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codeName="ThisWorkbook" defaultThemeVersion="124226"/>
  <bookViews>
    <workbookView xWindow="240" yWindow="110" windowWidth="14810" windowHeight="8010" activeTab="3"/>
  </bookViews>
  <sheets>
    <sheet name="PmCQ6-VS-PmCQ2" sheetId="3" r:id="rId1"/>
    <sheet name="PMCQ2-VS-PMCQ2_m" sheetId="1" r:id="rId2"/>
    <sheet name="PmCQ6-VS-PmCQ6_M" sheetId="2" r:id="rId3"/>
    <sheet name="PmCQ6_M-VS-PmCQ2_M" sheetId="4" r:id="rId4"/>
  </sheets>
  <calcPr calcId="145621"/>
</workbook>
</file>

<file path=xl/calcChain.xml><?xml version="1.0" encoding="utf-8"?>
<calcChain xmlns="http://schemas.openxmlformats.org/spreadsheetml/2006/main">
  <c r="F3" i="4" l="1"/>
  <c r="F4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70" i="4"/>
  <c r="F71" i="4"/>
  <c r="F72" i="4"/>
  <c r="F73" i="4"/>
  <c r="F74" i="4"/>
  <c r="F75" i="4"/>
  <c r="F76" i="4"/>
  <c r="F77" i="4"/>
  <c r="F78" i="4"/>
  <c r="F79" i="4"/>
  <c r="F80" i="4"/>
  <c r="F81" i="4"/>
  <c r="F82" i="4"/>
  <c r="F83" i="4"/>
  <c r="F84" i="4"/>
  <c r="F85" i="4"/>
  <c r="F86" i="4"/>
  <c r="F87" i="4"/>
  <c r="F88" i="4"/>
  <c r="F89" i="4"/>
  <c r="F90" i="4"/>
  <c r="F91" i="4"/>
  <c r="F92" i="4"/>
  <c r="F2" i="4"/>
  <c r="F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476" i="2"/>
  <c r="F477" i="2"/>
  <c r="F478" i="2"/>
  <c r="F479" i="2"/>
  <c r="F480" i="2"/>
  <c r="F481" i="2"/>
  <c r="F482" i="2"/>
  <c r="F483" i="2"/>
  <c r="F484" i="2"/>
  <c r="F485" i="2"/>
  <c r="F486" i="2"/>
  <c r="F487" i="2"/>
  <c r="F488" i="2"/>
  <c r="F489" i="2"/>
  <c r="F490" i="2"/>
  <c r="F491" i="2"/>
  <c r="F492" i="2"/>
  <c r="F493" i="2"/>
  <c r="F494" i="2"/>
  <c r="F495" i="2"/>
  <c r="F496" i="2"/>
  <c r="F497" i="2"/>
  <c r="F498" i="2"/>
  <c r="F499" i="2"/>
  <c r="F500" i="2"/>
  <c r="F501" i="2"/>
  <c r="F502" i="2"/>
  <c r="F503" i="2"/>
  <c r="F504" i="2"/>
  <c r="F505" i="2"/>
  <c r="F506" i="2"/>
  <c r="F507" i="2"/>
  <c r="F508" i="2"/>
  <c r="F509" i="2"/>
  <c r="F510" i="2"/>
  <c r="F511" i="2"/>
  <c r="F512" i="2"/>
  <c r="F513" i="2"/>
  <c r="F514" i="2"/>
  <c r="F515" i="2"/>
  <c r="F516" i="2"/>
  <c r="F517" i="2"/>
  <c r="F518" i="2"/>
  <c r="F519" i="2"/>
  <c r="F520" i="2"/>
  <c r="F521" i="2"/>
  <c r="F522" i="2"/>
  <c r="F523" i="2"/>
  <c r="F524" i="2"/>
  <c r="F525" i="2"/>
  <c r="F526" i="2"/>
  <c r="F527" i="2"/>
  <c r="F528" i="2"/>
  <c r="F529" i="2"/>
  <c r="F530" i="2"/>
  <c r="F531" i="2"/>
  <c r="F532" i="2"/>
  <c r="F533" i="2"/>
  <c r="F534" i="2"/>
  <c r="F535" i="2"/>
  <c r="F536" i="2"/>
  <c r="F537" i="2"/>
  <c r="F538" i="2"/>
  <c r="F539" i="2"/>
  <c r="F540" i="2"/>
  <c r="F541" i="2"/>
  <c r="F542" i="2"/>
  <c r="F543" i="2"/>
  <c r="F544" i="2"/>
  <c r="F545" i="2"/>
  <c r="F546" i="2"/>
  <c r="F547" i="2"/>
  <c r="F548" i="2"/>
  <c r="F549" i="2"/>
  <c r="F550" i="2"/>
  <c r="F551" i="2"/>
  <c r="F552" i="2"/>
  <c r="F553" i="2"/>
  <c r="F554" i="2"/>
  <c r="F555" i="2"/>
  <c r="F556" i="2"/>
  <c r="F557" i="2"/>
  <c r="F558" i="2"/>
  <c r="F559" i="2"/>
  <c r="F560" i="2"/>
  <c r="F561" i="2"/>
  <c r="F562" i="2"/>
  <c r="F563" i="2"/>
  <c r="F564" i="2"/>
  <c r="F565" i="2"/>
  <c r="F566" i="2"/>
  <c r="F567" i="2"/>
  <c r="F568" i="2"/>
  <c r="F569" i="2"/>
  <c r="F570" i="2"/>
  <c r="F571" i="2"/>
  <c r="F572" i="2"/>
  <c r="F573" i="2"/>
  <c r="F574" i="2"/>
  <c r="F575" i="2"/>
  <c r="F576" i="2"/>
  <c r="F577" i="2"/>
  <c r="F578" i="2"/>
  <c r="F579" i="2"/>
  <c r="F580" i="2"/>
  <c r="F581" i="2"/>
  <c r="F582" i="2"/>
  <c r="F583" i="2"/>
  <c r="F584" i="2"/>
  <c r="F585" i="2"/>
  <c r="F586" i="2"/>
  <c r="F587" i="2"/>
  <c r="F588" i="2"/>
  <c r="F589" i="2"/>
  <c r="F590" i="2"/>
  <c r="F591" i="2"/>
  <c r="F592" i="2"/>
  <c r="F593" i="2"/>
  <c r="F594" i="2"/>
  <c r="F595" i="2"/>
  <c r="F596" i="2"/>
  <c r="F597" i="2"/>
  <c r="F598" i="2"/>
  <c r="F599" i="2"/>
  <c r="F600" i="2"/>
  <c r="F601" i="2"/>
  <c r="F602" i="2"/>
  <c r="F603" i="2"/>
  <c r="F604" i="2"/>
  <c r="F605" i="2"/>
  <c r="F606" i="2"/>
  <c r="F607" i="2"/>
  <c r="F608" i="2"/>
  <c r="F609" i="2"/>
  <c r="F610" i="2"/>
  <c r="F611" i="2"/>
  <c r="F612" i="2"/>
  <c r="F613" i="2"/>
  <c r="F614" i="2"/>
  <c r="F615" i="2"/>
  <c r="F616" i="2"/>
  <c r="F617" i="2"/>
  <c r="F618" i="2"/>
  <c r="F619" i="2"/>
  <c r="F620" i="2"/>
  <c r="F621" i="2"/>
  <c r="F622" i="2"/>
  <c r="F623" i="2"/>
  <c r="F624" i="2"/>
  <c r="F625" i="2"/>
  <c r="F626" i="2"/>
  <c r="F627" i="2"/>
  <c r="F628" i="2"/>
  <c r="F629" i="2"/>
  <c r="F630" i="2"/>
  <c r="F631" i="2"/>
  <c r="F632" i="2"/>
  <c r="F633" i="2"/>
  <c r="F634" i="2"/>
  <c r="F635" i="2"/>
  <c r="F636" i="2"/>
  <c r="F637" i="2"/>
  <c r="F638" i="2"/>
  <c r="F639" i="2"/>
  <c r="F640" i="2"/>
  <c r="F641" i="2"/>
  <c r="F642" i="2"/>
  <c r="F643" i="2"/>
  <c r="F644" i="2"/>
  <c r="F645" i="2"/>
  <c r="F646" i="2"/>
  <c r="F647" i="2"/>
  <c r="F648" i="2"/>
  <c r="F649" i="2"/>
  <c r="F650" i="2"/>
  <c r="F651" i="2"/>
  <c r="F652" i="2"/>
  <c r="F653" i="2"/>
  <c r="F654" i="2"/>
  <c r="F655" i="2"/>
  <c r="F656" i="2"/>
  <c r="F657" i="2"/>
  <c r="F658" i="2"/>
  <c r="F659" i="2"/>
  <c r="F660" i="2"/>
  <c r="F661" i="2"/>
  <c r="F662" i="2"/>
  <c r="F663" i="2"/>
  <c r="F664" i="2"/>
  <c r="F665" i="2"/>
  <c r="F666" i="2"/>
  <c r="F667" i="2"/>
  <c r="F668" i="2"/>
  <c r="F669" i="2"/>
  <c r="F670" i="2"/>
  <c r="F671" i="2"/>
  <c r="F672" i="2"/>
  <c r="F673" i="2"/>
  <c r="F674" i="2"/>
  <c r="F675" i="2"/>
  <c r="F676" i="2"/>
  <c r="F677" i="2"/>
  <c r="F678" i="2"/>
  <c r="F679" i="2"/>
  <c r="F680" i="2"/>
  <c r="F681" i="2"/>
  <c r="F682" i="2"/>
  <c r="F683" i="2"/>
  <c r="F684" i="2"/>
  <c r="F685" i="2"/>
  <c r="F686" i="2"/>
  <c r="F687" i="2"/>
  <c r="F688" i="2"/>
  <c r="F689" i="2"/>
  <c r="F690" i="2"/>
  <c r="F691" i="2"/>
  <c r="F692" i="2"/>
  <c r="F693" i="2"/>
  <c r="F694" i="2"/>
  <c r="F695" i="2"/>
  <c r="F696" i="2"/>
  <c r="F697" i="2"/>
  <c r="F698" i="2"/>
  <c r="F699" i="2"/>
  <c r="F700" i="2"/>
  <c r="F701" i="2"/>
  <c r="F702" i="2"/>
  <c r="F703" i="2"/>
  <c r="F704" i="2"/>
  <c r="F705" i="2"/>
  <c r="F706" i="2"/>
  <c r="F707" i="2"/>
  <c r="F708" i="2"/>
  <c r="F709" i="2"/>
  <c r="F710" i="2"/>
  <c r="F711" i="2"/>
  <c r="F712" i="2"/>
  <c r="F713" i="2"/>
  <c r="F714" i="2"/>
  <c r="F715" i="2"/>
  <c r="F716" i="2"/>
  <c r="F717" i="2"/>
  <c r="F718" i="2"/>
  <c r="F719" i="2"/>
  <c r="F720" i="2"/>
  <c r="F721" i="2"/>
  <c r="F722" i="2"/>
  <c r="F723" i="2"/>
  <c r="F724" i="2"/>
  <c r="F725" i="2"/>
  <c r="F726" i="2"/>
  <c r="F727" i="2"/>
  <c r="F728" i="2"/>
  <c r="F729" i="2"/>
  <c r="F730" i="2"/>
  <c r="F731" i="2"/>
  <c r="F732" i="2"/>
  <c r="F733" i="2"/>
  <c r="F734" i="2"/>
  <c r="F735" i="2"/>
  <c r="F736" i="2"/>
  <c r="F737" i="2"/>
  <c r="F738" i="2"/>
  <c r="F739" i="2"/>
  <c r="F740" i="2"/>
  <c r="F741" i="2"/>
  <c r="F742" i="2"/>
  <c r="F743" i="2"/>
  <c r="F744" i="2"/>
  <c r="F745" i="2"/>
  <c r="F746" i="2"/>
  <c r="F747" i="2"/>
  <c r="F748" i="2"/>
  <c r="F749" i="2"/>
  <c r="F750" i="2"/>
  <c r="F751" i="2"/>
  <c r="F752" i="2"/>
  <c r="F753" i="2"/>
  <c r="F754" i="2"/>
  <c r="F755" i="2"/>
  <c r="F756" i="2"/>
  <c r="F757" i="2"/>
  <c r="F758" i="2"/>
  <c r="F759" i="2"/>
  <c r="F760" i="2"/>
  <c r="F761" i="2"/>
  <c r="F762" i="2"/>
  <c r="F763" i="2"/>
  <c r="F764" i="2"/>
  <c r="F765" i="2"/>
  <c r="F766" i="2"/>
  <c r="F767" i="2"/>
  <c r="F768" i="2"/>
  <c r="F769" i="2"/>
  <c r="F770" i="2"/>
  <c r="F771" i="2"/>
  <c r="F772" i="2"/>
  <c r="F773" i="2"/>
  <c r="F774" i="2"/>
  <c r="F775" i="2"/>
  <c r="F776" i="2"/>
  <c r="F777" i="2"/>
  <c r="F778" i="2"/>
  <c r="F779" i="2"/>
  <c r="F780" i="2"/>
  <c r="F781" i="2"/>
  <c r="F782" i="2"/>
  <c r="F783" i="2"/>
  <c r="F784" i="2"/>
  <c r="F785" i="2"/>
  <c r="F786" i="2"/>
  <c r="F787" i="2"/>
  <c r="F788" i="2"/>
  <c r="F789" i="2"/>
  <c r="F790" i="2"/>
  <c r="F791" i="2"/>
  <c r="F792" i="2"/>
  <c r="F793" i="2"/>
  <c r="F794" i="2"/>
  <c r="F795" i="2"/>
  <c r="F796" i="2"/>
  <c r="F797" i="2"/>
  <c r="F798" i="2"/>
  <c r="F799" i="2"/>
  <c r="F800" i="2"/>
  <c r="F801" i="2"/>
  <c r="F802" i="2"/>
  <c r="F803" i="2"/>
  <c r="F804" i="2"/>
  <c r="F805" i="2"/>
  <c r="F806" i="2"/>
  <c r="F807" i="2"/>
  <c r="F808" i="2"/>
  <c r="F809" i="2"/>
  <c r="F810" i="2"/>
  <c r="F811" i="2"/>
  <c r="F812" i="2"/>
  <c r="F813" i="2"/>
  <c r="F814" i="2"/>
  <c r="F815" i="2"/>
  <c r="F816" i="2"/>
  <c r="F817" i="2"/>
  <c r="F818" i="2"/>
  <c r="F819" i="2"/>
  <c r="F820" i="2"/>
  <c r="F821" i="2"/>
  <c r="F822" i="2"/>
  <c r="F823" i="2"/>
  <c r="F824" i="2"/>
  <c r="F825" i="2"/>
  <c r="F826" i="2"/>
  <c r="F827" i="2"/>
  <c r="F828" i="2"/>
  <c r="F829" i="2"/>
  <c r="F830" i="2"/>
  <c r="F831" i="2"/>
  <c r="F832" i="2"/>
  <c r="F833" i="2"/>
  <c r="F834" i="2"/>
  <c r="F835" i="2"/>
  <c r="F836" i="2"/>
  <c r="F837" i="2"/>
  <c r="F838" i="2"/>
  <c r="F839" i="2"/>
  <c r="F840" i="2"/>
  <c r="F841" i="2"/>
  <c r="F842" i="2"/>
  <c r="F2" i="2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2" i="1"/>
  <c r="F3" i="3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75" i="3"/>
  <c r="F76" i="3"/>
  <c r="F77" i="3"/>
  <c r="F78" i="3"/>
  <c r="F79" i="3"/>
  <c r="F80" i="3"/>
  <c r="F81" i="3"/>
  <c r="F82" i="3"/>
  <c r="F83" i="3"/>
  <c r="F84" i="3"/>
  <c r="F85" i="3"/>
  <c r="F86" i="3"/>
  <c r="F87" i="3"/>
  <c r="F88" i="3"/>
  <c r="F89" i="3"/>
  <c r="F90" i="3"/>
  <c r="F91" i="3"/>
  <c r="F92" i="3"/>
  <c r="F93" i="3"/>
  <c r="F94" i="3"/>
  <c r="F95" i="3"/>
  <c r="F96" i="3"/>
  <c r="F97" i="3"/>
  <c r="F98" i="3"/>
  <c r="F99" i="3"/>
  <c r="F100" i="3"/>
  <c r="F101" i="3"/>
  <c r="F102" i="3"/>
  <c r="F103" i="3"/>
  <c r="F104" i="3"/>
  <c r="F105" i="3"/>
  <c r="F106" i="3"/>
  <c r="F107" i="3"/>
  <c r="F108" i="3"/>
  <c r="F109" i="3"/>
  <c r="F110" i="3"/>
  <c r="F111" i="3"/>
  <c r="F112" i="3"/>
  <c r="F113" i="3"/>
  <c r="F114" i="3"/>
  <c r="F115" i="3"/>
  <c r="F116" i="3"/>
  <c r="F117" i="3"/>
  <c r="F118" i="3"/>
  <c r="F119" i="3"/>
  <c r="F120" i="3"/>
  <c r="F121" i="3"/>
  <c r="F122" i="3"/>
  <c r="F123" i="3"/>
  <c r="F124" i="3"/>
  <c r="F125" i="3"/>
  <c r="F126" i="3"/>
  <c r="F127" i="3"/>
  <c r="F128" i="3"/>
  <c r="F129" i="3"/>
  <c r="F130" i="3"/>
  <c r="F131" i="3"/>
  <c r="F132" i="3"/>
  <c r="F133" i="3"/>
  <c r="F134" i="3"/>
  <c r="F135" i="3"/>
  <c r="F136" i="3"/>
  <c r="F137" i="3"/>
  <c r="F138" i="3"/>
  <c r="F139" i="3"/>
  <c r="F140" i="3"/>
  <c r="F141" i="3"/>
  <c r="F142" i="3"/>
  <c r="F143" i="3"/>
  <c r="F144" i="3"/>
  <c r="F145" i="3"/>
  <c r="F146" i="3"/>
  <c r="F147" i="3"/>
  <c r="F148" i="3"/>
  <c r="F149" i="3"/>
  <c r="F150" i="3"/>
  <c r="F151" i="3"/>
  <c r="F152" i="3"/>
  <c r="F153" i="3"/>
  <c r="F154" i="3"/>
  <c r="F155" i="3"/>
  <c r="F156" i="3"/>
  <c r="F157" i="3"/>
  <c r="F158" i="3"/>
  <c r="F159" i="3"/>
  <c r="F160" i="3"/>
  <c r="F161" i="3"/>
  <c r="F162" i="3"/>
  <c r="F163" i="3"/>
  <c r="F164" i="3"/>
  <c r="F165" i="3"/>
  <c r="F166" i="3"/>
  <c r="F167" i="3"/>
  <c r="F168" i="3"/>
  <c r="F169" i="3"/>
  <c r="F170" i="3"/>
  <c r="F171" i="3"/>
  <c r="F172" i="3"/>
  <c r="F173" i="3"/>
  <c r="F174" i="3"/>
  <c r="F175" i="3"/>
  <c r="F176" i="3"/>
  <c r="F177" i="3"/>
  <c r="F178" i="3"/>
  <c r="F179" i="3"/>
  <c r="F180" i="3"/>
  <c r="F181" i="3"/>
  <c r="F182" i="3"/>
  <c r="F183" i="3"/>
  <c r="F184" i="3"/>
  <c r="F185" i="3"/>
  <c r="F186" i="3"/>
  <c r="F187" i="3"/>
  <c r="F188" i="3"/>
  <c r="F189" i="3"/>
  <c r="F190" i="3"/>
  <c r="F191" i="3"/>
  <c r="F192" i="3"/>
  <c r="F193" i="3"/>
  <c r="F194" i="3"/>
  <c r="F195" i="3"/>
  <c r="F196" i="3"/>
  <c r="F197" i="3"/>
  <c r="F198" i="3"/>
  <c r="F199" i="3"/>
  <c r="F200" i="3"/>
  <c r="F201" i="3"/>
  <c r="F202" i="3"/>
  <c r="F203" i="3"/>
  <c r="F204" i="3"/>
  <c r="F205" i="3"/>
  <c r="F206" i="3"/>
  <c r="F207" i="3"/>
  <c r="F208" i="3"/>
  <c r="F209" i="3"/>
  <c r="F210" i="3"/>
  <c r="F211" i="3"/>
  <c r="F212" i="3"/>
  <c r="F213" i="3"/>
  <c r="F214" i="3"/>
  <c r="F215" i="3"/>
  <c r="F216" i="3"/>
  <c r="F217" i="3"/>
  <c r="F218" i="3"/>
  <c r="F219" i="3"/>
  <c r="F220" i="3"/>
  <c r="F221" i="3"/>
  <c r="F222" i="3"/>
  <c r="F223" i="3"/>
  <c r="F224" i="3"/>
  <c r="F225" i="3"/>
  <c r="F226" i="3"/>
  <c r="F227" i="3"/>
  <c r="F228" i="3"/>
  <c r="F229" i="3"/>
  <c r="F230" i="3"/>
  <c r="F231" i="3"/>
  <c r="F232" i="3"/>
  <c r="F233" i="3"/>
  <c r="F234" i="3"/>
  <c r="F235" i="3"/>
  <c r="F236" i="3"/>
  <c r="F237" i="3"/>
  <c r="F238" i="3"/>
  <c r="F239" i="3"/>
  <c r="F240" i="3"/>
  <c r="F241" i="3"/>
  <c r="F242" i="3"/>
  <c r="F243" i="3"/>
  <c r="F244" i="3"/>
  <c r="F245" i="3"/>
  <c r="F246" i="3"/>
  <c r="F247" i="3"/>
  <c r="F248" i="3"/>
  <c r="F249" i="3"/>
  <c r="F250" i="3"/>
  <c r="F251" i="3"/>
  <c r="F252" i="3"/>
  <c r="F253" i="3"/>
  <c r="F254" i="3"/>
  <c r="F255" i="3"/>
  <c r="F256" i="3"/>
  <c r="F257" i="3"/>
  <c r="F258" i="3"/>
  <c r="F259" i="3"/>
  <c r="F260" i="3"/>
  <c r="F261" i="3"/>
  <c r="F262" i="3"/>
  <c r="F263" i="3"/>
  <c r="F264" i="3"/>
  <c r="F265" i="3"/>
  <c r="F266" i="3"/>
  <c r="F267" i="3"/>
  <c r="F268" i="3"/>
  <c r="F269" i="3"/>
  <c r="F270" i="3"/>
  <c r="F271" i="3"/>
  <c r="F272" i="3"/>
  <c r="F273" i="3"/>
  <c r="F274" i="3"/>
  <c r="F275" i="3"/>
  <c r="F276" i="3"/>
  <c r="F277" i="3"/>
  <c r="F278" i="3"/>
  <c r="F279" i="3"/>
  <c r="F280" i="3"/>
  <c r="F281" i="3"/>
  <c r="F282" i="3"/>
  <c r="F283" i="3"/>
  <c r="F284" i="3"/>
  <c r="F285" i="3"/>
  <c r="F286" i="3"/>
  <c r="F287" i="3"/>
  <c r="F288" i="3"/>
  <c r="F289" i="3"/>
  <c r="F290" i="3"/>
  <c r="F291" i="3"/>
  <c r="F292" i="3"/>
  <c r="F293" i="3"/>
  <c r="F294" i="3"/>
  <c r="F295" i="3"/>
  <c r="F296" i="3"/>
  <c r="F297" i="3"/>
  <c r="F298" i="3"/>
  <c r="F299" i="3"/>
  <c r="F300" i="3"/>
  <c r="F301" i="3"/>
  <c r="F302" i="3"/>
  <c r="F303" i="3"/>
  <c r="F304" i="3"/>
  <c r="F305" i="3"/>
  <c r="F306" i="3"/>
  <c r="F307" i="3"/>
  <c r="F308" i="3"/>
  <c r="F309" i="3"/>
  <c r="F310" i="3"/>
  <c r="F311" i="3"/>
  <c r="F312" i="3"/>
  <c r="F313" i="3"/>
  <c r="F314" i="3"/>
  <c r="F315" i="3"/>
  <c r="F316" i="3"/>
  <c r="F317" i="3"/>
  <c r="F318" i="3"/>
  <c r="F319" i="3"/>
  <c r="F320" i="3"/>
  <c r="F321" i="3"/>
  <c r="F322" i="3"/>
  <c r="F323" i="3"/>
  <c r="F324" i="3"/>
  <c r="F325" i="3"/>
  <c r="F326" i="3"/>
  <c r="F327" i="3"/>
  <c r="F328" i="3"/>
  <c r="F329" i="3"/>
  <c r="F330" i="3"/>
  <c r="F331" i="3"/>
  <c r="F332" i="3"/>
  <c r="F333" i="3"/>
  <c r="F334" i="3"/>
  <c r="F335" i="3"/>
  <c r="F336" i="3"/>
  <c r="F337" i="3"/>
  <c r="F338" i="3"/>
  <c r="F339" i="3"/>
  <c r="F340" i="3"/>
  <c r="F341" i="3"/>
  <c r="F342" i="3"/>
  <c r="F343" i="3"/>
  <c r="F344" i="3"/>
  <c r="F345" i="3"/>
  <c r="F346" i="3"/>
  <c r="F347" i="3"/>
  <c r="F348" i="3"/>
  <c r="F349" i="3"/>
  <c r="F350" i="3"/>
  <c r="F351" i="3"/>
  <c r="F352" i="3"/>
  <c r="F353" i="3"/>
  <c r="F354" i="3"/>
  <c r="F355" i="3"/>
  <c r="F356" i="3"/>
  <c r="F357" i="3"/>
  <c r="F358" i="3"/>
  <c r="F359" i="3"/>
  <c r="F360" i="3"/>
  <c r="F361" i="3"/>
  <c r="F362" i="3"/>
  <c r="F363" i="3"/>
  <c r="F364" i="3"/>
  <c r="F365" i="3"/>
  <c r="F366" i="3"/>
  <c r="F367" i="3"/>
  <c r="F368" i="3"/>
  <c r="F369" i="3"/>
  <c r="F370" i="3"/>
  <c r="F371" i="3"/>
  <c r="F372" i="3"/>
  <c r="F373" i="3"/>
  <c r="F374" i="3"/>
  <c r="F375" i="3"/>
  <c r="F376" i="3"/>
  <c r="F377" i="3"/>
  <c r="F378" i="3"/>
  <c r="F379" i="3"/>
  <c r="F380" i="3"/>
  <c r="F381" i="3"/>
  <c r="F382" i="3"/>
  <c r="F383" i="3"/>
  <c r="F384" i="3"/>
  <c r="F385" i="3"/>
  <c r="F386" i="3"/>
  <c r="F387" i="3"/>
  <c r="F388" i="3"/>
  <c r="F389" i="3"/>
  <c r="F390" i="3"/>
  <c r="F391" i="3"/>
  <c r="F392" i="3"/>
  <c r="F393" i="3"/>
  <c r="F394" i="3"/>
  <c r="F395" i="3"/>
  <c r="F396" i="3"/>
  <c r="F397" i="3"/>
  <c r="F398" i="3"/>
  <c r="F399" i="3"/>
  <c r="F400" i="3"/>
  <c r="F401" i="3"/>
  <c r="F402" i="3"/>
  <c r="F403" i="3"/>
  <c r="F404" i="3"/>
  <c r="F405" i="3"/>
  <c r="F406" i="3"/>
  <c r="F407" i="3"/>
  <c r="F408" i="3"/>
  <c r="F409" i="3"/>
  <c r="F410" i="3"/>
  <c r="F411" i="3"/>
  <c r="F412" i="3"/>
  <c r="F413" i="3"/>
  <c r="F414" i="3"/>
  <c r="F415" i="3"/>
  <c r="F416" i="3"/>
  <c r="F417" i="3"/>
  <c r="F418" i="3"/>
  <c r="F419" i="3"/>
  <c r="F420" i="3"/>
  <c r="F421" i="3"/>
  <c r="F422" i="3"/>
  <c r="F423" i="3"/>
  <c r="F424" i="3"/>
  <c r="F425" i="3"/>
  <c r="F426" i="3"/>
  <c r="F427" i="3"/>
  <c r="F428" i="3"/>
  <c r="F429" i="3"/>
  <c r="F430" i="3"/>
  <c r="F431" i="3"/>
  <c r="F432" i="3"/>
  <c r="F433" i="3"/>
  <c r="F434" i="3"/>
  <c r="F2" i="3"/>
</calcChain>
</file>

<file path=xl/sharedStrings.xml><?xml version="1.0" encoding="utf-8"?>
<sst xmlns="http://schemas.openxmlformats.org/spreadsheetml/2006/main" count="18660" uniqueCount="5965">
  <si>
    <t>GeneID</t>
  </si>
  <si>
    <t>Length</t>
  </si>
  <si>
    <t>PMCQ2-Expression</t>
  </si>
  <si>
    <t>PMCQ2_m-Expression</t>
  </si>
  <si>
    <t>Up-Down-Regulation(PMCQ2_m/PMCQ2)</t>
  </si>
  <si>
    <t>Padj</t>
  </si>
  <si>
    <t>Pvalue</t>
  </si>
  <si>
    <t>type</t>
  </si>
  <si>
    <t>KEGG Orthology</t>
  </si>
  <si>
    <t>GO Component</t>
  </si>
  <si>
    <t>GO Function</t>
  </si>
  <si>
    <t>GO Process</t>
  </si>
  <si>
    <t>Blast nr</t>
  </si>
  <si>
    <t>CQ2GL001375</t>
  </si>
  <si>
    <t>Up</t>
  </si>
  <si>
    <t>known_mRNA</t>
  </si>
  <si>
    <t>-</t>
  </si>
  <si>
    <t>gi|380872911|gb|AFF25278.1|/1.3e-171/Phage protein [Pasteurella multocida subsp. multocida str. HN06]</t>
  </si>
  <si>
    <t>CQ2GL000856</t>
  </si>
  <si>
    <t>K02016|1|1.8e-144|516.9|pmp:Pmu_00770|iron complex transport system substrate-binding protein</t>
  </si>
  <si>
    <t>gi|356596316|gb|AET15042.1|/1.3e-143/hemin-binding periplasmic protein HmuT [Pasteurella multocida 36950]</t>
  </si>
  <si>
    <t>CQ2GL001307</t>
  </si>
  <si>
    <t>K15539|1|1.4e-178|630.6|pmp:Pmu_13360|cytoskeleton protein RodZ</t>
  </si>
  <si>
    <t>GO:0016021//integral component of membrane</t>
  </si>
  <si>
    <t>GO:0003677//DNA binding</t>
  </si>
  <si>
    <t>gi|356597496|gb|AET16222.1|/9.4e-178/transmembrane protein [Pasteurella multocida 36950]</t>
  </si>
  <si>
    <t>CQ2GL000030</t>
  </si>
  <si>
    <t>K09890|1|1.6e-47|193.4|pmul:DR93_836|alternative ribosome-rescue factor</t>
  </si>
  <si>
    <t xml:space="preserve">gi|570281314|gb|AHE63502.1|/1.1e-46/alternative ribosome-rescue factor [Pasteurella multocida subsp. multocida str. HB03] </t>
  </si>
  <si>
    <t>CQ2GL000199</t>
  </si>
  <si>
    <t>Down</t>
  </si>
  <si>
    <t>K02822|1|5.0e-291|1005.0|msu:MS0022|PTS system, ascorbate-specific IIB component [EC:2.7.1.194];K03475|1|5.0e-291|1005.0|msu:MS0022|PTS system, ascorbate-specific IIC component</t>
  </si>
  <si>
    <t>GO:0008982//protein-N(PI)-phosphohistidine-sugar phosphotransferase activity</t>
  </si>
  <si>
    <t>GO:0009401//phosphoenolpyruvate-dependent sugar phosphotransferase system;GO:0034219//carbohydrate transmembrane transport</t>
  </si>
  <si>
    <t>gi|984391644|gb|KWW10530.1|/0.0e+00/PTS ascorbate-specific subunit IIBC [Pasteurella multocida]</t>
  </si>
  <si>
    <t>CQ2GL001679</t>
  </si>
  <si>
    <t>K02926|1|1.2e-103|380.9|pul:NT08PM_1726|large subunit ribosomal protein L4</t>
  </si>
  <si>
    <t>GO:0005840//ribosome</t>
  </si>
  <si>
    <t>GO:0003735//structural constituent of ribosome;GO:0019843//rRNA binding</t>
  </si>
  <si>
    <t>GO:0006412//translation</t>
  </si>
  <si>
    <t>gi|492015468|ref|WP_005717930.1|/8.2e-103/50S ribosomal protein L4 [Pasteurella multocida]</t>
  </si>
  <si>
    <t>CQ2GL001839</t>
  </si>
  <si>
    <t>K09893|1|2.7e-78|296.2|pmul:DR93_413|regulator of ribonuclease activity B</t>
  </si>
  <si>
    <t>GO:0005737//cytoplasm</t>
  </si>
  <si>
    <t>GO:0060698//endoribonuclease inhibitor activity;GO:0019899//enzyme binding</t>
  </si>
  <si>
    <t>GO:0060702//negative regulation of endoribonuclease activity</t>
  </si>
  <si>
    <t>gi|401688397|gb|EJS84002.1|/1.9e-77/RNase E inhibitor protein [Pasteurella multocida subsp. multocida str. P52VAC]</t>
  </si>
  <si>
    <t>CQ2GL000067</t>
  </si>
  <si>
    <t>gi|514170142|ref|WP_016533442.1|/5.4e-65/phage protein [Pasteurella multocida]</t>
  </si>
  <si>
    <t>CQ2GL001677</t>
  </si>
  <si>
    <t>K02886|1|8.2e-148|528.1|gan:UMN179_01155|large subunit ribosomal protein L2</t>
  </si>
  <si>
    <t>GO:0015934//large ribosomal subunit</t>
  </si>
  <si>
    <t>GO:0003735//structural constituent of ribosome;GO:0016740//transferase activity;GO:0019843//rRNA binding</t>
  </si>
  <si>
    <t>gi|492027856|ref|WP_005724028.1|/1.3e-156/50S ribosomal protein L2 [Pasteurella multocida]</t>
  </si>
  <si>
    <t>CQ2GL000990</t>
  </si>
  <si>
    <t>K01903|1|8.2e-186|654.8|hap:HAPS_0656|succinyl-CoA synthetase beta subunit [EC:6.2.1.5]</t>
  </si>
  <si>
    <t>gi|849035161|ref|WP_047977842.1|/1.1e-196/succinate--CoA ligase subunit beta [[Actinobacillus] muris]</t>
  </si>
  <si>
    <t>CQ2GL001802</t>
  </si>
  <si>
    <t>K02508|1|8.6e-175|617.8|pmp:Pmu_17910|AraC family transcriptional regulator, 4-hydroxyphenylacetate 3-monooxygenase operon regulatory protein</t>
  </si>
  <si>
    <t>gi|557250449|gb|ESQ72516.1|/6.0e-174/cupin [Pasteurella multocida subsp. multocida P1062]</t>
  </si>
  <si>
    <t>CQ2GL001178</t>
  </si>
  <si>
    <t>K02342|1|2.5e-143|513.1|pmp:Pmu_12100|DNA polymerase III subunit epsilon [EC:2.7.7.7]</t>
  </si>
  <si>
    <t>GO:0003887//DNA-directed DNA polymerase activity;GO:0004527//exonuclease activity;GO:0046872//metal ion binding;GO:0003677//DNA binding</t>
  </si>
  <si>
    <t>GO:0006260//DNA replication;GO:0090305//nucleic acid phosphodiester bond hydrolysis;GO:0071897//DNA biosynthetic process</t>
  </si>
  <si>
    <t>gi|504092292|ref|WP_014326286.1|/1.7e-142/DNA polymerase III subunit epsilon [Pasteurella multocida]</t>
  </si>
  <si>
    <t>CQ2GL001813</t>
  </si>
  <si>
    <t>K02510|1|1.9e-149|533.5|pmul:DR93_384|4-hydroxy-2-oxoheptanedioate aldolase [EC:4.1.2.52]</t>
  </si>
  <si>
    <t>GO:0046872//metal ion binding;GO:0018802//2,4-dihydroxyhept-2-ene-1,7-dioate aldolase activity</t>
  </si>
  <si>
    <t>GO:0010124//phenylacetate catabolic process</t>
  </si>
  <si>
    <t>gi|505740936|ref|WP_015702569.1|/1.3e-148/2,4-dihydroxyhept-2-ene-1,7-dioic acid aldolase [Pasteurella multocida]</t>
  </si>
  <si>
    <t>CQ2GL002092</t>
  </si>
  <si>
    <t>K01738|1|6.5e-157|558.5|mvg:X874_14230|cysteine synthase A [EC:2.5.1.47]</t>
  </si>
  <si>
    <t>GO:0004124//cysteine synthase activity;GO:0016740//transferase activity</t>
  </si>
  <si>
    <t>GO:0008652//cellular amino acid biosynthetic process;GO:0006535//cysteine biosynthetic process from serine</t>
  </si>
  <si>
    <t>gi|493294167|ref|WP_006251840.1|/4.5e-156/cysteine synthase A [Mannheimia haemolytica]</t>
  </si>
  <si>
    <t>CQ2GL000643</t>
  </si>
  <si>
    <t>K04044|1|2.3e-93|346.7|pmu:PM0322|molecular chaperone HscA</t>
  </si>
  <si>
    <t>GO:0016887//ATPase activity;GO:0005524//ATP binding;GO:0051082//unfolded protein binding</t>
  </si>
  <si>
    <t>GO:0006457//protein folding;GO:0016226//iron-sulfur cluster assembly</t>
  </si>
  <si>
    <t>gi|499209047|ref|WP_010906587.1|/1.6e-92/molecular chaperone HscA [Pasteurella multocida]</t>
  </si>
  <si>
    <t>CQ2GL000995</t>
  </si>
  <si>
    <t>K11688|1|1.3e-184|650.6|pmu:PM0275|C4-dicarboxylate-binding protein DctP</t>
  </si>
  <si>
    <t>GO:0030288//outer membrane-bounded periplasmic space</t>
  </si>
  <si>
    <t>GO:0006810//transport</t>
  </si>
  <si>
    <t>gi|643485218|ref|WP_025216493.1|/8.4e-161/C4-dicarboxylate ABC transporter [Mannheimia varigena]</t>
  </si>
  <si>
    <t>CQ2GL001785</t>
  </si>
  <si>
    <t>K16087|1|1.2e-174|617.5|pmul:DR93_358|hemoglobin/transferrin/lactoferrin receptor protein</t>
  </si>
  <si>
    <t>gi|752776278|ref|WP_041423264.1|/8.1e-174/heme utilization protein [Pasteurella multocida]</t>
  </si>
  <si>
    <t>CQ2GL000213</t>
  </si>
  <si>
    <t>K06206|1|1.2e-137|494.2|pmp:Pmu_08260|sugar fermentation stimulation protein A</t>
  </si>
  <si>
    <t>gi|504092088|ref|WP_014326082.1|/8.0e-137/sugar fermentation stimulation protein SfsA [Pasteurella multocida]</t>
  </si>
  <si>
    <t>CQ2GL001867</t>
  </si>
  <si>
    <t>K03304|1|4.7e-179|632.1|pmp:Pmu_18550|tellurite resistance protein</t>
  </si>
  <si>
    <t>GO:0055085//transmembrane transport</t>
  </si>
  <si>
    <t>gi|505740959|ref|WP_015702592.1|/3.2e-178/tellurite resistance protein TehA [Pasteurella multocida]</t>
  </si>
  <si>
    <t>CQ2GL001371</t>
  </si>
  <si>
    <t>K01491|1|2.2e-135|486.9|hpr:PARA_09320|methylenetetrahydrofolate dehydrogenase (NADP+) / methenyltetrahydrofolate cyclohydrolase [EC:1.5.1.5 3.5.4.9]</t>
  </si>
  <si>
    <t>GO:0004488//methylenetetrahydrofolate dehydrogenase (NADP+) activity;GO:0004477//methenyltetrahydrofolate cyclohydrolase activity</t>
  </si>
  <si>
    <t>GO:0009086//methionine biosynthetic process;GO:0055114//oxidation-reduction process;GO:0006164//purine nucleotide biosynthetic process;GO:0000105//histidine biosynthetic process;GO:0009396//folic acid-containing compound biosynthetic process;GO:0035999//tetrahydrofolate interconversion</t>
  </si>
  <si>
    <t>gi|492116684|ref|WP_005752391.1|/6.9e-156/bifunctional 5,10-methylene-tetrahydrofolate dehydrogenase/5,10-methylene-tetrahydrofolate cyclohydrolase [Pasteurella multocida]</t>
  </si>
  <si>
    <t>CQ2GL000183</t>
  </si>
  <si>
    <t>K09688|1|1.0e-150|537.7|pul:NT08PM_0483|capsular polysaccharide transport system permease protein</t>
  </si>
  <si>
    <t>GO:0016021//integral component of membrane;GO:0005886//plasma membrane</t>
  </si>
  <si>
    <t>gi|492121216|ref|WP_005754209.1|/6.9e-150/sugar ABC transporter permease [Pasteurella multocida]</t>
  </si>
  <si>
    <t>CQ2GL001526</t>
  </si>
  <si>
    <t>K03811|1|8.6e-130|468.0|pmv:PMCN06_1532|nicotinamide mononucleotide transporter</t>
  </si>
  <si>
    <t>GO:0034257//nicotinamide riboside transmembrane transporter activity</t>
  </si>
  <si>
    <t>GO:0034258//nicotinamide riboside transport</t>
  </si>
  <si>
    <t>gi|492029787|ref|WP_005724867.1|/6.0e-129/nicotinamide riboside transporter PnuC [Pasteurella multocida]</t>
  </si>
  <si>
    <t>CQ2GL000672</t>
  </si>
  <si>
    <t>K03060|1|1.7e-41|173.3|pmul:DR93_1062|DNA-directed RNA polymerase subunit omega [EC:2.7.7.6]</t>
  </si>
  <si>
    <t>GO:0003899//DNA-directed 5'-3' RNA polymerase activity;GO:0003677//DNA binding</t>
  </si>
  <si>
    <t>GO:0006351//transcription, DNA-templated</t>
  </si>
  <si>
    <t>gi|492012841|ref|WP_005717016.1|/1.2e-40/DNA-directed RNA polymerase subunit omega [Pasteurella multocida]</t>
  </si>
  <si>
    <t>CQ2GL002125</t>
  </si>
  <si>
    <t>K11753|1|1.8e-135|487.3|hpr:PARA_03380|riboflavin kinase / FMN adenylyltransferase [EC:2.7.1.26 2.7.7.2]</t>
  </si>
  <si>
    <t>gi|896210298|ref|WP_049214667.1|/3.8e-147/bifunctional riboflavin kinase/FMN adenylyltransferase [Pasteurella multocida]</t>
  </si>
  <si>
    <t>CQ2GL001105</t>
  </si>
  <si>
    <t>K02065|1|7.2e-125|451.8|hpr:PARA_11250|phospholipid/cholesterol/gamma-HCH transport system ATP-binding protein</t>
  </si>
  <si>
    <t>GO:0016887//ATPase activity;GO:0005524//ATP binding</t>
  </si>
  <si>
    <t>gi|504092251|ref|WP_014326245.1|/6.3e-143/ABC transporter ATP-binding protein [Pasteurella multocida]</t>
  </si>
  <si>
    <t>CQ2GL001043</t>
  </si>
  <si>
    <t>K07568|1|2.7e-207|726.1|pmul:DR93_1831|S-adenosylmethionine:tRNA ribosyltransferase-isomerase [EC:2.4.99.17]</t>
  </si>
  <si>
    <t>GO:0016740//transferase activity;GO:0016853//isomerase activity</t>
  </si>
  <si>
    <t>GO:0008616//queuosine biosynthetic process</t>
  </si>
  <si>
    <t>gi|504092221|ref|WP_014326215.1|/1.9e-206/S-adenosylmethionine:tRNA ribosyltransferase-isomerase [Pasteurella multocida]</t>
  </si>
  <si>
    <t>CQ2GL001350</t>
  </si>
  <si>
    <t>K19270|1|8.5e-07|57.4|dsl:Dacsa_1888|sugar-phosphatase [EC:3.1.3.23]</t>
  </si>
  <si>
    <t>GO:0016787//hydrolase activity</t>
  </si>
  <si>
    <t>gi|504092374|ref|WP_014326368.1|/1.8e-23/hydrolase [Pasteurella multocida]</t>
  </si>
  <si>
    <t>CQ2GL001081</t>
  </si>
  <si>
    <t>K00247|1|4.2e-61|238.8|pmul:DR93_1868|fumarate reductase subunit D</t>
  </si>
  <si>
    <t>GO:0006106//fumarate metabolic process</t>
  </si>
  <si>
    <t>gi|492020885|ref|WP_005720690.1|/2.9e-60/fumarate reductase subunit D [Pasteurella multocida]</t>
  </si>
  <si>
    <t>CQ2GL000351</t>
  </si>
  <si>
    <t>K01588|1|2.2e-87|326.6|pmp:Pmu_06860|5-(carboxyamino)imidazole ribonucleotide mutase [EC:5.4.99.18]</t>
  </si>
  <si>
    <t>GO:0034023//5-(carboxyamino)imidazole ribonucleotide mutase activity</t>
  </si>
  <si>
    <t>GO:0006189//'de novo' IMP biosynthetic process</t>
  </si>
  <si>
    <t>gi|504092024|ref|WP_014326018.1|/1.5e-86/N5-carboxyaminoimidazole ribonucleotide mutase [Pasteurella multocida]</t>
  </si>
  <si>
    <t>CQ2GL001271</t>
  </si>
  <si>
    <t>K03385|1|8.5e-212|741.5|hit:NTHI1230|nitrite reductase (cytochrome c-552) [EC:1.7.2.2]</t>
  </si>
  <si>
    <t>GO:0016021//integral component of membrane;GO:0030288//outer membrane-bounded periplasmic space</t>
  </si>
  <si>
    <t>GO:0005506//iron ion binding;GO:0020037//heme binding;GO:0042279//nitrite reductase (cytochrome, ammonia-forming) activity;GO:0005509//calcium ion binding</t>
  </si>
  <si>
    <t>GO:0042128//nitrate assimilation;GO:0019645//anaerobic electron transport chain</t>
  </si>
  <si>
    <t>gi|81335944|sp|Q4QLL8.1|NRFA_HAEI8/5.9e-211/RecName: Full=Cytochrome c-552; AltName: Full=Ammonia-forming cytochrome c nitrite reductase; Short=Cytochrome c nitrite reductase; Flags: Precursor</t>
  </si>
  <si>
    <t>CQ2GL000733</t>
  </si>
  <si>
    <t>gi|504091797|ref|WP_014325791.1|/1.4e-121/membrane protein [Pasteurella multocida]</t>
  </si>
  <si>
    <t>CQ2GL001606</t>
  </si>
  <si>
    <t>K22025|1|6.5e-141|505.4|hik:HifGL_001002|D-erythronate 2-dehydrogenase [EC:1.1.1.410]</t>
  </si>
  <si>
    <t>GO:0050662//coenzyme binding;GO:0003824//catalytic activity</t>
  </si>
  <si>
    <t>gi|356597738|gb|AET16464.1|/1.0e-179/NAD-dependent epimerase/dehydratase family protein [Pasteurella multocida 36950]</t>
  </si>
  <si>
    <t>CQ2GL000754</t>
  </si>
  <si>
    <t>K16168|1|4.0e-15|86.7|gst:HW35_03010|methyltransferase</t>
  </si>
  <si>
    <t>GO:0004671//protein C-terminal S-isoprenylcysteine carboxyl O-methyltransferase activity</t>
  </si>
  <si>
    <t>GO:0006481//C-terminal protein methylation</t>
  </si>
  <si>
    <t>gi|492026289|ref|WP_005722973.1|/6.8e-90/membrane protein [Pasteurella multocida]</t>
  </si>
  <si>
    <t>CQ2GL001658</t>
  </si>
  <si>
    <t>K02948|1|8.8e-68|261.2|hsm:HSM_1976|small subunit ribosomal protein S11</t>
  </si>
  <si>
    <t>gi|491976946|ref|WP_005701868.1|/6.1e-67/MULTISPECIES: 30S ribosomal protein S11 [Pasteurellaceae]</t>
  </si>
  <si>
    <t>CQ2GL002206</t>
  </si>
  <si>
    <t>K11751|1|1.0e-152|544.7|hpas:JL26_03460|5'-nucleotidase / UDP-sugar diphosphatase [EC:3.1.3.5 3.6.1.45]</t>
  </si>
  <si>
    <t>gi|984391361|gb|KWW10247.1|/1.1e-189/5'-nucleotidase [Pasteurella multocida]</t>
  </si>
  <si>
    <t>CQ2GL001028</t>
  </si>
  <si>
    <t>K09817|1|4.2e-149|532.3|pmul:DR93_1818|zinc transport system ATP-binding protein [EC:3.6.3.-]</t>
  </si>
  <si>
    <t>GO:0043190//ATP-binding cassette (ABC) transporter complex</t>
  </si>
  <si>
    <t>GO:0015633//zinc-transporting ATPase activity;GO:0005524//ATP binding;GO:0016887//ATPase activity</t>
  </si>
  <si>
    <t>GO:0071577//zinc II ion transmembrane transport</t>
  </si>
  <si>
    <t>gi|499209000|ref|WP_010906540.1|/2.9e-148/Mn2+/Zn2+ABC transporter ATP-binding protein [Pasteurella multocida]</t>
  </si>
  <si>
    <t>CQ2GL000629</t>
  </si>
  <si>
    <t>K16087|1|0.0e+00|2031.5|pmp:Pmu_04000|hemoglobin/transferrin/lactoferrin receptor protein</t>
  </si>
  <si>
    <t>GO:0016021//integral component of membrane;GO:0009279//cell outer membrane</t>
  </si>
  <si>
    <t>GO:0004872//receptor activity;GO:0005215//transporter activity</t>
  </si>
  <si>
    <t>gi|512748031|ref|WP_016504246.1|/0.0e+00/TonB-dependent receptor [Pasteurella multocida]</t>
  </si>
  <si>
    <t>CQ2GL000178</t>
  </si>
  <si>
    <t>K03744|1|1.1e-101|374.4|pmul:DR93_1621|LemA protein</t>
  </si>
  <si>
    <t>gi|504092110|ref|WP_014326104.1|/7.4e-101/protein LemA [Pasteurella multocida]</t>
  </si>
  <si>
    <t>CQ2GL001513</t>
  </si>
  <si>
    <t>K18928|1|1.4e-106|391.0|gan:UMN179_00558|L-lactate dehydrogenase complex protein LldE</t>
  </si>
  <si>
    <t>gi|401691356|gb|EJS86310.1|/6.3e-134/hypothetical protein AAUPMB_18611, partial [Pasteurella multocida subsp. multocida str. Anand1_buffalo]</t>
  </si>
  <si>
    <t>CQ2GL000158</t>
  </si>
  <si>
    <t>K00945|1|3.2e-97|359.8|aao:ANH9381_1999|CMP/dCMP kinase [EC:2.7.4.25]</t>
  </si>
  <si>
    <t>GO:0005524//ATP binding;GO:0004127//cytidylate kinase activity</t>
  </si>
  <si>
    <t>GO:0006220//pyrimidine nucleotide metabolic process;GO:0046939//nucleotide phosphorylation</t>
  </si>
  <si>
    <t>gi|492025298|ref|WP_005722464.1|/2.3e-117/cytidylate kinase [Pasteurella multocida]</t>
  </si>
  <si>
    <t>CQ2GL000343</t>
  </si>
  <si>
    <t>K13695|1|8.6e-89|331.3|pmu:PM0627|probable lipoprotein NlpC</t>
  </si>
  <si>
    <t>gi|356596883|gb|AET15609.1|/5.9e-88/NLP/P60 family protein [Pasteurella multocida 36950]</t>
  </si>
  <si>
    <t>CQ2GL000785</t>
  </si>
  <si>
    <t>gi|504091769|ref|WP_014325763.1|/5.2e-206/methicillin resistance protein [Pasteurella multocida]</t>
  </si>
  <si>
    <t>CQ2GL001809</t>
  </si>
  <si>
    <t>K00455|1|1.2e-130|471.1|sfe:SFxv_4776|3,4-dihydroxyphenylacetate 2,3-dioxygenase [EC:1.13.11.15]</t>
  </si>
  <si>
    <t>GO:0008687//3,4-dihydroxyphenylacetate 2,3-dioxygenase activity;GO:0008198//ferrous iron binding</t>
  </si>
  <si>
    <t>GO:0006725//cellular aromatic compound metabolic process;GO:0055114//oxidation-reduction process</t>
  </si>
  <si>
    <t>gi|919897417|ref|WP_052904166.1|/4.9e-130/3,4-dihydroxyphenylacetate 2,3-dioxygenase [Escherichia coli]</t>
  </si>
  <si>
    <t>CQ2GL001330</t>
  </si>
  <si>
    <t>K09903|1|1.3e-120|437.6|hpr:PARA_10090|uridylate kinase [EC:2.7.4.22]</t>
  </si>
  <si>
    <t>GO:0005524//ATP binding;GO:0033862//UMP kinase activity</t>
  </si>
  <si>
    <t>GO:0046939//nucleotide phosphorylation;GO:0044210//'de novo' CTP biosynthetic process</t>
  </si>
  <si>
    <t>gi|492030164|ref|WP_005725080.1|/2.7e-132/UMP kinase [Pasteurella multocida]</t>
  </si>
  <si>
    <t>CQ2GL000804</t>
  </si>
  <si>
    <t>K02518|1|8.0e-34|147.5|msu:MS0654|translation initiation factor IF-1</t>
  </si>
  <si>
    <t>GO:0003743//translation initiation factor activity;GO:0019843//rRNA binding;GO:0043022//ribosome binding</t>
  </si>
  <si>
    <t>GO:0006413//translational initiation</t>
  </si>
  <si>
    <t>gi|492013630|ref|WP_005717339.1|/5.5e-33/MULTISPECIES: translation initiation factor IF-1 [Pasteurellaceae]</t>
  </si>
  <si>
    <t>CQ2GL001348</t>
  </si>
  <si>
    <t>K00068|1|3.7e-142|509.2|pmp:Pmu_13760|sorbitol-6-phosphate 2-dehydrogenase [EC:1.1.1.140]</t>
  </si>
  <si>
    <t>GO:0009010</t>
  </si>
  <si>
    <t>GO:0055114//oxidation-reduction process</t>
  </si>
  <si>
    <t>gi|504092373|ref|WP_014326367.1|/2.6e-141/sorbitol 6-phosphate dehydrogenase [Pasteurella multocida]</t>
  </si>
  <si>
    <t>CQ2GL001929</t>
  </si>
  <si>
    <t>K19334|1|1.9e-24|117.5|jab:VN23_08860|biofilm protein TabA</t>
  </si>
  <si>
    <t>gi|356598047|gb|AET16773.1|/1.6e-85/protein YiaL [Pasteurella multocida 36950]</t>
  </si>
  <si>
    <t>CQ2GL000465</t>
  </si>
  <si>
    <t>K16702|1|1.7e-65|254.6|eay:EAM_2167|amylovoran biosynthesis glycosyltransferase AmsE [EC:2.4.-.-]</t>
  </si>
  <si>
    <t>gi|492120906|ref|WP_005753899.1|/1.3e-148/amylovoran biosynthesis protein AmsE [Pasteurella multocida]</t>
  </si>
  <si>
    <t>CQ2GL000891</t>
  </si>
  <si>
    <t>K03557|1|3.5e-48|195.7|pmv:PMCN06_0142|Fis family transcriptional regulator, factor for inversion stimulation protein</t>
  </si>
  <si>
    <t>GO:0043565//sequence-specific DNA binding;GO:0003700//transcription factor activity, sequence-specific DNA binding</t>
  </si>
  <si>
    <t>GO:0006355//regulation of transcription, DNA-templated</t>
  </si>
  <si>
    <t>gi|492026662|ref|WP_005723276.1|/2.4e-47/MULTISPECIES: Fis family transcriptional regulator [Pasteurella]</t>
  </si>
  <si>
    <t>CQ2GL001564</t>
  </si>
  <si>
    <t>K00557|1|2.9e-172|609.8|aat:D11S_0040|tRNA (uracil-5-)-methyltransferase [EC:2.1.1.35]</t>
  </si>
  <si>
    <t>gi|504204458|ref|WP_014391560.1|/1.4e-209/tRNA (uracil-5-)-methyltransferase [Pasteurella multocida]</t>
  </si>
  <si>
    <t>CQ2GL001670</t>
  </si>
  <si>
    <t>K02874|1|7.9e-38|161.0|asi:ASU2_08525|large subunit ribosomal protein L14</t>
  </si>
  <si>
    <t>GO:0022625//cytosolic large ribosomal subunit</t>
  </si>
  <si>
    <t>GO:0003735//structural constituent of ribosome;GO:0070180//large ribosomal subunit rRNA binding</t>
  </si>
  <si>
    <t>gi|922059987|ref|WP_053329892.1|/5.4e-37/50S ribosomal protein L14, partial [Aggregatibacter actinomycetemcomitans]</t>
  </si>
  <si>
    <t>CQ2GL000401</t>
  </si>
  <si>
    <t>K16012|1|6.5e-237|825.1|aaz:ADJ80_09290|ATP-binding cassette, subfamily C, bacterial CydC;K06147|3|1.0e-234|817.8|aao:ANH9381_2059|ATP-binding cassette, subfamily B, bacterial</t>
  </si>
  <si>
    <t>GO:0042626//ATPase activity, coupled to transmembrane movement of substances;GO:0005524//ATP binding</t>
  </si>
  <si>
    <t>gi|492033338|ref|WP_005726387.1|/5.8e-308/thiol reductant ABC exporter subunit CydC [Pasteurella multocida]</t>
  </si>
  <si>
    <t>CQ2GL000192</t>
  </si>
  <si>
    <t>GO:0005887//integral component of plasma membrane</t>
  </si>
  <si>
    <t>gi|492011955|ref|WP_005716569.1|/1.6e-74/membrane protein [Pasteurella multocida]</t>
  </si>
  <si>
    <t>CQ2GL002233</t>
  </si>
  <si>
    <t>K03650|1|8.5e-222|774.6|hpr:PARA_00530|tRNA modification GTPase [EC:3.6.-.-]</t>
  </si>
  <si>
    <t>gi|260633143|gb|EEX51308.1|/3.6e-234/tRNA modification GTPase TrmE [Pasteurella dagmatis ATCC 43325]</t>
  </si>
  <si>
    <t>CQ2GL000499</t>
  </si>
  <si>
    <t>K03799|1|6.8e-153|545.0|pmul:DR93_1248|heat shock protein HtpX [EC:3.4.24.-]</t>
  </si>
  <si>
    <t>GO:0004222//metalloendopeptidase activity;GO:0008270//zinc ion binding</t>
  </si>
  <si>
    <t>GO:0006508//proteolysis</t>
  </si>
  <si>
    <t>gi|492128673|ref|WP_005756315.1|/4.7e-152/zinc metalloprotease HtpX [Pasteurella multocida]</t>
  </si>
  <si>
    <t>CQ2GL001724</t>
  </si>
  <si>
    <t>K04072|1|0.0e+00|1563.1|aacn:AANUM_1370|acetaldehyde dehydrogenase / alcohol dehydrogenase [EC:1.2.1.10 1.1.1.1]</t>
  </si>
  <si>
    <t>GO:0046872//metal ion binding;GO:0008774//acetaldehyde dehydrogenase (acetylating) activity;GO:0004022//alcohol dehydrogenase (NAD) activity</t>
  </si>
  <si>
    <t>GO:0055114//oxidation-reduction process;GO:0006066//alcohol metabolic process;GO:0015976//carbon utilization</t>
  </si>
  <si>
    <t>gi|492153843|ref|WP_005763947.1|/0.0e+00/bifunctional acetaldehyde-CoA/alcohol dehydrogenase [Pasteurella dagmatis]</t>
  </si>
  <si>
    <t>CQ2GL001672</t>
  </si>
  <si>
    <t>K02904|1|9.2e-26|120.6|pmv:PMCN06_1664|large subunit ribosomal protein L29</t>
  </si>
  <si>
    <t>GO:0003735//structural constituent of ribosome</t>
  </si>
  <si>
    <t>gi|492015455|ref|WP_005717924.1|/6.3e-25/MULTISPECIES: 50S ribosomal protein L29 [Pasteurellaceae]</t>
  </si>
  <si>
    <t>CQ2GL002134</t>
  </si>
  <si>
    <t>K21393|1|9.6e-92|342.4|cfm:BJL90_09400|TRAP-type transport system large permease protein;K11690|4|8.7e-85|319.3|lao:AOX59_03415|C4-dicarboxylate transporter, DctM subunit</t>
  </si>
  <si>
    <t>gi|492116300|ref|WP_005752188.1|/5.2e-221/C4-dicarboxylate ABC transporter permease [Pasteurella multocida]</t>
  </si>
  <si>
    <t>CQ2GL000331</t>
  </si>
  <si>
    <t>K02897|1|1.1e-46|190.7|pmp:Pmu_07060|large subunit ribosomal protein L25</t>
  </si>
  <si>
    <t>GO:0008097//5S rRNA binding;GO:0003735//structural constituent of ribosome</t>
  </si>
  <si>
    <t>gi|492010643|ref|WP_005716009.1|/7.4e-46/50S ribosomal protein L25 [Pasteurella multocida]</t>
  </si>
  <si>
    <t>CQ2GL000807</t>
  </si>
  <si>
    <t>K01785|1|1.0e-203|714.1|pmv:PMCN06_0195|aldose 1-epimerase [EC:5.1.3.3]</t>
  </si>
  <si>
    <t>GO:0030246//carbohydrate binding;GO:0004034//aldose 1-epimerase activity</t>
  </si>
  <si>
    <t>GO:0006012//galactose metabolic process</t>
  </si>
  <si>
    <t>gi|492026475|ref|WP_005723159.1|/7.0e-203/galactose mutarotase [Pasteurella multocida]</t>
  </si>
  <si>
    <t>CQ2GL001035</t>
  </si>
  <si>
    <t>K12368|1|2.8e-261|906.0|hpaz:K756_01995|dipeptide transport system substrate-binding protein</t>
  </si>
  <si>
    <t>gi|492153807|ref|WP_005763925.1|/6.2e-267/peptide transporter [Pasteurella dagmatis]</t>
  </si>
  <si>
    <t>CQ2GL000256</t>
  </si>
  <si>
    <t>K03308|1|3.4e-285|985.3|pmp:Pmu_07850|neurotransmitter:Na+ symporter, NSS family</t>
  </si>
  <si>
    <t>GO:0005328//neurotransmitter:sodium symporter activity</t>
  </si>
  <si>
    <t>GO:0006836//neurotransmitter transport;GO:0055085//transmembrane transport</t>
  </si>
  <si>
    <t>gi|504092070|ref|WP_014326064.1|/2.4e-284/transporter [Pasteurella multocida]</t>
  </si>
  <si>
    <t>CQ2GL002038</t>
  </si>
  <si>
    <t>K03073|1|1.6e-67|260.4|pmul:DR93_609|preprotein translocase subunit SecE</t>
  </si>
  <si>
    <t>GO:0005622//intracellular;GO:0005886//plasma membrane;GO:0016021//integral component of membrane</t>
  </si>
  <si>
    <t>GO:0015450//P-P-bond-hydrolysis-driven protein transmembrane transporter activity</t>
  </si>
  <si>
    <t>GO:0043952//protein transport by the Sec complex;GO:0065002//intracellular protein transmembrane transport;GO:0006605//protein targeting;GO:0009306//protein secretion</t>
  </si>
  <si>
    <t>gi|492017155|ref|WP_005718827.1|/1.1e-66/preprotein translocase subunit SecE [Pasteurella multocida]</t>
  </si>
  <si>
    <t>CQ2GL002081</t>
  </si>
  <si>
    <t>K03695|1|0.0e+00|1489.6|aap:NT05HA_1760|ATP-dependent Clp protease ATP-binding subunit ClpB</t>
  </si>
  <si>
    <t>GO:0005524//ATP binding</t>
  </si>
  <si>
    <t>GO:0016485//protein processing;GO:0009408//response to heat</t>
  </si>
  <si>
    <t>gi|810419071|ref|WP_046339660.1|/0.0e+00/ATP-dependent chaperone ClpB [Pasteurella multocida]</t>
  </si>
  <si>
    <t>CQ2GL000097</t>
  </si>
  <si>
    <t>gi|514165683|ref|WP_016533102.1|/2.3e-50/phage tail protein [Pasteurella multocida]</t>
  </si>
  <si>
    <t>CQ2GL000542</t>
  </si>
  <si>
    <t>K06020|1|2.1e-243|846.7|cgd:CR3_2496|sulfate-transporting ATPase [EC:3.6.3.25]</t>
  </si>
  <si>
    <t>gi|746081944|ref|WP_039149297.1|/4.3e-303/energy-dependent translational throttle protein EttA [Gallibacterium anatis]</t>
  </si>
  <si>
    <t>CQ2GL000947</t>
  </si>
  <si>
    <t>K07862|1|1.3e-192|677.6|hix:NTHI723_00030|serine/threonine transporter</t>
  </si>
  <si>
    <t>GO:0005886//plasma membrane;GO:0016021//integral component of membrane</t>
  </si>
  <si>
    <t>GO:0015171//amino acid transmembrane transporter activity;GO:0015293//symporter activity</t>
  </si>
  <si>
    <t>GO:0003333//amino acid transmembrane transport;GO:0032329//serine transport;GO:0015826//threonine transport</t>
  </si>
  <si>
    <t>gi|493769273|ref|WP_006717820.1|/2.0e-196/serine/threonine transporter SstT [Aggregatibacter segnis]</t>
  </si>
  <si>
    <t>CQ2GL000594</t>
  </si>
  <si>
    <t>K13747|1|2.1e-215|753.1|pmul:DR93_1146|carboxynorspermidine decarboxylase [EC:4.1.1.96]</t>
  </si>
  <si>
    <t>GO:0016831//carboxy-lyase activity</t>
  </si>
  <si>
    <t>GO:0008295//spermidine biosynthetic process</t>
  </si>
  <si>
    <t>gi|504091880|ref|WP_014325874.1|/1.5e-214/carboxynorspermidine decarboxylase [Pasteurella multocida]</t>
  </si>
  <si>
    <t>CQ2GL000329</t>
  </si>
  <si>
    <t>K01935|1|1.2e-137|494.2|pmul:DR93_1471|dethiobiotin synthetase [EC:6.3.3.3]</t>
  </si>
  <si>
    <t>GO:0005524//ATP binding;GO:0000287//magnesium ion binding;GO:0004141//dethiobiotin synthase activity</t>
  </si>
  <si>
    <t>GO:0009102//biotin biosynthetic process</t>
  </si>
  <si>
    <t>gi|504092035|ref|WP_014326029.1|/8.1e-137/dethiobiotin synthase [Pasteurella multocida]</t>
  </si>
  <si>
    <t>CQ2GL000165</t>
  </si>
  <si>
    <t>K03386|1|4.1e-112|409.1|pmul:DR93_1635|peroxiredoxin (alkyl hydroperoxide reductase subunit C) [EC:1.11.1.15]</t>
  </si>
  <si>
    <t>GO:0051920//peroxiredoxin activity;GO:0004601//peroxidase activity</t>
  </si>
  <si>
    <t>GO:0098869//cellular oxidant detoxification;GO:0055114//oxidation-reduction process</t>
  </si>
  <si>
    <t>gi|492012034|ref|WP_005716614.1|/2.8e-111/peroxiredoxin [Pasteurella multocida]</t>
  </si>
  <si>
    <t>CQ2GL000207</t>
  </si>
  <si>
    <t>K02834|1|2.9e-84|316.2|pmp:Pmu_08320|ribosome-binding factor A</t>
  </si>
  <si>
    <t>GO:0006364//rRNA processing</t>
  </si>
  <si>
    <t>gi|356597010|gb|AET15736.1|/2.0e-83/ribosome-binding factor A [Pasteurella multocida 36950]</t>
  </si>
  <si>
    <t>CQ2GL001093</t>
  </si>
  <si>
    <t>K06920|1|3.2e-129|466.1|pmp:Pmu_11270|7-cyano-7-deazaguanine synthase [EC:6.3.4.20]</t>
  </si>
  <si>
    <t>GO:0016879//ligase activity, forming carbon-nitrogen bonds;GO:0005524//ATP binding;GO:0008270//zinc ion binding</t>
  </si>
  <si>
    <t>gi|504092246|ref|WP_014326240.1|/2.2e-128/7-cyano-7-deazaguanine synthase [Pasteurella multocida]</t>
  </si>
  <si>
    <t>CQ2GL001403</t>
  </si>
  <si>
    <t>gi|557250169|gb|ESQ72236.1|/2.5e-80/NinB protein [Pasteurella multocida subsp. multocida P1062]</t>
  </si>
  <si>
    <t>CQ2GL000906</t>
  </si>
  <si>
    <t>K02278|1|9.5e-55|217.6|pul:NT08PM_0406|prepilin peptidase CpaA [EC:3.4.23.43]</t>
  </si>
  <si>
    <t>gi|757461374|ref|WP_042743294.1|/6.6e-54/flp operon protein B [Pasteurella multocida]</t>
  </si>
  <si>
    <t>CQ2GL000144</t>
  </si>
  <si>
    <t>K01940|1|3.1e-237|825.9|hso:HS_1362|argininosuccinate synthase [EC:6.3.4.5]</t>
  </si>
  <si>
    <t>GO:0005524//ATP binding;GO:0004055//argininosuccinate synthase activity;GO:0042803//protein homodimerization activity</t>
  </si>
  <si>
    <t>GO:0006526//arginine biosynthetic process</t>
  </si>
  <si>
    <t>gi|810414534|ref|WP_046338709.1|/4.3e-245/argininosuccinate synthase [Pasteurella multocida]</t>
  </si>
  <si>
    <t>CQ2GL002000</t>
  </si>
  <si>
    <t>K15971|1|1.0e-25|122.5|sgu:SGLAU_26330|O-methyltransferase [EC:2.1.1.-];K01945|2|8.6e-20|102.8|mtw:CQW49_04980|phosphoribosylamine---glycine ligase [EC:6.3.4.13]</t>
  </si>
  <si>
    <t>GO:0008168//methyltransferase activity</t>
  </si>
  <si>
    <t>GO:0017000//antibiotic biosynthetic process;GO:1901106;GO:0032259//methylation</t>
  </si>
  <si>
    <t>gi|505741021|ref|WP_015702653.1|/6.1e-157/polyketide synthesis methyltransferase [Pasteurella multocida]</t>
  </si>
  <si>
    <t>CQ2GL000940</t>
  </si>
  <si>
    <t>K02517|1|1.1e-149|534.3|pmu:PM0885|Kdo2-lipid IVA lauroyltransferase [EC:2.3.1.241]</t>
  </si>
  <si>
    <t>GO:0008913</t>
  </si>
  <si>
    <t>GO:0036104//Kdo2-lipid A biosynthetic process;GO:0009103//lipopolysaccharide biosynthetic process;GO:0009245//lipid A biosynthetic process</t>
  </si>
  <si>
    <t>gi|492114810|ref|WP_005751651.1|/7.7e-149/lipid A biosynthesis lauroyl acyltransferase [Pasteurella multocida]</t>
  </si>
  <si>
    <t>CQ2GL000016</t>
  </si>
  <si>
    <t>K07270|1|4.3e-123|445.7|pmp:Pmu_00150|glycosyl transferase, family 25</t>
  </si>
  <si>
    <t>GO:0016740//transferase activity</t>
  </si>
  <si>
    <t>gi|492130216|ref|WP_005757279.1|/3.0e-122/beta-1,4-galactosyltransferase [Pasteurella multocida]</t>
  </si>
  <si>
    <t>CQ2GL001756</t>
  </si>
  <si>
    <t>K06205|1|1.0e-80|304.3|pmp:Pmu_17380|MioC protein</t>
  </si>
  <si>
    <t>GO:0010181//FMN binding</t>
  </si>
  <si>
    <t>gi|492124570|ref|WP_005755058.1|/7.2e-80/FMN-binding protein MioC [Pasteurella multocida]</t>
  </si>
  <si>
    <t>CQ2GL000617</t>
  </si>
  <si>
    <t>K02899|1|2.3e-40|169.5|pmul:DR93_1122|large subunit ribosomal protein L27</t>
  </si>
  <si>
    <t>gi|492023475|ref|WP_005721506.1|/1.6e-39/50S ribosomal protein L27 [Pasteurella multocida]</t>
  </si>
  <si>
    <t>CQ2GL000187</t>
  </si>
  <si>
    <t>K00012|1|1.4e-145|521.2|abl:A7H1H_0654|UDPglucose 6-dehydrogenase [EC:1.1.1.22]</t>
  </si>
  <si>
    <t>GO:0051287//NAD binding;GO:0003979//UDP-glucose 6-dehydrogenase activity</t>
  </si>
  <si>
    <t>GO:0000271//polysaccharide biosynthetic process;GO:0055114//oxidation-reduction process</t>
  </si>
  <si>
    <t>gi|262092171|gb|ACY25504.1|/2.3e-146/AcbC [Avibacterium paragallinarum]</t>
  </si>
  <si>
    <t>CQ2GL001047</t>
  </si>
  <si>
    <t>K03210|1|8.6e-47|191.0|pmv:PMCN06_1068|preprotein translocase subunit YajC</t>
  </si>
  <si>
    <t>gi|492021641|ref|WP_005721053.1|/5.9e-46/preprotein translocase subunit YajC [Pasteurella multocida]</t>
  </si>
  <si>
    <t>CQ2GL001644</t>
  </si>
  <si>
    <t>K05916|1|1.0e-223|780.8|pmul:DR93_232|nitric oxide dioxygenase [EC:1.14.12.17]</t>
  </si>
  <si>
    <t>GO:0020037//heme binding;GO:0046872//metal ion binding;GO:0005344//oxygen transporter activity;GO:0016491//oxidoreductase activity;GO:0019825//oxygen binding</t>
  </si>
  <si>
    <t>GO:0015671//oxygen transport;GO:0055114//oxidation-reduction process</t>
  </si>
  <si>
    <t>gi|504092503|ref|WP_014326497.1|/7.1e-223/flavohemoprotein [Pasteurella multocida]</t>
  </si>
  <si>
    <t>CQ2GL001823</t>
  </si>
  <si>
    <t>K00036|1|1.8e-294|1016.1|pmu:PM1549|glucose-6-phosphate 1-dehydrogenase [EC:1.1.1.49 1.1.1.363]</t>
  </si>
  <si>
    <t>GO:0050661//NADP binding;GO:0004345//glucose-6-phosphate dehydrogenase activity</t>
  </si>
  <si>
    <t>GO:0006006//glucose metabolic process;GO:0006098//pentose-phosphate shunt;GO:0055114//oxidation-reduction process</t>
  </si>
  <si>
    <t>gi|492016429|ref|WP_005718235.1|/1.2e-293/glucose-6-phosphate dehydrogenase [Pasteurella multocida]</t>
  </si>
  <si>
    <t>CQ2GL001157</t>
  </si>
  <si>
    <t>K10000|1|2.1e-131|473.4|pmul:DR93_1943|arginine transport system ATP-binding protein [EC:3.6.3.-]</t>
  </si>
  <si>
    <t>GO:0005524//ATP binding;GO:0015424//amino acid-transporting ATPase activity</t>
  </si>
  <si>
    <t>GO:0003333//amino acid transmembrane transport</t>
  </si>
  <si>
    <t>gi|492126161|ref|WP_005755926.1|/1.5e-130/arginine ABC transporter ATP-binding protein [Pasteurella multocida]</t>
  </si>
  <si>
    <t>CQ2GL001970</t>
  </si>
  <si>
    <t>K02860|1|3.8e-98|362.5|pmul:DR93_541|16S rRNA processing protein RimM</t>
  </si>
  <si>
    <t>GO:0043022//ribosome binding</t>
  </si>
  <si>
    <t>GO:0006364//rRNA processing;GO:0042274//ribosomal small subunit biogenesis</t>
  </si>
  <si>
    <t>gi|557250288|gb|ESQ72355.1|/2.6e-97/16S rRNA-processing protein M [Pasteurella multocida subsp. multocida P1062]</t>
  </si>
  <si>
    <t>CQ2GL001130</t>
  </si>
  <si>
    <t>K14170|1|3.3e-187|659.4|aaz:ADJ80_05590|chorismate mutase / prephenate dehydratase [EC:5.4.99.5 4.2.1.51]</t>
  </si>
  <si>
    <t>GO:0004106//chorismate mutase activity;GO:0016597//amino acid binding;GO:0004664//prephenate dehydratase activity</t>
  </si>
  <si>
    <t>GO:0046417//chorismate metabolic process;GO:0009094//L-phenylalanine biosynthetic process</t>
  </si>
  <si>
    <t>gi|499208965|ref|WP_010906505.1|/1.1e-217/bifunctional chorismate mutase/prephenate dehydratase [Pasteurella multocida]</t>
  </si>
  <si>
    <t>CQ2GL001939</t>
  </si>
  <si>
    <t>K03707|1|1.7e-122|443.7|pmp:Pmu_19250|thiaminase (transcriptional activator TenA) [EC:3.5.99.2]</t>
  </si>
  <si>
    <t>GO:0050334//thiaminase activity</t>
  </si>
  <si>
    <t>GO:0006772//thiamine metabolic process</t>
  </si>
  <si>
    <t>gi|505740991|ref|WP_015702623.1|/1.2e-121/thiaminase II [Pasteurella multocida]</t>
  </si>
  <si>
    <t>CQ2GL000396</t>
  </si>
  <si>
    <t>K16087|1|0.0e+00|1532.3|pmul:DR93_1355|hemoglobin/transferrin/lactoferrin receptor protein</t>
  </si>
  <si>
    <t>gi|643672909|ref|WP_025248456.1|/0.0e+00/TonB-dependent receptor [Pasteurella multocida]</t>
  </si>
  <si>
    <t>CQ2GL001052</t>
  </si>
  <si>
    <t>K03760|1|2.6e-17|95.5|shal:SHALO_2569|lipid A ethanolaminephosphotransferase [EC:2.7.8.43];K12975|3|5.8e-17|94.4|raq:Rahaq2_1444|KDO II ethanolaminephosphotransferase [EC:2.7.8.42]</t>
  </si>
  <si>
    <t>GO:0008484//sulfuric ester hydrolase activity</t>
  </si>
  <si>
    <t>GO:0008152//metabolic process</t>
  </si>
  <si>
    <t>gi|504092225|ref|WP_014326219.1|/1.5e-310/protein DcaA [Pasteurella multocida]</t>
  </si>
  <si>
    <t>CQ2GL001664</t>
  </si>
  <si>
    <t>K02881|1|2.2e-57|226.5|pul:NT08PM_1711|large subunit ribosomal protein L18</t>
  </si>
  <si>
    <t>gi|492015439|ref|WP_005717916.1|/1.5e-56/50S ribosomal protein L18 [Pasteurella multocida]</t>
  </si>
  <si>
    <t>CQ2GL000905</t>
  </si>
  <si>
    <t>K02279|1|1.5e-141|507.3|pmp:Pmu_09380|pilus assembly protein CpaB</t>
  </si>
  <si>
    <t>gi|511371717|gb|EPC11274.1|/1.0e-140/putative tight adherance operon protein [Pasteurella multocida 1500E]</t>
  </si>
  <si>
    <t>CQ2GL001949</t>
  </si>
  <si>
    <t>K10558|1|3.6e-234|815.8|aap:NT05HA_0835|AI-2 transport system ATP-binding protein</t>
  </si>
  <si>
    <t>gi|492122108|ref|WP_005754803.1|/1.1e-281/ABC transporter ATP-binding protein [Pasteurella multocida]</t>
  </si>
  <si>
    <t>CQ2GL001280</t>
  </si>
  <si>
    <t>K08234|1|1.6e-72|276.9|pmu:PM0014|glyoxylase I family protein</t>
  </si>
  <si>
    <t>gi|356597469|gb|AET16195.1|/1.1e-71/protein YwkD [Pasteurella multocida 36950]</t>
  </si>
  <si>
    <t>CQ2GL000434</t>
  </si>
  <si>
    <t>K00705|1|0.0e+00|1424.1|pmp:Pmu_06060|4-alpha-glucanotransferase [EC:2.4.1.25]</t>
  </si>
  <si>
    <t>GO:0004134//4-alpha-glucanotransferase activity</t>
  </si>
  <si>
    <t>GO:0005977//glycogen metabolic process</t>
  </si>
  <si>
    <t>gi|504091981|ref|WP_014325975.1|/0.0e+00/4-alpha-glucanotransferase [Pasteurella multocida]</t>
  </si>
  <si>
    <t>CQ2GL001993</t>
  </si>
  <si>
    <t>K03284|1|3.4e-153|546.2|msu:MS0320|magnesium transporter</t>
  </si>
  <si>
    <t>GO:0015087//cobalt ion transmembrane transporter activity;GO:0015095//magnesium ion transmembrane transporter activity</t>
  </si>
  <si>
    <t>GO:0015693//magnesium ion transport;GO:0006824//cobalt ion transport;GO:1903830//magnesium ion transmembrane transport</t>
  </si>
  <si>
    <t>gi|492014731|ref|WP_005717802.1|/2.8e-174/magnesium transporter CorA [Pasteurella multocida]</t>
  </si>
  <si>
    <t>CQ2GL000658</t>
  </si>
  <si>
    <t>K19128|1|1.4e-189|667.2|pmul:DR93_1082|CRISPR-associated protein Csy2</t>
  </si>
  <si>
    <t>gi|512748212|ref|WP_016504384.1|/9.3e-189/type I-F CRISPR-associated protein Csy2 [Pasteurella multocida]</t>
  </si>
  <si>
    <t>CQ2GL000234</t>
  </si>
  <si>
    <t>K04043|1|0.0e+00|1135.6|msu:MS0898|molecular chaperone DnaK</t>
  </si>
  <si>
    <t>GO:0005524//ATP binding;GO:0051082//unfolded protein binding</t>
  </si>
  <si>
    <t>GO:0006457//protein folding</t>
  </si>
  <si>
    <t>gi|692174203|ref|WP_032092916.1|/0.0e+00/molecular chaperone DnaK [Necropsobacter rosorum]</t>
  </si>
  <si>
    <t>CQ2GL001197</t>
  </si>
  <si>
    <t>K09862|1|1.8e-35|152.9|pmul:DR93_1984|uncharacterized protein</t>
  </si>
  <si>
    <t>GO:0008270//zinc ion binding;GO:0008657//DNA topoisomerase (ATP-hydrolyzing) inhibitor activity</t>
  </si>
  <si>
    <t>GO:2000372//negative regulation of DNA topoisomerase (ATP-hydrolyzing) activity;GO:0006355//regulation of transcription, DNA-templated</t>
  </si>
  <si>
    <t>gi|492019259|ref|WP_005719879.1|/1.2e-34/DNA gyrase inhibitor YacG [Pasteurella multocida]</t>
  </si>
  <si>
    <t>CQ2GL001630</t>
  </si>
  <si>
    <t>K10543|1|4.0e-181|639.0|pmp:Pmu_16160|D-xylose transport system substrate-binding protein</t>
  </si>
  <si>
    <t>GO:0015407//monosaccharide-transporting ATPase activity;GO:0048029//monosaccharide binding</t>
  </si>
  <si>
    <t>GO:0015753//D-xylose transport</t>
  </si>
  <si>
    <t>gi|511369720|gb|EPC09916.1|/2.8e-180/D-xylose transporter subunit XylF, partial [Pasteurella multocida 1500E]</t>
  </si>
  <si>
    <t>CQ2GL000983</t>
  </si>
  <si>
    <t>K00101|1|1.9e-222|776.5|pmv:PMCN06_1005|L-lactate dehydrogenase (cytochrome) [EC:1.1.2.3]</t>
  </si>
  <si>
    <t>gi|490412225|ref|WP_004284909.1|/1.8e-183/alpha-hydroxy-acid oxidizing enzyme [Neisseria weaveri]</t>
  </si>
  <si>
    <t>CQ2GL001396</t>
  </si>
  <si>
    <t>K01356|1|5.3e-07|60.1|lao:AOX59_03205|repressor LexA [EC:3.4.21.88]</t>
  </si>
  <si>
    <t>gi|492129019|ref|WP_005756642.1|/2.4e-127/transcriptional regulator [Pasteurella multocida]</t>
  </si>
  <si>
    <t>CQ2GL001687</t>
  </si>
  <si>
    <t>K01573|1|2.5e-32|142.5|pmv:PMCN06_1679|oxaloacetate decarboxylase, gamma subunit [EC:4.1.1.3]</t>
  </si>
  <si>
    <t>GO:0015081//sodium ion transmembrane transporter activity;GO:0008948//oxaloacetate decarboxylase activity</t>
  </si>
  <si>
    <t>GO:0071436//sodium ion export</t>
  </si>
  <si>
    <t>gi|492015482|ref|WP_005717937.1|/1.7e-31/oxaloacetate decarboxylase subunit gamma [Pasteurella multocida]</t>
  </si>
  <si>
    <t>CQ2GL000776</t>
  </si>
  <si>
    <t>gi|504091774|ref|WP_014325768.1|/6.6e-224/hypothetical protein [Pasteurella multocida]</t>
  </si>
  <si>
    <t>CQ2GL001717</t>
  </si>
  <si>
    <t>K09900|1|1.9e-52|209.9|pmp:Pmu_16990|uncharacterized protein</t>
  </si>
  <si>
    <t>gi|505740897|ref|WP_015702530.1|/1.3e-51/ASCH domain-containing protein [Pasteurella multocida]</t>
  </si>
  <si>
    <t>CQ2GL002142</t>
  </si>
  <si>
    <t>K01808|1|2.1e-81|306.6|pmul:DR93_717|ribose 5-phosphate isomerase B [EC:5.3.1.6]</t>
  </si>
  <si>
    <t>GO:0004751//ribose-5-phosphate isomerase activity</t>
  </si>
  <si>
    <t>GO:0005975//carbohydrate metabolic process;GO:0006098//pentose-phosphate shunt</t>
  </si>
  <si>
    <t>gi|492016715|ref|WP_005718521.1|/1.5e-80/ribose 5-phosphate isomerase B [Pasteurella multocida]</t>
  </si>
  <si>
    <t>CQ2GL001616</t>
  </si>
  <si>
    <t>K01686|1|7.3e-206|721.5|msu:MS0537|mannonate dehydratase [EC:4.2.1.8]</t>
  </si>
  <si>
    <t>GO:0008927//mannonate dehydratase activity</t>
  </si>
  <si>
    <t>GO:0006064</t>
  </si>
  <si>
    <t>gi|737717916|ref|WP_035686762.1|/1.4e-210/mannonate dehydratase [Avibacterium paragallinarum]</t>
  </si>
  <si>
    <t>CQ2GL001623</t>
  </si>
  <si>
    <t>K00874|1|3.5e-179|632.5|pul:NT08PM_1671|2-dehydro-3-deoxygluconokinase [EC:2.7.1.45]</t>
  </si>
  <si>
    <t>GO:0016301//kinase activity;GO:0016773//phosphotransferase activity, alcohol group as acceptor</t>
  </si>
  <si>
    <t>GO:0016310//phosphorylation</t>
  </si>
  <si>
    <t>gi|504092492|ref|WP_014326486.1|/2.4e-178/2-dehydro-3-deoxygluconokinase [Pasteurella multocida]</t>
  </si>
  <si>
    <t>CQ2GL001622</t>
  </si>
  <si>
    <t>K01812|1|5.2e-227|792.0|hiq:CGSHiGG_02740|glucuronate isomerase [EC:5.3.1.12]</t>
  </si>
  <si>
    <t>GO:0008880//glucuronate isomerase activity</t>
  </si>
  <si>
    <t>gi|338217040|gb|EGP02960.1|/1.3e-281/glucuronate isomerase [Pasteurella multocida subsp. multocida str. Anand1_goat]</t>
  </si>
  <si>
    <t>CQ2GL001303</t>
  </si>
  <si>
    <t>GO:0032259//methylation</t>
  </si>
  <si>
    <t>gi|356597492|gb|AET16218.1|/1.3e-78/isoprenylcysteine carboxyl methyltransferase family protein [Pasteurella multocida 36950]</t>
  </si>
  <si>
    <t>CQ2GL002095</t>
  </si>
  <si>
    <t>K03117|1|6.4e-99|365.2|pmul:DR93_671|sec-independent protein translocase protein TatB</t>
  </si>
  <si>
    <t>GO:0005887//integral component of plasma membrane;GO:0033281//TAT protein transport complex</t>
  </si>
  <si>
    <t>GO:0008320//protein transmembrane transporter activity</t>
  </si>
  <si>
    <t>GO:0043953//protein transport by the Tat complex;GO:0009306//protein secretion</t>
  </si>
  <si>
    <t>gi|492028820|ref|WP_005724566.1|/4.4e-98/sec-independent translocase [Pasteurella multocida]</t>
  </si>
  <si>
    <t>CQ2GL001607</t>
  </si>
  <si>
    <t>K06889|1|0.0e+00|1219.9|pmul:DR93_194|uncharacterized protein</t>
  </si>
  <si>
    <t>gi|356597739|gb|AET16465.1|/0.0e+00/hydrolase-like protein [Pasteurella multocida 36950]</t>
  </si>
  <si>
    <t>CQ2GL000618</t>
  </si>
  <si>
    <t>K02888|1|6.0e-51|204.9|pmul:DR93_1121|large subunit ribosomal protein L21</t>
  </si>
  <si>
    <t>gi|260632966|gb|EEX51132.1|/4.2e-50/ribosomal protein L21 [Pasteurella dagmatis ATCC 43325]</t>
  </si>
  <si>
    <t>CQ2GL001729</t>
  </si>
  <si>
    <t>K02012|1|3.2e-183|646.0|pmu:PM1457|iron(III) transport system substrate-binding protein</t>
  </si>
  <si>
    <t>GO:0046872//metal ion binding</t>
  </si>
  <si>
    <t>gi|492027951|ref|WP_005724123.1|/2.2e-182/iron ABC transporter substrate-binding protein [Pasteurella multocida]</t>
  </si>
  <si>
    <t>CQ2GL000384</t>
  </si>
  <si>
    <t>K11928|1|6.7e-249|864.8|btre:F542_21040|sodium/proline symporter</t>
  </si>
  <si>
    <t>gi|492120997|ref|WP_005753990.1|/9.6e-286/sodium:proline symporter [Pasteurella multocida]</t>
  </si>
  <si>
    <t>CQ2GL001536</t>
  </si>
  <si>
    <t>K03555|1|0.0e+00|1431.8|aaz:ADJ80_01875|DNA mismatch repair protein MutS</t>
  </si>
  <si>
    <t>GO:0005524//ATP binding;GO:0003684//damaged DNA binding;GO:0030983//mismatched DNA binding</t>
  </si>
  <si>
    <t>GO:0006298//mismatch repair</t>
  </si>
  <si>
    <t>gi|492154131|ref|WP_005764123.1|/0.0e+00/DNA mismatch repair protein MutS [Pasteurella dagmatis]</t>
  </si>
  <si>
    <t>CQ2GL001669</t>
  </si>
  <si>
    <t>K02895|1|1.8e-50|203.4|pmul:DR93_257|large subunit ribosomal protein L24</t>
  </si>
  <si>
    <t>gi|492015450|ref|WP_005717922.1|/1.2e-49/50S ribosomal protein L24 [Pasteurella multocida]</t>
  </si>
  <si>
    <t>CQ2GL001738</t>
  </si>
  <si>
    <t>K09022|1|1.8e-65|253.4|pmul:DR93_307|2-iminobutanoate/2-iminopropanoate deaminase [EC:3.5.99.10]</t>
  </si>
  <si>
    <t>gi|492015978|ref|WP_005718022.1|/1.3e-64/reactive intermediate/imine deaminase [Pasteurella multocida]</t>
  </si>
  <si>
    <t>CQ2GL001101</t>
  </si>
  <si>
    <t>K05527|1|2.9e-06|56.2|gpb:HDN1F_34320|BolA family transcriptional regulator, general stress-responsive regulator</t>
  </si>
  <si>
    <t>gi|356597300|gb|AET16026.1|/2.1e-39/BolA family protein [Pasteurella multocida 36950]</t>
  </si>
  <si>
    <t>CQ2GL000836</t>
  </si>
  <si>
    <t>K02798|1|0.0e+00|1211.1|pmp:Pmu_00950|PTS system, mannitol-specific IIA component [EC:2.7.1.197];K02799|1|0.0e+00|1211.1|pmp:Pmu_00950|PTS system, mannitol-specific IIB component [EC:2.7.1.197];K02800|1|0.0e+00|1211.1|pmp:Pmu_00950|PTS system, mannitol-specific IIC component</t>
  </si>
  <si>
    <t>GO:0016301//kinase activity;GO:0022872</t>
  </si>
  <si>
    <t>GO:0034219//carbohydrate transmembrane transport;GO:0015797//mannitol transport;GO:0016310//phosphorylation;GO:0009401//phosphoenolpyruvate-dependent sugar phosphotransferase system</t>
  </si>
  <si>
    <t>gi|504091735|ref|WP_014325729.1|/0.0e+00/PTS mannitol transporter subunit IICBA [Pasteurella multocida]</t>
  </si>
  <si>
    <t>CQ2GL000669</t>
  </si>
  <si>
    <t>K03181|1|4.0e-92|342.4|pmul:DR93_1065|chorismate--pyruvate lyase [EC:4.1.3.40]</t>
  </si>
  <si>
    <t>GO:0008813//chorismate lyase activity</t>
  </si>
  <si>
    <t>GO:0042866//pyruvate biosynthetic process;GO:0006744//ubiquinone biosynthetic process</t>
  </si>
  <si>
    <t>gi|492129940|ref|WP_005757018.1|/2.7e-91/chorismate--pyruvate lyase [Pasteurella multocida]</t>
  </si>
  <si>
    <t>CQ2GL000682</t>
  </si>
  <si>
    <t>K03841|1|8.1e-190|667.9|pmp:Pmu_02450|fructose-1,6-bisphosphatase I [EC:3.1.3.11]</t>
  </si>
  <si>
    <t>GO:0042132//fructose 1,6-bisphosphate 1-phosphatase activity;GO:0000287//magnesium ion binding</t>
  </si>
  <si>
    <t>GO:0006094//gluconeogenesis;GO:0016311//dephosphorylation</t>
  </si>
  <si>
    <t>gi|492012894|ref|WP_005717048.1|/5.6e-189/fructose-bisphosphatase [Pasteurella multocida]</t>
  </si>
  <si>
    <t>CQ2GL000663</t>
  </si>
  <si>
    <t>K02956|1|5.8e-42|174.9|pmp:Pmu_03670|small subunit ribosomal protein S15</t>
  </si>
  <si>
    <t>gi|492022993|ref|WP_005721273.1|/4.0e-41/30S ribosomal protein S15 [Pasteurella multocida]</t>
  </si>
  <si>
    <t>CQ2GL000285</t>
  </si>
  <si>
    <t>gi|504092054|ref|WP_014326048.1|/7.6e-140/SAM-dependent methyltransferase [Pasteurella multocida]</t>
  </si>
  <si>
    <t>CQ2GL000494</t>
  </si>
  <si>
    <t>K00948|1|3.5e-35|155.6|hco:LOKO_01238|ribose-phosphate pyrophosphokinase [EC:2.7.6.1];K11690|2|1.7e-13|83.6|gsn:YC6258_00925|C4-dicarboxylate transporter, DctM subunit;K21393|3|6.4e-13|81.6|oan:Oant_3764|TRAP-type transport system large permease protein</t>
  </si>
  <si>
    <t>gi|504091938|ref|WP_014325932.1|/0.0e+00/C4-dicarboxylate ABC transporter [Pasteurella multocida]</t>
  </si>
  <si>
    <t>CQ2GL001453</t>
  </si>
  <si>
    <t>K03621|1|5.0e-187|658.7|pmp:Pmu_14200|glycerol-3-phosphate acyltransferase PlsX [EC:2.3.1.15]</t>
  </si>
  <si>
    <t>GO:0016747//transferase activity, transferring acyl groups other than amino-acyl groups;GO:0016616//oxidoreductase activity, acting on the CH-OH group of donors, NAD or NADP as acceptor</t>
  </si>
  <si>
    <t>GO:0006633//fatty acid biosynthetic process;GO:0008654//phospholipid biosynthetic process;GO:0055114//oxidation-reduction process</t>
  </si>
  <si>
    <t>gi|504092389|ref|WP_014326383.1|/3.4e-186/phosphate acyltransferase [Pasteurella multocida]</t>
  </si>
  <si>
    <t>CQ2GL000313</t>
  </si>
  <si>
    <t>K00674|1|3.5e-152|542.7|pmul:DR93_1488|2,3,4,5-tetrahydropyridine-2,6-dicarboxylate N-succinyltransferase [EC:2.3.1.117]</t>
  </si>
  <si>
    <t>GO:0008666//2,3,4,5-tetrahydropyridine-2,6-dicarboxylate N-succinyltransferase activity</t>
  </si>
  <si>
    <t>GO:0009089//lysine biosynthetic process via diaminopimelate;GO:0019877//diaminopimelate biosynthetic process</t>
  </si>
  <si>
    <t>gi|997113343|gb|AMK08197.1|/1.2e-163/dapD protein [Pasteurella multocida]</t>
  </si>
  <si>
    <t>CQ2GL001943</t>
  </si>
  <si>
    <t>K06287|1|1.1e-109|401.0|pul:NT08PM_2197|septum formation protein</t>
  </si>
  <si>
    <t>gi|492027582|ref|WP_005723788.1|/7.6e-109/septum formation inhibitor Maf [Pasteurella multocida]</t>
  </si>
  <si>
    <t>CQ2GL002129</t>
  </si>
  <si>
    <t>K07186|1|1.6e-120|437.2|pmul:DR93_704|membrane protein</t>
  </si>
  <si>
    <t>gi|492124770|ref|WP_005755258.1|/1.1e-119/protein AhpA [Pasteurella multocida]</t>
  </si>
  <si>
    <t>CQ2GL000651</t>
  </si>
  <si>
    <t>K01092|1|7.1e-128|461.8|msu:MS1729|myo-inositol-1(or 4)-monophosphatase [EC:3.1.3.25]</t>
  </si>
  <si>
    <t>gi|997112453|gb|AMK07752.1|/4.6e-149/suhB protein [Pasteurella multocida]</t>
  </si>
  <si>
    <t>CQ2GL000704</t>
  </si>
  <si>
    <t>gi|504480789|ref|WP_014667891.1|/5.5e-108/hypothetical protein [Pasteurella multocida]</t>
  </si>
  <si>
    <t>CQ2GL001914</t>
  </si>
  <si>
    <t>K00133|1|8.3e-212|741.1|pmu:PM1632|aspartate-semialdehyde dehydrogenase [EC:1.2.1.11]</t>
  </si>
  <si>
    <t>GO:0051287//NAD binding;GO:0004073//aspartate-semialdehyde dehydrogenase activity;GO:0003942//N-acetyl-gamma-glutamyl-phosphate reductase activity;GO:0046983//protein dimerization activity;GO:0050661//NADP binding</t>
  </si>
  <si>
    <t>GO:0009088//threonine biosynthetic process;GO:0055114//oxidation-reduction process;GO:0009089//lysine biosynthetic process via diaminopimelate;GO:0009097//isoleucine biosynthetic process;GO:0071266//'de novo' L-methionine biosynthetic process;GO:0019877//diaminopimelate biosynthetic process</t>
  </si>
  <si>
    <t>gi|492116252|ref|WP_005752172.1|/5.7e-211/aspartate-semialdehyde dehydrogenase [Pasteurella multocida]</t>
  </si>
  <si>
    <t>CQ2GL001315</t>
  </si>
  <si>
    <t>K00995|1|1.2e-120|437.6|pmul:DR93_2099|CDP-diacylglycerol---glycerol-3-phosphate 3-phosphatidyltransferase [EC:2.7.8.5]</t>
  </si>
  <si>
    <t>GO:0016780//phosphotransferase activity, for other substituted phosphate groups</t>
  </si>
  <si>
    <t>GO:0008654//phospholipid biosynthetic process</t>
  </si>
  <si>
    <t>gi|504092363|ref|WP_014326357.1|/8.0e-120/CDP-alcohol phosphatidyltransferase [Pasteurella multocida]</t>
  </si>
  <si>
    <t>CQ2GL001990</t>
  </si>
  <si>
    <t>gi|356598107|gb|AET16833.1|/1.1e-75/acyl-CoA N-acyltransferase [Pasteurella multocida 36950]</t>
  </si>
  <si>
    <t>CQ2GL000405</t>
  </si>
  <si>
    <t>K03566|1|3.2e-166|589.3|pul:NT08PM_0733|LysR family transcriptional regulator, glycine cleavage system transcriptional activator</t>
  </si>
  <si>
    <t>GO:0003700//transcription factor activity, sequence-specific DNA binding;GO:0003677//DNA binding</t>
  </si>
  <si>
    <t>gi|492033333|ref|WP_005726382.1|/2.2e-165/transcriptional regulator [Pasteurella multocida]</t>
  </si>
  <si>
    <t>CQ2GL000170</t>
  </si>
  <si>
    <t>K00098|1|6.1e-193|678.3|pmp:Pmu_08710|L-idonate 5-dehydrogenase [EC:1.1.1.264]</t>
  </si>
  <si>
    <t>GO:0008270//zinc ion binding;GO:0016491//oxidoreductase activity</t>
  </si>
  <si>
    <t>gi|356597048|gb|AET15774.1|/4.2e-192/L-idonate 5-dehydrogenase [Pasteurella multocida 36950]</t>
  </si>
  <si>
    <t>CQ2GL000365</t>
  </si>
  <si>
    <t>K07304|1|1.7e-98|363.6|pmp:Pmu_06720|peptide-methionine (S)-S-oxide reductase [EC:1.8.4.11]</t>
  </si>
  <si>
    <t>GO:0008113//peptide-methionine (S)-S-oxide reductase activity</t>
  </si>
  <si>
    <t>GO:0006464//cellular protein modification process;GO:0055114//oxidation-reduction process;GO:0030091//protein repair;GO:0006979//response to oxidative stress</t>
  </si>
  <si>
    <t>gi|504092015|ref|WP_014326009.1|/1.2e-97/peptide-methionine (S)-S-oxide reductase [Pasteurella multocida]</t>
  </si>
  <si>
    <t>CQ2GL000924</t>
  </si>
  <si>
    <t>K18218|1|3.5e-97|360.1|pds:CAY62_04295|tetracycline resistance efflux pump</t>
  </si>
  <si>
    <t>gi|338219373|gb|EGP05046.1|/2.9e-166/Na+/H+ antiporter [Pasteurella multocida subsp. multocida str. Anand1_goat]</t>
  </si>
  <si>
    <t>CQ2GL000126</t>
  </si>
  <si>
    <t>K03674|1|5.1e-43|178.3|pmul:DR93_1667|glutaredoxin 1</t>
  </si>
  <si>
    <t>GO:0005623//cell</t>
  </si>
  <si>
    <t>GO:0009055//electron carrier activity;GO:0015035//protein disulfide oxidoreductase activity</t>
  </si>
  <si>
    <t>GO:0045454//cell redox homeostasis;GO:0055114//oxidation-reduction process</t>
  </si>
  <si>
    <t>gi|492012163|ref|WP_005716684.1|/3.5e-42/glutaredoxin, GrxA family [Pasteurella multocida]</t>
  </si>
  <si>
    <t>BGI_novel_C09</t>
  </si>
  <si>
    <t>novel_mRNA</t>
  </si>
  <si>
    <t>K07491|1|3.1e-85|320.1|pmp:Pmu_13570|putative transposase</t>
  </si>
  <si>
    <t>GO:0004803//transposase activity;GO:0003677//DNA binding</t>
  </si>
  <si>
    <t>GO:0006313//transposition, DNA-mediated</t>
  </si>
  <si>
    <t>gi|504091732|ref|WP_014325726.1|/2.1e-84/transposase [Pasteurella multocida]</t>
  </si>
  <si>
    <t>CQ2GL001523</t>
  </si>
  <si>
    <t>K02841|1|5.4e-183|645.2|pmp:Pmu_14910|heptosyltransferase I [EC:2.4.-.-]</t>
  </si>
  <si>
    <t>GO:0008920//lipopolysaccharide heptosyltransferase activity</t>
  </si>
  <si>
    <t>GO:0009244//lipopolysaccharide core region biosynthetic process</t>
  </si>
  <si>
    <t>gi|504092420|ref|WP_014326414.1|/3.7e-182/ADP-heptose--LPS heptosyltransferase [Pasteurella multocida]</t>
  </si>
  <si>
    <t>CQ2GL001676</t>
  </si>
  <si>
    <t>K02965|1|6.5e-33|144.4|hiw:NTHI477_00925|small subunit ribosomal protein S19</t>
  </si>
  <si>
    <t>GO:0022627//cytosolic small ribosomal subunit</t>
  </si>
  <si>
    <t>GO:0019843//rRNA binding;GO:0003735//structural constituent of ribosome</t>
  </si>
  <si>
    <t>GO:0006412//translation;GO:0000028//ribosomal small subunit assembly</t>
  </si>
  <si>
    <t>gi|575444386|gb|AHG76568.1|/4.5e-32/30S ribosomal protein S19 [Mannheimia varigena USDA-ARS-USMARC-1296]</t>
  </si>
  <si>
    <t>CQ2GL002199</t>
  </si>
  <si>
    <t>K01972|1|2.3e-64|251.1|rmc:RMONA_03735|DNA ligase (NAD+) [EC:6.5.1.2];K01153|2|1.5e-18|99.0|proc:Ptc2401_01515|type I restriction enzyme, R subunit [EC:3.1.21.3];K07341|3|2.6e-07|61.6|trm:JO41_07610|death on curing protein</t>
  </si>
  <si>
    <t>gi|514165511|ref|WP_016532972.1|/4.6e-183/death-on-curing protein [Pasteurella multocida]</t>
  </si>
  <si>
    <t>CQ2GL000300</t>
  </si>
  <si>
    <t>K04773|1|1.3e-220|771.2|aap:NT05HA_0646|protease IV [EC:3.4.21.-]</t>
  </si>
  <si>
    <t>GO:0008233//peptidase activity</t>
  </si>
  <si>
    <t>GO:0006465//signal peptide processing</t>
  </si>
  <si>
    <t>gi|492129140|ref|WP_005756725.1|/0.0e+00/signal peptide peptidase SppA [Pasteurella multocida]</t>
  </si>
  <si>
    <t>CQ2GL001875</t>
  </si>
  <si>
    <t>K02573|1|7.8e-145|518.1|pmp:Pmu_18630|ferredoxin-type protein NapG</t>
  </si>
  <si>
    <t>gi|505740962|ref|WP_015702595.1|/5.4e-144/quinol dehydrogenase [Pasteurella multocida]</t>
  </si>
  <si>
    <t>CQ2GL000531</t>
  </si>
  <si>
    <t>K02040|1|4.6e-151|539.3|mham:J450_01105|phosphate transport system substrate-binding protein</t>
  </si>
  <si>
    <t>GO:0043190//ATP-binding cassette (ABC) transporter complex;GO:0042597//periplasmic space</t>
  </si>
  <si>
    <t>GO:0042301//phosphate ion binding</t>
  </si>
  <si>
    <t>GO:0035435//phosphate ion transmembrane transport</t>
  </si>
  <si>
    <t>gi|356596696|gb|AET15422.1|/2.5e-203/phosphate-binding protein PstS [Pasteurella multocida 36950]</t>
  </si>
  <si>
    <t>CQ2GL001647</t>
  </si>
  <si>
    <t>K01480|1|1.8e-143|513.8|kki:KKKWG1_0633|agmatinase [EC:3.5.3.11]</t>
  </si>
  <si>
    <t>GO:0046872//metal ion binding;GO:0008783//agmatinase activity</t>
  </si>
  <si>
    <t>gi|746005291|ref|WP_039082634.1|/9.1e-146/agmatinase [Gallibacterium anatis]</t>
  </si>
  <si>
    <t>CQ2GL000139</t>
  </si>
  <si>
    <t>K02837|1|1.3e-279|966.8|hdu:HD_0351|peptide chain release factor 3</t>
  </si>
  <si>
    <t>GO:0016149//translation release factor activity, codon specific;GO:0003924//GTPase activity;GO:0005525//GTP binding</t>
  </si>
  <si>
    <t>GO:0006449//regulation of translational termination</t>
  </si>
  <si>
    <t>gi|737512651|ref|WP_035491871.1|/1.8e-287/peptide chain release factor 3 [[Haemophilus] parasuis]</t>
  </si>
  <si>
    <t>CQ2GL000153</t>
  </si>
  <si>
    <t>K01581|1|4.4e-239|832.0|mvr:X781_14050|ornithine decarboxylase [EC:4.1.1.17]</t>
  </si>
  <si>
    <t>gi|575441365|gb|AHG73552.1|/3.1e-238/Ornithine decarboxylase [Mannheimia varigena USDA-ARS-USMARC-1261]</t>
  </si>
  <si>
    <t>CQ2GL001253</t>
  </si>
  <si>
    <t>K16087|1|9.4e-58|230.3|laq:GLA29479_4555|hemoglobin/transferrin/lactoferrin receptor protein</t>
  </si>
  <si>
    <t>GO:0009279//cell outer membrane</t>
  </si>
  <si>
    <t>GO:0004872//receptor activity</t>
  </si>
  <si>
    <t>gi|514429612|ref|WP_016570056.1|/0.0e+00/ligand-gated channel [Pasteurella multocida]</t>
  </si>
  <si>
    <t>CQ2GL001055</t>
  </si>
  <si>
    <t>K02909|1|2.2e-46|189.5|pmu:PM0220|large subunit ribosomal protein L31</t>
  </si>
  <si>
    <t>gi|492021521|ref|WP_005720999.1|/1.5e-45/50S ribosomal protein L31 type B [Pasteurella multocida]</t>
  </si>
  <si>
    <t>CQ2GL001275</t>
  </si>
  <si>
    <t>K00761|1|7.0e-99|365.2|hdu:HD_1178|uracil phosphoribosyltransferase [EC:2.4.2.9]</t>
  </si>
  <si>
    <t>GO:0004845//uracil phosphoribosyltransferase activity;GO:0000287//magnesium ion binding;GO:0005525//GTP binding</t>
  </si>
  <si>
    <t>GO:0044206//UMP salvage;GO:0006223//uracil salvage</t>
  </si>
  <si>
    <t>gi|492023175|ref|WP_005721349.1|/2.2e-111/uracil phosphoribosyltransferase [Pasteurella multocida]</t>
  </si>
  <si>
    <t>CQ2GL000827</t>
  </si>
  <si>
    <t>K08289|1|6.5e-156|555.1|pmp:Pmu_01060|phosphoribosylglycinamide formyltransferase 2 [EC:2.1.2.2]</t>
  </si>
  <si>
    <t>GO:0005524//ATP binding;GO:0000287//magnesium ion binding;GO:0050662//coenzyme binding;GO:0043815;GO:0004644//phosphoribosylglycinamide formyltransferase activity</t>
  </si>
  <si>
    <t>gi|504091738|ref|WP_014325732.1|/4.5e-155/phosphoribosylglycinamide formyltransferase 2 [Pasteurella multocida]</t>
  </si>
  <si>
    <t>CQ2GL000031</t>
  </si>
  <si>
    <t>GO:0016853//isomerase activity</t>
  </si>
  <si>
    <t>gi|512762277|gb|EPE74691.1|/2.2e-48/hypothetical protein I010_09219, partial [Pasteurella multocida 1500C]</t>
  </si>
  <si>
    <t>CQ2GL000464</t>
  </si>
  <si>
    <t>K08305|1|5.7e-202|708.4|pmp:Pmu_05750|membrane-bound lytic murein transglycosylase B [EC:4.2.2.-]</t>
  </si>
  <si>
    <t>gi|512748004|ref|WP_016504222.1|/3.9e-201/lytic transglycosylase [Pasteurella multocida]</t>
  </si>
  <si>
    <t>CQ2GL002023</t>
  </si>
  <si>
    <t>K11534|1|5.6e-58|228.4|pmu:PM1344|DeoR family transcriptional regulator, deoxyribose operon repressor</t>
  </si>
  <si>
    <t>GO:0005622//intracellular</t>
  </si>
  <si>
    <t>gi|492122226|ref|WP_005754870.1|/3.9e-57/transcriptional regulator [Pasteurella multocida]</t>
  </si>
  <si>
    <t>CQ2GL001930</t>
  </si>
  <si>
    <t>K08092|1|1.2e-172|610.9|bto:WQG_22320|3-dehydro-L-gulonate 2-dehydrogenase [EC:1.1.1.130]</t>
  </si>
  <si>
    <t>GO:0070403//NAD+ binding;GO:0047559</t>
  </si>
  <si>
    <t>gi|492014525|ref|WP_005717718.1|/1.7e-190/2,3-diketo-L-gulonate reductase [Pasteurella multocida]</t>
  </si>
  <si>
    <t>CQ2GL000448</t>
  </si>
  <si>
    <t>K03310|1|1.4e-208|730.7|hsm:HSM_1517|alanine or glycine:cation symporter, AGCS family</t>
  </si>
  <si>
    <t>gi|570281805|gb|AHE63993.1|/1.1e-253/Na+/alanine symporter [Pasteurella multocida subsp. multocida str. HB03]</t>
  </si>
  <si>
    <t>CQ2GL001720</t>
  </si>
  <si>
    <t>K04760|1|1.8e-86|323.6|pmp:Pmu_17020|transcription elongation factor GreB</t>
  </si>
  <si>
    <t>GO:0003746//translation elongation factor activity;GO:0070063//RNA polymerase binding;GO:0003677//DNA binding</t>
  </si>
  <si>
    <t>GO:0006414//translational elongation;GO:0032784//regulation of DNA-templated transcription, elongation</t>
  </si>
  <si>
    <t>gi|492027945|ref|WP_005724117.1|/1.3e-85/transcription elongation factor GreB [Pasteurella multocida]</t>
  </si>
  <si>
    <t>CQ2GL001121</t>
  </si>
  <si>
    <t>K07109|1|3.4e-97|359.4|pmv:PMCN06_1143|uncharacterized protein</t>
  </si>
  <si>
    <t xml:space="preserve">gi|380872018|gb|AFF24385.1|/2.3e-96/transcriptional regulator YtfJ [Pasteurella multocida subsp. multocida str. HN06] </t>
  </si>
  <si>
    <t>CQ2GL000712</t>
  </si>
  <si>
    <t>gi|504480782|ref|WP_014667884.1|/3.1e-41/hypothetical protein [Pasteurella multocida]</t>
  </si>
  <si>
    <t>CQ2GL002139</t>
  </si>
  <si>
    <t>K05879|1|5.5e-115|418.7|pmu:PM1648|dihydroxyacetone kinase, C-terminal domain [EC:2.7.1.-]</t>
  </si>
  <si>
    <t>GO:0004371//glycerone kinase activity</t>
  </si>
  <si>
    <t>GO:0006071//glycerol metabolic process;GO:0016310//phosphorylation</t>
  </si>
  <si>
    <t>gi|12722052|gb|AAK03732.1|/3.8e-114/unknown [Pasteurella multocida subsp. multocida str. Pm70]</t>
  </si>
  <si>
    <t>CQ2GL000848</t>
  </si>
  <si>
    <t>K07085|1|7.7e-312|1073.5|pmul:DR93_893|putative transport protein</t>
  </si>
  <si>
    <t>GO:0015459//potassium channel regulator activity;GO:0008324//cation transmembrane transporter activity</t>
  </si>
  <si>
    <t>GO:0098655//cation transmembrane transport;GO:0043266//regulation of potassium ion transport</t>
  </si>
  <si>
    <t>gi|492026596|ref|WP_005723238.1|/5.3e-311/transporter [Pasteurella multocida]</t>
  </si>
  <si>
    <t>CQ2GL000003</t>
  </si>
  <si>
    <t>K03629|1|2.6e-170|603.2|hpr:PARA_00610|DNA replication and repair protein RecF</t>
  </si>
  <si>
    <t>GO:0003697//single-stranded DNA binding;GO:0005524//ATP binding</t>
  </si>
  <si>
    <t>GO:0006260//DNA replication;GO:0009432//SOS response;GO:0006281//DNA repair</t>
  </si>
  <si>
    <t>gi|492121916|ref|WP_005754686.1|/4.1e-206/DNA recombination protein RecF [Pasteurella multocida]</t>
  </si>
  <si>
    <t>CQ2GL000963</t>
  </si>
  <si>
    <t>K03665|1|4.0e-184|649.4|msu:MS1519|GTPase</t>
  </si>
  <si>
    <t>GO:0005525//GTP binding;GO:0000287//magnesium ion binding;GO:0003924//GTPase activity</t>
  </si>
  <si>
    <t>gi|984391545|gb|KWW10431.1|/7.6e-250/GTPase HflX [Pasteurella multocida]</t>
  </si>
  <si>
    <t>CQ2GL000800</t>
  </si>
  <si>
    <t>K00789|1|1.3e-207|727.2|hif:HIBPF_10990|S-adenosylmethionine synthetase [EC:2.5.1.6]</t>
  </si>
  <si>
    <t>GO:0004478//methionine adenosyltransferase activity;GO:0005524//ATP binding;GO:0000287//magnesium ion binding</t>
  </si>
  <si>
    <t>GO:0006556//S-adenosylmethionine biosynthetic process;GO:0006730//one-carbon metabolic process</t>
  </si>
  <si>
    <t>gi|516417526|ref|WP_017806924.1|/1.1e-207/methionine adenosyltransferase [Avibacterium paragallinarum]</t>
  </si>
  <si>
    <t>CQ2GL000446</t>
  </si>
  <si>
    <t>GO:0008080//N-acetyltransferase activity</t>
  </si>
  <si>
    <t>gi|504091973|ref|WP_014325967.1|/1.9e-89/GNAT family acetyltransferase [Pasteurella multocida]</t>
  </si>
  <si>
    <t>CQ2GL001517</t>
  </si>
  <si>
    <t>K00847|1|7.2e-180|634.8|pmp:Pmu_14850|fructokinase [EC:2.7.1.4]</t>
  </si>
  <si>
    <t>GO:0004747//ribokinase activity</t>
  </si>
  <si>
    <t>GO:0046835//carbohydrate phosphorylation;GO:0006014//D-ribose metabolic process</t>
  </si>
  <si>
    <t>gi|356597639|gb|AET16365.1|/5.0e-179/fructokinase [Pasteurella multocida 36950]</t>
  </si>
  <si>
    <t>CQ2GL001589</t>
  </si>
  <si>
    <t>K01042|1|1.7e-254|883.2|pmu:PM1768|L-seryl-tRNA(Ser) seleniumtransferase [EC:2.9.1.1]</t>
  </si>
  <si>
    <t>gi|338217585|gb|EGP03442.1|/1.9e-256/selenocysteine synthase [Pasteurella multocida subsp. multocida str. Anand1_goat]</t>
  </si>
  <si>
    <t>CQ2GL000605</t>
  </si>
  <si>
    <t>K07261|1|3.0e-172|609.4|pul:NT08PM_0956|penicillin-insensitive murein DD-endopeptidase [EC:3.4.24.-]</t>
  </si>
  <si>
    <t>GO:0046872//metal ion binding;GO:0008237//metallopeptidase activity;GO:0004252//serine-type endopeptidase activity</t>
  </si>
  <si>
    <t>gi|404384326|gb|EJZ80766.1|/7.1e-172/Murein endopeptidase [Pasteurella multocida subsp. gallicida P1059]</t>
  </si>
  <si>
    <t>CQ2GL000195</t>
  </si>
  <si>
    <t xml:space="preserve">gi|570282046|gb|AHE64234.1|/1.5e-107/membrane protein [Pasteurella multocida subsp. multocida str. HB03] </t>
  </si>
  <si>
    <t>CQ2GL000339</t>
  </si>
  <si>
    <t>K01889|1|2.4e-165|586.6|gan:UMN179_02275|phenylalanyl-tRNA synthetase alpha chain [EC:6.1.1.20]</t>
  </si>
  <si>
    <t>GO:0005524//ATP binding;GO:0004826//phenylalanine-tRNA ligase activity;GO:0000287//magnesium ion binding;GO:0000049//tRNA binding</t>
  </si>
  <si>
    <t>GO:0006432//phenylalanyl-tRNA aminoacylation</t>
  </si>
  <si>
    <t>gi|746105402|ref|WP_039171372.1|/9.6e-165/phenylalanine--tRNA ligase subunit alpha [Gallibacterium genomosp. 1]</t>
  </si>
  <si>
    <t>CQ2GL002120</t>
  </si>
  <si>
    <t>K02428|1|5.0e-110|402.1|pul:NT08PM_2001|XTP/dITP diphosphohydrolase [EC:3.6.1.66]</t>
  </si>
  <si>
    <t>GO:0046872//metal ion binding;GO:0047429//nucleoside-triphosphate diphosphatase activity;GO:0017111//nucleoside-triphosphatase activity;GO:0000166//nucleotide binding</t>
  </si>
  <si>
    <t>GO:0006163//purine nucleotide metabolic process;GO:0009143//nucleoside triphosphate catabolic process</t>
  </si>
  <si>
    <t>gi|492028785|ref|WP_005724531.1|/3.5e-109/non-canonical purine NTP pyrophosphatase, RdgB/HAM1 family [Pasteurella multocida]</t>
  </si>
  <si>
    <t>CQ2GL002169</t>
  </si>
  <si>
    <t>K06223|1|7.3e-174|614.8|pmv:PMCN06_2241|DNA adenine methylase [EC:2.1.1.72]</t>
  </si>
  <si>
    <t>GO:0009007//site-specific DNA-methyltransferase (adenine-specific) activity;GO:0003676//nucleic acid binding</t>
  </si>
  <si>
    <t>GO:0032775//DNA methylation on adenine</t>
  </si>
  <si>
    <t>gi|492027421|ref|WP_005723696.1|/5.1e-173/DNA adenine methylase [Pasteurella multocida]</t>
  </si>
  <si>
    <t>CQ2GL001198</t>
  </si>
  <si>
    <t>K00859|1|2.5e-112|409.8|pmp:Pmu_12310|dephospho-CoA kinase [EC:2.7.1.24]</t>
  </si>
  <si>
    <t>GO:0004140//dephospho-CoA kinase activity;GO:0005524//ATP binding</t>
  </si>
  <si>
    <t>GO:0015937//coenzyme A biosynthetic process;GO:0016310//phosphorylation</t>
  </si>
  <si>
    <t>gi|504092304|ref|WP_014326298.1|/1.7e-111/dephospho-CoA kinase [Pasteurella multocida]</t>
  </si>
  <si>
    <t>CQ2GL001612</t>
  </si>
  <si>
    <t>K08319|1|7.7e-139|498.4|mht:D648_1690|L-threonate 2-dehydrogenase [EC:1.1.1.411]</t>
  </si>
  <si>
    <t>GO:0004616//phosphogluconate dehydrogenase (decarboxylating) activity;GO:0051287//NAD binding</t>
  </si>
  <si>
    <t>gi|504092484|ref|WP_014326478.1|/5.8e-161/oxidoreductase [Pasteurella multocida]</t>
  </si>
  <si>
    <t>CQ2GL000839</t>
  </si>
  <si>
    <t>gi|492013682|ref|WP_005717385.1|/1.5e-152/5'-nucleotidase, lipoprotein e(P4) family [Pasteurella multocida]</t>
  </si>
  <si>
    <t>CQ2GL000011</t>
  </si>
  <si>
    <t>K02902|1|1.2e-24|116.7|pmv:PMCN06_0011|large subunit ribosomal protein L28</t>
  </si>
  <si>
    <t>gi|492014103|ref|WP_005717521.1|/8.3e-24/MULTISPECIES: 50S ribosomal protein L28 [Pasteurella]</t>
  </si>
  <si>
    <t>CQ2GL000232</t>
  </si>
  <si>
    <t>K01740|1|1.8e-242|843.2|pmp:Pmu_08090|O-acetylhomoserine (thiol)-lyase [EC:2.5.1.49];K01760|5|1.7e-240|836.6|pmu:PM0738|cystathionine beta-lyase [EC:4.4.1.8]</t>
  </si>
  <si>
    <t>GO:0030170//pyridoxal phosphate binding;GO:0016765//transferase activity, transferring alkyl or aryl (other than methyl) groups</t>
  </si>
  <si>
    <t>GO:0006520//cellular amino acid metabolic process</t>
  </si>
  <si>
    <t>gi|974661110|ref|WP_059246020.1|/4.7e-241/O-acetylhomoserine aminocarboxypropyltransferase [Pasteurella multocida]</t>
  </si>
  <si>
    <t>CQ2GL001805</t>
  </si>
  <si>
    <t>K11690|1|1.1e-69|269.2|gtk:GT3570_03585|C4-dicarboxylate transporter, DctM subunit</t>
  </si>
  <si>
    <t xml:space="preserve">gi|557250446|gb|ESQ72513.1|/8.6e-246/C4-dicarboxylate ABC transporter permease [Pasteurella multocida subsp. multocida P1062] </t>
  </si>
  <si>
    <t>CQ2GL002159</t>
  </si>
  <si>
    <t>K06215|1|1.4e-161|573.9|pmp:Pmu_21520|pyridoxal 5'-phosphate synthase pdxS subunit [EC:4.3.3.6]</t>
  </si>
  <si>
    <t>GO:0036381//pyridoxal 5'-phosphate synthase (glutamine hydrolysing) activity</t>
  </si>
  <si>
    <t>GO:0042819//vitamin B6 biosynthetic process;GO:0042823//pyridoxal phosphate biosynthetic process</t>
  </si>
  <si>
    <t>gi|997116984|gb|AMK08709.1|/7.0e-159/PM1232 protein [Pasteurella multocida]</t>
  </si>
  <si>
    <t>CQ2GL002034</t>
  </si>
  <si>
    <t>K02950|1|8.0e-66|254.6|pmv:PMCN06_2022|small subunit ribosomal protein S12</t>
  </si>
  <si>
    <t>GO:0015935//small ribosomal subunit</t>
  </si>
  <si>
    <t>GO:0003735//structural constituent of ribosome;GO:0019843//rRNA binding;GO:0000049//tRNA binding</t>
  </si>
  <si>
    <t>gi|492015281|ref|WP_005717858.1|/5.5e-65/MULTISPECIES: 30S ribosomal protein S12 [Pasteurella]</t>
  </si>
  <si>
    <t>CQ2GL001057</t>
  </si>
  <si>
    <t>K07773|1|8.4e-133|478.0|pmp:Pmu_10910|two-component system, OmpR family, aerobic respiration control protein ArcA</t>
  </si>
  <si>
    <t>GO:0006355//regulation of transcription, DNA-templated;GO:0000160//phosphorelay signal transduction system</t>
  </si>
  <si>
    <t>gi|504092228|ref|WP_014326222.1|/5.8e-132/DNA-binding response regulator [Pasteurella multocida]</t>
  </si>
  <si>
    <t>CQ2GL000175</t>
  </si>
  <si>
    <t>K19222|1|2.4e-39|166.8|amed:B224_2867|1,4-dihydroxy-2-naphthoyl-CoA hydrolase [EC:3.1.2.28]</t>
  </si>
  <si>
    <t xml:space="preserve">gi|504092113|ref|WP_014326107.1|/5.6e-74/acyl-CoA esterase [Pasteurella multocida] </t>
  </si>
  <si>
    <t>CQ2GL002117</t>
  </si>
  <si>
    <t>K02495|1|2.2e-42|178.3|sdc:SDSE_1212|oxygen-independent coproporphyrinogen III oxidase;K21936|2|5.3e-28|130.6|gqu:AWC35_18220|anaerobilin synthase [EC:2.1.1.342]</t>
  </si>
  <si>
    <t xml:space="preserve">gi|492150534|ref|WP_005763367.1|/1.3e-186/YggW family oxidoreductase [Pasteurella dagmatis] </t>
  </si>
  <si>
    <t>CQ2GL000867</t>
  </si>
  <si>
    <t>K02017|1|3.1e-112|409.5|pmul:DR93_853|molybdate transport system ATP-binding protein [EC:3.6.3.29]</t>
  </si>
  <si>
    <t>gi|504091708|ref|WP_014325702.1|/2.1e-111/iron ABC transporter ATP-binding protein [Pasteurella multocida]</t>
  </si>
  <si>
    <t>CQ2GL001901</t>
  </si>
  <si>
    <t>K01783|1|1.0e-124|451.1|pmu:PM1619|ribulose-phosphate 3-epimerase [EC:5.1.3.1]</t>
  </si>
  <si>
    <t>GO:0004750//ribulose-phosphate 3-epimerase activity;GO:0046872//metal ion binding</t>
  </si>
  <si>
    <t>gi|12722019|gb|AAK03703.1|/7.2e-124/Dod [Pasteurella multocida subsp. multocida str. Pm70]</t>
  </si>
  <si>
    <t>CQ2GL000177</t>
  </si>
  <si>
    <t>K03286|1|1.2e-196|690.6|pmp:Pmu_08640|OmpA-OmpF porin, OOP family</t>
  </si>
  <si>
    <t>GO:0005198//structural molecule activity</t>
  </si>
  <si>
    <t>gi|380701840|gb|AFD95748.1|/8.4e-196/outer membrane protein A [Pasteurella multocida]</t>
  </si>
  <si>
    <t>CQ2GL000282</t>
  </si>
  <si>
    <t>gi|492121111|ref|WP_005754104.1|/9.2e-130/membrane protein [Pasteurella multocida]</t>
  </si>
  <si>
    <t>CQ2GL001078</t>
  </si>
  <si>
    <t>K00244|1|0.0e+00|1139.0|hpr:PARA_09580|fumarate reductase flavoprotein subunit [EC:1.3.5.4]</t>
  </si>
  <si>
    <t>GO:0050660//flavin adenine dinucleotide binding;GO:0016627//oxidoreductase activity, acting on the CH-CH group of donors</t>
  </si>
  <si>
    <t>GO:0009061//anaerobic respiration;GO:0022900//electron transport chain</t>
  </si>
  <si>
    <t>gi|935492105|ref|WP_054419163.1|/0.0e+00/fumarate reductase flavoprotein subunit [Haemophilus parainfluenzae]</t>
  </si>
  <si>
    <t>CQ2GL000432</t>
  </si>
  <si>
    <t>K02438|1|0.0e+00|1409.8|pmp:Pmu_06080|glycogen debranching enzyme [EC:3.2.1.196]</t>
  </si>
  <si>
    <t>GO:0004553//hydrolase activity, hydrolyzing O-glycosyl compounds;GO:0004133//glycogen debranching enzyme activity</t>
  </si>
  <si>
    <t>GO:0005980//glycogen catabolic process</t>
  </si>
  <si>
    <t>gi|504091982|ref|WP_014325976.1|/0.0e+00/glycogen debranching enzyme [Pasteurella multocida]</t>
  </si>
  <si>
    <t>CQ2GL001843</t>
  </si>
  <si>
    <t>K09794|1|1.1e-32|143.7|pmu:PM1568|uncharacterized protein</t>
  </si>
  <si>
    <t>gi|492016483|ref|WP_005718289.1|/7.8e-32/hypothetical protein [Pasteurella multocida]</t>
  </si>
  <si>
    <t>CQ2GL001898</t>
  </si>
  <si>
    <t>K07058|1|4.5e-174|615.5|pmul:DR93_466|membrane protein</t>
  </si>
  <si>
    <t>gi|505740975|ref|WP_015702608.1|/3.1e-173/membrane protein [Pasteurella multocida]</t>
  </si>
  <si>
    <t>CQ2GL001075</t>
  </si>
  <si>
    <t>K01682|1|0.0e+00|1556.6|hso:HS_1270|aconitate hydratase 2 / 2-methylisocitrate dehydratase [EC:4.2.1.3 4.2.1.99]</t>
  </si>
  <si>
    <t>GO:0005829//cytosol</t>
  </si>
  <si>
    <t>GO:0047456//2-methylisocitrate dehydratase activity;GO:0046872//metal ion binding;GO:0051539//4 iron, 4 sulfur cluster binding;GO:0003994//aconitate hydratase activity</t>
  </si>
  <si>
    <t>GO:0006099//tricarboxylic acid cycle</t>
  </si>
  <si>
    <t xml:space="preserve">gi|545595293|ref|WP_021723710.1|/0.0e+00/aconitate hydratase B [Avibacterium paragallinarum] </t>
  </si>
  <si>
    <t>CQ2GL001019</t>
  </si>
  <si>
    <t>K18446|1|5.6e-40|170.2|vau:VANGNB10_cI2204c|triphosphatase [EC:3.6.1.25]</t>
  </si>
  <si>
    <t>gi|504092209|ref|WP_014326203.1|/8.8e-201/adenylate cyclase [Pasteurella multocida]</t>
  </si>
  <si>
    <t>CQ2GL000093</t>
  </si>
  <si>
    <t>gi|505729021|ref|WP_015691078.1|/9.9e-70/hypothetical protein [Pasteurella multocida]</t>
  </si>
  <si>
    <t>CQ2GL002101</t>
  </si>
  <si>
    <t>K06911|1|3.2e-106|389.4|pmp:Pmu_20930|uncharacterized protein</t>
  </si>
  <si>
    <t>GO:0051213//dioxygenase activity</t>
  </si>
  <si>
    <t>gi|505741055|ref|WP_015702687.1|/2.2e-105/quercetin 2,3-dioxygenase [Pasteurella multocida]</t>
  </si>
  <si>
    <t>CQ2GL001906</t>
  </si>
  <si>
    <t>K01754|1|1.9e-246|856.7|msu:MS2218|threonine dehydratase [EC:4.3.1.19]</t>
  </si>
  <si>
    <t>GO:0030170//pyridoxal phosphate binding;GO:0004794//L-threonine ammonia-lyase activity</t>
  </si>
  <si>
    <t>GO:0006566//threonine metabolic process;GO:0008652//cellular amino acid biosynthetic process;GO:0009097//isoleucine biosynthetic process</t>
  </si>
  <si>
    <t>gi|492016655|ref|WP_005718461.1|/9.8e-294/PLP-dependent threonine dehydratase [Pasteurella multocida]</t>
  </si>
  <si>
    <t>CQ2GL001544</t>
  </si>
  <si>
    <t>K11912|1|1.3e-212|744.6|pst:PSPTO_2874|serine/threonine-protein kinase PpkA [EC:2.7.11.1]</t>
  </si>
  <si>
    <t>GO:0004674//protein serine/threonine kinase activity</t>
  </si>
  <si>
    <t>GO:0006468//protein phosphorylation</t>
  </si>
  <si>
    <t>gi|492116596|ref|WP_005752303.1|/0.0e+00/serine/threonine protein kinase [Pasteurella multocida]</t>
  </si>
  <si>
    <t>CQ2GL000402</t>
  </si>
  <si>
    <t>K10805|1|6.1e-133|478.8|aaz:ADJ80_09295|acyl-CoA thioesterase II [EC:3.1.2.-]</t>
  </si>
  <si>
    <t>GO:0047617//acyl-CoA hydrolase activity</t>
  </si>
  <si>
    <t>GO:0006637//acyl-CoA metabolic process</t>
  </si>
  <si>
    <t>gi|338215470|gb|EGP01747.1|/1.4e-167/acyl-CoA thioesterase II [Pasteurella multocida subsp. gallicida str. Anand1_poultry]</t>
  </si>
  <si>
    <t>CQ2GL001133</t>
  </si>
  <si>
    <t>K03531|1|2.2e-243|846.3|pmv:PMCN06_1155|cell division protein FtsZ</t>
  </si>
  <si>
    <t>GO:0005737//cytoplasm;GO:0032153//cell division site</t>
  </si>
  <si>
    <t>GO:0005525//GTP binding;GO:0003924//GTPase activity</t>
  </si>
  <si>
    <t>GO:0043093//FtsZ-dependent cytokinesis;GO:0051258//protein polymerization</t>
  </si>
  <si>
    <t>gi|997117334|gb|AMK08884.1|/7.9e-244/ftsZ protein [Pasteurella multocida]</t>
  </si>
  <si>
    <t>CQ2GL001217</t>
  </si>
  <si>
    <t>K03212|1|2.5e-230|802.7|pmp:Pmu_12500|23S rRNA (uracil747-C5)-methyltransferase [EC:2.1.1.189]</t>
  </si>
  <si>
    <t>GO:0070041//rRNA (uridine-C5-)-methyltransferase activity;GO:0005506//iron ion binding;GO:0051539//4 iron, 4 sulfur cluster binding</t>
  </si>
  <si>
    <t>GO:0031167//rRNA methylation</t>
  </si>
  <si>
    <t>gi|504092314|ref|WP_014326308.1|/1.7e-229/23S rRNA (uracil(747)-C(5))-methyltransferase [Pasteurella multocida]</t>
  </si>
  <si>
    <t>CQ2GL002004</t>
  </si>
  <si>
    <t>K10441|1|3.9e-204|716.1|msu:MS1611|ribose transport system ATP-binding protein [EC:3.6.3.17]</t>
  </si>
  <si>
    <t>gi|512748042|ref|WP_016504255.1|/9.3e-281/sugar ABC transporter ATP-binding protein [Pasteurella multocida]</t>
  </si>
  <si>
    <t>CQ2GL000613</t>
  </si>
  <si>
    <t>K03711|1|2.8e-78|296.2|pmul:DR93_1126|Fur family transcriptional regulator, ferric uptake regulator</t>
  </si>
  <si>
    <t>GO:0046872//metal ion binding;GO:0003700//transcription factor activity, sequence-specific DNA binding;GO:0003677//DNA binding</t>
  </si>
  <si>
    <t>gi|492023484|ref|WP_005721511.1|/1.9e-77/transcriptional repressor [Pasteurella multocida]</t>
  </si>
  <si>
    <t>CQ2GL001919</t>
  </si>
  <si>
    <t>K03078|1|2.9e-116|422.9|pmp:Pmu_19060|3-dehydro-L-gulonate-6-phosphate decarboxylase [EC:4.1.1.85]</t>
  </si>
  <si>
    <t>GO:0033982//3-dehydro-L-gulonate-6-phosphate decarboxylase activity;GO:0004590//orotidine-5'-phosphate decarboxylase activity</t>
  </si>
  <si>
    <t>GO:0006207//'de novo' pyrimidine nucleobase biosynthetic process</t>
  </si>
  <si>
    <t>gi|505740983|ref|WP_015702615.1|/2.0e-115/3-keto-L-gulonate-6-phosphate decarboxylase [Pasteurella multocida]</t>
  </si>
  <si>
    <t>BGI_novel_C04</t>
  </si>
  <si>
    <t>K07496|1|1.6e-222|778.1|mhx:MHH_c16400|putative transposase</t>
  </si>
  <si>
    <t>gi|338217014|gb|EGP02939.1|/1.3e-222/IS605 family transposase OrfB [Pasteurella multocida subsp. gallicida str. Anand1_poultry]</t>
  </si>
  <si>
    <t>CQ2GL000813</t>
  </si>
  <si>
    <t>K10541|1|9.0e-173|611.3|hpr:PARA_11150|methyl-galactoside transport system permease protein</t>
  </si>
  <si>
    <t>GO:0005215//transporter activity</t>
  </si>
  <si>
    <t>GO:0008643//carbohydrate transport</t>
  </si>
  <si>
    <t>gi|504091749|ref|WP_014325743.1|/1.4e-184/beta-methylgalactoside transporter [Pasteurella multocida]</t>
  </si>
  <si>
    <t>CQ2GL001512</t>
  </si>
  <si>
    <t>K18929|1|9.8e-226|787.7|hap:HAPS_0679|L-lactate dehydrogenase complex protein LldF</t>
  </si>
  <si>
    <t>GO:0051536//iron-sulfur cluster binding</t>
  </si>
  <si>
    <t>GO:0019516//lactate oxidation</t>
  </si>
  <si>
    <t>gi|696278699|ref|WP_032854906.1|/9.0e-270/iron-sulfur cluster-binding protein [Pasteurella multocida]</t>
  </si>
  <si>
    <t>CQ2GL001154</t>
  </si>
  <si>
    <t>K09998|1|2.2e-122|443.4|pmu:PM0126|arginine transport system permease protein</t>
  </si>
  <si>
    <t>gi|492025706|ref|WP_005722723.1|/1.5e-121/arginine transporter permease subunit ArtM [Pasteurella multocida]</t>
  </si>
  <si>
    <t>CQ2GL001994</t>
  </si>
  <si>
    <t>K09923|1|2.9e-62|242.7|pmul:DR93_564|uncharacterized protein</t>
  </si>
  <si>
    <t>gi|356598111|gb|AET16837.1|/2.0e-61/cytochrome b/b6 family protein [Pasteurella multocida 36950]</t>
  </si>
  <si>
    <t>CQ2GL001243</t>
  </si>
  <si>
    <t>K02010|1|3.3e-180|636.0|pmul:DR93_2029|iron(III) transport system ATP-binding protein [EC:3.6.3.30]</t>
  </si>
  <si>
    <t>gi|504092328|ref|WP_014326322.1|/2.3e-179/ABC transporter [Pasteurella multocida]</t>
  </si>
  <si>
    <t>CQ2GL002118</t>
  </si>
  <si>
    <t>gi|18202812|sp|Q9CKF3.1|Y1668_PASMU/3.3e-50/RecName: Full=UPF0145 protein PM1668</t>
  </si>
  <si>
    <t>CQ2GL001007</t>
  </si>
  <si>
    <t>K11071|1|4.9e-145|518.8|pmp:Pmu_10430|spermidine/putrescine transport system permease protein</t>
  </si>
  <si>
    <t>gi|504092202|ref|WP_014326196.1|/3.4e-144/putrescine/spermidine ABC transporter permease [Pasteurella multocida]</t>
  </si>
  <si>
    <t>CQ2GL001812</t>
  </si>
  <si>
    <t>K02509|1|9.2e-112|408.3|abau:IX87_20465|2-oxo-hept-3-ene-1,7-dioate hydratase [EC:4.2.1.-]</t>
  </si>
  <si>
    <t>GO:0003824//catalytic activity</t>
  </si>
  <si>
    <t>GO:0019439//aromatic compound catabolic process</t>
  </si>
  <si>
    <t>gi|505740935|ref|WP_015702568.1|/1.0e-145/2-oxo-hepta-3-ene-1,7-dioic acid hydratase [Pasteurella multocida]</t>
  </si>
  <si>
    <t>CQ2GL002186</t>
  </si>
  <si>
    <t>gi|514429436|ref|WP_016569948.1|/4.5e-216/hypothetical protein [Pasteurella multocida]</t>
  </si>
  <si>
    <t>BGI_novel_C12</t>
  </si>
  <si>
    <t>K21449|1|3.3e-25|123.6|cpae:CPAST_c40200|trimeric autotransporter adhesin</t>
  </si>
  <si>
    <t xml:space="preserve">gi|504480698|ref|WP_014667800.1|/0.0e+00/host specificity protein [Pasteurella multocida] </t>
  </si>
  <si>
    <t>CQ2GL000787</t>
  </si>
  <si>
    <t>K13010|1|1.6e-56|225.3|tlt:OCC_01394|perosamine synthetase [EC:2.6.1.102]</t>
  </si>
  <si>
    <t>GO:0008483//transaminase activity</t>
  </si>
  <si>
    <t>gi|504091767|ref|WP_014325761.1|/1.2e-230/aminotransferase [Pasteurella multocida]</t>
  </si>
  <si>
    <t>CQ2GL001747</t>
  </si>
  <si>
    <t>K15268|1|4.6e-16|90.5|eta:ETA_14440|O-acetylserine/cysteine efflux transporter;K15269|5|5.0e-15|87.0|srn:A4G23_04732|probable blue pigment (indigoidine) exporter</t>
  </si>
  <si>
    <t>gi|505740913|ref|WP_015702546.1|/1.2e-163/transporter [Pasteurella multocida]</t>
  </si>
  <si>
    <t>CQ2GL001116</t>
  </si>
  <si>
    <t>K01056|1|1.3e-91|340.9|msu:MS0556|peptidyl-tRNA hydrolase, PTH1 family [EC:3.1.1.29]</t>
  </si>
  <si>
    <t>GO:0004045//aminoacyl-tRNA hydrolase activity</t>
  </si>
  <si>
    <t>gi|504092254|ref|WP_014326248.1|/4.1e-107/aminoacyl-tRNA hydrolase [Pasteurella multocida]</t>
  </si>
  <si>
    <t>CQ2GL000355</t>
  </si>
  <si>
    <t>K03168|1|0.0e+00|1531.2|hpr:PARA_16610|DNA topoisomerase I [EC:5.99.1.2]</t>
  </si>
  <si>
    <t>GO:0005694//chromosome</t>
  </si>
  <si>
    <t>GO:0003917//DNA topoisomerase type I activity;GO:0003677//DNA binding;GO:0000287//magnesium ion binding</t>
  </si>
  <si>
    <t>GO:0006265//DNA topological change</t>
  </si>
  <si>
    <t>gi|499209214|ref|WP_010906754.1|/0.0e+00/DNA topoisomerase 1 [Pasteurella multocida]</t>
  </si>
  <si>
    <t>CQ2GL001782</t>
  </si>
  <si>
    <t>K09798|1|2.9e-156|556.2|pmp:Pmu_17690|uncharacterized protein</t>
  </si>
  <si>
    <t>gi|512751127|gb|EPE64439.1|/2.0e-155/divergent polysaccharide deacetylase superfamily protein [Pasteurella multocida 2000]</t>
  </si>
  <si>
    <t>CQ2GL001749</t>
  </si>
  <si>
    <t>K17218|1|9.0e-261|904.0|pmp:Pmu_17310|sulfide:quinone oxidoreductase [EC:1.8.5.4]</t>
  </si>
  <si>
    <t>GO:0016491//oxidoreductase activity</t>
  </si>
  <si>
    <t>gi|356597876|gb|AET16602.1|/6.2e-260/transmembrane protein [Pasteurella multocida 36950]</t>
  </si>
  <si>
    <t>CQ2GL000579</t>
  </si>
  <si>
    <t>K03616|1|1.8e-112|410.2|pul:NT08PM_0929|electron transport complex protein RnfB</t>
  </si>
  <si>
    <t>GO:0046872//metal ion binding;GO:0051539//4 iron, 4 sulfur cluster binding;GO:0009055//electron carrier activity;GO:0051537//2 iron, 2 sulfur cluster binding</t>
  </si>
  <si>
    <t>GO:0022900//electron transport chain</t>
  </si>
  <si>
    <t>gi|492128532|ref|WP_005756230.1|/1.2e-111/electron transport complex subunit RsxB [Pasteurella multocida]</t>
  </si>
  <si>
    <t>CQ2GL001980</t>
  </si>
  <si>
    <t>K12982|1|2.6e-154|550.1|msu:MS1962|heptosyltransferase I [EC:2.4.-.-]</t>
  </si>
  <si>
    <t>GO:0016757//transferase activity, transferring glycosyl groups</t>
  </si>
  <si>
    <t>gi|643675006|ref|WP_025248551.1|/6.2e-199/glycosyl transferase [Pasteurella multocida]</t>
  </si>
  <si>
    <t>CQ2GL000674</t>
  </si>
  <si>
    <t>K07305|1|3.2e-73|279.3|pmp:Pmu_02540|peptide-methionine (R)-S-oxide reductase [EC:1.8.4.12]</t>
  </si>
  <si>
    <t>GO:0033743//peptide-methionine (R)-S-oxide reductase activity;GO:0008270//zinc ion binding</t>
  </si>
  <si>
    <t>GO:0055114//oxidation-reduction process;GO:0030091//protein repair;GO:0006979//response to oxidative stress</t>
  </si>
  <si>
    <t>gi|504091824|ref|WP_014325818.1|/2.2e-72/peptide-methionine (R)-S-oxide reductase [Pasteurella multocida]</t>
  </si>
  <si>
    <t>CQ2GL000249</t>
  </si>
  <si>
    <t>K03972|1|3.6e-60|235.7|pmp:Pmu_07920|phage shock protein E</t>
  </si>
  <si>
    <t>gi|492018984|ref|WP_005719748.1|/2.5e-59/rhodanese-like domain-containing protein [Pasteurella multocida]</t>
  </si>
  <si>
    <t>CQ2GL002156</t>
  </si>
  <si>
    <t>K00383|1|2.3e-232|809.7|hpak:JT17_05140|glutathione reductase (NADPH) [EC:1.8.1.7]</t>
  </si>
  <si>
    <t>GO:0050660//flavin adenine dinucleotide binding;GO:0050661//NADP binding;GO:0004362//glutathione-disulfide reductase activity</t>
  </si>
  <si>
    <t>GO:0098869//cellular oxidant detoxification;GO:0045454//cell redox homeostasis;GO:0006749//glutathione metabolic process;GO:0055114//oxidation-reduction process</t>
  </si>
  <si>
    <t>gi|737546382|ref|WP_035519524.1|/1.6e-231/glutathione-disulfide reductase [[Haemophilus] parasuis]</t>
  </si>
  <si>
    <t>CQ2GL000988</t>
  </si>
  <si>
    <t>K00939|1|1.7e-116|423.7|pmp:Pmu_10240|adenylate kinase [EC:2.7.4.3]</t>
  </si>
  <si>
    <t>gi|504092194|ref|WP_014326188.1|/1.2e-115/adenylate kinase [Pasteurella multocida]</t>
  </si>
  <si>
    <t>CQ2GL001601</t>
  </si>
  <si>
    <t>K03667|1|6.7e-224|781.6|hiw:NTHI477_01608|ATP-dependent HslUV protease ATP-binding subunit HslU</t>
  </si>
  <si>
    <t>GO:0009376//HslUV protease complex</t>
  </si>
  <si>
    <t>GO:0016887//ATPase activity;GO:0005524//ATP binding;GO:0070011//peptidase activity, acting on L-amino acid peptides</t>
  </si>
  <si>
    <t>GO:0043335//protein unfolding;GO:0006508//proteolysis</t>
  </si>
  <si>
    <t>gi|997117078|gb|AMK08756.1|/1.8e-243/hslU protein [Pasteurella multocida]</t>
  </si>
  <si>
    <t>CQ2GL001128</t>
  </si>
  <si>
    <t>K00852|1|5.2e-167|592.0|pmp:Pmu_11610|ribokinase [EC:2.7.1.15]</t>
  </si>
  <si>
    <t>gi|504092259|ref|WP_014326253.1|/3.6e-166/ribokinase [Pasteurella multocida]</t>
  </si>
  <si>
    <t>CQ2GL000637</t>
  </si>
  <si>
    <t>K10806|1|1.3e-78|297.4|pmul:DR93_1102|acyl-CoA thioesterase YciA [EC:3.1.2.-]</t>
  </si>
  <si>
    <t>gi|997112477|gb|AMK07764.1|/8.0e-79/PM0328 protein [Pasteurella multocida]</t>
  </si>
  <si>
    <t>CQ2GL001803</t>
  </si>
  <si>
    <t>K21395|1|1.1e-19|102.8|rhc:RGUI_1330|TRAP-type transport system periplasmic protein;K11688|4|1.4e-16|92.4|miu:ABE85_18665|C4-dicarboxylate-binding protein DctP</t>
  </si>
  <si>
    <t>gi|505740929|ref|WP_015702562.1|/3.2e-192/TRAP ABC transporter [Pasteurella multocida]</t>
  </si>
  <si>
    <t>CQ2GL001099</t>
  </si>
  <si>
    <t>K01147|1|3.4e-32|142.1|pmul:DR93_1885|exoribonuclease II [EC:3.1.13.1]</t>
  </si>
  <si>
    <t>gi|492026900|ref|WP_005723421.1|/2.3e-31/exoribonuclease 2 [Pasteurella multocida]</t>
  </si>
  <si>
    <t>CQ2GL000795</t>
  </si>
  <si>
    <t>K01439|1|3.4e-179|632.9|hpr:PARA_12970|succinyl-diaminopimelate desuccinylase [EC:3.5.1.18]</t>
  </si>
  <si>
    <t>GO:0050897//cobalt ion binding;GO:0008270//zinc ion binding;GO:0008237//metallopeptidase activity;GO:0009014//succinyl-diaminopimelate desuccinylase activity</t>
  </si>
  <si>
    <t>GO:0009089//lysine biosynthetic process via diaminopimelate;GO:0019877//diaminopimelate biosynthetic process;GO:0006508//proteolysis</t>
  </si>
  <si>
    <t>gi|810414901|ref|WP_046338855.1|/2.4e-191/succinyl-diaminopimelate desuccinylase [Pasteurella multocida]</t>
  </si>
  <si>
    <t>CQ2GL001904</t>
  </si>
  <si>
    <t>K16087|1|0.0e+00|1723.0|pmul:DR93_472|hemoglobin/transferrin/lactoferrin receptor protein</t>
  </si>
  <si>
    <t>gi|505740978|ref|WP_015702610.1|/0.0e+00/ligand-gated channel protein [Pasteurella multocida]</t>
  </si>
  <si>
    <t>CQ2GL001042</t>
  </si>
  <si>
    <t>gi|504092220|ref|WP_014326214.1|/1.2e-85/hypothetical protein [Pasteurella multocida]</t>
  </si>
  <si>
    <t>CQ2GL000889</t>
  </si>
  <si>
    <t>K02687|1|1.0e-148|531.2|hia:H733_1461|ribosomal protein L11 methyltransferase [EC:2.1.1.-]</t>
  </si>
  <si>
    <t>GO:0008276//protein methyltransferase activity</t>
  </si>
  <si>
    <t>GO:0006479//protein methylation</t>
  </si>
  <si>
    <t>gi|810418673|ref|WP_046339498.1|/4.5e-150/ribosomal protein L11 methyltransferase [Pasteurella multocida]</t>
  </si>
  <si>
    <t>CQ2GL001853</t>
  </si>
  <si>
    <t>K11191|1|1.0e-223|780.8|pmu:PM1575|PTS system, N-acetylmuramic acid-specific IIB component [EC:2.7.1.192];K11192|1|1.0e-223|780.8|pmu:PM1575|PTS system, N-acetylmuramic acid-specific IIC component</t>
  </si>
  <si>
    <t>GO:0016301//kinase activity;GO:0008982//protein-N(PI)-phosphohistidine-sugar phosphotransferase activity</t>
  </si>
  <si>
    <t>GO:0034219//carbohydrate transmembrane transport;GO:0016310//phosphorylation;GO:0009401//phosphoenolpyruvate-dependent sugar phosphotransferase system</t>
  </si>
  <si>
    <t>gi|492028385|ref|WP_005724420.1|/7.2e-223/PTS N-acetylmuramic acid EIIBC component [Pasteurella multocida]</t>
  </si>
  <si>
    <t>CQ2GL001953</t>
  </si>
  <si>
    <t>K08321|1|4.3e-163|578.9|pmul:DR93_522|3-hydroxy-5-phosphonooxypentane-2,4-dione thiolase [EC:2.3.1.245]</t>
  </si>
  <si>
    <t>GO:0016829//lyase activity</t>
  </si>
  <si>
    <t>gi|492027611|ref|WP_005723806.1|/3.0e-162/aldolase [Pasteurella multocida]</t>
  </si>
  <si>
    <t>CQ2GL001891</t>
  </si>
  <si>
    <t>K06176|1|4.8e-190|668.7|pmul:DR93_459|tRNA pseudouridine13 synthase [EC:5.4.99.27]</t>
  </si>
  <si>
    <t>GO:0009982//pseudouridine synthase activity;GO:0003723//RNA binding</t>
  </si>
  <si>
    <t>GO:0031119//tRNA pseudouridine synthesis</t>
  </si>
  <si>
    <t>gi|505740971|ref|WP_015702604.1|/3.3e-189/tRNA pseudouridine synthase TruD [Pasteurella multocida]</t>
  </si>
  <si>
    <t>CQ2GL001580</t>
  </si>
  <si>
    <t>K03088|1|2.4e-101|373.2|pmu:PM1789|RNA polymerase sigma-70 factor, ECF subfamily</t>
  </si>
  <si>
    <t>GO:0003700//transcription factor activity, sequence-specific DNA binding;GO:0003677//DNA binding;GO:0016987//sigma factor activity</t>
  </si>
  <si>
    <t>GO:0006355//regulation of transcription, DNA-templated;GO:0006352//DNA-templated transcription, initiation</t>
  </si>
  <si>
    <t>gi|492124959|ref|WP_005755383.1|/1.6e-100/RNA polymerase sigma factor RpoE [Pasteurella multocida]</t>
  </si>
  <si>
    <t>CQ2GL000504</t>
  </si>
  <si>
    <t>K02851|1|1.9e-176|623.6|hpr:PARA_17320|UDP-GlcNAc:undecaprenyl-phosphate/decaprenyl-phosphate GlcNAc-1-phosphate transferase [EC:2.7.8.33 2.7.8.35]</t>
  </si>
  <si>
    <t>GO:0009276//Gram-negative-bacterium-type cell wall;GO:0005887//integral component of plasma membrane</t>
  </si>
  <si>
    <t>GO:0008963//phospho-N-acetylmuramoyl-pentapeptide-transferase activity;GO:0030145//manganese ion binding;GO:0000287//magnesium ion binding;GO:0016757//transferase activity, transferring glycosyl groups;GO:0036380</t>
  </si>
  <si>
    <t>GO:0071555//cell wall organization;GO:0044038//cell wall macromolecule biosynthetic process;GO:0009243//O antigen biosynthetic process</t>
  </si>
  <si>
    <t>gi|492114005|ref|WP_005751351.1|/1.5e-200/undecaprenyl-phosphate alpha-N-acetylglucosaminyl 1-phosphate transferase [Pasteurella multocida]</t>
  </si>
  <si>
    <t>CQ2GL000786</t>
  </si>
  <si>
    <t>K03790|1|2.4e-16|90.9|nvn:NVIE_016300|ribosomal-protein-alanine N-acetyltransferase [EC:2.3.1.128];K01744|2|1.9e-13|81.3|nev:NTE_00759|aspartate ammonia-lyase [EC:4.3.1.1];K00657|4|8.8e-11|72.4|sje:AAV35_000985|diamine N-acetyltransferase [EC:2.3.1.57]</t>
  </si>
  <si>
    <t>gi|504091768|ref|WP_014325762.1|/5.7e-109/alanine acetyltransferase [Pasteurella multocida]</t>
  </si>
  <si>
    <t>CQ2GL000557</t>
  </si>
  <si>
    <t>K00123|1|0.0e+00|1544.6|hpas:JL26_04630|formate dehydrogenase major subunit [EC:1.17.1.9]</t>
  </si>
  <si>
    <t>GO:0043546//molybdopterin cofactor binding;GO:0030151//molybdenum ion binding;GO:0009055//electron carrier activity;GO:0008863//formate dehydrogenase (NAD+) activity;GO:0047111</t>
  </si>
  <si>
    <t>GO:0045333//cellular respiration</t>
  </si>
  <si>
    <t>gi|499209089|ref|WP_010906629.1|/0.0e+00/formate dehydrogenase-N subunit alpha [Pasteurella multocida]</t>
  </si>
  <si>
    <t>CQ2GL001156</t>
  </si>
  <si>
    <t>K09997|1|8.0e-131|471.5|pmu:PM0124|arginine transport system substrate-binding protein</t>
  </si>
  <si>
    <t>GO:0016020//membrane;GO:0030288//outer membrane-bounded periplasmic space</t>
  </si>
  <si>
    <t>GO:0004970//ionotropic glutamate receptor activity</t>
  </si>
  <si>
    <t>GO:0006810//transport;GO:0035235//ionotropic glutamate receptor signaling pathway</t>
  </si>
  <si>
    <t>gi|492025699|ref|WP_005722718.1|/5.5e-130/arginine ABC transporter substrate-binding protein [Pasteurella multocida]</t>
  </si>
  <si>
    <t>CQ2GL001294</t>
  </si>
  <si>
    <t>K07043|1|3.7e-12|76.3|rim:ROI_29920|uncharacterized protein</t>
  </si>
  <si>
    <t>gi|356597483|gb|AET16209.1|/1.5e-64/protein YyaQ [Pasteurella multocida 36950]</t>
  </si>
  <si>
    <t>CQ2GL001665</t>
  </si>
  <si>
    <t>K02933|1|8.3e-93|344.7|pmu:PM1400|large subunit ribosomal protein L6</t>
  </si>
  <si>
    <t>gi|492015441|ref|WP_005717917.1|/5.8e-92/50S ribosomal protein L6 [Pasteurella multocida]</t>
  </si>
  <si>
    <t>CQ2GL001757</t>
  </si>
  <si>
    <t>K03495|1|0.0e+00|1153.3|aacn:AANUM_0379|tRNA uridine 5-carboxymethylaminomethyl modification enzyme</t>
  </si>
  <si>
    <t>GO:0050660//flavin adenine dinucleotide binding;GO:0016491//oxidoreductase activity</t>
  </si>
  <si>
    <t>GO:0002098//tRNA wobble uridine modification;GO:0055114//oxidation-reduction process</t>
  </si>
  <si>
    <t>gi|922007474|ref|WP_053293779.1|/0.0e+00/tRNA uridine(34) 5-carboxymethylaminomethyl synthesis enzyme MnmG [Aggregatibacter actinomycetemcomitans]</t>
  </si>
  <si>
    <t>CQ2GL000715</t>
  </si>
  <si>
    <t>K06919|1|0.0e+00|1445.3|pul:NT08PM_0285|putative DNA primase/helicase</t>
  </si>
  <si>
    <t>gi|504480779|ref|WP_014667881.1|/0.0e+00/hypothetical protein [Pasteurella multocida]</t>
  </si>
  <si>
    <t>CQ2GL001337</t>
  </si>
  <si>
    <t>K03770|1|1.2e-202|711.4|aaz:ADJ80_04625|peptidyl-prolyl cis-trans isomerase D [EC:5.2.1.8]</t>
  </si>
  <si>
    <t>GO:0003755//peptidyl-prolyl cis-trans isomerase activity</t>
  </si>
  <si>
    <t>GO:0000413//protein peptidyl-prolyl isomerization</t>
  </si>
  <si>
    <t>gi|504092370|ref|WP_014326364.1|/0.0e+00/peptidylprolyl isomerase [Pasteurella multocida]</t>
  </si>
  <si>
    <t>CQ2GL001920</t>
  </si>
  <si>
    <t>K00880|1|2.8e-223|779.6|hsm:HSM_1237|L-xylulokinase [EC:2.7.1.53]</t>
  </si>
  <si>
    <t>GO:0005524//ATP binding;GO:0008744//L-xylulokinase activity</t>
  </si>
  <si>
    <t>GO:0046835//carbohydrate phosphorylation</t>
  </si>
  <si>
    <t>gi|505740984|ref|WP_015702616.1|/2.1e-282/carbohydrate kinase [Pasteurella multocida]</t>
  </si>
  <si>
    <t>CQ2GL001245</t>
  </si>
  <si>
    <t>K03314|1|1.0e-206|724.5|msu:MS0430|Na+:H+ antiporter, NhaB family</t>
  </si>
  <si>
    <t>GO:0015385//sodium:proton antiporter activity</t>
  </si>
  <si>
    <t>GO:0035725//sodium ion transmembrane transport</t>
  </si>
  <si>
    <t>gi|974660856|ref|WP_059245766.1|/6.8e-254/Na+/H+ antiporter NhaB [Pasteurella multocida]</t>
  </si>
  <si>
    <t>CQ2GL001429</t>
  </si>
  <si>
    <t>gi|504203659|ref|WP_014390761.1|/5.9e-55/hypothetical protein [Pasteurella multocida]</t>
  </si>
  <si>
    <t>CQ2GL001193</t>
  </si>
  <si>
    <t>K05809|1|1.7e-47|193.4|pmul:DR93_1981|ribosome-associated inhibitor A</t>
  </si>
  <si>
    <t>GO:0044238//primary metabolic process</t>
  </si>
  <si>
    <t>gi|492025407|ref|WP_005722573.1|/1.2e-46/ribosome-associated inhibitor A [Pasteurella multocida]</t>
  </si>
  <si>
    <t>CQ2GL000305</t>
  </si>
  <si>
    <t>K02217|1|9.6e-88|327.8|pmp:Pmu_07330|ferritin [EC:1.16.3.2]</t>
  </si>
  <si>
    <t>GO:0008199//ferric iron binding</t>
  </si>
  <si>
    <t>GO:0006879//cellular iron ion homeostasis;GO:0006826//iron ion transport</t>
  </si>
  <si>
    <t>gi|492033591|ref|WP_005726547.1|/6.6e-87/ferritin [Pasteurella multocida]</t>
  </si>
  <si>
    <t>CQ2GL002192</t>
  </si>
  <si>
    <t>gi|514165504|ref|WP_016532965.1|/2.2e-114/hypothetical protein [Pasteurella multocida]</t>
  </si>
  <si>
    <t>CQ2GL001029</t>
  </si>
  <si>
    <t>K09816|1|1.7e-118|430.6|aaz:ADJ80_06085|zinc transport system permease protein</t>
  </si>
  <si>
    <t>gi|492027894|ref|WP_005724066.1|/1.3e-137/zinc transporter [Pasteurella multocida]</t>
  </si>
  <si>
    <t>CQ2GL001343</t>
  </si>
  <si>
    <t>K07054|1|8.8e-158|561.2|pmul:DR93_2127|uncharacterized protein</t>
  </si>
  <si>
    <t>gi|492018340|ref|WP_005719481.1|/6.1e-157/membrane protein [Pasteurella multocida]</t>
  </si>
  <si>
    <t>CQ2GL000143</t>
  </si>
  <si>
    <t>K00311|1|5.6e-06|57.0|bho:D560_2351|electron-transferring-flavoprotein dehydrogenase [EC:1.5.5.1]</t>
  </si>
  <si>
    <t>gi|492114675|ref|WP_005751603.1|/1.1e-164/NAD(P)-dependent oxidoreductase [Pasteurella multocida]</t>
  </si>
  <si>
    <t>CQ2GL001671</t>
  </si>
  <si>
    <t>K02961|1|1.4e-40|170.2|pmp:Pmu_16560|small subunit ribosomal protein S17</t>
  </si>
  <si>
    <t>gi|492015453|ref|WP_005717923.1|/9.4e-40/30S ribosomal protein S17 [Pasteurella multocida]</t>
  </si>
  <si>
    <t>CQ2GL000058</t>
  </si>
  <si>
    <t>gi|504204354|ref|WP_014391456.1|/3.7e-39/hypothetical protein [Pasteurella multocida]</t>
  </si>
  <si>
    <t>CQ2GL001285</t>
  </si>
  <si>
    <t>K02197|1|3.7e-90|335.9|pmu:PM0009|cytochrome c-type biogenesis protein CcmE</t>
  </si>
  <si>
    <t>GO:0017003//protein-heme linkage;GO:0017004//cytochrome complex assembly</t>
  </si>
  <si>
    <t>gi|499208889|ref|WP_010906429.1|/2.6e-89/cytochrome c-type biogenesis protein CcmE [Pasteurella multocida]</t>
  </si>
  <si>
    <t>CQ2GL000280</t>
  </si>
  <si>
    <t>K01142|1|8.7e-137|491.5|hpr:PARA_17950|exodeoxyribonuclease III [EC:3.1.11.2]</t>
  </si>
  <si>
    <t>GO:0004519//endonuclease activity;GO:0003677//DNA binding</t>
  </si>
  <si>
    <t>GO:0090305//nucleic acid phosphodiester bond hydrolysis;GO:0006281//DNA repair</t>
  </si>
  <si>
    <t>gi|896432667|ref|WP_049365824.1|/7.1e-137/exodeoxyribonuclease III [Haemophilus parainfluenzae]</t>
  </si>
  <si>
    <t>CQ2GL000498</t>
  </si>
  <si>
    <t>K09906|1|1.3e-101|374.0|pmp:Pmu_05380|elongation factor P hydroxylase [EC:1.14.-.-]</t>
  </si>
  <si>
    <t>gi|973458405|gb|KUM15284.1|/8.9e-101/ATPase [Pasteurella multocida]</t>
  </si>
  <si>
    <t>CQ2GL001615</t>
  </si>
  <si>
    <t>K00769|1|1.4e-83|313.9|pul:NT08PM_1662|xanthine phosphoribosyltransferase [EC:2.4.2.22]</t>
  </si>
  <si>
    <t>GO:0005886//plasma membrane</t>
  </si>
  <si>
    <t>GO:0000310//xanthine phosphoribosyltransferase activity;GO:0000287//magnesium ion binding</t>
  </si>
  <si>
    <t>GO:0006166//purine ribonucleoside salvage;GO:0032265//XMP salvage</t>
  </si>
  <si>
    <t>gi|504092485|ref|WP_014326479.1|/9.4e-83/xanthine phosphoribosyltransferase [Pasteurella multocida]</t>
  </si>
  <si>
    <t>CQ2GL000664</t>
  </si>
  <si>
    <t>K16087|1|0.0e+00|1974.1|pmp:Pmu_03660|hemoglobin/transferrin/lactoferrin receptor protein</t>
  </si>
  <si>
    <t>gi|504091846|ref|WP_014325840.1|/0.0e+00/ligand-gated channel protein [Pasteurella multocida]</t>
  </si>
  <si>
    <t>CQ2GL000074</t>
  </si>
  <si>
    <t>K03791|1|1.3e-67|261.2|hiz:R2866_0993|putative chitinase</t>
  </si>
  <si>
    <t>GO:0004568//chitinase activity</t>
  </si>
  <si>
    <t>GO:0016998//cell wall macromolecule catabolic process;GO:0006032//chitin catabolic process</t>
  </si>
  <si>
    <t>gi|514170178|ref|WP_016533462.1|/1.2e-106/phage lysozyme [Pasteurella multocida]</t>
  </si>
  <si>
    <t>CQ2GL000894</t>
  </si>
  <si>
    <t>gi|504091723|ref|WP_014325717.1|/1.1e-234/hypothetical protein [Pasteurella multocida]</t>
  </si>
  <si>
    <t>CQ2GL000784</t>
  </si>
  <si>
    <t>K19428|1|1.3e-65|254.6|gwc:GWCH70_3256|sugar transferase EpsL [EC:2.-.-.-]</t>
  </si>
  <si>
    <t>gi|492115098|ref|WP_005751751.1|/3.1e-110/sugar transferase [Pasteurella multocida]</t>
  </si>
  <si>
    <t>CQ2GL001020</t>
  </si>
  <si>
    <t>K07220|1|2.5e-102|376.7|hpr:PARA_14140|uncharacterized protein</t>
  </si>
  <si>
    <t>GO:0020037//heme binding;GO:0016705//oxidoreductase activity, acting on paired donors, with incorporation or reduction of molecular oxygen;GO:0005506//iron ion binding</t>
  </si>
  <si>
    <t>gi|984390777|gb|KWW09663.1|/1.1e-122/phosphate transport regulator [Pasteurella multocida]</t>
  </si>
  <si>
    <t>CQ2GL001238</t>
  </si>
  <si>
    <t>K02551|1|5.8e-273|944.9|aao:ANH9381_0204|2-succinyl-5-enolpyruvyl-6-hydroxy-3-cyclohexene-1-carboxylate synthase [EC:2.2.1.9]</t>
  </si>
  <si>
    <t>GO:0030145//manganese ion binding;GO:0070204//2-succinyl-5-enolpyruvyl-6-hydroxy-3-cyclohexene-1-carboxylic-acid synthase activity;GO:0030976//thiamine pyrophosphate binding;GO:0000287//magnesium ion binding</t>
  </si>
  <si>
    <t>GO:0009234//menaquinone biosynthetic process</t>
  </si>
  <si>
    <t>gi|512748134|ref|WP_016504324.1|/0.0e+00/2-succinyl-5-enolpyruvyl-6-hydroxy-3-cyclohexene-1-carboxylic-acid synthase [Pasteurella multocida]</t>
  </si>
  <si>
    <t>CQ2GL001257</t>
  </si>
  <si>
    <t>K03837|1|3.0e-186|656.4|aact:ACT75_03395|serine transporter</t>
  </si>
  <si>
    <t>gi|997114841|gb|AMK08371.1|/2.2e-235/sdaC protein [Pasteurella multocida]</t>
  </si>
  <si>
    <t>CQ2GL000734</t>
  </si>
  <si>
    <t>K02680|1|7.6e-134|481.5|pmp:Pmu_02060|prepilin peptidase dependent protein B</t>
  </si>
  <si>
    <t>gi|356596430|gb|AET15156.1|/5.3e-133/membrane protein [Pasteurella multocida 36950]</t>
  </si>
  <si>
    <t>CQ2GL002093</t>
  </si>
  <si>
    <t>K01698|1|2.6e-167|593.2|hso:HS_0548|porphobilinogen synthase [EC:4.2.1.24]</t>
  </si>
  <si>
    <t>GO:0046872//metal ion binding;GO:0004655//porphobilinogen synthase activity</t>
  </si>
  <si>
    <t>GO:0006779//porphyrin-containing compound biosynthetic process</t>
  </si>
  <si>
    <t>gi|505741053|ref|WP_015702685.1|/1.0e-193/delta-aminolevulinic acid dehydratase [Pasteurella multocida]</t>
  </si>
  <si>
    <t>CQ2GL000829</t>
  </si>
  <si>
    <t>K07173|1|2.5e-91|339.7|pmp:Pmu_01050|S-ribosylhomocysteine lyase [EC:4.4.1.21]</t>
  </si>
  <si>
    <t>GO:0005506//iron ion binding;GO:0043768//S-ribosylhomocysteine lyase activity</t>
  </si>
  <si>
    <t>GO:0009372//quorum sensing</t>
  </si>
  <si>
    <t>gi|492013659|ref|WP_005717368.1|/1.8e-90/S-ribosylhomocysteine lyase [Pasteurella multocida]</t>
  </si>
  <si>
    <t>CQ2GL001849</t>
  </si>
  <si>
    <t>K01914|1|1.1e-167|594.3|hso:HS_1440|aspartate--ammonia ligase [EC:6.3.1.1]</t>
  </si>
  <si>
    <t>GO:0004071//aspartate-ammonia ligase activity;GO:0005524//ATP binding;GO:0004812//aminoacyl-tRNA ligase activity</t>
  </si>
  <si>
    <t>GO:0070981//L-asparagine biosynthetic process;GO:0006418//tRNA aminoacylation for protein translation</t>
  </si>
  <si>
    <t>gi|984391158|gb|KWW10044.1|/4.0e-187/asparagine synthetase AsnA [Pasteurella multocida]</t>
  </si>
  <si>
    <t>CQ2GL000855</t>
  </si>
  <si>
    <t>K09924|1|4.1e-10|70.1|apl:APL_0332|uncharacterized protein</t>
  </si>
  <si>
    <t>gi|504091727|ref|WP_014325721.1|/4.4e-95/hypothetical protein [Pasteurella multocida]</t>
  </si>
  <si>
    <t>CQ2GL001252</t>
  </si>
  <si>
    <t>K02471|1|6.8e-189|665.6|bto:WQG_5690|vitamin B12/bleomycin/antimicrobial peptide transport system ATP-binding/permease protein</t>
  </si>
  <si>
    <t>gi|512748575|ref|WP_016504624.1|/0.0e+00/ABC transporter ATP-binding protein [Pasteurella multocida]</t>
  </si>
  <si>
    <t>CQ2GL000132</t>
  </si>
  <si>
    <t>K02339|1|2.2e-75|286.6|pmv:PMCN06_0894|DNA polymerase III subunit chi [EC:2.7.7.7]</t>
  </si>
  <si>
    <t>GO:0003887//DNA-directed DNA polymerase activity;GO:0003677//DNA binding</t>
  </si>
  <si>
    <t>GO:0006260//DNA replication;GO:0071897//DNA biosynthetic process</t>
  </si>
  <si>
    <t>gi|492012149|ref|WP_005716675.1|/1.5e-74/DNA polymerase III subunit chi [Pasteurella multocida]</t>
  </si>
  <si>
    <t>CQ2GL000272</t>
  </si>
  <si>
    <t>K09899|1|9.7e-79|297.7|pmul:DR93_1533|uncharacterized protein</t>
  </si>
  <si>
    <t>gi|492121127|ref|WP_005754120.1|/6.7e-78/membrane protein [Pasteurella multocida]</t>
  </si>
  <si>
    <t>CQ2GL001527</t>
  </si>
  <si>
    <t>K03580|1|0.0e+00|1475.7|msu:MS0195|ATP-dependent helicase HepA [EC:3.6.4.-]</t>
  </si>
  <si>
    <t>GO:0003677//DNA binding;GO:0005524//ATP binding;GO:0004386//helicase activity</t>
  </si>
  <si>
    <t>gi|570282683|gb|AHE64871.1|/0.0e+00/RNA polymerase-associated protein RapA [Pasteurella multocida subsp. multocida str. HB03]</t>
  </si>
  <si>
    <t>CQ2GL001192</t>
  </si>
  <si>
    <t>K04763|1|7.8e-144|515.0|hik:HifGL_001761|integrase/recombinase XerD</t>
  </si>
  <si>
    <t>GO:0003677//DNA binding;GO:0009037//tyrosine-based site-specific recombinase activity</t>
  </si>
  <si>
    <t>GO:0007059//chromosome segregation;GO:0006313//transposition, DNA-mediated;GO:0007049//cell cycle;GO:0015074//DNA integration;GO:0051301//cell division</t>
  </si>
  <si>
    <t>gi|499208937|ref|WP_010906477.1|/1.3e-165/tyrosine recombinase XerD [Pasteurella multocida]</t>
  </si>
  <si>
    <t>CQ2GL000210</t>
  </si>
  <si>
    <t>K16087|1|4.6e-70|269.2|aaz:ADJ80_02100|hemoglobin/transferrin/lactoferrin receptor protein</t>
  </si>
  <si>
    <t xml:space="preserve">gi|492129320|ref|WP_005756831.1|/1.4e-101/Ton-B dependent hemine receptor [Pasteurella multocida] </t>
  </si>
  <si>
    <t>CQ2GL001126</t>
  </si>
  <si>
    <t>K10440|1|8.3e-171|604.7|pmul:DR93_1912|ribose transport system permease protein</t>
  </si>
  <si>
    <t>gi|499208967|ref|WP_010906507.1|/5.8e-170/ribose ABC transporter permease [Pasteurella multocida]</t>
  </si>
  <si>
    <t>CQ2GL002137</t>
  </si>
  <si>
    <t>K00097|1|1.0e-192|677.6|pmul:DR93_712|4-hydroxythreonine-4-phosphate dehydrogenase [EC:1.1.1.262]</t>
  </si>
  <si>
    <t>GO:0051287//NAD binding;GO:0008270//zinc ion binding;GO:0050897//cobalt ion binding;GO:0050570//4-hydroxythreonine-4-phosphate dehydrogenase activity;GO:0000287//magnesium ion binding</t>
  </si>
  <si>
    <t>GO:0055114//oxidation-reduction process;GO:0042823//pyridoxal phosphate biosynthetic process;GO:0008615//pyridoxine biosynthetic process</t>
  </si>
  <si>
    <t>gi|492016727|ref|WP_005718533.1|/7.1e-192/4-hydroxythreonine-4-phosphate dehydrogenase [Pasteurella multocida]</t>
  </si>
  <si>
    <t>CQ2GL000578</t>
  </si>
  <si>
    <t>K03617|1|8.0e-82|308.1|pmul:DR93_1162|electron transport complex protein RnfA</t>
  </si>
  <si>
    <t>gi|492023684|ref|WP_005721600.1|/5.5e-81/electron transport complex subunit A [Pasteurella multocida]</t>
  </si>
  <si>
    <t>CQ2GL001814</t>
  </si>
  <si>
    <t>K00135|1|3.7e-196|689.5|mhat:B824_24280|succinate-semialdehyde dehydrogenase / glutarate-semialdehyde dehydrogenase [EC:1.2.1.16 1.2.1.79 1.2.1.20]</t>
  </si>
  <si>
    <t>gi|810421962|ref|WP_046339937.1|/5.3e-249/NAD-dependent succinate-semialdehyde dehydrogenase [Pasteurella multocida]</t>
  </si>
  <si>
    <t>CQ2GL002057</t>
  </si>
  <si>
    <t>K02071|1|2.9e-190|669.5|pmul:DR93_626|D-methionine transport system ATP-binding protein</t>
  </si>
  <si>
    <t>GO:0009276//Gram-negative-bacterium-type cell wall;GO:0043190//ATP-binding cassette (ABC) transporter complex</t>
  </si>
  <si>
    <t>GO:0048474//D-methionine transmembrane transporter activity;GO:0015424//amino acid-transporting ATPase activity;GO:0005524//ATP binding</t>
  </si>
  <si>
    <t>GO:0003333//amino acid transmembrane transport;GO:0048473//D-methionine transport</t>
  </si>
  <si>
    <t>gi|505741038|ref|WP_015702670.1|/2.0e-189/D-methionine ABC transporter, ATP-binding protein [Pasteurella multocida]</t>
  </si>
  <si>
    <t>CQ2GL001924</t>
  </si>
  <si>
    <t>K10441|1|4.3e-166|589.0|pul:NT08PM_2215|ribose transport system ATP-binding protein [EC:3.6.3.17]</t>
  </si>
  <si>
    <t>gi|570283099|gb|AHE65287.1|/3.0e-165/ribose import ATP-binding protein RbsA-3 [Pasteurella multocida subsp. multocida str. HB03]</t>
  </si>
  <si>
    <t>CQ2GL001635</t>
  </si>
  <si>
    <t>K01624|1|6.3e-159|565.1|pmul:DR93_223|fructose-bisphosphate aldolase, class II [EC:4.1.2.13]</t>
  </si>
  <si>
    <t>gi|570282803|gb|AHE64991.1|/4.4e-158/Fructose/tagatose bisphosphate aldolase [Pasteurella multocida subsp. multocida str. HB03]</t>
  </si>
  <si>
    <t>CQ2GL001876</t>
  </si>
  <si>
    <t>K02574|1|6.5e-135|485.3|aaz:ADJ80_02705|ferredoxin-type protein NapH</t>
  </si>
  <si>
    <t>GO:0005506//iron ion binding</t>
  </si>
  <si>
    <t>gi|492133032|ref|WP_005757794.1|/1.5e-169/quinol dehydrogenase ferredoxin subunit NapH [Pasteurella multocida]</t>
  </si>
  <si>
    <t>CQ2GL001080</t>
  </si>
  <si>
    <t>K00246|1|1.1e-68|264.2|pmp:Pmu_11140|fumarate reductase subunit C</t>
  </si>
  <si>
    <t>gi|492020888|ref|WP_005720692.1|/7.4e-68/fumarate reductase subunit C [Pasteurella multocida]</t>
  </si>
  <si>
    <t>CQ2GL001848</t>
  </si>
  <si>
    <t>K03718|1|9.9e-79|297.7|pul:NT08PM_1907|Lrp/AsnC family transcriptional regulator, regulator for asnA, asnC and gidA</t>
  </si>
  <si>
    <t>gi|492016510|ref|WP_005718316.1|/6.8e-78/transcriptional regulator [Pasteurella multocida]</t>
  </si>
  <si>
    <t>CQ2GL002197</t>
  </si>
  <si>
    <t>K01089|1|1.5e-210|736.9|pmu:PM1200|imidazoleglycerol-phosphate dehydratase / histidinol-phosphatase [EC:4.2.1.19 3.1.3.15]</t>
  </si>
  <si>
    <t>GO:0004401//histidinol-phosphatase activity;GO:0046872//metal ion binding;GO:0004424//imidazoleglycerol-phosphate dehydratase activity</t>
  </si>
  <si>
    <t>GO:0016311//dephosphorylation;GO:0000105//histidine biosynthetic process</t>
  </si>
  <si>
    <t>gi|514165509|ref|WP_016532970.1|/4.3e-211/bifunctional imidazole glycerol-phosphate dehydratase/histidinol phosphatase [Pasteurella multocida]</t>
  </si>
  <si>
    <t>CQ2GL002026</t>
  </si>
  <si>
    <t>K04761|1|5.8e-139|498.8|aat:D11S_0299|LysR family transcriptional regulator, hydrogen peroxide-inducible genes activator</t>
  </si>
  <si>
    <t>gi|810416049|ref|WP_046339169.1|/1.5e-145/DNA-binding transcriptional regulator OxyR [Pasteurella multocida]</t>
  </si>
  <si>
    <t>CQ2GL000753</t>
  </si>
  <si>
    <t>K01876|1|6.4e-299|1031.2|hsm:HSM_0857|aspartyl-tRNA synthetase [EC:6.1.1.12]</t>
  </si>
  <si>
    <t>GO:0003676//nucleic acid binding;GO:0005524//ATP binding;GO:0004812//aminoacyl-tRNA ligase activity</t>
  </si>
  <si>
    <t>GO:0006418//tRNA aminoacylation for protein translation</t>
  </si>
  <si>
    <t>gi|515919590|ref|WP_017350173.1|/0.0e+00/aspartate--tRNA ligase [Pasteurella multocida]</t>
  </si>
  <si>
    <t>CQ2GL001270</t>
  </si>
  <si>
    <t>K04013|1|7.9e-136|488.0|pmp:Pmu_12990|cytochrome c-type protein NrfB</t>
  </si>
  <si>
    <t>GO:0042597//periplasmic space</t>
  </si>
  <si>
    <t>GO:0020037//heme binding;GO:0051213//dioxygenase activity</t>
  </si>
  <si>
    <t>GO:0006807//nitrogen compound metabolic process;GO:0055114//oxidation-reduction process</t>
  </si>
  <si>
    <t>gi|12720225|gb|AAK02108.1|/5.5e-135/NrfB [Pasteurella multocida subsp. multocida str. Pm70]</t>
  </si>
  <si>
    <t>CQ2GL001563</t>
  </si>
  <si>
    <t>K15984|1|4.4e-140|502.3|pmul:DR93_132|16S rRNA (guanine1516-N2)-methyltransferase [EC:2.1.1.242]</t>
  </si>
  <si>
    <t>GO:0008990//rRNA (guanine-N2-)-methyltransferase activity</t>
  </si>
  <si>
    <t>gi|504092443|ref|WP_014326437.1|/3.1e-139/DNA polymerase I [Pasteurella multocida]</t>
  </si>
  <si>
    <t>CQ2GL000077</t>
  </si>
  <si>
    <t xml:space="preserve">gi|512750914|gb|EPE64266.1|/7.3e-51/Gp63 [Pasteurella multocida P1933] </t>
  </si>
  <si>
    <t>CQ2GL001053</t>
  </si>
  <si>
    <t>K00602|1|1.1e-305|1053.5|pmul:DR93_1841|phosphoribosylaminoimidazolecarboxamide formyltransferase / IMP cyclohydrolase [EC:2.1.2.3 3.5.4.10]</t>
  </si>
  <si>
    <t>GO:0004643//phosphoribosylaminoimidazolecarboxamide formyltransferase activity;GO:0003937//IMP cyclohydrolase activity</t>
  </si>
  <si>
    <t>gi|504092226|ref|WP_014326220.1|/7.5e-305/bifunctional phosphoribosylaminoimidazolecarboxamide formyltransferase/inosine monophosphate cyclohydrolase [Pasteurella multocida]</t>
  </si>
  <si>
    <t>CQ2GL001321</t>
  </si>
  <si>
    <t>K02536|1|8.9e-168|594.7|aah:CF65_00610|UDP-3-O-[3-hydroxymyristoyl] glucosamine N-acyltransferase [EC:2.3.1.191]</t>
  </si>
  <si>
    <t>GO:0016410//N-acyltransferase activity</t>
  </si>
  <si>
    <t>GO:0009245//lipid A biosynthetic process</t>
  </si>
  <si>
    <t>gi|492030188|ref|WP_005725095.1|/3.6e-191/UDP-3-O-(3-hydroxymyristoyl)glucosamine N-acyltransferase [Pasteurella multocida]</t>
  </si>
  <si>
    <t>CQ2GL001506</t>
  </si>
  <si>
    <t>K00927|1|1.0e-196|691.0|aao:ANH9381_0676|phosphoglycerate kinase [EC:2.7.2.3]</t>
  </si>
  <si>
    <t>GO:0004618//phosphoglycerate kinase activity;GO:0005524//ATP binding</t>
  </si>
  <si>
    <t>GO:0006096//glycolytic process</t>
  </si>
  <si>
    <t>gi|980944653|ref|WP_059368358.1|/4.7e-200/phosphoglycerate kinase [[Pasteurella] pneumotropica]</t>
  </si>
  <si>
    <t>CQ2GL001948</t>
  </si>
  <si>
    <t>K11531|1|6.8e-178|628.2|pul:NT08PM_2192|lsr operon transcriptional repressor</t>
  </si>
  <si>
    <t>GO:0030246//carbohydrate binding</t>
  </si>
  <si>
    <t>gi|492027594|ref|WP_005723795.1|/4.7e-177/transcriptional regulator [Pasteurella multocida]</t>
  </si>
  <si>
    <t>CQ2GL000184</t>
  </si>
  <si>
    <t>K10107|1|1.3e-173|614.0|pmu:PM0779|capsular polysaccharide transport system permease protein</t>
  </si>
  <si>
    <t>GO:0016021//integral component of membrane;GO:0009276//Gram-negative-bacterium-type cell wall;GO:0005576//extracellular region</t>
  </si>
  <si>
    <t>GO:0015542//sugar efflux transmembrane transporter activity</t>
  </si>
  <si>
    <t>GO:0009103//lipopolysaccharide biosynthetic process;GO:0006859;GO:0015992//proton transport</t>
  </si>
  <si>
    <t>gi|499209309|ref|WP_010906849.1|/9.3e-173/capsule polysaccharide transporter [Pasteurella multocida]</t>
  </si>
  <si>
    <t>CQ2GL001250</t>
  </si>
  <si>
    <t>K00262|1|1.1e-231|807.4|hso:HS_1339|glutamate dehydrogenase (NADP+) [EC:1.4.1.4]</t>
  </si>
  <si>
    <t>GO:0016639//oxidoreductase activity, acting on the CH-NH2 group of donors, NAD or NADP as acceptor</t>
  </si>
  <si>
    <t>GO:0006520//cellular amino acid metabolic process;GO:0055114//oxidation-reduction process</t>
  </si>
  <si>
    <t>gi|896429968|ref|WP_049363658.1|/2.1e-231/MULTISPECIES: glutamate dehydrogenase [Haemophilus]</t>
  </si>
  <si>
    <t>CQ2GL000680</t>
  </si>
  <si>
    <t>K08304|1|4.4e-160|569.3|aaz:ADJ80_10925|membrane-bound lytic murein transglycosylase A [EC:4.2.2.-]</t>
  </si>
  <si>
    <t>GO:0019867//outer membrane</t>
  </si>
  <si>
    <t>GO:0004553//hydrolase activity, hydrolyzing O-glycosyl compounds</t>
  </si>
  <si>
    <t>GO:0009254//peptidoglycan turnover</t>
  </si>
  <si>
    <t>gi|404383287|gb|EJZ79741.1|/2.1e-216/Membrane-bound lytic murein transglycosylase A precursor [Pasteurella multocida subsp. gallicida P1059]</t>
  </si>
  <si>
    <t>CQ2GL000387</t>
  </si>
  <si>
    <t>K04774|1|1.5e-194|683.7|pul:NT08PM_0714|serine protease SohB [EC:3.4.21.-]</t>
  </si>
  <si>
    <t>GO:0004252//serine-type endopeptidase activity</t>
  </si>
  <si>
    <t>gi|492120993|ref|WP_005753986.1|/1.0e-193/protease SohB [Pasteurella multocida]</t>
  </si>
  <si>
    <t>CQ2GL000721</t>
  </si>
  <si>
    <t>K02012|1|2.8e-32|142.9|pmu:PM0954|iron(III) transport system substrate-binding protein</t>
  </si>
  <si>
    <t>gi|752776253|ref|WP_041423239.1|/4.1e-45/iron ABC transporter substrate-binding protein [Pasteurella multocida]</t>
  </si>
  <si>
    <t>CQ2GL001516</t>
  </si>
  <si>
    <t>K07153|1|5.6e-109|398.7|pmp:Pmu_14840|high frequency lysogenization protein</t>
  </si>
  <si>
    <t>GO:0005737//cytoplasm;GO:0005886//plasma membrane</t>
  </si>
  <si>
    <t>gi|504092413|ref|WP_014326407.1|/3.9e-108/lysogenization protein HflD [Pasteurella multocida]</t>
  </si>
  <si>
    <t>CQ2GL000433</t>
  </si>
  <si>
    <t>K00700|1|0.0e+00|1348.6|aat:D11S_1309|1,4-alpha-glucan branching enzyme [EC:2.4.1.18]</t>
  </si>
  <si>
    <t>GO:0004553//hydrolase activity, hydrolyzing O-glycosyl compounds;GO:0043169//cation binding;GO:0003844//1,4-alpha-glucan branching enzyme activity</t>
  </si>
  <si>
    <t>GO:0005978//glycogen biosynthetic process</t>
  </si>
  <si>
    <t>gi|810411662|ref|WP_046338378.1|/0.0e+00/glycogen-branching enzyme [Pasteurella multocida]</t>
  </si>
  <si>
    <t>CQ2GL000790</t>
  </si>
  <si>
    <t>K01104|1|3.9e-80|302.4|pmv:PMCN06_0213|protein-tyrosine phosphatase [EC:3.1.3.48]</t>
  </si>
  <si>
    <t>GO:0004725//protein tyrosine phosphatase activity</t>
  </si>
  <si>
    <t>GO:0035335//peptidyl-tyrosine dephosphorylation</t>
  </si>
  <si>
    <t>gi|504091764|ref|WP_014325758.1|/2.7e-79/protein-tyrosine-phosphatase [Pasteurella multocida]</t>
  </si>
  <si>
    <t>CQ2GL001461</t>
  </si>
  <si>
    <t>K01674|1|1.9e-146|523.5|pmp:Pmu_14280|carbonic anhydrase [EC:4.2.1.1]</t>
  </si>
  <si>
    <t>GO:0008270//zinc ion binding;GO:0004089//carbonate dehydratase activity</t>
  </si>
  <si>
    <t>GO:0006730//one-carbon metabolic process</t>
  </si>
  <si>
    <t>gi|504092390|ref|WP_014326384.1|/1.3e-145/carbonic anhydrase [Pasteurella multocida]</t>
  </si>
  <si>
    <t>CQ2GL000890</t>
  </si>
  <si>
    <t>K05540|1|4.2e-166|589.0|pul:NT08PM_0133|tRNA-dihydrouridine synthase B [EC:1.-.-.-]</t>
  </si>
  <si>
    <t>gi|492026665|ref|WP_005723278.1|/2.9e-165/tRNA-dihydrouridine synthase [Pasteurella multocida]</t>
  </si>
  <si>
    <t>CQ2GL002043</t>
  </si>
  <si>
    <t>K03299|1|3.9e-251|872.1|pmu:PM1740|gluconate:H+ symporter, GntP family</t>
  </si>
  <si>
    <t>GO:0015128//gluconate transmembrane transporter activity</t>
  </si>
  <si>
    <t>GO:0035429//gluconate transmembrane transport</t>
  </si>
  <si>
    <t>gi|492029423|ref|WP_005724691.1|/2.7e-250/permease [Pasteurella multocida]</t>
  </si>
  <si>
    <t>CQ2GL001668</t>
  </si>
  <si>
    <t>K02931|1|4.1e-74|282.3|pmul:DR93_256|large subunit ribosomal protein L5</t>
  </si>
  <si>
    <t>gi|492154397|ref|WP_005764312.1|/2.8e-73/50S ribosomal protein L5 [Pasteurella dagmatis]</t>
  </si>
  <si>
    <t>CQ2GL001497</t>
  </si>
  <si>
    <t>K07735|1|1.2e-105|387.5|pmul:DR93_66|putative transcriptional regulator</t>
  </si>
  <si>
    <t>gi|46577542|sp|Q9CJX1.1|Y1869_PASMU/8.1e-105/RecName: Full=UPF0301 protein PM1869</t>
  </si>
  <si>
    <t>CQ2GL001070</t>
  </si>
  <si>
    <t>K03075|1|2.0e-55|219.9|pmu:PM0208|preprotein translocase subunit SecG</t>
  </si>
  <si>
    <t>GO:0009306//protein secretion;GO:0071806//protein transmembrane transport</t>
  </si>
  <si>
    <t>gi|499208987|ref|WP_010906527.1|/1.4e-54/protein-export membrane protein SecG [Pasteurella multocida]</t>
  </si>
  <si>
    <t>CQ2GL001712</t>
  </si>
  <si>
    <t>K02445|1|1.5e-277|959.9|hie:R2846_1651|MFS transporter, OPA family, glycerol-3-phosphate transporter</t>
  </si>
  <si>
    <t>GO:0015169//glycerol-3-phosphate transmembrane transporter activity</t>
  </si>
  <si>
    <t>GO:0015794//glycerol-3-phosphate transport;GO:0055085//transmembrane transport</t>
  </si>
  <si>
    <t>gi|505740895|ref|WP_015702528.1|/4.4e-288/glycerol-3-phosphate transporter [Pasteurella multocida]</t>
  </si>
  <si>
    <t>CQ2GL001829</t>
  </si>
  <si>
    <t>K03768|1|4.9e-44|183.3|smb:smi_1520|peptidyl-prolyl cis-trans isomerase B (cyclophilin B) [EC:5.2.1.8]</t>
  </si>
  <si>
    <t>gi|557250424|gb|ESQ72491.1|/6.8e-153/COF family hydrolase [Pasteurella multocida subsp. multocida P1062]</t>
  </si>
  <si>
    <t>CQ2GL001061</t>
  </si>
  <si>
    <t>K07645|1|1.2e-175|621.3|aap:NT05HA_0451|two-component system, OmpR family, sensor histidine kinase QseC [EC:2.7.13.3]</t>
  </si>
  <si>
    <t>GO:0005622//intracellular;GO:0016021//integral component of membrane</t>
  </si>
  <si>
    <t>GO:0000155//phosphorelay sensor kinase activity</t>
  </si>
  <si>
    <t>GO:0000160//phosphorelay signal transduction system;GO:0023014//signal transduction by protein phosphorylation</t>
  </si>
  <si>
    <t>gi|504092231|ref|WP_014326225.1|/4.8e-260/two-component sensor histidine kinase [Pasteurella multocida]</t>
  </si>
  <si>
    <t>CQ2GL000810</t>
  </si>
  <si>
    <t>K02529|1|7.9e-145|518.5|msu:MS0644|LacI family transcriptional regulator</t>
  </si>
  <si>
    <t>gi|492026481|ref|WP_005723165.1|/2.9e-185/transcriptional regulator [Pasteurella multocida]</t>
  </si>
  <si>
    <t>CQ2GL001624</t>
  </si>
  <si>
    <t>K01625|1|6.9e-94|348.6|apa:APP7_1075|2-dehydro-3-deoxyphosphogluconate aldolase / (4S)-4-hydroxy-2-oxoglutarate aldolase [EC:4.1.2.14 4.1.3.42]</t>
  </si>
  <si>
    <t>gi|492122287|ref|WP_005754908.1|/2.7e-112/ketohydroxyglutarate aldolase [Pasteurella multocida]</t>
  </si>
  <si>
    <t>CQ2GL000268</t>
  </si>
  <si>
    <t>K01897|1|0.0e+00|1124.8|pmul:DR93_1537|long-chain acyl-CoA synthetase [EC:6.2.1.3]</t>
  </si>
  <si>
    <t>GO:0004467//long-chain fatty acid-CoA ligase activity</t>
  </si>
  <si>
    <t>GO:0001676//long-chain fatty acid metabolic process</t>
  </si>
  <si>
    <t>gi|492034106|ref|WP_005726632.1|/0.0e+00/long-chain-fatty-acid--CoA ligase [Pasteurella multocida]</t>
  </si>
  <si>
    <t>CQ2GL002061</t>
  </si>
  <si>
    <t>K01262|1|3.8e-256|888.6|pmu:PM1724|Xaa-Pro aminopeptidase [EC:3.4.11.9]</t>
  </si>
  <si>
    <t>GO:0030145//manganese ion binding;GO:0004177//aminopeptidase activity</t>
  </si>
  <si>
    <t>gi|499209764|ref|WP_010907304.1|/2.7e-255/Xaa-Pro aminopeptidase [Pasteurella multocida]</t>
  </si>
  <si>
    <t>CQ2GL000101</t>
  </si>
  <si>
    <t>gi|514429647|ref|WP_016570088.1|/2.8e-145/tail protein [Pasteurella multocida]</t>
  </si>
  <si>
    <t>CQ2GL002143</t>
  </si>
  <si>
    <t>K21395|1|1.2e-70|271.9|cmai:BFX80_06490|TRAP-type transport system periplasmic protein</t>
  </si>
  <si>
    <t>gi|492016714|ref|WP_005718520.1|/1.7e-176/C4-dicarboxylate ABC transporter substrate-binding protein [Pasteurella multocida]</t>
  </si>
  <si>
    <t>CQ2GL002110</t>
  </si>
  <si>
    <t>gi|505741058|ref|WP_015702690.1|/7.6e-97/hypothetical protein [Pasteurella multocida]</t>
  </si>
  <si>
    <t>CQ2GL000406</t>
  </si>
  <si>
    <t>K00826|1|3.2e-202|709.1|pmu:PM0566|branched-chain amino acid aminotransferase [EC:2.6.1.42]</t>
  </si>
  <si>
    <t>GO:0052654//L-leucine transaminase activity;GO:0052655//L-valine transaminase activity;GO:0052656//L-isoleucine transaminase activity</t>
  </si>
  <si>
    <t>GO:0009097//isoleucine biosynthetic process;GO:0009099//valine biosynthetic process;GO:0009098//leucine biosynthetic process</t>
  </si>
  <si>
    <t>gi|499927917|ref|WP_011608651.1|/3.7e-180/branched chain amino acid aminotransferase [Histophilus somni]</t>
  </si>
  <si>
    <t>CQ2GL000395</t>
  </si>
  <si>
    <t>K01695|1|2.8e-148|529.6|pmp:Pmu_06440|tryptophan synthase alpha chain [EC:4.2.1.20]</t>
  </si>
  <si>
    <t>GO:0004834//tryptophan synthase activity</t>
  </si>
  <si>
    <t>GO:0008652//cellular amino acid biosynthetic process;GO:0000162//tryptophan biosynthetic process</t>
  </si>
  <si>
    <t>gi|492128865|ref|WP_005756488.1|/1.9e-147/tryptophan synthase subunit alpha [Pasteurella multocida]</t>
  </si>
  <si>
    <t>CQ2GL000981</t>
  </si>
  <si>
    <t>K00868|1|4.5e-154|548.9|pmul:DR93_1772|pyridoxine kinase [EC:2.7.1.35]</t>
  </si>
  <si>
    <t>gi|492022275|ref|WP_005721193.1|/3.1e-153/pyridoxamine kinase [Pasteurella multocida]</t>
  </si>
  <si>
    <t>CQ2GL001733</t>
  </si>
  <si>
    <t>K19239|1|1.3e-118|431.4|hiz:R2866_1182|predicted membrane protein</t>
  </si>
  <si>
    <t>gi|570282897|gb|AHE65085.1|/2.5e-184/membrane protein [Pasteurella multocida subsp. multocida str. HB03]</t>
  </si>
  <si>
    <t>CQ2GL000191</t>
  </si>
  <si>
    <t>K07265|1|4.8e-245|851.7|pmp:Pmu_08500|capsular polysaccharide export protein</t>
  </si>
  <si>
    <t>GO:0015774//polysaccharide transport;GO:0000271//polysaccharide biosynthetic process</t>
  </si>
  <si>
    <t>gi|514165598|ref|WP_016533042.1|/3.3e-244/capsule polysaccharide modification protein [Pasteurella multocida]</t>
  </si>
  <si>
    <t>CQ2GL000330</t>
  </si>
  <si>
    <t>K03975|1|2.1e-15|87.8|yfr:AW19_1893|membrane-associated protein</t>
  </si>
  <si>
    <t>gi|12720915|gb|AAK02724.1|/1.2e-112/unknown [Pasteurella multocida subsp. multocida str. Pm70]</t>
  </si>
  <si>
    <t>CQ2GL001537</t>
  </si>
  <si>
    <t>K15539|1|4.4e-11|74.7|mag:amb1615|cytoskeleton protein RodZ</t>
  </si>
  <si>
    <t>gi|684177484|gb|AIN48666.1|/6.2e-282/von Willebrand factor type A domain protein [Pasteurella multocida]</t>
  </si>
  <si>
    <t>CQ2GL001716</t>
  </si>
  <si>
    <t>K00864|1|4.7e-266|921.8|hin:HI0691|glycerol kinase [EC:2.7.1.30]</t>
  </si>
  <si>
    <t>GO:0004370//glycerol kinase activity;GO:0005524//ATP binding</t>
  </si>
  <si>
    <t>GO:0019563//glycerol catabolic process;GO:0006072//glycerol-3-phosphate metabolic process;GO:0016310//phosphorylation</t>
  </si>
  <si>
    <t>gi|692227635|ref|WP_032109359.1|/3.1e-276/glycerol kinase [Haemophilus sp. FF7]</t>
  </si>
  <si>
    <t>CQ2GL000852</t>
  </si>
  <si>
    <t>K01840|1|0.0e+00|1099.7|pmp:Pmu_00800|phosphomannomutase [EC:5.4.2.8]</t>
  </si>
  <si>
    <t>GO:0000287//magnesium ion binding;GO:0016868//intramolecular transferase activity, phosphotransferases</t>
  </si>
  <si>
    <t>GO:0005975//carbohydrate metabolic process</t>
  </si>
  <si>
    <t>gi|499209464|ref|WP_010907004.1|/0.0e+00/phosphomannomutase [Pasteurella multocida]</t>
  </si>
  <si>
    <t>CQ2GL000380</t>
  </si>
  <si>
    <t>K12368|1|6.1e-248|861.7|hap:HAPS_1202|dipeptide transport system substrate-binding protein</t>
  </si>
  <si>
    <t>GO:0008707//4-phytase activity</t>
  </si>
  <si>
    <t>GO:0016311//dephosphorylation;GO:0055085//transmembrane transport</t>
  </si>
  <si>
    <t>gi|896209929|ref|WP_049214449.1|/1.2e-291/peptide transporter [Pasteurella multocida]</t>
  </si>
  <si>
    <t>CQ2GL002037</t>
  </si>
  <si>
    <t>K02358|1|1.1e-225|787.3|pmp:Pmu_15880|elongation factor Tu</t>
  </si>
  <si>
    <t>GO:0003746//translation elongation factor activity;GO:0005525//GTP binding;GO:0003924//GTPase activity</t>
  </si>
  <si>
    <t>GO:0006414//translational elongation</t>
  </si>
  <si>
    <t>gi|696425201|ref|WP_032994968.1|/4.1e-223/elongation factor Tu, partial [Aggregatibacter aphrophilus]</t>
  </si>
  <si>
    <t>CQ2GL000535</t>
  </si>
  <si>
    <t>K07657|1|5.2e-127|458.8|pmp:Pmu_04930|two-component system, OmpR family, phosphate regulon response regulator PhoB</t>
  </si>
  <si>
    <t>GO:0000156//phosphorelay response regulator activity;GO:0003677//DNA binding</t>
  </si>
  <si>
    <t>GO:0000160//phosphorelay signal transduction system;GO:0006355//regulation of transcription, DNA-templated;GO:0006817//phosphate ion transport</t>
  </si>
  <si>
    <t>gi|492120807|ref|WP_005753800.1|/3.6e-126/DNA-binding response regulator [Pasteurella multocida]</t>
  </si>
  <si>
    <t>CQ2GL000319</t>
  </si>
  <si>
    <t>K03327|1|1.4e-203|714.1|aacn:AANUM_2089|multidrug resistance protein, MATE family</t>
  </si>
  <si>
    <t>GO:0015297//antiporter activity;GO:0015238//drug transmembrane transporter activity</t>
  </si>
  <si>
    <t>GO:0006855//drug transmembrane transport;GO:0006811//ion transport</t>
  </si>
  <si>
    <t>gi|492033516|ref|WP_005726519.1|/2.4e-259/multidrug resistance protein NorM [Pasteurella multocida]</t>
  </si>
  <si>
    <t>CQ2GL001680</t>
  </si>
  <si>
    <t>K02906|1|3.8e-113|412.5|pmul:DR93_268|large subunit ribosomal protein L3</t>
  </si>
  <si>
    <t>gi|492027860|ref|WP_005724032.1|/2.7e-112/50S ribosomal protein L3 [Pasteurella multocida]</t>
  </si>
  <si>
    <t>CQ2GL001129</t>
  </si>
  <si>
    <t>K02529|1|1.9e-138|497.3|gan:UMN179_01524|LacI family transcriptional regulator</t>
  </si>
  <si>
    <t>gi|492019929|ref|WP_005720235.1|/6.6e-190/ribose operon repressor [Pasteurella multocida]</t>
  </si>
  <si>
    <t>CQ2GL000600</t>
  </si>
  <si>
    <t>K03316|1|9.7e-191|671.4|hpr:PARA_17960|monovalent cation:H+ antiporter, CPA1 family</t>
  </si>
  <si>
    <t>GO:0015299//solute:proton antiporter activity</t>
  </si>
  <si>
    <t>GO:1902600//hydrogen ion transmembrane transport</t>
  </si>
  <si>
    <t>gi|504091877|ref|WP_014325871.1|/3.8e-246/sodium:proton antiporter [Pasteurella multocida]</t>
  </si>
  <si>
    <t>CQ2GL000263</t>
  </si>
  <si>
    <t>K07088|1|1.4e-153|547.4|pmp:Pmu_07780|uncharacterized protein</t>
  </si>
  <si>
    <t>gi|504092068|ref|WP_014326062.1|/9.4e-153/malonate transporter [Pasteurella multocida]</t>
  </si>
  <si>
    <t>CQ2GL001447</t>
  </si>
  <si>
    <t>gi|504092386|ref|WP_014326380.1|/1.2e-169/membrane protein [Pasteurella multocida]</t>
  </si>
  <si>
    <t>CQ2GL001295</t>
  </si>
  <si>
    <t>K02818|1|4.1e-235|818.9|ass:ASU1_06965|PTS system, trehalose-specific IIB component [EC:2.7.1.201];K02819|1|4.1e-235|818.9|ass:ASU1_06965|PTS system, trehalose-specific IIC component</t>
  </si>
  <si>
    <t>GO:0016301//kinase activity;GO:0015574//trehalose transmembrane transporter activity;GO:0008982//protein-N(PI)-phosphohistidine-sugar phosphotransferase activity</t>
  </si>
  <si>
    <t>GO:0034219//carbohydrate transmembrane transport;GO:0016310//phosphorylation;GO:0015771//trehalose transport;GO:0009401//phosphoenolpyruvate-dependent sugar phosphotransferase system</t>
  </si>
  <si>
    <t>gi|746129887|ref|WP_039195302.1|/2.8e-234/PTS trehalose transporter subunit IIBC [Actinobacillus suis]</t>
  </si>
  <si>
    <t>CQ2GL001933</t>
  </si>
  <si>
    <t>K08172|1|2.9e-83|314.3|mms:mma_2392|MFS transporter, MHS family, shikimate and dehydroshikimate transport protein</t>
  </si>
  <si>
    <t xml:space="preserve">gi|492132420|ref|WP_005757433.1|/3.0e-243/transporter [Pasteurella multocida] </t>
  </si>
  <si>
    <t>CQ2GL000457</t>
  </si>
  <si>
    <t>K02871|1|1.5e-76|290.4|pmul:DR93_1295|large subunit ribosomal protein L13</t>
  </si>
  <si>
    <t>gi|492033182|ref|WP_005726289.1|/1.0e-75/50S ribosomal protein L13 [Pasteurella multocida]</t>
  </si>
  <si>
    <t>CQ2GL000015</t>
  </si>
  <si>
    <t>K02843|1|1.6e-07|62.0|lis:LIL_11436|heptosyltransferase II [EC:2.4.-.-];K02849|5|5.3e-06|57.0|ant:Arnit_2249|heptosyltransferase III [EC:2.4.-.-]</t>
  </si>
  <si>
    <t>gi|504091692|ref|WP_014325686.1|/1.4e-134/glycosyl transferase family 9 protein [Pasteurella multocida]</t>
  </si>
  <si>
    <t>CQ2GL000937</t>
  </si>
  <si>
    <t>K01766|1|2.9e-162|576.6|asu:Asuc_1619|cysteine sulfinate desulfinase [EC:4.4.1.-]</t>
  </si>
  <si>
    <t>GO:0031071//cysteine desulfurase activity</t>
  </si>
  <si>
    <t>gi|557249123|gb|ESQ71214.1|/1.4e-226/cysteine desulfurase [Pasteurella multocida subsp. multocida P1062]</t>
  </si>
  <si>
    <t>CQ2GL000340</t>
  </si>
  <si>
    <t>gi|512748160|ref|WP_016504344.1|/6.8e-78/hypothetical protein [Pasteurella multocida]</t>
  </si>
  <si>
    <t>CQ2GL001700</t>
  </si>
  <si>
    <t>K02439|1|2.0e-08|64.3|hap:HAPS_1367|thiosulfate sulfurtransferase [EC:2.8.1.1]</t>
  </si>
  <si>
    <t>gi|492015581|ref|WP_005717964.1|/9.0e-76/rhodanese-like domain-containing protein [Pasteurella multocida]</t>
  </si>
  <si>
    <t>CQ2GL001971</t>
  </si>
  <si>
    <t>K00554|1|6.9e-138|495.0|pmul:DR93_542|tRNA (guanine37-N1)-methyltransferase [EC:2.1.1.228]</t>
  </si>
  <si>
    <t>GO:0052906//tRNA (guanine(37)-N(1))-methyltransferase activity</t>
  </si>
  <si>
    <t>GO:0030488//tRNA methylation</t>
  </si>
  <si>
    <t>gi|492014653|ref|WP_005717781.1|/4.8e-137/tRNA (guanine-N(1)-)-methyltransferase [Pasteurella multocida]</t>
  </si>
  <si>
    <t>CQ2GL000678</t>
  </si>
  <si>
    <t>K09815|1|2.2e-217|759.6|pmul:DR93_1056|zinc transport system substrate-binding protein</t>
  </si>
  <si>
    <t>GO:0030001//metal ion transport</t>
  </si>
  <si>
    <t>gi|504091821|ref|WP_014325815.1|/1.5e-216/zinc ABC transporter substrate-binding protein [Pasteurella multocida]</t>
  </si>
  <si>
    <t>CQ2GL000208</t>
  </si>
  <si>
    <t>K03177|1|1.3e-170|604.0|pmp:Pmu_08310|tRNA pseudouridine55 synthase [EC:5.4.99.25]</t>
  </si>
  <si>
    <t>gi|504092090|ref|WP_014326084.1|/9.0e-170/tRNA pseudouridine(55) synthase [Pasteurella multocida]</t>
  </si>
  <si>
    <t>CQ2GL001938</t>
  </si>
  <si>
    <t>K15598|1|2.2e-128|463.8|btrh:F543_12940|putative hydroxymethylpyrimidine transport system substrate-binding protein</t>
  </si>
  <si>
    <t>GO:0009228//thiamine biosynthetic process</t>
  </si>
  <si>
    <t>gi|492027573|ref|WP_005723783.1|/4.1e-173/thiamine biosynthesis protein [Pasteurella multocida]</t>
  </si>
  <si>
    <t>CQ2GL000336</t>
  </si>
  <si>
    <t>K02226|1|2.9e-23|114.0|toc:Toce_1419|alpha-ribazole phosphatase [EC:3.1.3.73];K22305|2|6.5e-23|112.8|cth:Cthe_0707|phosphoserine phosphatase [EC:3.1.3.3]</t>
  </si>
  <si>
    <t>gi|504092032|ref|WP_014326026.1|/6.1e-120/phosphoglycerate mutase [Pasteurella multocida]</t>
  </si>
  <si>
    <t>CQ2GL001605</t>
  </si>
  <si>
    <t>K03299|1|6.9e-182|642.1|psi:S70_07775|gluconate:H+ symporter, GntP family</t>
  </si>
  <si>
    <t>gi|492115580|ref|WP_005751981.1|/4.7e-269/gluconate permease [Pasteurella multocida]</t>
  </si>
  <si>
    <t>CQ2GL000735</t>
  </si>
  <si>
    <t>K02679|1|2.5e-97|359.8|pmul:DR93_1014|prepilin peptidase dependent protein A</t>
  </si>
  <si>
    <t>gi|504091795|ref|WP_014325789.1|/1.7e-96/prepilin-type N-terminal cleavage/methylation domain-containing protein [Pasteurella multocida]</t>
  </si>
  <si>
    <t>CQ2GL000277</t>
  </si>
  <si>
    <t>K03750|1|4.6e-187|659.1|aap:NT05HA_0912|molybdopterin molybdotransferase [EC:2.10.1.1]</t>
  </si>
  <si>
    <t>GO:0006777//Mo-molybdopterin cofactor biosynthetic process;GO:0032324//molybdopterin cofactor biosynthetic process</t>
  </si>
  <si>
    <t>gi|514165590|ref|WP_016533036.1|/1.0e-229/molybdopterin molybdenumtransferase [Pasteurella multocida]</t>
  </si>
  <si>
    <t>CQ2GL002016</t>
  </si>
  <si>
    <t>K07783|1|2.2e-200|703.4|msu:MS2287|MFS transporter, OPA family, sugar phosphate sensor protein UhpC</t>
  </si>
  <si>
    <t>gi|52308394|gb|AAU38894.1|/1.5e-199/UhpC protein [Mannheimia succiniciproducens MBEL55E]</t>
  </si>
  <si>
    <t>CQ2GL000551</t>
  </si>
  <si>
    <t>K16698|1|4.7e-16|91.7|bfg:BF638R_0805|teichuronic acid biosynthesis glycosyltransferase TuaG [EC:2.4.-.-];K07011|2|1.8e-15|89.7|mfs:MFS40622_0603|uncharacterized protein;K12983|5|1.1e-14|87.0|pala:CO695_04900|UDP-glucose:(glucosyl)LPS beta-1,3-glucosyltransferase [EC:2.4.1.-]</t>
  </si>
  <si>
    <t>gi|33867481|gb|AAQ55110.1|/0.0e+00/heparosan synthase B [Pasteurella multocida]</t>
  </si>
  <si>
    <t>CQ2GL000777</t>
  </si>
  <si>
    <t>gi|504091773|ref|WP_014325767.1|/3.0e-226/hypothetical protein [Pasteurella multocida]</t>
  </si>
  <si>
    <t>CQ2GL001150</t>
  </si>
  <si>
    <t>K02015|1|9.2e-172|607.8|pmul:DR93_1936|iron complex transport system permease protein</t>
  </si>
  <si>
    <t>gi|504092272|ref|WP_014326266.1|/6.4e-171/iron ABC transporter [Pasteurella multocida]</t>
  </si>
  <si>
    <t>CQ2GL000445</t>
  </si>
  <si>
    <t>gi|504091974|ref|WP_014325968.1|/3.8e-99/hypothetical protein [Pasteurella multocida]</t>
  </si>
  <si>
    <t>CQ2GL001333</t>
  </si>
  <si>
    <t>K01993|1|1.7e-176|623.6|pmul:DR93_2117|HlyD family secretion protein</t>
  </si>
  <si>
    <t>gi|557250900|gb|ESQ72967.1|/1.2e-175/hemolysin D [Pasteurella multocida subsp. multocida P1062]</t>
  </si>
  <si>
    <t>CQ2GL000306</t>
  </si>
  <si>
    <t>K01626|1|6.1e-156|555.4|asu:Asuc_1570|3-deoxy-7-phosphoheptulonate synthase [EC:2.5.1.54]</t>
  </si>
  <si>
    <t>GO:0003849//3-deoxy-7-phosphoheptulonate synthase activity</t>
  </si>
  <si>
    <t>GO:0008652//cellular amino acid biosynthetic process;GO:0009423//chorismate biosynthetic process;GO:0009073//aromatic amino acid family biosynthetic process</t>
  </si>
  <si>
    <t>gi|896209779|ref|WP_049214379.1|/1.2e-173/phospho-2-dehydro-3-deoxyheptonate aldolase [Pasteurella multocida]</t>
  </si>
  <si>
    <t>CQ2GL000012</t>
  </si>
  <si>
    <t>K02913|1|1.5e-24|116.3|pmu:PM1150|large subunit ribosomal protein L33</t>
  </si>
  <si>
    <t>gi|492052176|ref|WP_005733905.1|/1.1e-23/MULTISPECIES: 50S ribosomal protein L33 [Pasteurella]</t>
  </si>
  <si>
    <t>CQ2GL001655</t>
  </si>
  <si>
    <t>K02879|1|2.4e-65|253.1|pmp:Pmu_16400|large subunit ribosomal protein L17</t>
  </si>
  <si>
    <t>gi|492015422|ref|WP_005717908.1|/1.7e-64/50S ribosomal protein L17 [Pasteurella multocida]</t>
  </si>
  <si>
    <t>CQ2GL000231</t>
  </si>
  <si>
    <t>gi|696274761|ref|WP_032851158.1|/3.4e-55/membrane protein [Pasteurella multocida]</t>
  </si>
  <si>
    <t>CQ2GL001806</t>
  </si>
  <si>
    <t>K05921|1|1.6e-123|447.2|pmul:DR93_377|5-oxopent-3-ene-1,2,5-tricarboxylate decarboxylase / 2-hydroxyhepta-2,4-diene-1,7-dioate isomerase [EC:4.1.1.68 5.3.3.-]</t>
  </si>
  <si>
    <t>GO:0008704//5-carboxymethyl-2-hydroxymuconate delta-isomerase activity;GO:0018800//5-oxopent-3-ene-1,2,5-tricarboxylate decarboxylase activity</t>
  </si>
  <si>
    <t>gi|505740931|ref|WP_015702564.1|/1.1e-122/4-hydroxyphenylacetate degradation bifunctional isomerase/decarboxylase [Pasteurella multocida]</t>
  </si>
  <si>
    <t>CQ2GL000526</t>
  </si>
  <si>
    <t>K08296|1|2.2e-81|306.6|pmu:PM0441|phosphohistidine phosphatase [EC:3.1.3.-]</t>
  </si>
  <si>
    <t>GO:0008969//phosphohistidine phosphatase activity</t>
  </si>
  <si>
    <t>GO:0016311//dephosphorylation;GO:0006464//cellular protein modification process</t>
  </si>
  <si>
    <t>gi|492032868|ref|WP_005726161.1|/1.5e-80/phosphohistidine phosphatase SixA [Pasteurella multocida]</t>
  </si>
  <si>
    <t>CQ2GL002115</t>
  </si>
  <si>
    <t>K00058|1|1.6e-195|687.2|hie:R2846_0114|D-3-phosphoglycerate dehydrogenase / 2-oxoglutarate reductase [EC:1.1.1.95 1.1.1.399]</t>
  </si>
  <si>
    <t>GO:0051287//NAD binding;GO:0004617//phosphoglycerate dehydrogenase activity;GO:0016597//amino acid binding</t>
  </si>
  <si>
    <t>GO:0006564//L-serine biosynthetic process;GO:0055114//oxidation-reduction process</t>
  </si>
  <si>
    <t xml:space="preserve">gi|492150539|ref|WP_005763370.1|/7.5e-212/D-3-phosphoglycerate dehydrogenase [Pasteurella dagmatis] </t>
  </si>
  <si>
    <t>CQ2GL000847</t>
  </si>
  <si>
    <t>gi|12721407|gb|AAK03154.1|/9.4e-53/unknown [Pasteurella multocida subsp. multocida str. Pm70]</t>
  </si>
  <si>
    <t>CQ2GL002096</t>
  </si>
  <si>
    <t>K03116|1|1.4e-33|146.7|pmul:DR93_672|sec-independent protein translocase protein TatA</t>
  </si>
  <si>
    <t>gi|492124791|ref|WP_005755277.1|/1.0e-32/protein translocase TatA [Pasteurella multocida]</t>
  </si>
  <si>
    <t>CQ2GL000502</t>
  </si>
  <si>
    <t>gi|504091934|ref|WP_014325928.1|/1.1e-139/membrane protein [Pasteurella multocida]</t>
  </si>
  <si>
    <t>CQ2GL001102</t>
  </si>
  <si>
    <t>K07323|1|4.2e-115|419.1|pmp:Pmu_11360|phospholipid transport system substrate-binding protein</t>
  </si>
  <si>
    <t>gi|356597302|gb|AET16028.1|/2.9e-114/toluene tolerance Ttg2 family protein [Pasteurella multocida 36950]</t>
  </si>
  <si>
    <t>CQ2GL000976</t>
  </si>
  <si>
    <t>gi|504092187|ref|WP_014326181.1|/9.7e-247/hypothetical protein [Pasteurella multocida]</t>
  </si>
  <si>
    <t>CQ2GL002116</t>
  </si>
  <si>
    <t>K01807|1|1.6e-114|417.2|pmul:DR93_692|ribose 5-phosphate isomerase A [EC:5.3.1.6]</t>
  </si>
  <si>
    <t>GO:0009052//pentose-phosphate shunt, non-oxidative branch</t>
  </si>
  <si>
    <t>gi|492016766|ref|WP_005718572.1|/1.1e-113/ribose-5-phosphate isomerase [Pasteurella multocida]</t>
  </si>
  <si>
    <t>CQ2GL001567</t>
  </si>
  <si>
    <t>K09896|1|6.1e-44|181.4|pmp:Pmu_15350|uncharacterized protein</t>
  </si>
  <si>
    <t>gi|570282721|gb|AHE64909.1|/4.2e-43/YihD [Pasteurella multocida subsp. multocida str. HB03]</t>
  </si>
  <si>
    <t>CQ2GL002024</t>
  </si>
  <si>
    <t>K11534|1|3.3e-42|175.6|pul:NT08PM_2113|DeoR family transcriptional regulator, deoxyribose operon repressor</t>
  </si>
  <si>
    <t>gi|338219565|gb|EGP05206.1|/2.3e-41/hypothetical protein GEW_08242 [Pasteurella multocida subsp. gallicida str. Anand1_poultry]</t>
  </si>
  <si>
    <t>CQ2GL002201</t>
  </si>
  <si>
    <t>K18234|1|1.2e-119|434.1|pmul:DR93_770|virginiamycin A acetyltransferase [EC:2.3.1.-]</t>
  </si>
  <si>
    <t>gi|514165512|ref|WP_016532973.1|/6.5e-119/Vat family streptogramin A O-acetyltransferase [Pasteurella multocida]</t>
  </si>
  <si>
    <t>CQ2GL000554</t>
  </si>
  <si>
    <t>K03657|1|0.0e+00|1250.7|msu:MS1368|DNA helicase II / ATP-dependent DNA helicase PcrA [EC:3.6.4.12]</t>
  </si>
  <si>
    <t>GO:0004003//ATP-dependent DNA helicase activity;GO:0003677//DNA binding;GO:0005524//ATP binding</t>
  </si>
  <si>
    <t>GO:0006268//DNA unwinding involved in DNA replication</t>
  </si>
  <si>
    <t>gi|492146858|ref|WP_005762274.1|/0.0e+00/DNA-dependent helicase II [Pasteurella dagmatis]</t>
  </si>
  <si>
    <t>CQ2GL000431</t>
  </si>
  <si>
    <t>K00975|1|5.6e-223|778.5|aact:ACT75_00240|glucose-1-phosphate adenylyltransferase [EC:2.7.7.27]</t>
  </si>
  <si>
    <t>GO:0005524//ATP binding;GO:0008878//glucose-1-phosphate adenylyltransferase activity</t>
  </si>
  <si>
    <t>gi|29336928|sp|Q9CN92.1|GLGC_PASMU/3.7e-257/RecName: Full=Glucose-1-phosphate adenylyltransferase; AltName: Full=ADP-glucose pyrophosphorylase; Short=ADPGlc PPase; AltName: Full=ADP-glucose synthase</t>
  </si>
  <si>
    <t>CQ2GL001721</t>
  </si>
  <si>
    <t>K01070|1|1.8e-20|104.0|pgi:PG_0425|S-formylglutathione hydrolase [EC:3.1.2.12]</t>
  </si>
  <si>
    <t>gi|499209630|ref|WP_010907170.1|/1.4e-71/XynC protein [Pasteurella multocida]</t>
  </si>
  <si>
    <t>CQ2GL000871</t>
  </si>
  <si>
    <t>K04077|1|1.2e-283|980.3|gan:UMN179_00828|chaperonin GroEL</t>
  </si>
  <si>
    <t>GO:0042026//protein refolding</t>
  </si>
  <si>
    <t>gi|896209650|ref|WP_049214321.1|/4.7e-294/molecular chaperone GroEL [Pasteurella multocida]</t>
  </si>
  <si>
    <t>CQ2GL001776</t>
  </si>
  <si>
    <t>K06998|1|6.2e-37|159.8|syp:SYNPCC7002_A0039|trans-2,3-dihydro-3-hydroxyanthranilate isomerase [EC:5.3.3.17]</t>
  </si>
  <si>
    <t>GO:0009058//biosynthetic process</t>
  </si>
  <si>
    <t>gi|505740921|ref|WP_015702554.1|/3.5e-163/isomerase [Pasteurella multocida]</t>
  </si>
  <si>
    <t>CQ2GL000683</t>
  </si>
  <si>
    <t>gi|512761443|gb|EPE73920.1|/6.7e-87/hypothetical protein I142_03849 [Pasteurella multocida RIIF]</t>
  </si>
  <si>
    <t>CQ2GL001329</t>
  </si>
  <si>
    <t>K02838|1|4.2e-95|352.4|pmu:PM1987|ribosome recycling factor</t>
  </si>
  <si>
    <t>GO:0006415//translational termination</t>
  </si>
  <si>
    <t>gi|492030167|ref|WP_005725082.1|/2.9e-94/ribosome recycling factor [Pasteurella multocida]</t>
  </si>
  <si>
    <t>CQ2GL001261</t>
  </si>
  <si>
    <t>K03781|1|3.1e-291|1005.4|pmv:PMCN06_1278|catalase [EC:1.11.1.6]</t>
  </si>
  <si>
    <t>GO:0046872//metal ion binding;GO:0020037//heme binding;GO:0004096//catalase activity</t>
  </si>
  <si>
    <t>GO:0098869//cellular oxidant detoxification;GO:0006979//response to oxidative stress;GO:0042744//hydrogen peroxide catabolic process;GO:0055114//oxidation-reduction process</t>
  </si>
  <si>
    <t>gi|492025091|ref|WP_005722290.1|/2.1e-290/catalase [Pasteurella multocida]</t>
  </si>
  <si>
    <t>BGI_novel_C08</t>
  </si>
  <si>
    <t>K07496|1|1.1e-222|778.1|mhao:J451_02885|putative transposase</t>
  </si>
  <si>
    <t>gi|338217014|gb|EGP02939.1|/8.6e-223/IS605 family transposase OrfB [Pasteurella multocida subsp. gallicida str. Anand1_poultry]</t>
  </si>
  <si>
    <t>CQ2GL000483</t>
  </si>
  <si>
    <t>K03976|1|4.1e-83|312.4|pmp:Pmu_05530|Cys-tRNA(Pro)/Cys-tRNA(Cys) deacylase [EC:3.1.1.-]</t>
  </si>
  <si>
    <t>GO:0002161//aminoacyl-tRNA editing activity;GO:0016829//lyase activity</t>
  </si>
  <si>
    <t>GO:0006450//regulation of translational fidelity</t>
  </si>
  <si>
    <t>gi|504091941|ref|WP_014325935.1|/2.8e-82/aminoacyl-tRNA deacylase [Pasteurella multocida]</t>
  </si>
  <si>
    <t>CQ2GL000959</t>
  </si>
  <si>
    <t>K03572|1|1.6e-249|866.7|pmul:DR93_1746|DNA mismatch repair protein MutL</t>
  </si>
  <si>
    <t>GO:0005524//ATP binding;GO:0030983//mismatched DNA binding</t>
  </si>
  <si>
    <t>gi|504092175|ref|WP_014326169.1|/1.1e-248/DNA mismatch repair protein MutL [Pasteurella multocida]</t>
  </si>
  <si>
    <t>CQ2GL001477</t>
  </si>
  <si>
    <t>K09125|1|4.6e-107|392.5|aao:ANH9381_1030|uncharacterized protein</t>
  </si>
  <si>
    <t>gi|356597599|gb|AET16325.1|/2.3e-128/transmembrane protein [Pasteurella multocida 36950]</t>
  </si>
  <si>
    <t>CQ2GL000386</t>
  </si>
  <si>
    <t>K03286|1|3.3e-32|144.1|btrh:F543_16680|OmpA-OmpF porin, OOP family</t>
  </si>
  <si>
    <t>gi|492033366|ref|WP_005726415.1|/2.5e-155/plastocyanin [Pasteurella multocida]</t>
  </si>
  <si>
    <t>CQ2GL001520</t>
  </si>
  <si>
    <t>K02809|1|2.6e-234|816.2|hpas:JL26_01880|PTS system, sucrose-specific IIB component [EC:2.7.1.211];K02810|1|2.6e-234|816.2|hpas:JL26_01880|PTS system, sucrose-specific IIC component</t>
  </si>
  <si>
    <t>GO:0016301//kinase activity;GO:0103111;GO:0008982//protein-N(PI)-phosphohistidine-sugar phosphotransferase activity</t>
  </si>
  <si>
    <t>gi|492116620|ref|WP_005752327.1|/2.4e-262/PTS sucrose EIIBC component [Pasteurella multocida]</t>
  </si>
  <si>
    <t>CQ2GL001662</t>
  </si>
  <si>
    <t>K02876|1|3.5e-73|279.3|pmp:Pmu_16470|large subunit ribosomal protein L15</t>
  </si>
  <si>
    <t>gi|492015434|ref|WP_005717914.1|/2.4e-72/50S ribosomal protein L15 [Pasteurella multocida]</t>
  </si>
  <si>
    <t>CQ2GL000699</t>
  </si>
  <si>
    <t>gi|504091809|ref|WP_014325803.1|/9.6e-110/3-hydroxydecanoyl-ACP dehydratase [Pasteurella multocida]</t>
  </si>
  <si>
    <t>CQ2GL000662</t>
  </si>
  <si>
    <t>K03593|1|1.9e-208|729.9|pmul:DR93_1078|ATP-binding protein involved in chromosome partitioning</t>
  </si>
  <si>
    <t>GO:0046872//metal ion binding;GO:0016887//ATPase activity;GO:0005524//ATP binding;GO:0051536//iron-sulfur cluster binding</t>
  </si>
  <si>
    <t>gi|504091847|ref|WP_014325841.1|/1.3e-207/Fe-S-binding ATPase [Pasteurella multocida]</t>
  </si>
  <si>
    <t>CQ2GL002193</t>
  </si>
  <si>
    <t>K02500|1|9.7e-143|511.1|pmu:PM1204|cyclase [EC:4.1.3.-]</t>
  </si>
  <si>
    <t>GO:0000107//imidazoleglycerol-phosphate synthase activity;GO:0016829//lyase activity</t>
  </si>
  <si>
    <t>GO:0000105//histidine biosynthetic process</t>
  </si>
  <si>
    <t>gi|514165505|ref|WP_016532966.1|/2.1e-143/imidazole glycerol phosphate synthase cyclase subunit [Pasteurella multocida]</t>
  </si>
  <si>
    <t>CQ2GL001010</t>
  </si>
  <si>
    <t>K11069|1|8.5e-158|561.6|hsm:HSM_1532|spermidine/putrescine transport system substrate-binding protein</t>
  </si>
  <si>
    <t>GO:0019808//polyamine binding</t>
  </si>
  <si>
    <t>GO:0015846//polyamine transport</t>
  </si>
  <si>
    <t>gi|499209009|ref|WP_010906549.1|/3.4e-197/putrescine/spermidine ABC transporter substrate-binding protein [Pasteurella multocida]</t>
  </si>
  <si>
    <t>CQ2GL001609</t>
  </si>
  <si>
    <t>K22131|1|7.8e-124|448.4|hso:HS_0015|2-dehydrotetronate isomerase [EC:5.3.1.35]</t>
  </si>
  <si>
    <t>gi|356597741|gb|AET16467.1|/4.9e-148/xylose isomerase, TIM barrel domain protein [Pasteurella multocida 36950]</t>
  </si>
  <si>
    <t>CQ2GL001859</t>
  </si>
  <si>
    <t>K00948|1|1.9e-33|149.4|hco:LOKO_01238|ribose-phosphate pyrophosphokinase [EC:2.7.6.1];K21393|2|8.3e-21|107.5|hpak:JT17_07775|TRAP-type transport system large permease protein</t>
  </si>
  <si>
    <t>gi|505740955|ref|WP_015702588.1|/0.0e+00/C4-dicarboxylate ABC transporter permease [Pasteurella multocida]</t>
  </si>
  <si>
    <t>CQ2GL000250</t>
  </si>
  <si>
    <t>K01607|1|4.8e-09|65.9|bte:BTH_I2127|4-carboxymuconolactone decarboxylase [EC:4.1.1.44]</t>
  </si>
  <si>
    <t>gi|356596973|gb|AET15699.1|/6.1e-55/carboxymuconolactone decarboxylase family protein [Pasteurella multocida 36950]</t>
  </si>
  <si>
    <t>CQ2GL000994</t>
  </si>
  <si>
    <t>K01647|1|8.4e-224|781.2|gan:UMN179_00397|citrate synthase [EC:2.3.3.1]</t>
  </si>
  <si>
    <t>GO:0016021//integral component of membrane;GO:0005737//cytoplasm</t>
  </si>
  <si>
    <t>GO:0004108//citrate (Si)-synthase activity</t>
  </si>
  <si>
    <t>gi|737718374|ref|WP_035687220.1|/6.2e-225/citrate (Si)-synthase [Avibacterium paragallinarum]</t>
  </si>
  <si>
    <t>CQ2GL001874</t>
  </si>
  <si>
    <t>K02567|1|0.0e+00|1530.0|hpas:JL26_10475|periplasmic nitrate reductase NapA [EC:1.7.99.-]</t>
  </si>
  <si>
    <t>GO:0005576//extracellular region;GO:0042597//periplasmic space</t>
  </si>
  <si>
    <t>GO:0009055//electron carrier activity;GO:0005506//iron ion binding;GO:0030151//molybdenum ion binding;GO:0051539//4 iron, 4 sulfur cluster binding;GO:0008940//nitrate reductase activity</t>
  </si>
  <si>
    <t>GO:0042128//nitrate assimilation;GO:0006777//Mo-molybdopterin cofactor biosynthetic process;GO:0055114//oxidation-reduction process</t>
  </si>
  <si>
    <t>gi|757675150|ref|WP_042906547.1|/0.0e+00/nitrate reductase catalytic subunit [[Haemophilus] parasuis]</t>
  </si>
  <si>
    <t>CQ2GL001709</t>
  </si>
  <si>
    <t>K00113|1|6.9e-210|734.9|hpak:JT17_08605|glycerol-3-phosphate dehydrogenase subunit C [EC:1.1.5.3]</t>
  </si>
  <si>
    <t>GO:0016020//membrane</t>
  </si>
  <si>
    <t>gi|492027930|ref|WP_005724102.1|/4.1e-253/sn-glycerol-3-phosphate dehydrogenase subunit C [Pasteurella multocida]</t>
  </si>
  <si>
    <t>CQ2GL000705</t>
  </si>
  <si>
    <t>gi|504480788|ref|WP_014667890.1|/2.6e-178/phage capsid protein [Pasteurella multocida]</t>
  </si>
  <si>
    <t>CQ2GL001726</t>
  </si>
  <si>
    <t>K02010|1|8.2e-201|704.5|pmv:PMCN06_1718|iron(III) transport system ATP-binding protein [EC:3.6.3.30]</t>
  </si>
  <si>
    <t>GO:0016887//ATPase activity;GO:0005524//ATP binding;GO:0016820//hydrolase activity, acting on acid anhydrides, catalyzing transmembrane movement of substances</t>
  </si>
  <si>
    <t>gi|492015847|ref|WP_005717992.1|/5.7e-200/iron ABC transporter ATP-binding protein [Pasteurella multocida]</t>
  </si>
  <si>
    <t>CQ2GL001493</t>
  </si>
  <si>
    <t>K03311|1|2.5e-239|832.8|pmul:DR93_62|branched-chain amino acid:cation transporter, LIVCS family</t>
  </si>
  <si>
    <t>GO:0015658//branched-chain amino acid transmembrane transporter activity</t>
  </si>
  <si>
    <t>GO:0006865//amino acid transport;GO:0015803//branched-chain amino acid transport</t>
  </si>
  <si>
    <t>gi|504092405|ref|WP_014326399.1|/1.7e-238/branched-chain amino acid ABC transporter substrate-binding protein [Pasteurella multocida]</t>
  </si>
  <si>
    <t>CQ2GL000188</t>
  </si>
  <si>
    <t>K13500|1|0.0e+00|1972.2|pmul:DR93_1611|chondroitin synthase [EC:2.4.1.175 2.4.1.226]</t>
  </si>
  <si>
    <t>GO:0050510//N-acetylgalactosaminyl-proteoglycan 3-beta-glucuronosyltransferase activity;GO:0050501//hyaluronan synthase activity</t>
  </si>
  <si>
    <t>gi|512748391|ref|WP_016504510.1|/0.0e+00/hyaluronan synthase [Pasteurella multocida]</t>
  </si>
  <si>
    <t>CQ2GL001276</t>
  </si>
  <si>
    <t>K02824|1|5.0e-205|718.8|hin:HI1227|uracil permease</t>
  </si>
  <si>
    <t>gi|492025045|ref|WP_005722262.1|/2.3e-232/uracil permease [Pasteurella multocida]</t>
  </si>
  <si>
    <t>CQ2GL000675</t>
  </si>
  <si>
    <t>K00134|1|2.1e-177|626.7|aeu:ACEE_02605|glyceraldehyde 3-phosphate dehydrogenase [EC:1.2.1.12]</t>
  </si>
  <si>
    <t>GO:0051287//NAD binding;GO:0016620//oxidoreductase activity, acting on the aldehyde or oxo group of donors, NAD or NADP as acceptor;GO:0050661//NADP binding</t>
  </si>
  <si>
    <t>GO:0006006//glucose metabolic process;GO:0055114//oxidation-reduction process</t>
  </si>
  <si>
    <t>gi|810414715|ref|WP_046338782.1|/7.3e-181/type I glyceraldehyde-3-phosphate dehydrogenase [Pasteurella multocida]</t>
  </si>
  <si>
    <t>CQ2GL000136</t>
  </si>
  <si>
    <t>gi|492114684|ref|WP_005751608.1|/1.3e-96/hypothetical protein [Pasteurella multocida]</t>
  </si>
  <si>
    <t>CQ2GL000927</t>
  </si>
  <si>
    <t>K01433|1|1.7e-145|520.4|aap:NT05HA_0883|formyltetrahydrofolate deformylase [EC:3.5.1.10]</t>
  </si>
  <si>
    <t>GO:0008864//formyltetrahydrofolate deformylase activity;GO:0016742//hydroxymethyl-, formyl- and related transferase activity;GO:0016597//amino acid binding</t>
  </si>
  <si>
    <t>GO:0006730//one-carbon metabolic process;GO:0006189//'de novo' IMP biosynthetic process</t>
  </si>
  <si>
    <t>gi|492012600|ref|WP_005716894.1|/1.9e-158/formyltetrahydrofolate deformylase [Pasteurella multocida]</t>
  </si>
  <si>
    <t>CQ2GL001675</t>
  </si>
  <si>
    <t>K02890|1|5.3e-53|211.8|pmul:DR93_263|large subunit ribosomal protein L22</t>
  </si>
  <si>
    <t>gi|492027853|ref|WP_005724025.1|/3.6e-52/50S ribosomal protein L22 [Pasteurella multocida]</t>
  </si>
  <si>
    <t>CQ2GL000286</t>
  </si>
  <si>
    <t>K01069|1|1.2e-134|484.2|pmul:DR93_1519|hydroxyacylglutathione hydrolase [EC:3.1.2.6]</t>
  </si>
  <si>
    <t>GO:0046872//metal ion binding;GO:0004416//hydroxyacylglutathione hydrolase activity</t>
  </si>
  <si>
    <t>GO:0019243//methylglyoxal catabolic process to D-lactate via S-lactoyl-glutathione</t>
  </si>
  <si>
    <t>gi|492121105|ref|WP_005754098.1|/8.0e-134/hydroxyacylglutathione hydrolase [Pasteurella multocida]</t>
  </si>
  <si>
    <t>CQ2GL002036</t>
  </si>
  <si>
    <t>K02355|1|0.0e+00|1218.8|hso:HS_1645|elongation factor G</t>
  </si>
  <si>
    <t>gi|499929056|ref|WP_011609790.1|/0.0e+00/elongation factor G [Histophilus somni]</t>
  </si>
  <si>
    <t>CQ2GL000198</t>
  </si>
  <si>
    <t>K02821|1|1.8e-83|313.5|pmul:DR93_1601|PTS system, ascorbate-specific IIA component [EC:2.7.1.194]</t>
  </si>
  <si>
    <t>gi|492034367|ref|WP_005726755.1|/1.2e-82/PTS ascorbate transporter subunit IIA [Pasteurella multocida]</t>
  </si>
  <si>
    <t>CQ2GL000799</t>
  </si>
  <si>
    <t>K02742|1|8.5e-74|281.2|pmul:DR93_943|SprT protein</t>
  </si>
  <si>
    <t>GO:0008270//zinc ion binding</t>
  </si>
  <si>
    <t>gi|512748045|ref|WP_016504257.1|/5.8e-73/SprT family protein [Pasteurella multocida]</t>
  </si>
  <si>
    <t>CQ2GL001122</t>
  </si>
  <si>
    <t>K06193|1|3.2e-58|229.2|pmul:DR93_1908|protein PhnA</t>
  </si>
  <si>
    <t>gi|12720376|gb|AAK02242.1|/2.2e-57/PhnA [Pasteurella multocida subsp. multocida str. Pm70]</t>
  </si>
  <si>
    <t>CQ2GL000244</t>
  </si>
  <si>
    <t>K00215|1|7.9e-127|458.4|hpas:JL26_06250|4-hydroxy-tetrahydrodipicolinate reductase [EC:1.17.1.8]</t>
  </si>
  <si>
    <t>GO:0008839//4-hydroxy-tetrahydrodipicolinate reductase;GO:0016726//oxidoreductase activity, acting on CH or CH2 groups, NAD or NADP as acceptor;GO:0051287//NAD binding;GO:0050661//NADP binding</t>
  </si>
  <si>
    <t>GO:0009089//lysine biosynthetic process via diaminopimelate;GO:0019877//diaminopimelate biosynthetic process;GO:0055114//oxidation-reduction process</t>
  </si>
  <si>
    <t>gi|492011631|ref|WP_005716403.1|/6.6e-148/4-hydroxy-tetrahydrodipicolinate reductase [Pasteurella multocida]</t>
  </si>
  <si>
    <t>CQ2GL001995</t>
  </si>
  <si>
    <t>K03439|1|9.6e-151|537.7|pmp:Pmu_19800|tRNA (guanine-N7-)-methyltransferase [EC:2.1.1.33]</t>
  </si>
  <si>
    <t>GO:0008176//tRNA (guanine-N7-)-methyltransferase activity</t>
  </si>
  <si>
    <t>GO:0006400//tRNA modification;GO:0036265//RNA (guanine-N7)-methylation</t>
  </si>
  <si>
    <t>gi|492014735|ref|WP_005717804.1|/6.7e-150/tRNA (guanine-N(7)-)-methyltransferase [Pasteurella multocida]</t>
  </si>
  <si>
    <t>CQ2GL002222</t>
  </si>
  <si>
    <t>K02939|1|7.3e-74|281.6|pmul:DR93_790|large subunit ribosomal protein L9</t>
  </si>
  <si>
    <t>gi|492027186|ref|WP_005723564.1|/5.0e-73/50S ribosomal protein L9 [Pasteurella multocida]</t>
  </si>
  <si>
    <t>CQ2GL000628</t>
  </si>
  <si>
    <t>K15461|1|0.0e+00|1369.8|pmp:Pmu_04010|tRNA 5-methylaminomethyl-2-thiouridine biosynthesis bifunctional protein [EC:2.1.1.61 1.5.-.-]</t>
  </si>
  <si>
    <t>GO:0050660//flavin adenine dinucleotide binding;GO:0004808//tRNA (5-methylaminomethyl-2-thiouridylate)-methyltransferase activity;GO:0016645//oxidoreductase activity, acting on the CH-NH group of donors</t>
  </si>
  <si>
    <t>GO:0030488//tRNA methylation;GO:0002097//tRNA wobble base modification;GO:0055114//oxidation-reduction process</t>
  </si>
  <si>
    <t>gi|504091862|ref|WP_014325856.1|/0.0e+00/bifunctional tRNA (5-methylaminomethyl-2-thiouridylate)-methyltransferase MnmD/FAD-dependent cmnm(5)s(2)U34 oxidoreductase MnmC [Pasteurella multocida]</t>
  </si>
  <si>
    <t>CQ2GL001952</t>
  </si>
  <si>
    <t>K10555|1|3.7e-190|669.1|pmul:DR93_521|AI-2 transport system substrate-binding protein</t>
  </si>
  <si>
    <t>gi|505740997|ref|WP_015702629.1|/2.5e-189/autoinducer [Pasteurella multocida]</t>
  </si>
  <si>
    <t>CQ2GL001620</t>
  </si>
  <si>
    <t>K21393|1|4.7e-97|360.1|cfm:BJL90_09400|TRAP-type transport system large permease protein</t>
  </si>
  <si>
    <t>gi|505278099|ref|WP_015465201.1|/4.4e-186/membrane protein [Psychromonas sp. CNPT3]</t>
  </si>
  <si>
    <t>CQ2GL001125</t>
  </si>
  <si>
    <t>K10441|1|6.7e-241|838.2|asu:Asuc_0195|ribose transport system ATP-binding protein [EC:3.6.3.17]</t>
  </si>
  <si>
    <t>GO:0005524//ATP binding;GO:0015407//monosaccharide-transporting ATPase activity;GO:0015591//D-ribose transmembrane transporter activity</t>
  </si>
  <si>
    <t>GO:0034219//carbohydrate transmembrane transport;GO:0015752//D-ribose transport</t>
  </si>
  <si>
    <t>gi|896211942|ref|WP_049216154.1|/4.6e-256/ribose ABC transporter ATP-binding protein RbsA [Pasteurella multocida]</t>
  </si>
  <si>
    <t>CQ2GL000998</t>
  </si>
  <si>
    <t>K01069|1|3.4e-53|213.4|pha:PSHAa1401|hydroxyacylglutathione hydrolase [EC:3.1.2.6]</t>
  </si>
  <si>
    <t xml:space="preserve">gi|380871895|gb|AFF24262.1|/2.5e-118/metallo-beta-lactamase [Pasteurella multocida subsp. multocida str. HN06] </t>
  </si>
  <si>
    <t>CQ2GL001804</t>
  </si>
  <si>
    <t>gi|505740930|ref|WP_015702563.1|/4.3e-89/C4-dicarboxylate ABC transporter [Pasteurella multocida]</t>
  </si>
  <si>
    <t>CQ2GL000725</t>
  </si>
  <si>
    <t>K02011|1|0.0e+00|1085.5|mhq:D650_26100|iron(III) transport system permease protein</t>
  </si>
  <si>
    <t>gi|492121502|ref|WP_005754424.1|/0.0e+00/iron ABC transporter permease [Pasteurella multocida]</t>
  </si>
  <si>
    <t>CQ2GL000521</t>
  </si>
  <si>
    <t>K08738|1|1.5e-06|57.4|cpin:CPIN18020_0878|cytochrome c</t>
  </si>
  <si>
    <t>GO:0020037//heme binding;GO:0009055//electron carrier activity</t>
  </si>
  <si>
    <t>gi|492032875|ref|WP_005726164.1|/6.5e-48/cytochrome553 (soluble cytochrome f) [Pasteurella multocida]</t>
  </si>
  <si>
    <t>CQ2GL000383</t>
  </si>
  <si>
    <t>K13821|1|0.0e+00|1669.8|hpak:JT17_05355|RHH-type transcriptional regulator, proline utilization regulon repressor / proline dehydrogenase / delta 1-pyrroline-5-carboxylate dehydrogenase [EC:1.5.5.2 1.2.1.88]</t>
  </si>
  <si>
    <t>GO:0016620//oxidoreductase activity, acting on the aldehyde or oxo group of donors, NAD or NADP as acceptor;GO:0004657//proline dehydrogenase activity;GO:0003677//DNA binding;GO:0003842//1-pyrroline-5-carboxylate dehydrogenase activity;GO:0003700//transcription factor activity, sequence-specific DNA binding</t>
  </si>
  <si>
    <t>GO:0055114//oxidation-reduction process;GO:0006355//regulation of transcription, DNA-templated;GO:0010133//proline catabolic process to glutamate;GO:0006561//proline biosynthetic process</t>
  </si>
  <si>
    <t>gi|504092008|ref|WP_014326002.1|/0.0e+00/bifunctional proline dehydrogenase/L-glutamate gamma-semialdehyde dehydrogenase [Pasteurella multocida]</t>
  </si>
  <si>
    <t>CQ2GL000684</t>
  </si>
  <si>
    <t>K01295|1|9.4e-219|764.2|pmul:DR93_1049|glutamate carboxypeptidase [EC:3.4.17.11]</t>
  </si>
  <si>
    <t>GO:0008237//metallopeptidase activity</t>
  </si>
  <si>
    <t>gi|504091817|ref|WP_014325811.1|/6.5e-218/peptidase [Pasteurella multocida]</t>
  </si>
  <si>
    <t>CQ2GL000953</t>
  </si>
  <si>
    <t>K08483|1|9.1e-290|1000.7|aaz:ADJ80_07350|phosphotransferase system, enzyme I, PtsI [EC:2.7.3.9]</t>
  </si>
  <si>
    <t>GO:0016301//kinase activity;GO:0046872//metal ion binding;GO:0008965//phosphoenolpyruvate-protein phosphotransferase activity</t>
  </si>
  <si>
    <t>GO:0009401//phosphoenolpyruvate-dependent sugar phosphotransferase system;GO:0016310//phosphorylation</t>
  </si>
  <si>
    <t>gi|692228212|ref|WP_032109867.1|/6.0e-292/phosphoenolpyruvate--protein phosphotransferase [Haemophilus sp. FF7]</t>
  </si>
  <si>
    <t>CQ2GL000325</t>
  </si>
  <si>
    <t>K07056|1|3.4e-133|479.6|hpr:PARA_18140|16S rRNA (cytidine1402-2'-O)-methyltransferase [EC:2.1.1.198]</t>
  </si>
  <si>
    <t>GO:0070677//rRNA (cytosine-2'-O-)-methyltransferase activity</t>
  </si>
  <si>
    <t>GO:0000453//enzyme-directed rRNA 2'-O-methylation</t>
  </si>
  <si>
    <t>gi|492033498|ref|WP_005726511.1|/3.1e-156/rRNA (cytidine-2'-O-)-methyltransferase [Pasteurella multocida]</t>
  </si>
  <si>
    <t>CQ2GL000120</t>
  </si>
  <si>
    <t>K02795|1|3.7e-129|466.1|hso:HS_0608|PTS system, mannose-specific IIC component</t>
  </si>
  <si>
    <t>GO:0009401//phosphoenolpyruvate-dependent sugar phosphotransferase system</t>
  </si>
  <si>
    <t>gi|492012207|ref|WP_005716709.1|/2.4e-142/PTS mannose/fructose/sorbose transporter subunit IIC [Pasteurella multocida]</t>
  </si>
  <si>
    <t>CQ2GL000691</t>
  </si>
  <si>
    <t>K00428|1|2.6e-194|683.3|hap:HAPS_1130|cytochrome c peroxidase [EC:1.11.1.5]</t>
  </si>
  <si>
    <t>GO:0020037//heme binding;GO:0004601//peroxidase activity;GO:0009055//electron carrier activity</t>
  </si>
  <si>
    <t>gi|492026181|ref|WP_005722865.1|/2.3e-273/cytochrome-c peroxidase [Pasteurella multocida]</t>
  </si>
  <si>
    <t>CQ2GL001171</t>
  </si>
  <si>
    <t>K03546|1|4.5e-14|85.1|mpz:Marpi_0054|DNA repair protein SbcC/Rad50;K03529|3|4.3e-09|68.6|thv:ADU37_CDS11310|chromosome segregation protein</t>
  </si>
  <si>
    <t>gi|504092286|ref|WP_014326280.1|/0.0e+00/hypothetical protein [Pasteurella multocida]</t>
  </si>
  <si>
    <t>CQ2GL001748</t>
  </si>
  <si>
    <t>K02470|1|0.0e+00|1595.5|pul:NT08PM_1795|DNA gyrase subunit B [EC:5.99.1.3]</t>
  </si>
  <si>
    <t>GO:0005694//chromosome;GO:0005737//cytoplasm</t>
  </si>
  <si>
    <t>GO:0003677//DNA binding;GO:0005524//ATP binding;GO:0003918//DNA topoisomerase type II (ATP-hydrolyzing) activity;GO:0000287//magnesium ion binding</t>
  </si>
  <si>
    <t>GO:0006261//DNA-dependent DNA replication;GO:0006265//DNA topological change</t>
  </si>
  <si>
    <t>gi|504481321|ref|WP_014668423.1|/0.0e+00/DNA gyrase subunit B [Pasteurella multocida]</t>
  </si>
  <si>
    <t>CQ2GL001407</t>
  </si>
  <si>
    <t>CQ2GL001746</t>
  </si>
  <si>
    <t>K06148|1|8.9e-269|931.0|aaz:ADJ80_02525|ATP-binding cassette, subfamily C, bacterial</t>
  </si>
  <si>
    <t>gi|492115884|ref|WP_005752048.1|/0.0e+00/cysteine ABC transporter ATP-binding protein [Pasteurella multocida]</t>
  </si>
  <si>
    <t>CQ2GL000039</t>
  </si>
  <si>
    <t>K03111|1|5.8e-06|57.4|mhay:VK67_04570|single-strand DNA-binding protein</t>
  </si>
  <si>
    <t>GO:0015074//DNA integration;GO:0006310//DNA recombination</t>
  </si>
  <si>
    <t>gi|504203593|ref|WP_014390695.1|/1.9e-225/integrase [Pasteurella multocida]</t>
  </si>
  <si>
    <t>CQ2GL001222</t>
  </si>
  <si>
    <t>K03648|1|7.0e-100|368.2|pmu:PM0065|uracil-DNA glycosylase [EC:3.2.2.27]</t>
  </si>
  <si>
    <t>GO:0004844//uracil DNA N-glycosylase activity</t>
  </si>
  <si>
    <t>GO:0006284//base-excision repair</t>
  </si>
  <si>
    <t>gi|492017350|ref|WP_005718925.1|/4.8e-99/uracil-DNA glycosylase [Pasteurella multocida]</t>
  </si>
  <si>
    <t>CQ2GL000558</t>
  </si>
  <si>
    <t>K00124|1|5.6e-182|641.7|pmu:PM0407|formate dehydrogenase iron-sulfur subunit</t>
  </si>
  <si>
    <t>GO:0046872//metal ion binding;GO:0051539//4 iron, 4 sulfur cluster binding</t>
  </si>
  <si>
    <t>GO:0015944//formate oxidation;GO:0045333//cellular respiration</t>
  </si>
  <si>
    <t>gi|492120789|ref|WP_005753782.1|/3.9e-181/formate dehydrogenase subunit beta [Pasteurella multocida]</t>
  </si>
  <si>
    <t>CQ2GL000297</t>
  </si>
  <si>
    <t>gi|356596928|gb|AET15654.1|/5.5e-141/protein kinase-like domain protein [Pasteurella multocida 36950]</t>
  </si>
  <si>
    <t>CQ2GL000248</t>
  </si>
  <si>
    <t>K21741|1|5.5e-43|179.5|dco:SAMEA4475696_2259|reactive chlorine resistance protein C</t>
  </si>
  <si>
    <t>gi|261309965|gb|EEY11174.1|/4.3e-118/hypothetical protein COI_0112 [Mannheimia haemolytica serotype A2 str. OVINE]</t>
  </si>
  <si>
    <t>CQ2GL001935</t>
  </si>
  <si>
    <t>K00941|1|1.1e-155|554.3|pmul:DR93_505|hydroxymethylpyrimidine/phosphomethylpyrimidine kinase [EC:2.7.1.49 2.7.4.7]</t>
  </si>
  <si>
    <t>GO:0005524//ATP binding;GO:0008972//phosphomethylpyrimidine kinase activity</t>
  </si>
  <si>
    <t>GO:0009228//thiamine biosynthetic process;GO:0016310//phosphorylation</t>
  </si>
  <si>
    <t>gi|505740988|ref|WP_015702620.1|/7.4e-155/hydroxymethylpyrimidine/phosphomethylpyrimidine kinase [Pasteurella multocida]</t>
  </si>
  <si>
    <t>CQ2GL001038</t>
  </si>
  <si>
    <t>K08303|1|2.7e-265|919.1|pmp:Pmu_10730|putative protease [EC:3.4.-.-]</t>
  </si>
  <si>
    <t>gi|504092217|ref|WP_014326211.1|/1.9e-264/U32 family peptidase [Pasteurella multocida]</t>
  </si>
  <si>
    <t>CQ2GL001711</t>
  </si>
  <si>
    <t>K00111|1|1.4e-287|993.4|hiq:CGSHiGG_06725|glycerol-3-phosphate dehydrogenase [EC:1.1.5.3]</t>
  </si>
  <si>
    <t>GO:0005886//plasma membrane;GO:0009331//glycerol-3-phosphate dehydrogenase complex</t>
  </si>
  <si>
    <t>GO:0050660//flavin adenine dinucleotide binding;GO:0052591//sn-glycerol-3-phosphate:ubiquinone-8 oxidoreductase activity;GO:0010181//FMN binding</t>
  </si>
  <si>
    <t>GO:0006072//glycerol-3-phosphate metabolic process;GO:0046174;GO:0055114//oxidation-reduction process</t>
  </si>
  <si>
    <t>gi|810421513|ref|WP_046339854.1|/1.9e-303/sn-glycerol-3-phosphate dehydrogenase subunit A [Pasteurella multocida]</t>
  </si>
  <si>
    <t>CQ2GL001581</t>
  </si>
  <si>
    <t>K03597|1|1.5e-103|380.6|pmp:Pmu_15480|sigma-E factor negative regulatory protein RseA</t>
  </si>
  <si>
    <t>GO:0016989//sigma factor antagonist activity</t>
  </si>
  <si>
    <t>GO:1903506//regulation of nucleic acid-templated transcription;GO:0006950//response to stress</t>
  </si>
  <si>
    <t>gi|504092453|ref|WP_014326447.1|/1.0e-102/sigma-E factor negative regulatory protein [Pasteurella multocida]</t>
  </si>
  <si>
    <t>CQ2GL000824</t>
  </si>
  <si>
    <t>K07287|1|1.3e-190|670.6|pmul:DR93_918|outer membrane protein assembly factor BamC</t>
  </si>
  <si>
    <t>GO:0043165//Gram-negative-bacterium-type cell outer membrane assembly;GO:0051205//protein insertion into membrane</t>
  </si>
  <si>
    <t>gi|504091740|ref|WP_014325734.1|/8.7e-190/lipoprotein, NlpB family protein [Pasteurella multocida]</t>
  </si>
  <si>
    <t>CQ2GL002235</t>
  </si>
  <si>
    <t>K03536|1|3.8e-56|222.2|pul:NT08PM_2302|ribonuclease P protein component [EC:3.1.26.5]</t>
  </si>
  <si>
    <t>GO:0004526//ribonuclease P activity;GO:0000049//tRNA binding</t>
  </si>
  <si>
    <t>GO:0090502//RNA phosphodiester bond hydrolysis, endonucleolytic;GO:0001682//tRNA 5'-leader removal</t>
  </si>
  <si>
    <t>gi|12721511|gb|AAK03247.1|/2.6e-55/RnpA [Pasteurella multocida subsp. multocida str. Pm70]</t>
  </si>
  <si>
    <t>CQ2GL001336</t>
  </si>
  <si>
    <t>K18139|1|6.6e-41|173.7|pshi:SAMEA2665130_2250|outer membrane protein, multidrug efflux system;K18300|2|1.1e-40|172.9|miu:ABE85_23570|outer membrane protein, multidrug efflux system</t>
  </si>
  <si>
    <t>GO:0008289//lipid binding;GO:0005215//transporter activity</t>
  </si>
  <si>
    <t>gi|504092369|ref|WP_014326363.1|/8.4e-260/outer membrane protein [Pasteurella multocida]</t>
  </si>
  <si>
    <t>CQ2GL001503</t>
  </si>
  <si>
    <t>K02847|1|4.8e-159|565.5|pmul:DR93_72|O-antigen ligase [EC:2.4.1.-]</t>
  </si>
  <si>
    <t>gi|557250797|gb|ESQ72864.1|/3.3e-158/ligase [Pasteurella multocida subsp. multocida P1062]</t>
  </si>
  <si>
    <t>CQ2GL002080</t>
  </si>
  <si>
    <t>K03671|1|1.1e-09|68.2|cct:CC1_25560|thioredoxin 1</t>
  </si>
  <si>
    <t>GO:0015035//protein disulfide oxidoreductase activity</t>
  </si>
  <si>
    <t>GO:0045454//cell redox homeostasis;GO:0006662//glycerol ether metabolic process;GO:0055114//oxidation-reduction process</t>
  </si>
  <si>
    <t>gi|492016900|ref|WP_005718682.1|/4.7e-64/thiol reductase thioredoxin [Pasteurella multocida]</t>
  </si>
  <si>
    <t>CQ2GL000781</t>
  </si>
  <si>
    <t>K19068|1|3.8e-220|768.8|pmp:Pmu_01530|UDP-2-acetamido-2,6-beta-L-arabino-hexul-4-ose reductase [EC:1.1.1.367]</t>
  </si>
  <si>
    <t>gi|504091771|ref|WP_014325765.1|/2.6e-219/UDP-2-acetamido-2,6-dideoxy-beta-L-talose 4-dehydrogenase [Pasteurella multocida]</t>
  </si>
  <si>
    <t>CQ2GL000148</t>
  </si>
  <si>
    <t>K01668|1|2.9e-214|749.6|cdn:BN940_06946|tyrosine phenol-lyase [EC:4.1.99.2]</t>
  </si>
  <si>
    <t>GO:0050371</t>
  </si>
  <si>
    <t>GO:0006570//tyrosine metabolic process;GO:0006520//cellular amino acid metabolic process</t>
  </si>
  <si>
    <t>gi|880993832|ref|WP_048716142.1|/1.2e-239/MULTISPECIES: tyrosine phenol-lyase [Gammaproteobacteria]</t>
  </si>
  <si>
    <t>CQ2GL000817</t>
  </si>
  <si>
    <t>K06957|1|0.0e+00|1313.1|pmul:DR93_925|tRNA(Met) cytidine acetyltransferase [EC:2.3.1.193]</t>
  </si>
  <si>
    <t>GO:0051392//tRNA N-acetyltransferase activity;GO:0005524//ATP binding;GO:0000049//tRNA binding</t>
  </si>
  <si>
    <t>GO:0002101//tRNA wobble cytosine modification;GO:0051391//tRNA acetylation</t>
  </si>
  <si>
    <t>gi|504091746|ref|WP_014325740.1|/0.0e+00/acetyltransferase [Pasteurella multocida]</t>
  </si>
  <si>
    <t>CQ2GL001066</t>
  </si>
  <si>
    <t>K09930|1|1.7e-178|630.2|pmp:Pmu_11000|uncharacterized protein</t>
  </si>
  <si>
    <t>gi|356597267|gb|AET15993.1|/1.2e-177/hypothetical protein Pmu_11000 [Pasteurella multocida 36950]</t>
  </si>
  <si>
    <t>CQ2GL000427</t>
  </si>
  <si>
    <t>K03604|1|2.9e-163|579.7|aap:NT05HA_0901|LacI family transcriptional regulator, purine nucleotide synthesis repressor</t>
  </si>
  <si>
    <t>GO:0003677//DNA binding;GO:0003700//transcription factor activity, sequence-specific DNA binding</t>
  </si>
  <si>
    <t>GO:0006164//purine nucleotide biosynthetic process;GO:0045892//negative regulation of transcription, DNA-templated</t>
  </si>
  <si>
    <t>gi|492120951|ref|WP_005753944.1|/1.8e-187/transcriptional regulator [Pasteurella multocida]</t>
  </si>
  <si>
    <t>CQ2GL002149</t>
  </si>
  <si>
    <t>K00615|1|0.0e+00|1228.8|hsm:HSM_1664|transketolase [EC:2.2.1.1]</t>
  </si>
  <si>
    <t>GO:0046872//metal ion binding;GO:0004802//transketolase activity</t>
  </si>
  <si>
    <t>gi|896210407|ref|WP_049214776.1|/0.0e+00/transketolase [Pasteurella multocida]</t>
  </si>
  <si>
    <t>CQ2GL001079</t>
  </si>
  <si>
    <t>K00245|1|3.7e-150|535.8|pmp:Pmu_11130|fumarate reductase iron-sulfur subunit [EC:1.3.5.4]</t>
  </si>
  <si>
    <t>GO:0051538//3 iron, 4 sulfur cluster binding;GO:0046872//metal ion binding;GO:0051539//4 iron, 4 sulfur cluster binding;GO:0009055//electron carrier activity;GO:0008177//succinate dehydrogenase (ubiquinone) activity;GO:0051537//2 iron, 2 sulfur cluster binding</t>
  </si>
  <si>
    <t>gi|12720423|gb|AAK02284.1|/2.5e-149/FrdB [Pasteurella multocida subsp. multocida str. Pm70]</t>
  </si>
  <si>
    <t>CQ2GL000369</t>
  </si>
  <si>
    <t>K02916|1|3.1e-29|132.1|hif:HIBPF_08310|large subunit ribosomal protein L35</t>
  </si>
  <si>
    <t>gi|1574779|gb|AAC22964.1|/2.2e-28/ribosomal protein L35 (rpL35) [Haemophilus influenzae Rd KW20]</t>
  </si>
  <si>
    <t>CQ2GL001428</t>
  </si>
  <si>
    <t>CQ2GL000281</t>
  </si>
  <si>
    <t>gi|492010933|ref|WP_005716150.1|/4.5e-146/TIGR01619 family protein [Pasteurella multocida]</t>
  </si>
  <si>
    <t>CQ2GL001611</t>
  </si>
  <si>
    <t>K21948|1|4.1e-183|646.0|hia:H733_1429|3-dehydrotetronate 4-kinase [EC:2.7.1.217]</t>
  </si>
  <si>
    <t>gi|557250625|gb|ESQ72692.1|/2.1e-233/membrane protein [Pasteurella multocida subsp. multocida P1062]</t>
  </si>
  <si>
    <t>CQ2GL000720</t>
  </si>
  <si>
    <t>K02012|1|5.8e-199|698.4|pmul:DR93_1026|iron(III) transport system substrate-binding protein</t>
  </si>
  <si>
    <t>gi|12721277|gb|AAK03037.1|/4.0e-198/AfuA [Pasteurella multocida subsp. multocida str. Pm70]</t>
  </si>
  <si>
    <t>CQ2GL001918</t>
  </si>
  <si>
    <t>K03079|1|6.6e-148|528.5|hsm:HSM_1239|L-ribulose-5-phosphate 3-epimerase [EC:5.1.3.22]</t>
  </si>
  <si>
    <t>GO:0034015//L-ribulose-5-phosphate 3-epimerase activity;GO:0016861//intramolecular oxidoreductase activity, interconverting aldoses and ketoses</t>
  </si>
  <si>
    <t xml:space="preserve">gi|504481511|ref|WP_014668613.1|/1.3e-162/L-xylulose 5-phosphate 3-epimerase [Pasteurella multocida] </t>
  </si>
  <si>
    <t>CQ2GL000665</t>
  </si>
  <si>
    <t>K07226|1|2.6e-91|339.7|pmul:DR93_1075|heme iron utilization protein</t>
  </si>
  <si>
    <t>GO:0004733//pyridoxamine-phosphate oxidase activity;GO:0010181//FMN binding</t>
  </si>
  <si>
    <t>GO:0042823//pyridoxal phosphate biosynthetic process;GO:0055114//oxidation-reduction process</t>
  </si>
  <si>
    <t>gi|492113663|ref|WP_005751227.1|/1.8e-90/heme utilization protein HutZ [Pasteurella multocida]</t>
  </si>
  <si>
    <t>CQ2GL002048</t>
  </si>
  <si>
    <t>K03426|1|1.8e-155|553.5|pmp:Pmu_20340|NAD+ diphosphatase [EC:3.6.1.22]</t>
  </si>
  <si>
    <t>GO:0008270//zinc ion binding;GO:0000210//NAD+ diphosphatase activity;GO:0030145//manganese ion binding;GO:0000287//magnesium ion binding</t>
  </si>
  <si>
    <t>gi|505741035|ref|WP_015702667.1|/1.2e-154/NADH pyrophosphatase [Pasteurella multocida]</t>
  </si>
  <si>
    <t>CQ2GL000223</t>
  </si>
  <si>
    <t>K02014|1|9.1e-311|1070.5|pul:NT08PM_0524|iron complex outermembrane recepter protein</t>
  </si>
  <si>
    <t>gi|919166874|ref|WP_052722505.1|/0.0e+00/hypothetical protein [Pasteurella multocida]</t>
  </si>
  <si>
    <t>CQ2GL000151</t>
  </si>
  <si>
    <t>K00611|1|3.0e-168|596.3|gan:UMN179_01020|ornithine carbamoyltransferase [EC:2.1.3.3]</t>
  </si>
  <si>
    <t>GO:0004585//ornithine carbamoyltransferase activity;GO:0016597//amino acid binding</t>
  </si>
  <si>
    <t>GO:0019546//arginine deiminase pathway;GO:0019547//arginine catabolic process to ornithine</t>
  </si>
  <si>
    <t>gi|736603247|ref|WP_034611948.1|/1.3e-169/ornithine carbamoyltransferase [Chelonobacter oris]</t>
  </si>
  <si>
    <t>CQ2GL000399</t>
  </si>
  <si>
    <t>K00384|1|1.0e-154|551.2|hil:HICON_01350|thioredoxin reductase (NADPH) [EC:1.8.1.9]</t>
  </si>
  <si>
    <t>GO:0004791//thioredoxin-disulfide reductase activity</t>
  </si>
  <si>
    <t>GO:0019430//removal of superoxide radicals;GO:0055114//oxidation-reduction process</t>
  </si>
  <si>
    <t>gi|494054421|ref|WP_006996519.1|/7.2e-154/MULTISPECIES: thioredoxin-disulfide reductase [Haemophilus]</t>
  </si>
  <si>
    <t>CQ2GL000700</t>
  </si>
  <si>
    <t>K01625|1|5.3e-121|438.7|pmul:DR93_1033|2-dehydro-3-deoxyphosphogluconate aldolase / (4S)-4-hydroxy-2-oxoglutarate aldolase [EC:4.1.2.14 4.1.3.42]</t>
  </si>
  <si>
    <t>gi|504091808|ref|WP_014325802.1|/3.6e-120/ketohydroxyglutarate aldolase [Pasteurella multocida]</t>
  </si>
  <si>
    <t>CQ2GL001826</t>
  </si>
  <si>
    <t>gi|505740942|ref|WP_015702575.1|/1.1e-59/hypothetical protein [Pasteurella multocida]</t>
  </si>
  <si>
    <t>CQ2GL000610</t>
  </si>
  <si>
    <t>K01175|1|3.1e-152|542.7|pmul:DR93_1129|esterase [EC:3.1.-.-]</t>
  </si>
  <si>
    <t>gi|492128452|ref|WP_005756184.1|/5.2e-150/esterase [Pasteurella multocida]</t>
  </si>
  <si>
    <t>CQ2GL000089</t>
  </si>
  <si>
    <t>gi|505729016|ref|WP_015691073.1|/1.3e-137/hypothetical protein [Pasteurella multocida]</t>
  </si>
  <si>
    <t>CQ2GL000560</t>
  </si>
  <si>
    <t>K02380|1|4.7e-176|622.1|pmp:Pmu_04680|FdhE protein</t>
  </si>
  <si>
    <t>gi|504091900|ref|WP_014325894.1|/3.3e-175/formate dehydrogenase accessory protein FdhE [Pasteurella multocida]</t>
  </si>
  <si>
    <t>CQ2GL000349</t>
  </si>
  <si>
    <t>K00813|1|9.3e-193|677.9|hso:HS_0838|aspartate aminotransferase [EC:2.6.1.1]</t>
  </si>
  <si>
    <t>GO:0030170//pyridoxal phosphate binding;GO:0004069//L-aspartate:2-oxoglutarate aminotransferase activity;GO:0080130//L-phenylalanine:2-oxoglutarate aminotransferase activity</t>
  </si>
  <si>
    <t>GO:0006520//cellular amino acid metabolic process;GO:0009058//biosynthetic process</t>
  </si>
  <si>
    <t>gi|896209878|ref|WP_049214423.1|/3.1e-202/aromatic amino acid aminotransferase [Pasteurella multocida]</t>
  </si>
  <si>
    <t>CQ2GL000711</t>
  </si>
  <si>
    <t>gi|514187492|ref|WP_016533864.1|/3.0e-46/hypothetical protein [Pasteurella multocida]</t>
  </si>
  <si>
    <t>CQ2GL001511</t>
  </si>
  <si>
    <t>K00782|1|2.7e-131|473.0|pmul:DR93_80|L-lactate dehydrogenase complex protein LldG</t>
  </si>
  <si>
    <t>gi|356597633|gb|AET16359.1|/1.9e-130/protein YkgG [Pasteurella multocida 36950]</t>
  </si>
  <si>
    <t>CQ2GL000893</t>
  </si>
  <si>
    <t>gi|504091722|ref|WP_014325716.1|/2.9e-105/hypothetical protein [Pasteurella multocida]</t>
  </si>
  <si>
    <t>BGI_novel_C03</t>
  </si>
  <si>
    <t>gi|757461371|ref|WP_042743292.1|/1.4e-69/tail protein [Pasteurella multocida]</t>
  </si>
  <si>
    <t>CQ2GL000203</t>
  </si>
  <si>
    <t>K02600|1|2.4e-246|856.3|hso:HS_0820|N utilization substance protein A</t>
  </si>
  <si>
    <t>GO:0003746//translation elongation factor activity;GO:0000166//nucleotide binding;GO:0003700//transcription factor activity, sequence-specific DNA binding</t>
  </si>
  <si>
    <t>GO:0006414//translational elongation;GO:0031564//transcription antitermination</t>
  </si>
  <si>
    <t>gi|504092094|ref|WP_014326088.1|/3.2e-273/transcription termination protein NusA [Pasteurella multocida]</t>
  </si>
  <si>
    <t>CQ2GL000765</t>
  </si>
  <si>
    <t>K03671|1|6.5e-54|214.9|pmp:Pmu_01720|thioredoxin 1</t>
  </si>
  <si>
    <t>gi|997117174|gb|AMK08804.1|/6.0e-58/trxM protein [Pasteurella multocida]</t>
  </si>
  <si>
    <t>CQ2GL002138</t>
  </si>
  <si>
    <t>K05878|1|1.1e-189|667.5|pmul:DR93_713|dihydroxyacetone kinase, N-terminal domain [EC:2.7.1.-]</t>
  </si>
  <si>
    <t>gi|505741068|ref|WP_015702700.1|/7.3e-189/dihydroxyacetone kinase subunit DhaK [Pasteurella multocida]</t>
  </si>
  <si>
    <t>CQ2GL000014</t>
  </si>
  <si>
    <t>gi|404382393|gb|EJZ78854.1|/5.9e-35/LOS biosynthesis enzyme LBGB [Pasteurella multocida subsp. gallicida X73]</t>
  </si>
  <si>
    <t>CQ2GL001471</t>
  </si>
  <si>
    <t>gi|356597593|gb|AET16319.1|/8.4e-140/inner membrane protein YjjP [Pasteurella multocida 36950]</t>
  </si>
  <si>
    <t>CQ2GL000439</t>
  </si>
  <si>
    <t>K03151|1|3.4e-234|815.8|hso:HS_0902|tRNA uracil 4-sulfurtransferase [EC:2.8.1.4]</t>
  </si>
  <si>
    <t>GO:0016783//sulfurtransferase activity;GO:0004810//tRNA adenylyltransferase activity;GO:0005524//ATP binding;GO:0000049//tRNA binding</t>
  </si>
  <si>
    <t>GO:0034227//tRNA thio-modification;GO:0052837//thiazole biosynthetic process;GO:0009228//thiamine biosynthetic process;GO:0009229//thiamine diphosphate biosynthetic process</t>
  </si>
  <si>
    <t>gi|984391820|gb|KWW10706.1|/5.4e-270/tRNA s(4)U8 sulfurtransferase [Pasteurella multocida]</t>
  </si>
  <si>
    <t>CQ2GL001021</t>
  </si>
  <si>
    <t>K03306|1|1.8e-194|683.7|aao:ANH9381_2158|inorganic phosphate transporter, PiT family</t>
  </si>
  <si>
    <t>GO:0005315//inorganic phosphate transmembrane transporter activity</t>
  </si>
  <si>
    <t>GO:0006817//phosphate ion transport;GO:0055085//transmembrane transport</t>
  </si>
  <si>
    <t>gi|504092210|ref|WP_014326204.1|/5.0e-235/phosphate permease [Pasteurella multocida]</t>
  </si>
  <si>
    <t>CQ2GL001610</t>
  </si>
  <si>
    <t>K22130|1|2.7e-114|416.4|pmul:DR93_197|3-dehydro-4-phosphotetronate decarboxylase [EC:4.1.1.104]</t>
  </si>
  <si>
    <t>gi|492115584|ref|WP_005751985.1|/1.8e-113/class II aldolase [Pasteurella multocida]</t>
  </si>
  <si>
    <t>CQ2GL001342</t>
  </si>
  <si>
    <t>K01447|1|2.2e-06|57.4|pmo:Pmob_0425|N-acetylmuramoyl-L-alanine amidase [EC:3.5.1.28]</t>
  </si>
  <si>
    <t>gi|492018343|ref|WP_005719483.1|/3.4e-74/peptidoglycan-binding protein LysM [Pasteurella multocida]</t>
  </si>
  <si>
    <t>CQ2GL000273</t>
  </si>
  <si>
    <t>K03558|1|2.4e-86|323.2|pmul:DR93_1532|membrane protein required for colicin V production</t>
  </si>
  <si>
    <t>GO:0009403//toxin biosynthetic process</t>
  </si>
  <si>
    <t>gi|492011165|ref|WP_005716269.1|/1.7e-85/colicin V biosynthesis protein [Pasteurella multocida]</t>
  </si>
  <si>
    <t>CQ2GL000838</t>
  </si>
  <si>
    <t>K02562|1|2.4e-89|333.2|pmv:PMCN06_0165|mannitol operon repressor</t>
  </si>
  <si>
    <t>gi|492026556|ref|WP_005723216.1|/1.7e-88/mannitol repressor protein [Pasteurella multocida]</t>
  </si>
  <si>
    <t>CQ2GL000611</t>
  </si>
  <si>
    <t>gi|492032570|ref|WP_005726023.1|/2.4e-44/LexA family transcriptional regulator [Pasteurella multocida]</t>
  </si>
  <si>
    <t>CQ2GL001036</t>
  </si>
  <si>
    <t>K00297|1|7.0e-153|545.0|aap:NT05HA_0300|methylenetetrahydrofolate reductase (NADPH) [EC:1.5.1.20]</t>
  </si>
  <si>
    <t>GO:0004489//methylenetetrahydrofolate reductase (NAD(P)H) activity</t>
  </si>
  <si>
    <t>GO:0009086//methionine biosynthetic process;GO:0035999//tetrahydrofolate interconversion;GO:0055114//oxidation-reduction process</t>
  </si>
  <si>
    <t>gi|504092215|ref|WP_014326209.1|/1.7e-165/5,10-methylenetetrahydrofolate reductase [Pasteurella multocida]</t>
  </si>
  <si>
    <t>CQ2GL001006</t>
  </si>
  <si>
    <t>K11072|1|5.1e-177|625.5|hsm:HSM_1574|spermidine/putrescine transport system ATP-binding protein [EC:3.6.3.31]</t>
  </si>
  <si>
    <t>GO:0015595;GO:0005524//ATP binding;GO:0015594//putrescine-importing ATPase activity</t>
  </si>
  <si>
    <t>GO:0015847//putrescine transport;GO:1903711//spermidine transmembrane transport</t>
  </si>
  <si>
    <t>gi|12720494|gb|AAK02348.1|/1.9e-206/PotA [Pasteurella multocida subsp. multocida str. Pm70]</t>
  </si>
  <si>
    <t>CQ2GL001065</t>
  </si>
  <si>
    <t xml:space="preserve">gi|570282296|gb|AHE64484.1|/1.9e-49/lolB [Pasteurella multocida subsp. multocida str. HB03] </t>
  </si>
  <si>
    <t>CQ2GL002119</t>
  </si>
  <si>
    <t>gi|505741062|ref|WP_015702694.1|/4.6e-126/hypothetical protein [Pasteurella multocida]</t>
  </si>
  <si>
    <t>CQ2GL001893</t>
  </si>
  <si>
    <t>K03787|1|7.6e-137|491.5|pmul:DR93_461|5'-nucleotidase [EC:3.1.3.5]</t>
  </si>
  <si>
    <t>GO:0046872//metal ion binding;GO:0000166//nucleotide binding;GO:0008253//5'-nucleotidase activity</t>
  </si>
  <si>
    <t>GO:0016311//dephosphorylation</t>
  </si>
  <si>
    <t>gi|492028728|ref|WP_005724474.1|/5.3e-136/5'-nucleotidase SurE [Pasteurella multocida]</t>
  </si>
  <si>
    <t>CQ2GL000368</t>
  </si>
  <si>
    <t>K02887|1|4.9e-57|225.3|pmul:DR93_1381|large subunit ribosomal protein L20</t>
  </si>
  <si>
    <t>GO:0019843//rRNA binding;GO:0003735//structural constituent of ribosome;GO:0016787//hydrolase activity</t>
  </si>
  <si>
    <t>GO:0006412//translation;GO:0000027//ribosomal large subunit assembly</t>
  </si>
  <si>
    <t>gi|492024864|ref|WP_005722169.1|/3.4e-56/50S ribosomal protein L20 [Pasteurella multocida]</t>
  </si>
  <si>
    <t>CQ2GL001553</t>
  </si>
  <si>
    <t>K01719|1|3.8e-136|489.2|pmul:DR93_123|uroporphyrinogen-III synthase [EC:4.2.1.75]</t>
  </si>
  <si>
    <t>GO:0004852//uroporphyrinogen-III synthase activity</t>
  </si>
  <si>
    <t>GO:0033014//tetrapyrrole biosynthetic process</t>
  </si>
  <si>
    <t>gi|492029691|ref|WP_005724810.1|/2.6e-135/uroporphyrinogen III methyltransferase [Pasteurella multocida]</t>
  </si>
  <si>
    <t>CQ2GL000778</t>
  </si>
  <si>
    <t>K13004|1|1.5e-06|59.3|fhi:FSC454_07370|galacturonosyltransferase [EC:2.4.1.-]</t>
  </si>
  <si>
    <t>gi|504091772|ref|WP_014325766.1|/6.7e-226/glycosyl transferase [Pasteurella multocida]</t>
  </si>
  <si>
    <t>CQ2GL000989</t>
  </si>
  <si>
    <t>K01902|1|1.4e-161|573.9|pmp:Pmu_10250|succinyl-CoA synthetase alpha subunit [EC:6.2.1.5]</t>
  </si>
  <si>
    <t>gi|644625046|ref|WP_025342548.1|/7.1e-148/succinate--CoA ligase subunit alpha [Mannheimia varigena]</t>
  </si>
  <si>
    <t>CQ2GL002140</t>
  </si>
  <si>
    <t>gi|505741069|ref|WP_015702701.1|/1.9e-161/xylose isomerase [Pasteurella multocida]</t>
  </si>
  <si>
    <t>CQ2GL000679</t>
  </si>
  <si>
    <t>K22132|1|1.4e-141|507.3|pmul:DR93_1055|tRNA threonylcarbamoyladenosine dehydratase</t>
  </si>
  <si>
    <t>gi|557249167|gb|ESQ71258.1|/9.6e-141/sulfur acceptor protein CsdL [Pasteurella multocida subsp. multocida P1062]</t>
  </si>
  <si>
    <t>CQ2GL000430</t>
  </si>
  <si>
    <t>K00703|1|1.7e-233|813.5|aap:NT05HA_0753|starch synthase [EC:2.4.1.21]</t>
  </si>
  <si>
    <t>GO:0004373//glycogen (starch) synthase activity;GO:0033201//alpha-1,4-glucan synthase activity;GO:0009011//starch synthase activity</t>
  </si>
  <si>
    <t>gi|984391814|gb|KWW10700.1|/5.2e-281/glycogen synthase [Pasteurella multocida]</t>
  </si>
  <si>
    <t>CQ2GL000796</t>
  </si>
  <si>
    <t>K00537|1|4.3e-26|122.5|cps:CPS_3178|arsenate reductase [EC:1.20.4.1]</t>
  </si>
  <si>
    <t>gi|492013619|ref|WP_005717328.1|/5.4e-59/arsenate reductase [Pasteurella multocida]</t>
  </si>
  <si>
    <t>CQ2GL001796</t>
  </si>
  <si>
    <t>gi|514188025|ref|WP_016534190.1|/7.9e-52/protein Plpprotein P [Pasteurella multocida]</t>
  </si>
  <si>
    <t>CQ2GL000254</t>
  </si>
  <si>
    <t>K11107|1|4.8e-43|178.3|pmv:PMCN06_0782|ferredoxin</t>
  </si>
  <si>
    <t>GO:0051537//2 iron, 2 sulfur cluster binding;GO:0046872//metal ion binding;GO:0009055//electron carrier activity</t>
  </si>
  <si>
    <t>gi|401698757|gb|EJS90488.1|/3.3e-42/hypothetical protein AAUPMC_07737 [Pasteurella multocida subsp. multocida str. Anand1_cattle]</t>
  </si>
  <si>
    <t>CQ2GL001715</t>
  </si>
  <si>
    <t>K02440|1|2.9e-36|155.6|pmp:Pmu_16970|glycerol uptake facilitator protein</t>
  </si>
  <si>
    <t>gi|492027938|ref|WP_005724110.1|/2.0e-35/aquaporin [Pasteurella multocida]</t>
  </si>
  <si>
    <t>CQ2GL001242</t>
  </si>
  <si>
    <t>K02011|1|0.0e+00|1095.5|pmul:DR93_2028|iron(III) transport system permease protein</t>
  </si>
  <si>
    <t>gi|504092327|ref|WP_014326321.1|/0.0e+00/iron ABC transporter permease [Pasteurella multocida]</t>
  </si>
  <si>
    <t>CQ2GL001440</t>
  </si>
  <si>
    <t>K03642|1|4.8e-117|425.6|pul:NT08PM_1469|rare lipoprotein A</t>
  </si>
  <si>
    <t>GO:0042834//peptidoglycan binding</t>
  </si>
  <si>
    <t>gi|338217877|gb|EGP03711.1|/3.3e-116/lipoprotein [Pasteurella multocida subsp. gallicida str. Anand1_poultry]</t>
  </si>
  <si>
    <t>CQ2GL001775</t>
  </si>
  <si>
    <t>K01956|1|6.9e-185|651.7|asu:Asuc_0545|carbamoyl-phosphate synthase small subunit [EC:6.3.5.5]</t>
  </si>
  <si>
    <t>GO:0004088//carbamoyl-phosphate synthase (glutamine-hydrolyzing) activity;GO:0005524//ATP binding</t>
  </si>
  <si>
    <t>GO:0006526//arginine biosynthetic process;GO:0044205//'de novo' UMP biosynthetic process;GO:0006541//glutamine metabolic process;GO:0006207//'de novo' pyrimidine nucleobase biosynthetic process</t>
  </si>
  <si>
    <t>gi|810421876|ref|WP_046339900.1|/3.0e-202/carbamoyl-phosphate synthase small subunit [Pasteurella multocida]</t>
  </si>
  <si>
    <t>CQ2GL001917</t>
  </si>
  <si>
    <t>K03077|1|3.0e-103|379.8|asu:Asuc_0234|L-ribulose-5-phosphate 4-epimerase [EC:5.1.3.4]</t>
  </si>
  <si>
    <t>GO:0008742//L-ribulose-phosphate 4-epimerase activity;GO:0008270//zinc ion binding</t>
  </si>
  <si>
    <t>GO:0019572//L-arabinose catabolic process</t>
  </si>
  <si>
    <t>gi|984391192|gb|KWW10078.1|/9.1e-130/ribulose 5-phosphate epimerase [Pasteurella multocida]</t>
  </si>
  <si>
    <t>CQ2GL001932</t>
  </si>
  <si>
    <t>K03535|1|5.3e-08|63.2|psts:E05_39750|MFS transporter, ACS family, glucarate transporter</t>
  </si>
  <si>
    <t>gi|492014532|ref|WP_005717722.1|/2.3e-102/membrane protein [Pasteurella multocida]</t>
  </si>
  <si>
    <t>CQ2GL000809</t>
  </si>
  <si>
    <t>K00965|1|3.8e-182|642.5|hin:HI0820|UDPglucose--hexose-1-phosphate uridylyltransferase [EC:2.7.7.12]</t>
  </si>
  <si>
    <t>GO:0008270//zinc ion binding;GO:0008108//UDP-glucose:hexose-1-phosphate uridylyltransferase activity</t>
  </si>
  <si>
    <t>gi|810414930|ref|WP_046338868.1|/1.3e-188/galactose-1-phosphate uridylyltransferase [Pasteurella multocida]</t>
  </si>
  <si>
    <t>CQ2GL001073</t>
  </si>
  <si>
    <t>K09747|1|1.1e-56|224.2|pmp:Pmu_11070|uncharacterized protein</t>
  </si>
  <si>
    <t>GO:0005737//cytoplasm;GO:0043590//bacterial nucleoid</t>
  </si>
  <si>
    <t>gi|997112761|gb|AMK07906.1|/7.3e-56/PM0205 protein [Pasteurella multocida]</t>
  </si>
  <si>
    <t>CQ2GL000316</t>
  </si>
  <si>
    <t>K03704|1|6.5e-33|144.4|pmul:DR93_1485|cold shock protein (beta-ribbon, CspA family)</t>
  </si>
  <si>
    <t>gi|492010698|ref|WP_005716039.1|/4.5e-32/cold-shock protein [Pasteurella multocida]</t>
  </si>
  <si>
    <t>CQ2GL000441</t>
  </si>
  <si>
    <t>K07812|1|0.0e+00|1378.2|aaz:ADJ80_08370|trimethylamine-N-oxide reductase (cytochrome c) [EC:1.7.2.3]</t>
  </si>
  <si>
    <t>gi|492128807|ref|WP_005756430.1|/0.0e+00/trimethylamine N-oxide reductase I catalytic subunit [Pasteurella multocida]</t>
  </si>
  <si>
    <t>CQ2GL001972</t>
  </si>
  <si>
    <t>K02884|1|1.7e-57|226.9|pmul:DR93_543|large subunit ribosomal protein L19</t>
  </si>
  <si>
    <t>GO:0003735//structural constituent of ribosome;GO:0016740//transferase activity</t>
  </si>
  <si>
    <t>gi|492014656|ref|WP_005717782.1|/1.2e-56/50S ribosomal protein L19 [Pasteurella multocida]</t>
  </si>
  <si>
    <t>CQ2GL001049</t>
  </si>
  <si>
    <t>K03074|1|7.1e-175|618.2|pmu:PM0226|preprotein translocase subunit SecF</t>
  </si>
  <si>
    <t>GO:0043952//protein transport by the Sec complex;GO:0065002//intracellular protein transmembrane transport;GO:0006605//protein targeting</t>
  </si>
  <si>
    <t>gi|12720452|gb|AAK02310.1|/4.9e-174/SecF [Pasteurella multocida subsp. multocida str. Pm70]</t>
  </si>
  <si>
    <t>CQ2GL001788</t>
  </si>
  <si>
    <t>K09824|1|5.8e-168|595.1|pmp:Pmu_17750|uncharacterized protein</t>
  </si>
  <si>
    <t>gi|504481341|ref|WP_014668443.1|/4.0e-167/membrane protein [Pasteurella multocida]</t>
  </si>
  <si>
    <t>CQ2GL002040</t>
  </si>
  <si>
    <t>K02867|1|6.5e-72|275.0|pmul:DR93_611|large subunit ribosomal protein L11</t>
  </si>
  <si>
    <t>gi|492017149|ref|WP_005718823.1|/4.5e-71/50S ribosomal protein L11 [Pasteurella multocida]</t>
  </si>
  <si>
    <t>CQ2GL001103</t>
  </si>
  <si>
    <t>K02067|1|9.1e-89|331.3|pmul:DR93_1890|phospholipid/cholesterol/gamma-HCH transport system substrate-binding protein</t>
  </si>
  <si>
    <t>GO:0015914//phospholipid transport</t>
  </si>
  <si>
    <t>gi|492020624|ref|WP_005720550.1|/6.3e-88/outer membrane lipid asymmetry maintenance protein MlaD [Pasteurella multocida]</t>
  </si>
  <si>
    <t>CQ2GL000185</t>
  </si>
  <si>
    <t>K01991|1|1.4e-220|770.4|pmp:Pmu_08560|polysaccharide biosynthesis/export protein</t>
  </si>
  <si>
    <t>GO:0015159//polysaccharide transmembrane transporter activity</t>
  </si>
  <si>
    <t>GO:0015774//polysaccharide transport</t>
  </si>
  <si>
    <t>gi|504092106|ref|WP_014326100.1|/9.4e-220/sugar ABC transporter substrate-binding protein [Pasteurella multocida]</t>
  </si>
  <si>
    <t>CQ2GL002183</t>
  </si>
  <si>
    <t>K14059|1|2.7e-10|71.6|sdl:Sdel_1239|integrase;K04763|4|1.4e-06|59.3|mcn:Mcup_0610|integrase/recombinase XerD</t>
  </si>
  <si>
    <t>gi|557249977|gb|ESQ72044.1|/5.3e-198/integrase [Pasteurella multocida subsp. multocida P1062]</t>
  </si>
  <si>
    <t>CQ2GL001450</t>
  </si>
  <si>
    <t>K00059|1|1.5e-108|397.5|btre:F542_18050|3-oxoacyl-[acyl-carrier protein] reductase [EC:1.1.1.100]</t>
  </si>
  <si>
    <t>GO:0004316//3-oxoacyl-[acyl-carrier-protein] reductase (NADPH) activity;GO:0051287//NAD binding</t>
  </si>
  <si>
    <t>GO:0006633//fatty acid biosynthetic process;GO:0055114//oxidation-reduction process</t>
  </si>
  <si>
    <t>gi|492125224|ref|WP_005755541.1|/2.3e-128/beta-ketoacyl-ACP reductase [Pasteurella multocida]</t>
  </si>
  <si>
    <t>CQ2GL000791</t>
  </si>
  <si>
    <t>K16692|1|0.0e+00|1350.5|pmul:DR93_951|tyrosine-protein kinase Etk/Wzc [EC:2.7.10.-]</t>
  </si>
  <si>
    <t>GO:0009103//lipopolysaccharide biosynthetic process;GO:0045226//extracellular polysaccharide biosynthetic process</t>
  </si>
  <si>
    <t>gi|504091763|ref|WP_014325757.1|/0.0e+00/tyrosine protein kinase [Pasteurella multocida]</t>
  </si>
  <si>
    <t>CQ2GL001538</t>
  </si>
  <si>
    <t>K07114|1|3.5e-08|65.1|stsi:A4E84_32250|Ca-activated chloride channel homolog</t>
  </si>
  <si>
    <t xml:space="preserve">gi|684177254|gb|AIN48436.1|/3.4e-280/von Willebrand factor type A domain protein [Pasteurella multocida] </t>
  </si>
  <si>
    <t>CQ2GL000811</t>
  </si>
  <si>
    <t>K10540|1|1.0e-160|571.2|aaz:ADJ80_10255|methyl-galactoside transport system substrate-binding protein</t>
  </si>
  <si>
    <t>gi|338219039|gb|EGP04753.1|/7.7e-183/methyl-galactoside ABC transporter galactose-binding periplasmic protein MglB [Pasteurella multocida subsp. multocida str. Anand1_goat]</t>
  </si>
  <si>
    <t>CQ2GL000722</t>
  </si>
  <si>
    <t>K02012|1|1.8e-56|223.8|pmul:DR93_1025|iron(III) transport system substrate-binding protein</t>
  </si>
  <si>
    <t>gi|696276269|ref|WP_032852666.1|/3.0e-78/hypothetical protein [Pasteurella multocida]</t>
  </si>
  <si>
    <t>CQ2GL000980</t>
  </si>
  <si>
    <t>gi|356597184|gb|AET15910.1|/4.1e-133/transmembrane protein [Pasteurella multocida 36950]</t>
  </si>
  <si>
    <t>CQ2GL000117</t>
  </si>
  <si>
    <t>K09802|1|8.8e-56|221.1|pmv:PMCN06_0910|uncharacterized protein</t>
  </si>
  <si>
    <t xml:space="preserve">gi|33112500|sp|Q9CMI8.1|Y836_PASMU/6.1e-55/RecName: Full=UPF0265 protein PM0836 </t>
  </si>
  <si>
    <t>CQ2GL000746</t>
  </si>
  <si>
    <t>K03551|1|1.0e-163|581.3|aact:ACT75_09470|holliday junction DNA helicase RuvB [EC:3.6.4.12]</t>
  </si>
  <si>
    <t>GO:0003677//DNA binding;GO:0005524//ATP binding;GO:0009378//four-way junction helicase activity</t>
  </si>
  <si>
    <t>GO:0009432//SOS response;GO:0032508//DNA duplex unwinding;GO:0006310//DNA recombination;GO:0006281//DNA repair</t>
  </si>
  <si>
    <t>gi|492155593|ref|WP_005765274.1|/1.9e-168/Holliday junction DNA helicase RuvB [Pasteurella dagmatis]</t>
  </si>
  <si>
    <t>CQ2GL000585</t>
  </si>
  <si>
    <t>K03308|1|9.2e-229|797.7|aaz:ADJ80_09505|neurotransmitter:Na+ symporter, NSS family</t>
  </si>
  <si>
    <t>gi|504091886|ref|WP_014325880.1|/4.2e-256/transporter [Pasteurella multocida]</t>
  </si>
  <si>
    <t>CQ2GL000570</t>
  </si>
  <si>
    <t>K01734|1|3.9e-83|312.4|pmu:PM0394|methylglyoxal synthase [EC:4.2.3.3]</t>
  </si>
  <si>
    <t>GO:0008929//methylglyoxal synthase activity</t>
  </si>
  <si>
    <t>GO:0019242//methylglyoxal biosynthetic process</t>
  </si>
  <si>
    <t>gi|492024008|ref|WP_005721627.1|/2.7e-82/methylglyoxal synthase [Pasteurella multocida]</t>
  </si>
  <si>
    <t>CQ2GL000436</t>
  </si>
  <si>
    <t>K17247|1|1.8e-109|400.2|pmul:DR93_1315|methionine sulfoxide reductase heme-binding subunit</t>
  </si>
  <si>
    <t>GO:0046872//metal ion binding;GO:0009055//electron carrier activity;GO:0010181//FMN binding;GO:0020037//heme binding</t>
  </si>
  <si>
    <t>GO:0030091//protein repair;GO:0055114//oxidation-reduction process</t>
  </si>
  <si>
    <t>gi|492128816|ref|WP_005756439.1|/1.3e-108/sulfite oxidase [Pasteurella multocida]</t>
  </si>
  <si>
    <t>CQ2GL001947</t>
  </si>
  <si>
    <t>K11216|1|1.8e-260|903.3|aat:D11S_1398|autoinducer-2 kinase [EC:2.7.1.189]</t>
  </si>
  <si>
    <t>GO:0016310//phosphorylation;GO:0005975//carbohydrate metabolic process</t>
  </si>
  <si>
    <t>gi|491690725|ref|WP_005546079.1|/1.2e-259/autoinducer-2 kinase [Aggregatibacter actinomycetemcomitans]</t>
  </si>
  <si>
    <t>CQ2GL001139</t>
  </si>
  <si>
    <t>K03588|1|1.7e-226|790.0|pmul:DR93_1925|cell division protein FtsW</t>
  </si>
  <si>
    <t>GO:0032153//cell division site;GO:0005887//integral component of plasma membrane</t>
  </si>
  <si>
    <t>GO:0015648//lipid-linked peptidoglycan transporter activity</t>
  </si>
  <si>
    <t>GO:0008360//regulation of cell shape;GO:0071555//cell wall organization;GO:0015836//lipid-linked peptidoglycan transport;GO:0043093//FtsZ-dependent cytokinesis;GO:0009252//peptidoglycan biosynthetic process</t>
  </si>
  <si>
    <t>gi|512748000|ref|WP_016504219.1|/1.2e-225/cell division protein FtsW [Pasteurella multocida]</t>
  </si>
  <si>
    <t>CQ2GL002221</t>
  </si>
  <si>
    <t>K02963|1|2.0e-35|152.9|pmul:DR93_789|small subunit ribosomal protein S18</t>
  </si>
  <si>
    <t>gi|492014183|ref|WP_005717555.1|/1.4e-34/MULTISPECIES: 30S ribosomal protein S18 [Pasteurella]</t>
  </si>
  <si>
    <t>CQ2GL001305</t>
  </si>
  <si>
    <t>K01892|1|1.0e-213|747.7|hpr:PARA_00350|histidyl-tRNA synthetase [EC:6.1.1.21]</t>
  </si>
  <si>
    <t>GO:0005524//ATP binding;GO:0004821//histidine-tRNA ligase activity</t>
  </si>
  <si>
    <t>GO:0006427//histidyl-tRNA aminoacylation</t>
  </si>
  <si>
    <t>gi|499209908|ref|WP_010907448.1|/2.1e-241/histidine--tRNA ligase [Pasteurella multocida]</t>
  </si>
  <si>
    <t>CQ2GL001661</t>
  </si>
  <si>
    <t>K03076|1|6.8e-237|824.7|hso:HS_0080|preprotein translocase subunit SecY</t>
  </si>
  <si>
    <t>GO:0016021//integral component of membrane;GO:0005622//intracellular;GO:0005886//plasma membrane</t>
  </si>
  <si>
    <t>GO:0006605//protein targeting;GO:0065002//intracellular protein transmembrane transport;GO:0043952//protein transport by the Sec complex</t>
  </si>
  <si>
    <t>gi|492015432|ref|WP_005717913.1|/7.3e-245/preprotein translocase subunit SecY [Pasteurella multocida]</t>
  </si>
  <si>
    <t>CQ2GL001195</t>
  </si>
  <si>
    <t>K03310|1|3.7e-98|362.8|pmu:PM0091|alanine or glycine:cation symporter, AGCS family</t>
  </si>
  <si>
    <t>GO:0015655//alanine:sodium symporter activity</t>
  </si>
  <si>
    <t>GO:0055085//transmembrane transport;GO:0006814//sodium ion transport;GO:0032328//alanine transport</t>
  </si>
  <si>
    <t>gi|492025405|ref|WP_005722571.1|/2.6e-97/transporter [Pasteurella multocida]</t>
  </si>
  <si>
    <t>CQ2GL001983</t>
  </si>
  <si>
    <t>K02527|1|1.4e-170|604.4|hsm:HSM_0421|3-deoxy-D-manno-octulosonic-acid transferase [EC:2.4.99.12 2.4.99.13 2.4.99.14 2.4.99.15]</t>
  </si>
  <si>
    <t>gi|974661552|ref|WP_059246434.1|/3.0e-243/3-deoxy-D-manno-octulosonic acid transferase [Pasteurella multocida]</t>
  </si>
  <si>
    <t>CQ2GL001155</t>
  </si>
  <si>
    <t>K09999|1|3.6e-101|372.9|msu:MS0221|arginine transport system permease protein</t>
  </si>
  <si>
    <t>gi|504092275|ref|WP_014326269.1|/1.4e-119/arginine transporter permease subunit ArtQ [Pasteurella multocida]</t>
  </si>
  <si>
    <t>CQ2GL002151</t>
  </si>
  <si>
    <t>K02316|1|2.9e-267|926.0|aao:ANH9381_1893|DNA primase [EC:2.7.7.-]</t>
  </si>
  <si>
    <t>GO:1990077//primosome complex</t>
  </si>
  <si>
    <t>GO:0003677//DNA binding;GO:0000287//magnesium ion binding;GO:0003896//DNA primase activity;GO:0008270//zinc ion binding</t>
  </si>
  <si>
    <t>GO:0006269//DNA replication, synthesis of RNA primer</t>
  </si>
  <si>
    <t>gi|492122050|ref|WP_005754768.1|/0.0e+00/DNA primase [Pasteurella multocida]</t>
  </si>
  <si>
    <t>CQ2GL000534</t>
  </si>
  <si>
    <t>K02036|1|2.8e-145|519.6|pmp:Pmu_04940|phosphate transport system ATP-binding protein [EC:3.6.3.27]</t>
  </si>
  <si>
    <t>GO:0005315//inorganic phosphate transmembrane transporter activity;GO:0015415//ATPase-coupled phosphate ion transmembrane transporter activity;GO:0005524//ATP binding</t>
  </si>
  <si>
    <t>gi|504091917|ref|WP_014325911.1|/1.9e-144/phosphate ABC transporter ATP-binding protein [Pasteurella multocida]</t>
  </si>
  <si>
    <t>CQ2GL001097</t>
  </si>
  <si>
    <t>K00208|1|6.4e-142|508.4|pmul:DR93_1884|enoyl-[acyl-carrier protein] reductase I [EC:1.3.1.9 1.3.1.10]</t>
  </si>
  <si>
    <t>GO:0004318//enoyl-[acyl-carrier-protein] reductase (NADH) activity</t>
  </si>
  <si>
    <t>gi|492120360|ref|WP_005753491.1|/4.4e-141/enoyl-ACP reductase [Pasteurella multocida]</t>
  </si>
  <si>
    <t>CQ2GL001237</t>
  </si>
  <si>
    <t>K08680|1|7.7e-145|518.1|pmul:DR93_2023|2-succinyl-6-hydroxy-2,4-cyclohexadiene-1-carboxylate synthase [EC:4.2.99.20]</t>
  </si>
  <si>
    <t>GO:0070205//2-succinyl-6-hydroxy-2,4-cyclohexadiene-1-carboxylate synthase activity</t>
  </si>
  <si>
    <t>gi|512748133|ref|WP_016504323.1|/5.3e-144/2-succinyl-6-hydroxy-2,4-cyclohexadiene-1-carboxylate synthase [Pasteurella multocida]</t>
  </si>
  <si>
    <t>CQ2GL002076</t>
  </si>
  <si>
    <t>K21395|1|9.7e-79|298.9|tbe:Trebr_2164|TRAP-type transport system periplasmic protein;K11688|3|1.5e-42|178.7|gfe:Gferi_21555|C4-dicarboxylate-binding protein DctP</t>
  </si>
  <si>
    <t>gi|338218518|gb|EGP04284.1|/6.1e-180/hypothetical protein GEW_10316 [Pasteurella multocida subsp. gallicida str. Anand1_poultry]</t>
  </si>
  <si>
    <t>CQ2GL001455</t>
  </si>
  <si>
    <t>K07040|1|2.8e-93|346.3|pmp:Pmu_14220|uncharacterized protein</t>
  </si>
  <si>
    <t>gi|404380568|gb|EJZ77058.1|/1.9e-92/ribosomal L32p like protein [Pasteurella multocida subsp. gallicida P1059]</t>
  </si>
  <si>
    <t>CQ2GL001815</t>
  </si>
  <si>
    <t>K01610|1|2.1e-288|996.1|aaz:ADJ80_00740|phosphoenolpyruvate carboxykinase (ATP) [EC:4.1.1.49]</t>
  </si>
  <si>
    <t>GO:0046872//metal ion binding;GO:0016301//kinase activity;GO:0004612//phosphoenolpyruvate carboxykinase (ATP) activity;GO:0005524//ATP binding</t>
  </si>
  <si>
    <t>GO:0006094//gluconeogenesis;GO:0016310//phosphorylation</t>
  </si>
  <si>
    <t>gi|492028234|ref|WP_005724363.1|/0.0e+00/phosphoenolpyruvate carboxykinase (ATP) [Pasteurella multocida]</t>
  </si>
  <si>
    <t>CQ2GL000969</t>
  </si>
  <si>
    <t>K19228|1|3.7e-122|443.0|aact:ACT75_10460|cationic peptide transport system permease protein</t>
  </si>
  <si>
    <t>gi|492026107|ref|WP_005722791.1|/8.8e-162/peptide ABC transporter permease [Pasteurella multocida]</t>
  </si>
  <si>
    <t>CQ2GL001800</t>
  </si>
  <si>
    <t>K00484|1|2.3e-92|343.2|pmul:DR93_371|flavin reductase (NADH) [EC:1.5.1.36]</t>
  </si>
  <si>
    <t>GO:0051287//NAD binding;GO:0004497//monooxygenase activity;GO:0016651//oxidoreductase activity, acting on NAD(P)H;GO:0010181//FMN binding</t>
  </si>
  <si>
    <t>GO:0042537//benzene-containing compound metabolic process;GO:0055114//oxidation-reduction process</t>
  </si>
  <si>
    <t>gi|492056673|ref|WP_005735585.1|/1.6e-91/4-hydroxyphenylacetate 3-monooxygenase, reductase component [Pasteurella multocida]</t>
  </si>
  <si>
    <t>CQ2GL000529</t>
  </si>
  <si>
    <t>K03798|1|0.0e+00|1120.5|msu:MS0964|cell division protease FtsH [EC:3.4.24.-]</t>
  </si>
  <si>
    <t>GO:0016887//ATPase activity;GO:0004222//metalloendopeptidase activity;GO:0005524//ATP binding;GO:0008270//zinc ion binding</t>
  </si>
  <si>
    <t>GO:0030163//protein catabolic process;GO:0006508//proteolysis</t>
  </si>
  <si>
    <t>gi|764739799|ref|WP_044470786.1|/0.0e+00/ATP-dependent metalloprotease [Mannheimia sp. MG13]</t>
  </si>
  <si>
    <t>CQ2GL001230</t>
  </si>
  <si>
    <t>K07326|1|0.0e+00|1137.9|pmp:Pmu_12620|hemolysin activation/secretion protein</t>
  </si>
  <si>
    <t>GO:0015031//protein transport</t>
  </si>
  <si>
    <t>gi|504092319|ref|WP_014326313.1|/0.0e+00/transporter [Pasteurella multocida]</t>
  </si>
  <si>
    <t>CQ2GL000661</t>
  </si>
  <si>
    <t>K01874|1|0.0e+00|1110.9|hix:NTHI723_00294|methionyl-tRNA synthetase [EC:6.1.1.10]</t>
  </si>
  <si>
    <t>GO:0046872//metal ion binding;GO:0004825//methionine-tRNA ligase activity;GO:0005524//ATP binding;GO:0000049//tRNA binding</t>
  </si>
  <si>
    <t>GO:0006431//methionyl-tRNA aminoacylation</t>
  </si>
  <si>
    <t>gi|984390748|gb|KWW09634.1|/0.0e+00/methionine--tRNA ligase [Pasteurella multocida]</t>
  </si>
  <si>
    <t>CQ2GL001945</t>
  </si>
  <si>
    <t>K07566|1|1.7e-101|373.6|pmv:PMCN06_1935|L-threonylcarbamoyladenylate synthase [EC:2.7.7.87]</t>
  </si>
  <si>
    <t>GO:0003725//double-stranded RNA binding;GO:0061710//L-threonylcarbamoyladenylate synthase;GO:0005524//ATP binding</t>
  </si>
  <si>
    <t>GO:0002949//tRNA threonylcarbamoyladenosine modification</t>
  </si>
  <si>
    <t>gi|492027586|ref|WP_005723790.1|/1.2e-100/tRNA(ANN) t(6)A37 threonylcarbamoyladenosine modification protein [Pasteurella multocida]</t>
  </si>
  <si>
    <t>CQ2GL001742</t>
  </si>
  <si>
    <t>K06910|1|4.0e-92|342.4|pmu:PM1470|uncharacterized protein</t>
  </si>
  <si>
    <t>gi|557250502|gb|ESQ72569.1|/6.5e-93/phosphatidylethanolamine-binding protein [Pasteurella multocida subsp. multocida P1062]</t>
  </si>
  <si>
    <t>CQ2GL001495</t>
  </si>
  <si>
    <t>K01689|1|7.4e-228|794.7|msu:MS0256|enolase [EC:4.2.1.11]</t>
  </si>
  <si>
    <t>GO:0000015//phosphopyruvate hydratase complex;GO:0009986//cell surface;GO:0005576//extracellular region</t>
  </si>
  <si>
    <t>GO:0000287//magnesium ion binding;GO:0004634//phosphopyruvate hydratase activity</t>
  </si>
  <si>
    <t>gi|492029921|ref|WP_005724946.1|/3.1e-240/enolase [Pasteurella multocida]</t>
  </si>
  <si>
    <t>CQ2GL002003</t>
  </si>
  <si>
    <t>K10439|1|2.3e-170|603.2|pmu:PM1325|ribose transport system substrate-binding protein</t>
  </si>
  <si>
    <t>gi|404381987|gb|EJZ78451.1|/1.6e-169/Ribose ABC transport system, periplasmic ribose-binding protein RbsB [Pasteurella multocida subsp. gallicida X73]</t>
  </si>
  <si>
    <t>CQ2GL001850</t>
  </si>
  <si>
    <t>gi|338216800|gb|EGP02776.1|/6.8e-81/hypothetical protein GEW_13001 [Pasteurella multocida subsp. gallicida str. Anand1_poultry]</t>
  </si>
  <si>
    <t>CQ2GL002194</t>
  </si>
  <si>
    <t>K01814|1|3.4e-132|476.1|pmu:PM1203|phosphoribosylformimino-5-aminoimidazole carboxamide ribotide isomerase [EC:5.3.1.16]</t>
  </si>
  <si>
    <t>GO:0003949//1-(5-phosphoribosyl)-5-[(5-phosphoribosylamino)methylideneamino]imidazole-4-carboxamide isomerase activity</t>
  </si>
  <si>
    <t>gi|492115462|ref|WP_005751890.1|/5.9e-135/1-(5-phosphoribosyl)-5-[(5-phosphoribosylamino)methylideneamino]imidazole-4-carboxamide isomerase [Pasteurella multocida]</t>
  </si>
  <si>
    <t>CQ2GL001176</t>
  </si>
  <si>
    <t>gi|504092290|ref|WP_014326284.1|/8.9e-164/hypothetical protein [Pasteurella multocida]</t>
  </si>
  <si>
    <t>CQ2GL001273</t>
  </si>
  <si>
    <t>K01933|1|2.1e-172|610.1|hpr:PARA_10550|phosphoribosylformylglycinamidine cyclo-ligase [EC:6.3.3.1]</t>
  </si>
  <si>
    <t>GO:0005524//ATP binding;GO:0004641//phosphoribosylformylglycinamidine cyclo-ligase activity</t>
  </si>
  <si>
    <t>gi|492126027|ref|WP_005755792.1|/1.3e-196/phosphoribosylformylglycinamidine cyclo-ligase [Pasteurella multocida]</t>
  </si>
  <si>
    <t>CQ2GL000197</t>
  </si>
  <si>
    <t>K03078|1|4.0e-124|449.1|pmul:DR93_1602|3-dehydro-L-gulonate-6-phosphate decarboxylase [EC:4.1.1.85]</t>
  </si>
  <si>
    <t>gi|504092098|ref|WP_014326092.1|/2.8e-123/3-keto-L-gulonate-6-phosphate decarboxylase [Pasteurella multocida]</t>
  </si>
  <si>
    <t>CQ2GL000302</t>
  </si>
  <si>
    <t>K14055|1|2.0e-174|616.7|pmul:DR93_1500|universal stress protein E</t>
  </si>
  <si>
    <t>GO:0006950//response to stress</t>
  </si>
  <si>
    <t>gi|492033600|ref|WP_005726552.1|/1.4e-173/universal stress protein E [Pasteurella multocida]</t>
  </si>
  <si>
    <t>CQ2GL000278</t>
  </si>
  <si>
    <t>K01495|1|3.7e-119|432.6|pmul:DR93_1527|GTP cyclohydrolase IA [EC:3.5.4.16]</t>
  </si>
  <si>
    <t>GO:0003934//GTP cyclohydrolase I activity;GO:0008270//zinc ion binding;GO:0005525//GTP binding</t>
  </si>
  <si>
    <t>GO:0046654//tetrahydrofolate biosynthetic process;GO:0006730//one-carbon metabolic process;GO:0035998//7,8-dihydroneopterin 3'-triphosphate biosynthetic process</t>
  </si>
  <si>
    <t>gi|492033988|ref|WP_005726594.1|/2.6e-118/GTP cyclohydrolase I [Pasteurella multocida]</t>
  </si>
  <si>
    <t>CQ2GL002213</t>
  </si>
  <si>
    <t>K03561|1|7.7e-79|298.1|pmul:DR93_781|biopolymer transport protein ExbB</t>
  </si>
  <si>
    <t>GO:0008565//protein transporter activity</t>
  </si>
  <si>
    <t>gi|492014200|ref|WP_005717562.1|/5.3e-78/TonB-system energizer ExbB [Pasteurella multocida]</t>
  </si>
  <si>
    <t>CQ2GL000667</t>
  </si>
  <si>
    <t>gi|504091827|ref|WP_014325821.1|/4.4e-121/hypothetical protein [Pasteurella multocida]</t>
  </si>
  <si>
    <t>CQ2GL002056</t>
  </si>
  <si>
    <t>K02072|1|5.9e-123|445.3|pmul:DR93_625|D-methionine transport system permease protein</t>
  </si>
  <si>
    <t>gi|492017089|ref|WP_005718785.1|/4.0e-122/methionine ABC transporter permease [Pasteurella multocida]</t>
  </si>
  <si>
    <t>CQ2GL001293</t>
  </si>
  <si>
    <t>K01226|1|3.8e-261|905.6|ass:ASU1_06960|trehalose-6-phosphate hydrolase [EC:3.2.1.93]</t>
  </si>
  <si>
    <t>GO:0008788//alpha,alpha-phosphotrehalase activity</t>
  </si>
  <si>
    <t>GO:0005993//trehalose catabolic process</t>
  </si>
  <si>
    <t>gi|504092350|ref|WP_014326344.1|/0.0e+00/alpha,alpha-phosphotrehalase [Pasteurella multocida]</t>
  </si>
  <si>
    <t>CQ2GL002211</t>
  </si>
  <si>
    <t>K03832|1|1.9e-135|486.9|pmp:Pmu_22020|periplasmic protein TonB</t>
  </si>
  <si>
    <t>GO:0005886//plasma membrane;GO:0016021//integral component of membrane;GO:0019031//viral envelope;GO:0030288//outer membrane-bounded periplasmic space</t>
  </si>
  <si>
    <t>GO:0015343//siderophore transmembrane transporter activity;GO:0031992//energy transducer activity</t>
  </si>
  <si>
    <t>GO:0044718//siderophore transmembrane transport;GO:0015031//protein transport</t>
  </si>
  <si>
    <t>gi|505741101|ref|WP_015702733.1|/1.3e-134/cell envelope protein TonB [Pasteurella multocida]</t>
  </si>
  <si>
    <t>BGI_novel_C07</t>
  </si>
  <si>
    <t xml:space="preserve">gi|545609562|ref|WP_021734266.1|/4.6e-15/lipoprotein [Pasteurella multocida] </t>
  </si>
  <si>
    <t>CQ2GL000160</t>
  </si>
  <si>
    <t>K05788|1|9.1e-46|187.6|pmu:PM0800|integration host factor subunit beta</t>
  </si>
  <si>
    <t>GO:0006310//DNA recombination;GO:0006417//regulation of translation;GO:0006355//regulation of transcription, DNA-templated</t>
  </si>
  <si>
    <t>gi|492012046|ref|WP_005716620.1|/6.3e-45/integration host factor subunit beta [Pasteurella multocida]</t>
  </si>
  <si>
    <t>CQ2GL001260</t>
  </si>
  <si>
    <t>K02337|1|0.0e+00|1971.4|hpr:PARA_05490|DNA polymerase III subunit alpha [EC:2.7.7.7]</t>
  </si>
  <si>
    <t>GO:0003887//DNA-directed DNA polymerase activity;GO:0003677//DNA binding;GO:0008408//3'-5' exonuclease activity</t>
  </si>
  <si>
    <t>gi|810415095|ref|WP_046338936.1|/0.0e+00/DNA polymerase III subunit alpha [Pasteurella multocida]</t>
  </si>
  <si>
    <t>CQ2GL001847</t>
  </si>
  <si>
    <t>K00757|1|2.1e-137|493.4|pmp:Pmu_18400|uridine phosphorylase [EC:2.4.2.3]</t>
  </si>
  <si>
    <t>GO:0004850//uridine phosphorylase activity</t>
  </si>
  <si>
    <t>GO:0009166//nucleotide catabolic process;GO:0044206//UMP salvage</t>
  </si>
  <si>
    <t>gi|492016509|ref|WP_005718315.1|/1.4e-136/uridine phosphorylase [Pasteurella multocida]</t>
  </si>
  <si>
    <t>CQ2GL000992</t>
  </si>
  <si>
    <t>K00658|1|3.2e-225|785.8|pul:NT08PM_1047|2-oxoglutarate dehydrogenase E2 component (dihydrolipoamide succinyltransferase) [EC:2.3.1.61]</t>
  </si>
  <si>
    <t>gi|504092196|ref|WP_014326190.1|/2.2e-224/dihydrolipoamide succinyltransferase [Pasteurella multocida]</t>
  </si>
  <si>
    <t>CQ2GL000915</t>
  </si>
  <si>
    <t>K06204|1|1.5e-76|290.4|pmv:PMCN06_0940|DnaK suppressor protein</t>
  </si>
  <si>
    <t>GO:0010468//regulation of gene expression</t>
  </si>
  <si>
    <t>gi|492012532|ref|WP_005716860.1|/1.1e-75/RNA polymerase-binding protein DksA [Pasteurella multocida]</t>
  </si>
  <si>
    <t>CQ2GL000650</t>
  </si>
  <si>
    <t>K15396|1|4.3e-129|465.7|pmp:Pmu_03800|tRNA (cytidine32/uridine32-2'-O)-methyltransferase [EC:2.1.1.200]</t>
  </si>
  <si>
    <t>GO:0003723//RNA binding;GO:0008173//RNA methyltransferase activity</t>
  </si>
  <si>
    <t>GO:0001510//RNA methylation;GO:0008033//tRNA processing</t>
  </si>
  <si>
    <t>gi|504091856|ref|WP_014325850.1|/3.0e-128/rRNA methyltransferase [Pasteurella multocida]</t>
  </si>
  <si>
    <t>CQ2GL000563</t>
  </si>
  <si>
    <t>K11179|1|2.3e-56|223.0|pmul:DR93_1176|tRNA 2-thiouridine synthesizing protein E [EC:2.8.1.-]</t>
  </si>
  <si>
    <t>gi|504091898|ref|WP_014325892.1|/1.6e-55/sulfur transfer protein TusE [Pasteurella multocida]</t>
  </si>
  <si>
    <t>CQ2GL001600</t>
  </si>
  <si>
    <t>K01419|1|1.2e-91|340.9|pmu:PM1749|ATP-dependent HslUV protease, peptidase subunit HslV [EC:3.4.25.2]</t>
  </si>
  <si>
    <t>GO:0005839//proteasome core complex;GO:0009376//HslUV protease complex</t>
  </si>
  <si>
    <t>GO:0046872//metal ion binding;GO:0004298//threonine-type endopeptidase activity</t>
  </si>
  <si>
    <t>GO:0051603//proteolysis involved in cellular protein catabolic process</t>
  </si>
  <si>
    <t>gi|492029444|ref|WP_005724701.1|/8.3e-91/ATP-dependent protease subunit HslV [Pasteurella multocida]</t>
  </si>
  <si>
    <t>CQ2GL001142</t>
  </si>
  <si>
    <t>K01929|1|3.9e-259|898.7|pmul:DR93_1928|UDP-N-acetylmuramoyl-tripeptide--D-alanyl-D-alanine ligase [EC:6.3.2.10]</t>
  </si>
  <si>
    <t>GO:0005524//ATP binding;GO:0047480//UDP-N-acetylmuramoyl-tripeptide-D-alanyl-D-alanine ligase activity</t>
  </si>
  <si>
    <t>GO:0007049//cell cycle;GO:0008360//regulation of cell shape;GO:0071555//cell wall organization;GO:0051301//cell division;GO:0009252//peptidoglycan biosynthetic process</t>
  </si>
  <si>
    <t>gi|504092269|ref|WP_014326263.1|/2.7e-258/UDP-N-acetylmuramoyl-tripeptide--D-alanyl-D-alanine ligase [Pasteurella multocida]</t>
  </si>
  <si>
    <t>CQ2GL001922</t>
  </si>
  <si>
    <t>K10439|1|4.9e-212|741.9|pmul:DR93_492|ribose transport system substrate-binding protein</t>
  </si>
  <si>
    <t>gi|404381910|gb|EJZ78374.1|/3.4e-211/Ribose ABC transporter, periplasmic ribose-binding protein [Pasteurella multocida subsp. gallicida X73]</t>
  </si>
  <si>
    <t>CQ2GL001332</t>
  </si>
  <si>
    <t>K02967|1|1.5e-146|523.9|pul:NT08PM_1425|small subunit ribosomal protein S2</t>
  </si>
  <si>
    <t>gi|404380623|gb|EJZ77113.1|/3.5e-146/SSU ribosomal protein S2p (SAe) [Pasteurella multocida subsp. gallicida P1059]</t>
  </si>
  <si>
    <t>CQ2GL001480</t>
  </si>
  <si>
    <t>K06186|1|7.4e-73|278.1|pmu:PM1886|outer membrane protein assembly factor BamE</t>
  </si>
  <si>
    <t>gi|356597602|gb|AET16328.1|/5.1e-72/small protein A [Pasteurella multocida 36950]</t>
  </si>
  <si>
    <t>CQ2GL001312</t>
  </si>
  <si>
    <t>K03831|1|7.9e-105|384.8|pmul:DR93_2096|molybdopterin adenylyltransferase [EC:2.7.7.75]</t>
  </si>
  <si>
    <t>GO:0006777//Mo-molybdopterin cofactor biosynthetic process</t>
  </si>
  <si>
    <t>gi|492065268|ref|WP_005737641.1|/5.4e-104/molybdopterin adenylyltransferase [Pasteurella multocida]</t>
  </si>
  <si>
    <t>CQ2GL000341</t>
  </si>
  <si>
    <t>K01890|1|0.0e+00|1324.3|hic:NTHIC486_01210|phenylalanyl-tRNA synthetase beta chain [EC:6.1.1.20]</t>
  </si>
  <si>
    <t>GO:0006432//phenylalanyl-tRNA aminoacylation;GO:0008033//tRNA processing</t>
  </si>
  <si>
    <t>gi|896209856|ref|WP_049214415.1|/0.0e+00/phenylalanine--tRNA ligase subunit beta [Pasteurella multocida]</t>
  </si>
  <si>
    <t>CQ2GL001722</t>
  </si>
  <si>
    <t>K01070|1|1.1e-12|78.2|pgi:PG_0425|S-formylglutathione hydrolase [EC:3.1.2.12];K09795|2|5.5e-07|59.3|lip:LI0480|uncharacterized protein</t>
  </si>
  <si>
    <t>gi|499209630|ref|WP_010907170.1|/5.2e-72/XynC protein [Pasteurella multocida]</t>
  </si>
  <si>
    <t>CQ2GL002027</t>
  </si>
  <si>
    <t>K03386|1|6.6e-109|398.7|hin:HI0572|peroxiredoxin (alkyl hydroperoxide reductase subunit C) [EC:1.11.1.15]</t>
  </si>
  <si>
    <t>GO:0004601//peroxidase activity;GO:0009055//electron carrier activity;GO:0015035//protein disulfide oxidoreductase activity</t>
  </si>
  <si>
    <t>GO:0045454//cell redox homeostasis;GO:0098869//cellular oxidant detoxification;GO:0055114//oxidation-reduction process</t>
  </si>
  <si>
    <t>gi|492015262|ref|WP_005717850.1|/6.1e-137/glutathione amide-dependent peroxidase [Pasteurella multocida]</t>
  </si>
  <si>
    <t>CQ2GL001659</t>
  </si>
  <si>
    <t>K02952|1|1.1e-59|234.2|pmu:PM1393|small subunit ribosomal protein S13</t>
  </si>
  <si>
    <t>gi|492015430|ref|WP_005717912.1|/7.3e-59/MULTISPECIES: 30S ribosomal protein S13 [Pasteurella]</t>
  </si>
  <si>
    <t>CQ2GL002178</t>
  </si>
  <si>
    <t>K01869|1|0.0e+00|1549.6|asu:Asuc_0743|leucyl-tRNA synthetase [EC:6.1.1.4]</t>
  </si>
  <si>
    <t>GO:0002161//aminoacyl-tRNA editing activity;GO:0004823//leucine-tRNA ligase activity;GO:0005524//ATP binding</t>
  </si>
  <si>
    <t>GO:0006450//regulation of translational fidelity;GO:0006429//leucyl-tRNA aminoacylation</t>
  </si>
  <si>
    <t>gi|810364449|ref|WP_046333765.1|/0.0e+00/leucine--tRNA ligase [Pasteurella multocida]</t>
  </si>
  <si>
    <t>CQ2GL001832</t>
  </si>
  <si>
    <t>K07343|1|2.5e-112|409.8|pmv:PMCN06_1820|DNA transformation protein and related proteins</t>
  </si>
  <si>
    <t>gi|492116071|ref|WP_005752109.1|/1.8e-111/DNA transformation protein [Pasteurella multocida]</t>
  </si>
  <si>
    <t>CQ2GL000259</t>
  </si>
  <si>
    <t>K03624|1|2.2e-82|310.1|pmv:PMCN06_0775|transcription elongation factor GreA</t>
  </si>
  <si>
    <t>gi|997113519|gb|AMK08285.1|/3.7e-88/greA protein [Pasteurella multocida]</t>
  </si>
  <si>
    <t>CQ2GL001060</t>
  </si>
  <si>
    <t>K02019|1|1.0e-14|84.0|cbut:ATN24_18540|molybdate transport system regulatory protein</t>
  </si>
  <si>
    <t>GO:0030151//molybdenum ion binding</t>
  </si>
  <si>
    <t>gi|492027257|ref|WP_005723602.1|/2.0e-27/molybdenum-pterin-binding protein [Pasteurella multocida]</t>
  </si>
  <si>
    <t>CQ2GL000849</t>
  </si>
  <si>
    <t>K02471|1|3.6e-205|719.5|msu:MS0290|vitamin B12/bleomycin/antimicrobial peptide transport system ATP-binding/permease protein</t>
  </si>
  <si>
    <t>gi|643672180|ref|WP_025248418.1|/2.7e-299/ABC transporter ATP-binding protein [Pasteurella multocida]</t>
  </si>
  <si>
    <t>CQ2GL001088</t>
  </si>
  <si>
    <t>K03981|1|1.7e-123|447.2|pmp:Pmu_11220|thiol:disulfide interchange protein DsbC [EC:5.3.4.1]</t>
  </si>
  <si>
    <t>gi|997112737|gb|AMK07894.1|/1.0e-134/dsbC protein [Pasteurella multocida]</t>
  </si>
  <si>
    <t>CQ2GL002051</t>
  </si>
  <si>
    <t>K05787|1|8.4e-41|171.0|pmu:PM1732|DNA-binding protein HU-alpha</t>
  </si>
  <si>
    <t>GO:0030261//chromosome condensation</t>
  </si>
  <si>
    <t>gi|492029412|ref|WP_005724684.1|/5.8e-40/DNA-binding protein HU [Pasteurella multocida]</t>
  </si>
  <si>
    <t>CQ2GL001921</t>
  </si>
  <si>
    <t>K01053|1|9.7e-171|604.4|pmul:DR93_491|gluconolactonase [EC:3.1.1.17]</t>
  </si>
  <si>
    <t>gi|514088778|ref|WP_016532781.1|/6.7e-170/SMP-30/gluconolaconase/LRE domain-containing protein [Pasteurella multocida]</t>
  </si>
  <si>
    <t>CQ2GL000908</t>
  </si>
  <si>
    <t>K00995|1|2.7e-78|296.6|gan:UMN179_00659|CDP-diacylglycerol---glycerol-3-phosphate 3-phosphatidyltransferase [EC:2.7.8.5]</t>
  </si>
  <si>
    <t>GO:0008444//CDP-diacylglycerol-glycerol-3-phosphate 3-phosphatidyltransferase activity</t>
  </si>
  <si>
    <t>gi|997116747|gb|AMK08591.1|/1.1e-98/pgsA protein [Pasteurella multocida]</t>
  </si>
  <si>
    <t>CQ2GL000493</t>
  </si>
  <si>
    <t>K11932|1|2.9e-08|63.5|dzc:W909_14315|universal stress protein G</t>
  </si>
  <si>
    <t>gi|356596734|gb|AET15460.1|/1.5e-71/UspA domain protein [Pasteurella multocida 36950]</t>
  </si>
  <si>
    <t>CQ2GL001515</t>
  </si>
  <si>
    <t>K01756|1|1.9e-237|826.6|hpr:PARA_07710|adenylosuccinate lyase [EC:4.3.2.2]</t>
  </si>
  <si>
    <t>gi|896458728|ref|WP_049385112.1|/6.2e-239/adenylosuccinate lyase [Haemophilus parainfluenzae]</t>
  </si>
  <si>
    <t>CQ2GL000755</t>
  </si>
  <si>
    <t>K15256|1|3.3e-126|456.1|pmp:Pmu_01830|tRNA (cmo5U34)-methyltransferase [EC:2.1.1.-]</t>
  </si>
  <si>
    <t>GO:0016743//carboxyl- or carbamoyltransferase activity;GO:0016300//tRNA (uracil) methyltransferase activity;GO:1904047//S-adenosyl-L-methionine binding</t>
  </si>
  <si>
    <t>GO:0030488//tRNA methylation;GO:0002098//tRNA wobble uridine modification</t>
  </si>
  <si>
    <t>gi|504091787|ref|WP_014325781.1|/2.3e-125/tRNA (cmo5U34)-methyltransferase [Pasteurella multocida]</t>
  </si>
  <si>
    <t>CQ2GL001751</t>
  </si>
  <si>
    <t>K01069|1|3.7e-16|90.9|ops:A8A54_17170|hydroxyacylglutathione hydrolase [EC:3.1.2.6]</t>
  </si>
  <si>
    <t>gi|356597878|gb|AET16604.1|/1.6e-174/beta-lactamase hydrolase-like protein [Pasteurella multocida 36950]</t>
  </si>
  <si>
    <t>CQ2GL002066</t>
  </si>
  <si>
    <t>K06180|1|2.1e-166|590.1|aacn:AANUM_0569|23S rRNA pseudouridine1911/1915/1917 synthase [EC:5.4.99.23]</t>
  </si>
  <si>
    <t>GO:0003723//RNA binding;GO:0009982//pseudouridine synthase activity</t>
  </si>
  <si>
    <t>GO:0001522//pseudouridine synthesis</t>
  </si>
  <si>
    <t>gi|810419107|ref|WP_046339675.1|/9.6e-170/23S rRNA pseudouridine(1911/1915/1917) synthase [Pasteurella multocida]</t>
  </si>
  <si>
    <t>CQ2GL000456</t>
  </si>
  <si>
    <t>K02996|1|1.4e-65|253.8|pmul:DR93_1296|small subunit ribosomal protein S9</t>
  </si>
  <si>
    <t>gi|492024488|ref|WP_005721962.1|/9.8e-65/30S ribosomal protein S9 [Pasteurella multocida]</t>
  </si>
  <si>
    <t>CQ2GL001758</t>
  </si>
  <si>
    <t>K03501|1|9.2e-115|417.9|pmul:DR93_327|16S rRNA (guanine527-N7)-methyltransferase [EC:2.1.1.170]</t>
  </si>
  <si>
    <t>GO:0070043//rRNA (guanine-N7-)-methyltransferase activity</t>
  </si>
  <si>
    <t>GO:0070476//rRNA (guanine-N7)-methylation</t>
  </si>
  <si>
    <t>gi|492016045|ref|WP_005718046.1|/6.3e-114/ribosomal RNA small subunit methyltransferase G [Pasteurella multocida]</t>
  </si>
  <si>
    <t>CQ2GL000173</t>
  </si>
  <si>
    <t>K01008|1|3.6e-159|566.2|asu:Asuc_1749|selenide, water dikinase [EC:2.7.9.3]</t>
  </si>
  <si>
    <t>gi|260631452|gb|EEX49634.1|/1.7e-170/selenide, water dikinase [Pasteurella dagmatis ATCC 43325]</t>
  </si>
  <si>
    <t>CQ2GL000844</t>
  </si>
  <si>
    <t>K03573|1|4.8e-122|442.2|pmp:Pmu_00880|DNA mismatch repair protein MutH</t>
  </si>
  <si>
    <t>GO:0090305//nucleic acid phosphodiester bond hydrolysis;GO:0006304//DNA modification;GO:0006298//mismatch repair</t>
  </si>
  <si>
    <t>gi|504091731|ref|WP_014325725.1|/3.3e-121/DNA mismatch repair protein MutH [Pasteurella multocida]</t>
  </si>
  <si>
    <t>CQ2GL000084</t>
  </si>
  <si>
    <t>gi|505729011|ref|WP_015691068.1|/5.7e-264/hypothetical protein [Pasteurella multocida]</t>
  </si>
  <si>
    <t>CQ2GL001256</t>
  </si>
  <si>
    <t>GO:0006541//glutamine metabolic process</t>
  </si>
  <si>
    <t>gi|404384782|gb|EJZ81209.1|/3.7e-159/putative amidotransferase [Pasteurella multocida subsp. gallicida P1059]</t>
  </si>
  <si>
    <t>CQ2GL000290</t>
  </si>
  <si>
    <t>K01414|1|0.0e+00|1169.5|hil:HICON_12610|oligopeptidase A [EC:3.4.24.70]</t>
  </si>
  <si>
    <t>GO:0046872//metal ion binding;GO:0004222//metalloendopeptidase activity</t>
  </si>
  <si>
    <t>gi|810413517|ref|WP_046338611.1|/0.0e+00/oligopeptidase A [Pasteurella multocida]</t>
  </si>
  <si>
    <t>CQ2GL001045</t>
  </si>
  <si>
    <t>K03326|1|1.7e-187|660.6|etc:ETAC_05670|C4-dicarboxylate transporter, DcuC family</t>
  </si>
  <si>
    <t>GO:0015556//C4-dicarboxylate transmembrane transporter activity</t>
  </si>
  <si>
    <t>GO:0015740//C4-dicarboxylate transport</t>
  </si>
  <si>
    <t>gi|810418292|ref|WP_046339346.1|/5.5e-232/anaerobic C4-dicarboxylate transporter DcuC [Pasteurella multocida]</t>
  </si>
  <si>
    <t>CQ2GL002044</t>
  </si>
  <si>
    <t>K02864|1|1.2e-82|310.8|pul:NT08PM_2093|large subunit ribosomal protein L10</t>
  </si>
  <si>
    <t>GO:0042254//ribosome biogenesis;GO:0006412//translation</t>
  </si>
  <si>
    <t>gi|492017136|ref|WP_005718814.1|/8.5e-82/50S ribosomal protein L10 [Pasteurella multocida]</t>
  </si>
  <si>
    <t>CQ2GL000783</t>
  </si>
  <si>
    <t>K03208|1|3.5e-46|191.0|mic:Mic7113_3526|colanic acid biosynthesis glycosyl transferase WcaI;K00786|3|3.9e-45|187.6|cvi:CV_4021|glycosyltransferase [EC:2.4.-.-]</t>
  </si>
  <si>
    <t>gi|499209429|ref|WP_010906969.1|/1.1e-234/glycosyltransferase WbuB [Pasteurella multocida]</t>
  </si>
  <si>
    <t>CQ2GL001457</t>
  </si>
  <si>
    <t>K15581|1|5.0e-146|522.3|gan:UMN179_00126|oligopeptide transport system permease protein</t>
  </si>
  <si>
    <t>gi|503510358|ref|WP_013744950.1|/3.5e-145/MULTISPECIES: peptide ABC transporter permease [Gallibacterium]</t>
  </si>
  <si>
    <t>CQ2GL002060</t>
  </si>
  <si>
    <t>K03185|1|6.9e-228|794.7|pmp:Pmu_20520|2-octaprenyl-6-methoxyphenol hydroxylase [EC:1.14.13.-]</t>
  </si>
  <si>
    <t>GO:0008681//2-octaprenyl-6-methoxyphenol hydroxylase activity;GO:0016709//oxidoreductase activity, acting on paired donors, with incorporation or reduction of molecular oxygen, NAD(P)H as one donor, and incorporation of one atom of oxygen;GO:0071949//FAD binding</t>
  </si>
  <si>
    <t>GO:0006744//ubiquinone biosynthetic process;GO:0055114//oxidation-reduction process</t>
  </si>
  <si>
    <t>gi|499209765|ref|WP_010907305.1|/4.8e-227/2-octaprenyl-6-methoxyphenyl hydroxylase [Pasteurella multocida]</t>
  </si>
  <si>
    <t>CQ2GL000883</t>
  </si>
  <si>
    <t>K02549|1|1.2e-193|680.6|pmp:Pmu_00610|O-succinylbenzoate synthase [EC:4.2.1.113]</t>
  </si>
  <si>
    <t>GO:0000287//magnesium ion binding;GO:0016836//hydro-lyase activity</t>
  </si>
  <si>
    <t>gi|492013823|ref|WP_005717448.1|/8.4e-193/o-succinylbenzoate synthase [Pasteurella multocida]</t>
  </si>
  <si>
    <t>CQ2GL000190</t>
  </si>
  <si>
    <t>K07266|1|0.0e+00|1394.4|pmul:DR93_1609|capsular polysaccharide export protein</t>
  </si>
  <si>
    <t>gi|557249013|gb|ESQ71104.1|/0.0e+00/capsule polysaccharide transporter [Pasteurella multocida subsp. multocida P1062]</t>
  </si>
  <si>
    <t>CQ2GL001159</t>
  </si>
  <si>
    <t>K00760|1|3.7e-96|355.9|pmu:PM0121|hypoxanthine phosphoribosyltransferase [EC:2.4.2.8]</t>
  </si>
  <si>
    <t>GO:0052657//guanine phosphoribosyltransferase activity;GO:0004422//hypoxanthine phosphoribosyltransferase activity</t>
  </si>
  <si>
    <t>GO:0006166//purine ribonucleoside salvage</t>
  </si>
  <si>
    <t>gi|492025695|ref|WP_005722716.1|/2.5e-95/hypoxanthine phosphoribosyltransferase [Pasteurella multocida]</t>
  </si>
  <si>
    <t>CQ2GL001689</t>
  </si>
  <si>
    <t>K01572|1|1.1e-236|823.9|pmu:PM1423|oxaloacetate decarboxylase, beta subunit [EC:4.1.1.3]</t>
  </si>
  <si>
    <t>GO:0008948//oxaloacetate decarboxylase activity</t>
  </si>
  <si>
    <t>GO:0006814//sodium ion transport</t>
  </si>
  <si>
    <t>gi|492122407|ref|WP_005754979.1|/7.9e-236/oxaloacetate decarboxylase subunit beta [Pasteurella multocida]</t>
  </si>
  <si>
    <t>CQ2GL002089</t>
  </si>
  <si>
    <t>K08591|1|3.3e-115|419.5|pmv:PMCN06_2162|glycerol-3-phosphate acyltransferase PlsY [EC:2.3.1.15]</t>
  </si>
  <si>
    <t>GO:0043772</t>
  </si>
  <si>
    <t>gi|492016883|ref|WP_005718674.1|/2.3e-114/glycerol-3-phosphate acyltransferase [Pasteurella multocida]</t>
  </si>
  <si>
    <t>CQ2GL001710</t>
  </si>
  <si>
    <t>K00112|1|4.0e-165|586.3|hap:HAPS_1315|glycerol-3-phosphate dehydrogenase subunit B [EC:1.1.5.3]</t>
  </si>
  <si>
    <t>GO:0052591//sn-glycerol-3-phosphate:ubiquinone-8 oxidoreductase activity</t>
  </si>
  <si>
    <t>GO:0019563//glycerol catabolic process;GO:0006072//glycerol-3-phosphate metabolic process;GO:0055114//oxidation-reduction process</t>
  </si>
  <si>
    <t>gi|12721819|gb|AAK03525.1|/1.7e-246/GlpB [Pasteurella multocida subsp. multocida str. Pm70]</t>
  </si>
  <si>
    <t>CQ2GL000095</t>
  </si>
  <si>
    <t>gi|514165685|ref|WP_016533104.1|/5.3e-187/hypothetical protein [Pasteurella multocida]</t>
  </si>
  <si>
    <t>CQ2GL000544</t>
  </si>
  <si>
    <t>K03576|1|7.5e-174|614.8|pmp:Pmu_04830|LysR family transcriptional regulator, regulator for metE and metH</t>
  </si>
  <si>
    <t>gi|492120801|ref|WP_005753794.1|/5.2e-173/LysR family transcriptional regulator [Pasteurella multocida]</t>
  </si>
  <si>
    <t>CQ2GL001009</t>
  </si>
  <si>
    <t>K11069|1|1.8e-206|723.4|pmu:PM0261|spermidine/putrescine transport system substrate-binding protein</t>
  </si>
  <si>
    <t>gi|557249773|gb|ESQ71854.1|/6.9e-209/putrescine/spermidine ABC transporter substrate-binding protein [Pasteurella multocida subsp. multocida P1062]</t>
  </si>
  <si>
    <t>CQ2GL001957</t>
  </si>
  <si>
    <t>K02014|1|2.3e-123|448.4|eao:BD94_1764|iron complex outermembrane recepter protein</t>
  </si>
  <si>
    <t>gi|505740999|ref|WP_015702631.1|/0.0e+00/membrane protein [Pasteurella multocida]</t>
  </si>
  <si>
    <t>CQ2GL001968</t>
  </si>
  <si>
    <t>K02843|1|1.6e-23|115.5|mro:MROS_2075|heptosyltransferase II [EC:2.4.-.-];K02849|4|2.9e-12|78.2|aar:Acear_2168|heptosyltransferase III [EC:2.4.-.-]</t>
  </si>
  <si>
    <t>gi|356598086|gb|AET16812.1|/2.4e-198/glycosyl transferase, family 9 protein [Pasteurella multocida 36950]</t>
  </si>
  <si>
    <t>CQ2GL001069</t>
  </si>
  <si>
    <t>K03088|1|8.0e-99|364.8|pmul:DR93_1856|RNA polymerase sigma-70 factor, ECF subfamily</t>
  </si>
  <si>
    <t>gi|492020918|ref|WP_005720711.1|/5.6e-98/RNA polymerase sigma factor [Pasteurella multocida]</t>
  </si>
  <si>
    <t>CQ2GL001619</t>
  </si>
  <si>
    <t>K11689|1|2.1e-13|80.9|ppla:BBI15_06625|C4-dicarboxylate transporter, DctQ subunit</t>
  </si>
  <si>
    <t>gi|504092488|ref|WP_014326482.1|/6.9e-84/C4-dicarboxylate ABC transporter permease [Pasteurella multocida]</t>
  </si>
  <si>
    <t>CQ2GL000780</t>
  </si>
  <si>
    <t>K17716|1|1.1e-118|431.0|pmu:PM1007|UDP-glucose 4-epimerase [EC:5.1.3.2]</t>
  </si>
  <si>
    <t>GO:0003978//UDP-glucose 4-epimerase activity</t>
  </si>
  <si>
    <t>GO:0009103//lipopolysaccharide biosynthetic process</t>
  </si>
  <si>
    <t>gi|914297464|ref|WP_050567077.1|/7.5e-118/UDP-glucose 4-epimerase [Pasteurella multocida]</t>
  </si>
  <si>
    <t>CQ2GL002234</t>
  </si>
  <si>
    <t>K03217|1|1.4e-271|940.3|aah:CF65_03011|YidC/Oxa1 family membrane protein insertase</t>
  </si>
  <si>
    <t>GO:0015031//protein transport;GO:0051205//protein insertion into membrane</t>
  </si>
  <si>
    <t>gi|492130233|ref|WP_005757295.1|/0.0e+00/protein translocase component YidC [Pasteurella multocida]</t>
  </si>
  <si>
    <t>CQ2GL002002</t>
  </si>
  <si>
    <t>K05527|1|9.9e-54|214.2|pmp:Pmu_19890|BolA family transcriptional regulator, general stress-responsive regulator</t>
  </si>
  <si>
    <t>gi|505741022|ref|WP_015702654.1|/6.9e-53/transcriptional regulator [Pasteurella multocida]</t>
  </si>
  <si>
    <t>CQ2GL000714</t>
  </si>
  <si>
    <t>gi|504480780|ref|WP_014667882.1|/1.0e-51/hypothetical protein [Pasteurella multocida]</t>
  </si>
  <si>
    <t>CQ2GL002045</t>
  </si>
  <si>
    <t>K02935|1|5.6e-56|221.9|pmu:PM1738|large subunit ribosomal protein L7/L12</t>
  </si>
  <si>
    <t>gi|492029422|ref|WP_005724690.1|/3.9e-55/50S ribosomal protein L7/L12 [Pasteurella multocida]</t>
  </si>
  <si>
    <t>CQ2GL000426</t>
  </si>
  <si>
    <t>K07071|1|8.0e-165|584.7|pmp:Pmu_06140|uncharacterized protein</t>
  </si>
  <si>
    <t>gi|504091985|ref|WP_014325979.1|/5.5e-164/epimerase [Pasteurella multocida]</t>
  </si>
  <si>
    <t>CQ2GL000419</t>
  </si>
  <si>
    <t>K02835|1|4.7e-129|465.7|pmul:DR93_1333|peptide chain release factor 1</t>
  </si>
  <si>
    <t>GO:0016149//translation release factor activity, codon specific</t>
  </si>
  <si>
    <t>gi|492114186|ref|WP_005751423.1|/3.3e-128/peptide chain release factor 1 [Pasteurella multocida]</t>
  </si>
  <si>
    <t>CQ2GL001841</t>
  </si>
  <si>
    <t>K03775|1|4.6e-116|422.2|pmul:DR93_415|FKBP-type peptidyl-prolyl cis-trans isomerase SlyD [EC:5.2.1.8]</t>
  </si>
  <si>
    <t>GO:0046872//metal ion binding;GO:0003755//peptidyl-prolyl cis-trans isomerase activity</t>
  </si>
  <si>
    <t>GO:0042026//protein refolding;GO:0000413//protein peptidyl-prolyl isomerization</t>
  </si>
  <si>
    <t>gi|492028306|ref|WP_005724401.1|/3.2e-115/FKBP-type peptidyl-prolyl cis-trans isomerase [Pasteurella multocida]</t>
  </si>
  <si>
    <t>CQ2GL001566</t>
  </si>
  <si>
    <t>K03673|1|1.7e-113|413.7|pmu:PM1801|thiol:disulfide interchange protein DsbA</t>
  </si>
  <si>
    <t>gi|492116567|ref|WP_005752287.1|/1.2e-112/thiol:disulfide interchange protein [Pasteurella multocida]</t>
  </si>
  <si>
    <t>CQ2GL000565</t>
  </si>
  <si>
    <t>K11607|1|6.6e-135|485.3|aap:NT05HA_0396|manganese/iron transport system ATP-binding protein</t>
  </si>
  <si>
    <t>gi|499209085|ref|WP_010906625.1|/2.2e-165/iron ABC transporter permease [Pasteurella multocida]</t>
  </si>
  <si>
    <t>CQ2GL001582</t>
  </si>
  <si>
    <t>K03598|1|7.3e-180|634.8|pul:NT08PM_1609|sigma-E factor negative regulatory protein RseB</t>
  </si>
  <si>
    <t>gi|492116530|ref|WP_005752273.1|/9.2e-181/sigma-E factor regulatory protein RseB [Pasteurella multocida]</t>
  </si>
  <si>
    <t>CQ2GL001003</t>
  </si>
  <si>
    <t>K03808|1|2.7e-243|845.9|pmu:PM0267|paraquat-inducible protein A</t>
  </si>
  <si>
    <t>gi|492113564|ref|WP_005751196.1|/1.9e-242/membrane protein [Pasteurella multocida]</t>
  </si>
  <si>
    <t>CQ2GL001249</t>
  </si>
  <si>
    <t>K05595|1|1.2e-109|401.0|pmu:PM0044|multiple antibiotic resistance protein</t>
  </si>
  <si>
    <t>gi|492010548|ref|WP_005715956.1|/7.9e-109/membrane protein [Pasteurella multocida]</t>
  </si>
  <si>
    <t>CQ2GL000337</t>
  </si>
  <si>
    <t>K06177|1|1.3e-122|444.1|pmp:Pmu_07000|tRNA pseudouridine32 synthase / 23S rRNA pseudouridine746 synthase [EC:5.4.99.28 5.4.99.29]</t>
  </si>
  <si>
    <t>gi|499209225|ref|WP_010906765.1|/8.7e-122/RNA pseudouridine synthase [Pasteurella multocida]</t>
  </si>
  <si>
    <t>CQ2GL000918</t>
  </si>
  <si>
    <t>K00641|1|3.5e-162|576.2|hsm:HSM_1561|homoserine O-acetyltransferase [EC:2.3.1.31]</t>
  </si>
  <si>
    <t>GO:0004414//homoserine O-acetyltransferase activity</t>
  </si>
  <si>
    <t>GO:0009086//methionine biosynthetic process</t>
  </si>
  <si>
    <t>gi|492129840|ref|WP_005756957.1|/1.7e-207/homoserine O-acetyltransferase [Pasteurella multocida]</t>
  </si>
  <si>
    <t>CQ2GL000639</t>
  </si>
  <si>
    <t>K08309|1|0.0e+00|1363.6|pmp:Pmu_03900|soluble lytic murein transglycosylase [EC:4.2.2.-]</t>
  </si>
  <si>
    <t>GO:0016020//membrane;GO:0042597//periplasmic space</t>
  </si>
  <si>
    <t>GO:0004553//hydrolase activity, hydrolyzing O-glycosyl compounds;GO:0008933//lytic transglycosylase activity</t>
  </si>
  <si>
    <t>GO:0000270//peptidoglycan metabolic process</t>
  </si>
  <si>
    <t>gi|504091859|ref|WP_014325853.1|/0.0e+00/murein transglycosylase [Pasteurella multocida]</t>
  </si>
  <si>
    <t>CQ2GL000997</t>
  </si>
  <si>
    <t>K11690|1|2.2e-232|809.7|pmul:DR93_1787|C4-dicarboxylate transporter, DctM subunit</t>
  </si>
  <si>
    <t xml:space="preserve">gi|810418196|ref|WP_046339305.1|/1.6e-225/C4-dicarboxylate ABC transporter permease [Pasteurella multocida] </t>
  </si>
  <si>
    <t>CQ2GL001347</t>
  </si>
  <si>
    <t>K02781|1|2.1e-66|256.5|pmp:Pmu_13750|PTS system, glucitol/sorbitol-specific IIA component [EC:2.7.1.198]</t>
  </si>
  <si>
    <t>gi|492133655|ref|WP_005758153.1|/1.4e-65/PTS sorbitol transporter subunit IIA [Pasteurella multocida]</t>
  </si>
  <si>
    <t>CQ2GL001598</t>
  </si>
  <si>
    <t>K02778|1|8.4e-260|901.0|aat:D11S_1163|PTS system, glucose-specific IIB component [EC:2.7.1.199];K02779|1|8.4e-260|901.0|aat:D11S_1163|PTS system, glucose-specific IIC component</t>
  </si>
  <si>
    <t>gi|492116473|ref|WP_005752258.1|/2.0e-283/PTS glucose transporter subunit IIBC [Pasteurella multocida]</t>
  </si>
  <si>
    <t>CQ2GL000189</t>
  </si>
  <si>
    <t>K12472|1|8.4e-15|87.4|cyc:PCC7424_4392|epidermal growth factor receptor substrate 15;K03529|4|2.3e-12|79.3|top:TOPB45_1039|chromosome segregation protein;K03546|5|5.6e-11|74.7|cbk:CLL_A2990|DNA repair protein SbcC/Rad50</t>
  </si>
  <si>
    <t>gi|504092103|ref|WP_014326097.1|/0.0e+00/protein HyaE [Pasteurella multocida]</t>
  </si>
  <si>
    <t>CQ2GL000726</t>
  </si>
  <si>
    <t>K02010|1|4.6e-196|688.7|pmul:DR93_1022|iron(III) transport system ATP-binding protein [EC:3.6.3.30]</t>
  </si>
  <si>
    <t>GO:0005524//ATP binding;GO:0015408</t>
  </si>
  <si>
    <t>GO:0055085//transmembrane transport;GO:0055072//iron ion homeostasis;GO:0015682//ferric iron transport</t>
  </si>
  <si>
    <t>gi|504091802|ref|WP_014325796.1|/3.2e-195/Fe(3+) ions import ATP-binding protein FbpC [Pasteurella multocida]</t>
  </si>
  <si>
    <t>CQ2GL000916</t>
  </si>
  <si>
    <t>K00970|1|5.8e-216|755.4|hin:HI0063|poly(A) polymerase [EC:2.7.7.19]</t>
  </si>
  <si>
    <t>GO:0003723//RNA binding;GO:0004652//polynucleotide adenylyltransferase activity;GO:0005524//ATP binding</t>
  </si>
  <si>
    <t>GO:0006378//mRNA polyadenylation;GO:0006351//transcription, DNA-templated</t>
  </si>
  <si>
    <t>gi|504092155|ref|WP_014326149.1|/1.7e-290/poly(A) polymerase [Pasteurella multocida]</t>
  </si>
  <si>
    <t>CQ2GL000723</t>
  </si>
  <si>
    <t>K02012|1|5.1e-46|188.3|pmu:PM0954|iron(III) transport system substrate-binding protein</t>
  </si>
  <si>
    <t>gi|844722490|ref|WP_047924089.1|/3.5e-45/hypothetical protein [Pasteurella multocida]</t>
  </si>
  <si>
    <t>CQ2GL000087</t>
  </si>
  <si>
    <t>K00951|1|7.2e-18|95.5|nph:NP_3860A|GTP pyrophosphokinase [EC:2.7.6.5]</t>
  </si>
  <si>
    <t>gi|557248922|gb|ESQ71018.1|/4.7e-76/Guanosine-3',5'-bis(Diphosphate) 3'-pyrophosphohydrolase [Pasteurella multocida subsp. multocida P1062]</t>
  </si>
  <si>
    <t>CQ2GL001745</t>
  </si>
  <si>
    <t>K06148|1|9.1e-255|884.4|aan:D7S_01217|ATP-binding cassette, subfamily C, bacterial</t>
  </si>
  <si>
    <t>gi|643674474|ref|WP_025248531.1|/1.5e-303/thiol reductant ABC exporter subunit CydC [Pasteurella multocida]</t>
  </si>
  <si>
    <t>CQ2GL001401</t>
  </si>
  <si>
    <t>GO:0006270//DNA replication initiation</t>
  </si>
  <si>
    <t>gi|514170141|ref|WP_016533441.1|/3.5e-126/replication protein P [Pasteurella multocida]</t>
  </si>
  <si>
    <t>CQ2GL001926</t>
  </si>
  <si>
    <t>K21395|1|1.6e-158|563.9|hpak:JT17_07770|TRAP-type transport system periplasmic protein</t>
  </si>
  <si>
    <t>gi|514208930|ref|WP_016534612.1|/2.7e-180/TRAP ABC transporter substrate-binding protein [Pasteurella multocida]</t>
  </si>
  <si>
    <t>CQ2GL001827</t>
  </si>
  <si>
    <t>gi|356597951|gb|AET16677.1|/1.5e-68/GCN5-like N-acetyltransferase (GNAT) domain protein [Pasteurella multocida 36950]</t>
  </si>
  <si>
    <t>CQ2GL002067</t>
  </si>
  <si>
    <t>K05810|1|1.1e-138|497.7|pmu:PM1718|polyphenol oxidase [EC:1.10.3.-]</t>
  </si>
  <si>
    <t xml:space="preserve">gi|499209761|ref|WP_010907301.1|/7.3e-138/polyphenol oxidase [Pasteurella multocida] </t>
  </si>
  <si>
    <t>CQ2GL001667</t>
  </si>
  <si>
    <t>K02954|1|3.8e-50|202.2|pmu:PM1402|small subunit ribosomal protein S14</t>
  </si>
  <si>
    <t>gi|492015445|ref|WP_005717919.1|/2.6e-49/30S ribosomal protein S14 [Pasteurella multocida]</t>
  </si>
  <si>
    <t>CQ2GL002184</t>
  </si>
  <si>
    <t>K08364|1|1.3e-50|203.8|pmp:Pmu_21760|periplasmic mercuric ion binding protein</t>
  </si>
  <si>
    <t>gi|12721567|gb|AAK03297.1|/9.2e-50/MerP [Pasteurella multocida subsp. multocida str. Pm70]</t>
  </si>
  <si>
    <t>CQ2GL000294</t>
  </si>
  <si>
    <t>K01096|1|8.3e-139|498.0|pmul:DR93_1508|phosphatidylglycerophosphatase B [EC:3.1.3.27 3.1.3.81 3.1.3.4 3.6.1.27]</t>
  </si>
  <si>
    <t>gi|404383914|gb|EJZ80359.1|/1.2e-140/Phosphatidylglycerophosphatase B [Pasteurella multocida subsp. gallicida P1059]</t>
  </si>
  <si>
    <t>CQ2GL001840</t>
  </si>
  <si>
    <t>gi|492028304|ref|WP_005724400.1|/1.1e-125/hypothetical protein [Pasteurella multocida]</t>
  </si>
  <si>
    <t>CQ2GL001810</t>
  </si>
  <si>
    <t>K01826|1|3.5e-69|265.8|pmp:Pmu_17990|5-carboxymethyl-2-hydroxymuconate isomerase [EC:5.3.3.10]</t>
  </si>
  <si>
    <t>GO:0008704//5-carboxymethyl-2-hydroxymuconate delta-isomerase activity</t>
  </si>
  <si>
    <t>gi|505740933|ref|WP_015702566.1|/2.4e-68/5-carboxymethyl-2-hydroxymuconate isomerase [Pasteurella multocida]</t>
  </si>
  <si>
    <t>CQ2GL000789</t>
  </si>
  <si>
    <t>K01991|1|1.4e-206|723.8|pmul:DR93_953|polysaccharide biosynthesis/export protein</t>
  </si>
  <si>
    <t>gi|570281423|gb|AHE63611.1|/9.4e-206/polysaccharide export protein Wza [Pasteurella multocida subsp. multocida str. HB03]</t>
  </si>
  <si>
    <t>CQ2GL001951</t>
  </si>
  <si>
    <t>K10557|1|6.2e-158|562.0|hic:NTHIC486_00204|AI-2 transport system permease protein</t>
  </si>
  <si>
    <t>GO:0016301//kinase activity;GO:0005215//transporter activity</t>
  </si>
  <si>
    <t>GO:0016310//phosphorylation;GO:0006810//transport</t>
  </si>
  <si>
    <t>gi|492122116|ref|WP_005754808.1|/8.6e-182/histidine kinase [Pasteurella multocida]</t>
  </si>
  <si>
    <t>CQ2GL001402</t>
  </si>
  <si>
    <t>K00558|1|1.5e-17|94.7|kco:BWI95_17210|DNA (cytosine-5)-methyltransferase 1 [EC:2.1.1.37];K00571|3|1.6e-06|58.2|sac:SACOL0346|site-specific DNA-methyltransferase (adenine-specific) [EC:2.1.1.72]</t>
  </si>
  <si>
    <t>GO:0009007//site-specific DNA-methyltransferase (adenine-specific) activity;GO:0003677//DNA binding</t>
  </si>
  <si>
    <t xml:space="preserve">gi|380872273|gb|AFF24640.1|/3.4e-100/phage N-6-adenine-methyltransferase [Pasteurella multocida subsp. multocida str. HN06] </t>
  </si>
  <si>
    <t>CQ2GL001902</t>
  </si>
  <si>
    <t>K01091|1|3.2e-126|456.1|pmu:PM1620|phosphoglycolate phosphatase [EC:3.1.3.18]</t>
  </si>
  <si>
    <t>GO:0046872//metal ion binding;GO:0008967//phosphoglycolate phosphatase activity</t>
  </si>
  <si>
    <t>GO:0005975//carbohydrate metabolic process;GO:0016311//dephosphorylation;GO:0046295//glycolate biosynthetic process</t>
  </si>
  <si>
    <t>gi|492028736|ref|WP_005724482.1|/2.2e-125/phosphoglycolate phosphatase [Pasteurella multocida]</t>
  </si>
  <si>
    <t>BGI_novel_C10</t>
  </si>
  <si>
    <t>K07491|1|3.7e-29|132.5|pmul:DR93_2112|putative transposase</t>
  </si>
  <si>
    <t>gi|914232606|ref|WP_050547915.1|/2.6e-28/transposase [Pasteurella multocida]</t>
  </si>
  <si>
    <t>CQ2GL000832</t>
  </si>
  <si>
    <t>K01838|1|1.1e-21|108.6|cag:Cagg_2263|beta-phosphoglucomutase [EC:5.4.2.6]</t>
  </si>
  <si>
    <t>gi|356596336|gb|AET15062.1|/9.9e-109/haloacid dehydrogenase/epoxide hydrolase family protein [Pasteurella multocida 36950]</t>
  </si>
  <si>
    <t>CQ2GL000950</t>
  </si>
  <si>
    <t>K00627|1|0.0e+00|1218.8|pmul:DR93_1735|pyruvate dehydrogenase E2 component (dihydrolipoamide acetyltransferase) [EC:2.3.1.12]</t>
  </si>
  <si>
    <t>GO:0045254//pyruvate dehydrogenase complex</t>
  </si>
  <si>
    <t>GO:0004742//dihydrolipoyllysine-residue acetyltransferase activity</t>
  </si>
  <si>
    <t>gi|499209367|ref|WP_010906907.1|/0.0e+00/pyruvate dehydrogenase complex dihydrolipoyllysine-residue acetyltransferase [Pasteurella multocida]</t>
  </si>
  <si>
    <t>CQ2GL001780</t>
  </si>
  <si>
    <t>K01834|1|2.4e-129|466.5|pmul:DR93_354|2,3-bisphosphoglycerate-dependent phosphoglycerate mutase [EC:5.4.2.11]</t>
  </si>
  <si>
    <t>GO:0046538//2,3-bisphosphoglycerate-dependent phosphoglycerate mutase activity</t>
  </si>
  <si>
    <t>GO:0006094//gluconeogenesis;GO:0006096//glycolytic process</t>
  </si>
  <si>
    <t>gi|492016105|ref|WP_005718066.1|/1.7e-128/2,3-bisphosphoglycerate-dependent phosphoglycerate mutase [Pasteurella multocida]</t>
  </si>
  <si>
    <t>CQ2GL002200</t>
  </si>
  <si>
    <t>K00013|1|9.0e-242|840.9|pmp:Pmu_21910|histidinol dehydrogenase [EC:1.1.1.23]</t>
  </si>
  <si>
    <t>GO:0004399//histidinol dehydrogenase activity;GO:0051287//NAD binding;GO:0008270//zinc ion binding</t>
  </si>
  <si>
    <t>GO:0000105//histidine biosynthetic process;GO:0055114//oxidation-reduction process</t>
  </si>
  <si>
    <t>gi|505741096|ref|WP_015702728.1|/6.2e-241/histidinol dehydrogenase [Pasteurella multocida]</t>
  </si>
  <si>
    <t>CQ2GL000768</t>
  </si>
  <si>
    <t>K05685|1|9.6e-305|1050.4|pmul:DR93_973|macrolide transport system ATP-binding/permease protein [EC:3.6.3.-]</t>
  </si>
  <si>
    <t>GO:0016887//ATPase activity;GO:0042895//antibiotic transporter activity;GO:0005524//ATP binding;GO:0016820//hydrolase activity, acting on acid anhydrides, catalyzing transmembrane movement of substances</t>
  </si>
  <si>
    <t>GO:0055085//transmembrane transport;GO:0042891//antibiotic transport</t>
  </si>
  <si>
    <t>gi|557249278|gb|ESQ71369.1|/6.6e-304/macrolide ABC transporter ATP-binding protein [Pasteurella multocida subsp. multocida P1062]</t>
  </si>
  <si>
    <t>CQ2GL000307</t>
  </si>
  <si>
    <t>K14187|1|2.0e-165|587.0|hsm:HSM_1080|chorismate mutase / prephenate dehydrogenase [EC:5.4.99.5 1.3.1.12]</t>
  </si>
  <si>
    <t>GO:0008977//prephenate dehydrogenase activity;GO:0004106//chorismate mutase activity;GO:0004665//prephenate dehydrogenase (NADP+) activity</t>
  </si>
  <si>
    <t>GO:0006571//tyrosine biosynthetic process;GO:0008652//cellular amino acid biosynthetic process;GO:0046417//chorismate metabolic process;GO:0055114//oxidation-reduction process</t>
  </si>
  <si>
    <t>gi|492010782|ref|WP_005716082.1|/7.9e-208/bifunctional chorismate mutase/prephenate dehydrogenase [Pasteurella multocida]</t>
  </si>
  <si>
    <t>CQ2GL001335</t>
  </si>
  <si>
    <t>K01992|1|3.1e-206|722.6|pmul:DR93_2119|ABC-2 type transport system permease protein</t>
  </si>
  <si>
    <t>gi|492116717|ref|WP_005752424.1|/2.1e-205/ABC transporter permease [Pasteurella multocida]</t>
  </si>
  <si>
    <t>CQ2GL002219</t>
  </si>
  <si>
    <t>K02990|1|2.3e-53|213.0|pmul:DR93_787|small subunit ribosomal protein S6</t>
  </si>
  <si>
    <t>gi|505741103|ref|WP_015702735.1|/1.6e-52/30S ribosomal protein S6 [Pasteurella multocida]</t>
  </si>
  <si>
    <t>CQ2GL000159</t>
  </si>
  <si>
    <t>K02945|1|5.8e-310|1067.8|pmu:PM0801|small subunit ribosomal protein S1</t>
  </si>
  <si>
    <t>GO:0003735//structural constituent of ribosome;GO:0003723//RNA binding</t>
  </si>
  <si>
    <t>gi|492114638|ref|WP_005751595.1|/4.0e-309/30S ribosomal protein S1 [Pasteurella multocida]</t>
  </si>
  <si>
    <t>CQ2GL001341</t>
  </si>
  <si>
    <t>K03545|1|9.7e-204|714.5|aan:D7S_01996|trigger factor</t>
  </si>
  <si>
    <t>GO:0006457//protein folding;GO:0007049//cell cycle;GO:0000413//protein peptidyl-prolyl isomerization;GO:0051301//cell division;GO:0015031//protein transport</t>
  </si>
  <si>
    <t>gi|492150188|ref|WP_005763090.1|/5.9e-223/trigger factor [Pasteurella dagmatis]</t>
  </si>
  <si>
    <t>CQ2GL000028</t>
  </si>
  <si>
    <t>K03548|1|2.3e-158|563.5|aact:ACT75_03840|putative permease</t>
  </si>
  <si>
    <t>gi|492130191|ref|WP_005757254.1|/6.5e-196/AI-2E family transporter [Pasteurella multocida]</t>
  </si>
  <si>
    <t>CQ2GL000559</t>
  </si>
  <si>
    <t>K00127|1|5.6e-118|428.7|btra:F544_10870|formate dehydrogenase subunit gamma</t>
  </si>
  <si>
    <t>GO:0016021//integral component of membrane;GO:0009326//formate dehydrogenase complex</t>
  </si>
  <si>
    <t>GO:0009055//electron carrier activity;GO:0008863//formate dehydrogenase (NAD+) activity</t>
  </si>
  <si>
    <t>GO:0022904//respiratory electron transport chain</t>
  </si>
  <si>
    <t>gi|492024090|ref|WP_005721669.1|/3.3e-132/formate dehydrogenase subunit gamma [Pasteurella multocida]</t>
  </si>
  <si>
    <t>CQ2GL001858</t>
  </si>
  <si>
    <t>gi|492056893|ref|WP_005735696.1|/2.4e-89/hypothetical protein [Pasteurella multocida]</t>
  </si>
  <si>
    <t>CQ2GL001277</t>
  </si>
  <si>
    <t>K10763|1|9.6e-143|511.1|pul:NT08PM_1376|DnaA-homolog protein</t>
  </si>
  <si>
    <t>GO:0003743//translation initiation factor activity;GO:0008168//methyltransferase activity</t>
  </si>
  <si>
    <t>GO:0006413//translational initiation;GO:0032259//methylation;GO:0032297//negative regulation of DNA-dependent DNA replication initiation</t>
  </si>
  <si>
    <t>gi|492023172|ref|WP_005721347.1|/6.7e-142/DnaA regulatory inactivator Hda [Pasteurella multocida]</t>
  </si>
  <si>
    <t>CQ2GL001251</t>
  </si>
  <si>
    <t>K07226|1|6.2e-99|365.2|pmul:DR93_2037|heme iron utilization protein</t>
  </si>
  <si>
    <t>gi|643673814|ref|WP_025248507.1|/1.3e-99/pyridoxamine 5'-phosphate oxidase [Pasteurella multocida]</t>
  </si>
  <si>
    <t>CQ2GL000100</t>
  </si>
  <si>
    <t>gi|504203656|ref|WP_014390758.1|/2.4e-130/tail protein [Pasteurella multocida]</t>
  </si>
  <si>
    <t>CQ2GL000993</t>
  </si>
  <si>
    <t>K00164|1|0.0e+00|1899.8|pmp:Pmu_10290|2-oxoglutarate dehydrogenase E1 component [EC:1.2.4.2]</t>
  </si>
  <si>
    <t>gi|504092197|ref|WP_014326191.1|/0.0e+00/2-oxoglutarate dehydrogenase subunit E1 [Pasteurella multocida]</t>
  </si>
  <si>
    <t>CQ2GL000315</t>
  </si>
  <si>
    <t>K16868|1|2.0e-133|480.3|hiw:NTHI477_00384|tellurite methyltransferase [EC:2.1.1.265]</t>
  </si>
  <si>
    <t>GO:0008757//S-adenosylmethionine-dependent methyltransferase activity</t>
  </si>
  <si>
    <t>GO:0032259//methylation;GO:0046690//response to tellurium ion</t>
  </si>
  <si>
    <t>gi|492033525|ref|WP_005726523.1|/1.1e-164/tellurite resistance methyltransferase TehB [Pasteurella multocida]</t>
  </si>
  <si>
    <t>CQ2GL000167</t>
  </si>
  <si>
    <t>K11690|1|6.9e-62|243.4|gtk:GT3570_03585|C4-dicarboxylate transporter, DctM subunit</t>
  </si>
  <si>
    <t>gi|356597051|gb|AET15777.1|/2.0e-261/sialic acid TRAP transporter permease protein SiaT-1 [Pasteurella multocida 36950]</t>
  </si>
  <si>
    <t>CQ2GL000975</t>
  </si>
  <si>
    <t>K00088|1|4.0e-254|882.1|mvg:X874_9000|IMP dehydrogenase [EC:1.1.1.205]</t>
  </si>
  <si>
    <t>GO:0046872//metal ion binding;GO:0000166//nucleotide binding;GO:0003938//IMP dehydrogenase activity</t>
  </si>
  <si>
    <t>GO:0055114//oxidation-reduction process;GO:0006177//GMP biosynthetic process</t>
  </si>
  <si>
    <t>gi|980941775|ref|WP_059365504.1|/1.6e-256/IMP dehydrogenase [[Pasteurella] pneumotropica]</t>
  </si>
  <si>
    <t>CQ2GL000416</t>
  </si>
  <si>
    <t>gi|356596814|gb|AET15540.1|/5.6e-152/prenyltransferase [Pasteurella multocida 36950]</t>
  </si>
  <si>
    <t>CQ2GL000370</t>
  </si>
  <si>
    <t>K02520|1|4.6e-79|298.9|pmu:PM0602|translation initiation factor IF-3</t>
  </si>
  <si>
    <t>GO:0003743//translation initiation factor activity</t>
  </si>
  <si>
    <t>gi|14194830|sp|Q9CN42.1|IF3_PASMU/1.8e-78/RecName: Full=Translation initiation factor IF-3</t>
  </si>
  <si>
    <t>CQ2GL000350</t>
  </si>
  <si>
    <t>K01589|1|1.2e-167|594.3|hpr:PARA_16680|5-(carboxyamino)imidazole ribonucleotide synthase [EC:6.3.4.18]</t>
  </si>
  <si>
    <t>gi|492121039|ref|WP_005754032.1|/3.1e-209/5-(carboxyamino)imidazole ribonucleotide synthase [Pasteurella multocida]</t>
  </si>
  <si>
    <t>CQ2GL000228</t>
  </si>
  <si>
    <t>K02017|1|1.5e-138|497.7|aah:CF65_01779|molybdate transport system ATP-binding protein [EC:3.6.3.29]</t>
  </si>
  <si>
    <t>GO:0015412//ATPase-coupled molybdate transmembrane transporter activity;GO:0005524//ATP binding;GO:0042888;GO:0030151//molybdenum ion binding</t>
  </si>
  <si>
    <t>GO:0000041//transition metal ion transport;GO:0015689//molybdate ion transport</t>
  </si>
  <si>
    <t>gi|504480884|ref|WP_014667986.1|/3.6e-194/molybdenum import ATP-binding protein ModC [Pasteurella multocida]</t>
  </si>
  <si>
    <t>CQ2GL000857</t>
  </si>
  <si>
    <t>K02015|1|1.2e-171|607.4|pmp:Pmu_00760|iron complex transport system permease protein</t>
  </si>
  <si>
    <t>gi|504091726|ref|WP_014325720.1|/8.4e-171/hemin ABC transporter permease [Pasteurella multocida]</t>
  </si>
  <si>
    <t>CQ2GL000253</t>
  </si>
  <si>
    <t>K08357|1|0.0e+00|1229.9|hso:HS_0897|tetrathionate reductase subunit A</t>
  </si>
  <si>
    <t>GO:0016491//oxidoreductase activity;GO:0030151//molybdenum ion binding;GO:0051539//4 iron, 4 sulfur cluster binding</t>
  </si>
  <si>
    <t>gi|896209467|ref|WP_049214190.1|/0.0e+00/tetrathionate reductase subunit A [Pasteurella multocida]</t>
  </si>
  <si>
    <t>CQ2GL001674</t>
  </si>
  <si>
    <t>K02982|1|3.3e-129|466.1|pmu:PM1409|small subunit ribosomal protein S3</t>
  </si>
  <si>
    <t>GO:0003729//mRNA binding;GO:0003735//structural constituent of ribosome;GO:0019843//rRNA binding</t>
  </si>
  <si>
    <t>gi|492015459|ref|WP_005717926.1|/2.3e-128/30S ribosomal protein S3 [Pasteurella multocida]</t>
  </si>
  <si>
    <t>CQ2GL000344</t>
  </si>
  <si>
    <t>GO:0008360//regulation of cell shape</t>
  </si>
  <si>
    <t>gi|356596882|gb|AET15608.1|/1.2e-169/LPPG:FO 2-phospho-L-lactate transferase family protein [Pasteurella multocida 36950]</t>
  </si>
  <si>
    <t>CQ2GL000593</t>
  </si>
  <si>
    <t>K00290|1|8.0e-163|578.6|bbk:BARBAKC583_0028|saccharopine dehydrogenase (NAD+, L-lysine forming) [EC:1.5.1.7];K13746|2|4.4e-105|386.7|vsh:BSZ05_00395|carboxynorspermidine synthase [EC:1.5.1.43]</t>
  </si>
  <si>
    <t>gi|896209136|ref|WP_049213956.1|/1.5e-231/saccharopine dehydrogenase [Pasteurella multocida]</t>
  </si>
  <si>
    <t>CQ2GL001636</t>
  </si>
  <si>
    <t>K09988|1|1.1e-129|467.6|pmul:DR93_224|uncharacterized protein</t>
  </si>
  <si>
    <t>gi|504092499|ref|WP_014326493.1|/7.5e-129/hypothetical protein [Pasteurella multocida]</t>
  </si>
  <si>
    <t>CQ2GL001727</t>
  </si>
  <si>
    <t>K02011|1|0.0e+00|1090.5|pmul:DR93_297|iron(III) transport system permease protein</t>
  </si>
  <si>
    <t>gi|492115847|ref|WP_005752033.1|/0.0e+00/iron ABC transporter permease [Pasteurella multocida]</t>
  </si>
  <si>
    <t>CQ2GL001656</t>
  </si>
  <si>
    <t>K03040|1|3.0e-181|639.4|pmul:DR93_243|DNA-directed RNA polymerase subunit alpha [EC:2.7.7.6]</t>
  </si>
  <si>
    <t>GO:0003899//DNA-directed 5'-3' RNA polymerase activity;GO:0003677//DNA binding;GO:0046983//protein dimerization activity</t>
  </si>
  <si>
    <t>gi|492015424|ref|WP_005717909.1|/2.1e-180/DNA-directed RNA polymerase subunit alpha [Pasteurella multocida]</t>
  </si>
  <si>
    <t>CQ2GL001309</t>
  </si>
  <si>
    <t>K06941|1|7.3e-174|615.1|enl:A3UG_16875|23S rRNA (adenine2503-C2)-methyltransferase [EC:2.1.1.192]</t>
  </si>
  <si>
    <t>GO:0046872//metal ion binding;GO:0019843//rRNA binding;GO:0070040//rRNA (adenine-C2-)-methyltransferase activity;GO:0002935//tRNA (adenine-C2-)-methyltransferase activity;GO:0051539//4 iron, 4 sulfur cluster binding;GO:0000049//tRNA binding</t>
  </si>
  <si>
    <t>GO:0070475//rRNA base methylation;GO:0030488//tRNA methylation</t>
  </si>
  <si>
    <t>gi|499209906|ref|WP_010907446.1|/1.7e-224/23S rRNA (adenine(2503)-C(2))-methyltransferase RlmN [Pasteurella multocida]</t>
  </si>
  <si>
    <t>CQ2GL001925</t>
  </si>
  <si>
    <t>K10441|1|2.0e-94|350.1|pmp:Pmu_19110|ribose transport system ATP-binding protein [EC:3.6.3.17]</t>
  </si>
  <si>
    <t>gi|505740986|ref|WP_015702618.1|/1.4e-93/sugar ABC transporter ATP-binding protein [Pasteurella multocida]</t>
  </si>
  <si>
    <t>CQ2GL000211</t>
  </si>
  <si>
    <t>K01866|1|1.7e-197|693.7|hpr:PARA_15190|tyrosyl-tRNA synthetase [EC:6.1.1.1]</t>
  </si>
  <si>
    <t>GO:0003723//RNA binding;GO:0005524//ATP binding;GO:0004831//tyrosine-tRNA ligase activity</t>
  </si>
  <si>
    <t>GO:0006437//tyrosyl-tRNA aminoacylation</t>
  </si>
  <si>
    <t>gi|896439729|ref|WP_049371122.1|/5.1e-197/MULTISPECIES: tyrosine--tRNA ligase [Haemophilus]</t>
  </si>
  <si>
    <t>CQ2GL001543</t>
  </si>
  <si>
    <t>K02003|1|2.4e-127|459.9|pmp:Pmu_15110|putative ABC transport system ATP-binding protein</t>
  </si>
  <si>
    <t>gi|504092432|ref|WP_014326426.1|/1.6e-126/attachment protein [Pasteurella multocida]</t>
  </si>
  <si>
    <t>CQ2GL002136</t>
  </si>
  <si>
    <t>K21395|1|1.5e-116|424.5|vsh:BSZ05_16695|TRAP-type transport system periplasmic protein</t>
  </si>
  <si>
    <t>gi|512748219|ref|WP_016504390.1|/2.6e-183/2,3-diketo-L-gulonate ABC transporter substrate-binding protein [Pasteurella multocida]</t>
  </si>
  <si>
    <t>CQ2GL000731</t>
  </si>
  <si>
    <t>K03583|1|0.0e+00|2265.0|pmp:Pmu_02090|exodeoxyribonuclease V gamma subunit [EC:3.1.11.5]</t>
  </si>
  <si>
    <t>gi|504091798|ref|WP_014325792.1|/0.0e+00/exodeoxyribonuclease V subunit gamma [Pasteurella multocida]</t>
  </si>
  <si>
    <t>CQ2GL001458</t>
  </si>
  <si>
    <t>K15582|1|1.3e-141|507.7|gan:UMN179_00125|oligopeptide transport system permease protein</t>
  </si>
  <si>
    <t>gi|692174322|ref|WP_032093034.1|/1.3e-155/peptide ABC transporter permease [Necropsobacter rosorum]</t>
  </si>
  <si>
    <t>CQ2GL001604</t>
  </si>
  <si>
    <t>gi|504092479|ref|WP_014326473.1|/6.4e-257/phospholipase [Pasteurella multocida]</t>
  </si>
  <si>
    <t>CQ2GL001699</t>
  </si>
  <si>
    <t>K03071|1|2.3e-92|343.2|pmul:DR93_287|preprotein translocase subunit SecB</t>
  </si>
  <si>
    <t>GO:0051082//unfolded protein binding</t>
  </si>
  <si>
    <t>GO:0006457//protein folding;GO:0015031//protein transport;GO:0051262//protein tetramerization</t>
  </si>
  <si>
    <t>gi|492027922|ref|WP_005724094.1|/1.6e-91/protein-export protein SecB [Pasteurella multocida]</t>
  </si>
  <si>
    <t>CQ2GL000267</t>
  </si>
  <si>
    <t>K07285|1|3.5e-99|365.9|pmp:Pmu_07740|outer membrane lipoprotein</t>
  </si>
  <si>
    <t>gi|504092064|ref|WP_014326058.1|/2.4e-98/membrane protein [Pasteurella multocida]</t>
  </si>
  <si>
    <t>CQ2GL000152</t>
  </si>
  <si>
    <t>K03756|1|9.8e-220|767.7|hpr:PARA_05610|putrescine:ornithine antiporter</t>
  </si>
  <si>
    <t>GO:0015496//putrescine:ornithine antiporter activity</t>
  </si>
  <si>
    <t>GO:0015847//putrescine transport;GO:1903352//L-ornithine transmembrane transport;GO:0015822//ornithine transport</t>
  </si>
  <si>
    <t>gi|643486577|ref|WP_025217105.1|/1.9e-221/putrescine-ornithine antiporter [Mannheimia varigena]</t>
  </si>
  <si>
    <t>CQ2GL001300</t>
  </si>
  <si>
    <t>gi|356597489|gb|AET16215.1|/2.4e-20/hypothetical protein Pmu_13290 [Pasteurella multocida 36950]</t>
  </si>
  <si>
    <t>CQ2GL001117</t>
  </si>
  <si>
    <t>K06942|1|9.1e-195|684.5|aacn:AANUM_0111|ribosome-binding ATPase</t>
  </si>
  <si>
    <t>GO:0043022//ribosome binding;GO:0016887//ATPase activity;GO:0005524//ATP binding;GO:0043023//ribosomal large subunit binding;GO:0005525//GTP binding</t>
  </si>
  <si>
    <t>gi|491703612|ref|WP_005552823.1|/6.3e-194/GTP-binding protein YchF [Aggregatibacter actinomycetemcomitans]</t>
  </si>
  <si>
    <t>CQ2GL001807</t>
  </si>
  <si>
    <t>K05921|1|1.2e-148|530.8|pmul:DR93_378|5-oxopent-3-ene-1,2,5-tricarboxylate decarboxylase / 2-hydroxyhepta-2,4-diene-1,7-dioate isomerase [EC:4.1.1.68 5.3.3.-]</t>
  </si>
  <si>
    <t>GO:1901023</t>
  </si>
  <si>
    <t>gi|492028190|ref|WP_005724337.1|/8.1e-148/2-hydroxyhepta-2,4-diene-1,7-dioate isomerase [Pasteurella multocida]</t>
  </si>
  <si>
    <t>CQ2GL000236</t>
  </si>
  <si>
    <t>K04772|1|1.0e-254|884.0|pmul:DR93_1565|serine protease DegQ [EC:3.4.21.-]</t>
  </si>
  <si>
    <t>gi|997113485|gb|AMK08268.1|/3.7e-255/htrA protein [Pasteurella multocida]</t>
  </si>
  <si>
    <t>CQ2GL000239</t>
  </si>
  <si>
    <t>K00794|1|8.8e-78|294.7|pmu:PM0731|6,7-dimethyl-8-ribityllumazine synthase [EC:2.5.1.78]</t>
  </si>
  <si>
    <t>GO:0009349//riboflavin synthase complex</t>
  </si>
  <si>
    <t>GO:0016740//transferase activity;GO:0000906//6,7-dimethyl-8-ribityllumazine synthase activity</t>
  </si>
  <si>
    <t>GO:0009231//riboflavin biosynthetic process</t>
  </si>
  <si>
    <t>gi|514165746|ref|WP_016533153.1|/2.1e-77/6,7-dimethyl-8-ribityllumazine synthase [Pasteurella multocida]</t>
  </si>
  <si>
    <t>CQ2GL000685</t>
  </si>
  <si>
    <t>K03326|1|1.8e-251|873.2|pmp:Pmu_02420|C4-dicarboxylate transporter, DcuC family</t>
  </si>
  <si>
    <t>gi|492121452|ref|WP_005754391.1|/1.2e-250/C4-dicarboxylate ABC transporter [Pasteurella multocida]</t>
  </si>
  <si>
    <t>CQ2GL000389</t>
  </si>
  <si>
    <t>K01658|1|1.8e-109|400.2|pmul:DR93_1362|anthranilate synthase component II [EC:4.1.3.27]</t>
  </si>
  <si>
    <t>gi|504092005|ref|WP_014325999.1|/1.3e-108/glutamine amidotransferase [Pasteurella multocida]</t>
  </si>
  <si>
    <t>CQ2GL001735</t>
  </si>
  <si>
    <t>K01664|1|1.6e-96|357.1|pmul:DR93_304|para-aminobenzoate synthetase component II [EC:2.6.1.85]</t>
  </si>
  <si>
    <t>GO:0004049//anthranilate synthase activity</t>
  </si>
  <si>
    <t>gi|505740905|ref|WP_015702538.1|/1.1e-95/glutamine amidotransferase [Pasteurella multocida]</t>
  </si>
  <si>
    <t>CQ2GL001284</t>
  </si>
  <si>
    <t>K02198|1|0.0e+00|1160.6|hsm:HSM_0723|cytochrome c-type biogenesis protein CcmF</t>
  </si>
  <si>
    <t>GO:0020037//heme binding;GO:0015232//heme transporter activity</t>
  </si>
  <si>
    <t>GO:0017004//cytochrome complex assembly;GO:0015886//heme transport</t>
  </si>
  <si>
    <t>gi|492150257|ref|WP_005763159.1|/0.0e+00/c-type cytochrome biogenesis protein CcmF [Pasteurella dagmatis]</t>
  </si>
  <si>
    <t>CQ2GL002062</t>
  </si>
  <si>
    <t>K09895|1|5.0e-101|372.1|pmu:PM1723|uncharacterized protein</t>
  </si>
  <si>
    <t>gi|338218432|gb|EGP04200.1|/9.1e-101/hypothetical protein GEW_10406 [Pasteurella multocida subsp. gallicida str. Anand1_poultry]</t>
  </si>
  <si>
    <t>CQ2GL001112</t>
  </si>
  <si>
    <t>K03601|1|8.8e-173|611.7|hpr:PARA_13170|exodeoxyribonuclease VII large subunit [EC:3.1.11.6]</t>
  </si>
  <si>
    <t>GO:0005737//cytoplasm;GO:0009318//exodeoxyribonuclease VII complex</t>
  </si>
  <si>
    <t>GO:0003676//nucleic acid binding;GO:0008855//exodeoxyribonuclease VII activity</t>
  </si>
  <si>
    <t>GO:0090305//nucleic acid phosphodiester bond hydrolysis;GO:0006308//DNA catabolic process</t>
  </si>
  <si>
    <t>gi|492149933|ref|WP_005762836.1|/3.2e-181/exodeoxyribonuclease VII large subunit [Pasteurella dagmatis]</t>
  </si>
  <si>
    <t>CQ2GL001628</t>
  </si>
  <si>
    <t>K14155|1|2.8e-141|506.9|hso:HS_0792|cystathione beta-lyase [EC:4.4.1.8]</t>
  </si>
  <si>
    <t>GO:0030170//pyridoxal phosphate binding;GO:0008483//transaminase activity</t>
  </si>
  <si>
    <t>gi|504092495|ref|WP_014326489.1|/7.0e-231/aminotransferase [Pasteurella multocida]</t>
  </si>
  <si>
    <t>CQ2GL001730</t>
  </si>
  <si>
    <t>K08478|1|6.8e-228|794.7|pmp:Pmu_17120|phosphoglycerate transport regulatory protein PgtC</t>
  </si>
  <si>
    <t>gi|696275302|ref|WP_032851699.1|/4.7e-227/pesticidal protein Cry1Aa [Pasteurella multocida]</t>
  </si>
  <si>
    <t>CQ2GL001934</t>
  </si>
  <si>
    <t>K00788|1|2.8e-122|443.0|pmv:PMCN06_1924|thiamine-phosphate pyrophosphorylase [EC:2.5.1.3]</t>
  </si>
  <si>
    <t>GO:0004789//thiamine-phosphate diphosphorylase activity;GO:0000287//magnesium ion binding</t>
  </si>
  <si>
    <t>GO:0009228//thiamine biosynthetic process;GO:0009229//thiamine diphosphate biosynthetic process</t>
  </si>
  <si>
    <t>gi|505728952|ref|WP_015691009.1|/1.9e-121/thiamine phosphate synthase [Pasteurella multocida]</t>
  </si>
  <si>
    <t>CQ2GL002055</t>
  </si>
  <si>
    <t>K02073|1|7.2e-152|541.6|pmp:Pmu_20400|D-methionine transport system substrate-binding protein</t>
  </si>
  <si>
    <t>GO:0006865//amino acid transport</t>
  </si>
  <si>
    <t>gi|505741037|ref|WP_015702669.1|/5.0e-151/methionine ABC transporter substrate-binding protein [Pasteurella multocida]</t>
  </si>
  <si>
    <t>CQ2GL002141</t>
  </si>
  <si>
    <t>K05346|1|1.2e-30|139.0|mne:D174_11535|deoxyribonucleoside regulator</t>
  </si>
  <si>
    <t>gi|338217817|gb|EGP03653.1|/1.5e-175/hypothetical protein AAUPMG_09616 [Pasteurella multocida subsp. multocida str. Anand1_goat]</t>
  </si>
  <si>
    <t>CQ2GL000955</t>
  </si>
  <si>
    <t>K06949|1|2.4e-214|749.6|pmp:Pmu_09870|ribosome biogenesis GTPase / thiamine phosphate phosphatase [EC:3.6.1.- 3.1.3.100]</t>
  </si>
  <si>
    <t>GO:0046872//metal ion binding;GO:0003924//GTPase activity;GO:0005525//GTP binding</t>
  </si>
  <si>
    <t>gi|356597160|gb|AET15886.1|/1.7e-213/ribosome biogenesis GTPase RsgA [Pasteurella multocida 36950]</t>
  </si>
  <si>
    <t>CQ2GL001966</t>
  </si>
  <si>
    <t>K03784|1|5.5e-132|475.3|pmul:DR93_536|purine-nucleoside phosphorylase [EC:2.4.2.1]</t>
  </si>
  <si>
    <t>GO:0004731//purine-nucleoside phosphorylase activity</t>
  </si>
  <si>
    <t>GO:0042278//purine nucleoside metabolic process</t>
  </si>
  <si>
    <t>gi|492115542|ref|WP_005751943.1|/3.8e-131/purine-nucleoside phosphorylase [Pasteurella multocida]</t>
  </si>
  <si>
    <t>CQ2GL000646</t>
  </si>
  <si>
    <t>K13628|1|2.5e-55|219.5|pmul:DR93_1094|iron-sulfur cluster assembly protein</t>
  </si>
  <si>
    <t>GO:0005506//iron ion binding;GO:0005198//structural molecule activity;GO:0051536//iron-sulfur cluster binding</t>
  </si>
  <si>
    <t>GO:0016226//iron-sulfur cluster assembly</t>
  </si>
  <si>
    <t>gi|492023236|ref|WP_005721379.1|/1.7e-54/iron-sulfur cluster assembly protein IscA [Pasteurella multocida]</t>
  </si>
  <si>
    <t>CQ2GL001683</t>
  </si>
  <si>
    <t>K03281|1|1.5e-32|146.0|aey:CDG81_06220|chloride channel protein, CIC family</t>
  </si>
  <si>
    <t>GO:0005247//voltage-gated chloride channel activity</t>
  </si>
  <si>
    <t>GO:1903959//regulation of anion transmembrane transport;GO:0006821//chloride transport</t>
  </si>
  <si>
    <t>gi|514187693|ref|WP_016533965.1|/2.1e-263/chloride channel family chloride transporter [Pasteurella multocida]</t>
  </si>
  <si>
    <t>CQ2GL000202</t>
  </si>
  <si>
    <t>K09748|1|9.0e-80|301.2|pmu:PM0761|ribosome maturation factor RimP</t>
  </si>
  <si>
    <t>GO:0042274//ribosomal small subunit biogenesis</t>
  </si>
  <si>
    <t>gi|557249001|gb|ESQ71092.1|/6.2e-79/ribosome maturation protein RimP [Pasteurella multocida subsp. multocida P1062]</t>
  </si>
  <si>
    <t>CQ2GL002041</t>
  </si>
  <si>
    <t>K02863|1|2.1e-120|436.8|pmv:PMCN06_2029|large subunit ribosomal protein L1</t>
  </si>
  <si>
    <t>GO:0019843//rRNA binding;GO:0003735//structural constituent of ribosome;GO:0000049//tRNA binding</t>
  </si>
  <si>
    <t>GO:0006417//regulation of translation</t>
  </si>
  <si>
    <t>gi|810415883|ref|WP_046339155.1|/1.3e-117/50S ribosomal protein L1 [Pasteurella multocida]</t>
  </si>
  <si>
    <t>CQ2GL001499</t>
  </si>
  <si>
    <t>K03584|1|3.5e-102|376.3|aaz:ADJ80_00990|DNA repair protein RecO (recombination protein O)</t>
  </si>
  <si>
    <t>GO:0006281//DNA repair;GO:0006310//DNA recombination</t>
  </si>
  <si>
    <t>gi|492116634|ref|WP_005752341.1|/7.0e-133/DNA repair protein RecO [Pasteurella multocida]</t>
  </si>
  <si>
    <t>CQ2GL000156</t>
  </si>
  <si>
    <t>K07263|1|0.0e+00|1134.8|aat:D11S_1631|zinc protease [EC:3.4.24.-]</t>
  </si>
  <si>
    <t>gi|512748582|ref|WP_016504629.1|/0.0e+00/zinc protease [Pasteurella multocida]</t>
  </si>
  <si>
    <t>CQ2GL001887</t>
  </si>
  <si>
    <t>K00031|1|3.4e-238|828.9|pmul:DR93_455|isocitrate dehydrogenase [EC:1.1.1.42]</t>
  </si>
  <si>
    <t>GO:0051287//NAD binding;GO:0004450//isocitrate dehydrogenase (NADP+) activity;GO:0000287//magnesium ion binding</t>
  </si>
  <si>
    <t>GO:0006099//tricarboxylic acid cycle;GO:0006097//glyoxylate cycle</t>
  </si>
  <si>
    <t>gi|505740969|ref|WP_015702602.1|/2.4e-237/isocitrate dehydrogenase (NADP(+)) [Pasteurella multocida]</t>
  </si>
  <si>
    <t>CQ2GL000179</t>
  </si>
  <si>
    <t>K08988|1|1.8e-11|74.3|pph:Ppha_2362|putative membrane protein</t>
  </si>
  <si>
    <t>gi|492011988|ref|WP_005716587.1|/3.6e-79/membrane protein [Pasteurella multocida]</t>
  </si>
  <si>
    <t>CQ2GL001338</t>
  </si>
  <si>
    <t>K01338|1|0.0e+00|1310.4|hpr:PARA_06420|ATP-dependent Lon protease [EC:3.4.21.53]</t>
  </si>
  <si>
    <t>GO:0004252//serine-type endopeptidase activity;GO:0043565//sequence-specific DNA binding;GO:0005524//ATP binding;GO:0004176//ATP-dependent peptidase activity</t>
  </si>
  <si>
    <t>GO:0033554//cellular response to stress;GO:0006515//misfolded or incompletely synthesized protein catabolic process</t>
  </si>
  <si>
    <t>gi|896437729|ref|WP_049369718.1|/0.0e+00/DNA-binding protein [Haemophilus parainfluenzae]</t>
  </si>
  <si>
    <t>CQ2GL000150</t>
  </si>
  <si>
    <t>K09824|1|6.2e-170|601.7|pmp:Pmu_08890|uncharacterized protein</t>
  </si>
  <si>
    <t>gi|504092124|ref|WP_014326118.1|/4.3e-169/membrane protein [Pasteurella multocida]</t>
  </si>
  <si>
    <t>CQ2GL000279</t>
  </si>
  <si>
    <t>K01895|1|0.0e+00|1349.0|pmp:Pmu_07620|acetyl-CoA synthetase [EC:6.2.1.1]</t>
  </si>
  <si>
    <t>GO:0046872//metal ion binding;GO:0008236//serine-type peptidase activity;GO:0005524//ATP binding;GO:0016208//AMP binding;GO:0003987//acetate-CoA ligase activity</t>
  </si>
  <si>
    <t>GO:0019427//acetyl-CoA biosynthetic process from acetate;GO:0006508//proteolysis</t>
  </si>
  <si>
    <t>gi|504092058|ref|WP_014326052.1|/0.0e+00/acetyl-coenzyme A synthetase [Pasteurella multocida]</t>
  </si>
  <si>
    <t>CQ2GL001170</t>
  </si>
  <si>
    <t>gi|356597369|gb|AET16095.1|/7.2e-77/hypothetical protein Pmu_12030 [Pasteurella multocida 36950]</t>
  </si>
  <si>
    <t>CQ2GL002152</t>
  </si>
  <si>
    <t>K02970|1|3.3e-32|142.1|pmp:Pmu_21450|small subunit ribosomal protein S21</t>
  </si>
  <si>
    <t>gi|492014445|ref|WP_005717672.1|/2.3e-31/MULTISPECIES: 30S ribosomal protein S21 [Pasteurellaceae]</t>
  </si>
  <si>
    <t>CQ2GL000182</t>
  </si>
  <si>
    <t>K09689|1|7.3e-123|444.9|pmul:DR93_1617|capsular polysaccharide transport system ATP-binding protein [EC:3.6.3.38]</t>
  </si>
  <si>
    <t>gi|492011980|ref|WP_005716581.1|/5.1e-122/ATP-binding protein [Pasteurella multocida]</t>
  </si>
  <si>
    <t>CQ2GL001267</t>
  </si>
  <si>
    <t>K04016|1|5.0e-265|918.7|msu:MS1815|cytochrome c-type biogenesis protein NrfE</t>
  </si>
  <si>
    <t>GO:0020037//heme binding;GO:0015232//heme transporter activity;GO:0016829//lyase activity</t>
  </si>
  <si>
    <t>gi|499208896|ref|WP_010906436.1|/0.0e+00/heme lyase subunit CcmF [Pasteurella multocida]</t>
  </si>
  <si>
    <t>CQ2GL000812</t>
  </si>
  <si>
    <t>K10542|1|3.4e-256|889.0|msu:MS0642|methyl-galactoside transport system ATP-binding protein [EC:3.6.3.17]</t>
  </si>
  <si>
    <t>GO:0005354//galactose transmembrane transporter activity;GO:0005524//ATP binding;GO:0015407//monosaccharide-transporting ATPase activity</t>
  </si>
  <si>
    <t>GO:0034219//carbohydrate transmembrane transport;GO:0015757//galactose transport</t>
  </si>
  <si>
    <t>gi|492013639|ref|WP_005717348.1|/1.7e-285/galactose/methyl galactoside import ATP-binding protein MglA [Pasteurella multocida]</t>
  </si>
  <si>
    <t>CQ2GL000686</t>
  </si>
  <si>
    <t>gi|557249174|gb|ESQ71265.1|/1.5e-147/hypothetical protein P1062_0210995 [Pasteurella multocida subsp. multocida P1062]</t>
  </si>
  <si>
    <t>CQ2GL001551</t>
  </si>
  <si>
    <t>K02498|1|2.6e-169|600.1|hso:HS_0047|HemY protein</t>
  </si>
  <si>
    <t>GO:0042168//heme metabolic process</t>
  </si>
  <si>
    <t>gi|499209814|ref|WP_010907354.1|/1.6e-233/heme biosynthesis protein HemY [Pasteurella multocida]</t>
  </si>
  <si>
    <t>CQ2GL001194</t>
  </si>
  <si>
    <t>K03310|1|3.1e-121|439.5|pmp:Pmu_12280|alanine or glycine:cation symporter, AGCS family</t>
  </si>
  <si>
    <t>gi|511370301|gb|EPC10274.1|/2.2e-120/putative transporter, partial [Pasteurella multocida 1500E]</t>
  </si>
  <si>
    <t>CQ2GL001501</t>
  </si>
  <si>
    <t>K00951|1|0.0e+00|1262.7|aaz:ADJ80_01000|GTP pyrophosphokinase [EC:2.7.6.5]</t>
  </si>
  <si>
    <t>GO:0008728//GTP diphosphokinase activity;GO:0016301//kinase activity;GO:0016597//amino acid binding</t>
  </si>
  <si>
    <t>GO:0016310//phosphorylation;GO:0015969//guanosine tetraphosphate metabolic process</t>
  </si>
  <si>
    <t>gi|492018020|ref|WP_005719296.1|/0.0e+00/GTP pyrophosphokinase [Pasteurella multocida]</t>
  </si>
  <si>
    <t>CQ2GL000265</t>
  </si>
  <si>
    <t>K03722|1|4.0e-302|1042.0|hpr:PARA_17300|ATP-dependent DNA helicase DinG [EC:3.6.4.12]</t>
  </si>
  <si>
    <t>GO:0008026//ATP-dependent helicase activity;GO:0003676//nucleic acid binding;GO:0005524//ATP binding</t>
  </si>
  <si>
    <t>GO:0006139//nucleobase-containing compound metabolic process</t>
  </si>
  <si>
    <t xml:space="preserve">gi|810412829|ref|WP_046338556.1|/0.0e+00/ATP-dependent helicase [Pasteurella multocida] </t>
  </si>
  <si>
    <t>CQ2GL000013</t>
  </si>
  <si>
    <t>K10563|1|2.2e-121|440.3|msu:MS1944|formamidopyrimidine-DNA glycosylase [EC:3.2.2.23 4.2.99.18]</t>
  </si>
  <si>
    <t>GO:0003684//damaged DNA binding;GO:0008270//zinc ion binding;GO:0008534//oxidized purine nucleobase lesion DNA N-glycosylase activity</t>
  </si>
  <si>
    <t>GO:0006284//base-excision repair;GO:0006289//nucleotide-excision repair</t>
  </si>
  <si>
    <t>gi|984391393|gb|KWW10279.1|/5.2e-153/formamidopyrimidine-DNA glycosylase [Pasteurella multocida]</t>
  </si>
  <si>
    <t>CQ2GL001200</t>
  </si>
  <si>
    <t>K02505|1|4.6e-224|781.9|pmp:Pmu_12330|protein transport protein HofC</t>
  </si>
  <si>
    <t>gi|504092306|ref|WP_014326300.1|/3.2e-223/type II secretion system protein F [Pasteurella multocida]</t>
  </si>
  <si>
    <t>CQ2GL001135</t>
  </si>
  <si>
    <t>K03589|1|5.5e-146|521.9|pmp:Pmu_11680|cell division protein FtsQ</t>
  </si>
  <si>
    <t>GO:0043093//FtsZ-dependent cytokinesis</t>
  </si>
  <si>
    <t>gi|504092263|ref|WP_014326257.1|/3.8e-145/cell division protein FtsQ [Pasteurella multocida]</t>
  </si>
  <si>
    <t>CQ2GL001731</t>
  </si>
  <si>
    <t>K08475|1|0.0e+00|1283.9|pmu:PM1459|two-component system, NtrC family, phosphoglycerate transport system sensor histidine kinase PgtB [EC:2.7.13.3]</t>
  </si>
  <si>
    <t>GO:0016021//integral component of membrane;GO:0005622//intracellular</t>
  </si>
  <si>
    <t>GO:0005524//ATP binding;GO:0000155//phosphorelay sensor kinase activity</t>
  </si>
  <si>
    <t>GO:0000160//phosphorelay signal transduction system;GO:0018106//peptidyl-histidine phosphorylation;GO:0023014//signal transduction by protein phosphorylation</t>
  </si>
  <si>
    <t>gi|492115852|ref|WP_005752035.1|/0.0e+00/two-component sensor histidine kinase [Pasteurella multocida]</t>
  </si>
  <si>
    <t>CQ2GL001456</t>
  </si>
  <si>
    <t>K15580|1|1.3e-213|747.7|gan:UMN179_00127|oligopeptide transport system substrate-binding protein</t>
  </si>
  <si>
    <t>gi|492125210|ref|WP_005755533.1|/0.0e+00/peptide ABC transporter substrate-binding protein [Pasteurella multocida]</t>
  </si>
  <si>
    <t>CQ2GL002220</t>
  </si>
  <si>
    <t>K02686|1|3.2e-18|95.1|pmul:DR93_788|primosomal replication protein N</t>
  </si>
  <si>
    <t>GO:0003697//single-stranded DNA binding</t>
  </si>
  <si>
    <t>gi|492014186|ref|WP_005717556.1|/2.2e-17/primosomal replication protein N [Pasteurella multocida]</t>
  </si>
  <si>
    <t>CQ2GL000621</t>
  </si>
  <si>
    <t>K00821|1|3.8e-178|629.4|asu:Asuc_0913|acetylornithine/N-succinyldiaminopimelate aminotransferase [EC:2.6.1.11 2.6.1.17]</t>
  </si>
  <si>
    <t>GO:0030170//pyridoxal phosphate binding;GO:0003992//N2-acetyl-L-ornithine:2-oxoglutarate 5-aminotransferase activity</t>
  </si>
  <si>
    <t>gi|896209062|ref|WP_049213907.1|/3.7e-187/acetylornithine aminotransferase [Pasteurella multocida]</t>
  </si>
  <si>
    <t>CQ2GL000364</t>
  </si>
  <si>
    <t>K14058|1|4.9e-181|638.6|pmul:DR93_1436|tRNA 2-thiocytidine biosynthesis protein TtcA</t>
  </si>
  <si>
    <t>gi|504092016|ref|WP_014326010.1|/3.4e-180/tRNA 2-thiocytidine(32) synthetase TtcA [Pasteurella multocida]</t>
  </si>
  <si>
    <t>CQ2GL000435</t>
  </si>
  <si>
    <t>K09160|1|5.2e-88|328.6|pmu:PM0539|uncharacterized protein</t>
  </si>
  <si>
    <t>gi|12720803|gb|AAK02623.1|/3.6e-87/unknown [Pasteurella multocida subsp. multocida str. Pm70]</t>
  </si>
  <si>
    <t>CQ2GL001565</t>
  </si>
  <si>
    <t>K09897|1|7.8e-57|224.6|pmv:PMCN06_1569|uncharacterized protein</t>
  </si>
  <si>
    <t>gi|380872432|gb|AFF24799.1|/5.4e-56/YifE like protein [Pasteurella multocida subsp. multocida str. HN06]</t>
  </si>
  <si>
    <t>CQ2GL001368</t>
  </si>
  <si>
    <t>K03701|1|0.0e+00|1726.1|aaz:ADJ80_03635|excinuclease ABC subunit A</t>
  </si>
  <si>
    <t>GO:0009380//excinuclease repair complex;GO:0005737//cytoplasm</t>
  </si>
  <si>
    <t>GO:0008270//zinc ion binding;GO:0003677//DNA binding;GO:0005524//ATP binding;GO:0016887//ATPase activity;GO:0009381//excinuclease ABC activity</t>
  </si>
  <si>
    <t>GO:0090305//nucleic acid phosphodiester bond hydrolysis;GO:0006289//nucleotide-excision repair;GO:0009432//SOS response</t>
  </si>
  <si>
    <t>gi|692226818|ref|WP_032108645.1|/0.0e+00/ABC-ATPase UvrA [Haemophilus sp. FF7]</t>
  </si>
  <si>
    <t>CQ2GL000385</t>
  </si>
  <si>
    <t>K01613|1|2.8e-13|81.3|tth:TT_C0815|phosphatidylserine decarboxylase [EC:4.1.1.65]</t>
  </si>
  <si>
    <t>gi|511369241|gb|EPC09578.1|/7.0e-172/fructosamine kinase [Pasteurella multocida 1500E]</t>
  </si>
  <si>
    <t>CQ2GL000229</t>
  </si>
  <si>
    <t>K16087|1|0.0e+00|1595.1|pmp:Pmu_08120|hemoglobin/transferrin/lactoferrin receptor protein</t>
  </si>
  <si>
    <t>gi|504092084|ref|WP_014326078.1|/0.0e+00/ligand-gated channel protein [Pasteurella multocida]</t>
  </si>
  <si>
    <t>CQ2GL001304</t>
  </si>
  <si>
    <t>gi|356597493|gb|AET16219.1|/7.3e-107/tetratricopeptide-like helical family protein [Pasteurella multocida 36950]</t>
  </si>
  <si>
    <t>CQ2GL001989</t>
  </si>
  <si>
    <t>K01803|1|2.2e-143|513.5|pmu:PM1311|triosephosphate isomerase (TIM) [EC:5.3.1.1]</t>
  </si>
  <si>
    <t>GO:0004807//triose-phosphate isomerase activity</t>
  </si>
  <si>
    <t>GO:0006098//pentose-phosphate shunt;GO:0006094//gluconeogenesis;GO:0006096//glycolytic process</t>
  </si>
  <si>
    <t>gi|404382100|gb|EJZ78562.1|/2.6e-155/Triosephosphate isomerase [Pasteurella multocida subsp. gallicida P1059]</t>
  </si>
  <si>
    <t>CQ2GL000103</t>
  </si>
  <si>
    <t>CQ2GL000523</t>
  </si>
  <si>
    <t>K09902|1|8.2e-41|171.0|pmul:DR93_1217|uncharacterized protein</t>
  </si>
  <si>
    <t>gi|401697496|gb|EJS89792.1|/1.6e-42/hypothetical protein AAUPMB_04657, partial [Pasteurella multocida subsp. multocida str. Anand1_buffalo]</t>
  </si>
  <si>
    <t>CQ2GL000289</t>
  </si>
  <si>
    <t xml:space="preserve">gi|13431693|sp|P57864.1|Y681_PASMU/3.1e-240/RecName: Full=Uncharacterized protein PM0681 </t>
  </si>
  <si>
    <t>CQ2GL002039</t>
  </si>
  <si>
    <t>K02601|1|5.6e-100|368.6|pmu:PM1744|transcriptional antiterminator NusG</t>
  </si>
  <si>
    <t>GO:0032784//regulation of DNA-templated transcription, elongation;GO:0031564//transcription antitermination;GO:0055114//oxidation-reduction process</t>
  </si>
  <si>
    <t>gi|492017152|ref|WP_005718825.1|/3.8e-99/transcription termination/antitermination protein NusG [Pasteurella multocida]</t>
  </si>
  <si>
    <t>CQ2GL000875</t>
  </si>
  <si>
    <t>K01744|1|3.4e-242|842.4|hia:H733_0417|aspartate ammonia-lyase [EC:4.3.1.1]</t>
  </si>
  <si>
    <t>GO:0008797//aspartate ammonia-lyase activity</t>
  </si>
  <si>
    <t>GO:0006531//aspartate metabolic process;GO:0006099//tricarboxylic acid cycle</t>
  </si>
  <si>
    <t>gi|145275098|gb|EDK14960.1|/4.7e-250/aspartate ammonia-lyase [Haemophilus influenzae 22.4-21]</t>
  </si>
  <si>
    <t>CQ2GL001000</t>
  </si>
  <si>
    <t>K21470|1|4.2e-291|1005.0|pmp:Pmu_10360|L,D-transpeptidase YcbB</t>
  </si>
  <si>
    <t>gi|557249764|gb|ESQ71845.1|/2.9e-290/L,D-transpeptidase [Pasteurella multocida subsp. multocida P1062]</t>
  </si>
  <si>
    <t>CQ2GL000868</t>
  </si>
  <si>
    <t>K02018|1|5.2e-110|402.1|pmp:Pmu_00450|molybdate transport system permease protein</t>
  </si>
  <si>
    <t>gi|12721453|gb|AAK03193.1|/3.6e-109/NifC [Pasteurella multocida subsp. multocida str. Pm70]</t>
  </si>
  <si>
    <t>CQ2GL001621</t>
  </si>
  <si>
    <t>K01686|1|1.7e-63|248.1|agl:PYTT_1124|mannonate dehydratase [EC:4.2.1.8];K00076|2|1.1e-25|122.5|bmw:BMNI_I1556|7-alpha-hydroxysteroid dehydrogenase [EC:1.1.1.159];K00046|4|2.4e-25|121.3|scc:Spico_1845|gluconate 5-dehydrogenase [EC:1.1.1.69]</t>
  </si>
  <si>
    <t>GO:0051213//dioxygenase activity;GO:0050090</t>
  </si>
  <si>
    <t>gi|504092490|ref|WP_014326484.1|/2.5e-158/dioxygenase [Pasteurella multocida]</t>
  </si>
  <si>
    <t>CQ2GL000166</t>
  </si>
  <si>
    <t>K01760|1|2.5e-177|626.7|aact:ACT75_02550|cystathionine beta-lyase [EC:4.4.1.8]</t>
  </si>
  <si>
    <t>GO:0030170//pyridoxal phosphate binding;GO:0004121//cystathionine beta-lyase activity</t>
  </si>
  <si>
    <t>gi|504092119|ref|WP_014326113.1|/2.5e-228/cystathionine beta-lyase [Pasteurella multocida]</t>
  </si>
  <si>
    <t>CQ2GL000606</t>
  </si>
  <si>
    <t>K01736|1|8.9e-203|711.1|pmp:Pmu_04230|chorismate synthase [EC:4.2.3.5]</t>
  </si>
  <si>
    <t>GO:0004107//chorismate synthase activity</t>
  </si>
  <si>
    <t>gi|492120726|ref|WP_005753719.1|/6.2e-202/chorismate synthase [Pasteurella multocida]</t>
  </si>
  <si>
    <t>CQ2GL001973</t>
  </si>
  <si>
    <t>K03326|1|1.0e-237|827.4|pmul:DR93_544|C4-dicarboxylate transporter, DcuC family</t>
  </si>
  <si>
    <t>gi|492027679|ref|WP_005723851.1|/7.1e-237/C4-dicarboxylate ABC transporter [Pasteurella multocida]</t>
  </si>
  <si>
    <t>CQ2GL000390</t>
  </si>
  <si>
    <t>K07088|1|8.4e-162|574.7|pmp:Pmu_06490|uncharacterized protein</t>
  </si>
  <si>
    <t>gi|504092004|ref|WP_014325998.1|/5.8e-161/permease [Pasteurella multocida]</t>
  </si>
  <si>
    <t>CQ2GL001299</t>
  </si>
  <si>
    <t>K00029|1|0.0e+00|1266.9|aat:D11S_2005|malate dehydrogenase (oxaloacetate-decarboxylating)(NADP+) [EC:1.1.1.40]</t>
  </si>
  <si>
    <t>GO:0008948//oxaloacetate decarboxylase activity;GO:0004471//malate dehydrogenase (decarboxylating) (NAD+) activity;GO:0030145//manganese ion binding;GO:0004473//malate dehydrogenase (decarboxylating) (NADP+) activity;GO:0051287//NAD binding;GO:0016746//transferase activity, transferring acyl groups</t>
  </si>
  <si>
    <t>GO:0006108//malate metabolic process;GO:0055114//oxidation-reduction process</t>
  </si>
  <si>
    <t>gi|692226735|ref|WP_032108572.1|/0.0e+00/malic enzyme [Haemophilus sp. FF7]</t>
  </si>
  <si>
    <t>CQ2GL000616</t>
  </si>
  <si>
    <t>K15268|1|4.4e-06|57.4|pci:PCH70_45090|O-acetylserine/cysteine efflux transporter</t>
  </si>
  <si>
    <t>gi|504203806|ref|WP_014390908.1|/7.9e-163/transporter [Pasteurella multocida]</t>
  </si>
  <si>
    <t>CQ2GL001050</t>
  </si>
  <si>
    <t>K00600|1|4.2e-220|768.8|btrh:F543_10990|glycine hydroxymethyltransferase [EC:2.1.2.1]</t>
  </si>
  <si>
    <t>GO:0030170//pyridoxal phosphate binding;GO:0008168//methyltransferase activity;GO:0004372//glycine hydroxymethyltransferase activity</t>
  </si>
  <si>
    <t>GO:0035999//tetrahydrofolate interconversion;GO:0032259//methylation;GO:0019264//glycine biosynthetic process from serine</t>
  </si>
  <si>
    <t>gi|505245554|ref|WP_015432656.1|/2.9e-219/serine hydroxymethyltransferase [Bibersteinia trehalosi]</t>
  </si>
  <si>
    <t>CQ2GL001064</t>
  </si>
  <si>
    <t>K15977|1|1.1e-82|310.8|pmu:PM0213|putative oxidoreductase</t>
  </si>
  <si>
    <t>gi|492021111|ref|WP_005720797.1|/7.8e-82/membrane protein [Pasteurella multocida]</t>
  </si>
  <si>
    <t>CQ2GL000948</t>
  </si>
  <si>
    <t>K03503|1|5.8e-12|75.9|pshi:SAMEA2665130_1295|DNA polymerase V [EC:3.4.21.-]</t>
  </si>
  <si>
    <t>gi|492114818|ref|WP_005751655.1|/2.1e-76/type VI secretion protein ImpA [Pasteurella multocida]</t>
  </si>
  <si>
    <t>CQ2GL001363</t>
  </si>
  <si>
    <t>K12573|1|0.0e+00|1248.0|hic:NTHIC486_00114|ribonuclease R [EC:3.1.-.-]</t>
  </si>
  <si>
    <t>GO:0003723//RNA binding;GO:0008859//exoribonuclease II activity</t>
  </si>
  <si>
    <t>GO:0090503//RNA phosphodiester bond hydrolysis, exonucleolytic</t>
  </si>
  <si>
    <t>gi|810415303|ref|WP_046339022.1|/0.0e+00/exoribonuclease R [Pasteurella multocida]</t>
  </si>
  <si>
    <t>CQ2GL001702</t>
  </si>
  <si>
    <t>K06915|1|3.6e-258|895.6|aan:D7S_01000|uncharacterized protein</t>
  </si>
  <si>
    <t>gi|505740893|ref|WP_015702526.1|/3.5e-280/ATP-binding protein [Pasteurella multocida]</t>
  </si>
  <si>
    <t>CQ2GL001241</t>
  </si>
  <si>
    <t>K02012|1|2.0e-164|583.6|hsm:HSM_1250|iron(III) transport system substrate-binding protein</t>
  </si>
  <si>
    <t>gi|557250988|gb|ESQ73055.1|/8.7e-190/iron ABC transporter substrate-binding protein [Pasteurella multocida subsp. multocida P1062]</t>
  </si>
  <si>
    <t>CQ2GL001941</t>
  </si>
  <si>
    <t>K15600|1|3.9e-133|479.2|pmul:DR93_510|putative hydroxymethylpyrimidine transport system ATP-binding protein</t>
  </si>
  <si>
    <t>gi|505740993|ref|WP_015702625.1|/2.7e-132/phosphonate ABC transporter ATP-binding protein [Pasteurella multocida]</t>
  </si>
  <si>
    <t>CQ2GL000729</t>
  </si>
  <si>
    <t>K02344|1|1.3e-68|263.8|pmp:Pmu_02110|DNA polymerase III subunit psi [EC:2.7.7.7]</t>
  </si>
  <si>
    <t>GO:0003887//DNA-directed DNA polymerase activity;GO:0008408//3'-5' exonuclease activity</t>
  </si>
  <si>
    <t>gi|504091800|ref|WP_014325794.1|/9.2e-68/DNA polymerase III subunit psi [Pasteurella multocida]</t>
  </si>
  <si>
    <t>CQ2GL001449</t>
  </si>
  <si>
    <t>K02078|1|1.4e-33|146.7|pmu:PM1917|acyl carrier protein</t>
  </si>
  <si>
    <t>GO:0000036//ACP phosphopantetheine attachment site binding involved in fatty acid biosynthetic process</t>
  </si>
  <si>
    <t>GO:0006633//fatty acid biosynthetic process</t>
  </si>
  <si>
    <t>gi|492030044|ref|WP_005725021.1|/1.0e-32/MULTISPECIES: acyl carrier protein [Pasteurella]</t>
  </si>
  <si>
    <t>CQ2GL002046</t>
  </si>
  <si>
    <t>K03043|1|0.0e+00|2491.8|hso:HS_1565|DNA-directed RNA polymerase subunit beta [EC:2.7.7.6]</t>
  </si>
  <si>
    <t>GO:0003899//DNA-directed 5'-3' RNA polymerase activity;GO:0003677//DNA binding;GO:0032549//ribonucleoside binding</t>
  </si>
  <si>
    <t>gi|692174851|ref|WP_032093555.1|/0.0e+00/DNA-directed RNA polymerase subunit beta [Necropsobacter rosorum]</t>
  </si>
  <si>
    <t>CQ2GL000626</t>
  </si>
  <si>
    <t>K15257|1|2.0e-169|600.1|hil:HICON_16650|tRNA (mo5U34)-methyltransferase [EC:2.1.1.-]</t>
  </si>
  <si>
    <t>GO:0016300//tRNA (uracil) methyltransferase activity;GO:0016765//transferase activity, transferring alkyl or aryl (other than methyl) groups</t>
  </si>
  <si>
    <t>gi|504091864|ref|WP_014325858.1|/5.4e-189/tRNA (mo5U34)-methyltransferase [Pasteurella multocida]</t>
  </si>
  <si>
    <t>CQ2GL001441</t>
  </si>
  <si>
    <t>K05837|1|2.7e-178|629.8|hsm:HSM_0192|rod shape determining protein RodA</t>
  </si>
  <si>
    <t>GO:0008974//phosphoribulokinase activity</t>
  </si>
  <si>
    <t>GO:0008360//regulation of cell shape;GO:0016310//phosphorylation;GO:0007049//cell cycle;GO:0051301//cell division</t>
  </si>
  <si>
    <t>gi|896211149|ref|WP_049215403.1|/2.8e-197/cell wall shape-determining protein [Pasteurella multocida]</t>
  </si>
  <si>
    <t>CQ2GL001975</t>
  </si>
  <si>
    <t>gi|512756370|gb|EPE69195.1|/0.0e+00/outer membrane autotransporter barrel protein [Pasteurella multocida P1933]</t>
  </si>
  <si>
    <t>CQ2GL001657</t>
  </si>
  <si>
    <t>K02986|1|1.8e-107|393.7|pmul:DR93_244|small subunit ribosomal protein S4</t>
  </si>
  <si>
    <t>gi|492015427|ref|WP_005717911.1|/1.2e-106/30S ribosomal protein S4 [Pasteurella multocida]</t>
  </si>
  <si>
    <t>CQ2GL001714</t>
  </si>
  <si>
    <t>K02440|1|2.2e-87|326.6|pmp:Pmu_16970|glycerol uptake facilitator protein</t>
  </si>
  <si>
    <t>gi|492027938|ref|WP_005724110.1|/1.5e-86/aquaporin [Pasteurella multocida]</t>
  </si>
  <si>
    <t>CQ2GL000488</t>
  </si>
  <si>
    <t>K06175|1|6.4e-136|488.4|pmv:PMCN06_0500|tRNA pseudouridine65 synthase [EC:5.4.99.26]</t>
  </si>
  <si>
    <t>GO:0001522//pseudouridine synthesis;GO:0008033//tRNA processing</t>
  </si>
  <si>
    <t>gi|492024347|ref|WP_005721821.1|/8.6e-139/tRNA pseudouridine synthase TruC [Pasteurella multocida]</t>
  </si>
  <si>
    <t>CQ2GL002179</t>
  </si>
  <si>
    <t>K16087|1|0.0e+00|1535.8|pmp:Pmu_21710|hemoglobin/transferrin/lactoferrin receptor protein</t>
  </si>
  <si>
    <t>gi|514429440|ref|WP_016569952.1|/0.0e+00/TonB-dependent receptor [Pasteurella multocida]</t>
  </si>
  <si>
    <t>CQ2GL000397</t>
  </si>
  <si>
    <t>K01673|1|2.2e-130|469.9|pul:NT08PM_0725|carbonic anhydrase [EC:4.2.1.1]</t>
  </si>
  <si>
    <t>GO:0015976//carbon utilization</t>
  </si>
  <si>
    <t>gi|492024678|ref|WP_005722074.1|/1.5e-129/carbonic anhydrase [Pasteurella multocida]</t>
  </si>
  <si>
    <t>CQ2GL001590</t>
  </si>
  <si>
    <t>K01239|1|3.8e-141|506.1|gap:GAPWK_2308|purine nucleosidase [EC:3.2.2.1]</t>
  </si>
  <si>
    <t>GO:0016799//hydrolase activity, hydrolyzing N-glycosyl compounds</t>
  </si>
  <si>
    <t>gi|356597722|gb|AET16448.1|/3.5e-177/pyrimidine-specific ribonucleoside hydrolase RihA [Pasteurella multocida 36950]</t>
  </si>
  <si>
    <t>CQ2GL001923</t>
  </si>
  <si>
    <t>K10440|1|3.4e-160|569.3|pmv:PMCN06_1914|ribose transport system permease protein</t>
  </si>
  <si>
    <t>gi|492027535|ref|WP_005723759.1|/2.4e-159/ABC transporter permease [Pasteurella multocida]</t>
  </si>
  <si>
    <t>CQ2GL001663</t>
  </si>
  <si>
    <t>K02988|1|1.6e-85|320.5|pmu:PM1398|small subunit ribosomal protein S5</t>
  </si>
  <si>
    <t>gi|492015437|ref|WP_005717915.1|/1.1e-84/30S ribosomal protein S5 [Pasteurella multocida]</t>
  </si>
  <si>
    <t>CQ2GL001723</t>
  </si>
  <si>
    <t>K07034|1|8.1e-107|391.7|pmp:Pmu_17050|uncharacterized protein</t>
  </si>
  <si>
    <t>gi|356597850|gb|AET16576.1|/5.6e-106/inner membrane protein YaaH [Pasteurella multocida 36950]</t>
  </si>
  <si>
    <t>CQ2GL000291</t>
  </si>
  <si>
    <t>K09790|1|1.6e-63|246.9|pmul:DR93_1511|uncharacterized protein</t>
  </si>
  <si>
    <t>gi|512748027|ref|WP_016504243.1|/1.1e-62/hypothetical protein [Pasteurella multocida]</t>
  </si>
  <si>
    <t>CQ2GL000779</t>
  </si>
  <si>
    <t>K17716|1|3.5e-38|162.5|pmu:PM1007|UDP-glucose 4-epimerase [EC:5.1.3.2]</t>
  </si>
  <si>
    <t>gi|492026402|ref|WP_005723086.1|/2.4e-37/UDP-glucose 4-epimerase [Pasteurella multocida]</t>
  </si>
  <si>
    <t>CQ2GL001594</t>
  </si>
  <si>
    <t>K07308|1|8.4e-156|554.7|pmul:DR93_177|anaerobic dimethyl sulfoxide reductase subunit C (DMSO reductase anchor subunit)</t>
  </si>
  <si>
    <t>GO:0019645//anaerobic electron transport chain</t>
  </si>
  <si>
    <t>gi|504092474|ref|WP_014326468.1|/5.8e-155/dimethyl sulfoxide reductase subunit C [Pasteurella multocida]</t>
  </si>
  <si>
    <t>CQ2GL000021</t>
  </si>
  <si>
    <t>K17248|1|7.4e-73|279.6|pul:NT08PM_0024|N-acetylgalactosamine-N,N'-diacetylbacillosaminyl-diphospho-undecaprenol 4-alpha-N-acetylgalactosaminyltransferase [EC:2.4.1.291]</t>
  </si>
  <si>
    <t>gi|557249905|gb|ESQ71972.1|/8.3e-232/glycosyltransferase [Pasteurella multocida subsp. multocida P1062]</t>
  </si>
  <si>
    <t>CQ2GL001617</t>
  </si>
  <si>
    <t>K13637|1|1.4e-138|497.3|pmul:DR93_204|GntR family transcriptional regulator, uxu operon transcriptional repressor</t>
  </si>
  <si>
    <t>gi|492117047|ref|WP_005752716.1|/9.7e-138/GntR family transcriptional regulator [Pasteurella multocida]</t>
  </si>
  <si>
    <t>CQ2GL000562</t>
  </si>
  <si>
    <t>K19416|1|3.7e-105|386.0|pmul:DR93_1177|modulator of FtsH protease</t>
  </si>
  <si>
    <t>gi|514088752|ref|WP_016532769.1|/2.6e-104/BAX inhibitor protein [Pasteurella multocida]</t>
  </si>
  <si>
    <t>CQ2GL001928</t>
  </si>
  <si>
    <t>K21394|1|8.4e-75|284.6|pmp:Pmu_19140|TRAP-type transport system small permease protein</t>
  </si>
  <si>
    <t>gi|492122073|ref|WP_005754782.1|/5.8e-74/C4-dicarboxylate ABC transporter permease [Pasteurella multocida]</t>
  </si>
  <si>
    <t>CQ2GL001678</t>
  </si>
  <si>
    <t>K02892|1|6.1e-48|194.9|pmv:PMCN06_1670|large subunit ribosomal protein L23</t>
  </si>
  <si>
    <t>GO:0003735//structural constituent of ribosome;GO:0019843//rRNA binding;GO:0000166//nucleotide binding</t>
  </si>
  <si>
    <t>gi|492027858|ref|WP_005724030.1|/4.2e-47/MULTISPECIES: 50S ribosomal protein L23 [Pasteurella]</t>
  </si>
  <si>
    <t>CQ2GL001608</t>
  </si>
  <si>
    <t>K07130|1|5.2e-15|86.7|mpro:BJP34_29260|arylformamidase [EC:3.5.1.9]</t>
  </si>
  <si>
    <t>GO:0004061//arylformamidase activity</t>
  </si>
  <si>
    <t>GO:0019441//tryptophan catabolic process to kynurenine</t>
  </si>
  <si>
    <t>gi|492027802|ref|WP_005723974.1|/3.6e-123/cyclase [Pasteurella multocida]</t>
  </si>
  <si>
    <t>CQ2GL001854</t>
  </si>
  <si>
    <t>K07106|1|3.0e-111|406.8|psta:BGK56_11770|N-acetylmuramic acid 6-phosphate etherase [EC:4.2.1.126]</t>
  </si>
  <si>
    <t>gi|505740952|ref|WP_015702585.1|/1.6e-163/N-acetylmuramic acid 6-phosphate etherase [Pasteurella multocida]</t>
  </si>
  <si>
    <t>CQ2GL001255</t>
  </si>
  <si>
    <t>K01130|1|8.0e-33|146.4|ftf:FTF0783|arylsulfatase [EC:3.1.6.1];K00784|3|1.9e-18|98.6|sphk:SKP52_09665|ribonuclease Z [EC:3.1.26.11]</t>
  </si>
  <si>
    <t>gi|492120118|ref|WP_005753296.1|/3.7e-185/arylsulfatase [Pasteurella multocida]</t>
  </si>
  <si>
    <t>CQ2GL001554</t>
  </si>
  <si>
    <t>K01749|1|4.5e-160|568.9|pmul:DR93_124|hydroxymethylbilane synthase [EC:2.5.1.61]</t>
  </si>
  <si>
    <t>GO:0004418//hydroxymethylbilane synthase activity</t>
  </si>
  <si>
    <t>GO:0006782//protoporphyrinogen IX biosynthetic process;GO:0018160//peptidyl-pyrromethane cofactor linkage</t>
  </si>
  <si>
    <t>gi|338217484|gb|EGP03357.1|/3.1e-159/porphobilinogen deaminase [Pasteurella multocida subsp. multocida str. Anand1_goat]</t>
  </si>
  <si>
    <t>CQ2GL001728</t>
  </si>
  <si>
    <t>K02010|1|6.7e-206|721.5|pmul:DR93_298|iron(III) transport system ATP-binding protein [EC:3.6.3.30]</t>
  </si>
  <si>
    <t>gi|492122496|ref|WP_005755022.1|/4.6e-205/ABC transporter [Pasteurella multocida]</t>
  </si>
  <si>
    <t>CQ2GL000892</t>
  </si>
  <si>
    <t>K01952|1|0.0e+00|2294.2|msu:MS1806|phosphoribosylformylglycinamidine synthase [EC:6.3.5.3]</t>
  </si>
  <si>
    <t>GO:0046872//metal ion binding;GO:0005524//ATP binding;GO:0004642//phosphoribosylformylglycinamidine synthase activity</t>
  </si>
  <si>
    <t>GO:0006541//glutamine metabolic process;GO:0006189//'de novo' IMP biosynthetic process</t>
  </si>
  <si>
    <t>gi|499514329|ref|WP_011200969.1|/0.0e+00/phosphoribosylformylglycinamidine synthase [[Mannheimia] succiniciproducens]</t>
  </si>
  <si>
    <t>CQ2GL001100</t>
  </si>
  <si>
    <t>K00790|1|1.1e-212|744.2|aaz:ADJ80_11090|UDP-N-acetylglucosamine 1-carboxyvinyltransferase [EC:2.5.1.7]</t>
  </si>
  <si>
    <t>GO:0008760//UDP-N-acetylglucosamine 1-carboxyvinyltransferase activity</t>
  </si>
  <si>
    <t>GO:0007049//cell cycle;GO:0008360//regulation of cell shape;GO:0071555//cell wall organization;GO:0051301//cell division;GO:0019277;GO:0009252//peptidoglycan biosynthetic process</t>
  </si>
  <si>
    <t>gi|810418421|ref|WP_046339397.1|/4.9e-222/UDP-N-acetylglucosamine 1-carboxyvinyltransferase [Pasteurella multocida]</t>
  </si>
  <si>
    <t>CQ2GL000782</t>
  </si>
  <si>
    <t>K01791|1|9.8e-176|621.3|pali:A3K91_0728|UDP-N-acetylglucosamine 2-epimerase (non-hydrolysing) [EC:5.1.3.14]</t>
  </si>
  <si>
    <t>GO:0008761//UDP-N-acetylglucosamine 2-epimerase activity</t>
  </si>
  <si>
    <t>gi|492155887|ref|WP_005765522.1|/1.9e-185/UDP-N-acetyl glucosamine 2-epimerase [Pasteurella dagmatis]</t>
  </si>
  <si>
    <t>CQ2GL000956</t>
  </si>
  <si>
    <t>K13288|1|9.2e-103|377.9|pmul:DR93_1741|oligoribonuclease [EC:3.1.-.-]</t>
  </si>
  <si>
    <t>GO:0003676//nucleic acid binding;GO:0016896//exoribonuclease activity, producing 5'-phosphomonoesters</t>
  </si>
  <si>
    <t>gi|492012725|ref|WP_005716958.1|/6.4e-102/oligoribonuclease [Pasteurella multocida]</t>
  </si>
  <si>
    <t>CQ2GL000853</t>
  </si>
  <si>
    <t>GO:0004519//endonuclease activity</t>
  </si>
  <si>
    <t>GO:0090305//nucleic acid phosphodiester bond hydrolysis</t>
  </si>
  <si>
    <t>gi|557248863|gb|ESQ70959.1|/7.8e-213/endonuclease [Pasteurella multocida subsp. multocida P1062]</t>
  </si>
  <si>
    <t>CQ2GL000471</t>
  </si>
  <si>
    <t>K08974|1|3.0e-08|64.3|phy:AJ81_00020|putative membrane protein</t>
  </si>
  <si>
    <t xml:space="preserve">gi|570281781|gb|AHE63969.1|/1.3e-134/molybdate ABC transporter permease [Pasteurella multocida subsp. multocida str. HB03] </t>
  </si>
  <si>
    <t>CQ2GL001572</t>
  </si>
  <si>
    <t>K00882|1|8.6e-92|342.0|asu:Asuc_0086|1-phosphofructokinase [EC:2.7.1.56]</t>
  </si>
  <si>
    <t>GO:0008662//1-phosphofructokinase activity;GO:0005524//ATP binding</t>
  </si>
  <si>
    <t>gi|974660778|ref|WP_059245688.1|/5.3e-156/1-phosphofructokinase [Pasteurella multocida]</t>
  </si>
  <si>
    <t>CQ2GL000633</t>
  </si>
  <si>
    <t>K03631|1|7.1e-231|805.1|aap:NT05HA_1273|DNA repair protein RecN (Recombination protein N)</t>
  </si>
  <si>
    <t>GO:0006310//DNA recombination;GO:0006281//DNA repair</t>
  </si>
  <si>
    <t>gi|492113734|ref|WP_005751251.1|/0.0e+00/DNA repair protein RecN [Pasteurella multocida]</t>
  </si>
  <si>
    <t>CQ2GL001412</t>
  </si>
  <si>
    <t>K09961|1|7.6e-274|947.6|pmv:PMCN06_0087|uncharacterized protein</t>
  </si>
  <si>
    <t>gi|514165934|ref|WP_016533291.1|/3.6e-274/phage protein [Pasteurella multocida]</t>
  </si>
  <si>
    <t>CQ2GL002014</t>
  </si>
  <si>
    <t>K00566|1|7.5e-224|781.2|pmu:PM1336|tRNA-uridine 2-sulfurtransferase [EC:2.8.1.13]</t>
  </si>
  <si>
    <t>GO:0005524//ATP binding;GO:0016783//sulfurtransferase activity;GO:0000049//tRNA binding</t>
  </si>
  <si>
    <t>GO:0006400//tRNA modification</t>
  </si>
  <si>
    <t>gi|499209591|ref|WP_010907131.1|/5.2e-223/tRNA(5-methylaminomethyl-2-thiouridine)-methyltransferase [Pasteurella multocida]</t>
  </si>
  <si>
    <t>CQ2GL000444</t>
  </si>
  <si>
    <t>K01662|1|0.0e+00|1090.9|aaz:ADJ80_07845|1-deoxy-D-xylulose-5-phosphate synthase [EC:2.2.1.7]</t>
  </si>
  <si>
    <t>GO:0008661//1-deoxy-D-xylulose-5-phosphate synthase activity;GO:0030976//thiamine pyrophosphate binding;GO:0000287//magnesium ion binding</t>
  </si>
  <si>
    <t>GO:0009228//thiamine biosynthetic process;GO:0016114//terpenoid biosynthetic process;GO:0052865//1-deoxy-D-xylulose 5-phosphate biosynthetic process</t>
  </si>
  <si>
    <t>gi|504091975|ref|WP_014325969.1|/0.0e+00/1-deoxy-D-xylulose-5-phosphate synthase [Pasteurella multocida]</t>
  </si>
  <si>
    <t>CQ2GL001124</t>
  </si>
  <si>
    <t>K06726|1|4.1e-71|272.3|pmp:Pmu_11570|D-ribose pyranase [EC:5.4.99.62]</t>
  </si>
  <si>
    <t>GO:0048029//monosaccharide binding;GO:0016872//intramolecular lyase activity</t>
  </si>
  <si>
    <t>GO:0019303//D-ribose catabolic process</t>
  </si>
  <si>
    <t>gi|504092258|ref|WP_014326252.1|/2.9e-70/D-ribose pyranase [Pasteurella multocida]</t>
  </si>
  <si>
    <t>CQ2GL000121</t>
  </si>
  <si>
    <t>K02796|1|1.1e-155|554.3|pmp:Pmu_09170|PTS system, mannose-specific IID component</t>
  </si>
  <si>
    <t>gi|492012202|ref|WP_005716706.1|/7.5e-155/PTS mannose transporter subunit IID [Pasteurella multocida]</t>
  </si>
  <si>
    <t>CQ2GL001961</t>
  </si>
  <si>
    <t>K06149|1|1.4e-71|273.9|pmu:PM1286|universal stress protein A</t>
  </si>
  <si>
    <t>gi|492014604|ref|WP_005717764.1|/1.0e-70/Universal stress protein A homolog [Pasteurella multocida]</t>
  </si>
  <si>
    <t>CQ2GL001558</t>
  </si>
  <si>
    <t>K07278|1|1.3e-83|313.9|pmu:PM1809|translocation and assembly module TamA</t>
  </si>
  <si>
    <t>gi|914297168|ref|WP_050566781.1|/9.2e-83/hypothetical protein [Pasteurella multocida]</t>
  </si>
  <si>
    <t>CQ2GL001274</t>
  </si>
  <si>
    <t>K11175|1|4.2e-115|419.1|pmul:DR93_2059|phosphoribosylglycinamide formyltransferase 1 [EC:2.1.2.2]</t>
  </si>
  <si>
    <t>GO:0004644//phosphoribosylglycinamide formyltransferase activity</t>
  </si>
  <si>
    <t>gi|504092343|ref|WP_014326337.1|/2.9e-114/phosphoribosylglycinamide formyltransferase [Pasteurella multocida]</t>
  </si>
  <si>
    <t>CQ2GL000284</t>
  </si>
  <si>
    <t>K09136|1|3.3e-295|1018.8|asu:Asuc_1185|ribosomal protein S12 methylthiotransferase accessory factor</t>
  </si>
  <si>
    <t>gi|896211008|ref|WP_049215301.1|/0.0e+00/ribosomal protein S12 methylthiotransferase accessory factor YcaO [Pasteurella multocida]</t>
  </si>
  <si>
    <t>CQ2GL001688</t>
  </si>
  <si>
    <t>K01571|1|1.0e-280|970.7|hso:HS_0202|oxaloacetate decarboxylase, alpha subunit [EC:4.1.1.3]</t>
  </si>
  <si>
    <t>gi|810420877|ref|WP_046339837.1|/0.0e+00/oxaloacetate decarboxylase [Pasteurella multocida]</t>
  </si>
  <si>
    <t>CQ2GL000527</t>
  </si>
  <si>
    <t>K03431|1|9.0e-229|797.7|hpr:PARA_17140|phosphoglucosamine mutase [EC:5.4.2.10]</t>
  </si>
  <si>
    <t>GO:0008966//phosphoglucosamine mutase activity;GO:0000287//magnesium ion binding</t>
  </si>
  <si>
    <t>gi|896210698|ref|WP_049215067.1|/3.1e-235/phosphoglucosamine mutase [Pasteurella multocida]</t>
  </si>
  <si>
    <t>CQ2GL001695</t>
  </si>
  <si>
    <t>K02014|1|0.0e+00|1624.4|pmp:Pmu_16800|iron complex outermembrane recepter protein</t>
  </si>
  <si>
    <t>gi|505740891|ref|WP_015702524.1|/0.0e+00/membrane protein [Pasteurella multocida]</t>
  </si>
  <si>
    <t>CQ2GL001059</t>
  </si>
  <si>
    <t>K03664|1|1.5e-88|330.5|pmv:PMCN06_1080|SsrA-binding protein</t>
  </si>
  <si>
    <t>GO:0003677//DNA binding;GO:0003723//RNA binding</t>
  </si>
  <si>
    <t>GO:0070929</t>
  </si>
  <si>
    <t>gi|570282290|gb|AHE64478.1|/3.6e-88/SsrA-binding protein [Pasteurella multocida subsp. multocida str. HB03]</t>
  </si>
  <si>
    <t>CQ2GL001331</t>
  </si>
  <si>
    <t>K02357|1|8.2e-151|538.1|pmp:Pmu_13600|elongation factor Ts</t>
  </si>
  <si>
    <t>GO:0003746//translation elongation factor activity</t>
  </si>
  <si>
    <t>gi|492018380|ref|WP_005719507.1|/5.6e-150/elongation factor Ts [Pasteurella multocida]</t>
  </si>
  <si>
    <t>CQ2GL002210</t>
  </si>
  <si>
    <t xml:space="preserve">gi|34223011|sp|Q9CLN1.1|Y1189_PASMU/7.6e-80/RecName: Full=Uncharacterized protein PM1189 </t>
  </si>
  <si>
    <t>CQ2GL002195</t>
  </si>
  <si>
    <t>K02501|1|4.5e-79|299.3|btra:F544_5300|glutamine amidotransferase [EC:2.4.2.-]</t>
  </si>
  <si>
    <t>GO:0000107//imidazoleglycerol-phosphate synthase activity</t>
  </si>
  <si>
    <t>GO:0006541//glutamine metabolic process;GO:0000105//histidine biosynthetic process</t>
  </si>
  <si>
    <t>gi|514165507|ref|WP_016532968.1|/3.1e-110/imidazole glycerol phosphate synthase subunit HisH [Pasteurella multocida]</t>
  </si>
  <si>
    <t>CQ2GL001248</t>
  </si>
  <si>
    <t>K18691|1|5.0e-204|715.7|msu:MS1808|membrane-bound lytic murein transglycosylase F [EC:4.2.2.-]</t>
  </si>
  <si>
    <t>GO:0008933//lytic transglycosylase activity;GO:0016837//carbon-oxygen lyase activity, acting on polysaccharides;GO:0016798//hydrolase activity, acting on glycosyl bonds</t>
  </si>
  <si>
    <t>GO:0000270//peptidoglycan metabolic process;GO:0071555//cell wall organization;GO:0016998//cell wall macromolecule catabolic process</t>
  </si>
  <si>
    <t>gi|492010553|ref|WP_005715959.1|/1.7e-282/lytic transglycosylase F [Pasteurella multocida]</t>
  </si>
  <si>
    <t>CQ2GL000186</t>
  </si>
  <si>
    <t>K16698|1|3.2e-19|101.7|bhk:B4U37_19320|teichuronic acid biosynthesis glycosyltransferase TuaG [EC:2.4.-.-]</t>
  </si>
  <si>
    <t>gi|356597032|gb|AET15758.1|/3.0e-273/glycosyl transferase Hyab [Pasteurella multocida 36950]</t>
  </si>
  <si>
    <t>CQ2GL000991</t>
  </si>
  <si>
    <t>K06996|1|6.0e-69|265.0|pmu:PM0279|uncharacterized protein</t>
  </si>
  <si>
    <t>gi|492022115|ref|WP_005721143.1|/4.1e-68/glyoxalase [Pasteurella multocida]</t>
  </si>
  <si>
    <t>CQ2GL000962</t>
  </si>
  <si>
    <t>K03666|1|4.9e-47|191.8|pmv:PMCN06_0983|host factor-I protein</t>
  </si>
  <si>
    <t>GO:0003723//RNA binding</t>
  </si>
  <si>
    <t>gi|492012752|ref|WP_005716974.1|/3.4e-46/RNA-binding protein Hfq [Pasteurella multocida]</t>
  </si>
  <si>
    <t>CQ2GL001546</t>
  </si>
  <si>
    <t>gi|504092434|ref|WP_014326428.1|/0.0e+00/hypothetical protein [Pasteurella multocida]</t>
  </si>
  <si>
    <t>CQ2GL000666</t>
  </si>
  <si>
    <t>K07227|1|5.7e-88|328.6|pmul:DR93_1074|heme iron utilization protein</t>
  </si>
  <si>
    <t>gi|504091845|ref|WP_014325839.1|/3.9e-87/heme iron utilization protein [Pasteurella multocida]</t>
  </si>
  <si>
    <t>CQ2GL001931</t>
  </si>
  <si>
    <t>K21602|1|1.9e-149|533.5|pmu:PM1257|IclR family transcriptional regulator, carbohydrate utilization repressor</t>
  </si>
  <si>
    <t>gi|492027553|ref|WP_005723771.1|/1.3e-148/transcriptional regulator [Pasteurella multocida]</t>
  </si>
  <si>
    <t>CQ2GL001454</t>
  </si>
  <si>
    <t>K02911|1|4.5e-24|114.8|pmp:Pmu_14210|large subunit ribosomal protein L32</t>
  </si>
  <si>
    <t>gi|492018200|ref|WP_005719398.1|/3.1e-23/50S ribosomal protein L32 [Pasteurella multocida]</t>
  </si>
  <si>
    <t>CQ2GL002212</t>
  </si>
  <si>
    <t>K03559|1|3.8e-63|245.7|pmp:Pmu_22030|biopolymer transport protein ExbD</t>
  </si>
  <si>
    <t>gi|492027196|ref|WP_005723568.1|/2.7e-62/TonB system transport protein ExbD [Pasteurella multocida]</t>
  </si>
  <si>
    <t>CQ2GL001433</t>
  </si>
  <si>
    <t>gi|504092382|ref|WP_014326376.1|/9.8e-62/membrane protein [Pasteurella multocida]</t>
  </si>
  <si>
    <t>CQ2GL001346</t>
  </si>
  <si>
    <t>K02782|1|1.7e-184|650.2|pmul:DR93_2129|PTS system, glucitol/sorbitol-specific IIB component [EC:2.7.1.198];K02783|1|1.7e-184|650.2|pmul:DR93_2129|PTS system, glucitol/sorbitol-specific IIC component</t>
  </si>
  <si>
    <t>gi|492125783|ref|WP_005755661.1|/1.2e-183/PTS sorbitol transporter subunit IIB [Pasteurella multocida]</t>
  </si>
  <si>
    <t>CQ2GL002035</t>
  </si>
  <si>
    <t>K02992|1|2.9e-81|306.2|pmul:DR93_606|small subunit ribosomal protein S7</t>
  </si>
  <si>
    <t>gi|492015285|ref|WP_005717859.1|/2.0e-80/30S ribosomal protein S7 [Pasteurella multocida]</t>
  </si>
  <si>
    <t>CQ2GL000640</t>
  </si>
  <si>
    <t>K03720|1|3.0e-50|202.6|pmul:DR93_1099|TrpR family transcriptional regulator, trp operon repressor</t>
  </si>
  <si>
    <t>GO:0045892//negative regulation of transcription, DNA-templated</t>
  </si>
  <si>
    <t>gi|492113724|ref|WP_005751246.1|/2.0e-49/Trp operon repressor homolog [Pasteurella multocida]</t>
  </si>
  <si>
    <t>CQ2GL000724</t>
  </si>
  <si>
    <t>K02012|1|9.2e-197|691.0|pmul:DR93_1024|iron(III) transport system substrate-binding protein</t>
  </si>
  <si>
    <t>gi|12721279|gb|AAK03039.1|/6.3e-196/AfuA [Pasteurella multocida subsp. multocida str. Pm70]</t>
  </si>
  <si>
    <t>CQ2GL001518</t>
  </si>
  <si>
    <t>K01193|1|2.1e-292|1009.2|pmul:DR93_87|beta-fructofuranosidase [EC:3.2.1.26]</t>
  </si>
  <si>
    <t>gi|557250783|gb|ESQ72850.1|/1.5e-291/fructosidase [Pasteurella multocida subsp. multocida P1062]</t>
  </si>
  <si>
    <t>CQ2GL001400</t>
  </si>
  <si>
    <t>gi|514170142|ref|WP_016533442.1|/1.1e-175/phage protein [Pasteurella multocida]</t>
  </si>
  <si>
    <t>CQ2GL001535</t>
  </si>
  <si>
    <t>K09001|1|1.2e-202|710.7|pul:NT08PM_1563|anhydro-N-acetylmuramic acid kinase [EC:2.7.1.170]</t>
  </si>
  <si>
    <t>GO:0016773//phosphotransferase activity, alcohol group as acceptor;GO:0016301//kinase activity;GO:0005524//ATP binding</t>
  </si>
  <si>
    <t>GO:0005975//carbohydrate metabolic process;GO:0009254//peptidoglycan turnover;GO:0016310//phosphorylation;GO:0097175;GO:0006040//amino sugar metabolic process</t>
  </si>
  <si>
    <t>gi|504092426|ref|WP_014326420.1|/2.0e-211/anhydro-N-acetylmuramic acid kinase [Pasteurella multocida]</t>
  </si>
  <si>
    <t>CQ2GL002005</t>
  </si>
  <si>
    <t>K10440|1|2.0e-183|646.7|pmv:PMCN06_1994|ribose transport system permease protein</t>
  </si>
  <si>
    <t>gi|492027752|ref|WP_005723924.1|/1.4e-182/ribose ABC transporter permease [Pasteurella multocida]</t>
  </si>
  <si>
    <t>CQ2GL000833</t>
  </si>
  <si>
    <t>gi|356596335|gb|AET15061.1|/1.7e-66/PRD domain protein [Pasteurella multocida 36950]</t>
  </si>
  <si>
    <t>CQ2GL001681</t>
  </si>
  <si>
    <t>K02946|1|3.5e-45|185.7|gap:GAPWK_0139|small subunit ribosomal protein S10</t>
  </si>
  <si>
    <t>GO:0015935//small ribosomal subunit;GO:0005739//mitochondrion</t>
  </si>
  <si>
    <t>GO:0003735//structural constituent of ribosome;GO:0047961//glycine N-acyltransferase activity;GO:0016829//lyase activity;GO:0000049//tRNA binding</t>
  </si>
  <si>
    <t>gi|447103749|ref|WP_001181005.1|/2.4e-44/MULTISPECIES: 30S ribosomal protein S10 [Proteobacteria]</t>
  </si>
  <si>
    <t>CQ2GL002059</t>
  </si>
  <si>
    <t>K18800|1|1.7e-151|540.8|hso:HS_0680|2-octaprenylphenol hydroxylase [EC:1.14.13.-]</t>
  </si>
  <si>
    <t>GO:0016709//oxidoreductase activity, acting on paired donors, with incorporation or reduction of molecular oxygen, NAD(P)H as one donor, and incorporation of one atom of oxygen;GO:0071949//FAD binding</t>
  </si>
  <si>
    <t>gi|505741039|ref|WP_015702671.1|/2.6e-222/2-octaprenyl-6-methoxyphenyl hydroxylase [Pasteurella multocida]</t>
  </si>
  <si>
    <t>CQ2GL001846</t>
  </si>
  <si>
    <t>K14441|1|1.5e-255|886.7|pul:NT08PM_1905|ribosomal protein S12 methylthiotransferase [EC:2.8.4.4]</t>
  </si>
  <si>
    <t>GO:0005506//iron ion binding;GO:0016740//transferase activity;GO:0051539//4 iron, 4 sulfur cluster binding</t>
  </si>
  <si>
    <t>GO:0018339//peptidyl-L-beta-methylthioaspartic acid biosynthetic process from peptidyl-aspartic acid;GO:0009451//RNA modification</t>
  </si>
  <si>
    <t>gi|338218838|gb|EGP04572.1|/4.1e-256/ribosomal protein S12 methylthiotransferase [Pasteurella multocida subsp. gallicida str. Anand1_poultry]</t>
  </si>
  <si>
    <t>CQ2GL000984</t>
  </si>
  <si>
    <t>K06901|1|3.6e-238|828.9|pmul:DR93_1775|putative MFS transporter, AGZA family, xanthine/uracil permease</t>
  </si>
  <si>
    <t>gi|492120540|ref|WP_005753599.1|/2.5e-237/permease [Pasteurella multocida]</t>
  </si>
  <si>
    <t>CQ2GL001857</t>
  </si>
  <si>
    <t>K07080|1|8.8e-184|647.9|pmul:DR93_427|uncharacterized protein</t>
  </si>
  <si>
    <t>gi|505740954|ref|WP_015702587.1|/6.1e-183/C4-dicarboxylate ABC transporter substrate-binding protein [Pasteurella multocida]</t>
  </si>
  <si>
    <t>CQ2GL000513</t>
  </si>
  <si>
    <t>K05995|1|2.3e-101|373.6|aeu:ACEE_05295|dipeptidase E [EC:3.4.13.21]</t>
  </si>
  <si>
    <t>GO:0016805//dipeptidase activity;GO:0008236//serine-type peptidase activity</t>
  </si>
  <si>
    <t>gi|12720709|gb|AAK02538.1|/1.8e-136/PepE [Pasteurella multocida subsp. multocida str. Pm70]</t>
  </si>
  <si>
    <t>CQ2GL001905</t>
  </si>
  <si>
    <t>gi|499209720|ref|WP_010907260.1|/2.2e-111/membrane protein [Pasteurella multocida]</t>
  </si>
  <si>
    <t>CQ2GL001092</t>
  </si>
  <si>
    <t>K00983|1|1.3e-122|444.1|pmp:Pmu_11260|N-acylneuraminate cytidylyltransferase [EC:2.7.7.43]</t>
  </si>
  <si>
    <t>GO:0016779//nucleotidyltransferase activity</t>
  </si>
  <si>
    <t>gi|504092245|ref|WP_014326239.1|/8.8e-122/N-acylneuraminate cytidylyltransferase [Pasteurella multocida]</t>
  </si>
  <si>
    <t>CQ2GL001127</t>
  </si>
  <si>
    <t>K10439|1|1.0e-156|557.8|pmu:PM0153|ribose transport system substrate-binding protein</t>
  </si>
  <si>
    <t>gi|997117346|gb|AMK08890.1|/5.0e-157/rbsB_1 protein [Pasteurella multocida]</t>
  </si>
  <si>
    <t>CQ2GL002042</t>
  </si>
  <si>
    <t>K00865|1|3.5e-149|533.1|asi:ASU2_06405|glycerate 2-kinase [EC:2.7.1.165]</t>
  </si>
  <si>
    <t>GO:0008887//glycerate kinase activity</t>
  </si>
  <si>
    <t>GO:0031388//organic acid phosphorylation</t>
  </si>
  <si>
    <t>gi|692174926|ref|WP_032093628.1|/4.0e-159/glycerate kinase [Necropsobacter rosorum]</t>
  </si>
  <si>
    <t>CQ2GL001927</t>
  </si>
  <si>
    <t>K21393|1|4.1e-223|778.9|btre:F542_260|TRAP-type transport system large permease protein</t>
  </si>
  <si>
    <t>gi|984391198|gb|KWW10084.1|/1.5e-231/C4-dicarboxylate ABC transporter permease [Pasteurella multocida]</t>
  </si>
  <si>
    <t>CQ2GL001950</t>
  </si>
  <si>
    <t>K10556|1|1.2e-180|637.5|pmu:PM1275|AI-2 transport system permease protein</t>
  </si>
  <si>
    <t>gi|492122112|ref|WP_005754805.1|/8.0e-180/ABC transporter permease [Pasteurella multocida]</t>
  </si>
  <si>
    <t>CQ2GL002229</t>
  </si>
  <si>
    <t>K11261|1|1.1e-13|82.4|afg:AFULGI_00004370|formylmethanofuran dehydrogenase subunit E [EC:1.2.7.12]</t>
  </si>
  <si>
    <t>gi|505741109|ref|WP_015702741.1|/5.1e-139/tRNA-Thr(GGU) m(6)t(6)A37 methyltransferase TsaA [Pasteurella multocida]</t>
  </si>
  <si>
    <t>CQ2GL000831</t>
  </si>
  <si>
    <t>K00661|1|9.5e-117|424.5|pmv:PMCN06_0172|maltose O-acetyltransferase [EC:2.3.1.79]</t>
  </si>
  <si>
    <t>GO:0016407//acetyltransferase activity</t>
  </si>
  <si>
    <t>gi|492121702|ref|WP_005754552.1|/6.6e-116/galactoside O-acetyltransferase [Pasteurella multocida]</t>
  </si>
  <si>
    <t>CQ2GL001794</t>
  </si>
  <si>
    <t>gi|984391134|gb|KWW10020.1|/3.4e-77/protein PlpE [Pasteurella multocida]</t>
  </si>
  <si>
    <t>CQ2GL001334</t>
  </si>
  <si>
    <t>K13926|1|0.0e+00|1104.4|ecor:SAMEA4412678_0429|ribosome-dependent ATPase</t>
  </si>
  <si>
    <t>gi|492125793|ref|WP_005755667.1|/0.0e+00/multidrug ABC transporter ATP-binding protein [Pasteurella multocida]</t>
  </si>
  <si>
    <t>CQ2GL001979</t>
  </si>
  <si>
    <t>K18893|1|4.8e-289|998.4|msu:MS0394|ATP-binding cassette, subfamily B, multidrug efflux pump</t>
  </si>
  <si>
    <t>GO:0042626//ATPase activity, coupled to transmembrane movement of substances;GO:0016746//transferase activity, transferring acyl groups;GO:0005524//ATP binding</t>
  </si>
  <si>
    <t>gi|810419290|ref|WP_046339744.1|/0.0e+00/multidrug ABC transporter ATP-binding protein [Pasteurella multocida]</t>
  </si>
  <si>
    <t>CQ2GL000576</t>
  </si>
  <si>
    <t>K10940|1|1.2e-07|62.0|vex:VEA_003962|outer membrane protein OmpT</t>
  </si>
  <si>
    <t>GO:0015288//porin activity</t>
  </si>
  <si>
    <t>gi|499209080|ref|WP_010906620.1|/8.3e-103/porin [Pasteurella multocida]</t>
  </si>
  <si>
    <t>CQ2GL001828</t>
  </si>
  <si>
    <t>K00033|1|5.2e-254|881.7|aeu:ACEE_00095|6-phosphogluconate dehydrogenase [EC:1.1.1.44 1.1.1.343]</t>
  </si>
  <si>
    <t>GO:0004616//phosphogluconate dehydrogenase (decarboxylating) activity</t>
  </si>
  <si>
    <t>GO:0019521//D-gluconate metabolic process;GO:0006098//pentose-phosphate shunt;GO:0055114//oxidation-reduction process</t>
  </si>
  <si>
    <t>gi|696426706|ref|WP_032996470.1|/1.3e-258/phosphogluconate dehydrogenase (NADP(+)-dependent, decarboxylating) [Aggregatibacter actinomycetemcomitans]</t>
  </si>
  <si>
    <t>CQ2GL000931</t>
  </si>
  <si>
    <t>K02803|1|8.1e-223|778.1|mve:X875_10140|PTS system, N-acetylglucosamine-specific IIB component [EC:2.7.1.193];K02804|1|8.1e-223|778.1|mve:X875_10140|PTS system, N-acetylglucosamine-specific IIC component</t>
  </si>
  <si>
    <t>GO:0019866//organelle inner membrane;GO:0005886//plasma membrane;GO:0016021//integral component of membrane</t>
  </si>
  <si>
    <t>GO:0016301//kinase activity;GO:0015572//N-acetylglucosamine transmembrane transporter activity;GO:0008982//protein-N(PI)-phosphohistidine-sugar phosphotransferase activity</t>
  </si>
  <si>
    <t>GO:0034219//carbohydrate transmembrane transport;GO:0016310//phosphorylation;GO:0009401//phosphoenolpyruvate-dependent sugar phosphotransferase system;GO:1901264//carbohydrate derivative transport</t>
  </si>
  <si>
    <t>gi|692173191|ref|WP_032091908.1|/8.9e-228/PTS glucose transporter subunit IIBC [Necropsobacter rosorum]</t>
  </si>
  <si>
    <t>CQ2GL002128</t>
  </si>
  <si>
    <t>K02968|1|4.1e-40|168.7|pmp:Pmu_21200|small subunit ribosomal protein S20</t>
  </si>
  <si>
    <t>GO:0003735//structural constituent of ribosome;GO:0016853//isomerase activity;GO:0019843//rRNA binding</t>
  </si>
  <si>
    <t>gi|13633921|sp|Q9CKG0.1|RS20_PASMU/2.9e-39/RecName: Full=30S ribosomal protein S20</t>
  </si>
  <si>
    <t>CQ2GL000489</t>
  </si>
  <si>
    <t>K06175|1|2.5e-36|156.4|aao:ANH9381_1783|tRNA pseudouridine65 synthase [EC:5.4.99.26];K03806|2|9.4e-20|101.3|gap:GAPWK_1006|N-acetyl-anhydromuramoyl-L-alanine amidase [EC:3.5.1.28];K01790|3|1.8e-15|87.0|shn:Shewana3_2825|dTDP-4-dehydrorhamnose 3,5-epimerase [EC:5.1.3.13]</t>
  </si>
  <si>
    <t>GO:0016301//kinase activity</t>
  </si>
  <si>
    <t>gi|557249519|gb|ESQ71600.1|/9.9e-52/Anhydro-N-acetylmuramic acid kinase [Pasteurella multocida subsp. multocida P1062]</t>
  </si>
  <si>
    <t>CQ2GL000495</t>
  </si>
  <si>
    <t>K07080|1|4.3e-191|672.2|pmu:PM0472|uncharacterized protein</t>
  </si>
  <si>
    <t>gi|557249525|gb|ESQ71606.1|/1.0e-190/C4-dicarboxylate ABC transporter substrate-binding protein [Pasteurella multocida subsp. multocida P1062]</t>
  </si>
  <si>
    <t>CQ2GL001098</t>
  </si>
  <si>
    <t>K01147|1|7.7e-276|954.5|hpr:PARA_18900|exoribonuclease II [EC:3.1.13.1]</t>
  </si>
  <si>
    <t>GO:0006402//mRNA catabolic process;GO:0090503//RNA phosphodiester bond hydrolysis, exonucleolytic</t>
  </si>
  <si>
    <t>gi|492026900|ref|WP_005723421.1|/0.0e+00/exoribonuclease 2 [Pasteurella multocida]</t>
  </si>
  <si>
    <t>CQ2GL000808</t>
  </si>
  <si>
    <t>K00849|1|1.0e-220|770.8|pmp:Pmu_01250|galactokinase [EC:2.7.1.6]</t>
  </si>
  <si>
    <t>GO:0005524//ATP binding;GO:0000287//magnesium ion binding;GO:0004335//galactokinase activity</t>
  </si>
  <si>
    <t>GO:0046835//carbohydrate phosphorylation;GO:0006012//galactose metabolic process</t>
  </si>
  <si>
    <t>gi|504091752|ref|WP_014325746.1|/7.1e-220/galactokinase [Pasteurella multocida]</t>
  </si>
  <si>
    <t>CQ2GL001158</t>
  </si>
  <si>
    <t>K03271|1|7.8e-111|404.8|pmp:Pmu_11910|D-sedoheptulose 7-phosphate isomerase [EC:5.3.1.28]</t>
  </si>
  <si>
    <t>GO:0030246//carbohydrate binding;GO:0008968//D-sedoheptulose 7-phosphate isomerase activity;GO:0008270//zinc ion binding</t>
  </si>
  <si>
    <t>GO:2001061;GO:0009244//lipopolysaccharide core region biosynthetic process</t>
  </si>
  <si>
    <t>gi|356597357|gb|AET16083.1|/5.4e-110/phosphoheptose isomerase [Pasteurella multocida 36950]</t>
  </si>
  <si>
    <t>CQ2GL000377</t>
  </si>
  <si>
    <t>K07090|1|1.3e-145|520.8|pmul:DR93_1373|uncharacterized protein</t>
  </si>
  <si>
    <t>gi|492114267|ref|WP_005751456.1|/8.8e-145/membrane protein [Pasteurella multocida]</t>
  </si>
  <si>
    <t>CQ2GL001713</t>
  </si>
  <si>
    <t>K01126|1|1.4e-177|627.5|mhq:D650_530|glycerophosphoryl diester phosphodiesterase [EC:3.1.4.46]</t>
  </si>
  <si>
    <t>GO:0008889//glycerophosphodiester phosphodiesterase activity</t>
  </si>
  <si>
    <t>GO:0006629//lipid metabolic process</t>
  </si>
  <si>
    <t>gi|492132728|ref|WP_005757619.1|/3.3e-206/glycerophosphoryl diester phosphodiesterase [Pasteurella multocida]</t>
  </si>
  <si>
    <t>CQ2GL000545</t>
  </si>
  <si>
    <t>K00549|1|0.0e+00|1369.0|gan:UMN179_00386|5-methyltetrahydropteroyltriglutamate--homocysteine methyltransferase [EC:2.1.1.14]</t>
  </si>
  <si>
    <t>GO:0008270//zinc ion binding;GO:0003871//5-methyltetrahydropteroyltriglutamate-homocysteine S-methyltransferase activity</t>
  </si>
  <si>
    <t>GO:0009086//methionine biosynthetic process;GO:0032259//methylation</t>
  </si>
  <si>
    <t>gi|810366232|ref|WP_046333928.1|/0.0e+00/5-methyltetrahydropteroyltriglutamate--homocysteine S-methyltransferase [Pasteurella multocida]</t>
  </si>
  <si>
    <t>CQ2GL001907</t>
  </si>
  <si>
    <t>K01687|1|0.0e+00|1138.6|hpaz:K756_02825|dihydroxy-acid dehydratase [EC:4.2.1.9]</t>
  </si>
  <si>
    <t>GO:0046872//metal ion binding;GO:0004160//dihydroxy-acid dehydratase activity;GO:0051539//4 iron, 4 sulfur cluster binding</t>
  </si>
  <si>
    <t>GO:0009097//isoleucine biosynthetic process;GO:0009099//valine biosynthetic process</t>
  </si>
  <si>
    <t>gi|896211069|ref|WP_049215346.1|/0.0e+00/dihydroxy-acid dehydratase [Pasteurella multocida]</t>
  </si>
  <si>
    <t>BGI_novel_C01</t>
  </si>
  <si>
    <t>K03111|1|1.0e-28|135.2|fte:Fluta_0183|single-strand DNA-binding protein;K03646|4|2.4e-09|70.9|apj:APJL_0315|colicin import membrane protein</t>
  </si>
  <si>
    <t>gi|514429624|ref|WP_016570067.1|/3.7e-170/hypothetical protein [Pasteurella multocida]</t>
  </si>
  <si>
    <t>CQ2GL001618</t>
  </si>
  <si>
    <t>K21395|1|3.9e-62|243.8|rsp:RSP_0487|TRAP-type transport system periplasmic protein</t>
  </si>
  <si>
    <t>gi|557250619|gb|ESQ72686.1|/7.1e-195/C4-dicarboxylate ABC transporter substrate-binding protein [Pasteurella multocida subsp. multocida P1062]</t>
  </si>
  <si>
    <t>CQ2GL001008</t>
  </si>
  <si>
    <t>K11070|1|7.9e-137|491.5|pmu:PM0262|spermidine/putrescine transport system permease protein</t>
  </si>
  <si>
    <t>gi|492028982|ref|WP_005724657.1|/5.5e-136/spermidine/putrescine ABC transporter permease PotC [Pasteurella multocida]</t>
  </si>
  <si>
    <t>CQ2GL001629</t>
  </si>
  <si>
    <t>K03315|1|4.5e-252|875.2|pmp:Pmu_16150|Na+:H+ antiporter, NhaC family</t>
  </si>
  <si>
    <t>gi|504092496|ref|WP_014326490.1|/3.1e-251/Na+/H+ antiporter NhaC [Pasteurella multocida]</t>
  </si>
  <si>
    <t>CQ2GL001054</t>
  </si>
  <si>
    <t>K04084|1|0.0e+00|1135.9|pmu:PM0221|thiol:disulfide interchange protein DsbD [EC:1.8.1.8]</t>
  </si>
  <si>
    <t>GO:0009055//electron carrier activity;GO:0047134//protein-disulfide reductase activity</t>
  </si>
  <si>
    <t>GO:0017004//cytochrome complex assembly;GO:0045454//cell redox homeostasis;GO:0055114//oxidation-reduction process</t>
  </si>
  <si>
    <t>gi|511371381|gb|EPC10950.1|/0.0e+00/thiol:disulfide interchange protein precursor [Pasteurella multocida 1500E]</t>
  </si>
  <si>
    <t>CQ2GL000794</t>
  </si>
  <si>
    <t>K07260|1|4.5e-06|57.0|jeu:BJP62_11080|zinc D-Ala-D-Ala carboxypeptidase [EC:3.4.17.14]</t>
  </si>
  <si>
    <t>gi|492130056|ref|WP_005757121.1|/1.1e-135/peptidase M15 [Pasteurella multocida]</t>
  </si>
  <si>
    <t>CQ2GL001505</t>
  </si>
  <si>
    <t>K01624|1|2.4e-192|676.4|hpas:JL26_06945|fructose-bisphosphate aldolase, class II [EC:4.1.2.13]</t>
  </si>
  <si>
    <t>GO:0008270//zinc ion binding;GO:0004332//fructose-bisphosphate aldolase activity</t>
  </si>
  <si>
    <t>gi|984390986|gb|KWW09872.1|/1.3e-204/fructose-bisphosphate aldolase [Pasteurella multocida]</t>
  </si>
  <si>
    <t>CQ2GL001956</t>
  </si>
  <si>
    <t>K05786|1|4.2e-158|562.4|pmv:PMCN06_1946|chloramphenicol-sensitive protein RarD</t>
  </si>
  <si>
    <t>gi|492027619|ref|WP_005723811.1|/2.9e-157/transporter [Pasteurella multocida]</t>
  </si>
  <si>
    <t>CQ2GL001602</t>
  </si>
  <si>
    <t>K00867|1|6.3e-176|621.7|pmu:PM1747|type I pantothenate kinase [EC:2.7.1.33]</t>
  </si>
  <si>
    <t>GO:0005524//ATP binding;GO:0004594//pantothenate kinase activity</t>
  </si>
  <si>
    <t>gi|499209771|ref|WP_010907311.1|/4.3e-175/type I pantothenate kinase [Pasteurella multocida]</t>
  </si>
  <si>
    <t>CQ2GL001822</t>
  </si>
  <si>
    <t>K01082|1|5.7e-157|558.5|pmv:PMCN06_1810|3'(2'), 5'-bisphosphate nucleotidase [EC:3.1.3.7]</t>
  </si>
  <si>
    <t>GO:0000287//magnesium ion binding</t>
  </si>
  <si>
    <t>GO:0046854//phosphatidylinositol phosphorylation</t>
  </si>
  <si>
    <t>gi|492016428|ref|WP_005718234.1|/3.9e-156/3'(2'),5'-bisphosphate nucleotidase CysQ [Pasteurella multocida]</t>
  </si>
  <si>
    <t>CQ2GL000112</t>
  </si>
  <si>
    <t>K02469|1|0.0e+00|1557.0|aah:CF65_02519|DNA gyrase subunit A [EC:5.99.1.3]</t>
  </si>
  <si>
    <t>GO:0003677//DNA binding;GO:0005524//ATP binding;GO:0003918//DNA topoisomerase type II (ATP-hydrolyzing) activity</t>
  </si>
  <si>
    <t>gi|491978258|ref|WP_005702643.1|/0.0e+00/DNA gyrase subunit A [Aggregatibacter aphrophilus]</t>
  </si>
  <si>
    <t>CQ2GL001134</t>
  </si>
  <si>
    <t>K03590|1|1.3e-240|837.0|pmul:DR93_1920|cell division protein FtsA</t>
  </si>
  <si>
    <t>GO:0032153//cell division site;GO:0009898//cytoplasmic side of plasma membrane</t>
  </si>
  <si>
    <t>GO:0043093//FtsZ-dependent cytokinesis;GO:0008360//regulation of cell shape</t>
  </si>
  <si>
    <t>gi|997117332|gb|AMK08883.1|/6.2e-241/ftsA protein [Pasteurella multocida]</t>
  </si>
  <si>
    <t>CQ2GL000564</t>
  </si>
  <si>
    <t>K11604|1|1.1e-137|494.6|hiu:HIB_04740|manganese/iron transport system substrate-binding protein</t>
  </si>
  <si>
    <t>GO:0030001//metal ion transport;GO:0007155//cell adhesion</t>
  </si>
  <si>
    <t>gi|984390682|gb|KWW09568.1|/3.5e-163/iron-binding protein [Pasteurella multocida]</t>
  </si>
  <si>
    <t>CQ2GL001969</t>
  </si>
  <si>
    <t>K02959|1|4.7e-38|161.8|pmul:DR93_540|small subunit ribosomal protein S16</t>
  </si>
  <si>
    <t>gi|492014647|ref|WP_005717779.1|/3.2e-37/30S ribosomal protein S16 [Pasteurella multocida]</t>
  </si>
  <si>
    <t>CQ2GL000583</t>
  </si>
  <si>
    <t>K03613|1|3.9e-133|479.2|pmu:PM0382|electron transport complex protein RnfE</t>
  </si>
  <si>
    <t>gi|492032643|ref|WP_005726063.1|/2.7e-132/electron transport complex subunit RsxE [Pasteurella multocida]</t>
  </si>
  <si>
    <t>CQ2GL000266</t>
  </si>
  <si>
    <t>K14742|1|9.4e-132|474.6|pmul:DR93_1539|tRNA threonylcarbamoyladenosine biosynthesis protein TsaB</t>
  </si>
  <si>
    <t>gi|504092065|ref|WP_014326059.1|/6.5e-131/tRNA threonylcarbamoyladenosine biosynthesis protein TsaB [Pasteurella multocida]</t>
  </si>
  <si>
    <t>CQ2GL000394</t>
  </si>
  <si>
    <t>K01696|1|2.6e-198|696.4|hiq:CGSHiGG_01025|tryptophan synthase beta chain [EC:4.2.1.20]</t>
  </si>
  <si>
    <t>gi|492146695|ref|WP_005762197.1|/1.2e-206/tryptophan synthase subunit beta [Pasteurella dagmatis]</t>
  </si>
  <si>
    <t>CQ2GL000612</t>
  </si>
  <si>
    <t>K03839|1|7.7e-99|364.8|pmul:DR93_1127|flavodoxin I</t>
  </si>
  <si>
    <t>GO:0016491//oxidoreductase activity;GO:0009055//electron carrier activity;GO:0010181//FMN binding</t>
  </si>
  <si>
    <t>gi|492023487|ref|WP_005721513.1|/5.3e-98/flavodoxin [Pasteurella multocida]</t>
  </si>
  <si>
    <t>CQ2GL000004</t>
  </si>
  <si>
    <t>K05928|1|7.8e-12|76.3|stan:STA3757_20890|tocopherol O-methyltransferase [EC:2.1.1.95];K03183|5|4.3e-10|70.5|lpt:zj316_0066|demethylmenaquinone methyltransferase / 2-methoxy-6-polyprenyl-1,4-benzoquinol methylase [EC:2.1.1.163 2.1.1.201]</t>
  </si>
  <si>
    <t>gi|356596248|gb|AET14974.1|/3.3e-141/methyltransferase type 11 family protein [Pasteurella multocida 36950]</t>
  </si>
  <si>
    <t>CQ2GL001484</t>
  </si>
  <si>
    <t>K01485|1|2.8e-23|114.8|crn:CAR_c00490|cytosine deaminase [EC:3.5.4.1]</t>
  </si>
  <si>
    <t>gi|380872352|gb|AFF24719.1|/1.3e-191/amidohydrolase family protein SsnA [Pasteurella multocida subsp. multocida str. HN06]</t>
  </si>
  <si>
    <t>CQ2GL001149</t>
  </si>
  <si>
    <t>K02016|1|5.8e-163|578.6|pmv:PMCN06_1172|iron complex transport system substrate-binding protein</t>
  </si>
  <si>
    <t>gi|492019874|ref|WP_005720199.1|/4.0e-162/iron siderophore-binding protein [Pasteurella multocida]</t>
  </si>
  <si>
    <t>CQ2GL000788</t>
  </si>
  <si>
    <t>K19421|1|1.4e-104|385.6|gtk:GT3570_16260|polysaccharide biosynthesis protein EpsC</t>
  </si>
  <si>
    <t>gi|12721346|gb|AAK03099.1|/0.0e+00/Rfb [Pasteurella multocida subsp. multocida str. Pm70]</t>
  </si>
  <si>
    <t>CQ2GL001545</t>
  </si>
  <si>
    <t>gi|557250757|gb|ESQ72824.1|/9.2e-181/membrane protein [Pasteurella multocida subsp. multocida P1062]</t>
  </si>
  <si>
    <t>CQ2GL002207</t>
  </si>
  <si>
    <t>K03835|1|2.7e-190|669.8|hpr:PARA_10040|tryptophan-specific transport protein</t>
  </si>
  <si>
    <t>GO:0015173//aromatic amino acid transmembrane transporter activity</t>
  </si>
  <si>
    <t>GO:0015801//aromatic amino acid transport;GO:0003333//amino acid transmembrane transport;GO:0006865//amino acid transport</t>
  </si>
  <si>
    <t>gi|492014217|ref|WP_005717571.1|/2.0e-236/tryptophan permease [Pasteurella multocida]</t>
  </si>
  <si>
    <t>CQ2GL000775</t>
  </si>
  <si>
    <t>K02474|1|9.9e-193|677.9|abaa:IX88_02590|UDP-N-acetyl-D-galactosamine dehydrogenase [EC:1.1.1.-]</t>
  </si>
  <si>
    <t>GO:0016628//oxidoreductase activity, acting on the CH-CH group of donors, NAD or NADP as acceptor;GO:0051287//NAD binding;GO:0016616//oxidoreductase activity, acting on the CH-OH group of donors, NAD or NADP as acceptor</t>
  </si>
  <si>
    <t>gi|949791756|ref|WP_057104670.1|/1.1e-192/Vi polysaccharide biosynthesis protein VipA/TviB [Acinetobacter pittii]</t>
  </si>
  <si>
    <t>CQ2GL001808</t>
  </si>
  <si>
    <t>K00151|1|9.8e-245|850.9|pkc:PKB_2457|5-carboxymethyl-2-hydroxymuconic-semialdehyde dehydrogenase [EC:1.2.1.60]</t>
  </si>
  <si>
    <t>GO:0018480//5-carboxymethyl-2-hydroxymuconic-semialdehyde dehydrogenase activity;GO:0008802//betaine-aldehyde dehydrogenase activity</t>
  </si>
  <si>
    <t>GO:0055114//oxidation-reduction process;GO:1901023</t>
  </si>
  <si>
    <t>gi|492028193|ref|WP_005724339.1|/1.6e-282/5-carboxymethyl-2-hydroxymuconate semialdehyde dehydrogenase [Pasteurella multocida]</t>
  </si>
  <si>
    <t>CQ2GL000845</t>
  </si>
  <si>
    <t>K00567|1|1.0e-101|374.4|pmp:Pmu_00870|methylated-DNA-[protein]-cysteine S-methyltransferase [EC:2.1.1.63]</t>
  </si>
  <si>
    <t>GO:0003908//methylated-DNA-[protein]-cysteine S-methyltransferase activity</t>
  </si>
  <si>
    <t>GO:0006307//DNA dealkylation involved in DNA repair;GO:0032259//methylation</t>
  </si>
  <si>
    <t>gi|504091730|ref|WP_014325724.1|/6.9e-101/methylated-DNA--protein-cysteine methyltransferase [Pasteurella multocida]</t>
  </si>
  <si>
    <t>CQ2GL000104</t>
  </si>
  <si>
    <t>CQ2GL000283</t>
  </si>
  <si>
    <t>K09908|1|2.2e-72|276.6|pmp:Pmu_07580|uncharacterized protein</t>
  </si>
  <si>
    <t>gi|504092056|ref|WP_014326050.1|/1.5e-71/membrane protein [Pasteurella multocida]</t>
  </si>
  <si>
    <t>CQ2GL002113</t>
  </si>
  <si>
    <t>K00943|1|4.9e-116|422.2|pmu:PM1673|dTMP kinase [EC:2.7.4.9]</t>
  </si>
  <si>
    <t>GO:0005524//ATP binding;GO:0004798//thymidylate kinase activity</t>
  </si>
  <si>
    <t>GO:0006233//dTDP biosynthetic process;GO:0046939//nucleotide phosphorylation;GO:0006235//dTTP biosynthetic process</t>
  </si>
  <si>
    <t>gi|12722080|gb|AAK03757.1|/3.4e-115/unknown [Pasteurella multocida subsp. multocida str. Pm70]</t>
  </si>
  <si>
    <t>CQ2GL001438</t>
  </si>
  <si>
    <t>K07258|1|3.8e-223|778.9|pmu:PM1927|serine-type D-Ala-D-Ala carboxypeptidase (penicillin-binding protein 5/6) [EC:3.4.16.4]</t>
  </si>
  <si>
    <t>GO:0009002//serine-type D-Ala-D-Ala carboxypeptidase activity</t>
  </si>
  <si>
    <t>gi|492116682|ref|WP_005752389.1|/2.7e-222/D-alanyl-D-alanine carboxypeptidase [Pasteurella multocida]</t>
  </si>
  <si>
    <t>CQ2GL001811</t>
  </si>
  <si>
    <t>K07552|1|8.1e-229|797.7|pmp:Pmu_18000|MFS transporter, DHA1 family, multidrug resistance protein</t>
  </si>
  <si>
    <t>gi|505740934|ref|WP_015702567.1|/5.6e-228/Bcr/CflA family drug resistance efflux transporter [Pasteurella multocida]</t>
  </si>
  <si>
    <t>CQ2GL000702</t>
  </si>
  <si>
    <t xml:space="preserve">gi|504480792|ref|WP_014667894.1|/6.9e-226/integrase [Pasteurella multocida] </t>
  </si>
  <si>
    <t>CQ2GL000440</t>
  </si>
  <si>
    <t>K07821|1|4.9e-209|731.9|pul:NT08PM_0767|trimethylamine-N-oxide reductase (cytochrome c), cytochrome c-type subunit TorY</t>
  </si>
  <si>
    <t>gi|557249468|gb|ESQ71549.1|/3.4e-208/cytochrome C [Pasteurella multocida subsp. multocida P1062]</t>
  </si>
  <si>
    <t>CQ2GL000238</t>
  </si>
  <si>
    <t>K03834|1|1.6e-221|773.5|pmul:DR93_1563|tyrosine-specific transport protein</t>
  </si>
  <si>
    <t>gi|492034238|ref|WP_005726696.1|/1.1e-220/tyrosine transporter [Pasteurella multocida]</t>
  </si>
  <si>
    <t>CQ2GL002174</t>
  </si>
  <si>
    <t>K03574|1|1.8e-71|273.5|pmv:PMCN06_2245|8-oxo-dGTP diphosphatase [EC:3.6.1.55]</t>
  </si>
  <si>
    <t>GO:0008413//8-oxo-7,8-dihydroguanosine triphosphate pyrophosphatase activity</t>
  </si>
  <si>
    <t>GO:0006281//DNA repair</t>
  </si>
  <si>
    <t>gi|492014339|ref|WP_005717611.1|/1.2e-70/nucleoside triphosphate pyrophosphohydrolase [Pasteurella multocida]</t>
  </si>
  <si>
    <t>CQ2GL001185</t>
  </si>
  <si>
    <t>K02356|1|3.9e-95|352.4|pmul:DR93_1973|elongation factor P</t>
  </si>
  <si>
    <t>gi|492019304|ref|WP_005719907.1|/2.7e-94/MULTISPECIES: elongation factor P [Pasteurella]</t>
  </si>
  <si>
    <t>CQ2GL001965</t>
  </si>
  <si>
    <t>K03764|1|7.0e-55|218.0|pmp:Pmu_19510|MetJ family transcriptional regulator, methionine regulon repressor</t>
  </si>
  <si>
    <t>GO:0009086//methionine biosynthetic process;GO:0045892//negative regulation of transcription, DNA-templated</t>
  </si>
  <si>
    <t>gi|492027663|ref|WP_005723835.1|/4.8e-54/met repressor [Pasteurella multocida]</t>
  </si>
  <si>
    <t>CQ2GL001790</t>
  </si>
  <si>
    <t>gi|505740925|ref|WP_015702558.1|/2.8e-196/hypothetical protein [Pasteurella multocida]</t>
  </si>
  <si>
    <t>CQ2GL000452</t>
  </si>
  <si>
    <t>K06041|1|3.9e-146|522.7|aap:NT05HA_0805|arabinose-5-phosphate isomerase [EC:5.3.1.13]</t>
  </si>
  <si>
    <t>GO:0030246//carbohydrate binding;GO:0019146//arabinose-5-phosphate isomerase activity;GO:0046872//metal ion binding</t>
  </si>
  <si>
    <t>gi|557249478|gb|ESQ71559.1|/1.9e-170/arabinose 5-phosphate isomerase [Pasteurella multocida subsp. multocida P1062]</t>
  </si>
  <si>
    <t>CQ2GL000217</t>
  </si>
  <si>
    <t>gi|684176948|gb|AIN48130.1|/4.7e-111/uracil DNA glycosylase superfamily protein [Pasteurella multocida]</t>
  </si>
  <si>
    <t>CQ2GL001345</t>
  </si>
  <si>
    <t>K02783|1|8.6e-101|371.3|pmu:PM1971|PTS system, glucitol/sorbitol-specific IIC component</t>
  </si>
  <si>
    <t>gi|492030131|ref|WP_005725059.1|/6.0e-100/PTS sorbitol transporter subunit IIC [Pasteurella multocida]</t>
  </si>
  <si>
    <t>CQ2GL000125</t>
  </si>
  <si>
    <t>K14682|1|1.8e-197|693.7|asu:Asuc_0891|amino-acid N-acetyltransferase [EC:2.3.1.1]</t>
  </si>
  <si>
    <t>GO:0004042//acetyl-CoA:L-glutamate N-acetyltransferase activity</t>
  </si>
  <si>
    <t>gi|492025356|ref|WP_005722522.1|/3.8e-246/amino-acid N-acetyltransferase [Pasteurella multocida]</t>
  </si>
  <si>
    <t>CQ2GL000388</t>
  </si>
  <si>
    <t>K01657|1|2.7e-301|1038.9|pmp:Pmu_06510|anthranilate synthase component I [EC:4.1.3.27]</t>
  </si>
  <si>
    <t>GO:0046872//metal ion binding;GO:0004049//anthranilate synthase activity</t>
  </si>
  <si>
    <t>gi|504092006|ref|WP_014326000.1|/1.9e-300/anthranilate synthase component I [Pasteurella multocida]</t>
  </si>
  <si>
    <t>CQ2GL001940</t>
  </si>
  <si>
    <t>K15599|1|8.6e-136|488.0|pmp:Pmu_19260|putative hydroxymethylpyrimidine transport system permease protein</t>
  </si>
  <si>
    <t>gi|557250319|gb|ESQ72386.1|/5.9e-135/ABC transporter permease [Pasteurella multocida subsp. multocida P1062]</t>
  </si>
  <si>
    <t>CQ2GL002158</t>
  </si>
  <si>
    <t>K08681|1|2.1e-105|386.7|pmp:Pmu_21510|5'-phosphate synthase pdxT subunit [EC:4.3.3.6]</t>
  </si>
  <si>
    <t>GO:0036381//pyridoxal 5'-phosphate synthase (glutamine hydrolysing) activity;GO:0004359//glutaminase activity;GO:0016740//transferase activity</t>
  </si>
  <si>
    <t>GO:0042819//vitamin B6 biosynthetic process;GO:0006543//glutamine catabolic process;GO:0042823//pyridoxal phosphate biosynthetic process</t>
  </si>
  <si>
    <t>gi|505741074|ref|WP_015702706.1|/1.4e-104/glutamine amidotransferase subunit PdxT [Pasteurella multocida]</t>
  </si>
  <si>
    <t>CQ2GL002079</t>
  </si>
  <si>
    <t>K06196|1|2.2e-19|101.3|gph:GEMMAAP_05415|cytochrome c-type biogenesis protein</t>
  </si>
  <si>
    <t>GO:0017004//cytochrome complex assembly;GO:0055114//oxidation-reduction process</t>
  </si>
  <si>
    <t>gi|492016904|ref|WP_005718684.1|/4.4e-127/cytochrome c biogenesis protein [Pasteurella multocida]</t>
  </si>
  <si>
    <t>CQ2GL001528</t>
  </si>
  <si>
    <t>K06177|1|3.7e-127|459.1|pmul:DR93_97|tRNA pseudouridine32 synthase / 23S rRNA pseudouridine746 synthase [EC:5.4.99.28 5.4.99.29]</t>
  </si>
  <si>
    <t>GO:0001522//pseudouridine synthesis;GO:0006364//rRNA processing;GO:0008033//tRNA processing</t>
  </si>
  <si>
    <t>gi|492029766|ref|WP_005724855.1|/2.6e-126/RNA pseudouridine synthase [Pasteurella multocida]</t>
  </si>
  <si>
    <t>CQ2GL001626</t>
  </si>
  <si>
    <t>K00854|1|9.3e-206|721.5|hie:R2846_1228|xylulokinase [EC:2.7.1.17]</t>
  </si>
  <si>
    <t>GO:0004856//xylulokinase activity</t>
  </si>
  <si>
    <t>GO:0046835//carbohydrate phosphorylation;GO:0005997//xylulose metabolic process</t>
  </si>
  <si>
    <t>gi|504092493|ref|WP_014326487.1|/5.7e-286/xylulokinase [Pasteurella multocida]</t>
  </si>
  <si>
    <t>CQ2GL002022</t>
  </si>
  <si>
    <t>K01619|1|3.1e-121|439.5|pmp:Pmu_20080|deoxyribose-phosphate aldolase [EC:4.1.2.4]</t>
  </si>
  <si>
    <t>GO:0004139//deoxyribose-phosphate aldolase activity</t>
  </si>
  <si>
    <t>GO:0009264//deoxyribonucleotide catabolic process;GO:0016052//carbohydrate catabolic process;GO:0046386//deoxyribose phosphate catabolic process</t>
  </si>
  <si>
    <t>gi|492122224|ref|WP_005754869.1|/2.2e-120/2-deoxyribose-5-phosphate aldolase [Pasteurella multocida]</t>
  </si>
  <si>
    <t>CQ2GL001603</t>
  </si>
  <si>
    <t>K02358|1|3.7e-226|788.9|pmv:PMCN06_2025|elongation factor Tu</t>
  </si>
  <si>
    <t>CQ2GL000556</t>
  </si>
  <si>
    <t>K00123|1|6.5e-101|371.7|pmu:PM0409|formate dehydrogenase major subunit [EC:1.17.1.9]</t>
  </si>
  <si>
    <t>GO:0051539//4 iron, 4 sulfur cluster binding;GO:0046872//metal ion binding;GO:0016491//oxidoreductase activity</t>
  </si>
  <si>
    <t>gi|492032754|ref|WP_005726109.1|/4.5e-100/sulfate ABC transporter substrate-binding protein [Pasteurella multocida]</t>
  </si>
  <si>
    <t>CQ2GL000119</t>
  </si>
  <si>
    <t>K02793|1|2.1e-179|633.3|pmul:DR93_1674|PTS system, mannose-specific IIA component [EC:2.7.1.191];K02794|1|2.1e-179|633.3|pmul:DR93_1674|PTS system, mannose-specific IIB component [EC:2.7.1.191]</t>
  </si>
  <si>
    <t>GO:0005737//cytoplasm;GO:0016021//integral component of membrane</t>
  </si>
  <si>
    <t>GO:0034219//carbohydrate transmembrane transport;GO:0009401//phosphoenolpyruvate-dependent sugar phosphotransferase system</t>
  </si>
  <si>
    <t>gi|504092136|ref|WP_014326130.1|/1.5e-178/PTS mannose transporter subunit EIIAB [Pasteurella multocida]</t>
  </si>
  <si>
    <t>CQ2GL000094</t>
  </si>
  <si>
    <t>gi|505729022|ref|WP_015691079.1|/8.9e-66/hypothetical protein [Pasteurella multocida]</t>
  </si>
  <si>
    <t>CQ2GL000759</t>
  </si>
  <si>
    <t>K07084|1|1.3e-246|857.1|pmu:PM0989|putative amino acid transporter</t>
  </si>
  <si>
    <t>gi|492013482|ref|WP_005717191.1|/8.8e-246/sodium:proton antiporter [Pasteurella multocida]</t>
  </si>
  <si>
    <t>CQ2GL001576</t>
  </si>
  <si>
    <t>K03532|1|1.2e-229|800.4|pmul:DR93_144|trimethylamine-N-oxide reductase (cytochrome c), cytochrome c-type subunit TorC</t>
  </si>
  <si>
    <t>GO:0016021//integral component of membrane;GO:0009276//Gram-negative-bacterium-type cell wall</t>
  </si>
  <si>
    <t>GO:0020037//heme binding;GO:0005506//iron ion binding;GO:0009055//electron carrier activity</t>
  </si>
  <si>
    <t>gi|492133356|ref|WP_005757988.1|/8.4e-229/cytochrome C nitrate reductase [Pasteurella multocida]</t>
  </si>
  <si>
    <t>CQ2GL002135</t>
  </si>
  <si>
    <t>K21394|1|2.2e-07|60.8|ctes:O987_20340|TRAP-type transport system small permease protein</t>
  </si>
  <si>
    <t>gi|492028771|ref|WP_005724517.1|/6.3e-85/ABC transporter substrate-binding protein [Pasteurella multocida]</t>
  </si>
  <si>
    <t>CQ2GL000138</t>
  </si>
  <si>
    <t>K04047|1|2.6e-85|319.7|pmul:DR93_1657|starvation-inducible DNA-binding protein</t>
  </si>
  <si>
    <t>GO:0016722//oxidoreductase activity, oxidizing metal ions;GO:0003677//DNA binding;GO:0008199//ferric iron binding</t>
  </si>
  <si>
    <t>GO:0006879//cellular iron ion homeostasis;GO:0006950//response to stress;GO:0055114//oxidation-reduction process</t>
  </si>
  <si>
    <t>gi|492012132|ref|WP_005716668.1|/1.8e-84/DNA starvation/stationary phase protection protein [Pasteurella multocida]</t>
  </si>
  <si>
    <t>CQ2GL001650</t>
  </si>
  <si>
    <t>K11069|1|6.7e-163|578.6|aao:ANH9381_0650|spermidine/putrescine transport system substrate-binding protein</t>
  </si>
  <si>
    <t>gi|810362918|ref|WP_046333573.1|/6.6e-201/spermidine/putrescine ABC transporter substrate-binding protein [Pasteurella multocida]</t>
  </si>
  <si>
    <t>CQ2GL001522</t>
  </si>
  <si>
    <t>K02843|1|3.9e-163|579.3|hic:NTHIC486_01688|heptosyltransferase II [EC:2.4.-.-]</t>
  </si>
  <si>
    <t>gi|643674096|ref|WP_025248518.1|/6.6e-201/lipopolysaccharide heptosyltransferase II [Pasteurella multocida]</t>
  </si>
  <si>
    <t>CQ2GL001673</t>
  </si>
  <si>
    <t>K02878|1|1.5e-70|270.4|pmu:PM1408|large subunit ribosomal protein L16</t>
  </si>
  <si>
    <t>gi|492015457|ref|WP_005717925.1|/1.1e-69/MULTISPECIES: 50S ribosomal protein L16 [Pasteurella]</t>
  </si>
  <si>
    <t>CQ2GL001997</t>
  </si>
  <si>
    <t>K03575|1|4.7e-176|622.5|aap:NT05HA_1625|A/G-specific adenine glycosylase [EC:3.2.2.-]</t>
  </si>
  <si>
    <t>GO:0051539//4 iron, 4 sulfur cluster binding;GO:0019104//DNA N-glycosylase activity</t>
  </si>
  <si>
    <t>gi|511370461|gb|EPC10347.1|/9.0e-242/A/G-specific adenine glycosylase [Pasteurella multocida 1500E]</t>
  </si>
  <si>
    <t>CQ2GL002107</t>
  </si>
  <si>
    <t>K07795|1|1.9e-15|88.6|fpn:ABE65_009900|putative tricarboxylic transport membrane protein</t>
  </si>
  <si>
    <t>gi|492028800|ref|WP_005724546.1|/1.4e-176/tricarboxylate transporter [Pasteurella multocida]</t>
  </si>
  <si>
    <t>CQ2GL001784</t>
  </si>
  <si>
    <t>K16087|1|1.5e-310|1069.7|pmul:DR93_358|hemoglobin/transferrin/lactoferrin receptor protein</t>
  </si>
  <si>
    <t>gi|643674529|ref|WP_025248534.1|/2.0e-310/heme transporter CcmA [Pasteurella multocida]</t>
  </si>
  <si>
    <t>CQ2GL000996</t>
  </si>
  <si>
    <t>K11689|1|2.4e-115|419.9|pmv:PMCN06_1018|C4-dicarboxylate transporter, DctQ subunit</t>
  </si>
  <si>
    <t>gi|492029003|ref|WP_005724665.1|/1.7e-114/C4-dicarboxylate ABC transporter [Pasteurella multocida]</t>
  </si>
  <si>
    <t>CQ2GL001542</t>
  </si>
  <si>
    <t>K02004|1|3.1e-223|779.2|pmp:Pmu_15100|putative ABC transport system permease protein</t>
  </si>
  <si>
    <t>gi|504092431|ref|WP_014326425.1|/2.1e-222/ABC transporter permease [Pasteurella multocida]</t>
  </si>
  <si>
    <t>CQ2GL001686</t>
  </si>
  <si>
    <t>K01667|1|2.6e-274|949.1|pmu:PM1420|tryptophanase [EC:4.1.99.1]</t>
  </si>
  <si>
    <t>GO:0009034//tryptophanase activity</t>
  </si>
  <si>
    <t>GO:0006569//tryptophan catabolic process;GO:0006520//cellular amino acid metabolic process</t>
  </si>
  <si>
    <t>gi|492122403|ref|WP_005754976.1|/1.8e-273/tryptophanase [Pasteurella multocida]</t>
  </si>
  <si>
    <t>CQ2GL000738</t>
  </si>
  <si>
    <t>K03646|1|1.7e-210|736.9|pmp:Pmu_02000|colicin import membrane protein</t>
  </si>
  <si>
    <t>gi|492129996|ref|WP_005757061.1|/1.1e-209/cell envelope integrity protein TolA [Pasteurella multocida]</t>
  </si>
  <si>
    <t>CQ2GL000196</t>
  </si>
  <si>
    <t>gi|356597020|gb|AET15746.1|/1.7e-31/beta tubulin, autoregulation binding site protein [Pasteurella multocida 36950]</t>
  </si>
  <si>
    <t>CQ2GL002198</t>
  </si>
  <si>
    <t>K00817|1|1.4e-195|687.2|pmul:DR93_767|histidinol-phosphate aminotransferase [EC:2.6.1.9]</t>
  </si>
  <si>
    <t>GO:0004400//histidinol-phosphate transaminase activity;GO:0030170//pyridoxal phosphate binding;GO:0080130//L-phenylalanine:2-oxoglutarate aminotransferase activity</t>
  </si>
  <si>
    <t>gi|514165510|ref|WP_016532971.1|/1.2e-197/histidinol-phosphate transaminase [Pasteurella multocida]</t>
  </si>
  <si>
    <t>PmCQ6-Expression</t>
  </si>
  <si>
    <t>PmCQ6_M-Expression</t>
  </si>
  <si>
    <t>Up-Down-Regulation(PmCQ6_M/PmCQ6)</t>
  </si>
  <si>
    <t>chr_orf01411</t>
  </si>
  <si>
    <t>K07496|1|6.3e-223|778.1|mhaq:WC39_05195|putative transposase</t>
  </si>
  <si>
    <t>gi|338217014|gb|EGP02939.1|/5.1e-223/IS605 family transposase OrfB [Pasteurella multocida subsp. gallicida str. Anand1_poultry]</t>
  </si>
  <si>
    <t>chr_orf00165</t>
  </si>
  <si>
    <t>chr_orf01169</t>
  </si>
  <si>
    <t>chr_orf00517</t>
  </si>
  <si>
    <t>chr_orf01896</t>
  </si>
  <si>
    <t>K02014|1|0.0e+00|1656.0|pmp:Pmu_16800|iron complex outermembrane recepter protein</t>
  </si>
  <si>
    <t>chr_orf01144</t>
  </si>
  <si>
    <t>chr_orf00533</t>
  </si>
  <si>
    <t>K02040|1|4.5e-151|539.3|mham:J450_01105|phosphate transport system substrate-binding protein</t>
  </si>
  <si>
    <t>gi|512748266|ref|WP_016504423.1|/2.2e-196/phosphate-binding protein [Pasteurella multocida]</t>
  </si>
  <si>
    <t>chr_orf01180</t>
  </si>
  <si>
    <t>chr_orf01178</t>
  </si>
  <si>
    <t>chr_orf00355</t>
  </si>
  <si>
    <t>chr_orf00725</t>
  </si>
  <si>
    <t>chr_orf01085</t>
  </si>
  <si>
    <t>chr_orf01086</t>
  </si>
  <si>
    <t>chr_orf00529</t>
  </si>
  <si>
    <t>K02036|1|2.8e-145|519.6|pmul:DR93_1205|phosphate transport system ATP-binding protein [EC:3.6.3.27]</t>
  </si>
  <si>
    <t>chr_orf00688</t>
  </si>
  <si>
    <t>chr_orf01379</t>
  </si>
  <si>
    <t>chr_orf01117</t>
  </si>
  <si>
    <t>chr_orf02475</t>
  </si>
  <si>
    <t>K03832|1|1.5e-143|513.8|pmp:Pmu_22020|periplasmic protein TonB</t>
  </si>
  <si>
    <t>gi|505741101|ref|WP_015702733.1|/1.0e-142/cell envelope protein TonB [Pasteurella multocida]</t>
  </si>
  <si>
    <t>chr_orf01644</t>
  </si>
  <si>
    <t>chr_orf01282</t>
  </si>
  <si>
    <t>chr_orf00689</t>
  </si>
  <si>
    <t>chr_orf00831</t>
  </si>
  <si>
    <t>chr_orf02477</t>
  </si>
  <si>
    <t>chr_orf02476</t>
  </si>
  <si>
    <t>chr_orf00532</t>
  </si>
  <si>
    <t>K02037|1|1.2e-177|627.5|pmul:DR93_1207|phosphate transport system permease protein</t>
  </si>
  <si>
    <t>gi|512748267|ref|WP_016504424.1|/8.0e-177/phosphate ABC transporter permease subunit PstC [Pasteurella multocida]</t>
  </si>
  <si>
    <t>chr_orf01167</t>
  </si>
  <si>
    <t>chr_orf01381</t>
  </si>
  <si>
    <t>chr_orf02197</t>
  </si>
  <si>
    <t>chr_orf01495</t>
  </si>
  <si>
    <t>K01649|1|6.0e-293|1011.1|pmul:DR93_2136|2-isopropylmalate synthase [EC:2.3.3.13]</t>
  </si>
  <si>
    <t>GO:0003852//2-isopropylmalate synthase activity</t>
  </si>
  <si>
    <t>GO:0009082//branched-chain amino acid biosynthetic process;GO:0009098//leucine biosynthetic process</t>
  </si>
  <si>
    <t>gi|492125777|ref|WP_005755657.1|/4.2e-292/2-isopropylmalate synthase [Pasteurella multocida]</t>
  </si>
  <si>
    <t>chr_orf00776</t>
  </si>
  <si>
    <t>chr_orf00307</t>
  </si>
  <si>
    <t>chr_orf01370</t>
  </si>
  <si>
    <t>gi|557250988|gb|ESQ73055.1|/7.4e-189/iron ABC transporter substrate-binding protein [Pasteurella multocida subsp. multocida P1062]</t>
  </si>
  <si>
    <t>chr_orf01664</t>
  </si>
  <si>
    <t>chr_orf01384</t>
  </si>
  <si>
    <t>chr_orf01170</t>
  </si>
  <si>
    <t>K02919|1|4.7e-19|97.8|pmv:PMCN06_1077|large subunit ribosomal protein L36</t>
  </si>
  <si>
    <t>gi|492021519|ref|WP_005720998.1|/3.2e-18/MULTISPECIES: 50S ribosomal protein L36 [Pasteurellaceae]</t>
  </si>
  <si>
    <t>chr_orf02302</t>
  </si>
  <si>
    <t>chr_orf00240</t>
  </si>
  <si>
    <t>K02742|1|4.5e-96|355.5|pmul:DR93_943|SprT protein</t>
  </si>
  <si>
    <t>gi|512748045|ref|WP_016504257.1|/3.1e-95/SprT family protein [Pasteurella multocida]</t>
  </si>
  <si>
    <t>chr_orf00531</t>
  </si>
  <si>
    <t>K02038|1|3.8e-156|555.8|pmu:PM0434|phosphate transport system permease protein</t>
  </si>
  <si>
    <t>gi|492042000|ref|WP_005729714.1|/2.6e-155/phosphate ABC transporter permease [Pasteurella multocida]</t>
  </si>
  <si>
    <t>chr_orf01171</t>
  </si>
  <si>
    <t>chr_orf01116</t>
  </si>
  <si>
    <t>K11069|1|8.8e-171|604.7|hpak:JT17_03205|spermidine/putrescine transport system substrate-binding protein</t>
  </si>
  <si>
    <t>gi|12720490|gb|AAK02345.1|/4.3e-200/PotD [Pasteurella multocida subsp. multocida str. Pm70]</t>
  </si>
  <si>
    <t>chr_orf01241</t>
  </si>
  <si>
    <t>chr_orf02502</t>
  </si>
  <si>
    <t>chr_orf02074</t>
  </si>
  <si>
    <t>chr_orf00906</t>
  </si>
  <si>
    <t>chr_orf00499</t>
  </si>
  <si>
    <t>gi|570281685|gb|AHE63873.1|/5.7e-19/hypothetical protein PMCN03_0408 [Pasteurella multocida subsp. multocida str. HB03]</t>
  </si>
  <si>
    <t>chr_orf01283</t>
  </si>
  <si>
    <t>chr_orf00627</t>
  </si>
  <si>
    <t>K03310|1|4.8e-220|768.8|hsm:HSM_1517|alanine or glycine:cation symporter, AGCS family</t>
  </si>
  <si>
    <t>gi|570281805|gb|AHE63993.1|/1.5e-272/Na+/alanine symporter [Pasteurella multocida subsp. multocida str. HB03]</t>
  </si>
  <si>
    <t>chr_orf01146</t>
  </si>
  <si>
    <t>chr_orf01981</t>
  </si>
  <si>
    <t>chr_orf01372</t>
  </si>
  <si>
    <t>K02010|1|1.1e-194|684.1|pmp:Pmu_12730|iron(III) transport system ATP-binding protein [EC:3.6.3.30]</t>
  </si>
  <si>
    <t>gi|504092328|ref|WP_014326322.1|/7.8e-194/ABC transporter [Pasteurella multocida]</t>
  </si>
  <si>
    <t>chr_orf02332</t>
  </si>
  <si>
    <t>chr_orf01008</t>
  </si>
  <si>
    <t>chr_orf00428</t>
  </si>
  <si>
    <t>chr_orf02484</t>
  </si>
  <si>
    <t>K02686|1|1.3e-20|103.2|pmu:PM1179|primosomal replication protein N</t>
  </si>
  <si>
    <t>gi|492014186|ref|WP_005717556.1|/8.7e-20/primosomal replication protein N [Pasteurella multocida]</t>
  </si>
  <si>
    <t>chr_orf01925</t>
  </si>
  <si>
    <t>K07034|1|6.3e-107|391.7|pmp:Pmu_17050|uncharacterized protein</t>
  </si>
  <si>
    <t>gi|356597850|gb|AET16576.1|/4.4e-106/inner membrane protein YaaH [Pasteurella multocida 36950]</t>
  </si>
  <si>
    <t>chr_orf00637</t>
  </si>
  <si>
    <t>K07147|1|1.0e-186|657.5|pmul:DR93_1314|methionine sulfoxide reductase catalytic subunit [EC:1.8.-.-]</t>
  </si>
  <si>
    <t>GO:0046872//metal ion binding;GO:0016672//oxidoreductase activity, acting on a sulfur group of donors, quinone or similar compound as acceptor;GO:0043546//molybdopterin cofactor binding</t>
  </si>
  <si>
    <t>GO:0042128//nitrate assimilation;GO:0030091//protein repair;GO:0055114//oxidation-reduction process</t>
  </si>
  <si>
    <t>gi|512748009|ref|WP_016504227.1|/7.2e-186/mononuclear molybdenum enzyme YedY [Pasteurella multocida]</t>
  </si>
  <si>
    <t>chr_orf00239</t>
  </si>
  <si>
    <t>chr_orf02168</t>
  </si>
  <si>
    <t>chr_orf01371</t>
  </si>
  <si>
    <t>chr_orf02487</t>
  </si>
  <si>
    <t>chr_orf01281</t>
  </si>
  <si>
    <t>chr_orf00706</t>
  </si>
  <si>
    <t>chr_orf00683</t>
  </si>
  <si>
    <t>chr_orf00833</t>
  </si>
  <si>
    <t>chr_orf00682</t>
  </si>
  <si>
    <t>chr_orf00037</t>
  </si>
  <si>
    <t>K00145|1|4.2e-154|549.3|msu:MS0235|N-acetyl-gamma-glutamyl-phosphate reductase [EC:1.2.1.38]</t>
  </si>
  <si>
    <t>GO:0051287//NAD binding;GO:0003942//N-acetyl-gamma-glutamyl-phosphate reductase activity;GO:0046983//protein dimerization activity</t>
  </si>
  <si>
    <t>GO:0006526//arginine biosynthetic process;GO:0055114//oxidation-reduction process</t>
  </si>
  <si>
    <t>gi|512748192|ref|WP_016504369.1|/8.6e-190/N-acetyl-gamma-glutamyl-phosphate reductase [Pasteurella multocida]</t>
  </si>
  <si>
    <t>chr_orf00799</t>
  </si>
  <si>
    <t>chr_orf00971</t>
  </si>
  <si>
    <t>chr_orf00288</t>
  </si>
  <si>
    <t>chr_orf02331</t>
  </si>
  <si>
    <t>chr_orf01010</t>
  </si>
  <si>
    <t>K00950|1|8.9e-89|331.3|pmul:DR93_1707|2-amino-4-hydroxy-6-hydroxymethyldihydropteridine diphosphokinase [EC:2.7.6.3]</t>
  </si>
  <si>
    <t>gi|492012539|ref|WP_005716864.1|/6.1e-88/2-amino-4-hydroxy-6-hydroxymethyldihydropteridine pyrophosphokinase [Pasteurella multocida]</t>
  </si>
  <si>
    <t>chr_orf02483</t>
  </si>
  <si>
    <t>K02990|1|4.7e-66|255.4|pmul:DR93_787|small subunit ribosomal protein S6</t>
  </si>
  <si>
    <t>gi|505741103|ref|WP_015702735.1|/3.3e-65/30S ribosomal protein S6 [Pasteurella multocida]</t>
  </si>
  <si>
    <t>chr_orf00941</t>
  </si>
  <si>
    <t>chr_orf00827</t>
  </si>
  <si>
    <t>K03624|1|2.0e-82|310.1|pmv:PMCN06_0775|transcription elongation factor GreA</t>
  </si>
  <si>
    <t>gi|492011296|ref|WP_005716336.1|/1.4e-81/transcription elongation factor GreA [Pasteurella multocida]</t>
  </si>
  <si>
    <t>chr_orf02471</t>
  </si>
  <si>
    <t>chr_orf02285</t>
  </si>
  <si>
    <t>chr_orf02485</t>
  </si>
  <si>
    <t>chr_orf00888</t>
  </si>
  <si>
    <t>chr_orf00372</t>
  </si>
  <si>
    <t>chr_orf02260</t>
  </si>
  <si>
    <t>K07675|1|2.6e-252|875.9|pmul:DR93_589|two-component system, NarL family, sensor histidine kinase UhpB [EC:2.7.13.3]</t>
  </si>
  <si>
    <t>GO:0000155//phosphorelay sensor kinase activity;GO:0046983//protein dimerization activity</t>
  </si>
  <si>
    <t>gi|511371602|gb|EPC11163.1|/1.8e-251/sensor protein UhpB [Pasteurella multocida 1500E]</t>
  </si>
  <si>
    <t>chr_orf00775</t>
  </si>
  <si>
    <t>chr_orf01280</t>
  </si>
  <si>
    <t>chr_orf01388</t>
  </si>
  <si>
    <t>gi|492023597|ref|WP_005721563.1|/6.0e-233/HAAAP family serine/threonine permease [Pasteurella multocida]</t>
  </si>
  <si>
    <t>chr_orf01143</t>
  </si>
  <si>
    <t>chr_orf00686</t>
  </si>
  <si>
    <t>K00766|1|3.4e-132|476.5|msu:MS1151|anthranilate phosphoribosyltransferase [EC:2.4.2.18]</t>
  </si>
  <si>
    <t>GO:0004048//anthranilate phosphoribosyltransferase activity;GO:0000287//magnesium ion binding</t>
  </si>
  <si>
    <t>gi|492146689|ref|WP_005762194.1|/2.0e-146/anthranilate phosphoribosyltransferase [Pasteurella dagmatis]</t>
  </si>
  <si>
    <t>chr_orf01406</t>
  </si>
  <si>
    <t>chr_orf01162</t>
  </si>
  <si>
    <t>K00600|1|3.5e-222|775.8|btrh:F543_10990|glycine hydroxymethyltransferase [EC:2.1.2.1]</t>
  </si>
  <si>
    <t>gi|505245554|ref|WP_015432656.1|/2.4e-221/serine hydroxymethyltransferase [Bibersteinia trehalosi]</t>
  </si>
  <si>
    <t>chr_orf01529</t>
  </si>
  <si>
    <t>gi|514429624|ref|WP_016570067.1|/6.0e-110/hypothetical protein [Pasteurella multocida]</t>
  </si>
  <si>
    <t>chr_orf02291</t>
  </si>
  <si>
    <t>chr_orf00875</t>
  </si>
  <si>
    <t>chr_orf00527</t>
  </si>
  <si>
    <t>K07636|1|2.8e-251|872.5|pmp:Pmu_04920|two-component system, OmpR family, phosphate regulon sensor histidine kinase PhoR [EC:2.7.13.3]</t>
  </si>
  <si>
    <t>gi|504091916|ref|WP_014325910.1|/1.9e-250/PAS domain-containing sensor histidine kinase [Pasteurella multocida]</t>
  </si>
  <si>
    <t>chr_orf01844</t>
  </si>
  <si>
    <t>chr_orf01878</t>
  </si>
  <si>
    <t>K02946|1|3.0e-50|202.6|fpp:FPB0191_00156|small subunit ribosomal protein S10</t>
  </si>
  <si>
    <t>gi|447103749|ref|WP_001181005.1|/2.1e-49/MULTISPECIES: 30S ribosomal protein S10 [Proteobacteria]</t>
  </si>
  <si>
    <t>chr_orf00851</t>
  </si>
  <si>
    <t>chr_orf00907</t>
  </si>
  <si>
    <t>chr_orf01751</t>
  </si>
  <si>
    <t>chr_orf01873</t>
  </si>
  <si>
    <t>chr_orf02290</t>
  </si>
  <si>
    <t>chr_orf02466</t>
  </si>
  <si>
    <t>K00765|1|3.9e-135|486.1|aap:NT05HA_1777|ATP phosphoribosyltransferase [EC:2.4.2.17]</t>
  </si>
  <si>
    <t>GO:0003879//ATP phosphoribosyltransferase activity;GO:0005524//ATP binding;GO:0000287//magnesium ion binding</t>
  </si>
  <si>
    <t>gi|736603660|ref|WP_034612345.1|/1.4e-138/ATP phosphoribosyltransferase [Chelonobacter oris]</t>
  </si>
  <si>
    <t>chr_orf01877</t>
  </si>
  <si>
    <t>chr_orf01875</t>
  </si>
  <si>
    <t>chr_orf02303</t>
  </si>
  <si>
    <t>chr_orf01182</t>
  </si>
  <si>
    <t>chr_orf00793</t>
  </si>
  <si>
    <t>gi|512748026|ref|WP_016504242.1|/2.5e-234/hypothetical protein [Pasteurella multocida]</t>
  </si>
  <si>
    <t>chr_orf00866</t>
  </si>
  <si>
    <t>chr_orf02139</t>
  </si>
  <si>
    <t>chr_orf01405</t>
  </si>
  <si>
    <t>chr_orf00727</t>
  </si>
  <si>
    <t>chr_orf02286</t>
  </si>
  <si>
    <t>chr_orf00160</t>
  </si>
  <si>
    <t>chr_orf02205</t>
  </si>
  <si>
    <t>chr_orf01681</t>
  </si>
  <si>
    <t>K05337|1|1.3e-17|94.0|wsu:WS1911|ferredoxin;K05524|3|2.0e-07|60.1|sat:SYN_03059|ferredoxin</t>
  </si>
  <si>
    <t>GO:0051539//4 iron, 4 sulfur cluster binding;GO:0046872//metal ion binding</t>
  </si>
  <si>
    <t>gi|492017992|ref|WP_005719279.1|/6.1e-47/ferredoxin [Pasteurella multocida]</t>
  </si>
  <si>
    <t>chr_orf00442</t>
  </si>
  <si>
    <t>chr_orf01386</t>
  </si>
  <si>
    <t>chr_orf01869</t>
  </si>
  <si>
    <t>chr_orf01876</t>
  </si>
  <si>
    <t>chr_orf02501</t>
  </si>
  <si>
    <t>K08998|1|3.5e-44|182.2|pmu:PM1164|uncharacterized protein</t>
  </si>
  <si>
    <t>gi|492014136|ref|WP_005717539.1|/2.4e-43/membrane protein insertion efficiency factor YidD [Pasteurella multocida]</t>
  </si>
  <si>
    <t>chr_orf01870</t>
  </si>
  <si>
    <t>chr_orf01009</t>
  </si>
  <si>
    <t>K00970|1|2.0e-209|733.4|hin:HI0063|poly(A) polymerase [EC:2.7.7.19]</t>
  </si>
  <si>
    <t>gi|512754948|gb|EPE67842.1|/3.1e-245/poly(A) polymerase [Pasteurella multocida 93002]</t>
  </si>
  <si>
    <t>chr_orf00159</t>
  </si>
  <si>
    <t>chr_orf01850</t>
  </si>
  <si>
    <t>chr_orf01314</t>
  </si>
  <si>
    <t>chr_orf01872</t>
  </si>
  <si>
    <t>chr_orf01982</t>
  </si>
  <si>
    <t>chr_orf01483</t>
  </si>
  <si>
    <t>chr_orf02281</t>
  </si>
  <si>
    <t>K02358|1|5.1e-98|362.1|aaz:ADJ80_02825|elongation factor Tu</t>
  </si>
  <si>
    <t>gi|491959935|ref|WP_005692812.1|/3.5e-97/translation elongation factor Tu, partial [Haemophilus influenzae]</t>
  </si>
  <si>
    <t>chr_orf00371</t>
  </si>
  <si>
    <t>chr_orf01114</t>
  </si>
  <si>
    <t>K11071|1|1.1e-155|554.3|pmul:DR93_1797|spermidine/putrescine transport system permease protein</t>
  </si>
  <si>
    <t>gi|504092202|ref|WP_014326196.1|/7.7e-155/putrescine/spermidine ABC transporter permease [Pasteurella multocida]</t>
  </si>
  <si>
    <t>chr_orf00287</t>
  </si>
  <si>
    <t>K15256|1|1.0e-133|481.1|pmp:Pmu_01830|tRNA (cmo5U34)-methyltransferase [EC:2.1.1.-]</t>
  </si>
  <si>
    <t>gi|504091787|ref|WP_014325781.1|/7.0e-133/tRNA (cmo5U34)-methyltransferase [Pasteurella multocida]</t>
  </si>
  <si>
    <t>chr_orf01295</t>
  </si>
  <si>
    <t>K12524|1|0.0e+00|1360.9|aaz:ADJ80_05235|bifunctional aspartokinase / homoserine dehydrogenase 1 [EC:2.7.2.4 1.1.1.3]</t>
  </si>
  <si>
    <t>GO:0004072//aspartate kinase activity;GO:0050661//NADP binding;GO:0016597//amino acid binding;GO:0004412//homoserine dehydrogenase activity</t>
  </si>
  <si>
    <t>GO:0008652//cellular amino acid biosynthetic process;GO:0016310//phosphorylation;GO:0009067//aspartate family amino acid biosynthetic process;GO:0055114//oxidation-reduction process</t>
  </si>
  <si>
    <t xml:space="preserve">gi|545596123|ref|WP_021724517.1|/0.0e+00/bifunctional aspartokinase I/homoserine dehydrogenase I [Avibacterium paragallinarum] </t>
  </si>
  <si>
    <t>chr_orf02146</t>
  </si>
  <si>
    <t>K01652|1|2.0e-246|856.7|aaz:ADJ80_01385|acetolactate synthase I/II/III large subunit [EC:2.2.1.6]</t>
  </si>
  <si>
    <t>GO:0050660//flavin adenine dinucleotide binding;GO:0030976//thiamine pyrophosphate binding;GO:0000287//magnesium ion binding;GO:0003984//acetolactate synthase activity</t>
  </si>
  <si>
    <t>gi|505740980|ref|WP_015702612.1|/0.0e+00/acetolactate synthase 2 catalytic subunit [Pasteurella multocida]</t>
  </si>
  <si>
    <t>chr_orf01995</t>
  </si>
  <si>
    <t>chr_orf00433</t>
  </si>
  <si>
    <t>chr_orf01113</t>
  </si>
  <si>
    <t>chr_orf00617</t>
  </si>
  <si>
    <t>chr_orf00887</t>
  </si>
  <si>
    <t>chr_orf00904</t>
  </si>
  <si>
    <t>K00012|1|7.3e-136|488.8|abl:A7H1H_0654|UDPglucose 6-dehydrogenase [EC:1.1.1.22]</t>
  </si>
  <si>
    <t>gi|262092171|gb|ACY25504.1|/1.0e-135/AcbC [Avibacterium paragallinarum]</t>
  </si>
  <si>
    <t>chr_orf00014</t>
  </si>
  <si>
    <t>chr_orf01750</t>
  </si>
  <si>
    <t>chr_orf01868</t>
  </si>
  <si>
    <t>chr_orf01115</t>
  </si>
  <si>
    <t>chr_orf01871</t>
  </si>
  <si>
    <t>chr_orf02283</t>
  </si>
  <si>
    <t>chr_orf01165</t>
  </si>
  <si>
    <t>K03760|1|3.7e-17|94.7|shal:SHALO_2569|lipid A ethanolaminephosphotransferase [EC:2.7.8.43];K12975|2|4.8e-17|94.4|raq:Rahaq2_1444|KDO II ethanolaminephosphotransferase [EC:2.7.8.42]</t>
  </si>
  <si>
    <t>gi|504092225|ref|WP_014326219.1|/3.3e-258/protein DcaA [Pasteurella multocida]</t>
  </si>
  <si>
    <t>chr_orf01473</t>
  </si>
  <si>
    <t>chr_orf01061</t>
  </si>
  <si>
    <t>chr_orf00763</t>
  </si>
  <si>
    <t>K03704|1|3.2e-32|142.1|pmul:DR93_1485|cold shock protein (beta-ribbon, CspA family)</t>
  </si>
  <si>
    <t>gi|492010698|ref|WP_005716039.1|/2.2e-31/cold-shock protein [Pasteurella multocida]</t>
  </si>
  <si>
    <t>chr_orf00485</t>
  </si>
  <si>
    <t>K07320|1|3.0e-130|469.9|aaz:ADJ80_06505|ribosomal protein L3 glutamine methyltransferase [EC:2.1.1.298]</t>
  </si>
  <si>
    <t>GO:0009007//site-specific DNA-methyltransferase (adenine-specific) activity;GO:0003676//nucleic acid binding;GO:0036009//protein-glutamine N-methyltransferase activity</t>
  </si>
  <si>
    <t>GO:0032775//DNA methylation on adenine;GO:0018364//peptidyl-glutamine methylation</t>
  </si>
  <si>
    <t>gi|504203828|ref|WP_014390930.1|/1.2e-177/ribosomal protein L3 N(5)-glutamine methyltransferase [Pasteurella multocida]</t>
  </si>
  <si>
    <t>chr_orf02212</t>
  </si>
  <si>
    <t>chr_orf00746</t>
  </si>
  <si>
    <t>chr_orf01860</t>
  </si>
  <si>
    <t>chr_orf02284</t>
  </si>
  <si>
    <t>chr_orf00439</t>
  </si>
  <si>
    <t>chr_orf00878</t>
  </si>
  <si>
    <t>K01866|1|1.6e-197|693.7|hpr:PARA_15190|tyrosyl-tRNA synthetase [EC:6.1.1.1]</t>
  </si>
  <si>
    <t>gi|896439729|ref|WP_049371122.1|/5.0e-197/MULTISPECIES: tyrosine--tRNA ligase [Haemophilus]</t>
  </si>
  <si>
    <t>chr_orf01020</t>
  </si>
  <si>
    <t>chr_orf00885</t>
  </si>
  <si>
    <t>K02519|1|0.0e+00|1587.8|pmp:Pmu_08340|translation initiation factor IF-2</t>
  </si>
  <si>
    <t>GO:0005525//GTP binding;GO:0003743//translation initiation factor activity;GO:0003924//GTPase activity</t>
  </si>
  <si>
    <t>gi|492034354|ref|WP_005726750.1|/0.0e+00/translation initiation factor IF-2 [Pasteurella multocida]</t>
  </si>
  <si>
    <t>chr_orf01471</t>
  </si>
  <si>
    <t>chr_orf01409</t>
  </si>
  <si>
    <t>chr_orf00222</t>
  </si>
  <si>
    <t>K03760|1|0.0e+00|1100.5|pmul:DR93_927|lipid A ethanolaminephosphotransferase [EC:2.7.8.43]</t>
  </si>
  <si>
    <t>gi|504091747|ref|WP_014325741.1|/0.0e+00/sulfatase [Pasteurella multocida]</t>
  </si>
  <si>
    <t>chr_orf02446</t>
  </si>
  <si>
    <t>gi|12721567|gb|AAK03297.1|/9.1e-50/MerP [Pasteurella multocida subsp. multocida str. Pm70]</t>
  </si>
  <si>
    <t>chr_orf00665</t>
  </si>
  <si>
    <t>K10974|1|2.6e-116|423.3|hpr:PARA_18260|cytosine permease</t>
  </si>
  <si>
    <t>GO:0015209//cytosine transmembrane transporter activity</t>
  </si>
  <si>
    <t>GO:0015856//cytosine transport;GO:0055085//transmembrane transport</t>
  </si>
  <si>
    <t>gi|401697007|gb|EJS89527.1|/7.1e-133/cytosine permease, partial [Pasteurella multocida subsp. multocida str. Anand1_buffalo]</t>
  </si>
  <si>
    <t>chr_orf00013</t>
  </si>
  <si>
    <t>K02902|1|2.2e-37|159.5|pmu:PM1151|large subunit ribosomal protein L28</t>
  </si>
  <si>
    <t>gi|492014103|ref|WP_005717521.1|/1.5e-36/MULTISPECIES: 50S ribosomal protein L28 [Pasteurella]</t>
  </si>
  <si>
    <t>chr_orf02211</t>
  </si>
  <si>
    <t>chr_orf00934</t>
  </si>
  <si>
    <t>chr_orf02469</t>
  </si>
  <si>
    <t>chr_orf02304</t>
  </si>
  <si>
    <t>chr_orf00528</t>
  </si>
  <si>
    <t>K07657|1|5.2e-127|458.8|pmul:DR93_1204|two-component system, OmpR family, phosphate regulon response regulator PhoB</t>
  </si>
  <si>
    <t>chr_orf02279</t>
  </si>
  <si>
    <t>chr_orf02084</t>
  </si>
  <si>
    <t>gi|492056893|ref|WP_005735696.1|/3.4e-85/hypothetical protein [Pasteurella multocida]</t>
  </si>
  <si>
    <t>chr_orf00948</t>
  </si>
  <si>
    <t>chr_orf01706</t>
  </si>
  <si>
    <t>chr_orf02500</t>
  </si>
  <si>
    <t>chr_orf00908</t>
  </si>
  <si>
    <t>chr_orf02386</t>
  </si>
  <si>
    <t>K02968|1|2.6e-39|166.0|pmp:Pmu_21200|small subunit ribosomal protein S20</t>
  </si>
  <si>
    <t>gi|13633921|sp|Q9CKG0.1|RS20_PASMU/1.8e-38/RecName: Full=30S ribosomal protein S20</t>
  </si>
  <si>
    <t>chr_orf00928</t>
  </si>
  <si>
    <t>chr_orf00171</t>
  </si>
  <si>
    <t>K02016|1|2.0e-143|513.5|pmul:DR93_886|iron complex transport system substrate-binding protein</t>
  </si>
  <si>
    <t>gi|356596316|gb|AET15042.1|/1.4e-142/hemin-binding periplasmic protein HmuT [Pasteurella multocida 36950]</t>
  </si>
  <si>
    <t>chr_orf01496</t>
  </si>
  <si>
    <t>K00052|1|6.2e-180|635.2|bto:WQG_10250|3-isopropylmalate dehydrogenase [EC:1.1.1.85]</t>
  </si>
  <si>
    <t>GO:0051287//NAD binding;GO:0000287//magnesium ion binding;GO:0003862//3-isopropylmalate dehydrogenase activity</t>
  </si>
  <si>
    <t>GO:0009082//branched-chain amino acid biosynthetic process;GO:0009098//leucine biosynthetic process;GO:0055114//oxidation-reduction process</t>
  </si>
  <si>
    <t>gi|643887527|ref|WP_025267087.1|/4.3e-179/3-isopropylmalate dehydrogenase [Bibersteinia trehalosi]</t>
  </si>
  <si>
    <t>chr_orf00432</t>
  </si>
  <si>
    <t>chr_orf01014</t>
  </si>
  <si>
    <t>K01653|1|1.6e-82|310.5|pmul:DR93_1710|acetolactate synthase I/III small subunit [EC:2.2.1.6]</t>
  </si>
  <si>
    <t>gi|492012550|ref|WP_005716871.1|/1.1e-81/acetolactate synthase small subunit [Pasteurella multocida]</t>
  </si>
  <si>
    <t>chr_orf01763</t>
  </si>
  <si>
    <t>K03532|1|3.4e-232|808.9|pmul:DR93_144|trimethylamine-N-oxide reductase (cytochrome c), cytochrome c-type subunit TorC</t>
  </si>
  <si>
    <t>gi|492133356|ref|WP_005757988.1|/2.4e-231/cytochrome C nitrate reductase [Pasteurella multocida]</t>
  </si>
  <si>
    <t>chr_orf00035</t>
  </si>
  <si>
    <t>K01755|1|8.4e-230|801.2|hia:H733_1636|argininosuccinate lyase [EC:4.3.2.1]</t>
  </si>
  <si>
    <t>GO:0004056//argininosuccinate lyase activity</t>
  </si>
  <si>
    <t>GO:0042450//arginine biosynthetic process via ornithine</t>
  </si>
  <si>
    <t>gi|810418753|ref|WP_046339526.1|/5.2e-238/argininosuccinate lyase [Pasteurella multocida]</t>
  </si>
  <si>
    <t>chr_orf01621</t>
  </si>
  <si>
    <t>chr_orf00158</t>
  </si>
  <si>
    <t>chr_orf01091</t>
  </si>
  <si>
    <t>chr_orf00726</t>
  </si>
  <si>
    <t>chr_orf00685</t>
  </si>
  <si>
    <t>K13498|1|9.7e-173|611.7|hpr:PARA_16910|indole-3-glycerol phosphate synthase / phosphoribosylanthranilate isomerase [EC:4.1.1.48 5.3.1.24]</t>
  </si>
  <si>
    <t>GO:0004640//phosphoribosylanthranilate isomerase activity;GO:0004425//indole-3-glycerol-phosphate synthase activity</t>
  </si>
  <si>
    <t>gi|514088803|ref|WP_016532796.1|/2.2e-268/bifunctional indole-3-glycerol phosphate synthase/phosphoribosylanthranilate isomerase [Pasteurella multocida]</t>
  </si>
  <si>
    <t>chr_orf00679</t>
  </si>
  <si>
    <t>chr_orf01867</t>
  </si>
  <si>
    <t>K02874|1|2.1e-51|206.5|hik:HifGL_000462|large subunit ribosomal protein L14</t>
  </si>
  <si>
    <t>gi|404381871|gb|EJZ78336.1|/1.4e-50/LSU ribosomal protein L14p (L23e) [Pasteurella multocida subsp. gallicida P1059]</t>
  </si>
  <si>
    <t>chr_orf02075</t>
  </si>
  <si>
    <t>chr_orf01845</t>
  </si>
  <si>
    <t>K02858|1|1.4e-115|420.6|pmul:DR93_238|3,4-dihydroxy 2-butanone 4-phosphate synthase [EC:4.1.99.12]</t>
  </si>
  <si>
    <t>GO:0030145//manganese ion binding;GO:0008686//3,4-dihydroxy-2-butanone-4-phosphate synthase activity;GO:0000287//magnesium ion binding</t>
  </si>
  <si>
    <t>gi|492027834|ref|WP_005724006.1|/1.0e-114/3,4-dihydroxy-2-butanone-4-phosphate synthase [Pasteurella multocida]</t>
  </si>
  <si>
    <t>chr_orf01874</t>
  </si>
  <si>
    <t>chr_orf00618</t>
  </si>
  <si>
    <t>chr_orf00646</t>
  </si>
  <si>
    <t>K01595|1|0.0e+00|1500.7|aap:NT05HA_0902|phosphoenolpyruvate carboxylase [EC:4.1.1.31]</t>
  </si>
  <si>
    <t>GO:0008964//phosphoenolpyruvate carboxylase activity;GO:0000287//magnesium ion binding</t>
  </si>
  <si>
    <t>GO:0006107//oxaloacetate metabolic process;GO:0006099//tricarboxylic acid cycle;GO:0015977//carbon fixation</t>
  </si>
  <si>
    <t>gi|491974568|ref|WP_005700612.1|/0.0e+00/phosphoenolpyruvate carboxylase [Aggregatibacter aphrophilus]</t>
  </si>
  <si>
    <t>chr_orf02278</t>
  </si>
  <si>
    <t>chr_orf00463</t>
  </si>
  <si>
    <t>chr_orf01851</t>
  </si>
  <si>
    <t>K03040|1|8.8e-181|637.9|pmul:DR93_243|DNA-directed RNA polymerase subunit alpha [EC:2.7.7.6]</t>
  </si>
  <si>
    <t>gi|492015424|ref|WP_005717909.1|/6.1e-180/DNA-directed RNA polymerase subunit alpha [Pasteurella multocida]</t>
  </si>
  <si>
    <t>chr_orf00909</t>
  </si>
  <si>
    <t>chr_orf00935</t>
  </si>
  <si>
    <t>chr_orf00905</t>
  </si>
  <si>
    <t>K16698|1|3.3e-19|101.7|bhk:B4U37_19320|teichuronic acid biosynthesis glycosyltransferase TuaG [EC:2.4.-.-]</t>
  </si>
  <si>
    <t>gi|356597032|gb|AET15758.1|/1.3e-279/glycosyl transferase Hyab [Pasteurella multocida 36950]</t>
  </si>
  <si>
    <t>chr_orf00949</t>
  </si>
  <si>
    <t>chr_orf01183</t>
  </si>
  <si>
    <t>K09929|1|9.1e-135|484.6|pmp:Pmu_11010|uncharacterized protein</t>
  </si>
  <si>
    <t>gi|504092235|ref|WP_014326229.1|/6.3e-134/hypothetical protein [Pasteurella multocida]</t>
  </si>
  <si>
    <t>chr_orf02133</t>
  </si>
  <si>
    <t>K09858|1|1.3e-89|334.0|pmp:Pmu_18860|SEC-C motif domain protein</t>
  </si>
  <si>
    <t>gi|356598018|gb|AET16744.1|/9.0e-89/SEC-C motif protein [Pasteurella multocida 36950]</t>
  </si>
  <si>
    <t>chr_orf02467</t>
  </si>
  <si>
    <t>K00568|1|1.9e-10|71.6|bur:Bcep18194_B1676|2-polyprenyl-6-hydroxyphenyl methylase / 3-demethylubiquinone-9 3-methyltransferase [EC:2.1.1.222 2.1.1.64];K02169|2|4.3e-10|70.5|xoo:XOO2987|malonyl-CoA O-methyltransferase [EC:2.1.1.197]</t>
  </si>
  <si>
    <t xml:space="preserve">gi|404382442|gb|EJZ78903.1|/4.1e-144/Ubiquinone/menaquinone biosynthesis methyltransferase UBIE [Pasteurella multocida subsp. gallicida X73] </t>
  </si>
  <si>
    <t>chr_orf02198</t>
  </si>
  <si>
    <t>K02521|1|2.7e-165|586.3|pul:NT08PM_2182|LysR family transcriptional regulator, positive regulator for ilvC</t>
  </si>
  <si>
    <t>gi|385202420|gb|AFI47275.1|/1.9e-164/IlvY [Pasteurella multocida subsp. multocida str. 3480]</t>
  </si>
  <si>
    <t>chr_orf01666</t>
  </si>
  <si>
    <t>chr_orf01620</t>
  </si>
  <si>
    <t>chr_orf00282</t>
  </si>
  <si>
    <t>chr_orf00015</t>
  </si>
  <si>
    <t>chr_orf02280</t>
  </si>
  <si>
    <t>K02355|1|0.0e+00|1227.2|hso:HS_1645|elongation factor G</t>
  </si>
  <si>
    <t>chr_orf00902</t>
  </si>
  <si>
    <t>chr_orf01652</t>
  </si>
  <si>
    <t>K01485|1|2.6e-23|114.8|crn:CAR_c00490|cytosine deaminase [EC:3.5.4.1]</t>
  </si>
  <si>
    <t>gi|380872352|gb|AFF24719.1|/1.2e-191/amidohydrolase family protein SsnA [Pasteurella multocida subsp. multocida str. HN06]</t>
  </si>
  <si>
    <t>chr_orf00832</t>
  </si>
  <si>
    <t>K00526|1|2.3e-207|726.5|hiz:R2866_0794|ribonucleoside-diphosphate reductase beta chain [EC:1.17.4.1]</t>
  </si>
  <si>
    <t>GO:0004748//ribonucleoside-diphosphate reductase activity, thioredoxin disulfide as acceptor</t>
  </si>
  <si>
    <t>GO:0055114//oxidation-reduction process;GO:0009186//deoxyribonucleoside diphosphate metabolic process</t>
  </si>
  <si>
    <t>gi|514165640|ref|WP_016533071.1|/1.1e-215/ribonucleotide-diphosphate reductase subunit beta [Pasteurella multocida]</t>
  </si>
  <si>
    <t>chr_orf02083</t>
  </si>
  <si>
    <t>chr_orf01688</t>
  </si>
  <si>
    <t>gi|896458728|ref|WP_049385112.1|/6.1e-239/adenylosuccinate lyase [Haemophilus parainfluenzae]</t>
  </si>
  <si>
    <t>chr_orf02052</t>
  </si>
  <si>
    <t>chr_orf02130</t>
  </si>
  <si>
    <t>K07560|1|1.1e-74|284.3|pmu:PM1615|D-tyrosyl-tRNA(Tyr) deacylase [EC:3.1.-.-]</t>
  </si>
  <si>
    <t>GO:0016788//hydrolase activity, acting on ester bonds</t>
  </si>
  <si>
    <t>GO:0019478//D-amino acid catabolic process</t>
  </si>
  <si>
    <t>gi|492028732|ref|WP_005724478.1|/7.5e-74/D-aminoacyl-tRNA deacylase [Pasteurella multocida]</t>
  </si>
  <si>
    <t>chr_orf02131</t>
  </si>
  <si>
    <t>K07058|1|1.9e-149|533.5|pmp:Pmu_18850|membrane protein</t>
  </si>
  <si>
    <t>gi|505740975|ref|WP_015702608.1|/1.3e-148/membrane protein [Pasteurella multocida]</t>
  </si>
  <si>
    <t>chr_orf00491</t>
  </si>
  <si>
    <t>K09909|1|1.1e-115|421.0|pmul:DR93_1170|uncharacterized protein</t>
  </si>
  <si>
    <t>gi|504091894|ref|WP_014325888.1|/7.8e-115/hypothetical protein [Pasteurella multocida]</t>
  </si>
  <si>
    <t>chr_orf01382</t>
  </si>
  <si>
    <t>chr_orf01987</t>
  </si>
  <si>
    <t>chr_orf01835</t>
  </si>
  <si>
    <t>K10441|1|1.3e-279|966.8|pul:NT08PM_1690|ribose transport system ATP-binding protein [EC:3.6.3.17]</t>
  </si>
  <si>
    <t>gi|557250598|gb|ESQ72665.1|/8.8e-279/D-ribose transporter ATP binding protein [Pasteurella multocida subsp. multocida P1062]</t>
  </si>
  <si>
    <t>chr_orf00393</t>
  </si>
  <si>
    <t>K01092|1|7.0e-128|461.8|msu:MS1729|myo-inositol-1(or 4)-monophosphatase [EC:3.1.3.25]</t>
  </si>
  <si>
    <t>gi|997112453|gb|AMK07752.1|/8.5e-148/suhB protein [Pasteurella multocida]</t>
  </si>
  <si>
    <t>chr_orf01154</t>
  </si>
  <si>
    <t>K21064|1|2.1e-09|68.2|suh:SAMSHR1132_08230|5-amino-6-(5-phospho-D-ribitylamino)uracil phosphatase [EC:3.1.3.104]</t>
  </si>
  <si>
    <t>gi|492113518|ref|WP_005751174.1|/2.8e-140/hydrolase [Pasteurella multocida]</t>
  </si>
  <si>
    <t>chr_orf02213</t>
  </si>
  <si>
    <t>chr_orf01360</t>
  </si>
  <si>
    <t>chr_orf00591</t>
  </si>
  <si>
    <t>chr_orf00721</t>
  </si>
  <si>
    <t>K03168|1|0.0e+00|1532.7|hpr:PARA_16610|DNA topoisomerase I [EC:5.99.1.2]</t>
  </si>
  <si>
    <t>gi|492146561|ref|WP_005762130.1|/0.0e+00/DNA topoisomerase I [Pasteurella dagmatis]</t>
  </si>
  <si>
    <t>chr_orf02324</t>
  </si>
  <si>
    <t>K19334|1|1.9e-16|90.9|jab:VN23_08860|biofilm protein TabA</t>
  </si>
  <si>
    <t>gi|380872998|gb|AFF25365.1|/4.7e-82/evolved beta-D-galactosidase beta subunit EbgC [Pasteurella multocida subsp. multocida str. HN06]</t>
  </si>
  <si>
    <t>chr_orf01444</t>
  </si>
  <si>
    <t>chr_orf02065</t>
  </si>
  <si>
    <t>chr_orf00490</t>
  </si>
  <si>
    <t>chr_orf00379</t>
  </si>
  <si>
    <t>chr_orf01174</t>
  </si>
  <si>
    <t>chr_orf02464</t>
  </si>
  <si>
    <t>chr_orf00938</t>
  </si>
  <si>
    <t>K07263|1|0.0e+00|1134.4|aat:D11S_1631|zinc protease [EC:3.4.24.-]</t>
  </si>
  <si>
    <t>chr_orf01937</t>
  </si>
  <si>
    <t>K01664|1|1.8e-106|390.2|pmul:DR93_304|para-aminobenzoate synthetase component II [EC:2.6.1.85]</t>
  </si>
  <si>
    <t>gi|505740905|ref|WP_015702538.1|/1.3e-105/glutamine amidotransferase [Pasteurella multocida]</t>
  </si>
  <si>
    <t>chr_orf01158</t>
  </si>
  <si>
    <t>chr_orf01052</t>
  </si>
  <si>
    <t>chr_orf00635</t>
  </si>
  <si>
    <t>chr_orf01950</t>
  </si>
  <si>
    <t>chr_orf01852</t>
  </si>
  <si>
    <t>K02986|1|6.7e-110|401.7|pmp:Pmu_16420|small subunit ribosomal protein S4</t>
  </si>
  <si>
    <t>gi|492015427|ref|WP_005717911.1|/4.6e-109/30S ribosomal protein S4 [Pasteurella multocida]</t>
  </si>
  <si>
    <t>chr_orf00375</t>
  </si>
  <si>
    <t>chr_orf00681</t>
  </si>
  <si>
    <t>chr_orf00036</t>
  </si>
  <si>
    <t>K00930|1|7.7e-140|501.5|pmul:DR93_839|acetylglutamate kinase [EC:2.7.2.8]</t>
  </si>
  <si>
    <t>GO:0003991//acetylglutamate kinase activity;GO:0005524//ATP binding</t>
  </si>
  <si>
    <t>GO:0006526//arginine biosynthetic process;GO:0016310//phosphorylation</t>
  </si>
  <si>
    <t>gi|492121824|ref|WP_005754630.1|/5.3e-139/acetylglutamate kinase [Pasteurella multocida]</t>
  </si>
  <si>
    <t>chr_orf00593</t>
  </si>
  <si>
    <t>gi|570281766|gb|AHE63954.1|/4.4e-97/KNR4-like protein-1 [Pasteurella multocida subsp. multocida str. HB03]</t>
  </si>
  <si>
    <t>chr_orf01378</t>
  </si>
  <si>
    <t>chr_orf00752</t>
  </si>
  <si>
    <t>K05367|1|0.0e+00|1590.5|pmp:Pmu_07110|penicillin-binding protein 1C [EC:2.4.1.129]</t>
  </si>
  <si>
    <t>GO:0008658//penicillin binding;GO:0008955//peptidoglycan glycosyltransferase activity</t>
  </si>
  <si>
    <t>GO:0009252//peptidoglycan biosynthetic process</t>
  </si>
  <si>
    <t>gi|504092037|ref|WP_014326031.1|/0.0e+00/penicillin-binding protein 1C [Pasteurella multocida]</t>
  </si>
  <si>
    <t>chr_orf02210</t>
  </si>
  <si>
    <t>chr_orf01859</t>
  </si>
  <si>
    <t>chr_orf00581</t>
  </si>
  <si>
    <t>chr_orf02474</t>
  </si>
  <si>
    <t>chr_orf00524</t>
  </si>
  <si>
    <t>K07301|1|2.1e-171|606.7|pmul:DR93_1199|cation:H+ antiporter</t>
  </si>
  <si>
    <t>gi|499209099|ref|WP_010906639.1|/1.5e-170/sodium:calcium antiporter [Pasteurella multocida]</t>
  </si>
  <si>
    <t>chr_orf00462</t>
  </si>
  <si>
    <t>chr_orf01999</t>
  </si>
  <si>
    <t>K03216|1|3.0e-86|322.8|pmu:PM1513|tRNA (cytidine/uridine-2'-O-)-methyltransferase [EC:2.1.1.207]</t>
  </si>
  <si>
    <t>gi|492124605|ref|WP_005755093.1|/2.1e-85/tRNA (cytidine(34)-2'-O)-methyltransferase [Pasteurella multocida]</t>
  </si>
  <si>
    <t>chr_orf00963</t>
  </si>
  <si>
    <t>chr_orf00241</t>
  </si>
  <si>
    <t>GO:0015288//porin activity;GO:0016740//transferase activity</t>
  </si>
  <si>
    <t>gi|504480743|ref|WP_014667845.1|/1.3e-108/acetylglucosamine transferase [Pasteurella multocida]</t>
  </si>
  <si>
    <t>chr_orf01900</t>
  </si>
  <si>
    <t>chr_orf02273</t>
  </si>
  <si>
    <t>K03772|1|2.8e-128|463.0|pmp:Pmu_20150|FKBP-type peptidyl-prolyl cis-trans isomerase FkpA [EC:5.2.1.8]</t>
  </si>
  <si>
    <t>GO:0006457//protein folding;GO:0000413//protein peptidyl-prolyl isomerization</t>
  </si>
  <si>
    <t>gi|401693313|gb|EJS87447.1|/1.9e-127/FKBP-type peptidyl-prolyl cis-trans isomerase [Pasteurella multocida subsp. multocida str. Anand1_buffalo]</t>
  </si>
  <si>
    <t>chr_orf00012</t>
  </si>
  <si>
    <t>K03630|1|1.3e-122|444.1|pmp:Pmu_00100|DNA repair protein RadC</t>
  </si>
  <si>
    <t>gi|13431801|sp|P57913.1|Y1152_PASMU/8.8e-122/RecName: Full=UPF0758 protein PM1152</t>
  </si>
  <si>
    <t>chr_orf02272</t>
  </si>
  <si>
    <t>K03745|1|6.3e-34|147.9|pul:NT08PM_2109|SlyX protein</t>
  </si>
  <si>
    <t>gi|404382020|gb|EJZ78484.1|/1.5e-33/Protein slyX like protein [Pasteurella multocida subsp. gallicida X73]</t>
  </si>
  <si>
    <t>chr_orf00435</t>
  </si>
  <si>
    <t>chr_orf01517</t>
  </si>
  <si>
    <t>chr_orf01834</t>
  </si>
  <si>
    <t>K10440|1|9.3e-175|617.8|pul:NT08PM_1689|ribose transport system permease protein</t>
  </si>
  <si>
    <t>GO:0015407//monosaccharide-transporting ATPase activity</t>
  </si>
  <si>
    <t>GO:0015749//monosaccharide transport</t>
  </si>
  <si>
    <t>gi|504092501|ref|WP_014326495.1|/6.4e-174/ribose ABC transporter permease [Pasteurella multocida]</t>
  </si>
  <si>
    <t>chr_orf01210</t>
  </si>
  <si>
    <t>chr_orf01212</t>
  </si>
  <si>
    <t>K10026|1|5.2e-118|428.7|pmul:DR93_1882|7-carboxy-7-deazaguanine synthase [EC:4.3.99.3]</t>
  </si>
  <si>
    <t>GO:0016840;GO:0000287//magnesium ion binding;GO:0051539//4 iron, 4 sulfur cluster binding;GO:1904047//S-adenosyl-L-methionine binding</t>
  </si>
  <si>
    <t>gi|492020649|ref|WP_005720566.1|/3.6e-117/radical SAM protein [Pasteurella multocida]</t>
  </si>
  <si>
    <t>chr_orf02373</t>
  </si>
  <si>
    <t>chr_orf00441</t>
  </si>
  <si>
    <t>chr_orf02144</t>
  </si>
  <si>
    <t>K01779|1|1.5e-65|254.6|vbr:A6E01_08745|aspartate racemase [EC:5.1.1.13]</t>
  </si>
  <si>
    <t>GO:0036361//racemase activity, acting on amino acids and derivatives</t>
  </si>
  <si>
    <t>gi|492116236|ref|WP_005752168.1|/3.0e-125/racemase [Pasteurella multocida]</t>
  </si>
  <si>
    <t>chr_orf02034</t>
  </si>
  <si>
    <t>gi|505728911|ref|WP_015690968.1|/7.5e-132/membrane protein [Pasteurella multocida]</t>
  </si>
  <si>
    <t>chr_orf01795</t>
  </si>
  <si>
    <t>chr_orf01866</t>
  </si>
  <si>
    <t>chr_orf01633</t>
  </si>
  <si>
    <t>K03773|1|7.3e-112|408.3|pmu:PM1898|FKBP-type peptidyl-prolyl cis-trans isomerase FklB [EC:5.2.1.8]</t>
  </si>
  <si>
    <t>gi|492029989|ref|WP_005724987.1|/5.0e-111/peptidyl-prolyl cis-trans isomerase [Pasteurella multocida]</t>
  </si>
  <si>
    <t>chr_orf00716</t>
  </si>
  <si>
    <t>gi|504092019|ref|WP_014326013.1|/4.6e-155/membrane protein [Pasteurella multocida]</t>
  </si>
  <si>
    <t>chr_orf01145</t>
  </si>
  <si>
    <t>gi|504092216|ref|WP_014326210.1|/0.0e+00/membrane protein [Pasteurella multocida]</t>
  </si>
  <si>
    <t>chr_orf01761</t>
  </si>
  <si>
    <t>K03533|1|1.9e-106|390.2|pmul:DR93_142|TorA specific chaperone</t>
  </si>
  <si>
    <t>gi|557250731|gb|ESQ72798.1|/1.3e-105/molecular chaperone TorD [Pasteurella multocida subsp. multocida P1062]</t>
  </si>
  <si>
    <t>chr_orf00358</t>
  </si>
  <si>
    <t>chr_orf00496</t>
  </si>
  <si>
    <t>chr_orf01863</t>
  </si>
  <si>
    <t>chr_orf00395</t>
  </si>
  <si>
    <t>K13643|1|3.7e-81|305.8|pmp:Pmu_03810|Rrf2 family transcriptional regulator, iron-sulfur cluster assembly transcription factor</t>
  </si>
  <si>
    <t>GO:0003700//transcription factor activity, sequence-specific DNA binding;GO:0003690//double-stranded DNA binding</t>
  </si>
  <si>
    <t>gi|492023134|ref|WP_005721326.1|/2.6e-80/Fe-S cluster assembly transcriptional regulator IscR [Pasteurella multocida]</t>
  </si>
  <si>
    <t>chr_orf02229</t>
  </si>
  <si>
    <t>K01803|1|2.0e-143|513.5|pmu:PM1311|triosephosphate isomerase (TIM) [EC:5.3.1.1]</t>
  </si>
  <si>
    <t>gi|492014723|ref|WP_005717798.1|/1.4e-142/triose-phosphate isomerase [Pasteurella multocida]</t>
  </si>
  <si>
    <t>chr_orf01513</t>
  </si>
  <si>
    <t>chr_orf02411</t>
  </si>
  <si>
    <t>chr_orf02000</t>
  </si>
  <si>
    <t>chr_orf01236</t>
  </si>
  <si>
    <t>chr_orf00440</t>
  </si>
  <si>
    <t>chr_orf01967</t>
  </si>
  <si>
    <t>K02113|1|2.7e-91|339.7|pmp:Pmu_17450|F-type H+-transporting ATPase subunit delta</t>
  </si>
  <si>
    <t>GO:0045261//proton-transporting ATP synthase complex, catalytic core F(1);GO:0005886//plasma membrane</t>
  </si>
  <si>
    <t>GO:0046933//proton-transporting ATP synthase activity, rotational mechanism</t>
  </si>
  <si>
    <t>GO:0042777//plasma membrane ATP synthesis coupled proton transport</t>
  </si>
  <si>
    <t>gi|492115908|ref|WP_005752058.1|/1.9e-90/ATP synthase subunit delta [Pasteurella multocida]</t>
  </si>
  <si>
    <t>chr_orf00837</t>
  </si>
  <si>
    <t>chr_orf01228</t>
  </si>
  <si>
    <t>K02806|1|4.0e-92|342.4|pmp:Pmu_11430|PTS system, nitrogen regulatory IIA component [EC:2.7.1.-]</t>
  </si>
  <si>
    <t>gi|492113241|ref|WP_005751136.1|/2.8e-91/PTS IIA-like nitrogen-regulatory protein PtsN [Pasteurella multocida]</t>
  </si>
  <si>
    <t>chr_orf01611</t>
  </si>
  <si>
    <t>K03628|1|6.1e-219|765.0|aeu:ACEE_01140|transcription termination factor Rho</t>
  </si>
  <si>
    <t>gi|494788333|ref|WP_007523741.1|/1.0e-219/transcription termination factor Rho [Haemophilus sputorum]</t>
  </si>
  <si>
    <t>chr_orf01237</t>
  </si>
  <si>
    <t>K03758|1|2.6e-218|763.1|asi:ASU2_05715|arginine:ornithine antiporter / lysine permease</t>
  </si>
  <si>
    <t>GO:0015171//amino acid transmembrane transporter activity</t>
  </si>
  <si>
    <t>GO:0006865//amino acid transport;GO:0003333//amino acid transmembrane transport</t>
  </si>
  <si>
    <t>gi|896211923|ref|WP_049216135.1|/6.1e-234/arginine:ornithine antiporter [Pasteurella multocida]</t>
  </si>
  <si>
    <t>chr_orf01461</t>
  </si>
  <si>
    <t>K06142|1|1.1e-98|364.4|pmu:PM1993|outer membrane protein</t>
  </si>
  <si>
    <t>gi|492018545|ref|WP_005719521.1|/7.7e-98/outer membrane p25 [Pasteurella multocida]</t>
  </si>
  <si>
    <t>chr_orf01118</t>
  </si>
  <si>
    <t>K01489|1|2.2e-170|603.2|pmp:Pmu_10470|cytidine deaminase [EC:3.5.4.5]</t>
  </si>
  <si>
    <t>GO:0004126//cytidine deaminase activity;GO:0008270//zinc ion binding</t>
  </si>
  <si>
    <t>GO:0009972//cytidine deamination</t>
  </si>
  <si>
    <t>gi|492120494|ref|WP_005753570.1|/1.5e-169/cytidine deaminase [Pasteurella multocida]</t>
  </si>
  <si>
    <t>chr_orf01043</t>
  </si>
  <si>
    <t>chr_orf01293</t>
  </si>
  <si>
    <t>K01733|1|2.3e-242|842.8|pmul:DR93_1951|threonine synthase [EC:4.2.3.1]</t>
  </si>
  <si>
    <t>GO:0030170//pyridoxal phosphate binding</t>
  </si>
  <si>
    <t>gi|504092281|ref|WP_014326275.1|/1.6e-241/threonine synthase [Pasteurella multocida]</t>
  </si>
  <si>
    <t>chr_orf00629</t>
  </si>
  <si>
    <t>chr_orf01053</t>
  </si>
  <si>
    <t>K02784|1|3.7e-38|162.2|pmp:Pmu_09860|phosphocarrier protein HPr</t>
  </si>
  <si>
    <t>gi|492012694|ref|WP_005716947.1|/2.6e-37/PTS sugar transporter [Pasteurella multocida]</t>
  </si>
  <si>
    <t>chr_orf00862</t>
  </si>
  <si>
    <t>K02018|1|5.8e-129|465.3|pmu:PM0743|molybdate transport system permease protein</t>
  </si>
  <si>
    <t>GO:0015098//molybdate ion transmembrane transporter activity</t>
  </si>
  <si>
    <t>GO:0015689//molybdate ion transport</t>
  </si>
  <si>
    <t>gi|492011735|ref|WP_005716454.1|/4.0e-128/molybdate ABC transporter permease [Pasteurella multocida]</t>
  </si>
  <si>
    <t>chr_orf00810</t>
  </si>
  <si>
    <t>K00764|1|9.4e-291|1003.8|pmul:DR93_1531|amidophosphoribosyltransferase [EC:2.4.2.14]</t>
  </si>
  <si>
    <t>GO:0000287//magnesium ion binding;GO:0004044//amidophosphoribosyltransferase activity</t>
  </si>
  <si>
    <t>GO:0009113//purine nucleobase biosynthetic process;GO:0006541//glutamine metabolic process;GO:0009116//nucleoside metabolic process;GO:0006189//'de novo' IMP biosynthetic process</t>
  </si>
  <si>
    <t>gi|492034095|ref|WP_005726625.1|/6.5e-290/amidophosphoribosyltransferase [Pasteurella multocida]</t>
  </si>
  <si>
    <t>chr_orf00712</t>
  </si>
  <si>
    <t>chr_orf01292</t>
  </si>
  <si>
    <t>K06133|1|4.0e-138|495.7|pmp:Pmu_11970|4'-phosphopantetheinyl transferase [EC:2.7.8.-]</t>
  </si>
  <si>
    <t>GO:0008897//holo-[acyl-carrier-protein] synthase activity;GO:0000287//magnesium ion binding</t>
  </si>
  <si>
    <t>gi|504092280|ref|WP_014326274.1|/2.7e-137/4'-phosphopantetheinyl transferase [Pasteurella multocida]</t>
  </si>
  <si>
    <t>chr_orf00094</t>
  </si>
  <si>
    <t>gi|505729019|ref|WP_015691076.1|/5.6e-83/hypothetical protein [Pasteurella multocida]</t>
  </si>
  <si>
    <t>chr_orf00838</t>
  </si>
  <si>
    <t>chr_orf01807</t>
  </si>
  <si>
    <t>chr_orf00903</t>
  </si>
  <si>
    <t>chr_orf01227</t>
  </si>
  <si>
    <t>K06861|1|7.0e-119|431.8|msu:MS1716|lipopolysaccharide export system ATP-binding protein [EC:3.6.3.-]</t>
  </si>
  <si>
    <t>gi|492020608|ref|WP_005720541.1|/4.2e-130/ABC transporter ATP-binding protein [Pasteurella multocida]</t>
  </si>
  <si>
    <t>chr_orf01428</t>
  </si>
  <si>
    <t>K06911|1|1.8e-177|626.7|pmul:DR93_2077|uncharacterized protein</t>
  </si>
  <si>
    <t>gi|504092349|ref|WP_014326343.1|/1.3e-176/quercetin 2,3-dioxygenase [Pasteurella multocida]</t>
  </si>
  <si>
    <t>chr_orf00398</t>
  </si>
  <si>
    <t>chr_orf02298</t>
  </si>
  <si>
    <t>chr_orf02463</t>
  </si>
  <si>
    <t>chr_orf01612</t>
  </si>
  <si>
    <t>chr_orf02478</t>
  </si>
  <si>
    <t>K03699|1|2.3e-64|251.5|pace:A6070_04235|putative hemolysin</t>
  </si>
  <si>
    <t>GO:0050660//flavin adenine dinucleotide binding;GO:0016614//oxidoreductase activity, acting on CH-OH group of donors</t>
  </si>
  <si>
    <t>gi|492014196|ref|WP_005717561.1|/9.7e-231/membrane protein [Pasteurella multocida]</t>
  </si>
  <si>
    <t>chr_orf00942</t>
  </si>
  <si>
    <t>chr_orf00403</t>
  </si>
  <si>
    <t>K04755|1|3.8e-59|232.3|pmul:DR93_1097|ferredoxin, 2Fe-2S</t>
  </si>
  <si>
    <t>gi|492023266|ref|WP_005721393.1|/2.6e-58/ferredoxin, 2Fe-2S type, ISC system [Pasteurella multocida]</t>
  </si>
  <si>
    <t>chr_orf01152</t>
  </si>
  <si>
    <t>chr_orf01622</t>
  </si>
  <si>
    <t>chr_orf00481</t>
  </si>
  <si>
    <t>K11929|1|1.4e-16|92.4|hbe:BEI_2816|outer membrane pore protein E;K03285|2|7.1e-13|80.1|pve:UC34_18740|general bacterial porin, GBP family;K09476|3|2.7e-12|78.2|ddd:Dda3937_03661|outer membrane pore protein F</t>
  </si>
  <si>
    <t>gi|379135531|gb|AFC93463.1|/1.0e-179/outer membrane protein H [Pasteurella multocida]</t>
  </si>
  <si>
    <t>chr_orf00707</t>
  </si>
  <si>
    <t>chr_orf00950</t>
  </si>
  <si>
    <t>K01923|1|4.7e-162|575.5|pmp:Pmu_08970|phosphoribosylaminoimidazole-succinocarboxamide synthase [EC:6.3.2.6]</t>
  </si>
  <si>
    <t>GO:0004639//phosphoribosylaminoimidazolesuccinocarboxamide synthase activity;GO:0005524//ATP binding</t>
  </si>
  <si>
    <t>gi|504092128|ref|WP_014326122.1|/3.2e-161/phosphoribosylaminoimidazolesuccinocarboxamide synthase [Pasteurella multocida]</t>
  </si>
  <si>
    <t>chr_orf01294</t>
  </si>
  <si>
    <t>K00872|1|7.5e-153|545.0|asu:Asuc_0802|homoserine kinase [EC:2.7.1.39]</t>
  </si>
  <si>
    <t>GO:0004413//homoserine kinase activity;GO:0005524//ATP binding</t>
  </si>
  <si>
    <t>GO:0009088//threonine biosynthetic process;GO:0016310//phosphorylation</t>
  </si>
  <si>
    <t>gi|492019818|ref|WP_005720165.1|/4.4e-175/homoserine kinase [Pasteurella multocida]</t>
  </si>
  <si>
    <t>chr_orf02150</t>
  </si>
  <si>
    <t>chr_orf01157</t>
  </si>
  <si>
    <t>K00773|1|9.9e-200|701.0|hpas:JL26_04385|queuine tRNA-ribosyltransferase [EC:2.4.2.29]</t>
  </si>
  <si>
    <t>GO:0008479//queuine tRNA-ribosyltransferase activity;GO:0046872//metal ion binding</t>
  </si>
  <si>
    <t>GO:0006400//tRNA modification;GO:0008616//queuosine biosynthetic process</t>
  </si>
  <si>
    <t>gi|492126289|ref|WP_005756054.1|/3.5e-227/tRNA-guanine(34) transglycosylase [Pasteurella multocida]</t>
  </si>
  <si>
    <t>chr_orf01442</t>
  </si>
  <si>
    <t>chr_orf00498</t>
  </si>
  <si>
    <t>K19416|1|8.7e-116|421.4|pmul:DR93_1177|modulator of FtsH protease</t>
  </si>
  <si>
    <t>gi|514088752|ref|WP_016532769.1|/6.0e-115/BAX inhibitor protein [Pasteurella multocida]</t>
  </si>
  <si>
    <t>chr_orf01864</t>
  </si>
  <si>
    <t>chr_orf00580</t>
  </si>
  <si>
    <t>chr_orf01011</t>
  </si>
  <si>
    <t>chr_orf00957</t>
  </si>
  <si>
    <t>K01873|1|0.0e+00|1691.0|hpas:JL26_08560|valyl-tRNA synthetase [EC:6.1.1.9]</t>
  </si>
  <si>
    <t>GO:0004832//valine-tRNA ligase activity;GO:0002161//aminoacyl-tRNA editing activity;GO:0005524//ATP binding</t>
  </si>
  <si>
    <t>GO:0006438//valyl-tRNA aminoacylation;GO:0006450//regulation of translational fidelity</t>
  </si>
  <si>
    <t>gi|896209099|ref|WP_049213932.1|/0.0e+00/valine--tRNA ligase [Pasteurella multocida]</t>
  </si>
  <si>
    <t>chr_orf01856</t>
  </si>
  <si>
    <t>chr_orf01160</t>
  </si>
  <si>
    <t>chr_orf00579</t>
  </si>
  <si>
    <t>K07080|1|4.5e-182|642.1|pmp:Pmu_05410|uncharacterized protein</t>
  </si>
  <si>
    <t>gi|557249525|gb|ESQ71606.1|/3.1e-181/C4-dicarboxylate ABC transporter substrate-binding protein [Pasteurella multocida subsp. multocida P1062]</t>
  </si>
  <si>
    <t>chr_orf01220</t>
  </si>
  <si>
    <t>chr_orf01861</t>
  </si>
  <si>
    <t>chr_orf01273</t>
  </si>
  <si>
    <t>chr_orf01469</t>
  </si>
  <si>
    <t>chr_orf01966</t>
  </si>
  <si>
    <t>K02109|1|2.8e-76|289.7|pmul:DR93_331|F-type H+-transporting ATPase subunit b</t>
  </si>
  <si>
    <t>GO:0016021//integral component of membrane;GO:0045263//proton-transporting ATP synthase complex, coupling factor F(o);GO:0005886//plasma membrane</t>
  </si>
  <si>
    <t>gi|505740918|ref|WP_015702551.1|/1.9e-75/ATP synthase subunit B [Pasteurella multocida]</t>
  </si>
  <si>
    <t>chr_orf01470</t>
  </si>
  <si>
    <t>chr_orf00801</t>
  </si>
  <si>
    <t>gi|492121111|ref|WP_005754104.1|/9.1e-130/membrane protein [Pasteurella multocida]</t>
  </si>
  <si>
    <t>chr_orf02234</t>
  </si>
  <si>
    <t>chr_orf02292</t>
  </si>
  <si>
    <t>K03043|1|0.0e+00|2489.1|hso:HS_1565|DNA-directed RNA polymerase subunit beta [EC:2.7.7.6]</t>
  </si>
  <si>
    <t>chr_orf01217</t>
  </si>
  <si>
    <t>chr_orf00882</t>
  </si>
  <si>
    <t>chr_orf01833</t>
  </si>
  <si>
    <t>K10439|1|2.5e-169|599.7|pul:NT08PM_1688|ribose transport system substrate-binding protein</t>
  </si>
  <si>
    <t>gi|12721750|gb|AAK03461.1|/1.7e-168/RbsB [Pasteurella multocida subsp. multocida str. Pm70]</t>
  </si>
  <si>
    <t>chr_orf01749</t>
  </si>
  <si>
    <t>chr_orf01794</t>
  </si>
  <si>
    <t>chr_orf01389</t>
  </si>
  <si>
    <t>K01752|1|7.3e-210|734.9|hik:HifGL_001784|L-serine dehydratase [EC:4.3.1.17]</t>
  </si>
  <si>
    <t>GO:0051539//4 iron, 4 sulfur cluster binding;GO:0003941//L-serine ammonia-lyase activity</t>
  </si>
  <si>
    <t>GO:0006094//gluconeogenesis</t>
  </si>
  <si>
    <t>gi|492150207|ref|WP_005763109.1|/2.0e-221/L-serine ammonia-lyase [Pasteurella dagmatis]</t>
  </si>
  <si>
    <t>chr_orf00802</t>
  </si>
  <si>
    <t>chr_orf02448</t>
  </si>
  <si>
    <t>chr_orf00690</t>
  </si>
  <si>
    <t>chr_orf01164</t>
  </si>
  <si>
    <t>K01945|1|6.0e-214|748.4|hpr:PARA_01650|phosphoribosylamine---glycine ligase [EC:6.3.4.13]</t>
  </si>
  <si>
    <t>GO:0030145//manganese ion binding;GO:0005524//ATP binding;GO:0004637//phosphoribosylamine-glycine ligase activity;GO:0000287//magnesium ion binding</t>
  </si>
  <si>
    <t>GO:0009113//purine nucleobase biosynthetic process;GO:0006189//'de novo' IMP biosynthetic process</t>
  </si>
  <si>
    <t>gi|895835147|ref|WP_048953476.1|/3.4e-215/phosphoribosylamine--glycine ligase [Haemophilus influenzae]</t>
  </si>
  <si>
    <t>chr_orf01221</t>
  </si>
  <si>
    <t>chr_orf00100</t>
  </si>
  <si>
    <t>gi|492128964|ref|WP_005756587.1|/6.8e-69/hypothetical protein [Pasteurella multocida]</t>
  </si>
  <si>
    <t>chr_orf01185</t>
  </si>
  <si>
    <t>chr_orf00418</t>
  </si>
  <si>
    <t>chr_orf00179</t>
  </si>
  <si>
    <t>gi|492026601|ref|WP_005723242.1|/1.6e-100/hypothetical protein [Pasteurella multocida]</t>
  </si>
  <si>
    <t>chr_orf01441</t>
  </si>
  <si>
    <t>chr_orf00691</t>
  </si>
  <si>
    <t>chr_orf00620</t>
  </si>
  <si>
    <t>K03600|1|5.8e-85|318.5|pmul:DR93_1298|stringent starvation protein B</t>
  </si>
  <si>
    <t>gi|492024499|ref|WP_005721970.1|/4.0e-84/stringent starvation protein B [Pasteurella multocida]</t>
  </si>
  <si>
    <t>chr_orf01235</t>
  </si>
  <si>
    <t>chr_orf01980</t>
  </si>
  <si>
    <t>K04754|1|1.3e-139|500.7|pmul:DR93_348|phospholipid-binding lipoprotein MlaA</t>
  </si>
  <si>
    <t>gi|12721886|gb|AAK03585.1|/8.7e-139/VacJ [Pasteurella multocida subsp. multocida str. Pm70]</t>
  </si>
  <si>
    <t>chr_orf01408</t>
  </si>
  <si>
    <t>chr_orf01127</t>
  </si>
  <si>
    <t>chr_orf02433</t>
  </si>
  <si>
    <t>chr_orf00962</t>
  </si>
  <si>
    <t xml:space="preserve">gi|557249062|gb|ESQ71153.1|/2.9e-76/septicolysin [Pasteurella multocida subsp. multocida P1062] </t>
  </si>
  <si>
    <t>chr_orf02047</t>
  </si>
  <si>
    <t>chr_orf01224</t>
  </si>
  <si>
    <t>K11719|1|3.0e-104|382.9|pmul:DR93_1893|lipopolysaccharide export system protein LptC</t>
  </si>
  <si>
    <t>GO:0015221//lipopolysaccharide transmembrane transporter activity</t>
  </si>
  <si>
    <t>GO:0043165//Gram-negative-bacterium-type cell outer membrane assembly;GO:0015920//lipopolysaccharide transport;GO:0008643//carbohydrate transport</t>
  </si>
  <si>
    <t>gi|492020615|ref|WP_005720545.1|/2.1e-103/LPS export ABC transporter periplasmic protein LptC [Pasteurella multocida]</t>
  </si>
  <si>
    <t>chr_orf00672</t>
  </si>
  <si>
    <t>K11529|1|1.2e-48|198.7|tni:TVNIR_3182|glycerate 2-kinase [EC:2.7.1.165]</t>
  </si>
  <si>
    <t>gi|504091996|ref|WP_014325990.1|/1.4e-164/hypothetical protein [Pasteurella multocida]</t>
  </si>
  <si>
    <t>chr_orf01817</t>
  </si>
  <si>
    <t>K01881|1|1.8e-269|933.3|hpr:PARA_07520|prolyl-tRNA synthetase [EC:6.1.1.15]</t>
  </si>
  <si>
    <t>GO:0002161//aminoacyl-tRNA editing activity;GO:0004827//proline-tRNA ligase activity;GO:0005524//ATP binding</t>
  </si>
  <si>
    <t>GO:0006450//regulation of translational fidelity;GO:0006433//prolyl-tRNA aminoacylation</t>
  </si>
  <si>
    <t>gi|492132628|ref|WP_005757558.1|/0.0e+00/proline--tRNA ligase [Pasteurella multocida]</t>
  </si>
  <si>
    <t>chr_orf00396</t>
  </si>
  <si>
    <t>K04487|1|4.1e-212|742.3|asu:Asuc_0864|cysteine desulfurase [EC:2.8.1.7]</t>
  </si>
  <si>
    <t>GO:0046872//metal ion binding;GO:0030170//pyridoxal phosphate binding;GO:0031071//cysteine desulfurase activity;GO:0051537//2 iron, 2 sulfur cluster binding</t>
  </si>
  <si>
    <t>GO:0044571//[2Fe-2S] cluster assembly</t>
  </si>
  <si>
    <t>gi|517166468|ref|WP_018355286.1|/3.9e-213/cysteine desulfurase [[Pasteurella] pneumotropica]</t>
  </si>
  <si>
    <t>chr_orf01075</t>
  </si>
  <si>
    <t>chr_orf00791</t>
  </si>
  <si>
    <t>chr_orf01840</t>
  </si>
  <si>
    <t>chr_orf00400</t>
  </si>
  <si>
    <t>K04082|1|1.1e-89|334.3|pmp:Pmu_03850|molecular chaperone HscB</t>
  </si>
  <si>
    <t>GO:0051087//chaperone binding;GO:0016740//transferase activity</t>
  </si>
  <si>
    <t>GO:0006457//protein folding;GO:0051259//protein oligomerization</t>
  </si>
  <si>
    <t>gi|492032264|ref|WP_005725914.1|/7.6e-89/Co-chaperone protein HscB homolog [Pasteurella multocida]</t>
  </si>
  <si>
    <t>chr_orf01229</t>
  </si>
  <si>
    <t>K06958|1|7.1e-126|455.3|hit:NTHI1314|RNase adapter protein RapZ</t>
  </si>
  <si>
    <t>GO:0005524//ATP binding;GO:0005525//GTP binding</t>
  </si>
  <si>
    <t>gi|492120339|ref|WP_005753478.1|/3.8e-162/RNase adaptor protein RapZ [Pasteurella multocida]</t>
  </si>
  <si>
    <t>chr_orf01251</t>
  </si>
  <si>
    <t>K08325|1|4.3e-219|765.4|pmp:Pmu_11640|NADP-dependent alcohol dehydrogenase [EC:1.1.-.-]</t>
  </si>
  <si>
    <t>GO:0046872//metal ion binding;GO:0016491//oxidoreductase activity</t>
  </si>
  <si>
    <t>gi|504092260|ref|WP_014326254.1|/2.9e-218/aldehyde oxidoreductase [Pasteurella multocida]</t>
  </si>
  <si>
    <t>chr_orf00929</t>
  </si>
  <si>
    <t>chr_orf01775</t>
  </si>
  <si>
    <t>gi|512750507|gb|EPE63961.1|/7.9e-202/putative acyl-CoA N-acyltransferase prophage protein, partial [Pasteurella multocida P1933]</t>
  </si>
  <si>
    <t>chr_orf01862</t>
  </si>
  <si>
    <t>K02994|1|1.2e-64|250.8|pmul:DR93_254|small subunit ribosomal protein S8</t>
  </si>
  <si>
    <t>gi|492027848|ref|WP_005724020.1|/8.3e-64/MULTISPECIES: 30S ribosomal protein S8 [Pasteurella]</t>
  </si>
  <si>
    <t>chr_orf01065</t>
  </si>
  <si>
    <t>K19226|1|6.4e-240|835.1|aat:D11S_0953|cationic peptide transport system substrate-binding protein</t>
  </si>
  <si>
    <t>gi|504204164|ref|WP_014391266.1|/0.0e+00/peptide ABC transporter substrate-binding protein [Pasteurella multocida]</t>
  </si>
  <si>
    <t>chr_orf01854</t>
  </si>
  <si>
    <t>chr_orf00917</t>
  </si>
  <si>
    <t>chr_orf02326</t>
  </si>
  <si>
    <t>K01788|1|1.5e-123|447.2|pmu:PM1711|N-acylglucosamine-6-phosphate 2-epimerase [EC:5.1.3.9]</t>
  </si>
  <si>
    <t>GO:0047465//N-acylglucosamine-6-phosphate 2-epimerase activity</t>
  </si>
  <si>
    <t>GO:0005975//carbohydrate metabolic process;GO:0006051//N-acetylmannosamine metabolic process;GO:0019262//N-acetylneuraminate catabolic process</t>
  </si>
  <si>
    <t>gi|338218519|gb|EGP04285.1|/9.6e-124/N-acetylmannosamine-6-phosphate 2-epimerase [Pasteurella multocida subsp. gallicida str. Anand1_poultry]</t>
  </si>
  <si>
    <t>chr_orf01836</t>
  </si>
  <si>
    <t>K06911|1|3.3e-137|492.7|pul:NT08PM_1691|uncharacterized protein</t>
  </si>
  <si>
    <t>gi|356597775|gb|AET16501.1|/2.3e-136/protein yhhW [Pasteurella multocida 36950]</t>
  </si>
  <si>
    <t>chr_orf01499</t>
  </si>
  <si>
    <t>K01704|1|5.7e-98|362.1|btrh:F543_14680|3-isopropylmalate/(R)-2-methylmalate dehydratase small subunit [EC:4.2.1.33 4.2.1.35]</t>
  </si>
  <si>
    <t>GO:0009316//3-isopropylmalate dehydratase complex</t>
  </si>
  <si>
    <t>GO:0003861//3-isopropylmalate dehydratase activity;GO:0016853//isomerase activity</t>
  </si>
  <si>
    <t>gi|504092378|ref|WP_014326372.1|/1.5e-112/3-isopropylmalate dehydratase small subunit [Pasteurella multocida]</t>
  </si>
  <si>
    <t>chr_orf00652</t>
  </si>
  <si>
    <t>K01887|1|1.3e-283|980.3|aaz:ADJ80_09070|arginyl-tRNA synthetase [EC:6.1.1.19]</t>
  </si>
  <si>
    <t>GO:0005524//ATP binding;GO:0004814//arginine-tRNA ligase activity</t>
  </si>
  <si>
    <t>GO:0006420//arginyl-tRNA aminoacylation</t>
  </si>
  <si>
    <t>gi|260631828|gb|EEX50006.1|/6.1e-292/arginine--tRNA ligase [Pasteurella dagmatis ATCC 43325]</t>
  </si>
  <si>
    <t>chr_orf01857</t>
  </si>
  <si>
    <t>chr_orf01731</t>
  </si>
  <si>
    <t>K03553|1|5.2e-195|685.3|pmu:PM1817|recombination protein RecA</t>
  </si>
  <si>
    <t>GO:0008094//DNA-dependent ATPase activity;GO:0003697//single-stranded DNA binding;GO:0005524//ATP binding;GO:0003684//damaged DNA binding</t>
  </si>
  <si>
    <t>GO:0009432//SOS response;GO:0006310//DNA recombination;GO:0006281//DNA repair</t>
  </si>
  <si>
    <t>gi|338218174|gb|EGP03972.1|/1.3e-191/recombinase A [Pasteurella multocida subsp. gallicida str. Anand1_poultry]</t>
  </si>
  <si>
    <t>chr_orf00805</t>
  </si>
  <si>
    <t>chr_orf00982</t>
  </si>
  <si>
    <t>K00817|1|9.7e-205|717.6|pmul:DR93_1678|histidinol-phosphate aminotransferase [EC:2.6.1.9]</t>
  </si>
  <si>
    <t>gi|492114714|ref|WP_005751619.1|/6.7e-204/histidinol-phosphate transaminase [Pasteurella multocida]</t>
  </si>
  <si>
    <t>chr_orf00656</t>
  </si>
  <si>
    <t>K02835|1|1.3e-188|664.1|hsm:HSM_1425|peptide chain release factor 1</t>
  </si>
  <si>
    <t>gi|492114186|ref|WP_005751423.1|/2.1e-202/peptide chain release factor 1 [Pasteurella multocida]</t>
  </si>
  <si>
    <t>chr_orf02204</t>
  </si>
  <si>
    <t>K00963|1|3.8e-143|512.7|hik:HifGL_000487|UTP--glucose-1-phosphate uridylyltransferase [EC:2.7.7.9]</t>
  </si>
  <si>
    <t>GO:0003983//UTP:glucose-1-phosphate uridylyltransferase activity</t>
  </si>
  <si>
    <t>GO:0006011//UDP-glucose metabolic process;GO:0009058//biosynthetic process</t>
  </si>
  <si>
    <t>gi|492027660|ref|WP_005723833.1|/6.7e-162/UTP--glucose-1-phosphate uridylyltransferase [Pasteurella multocida]</t>
  </si>
  <si>
    <t>chr_orf02293</t>
  </si>
  <si>
    <t>K03046|1|0.0e+00|2347.0|pshi:SAMEA2665130_2785|DNA-directed RNA polymerase subunit beta' [EC:2.7.7.6]</t>
  </si>
  <si>
    <t xml:space="preserve">gi|644288340|ref|WP_025298104.1|/0.0e+00/DNA-directed RNA polymerase subunit beta' [Aggregatibacter actinomycetemcomitans] </t>
  </si>
  <si>
    <t>chr_orf01838</t>
  </si>
  <si>
    <t>K05916|1|9.8e-224|780.8|pmul:DR93_232|nitric oxide dioxygenase [EC:1.14.12.17]</t>
  </si>
  <si>
    <t>gi|504092503|ref|WP_014326497.1|/6.8e-223/flavohemoprotein [Pasteurella multocida]</t>
  </si>
  <si>
    <t>chr_orf00509</t>
  </si>
  <si>
    <t>K16698|1|4.6e-16|91.7|bfg:BF638R_0805|teichuronic acid biosynthesis glycosyltransferase TuaG [EC:2.4.-.-];K07011|2|1.8e-15|89.7|mfs:MFS40622_0603|uncharacterized protein;K12983|5|1.1e-14|87.0|pala:CO695_04900|UDP-glucose:(glucosyl)LPS beta-1,3-glucosyltransferase [EC:2.4.1.-]</t>
  </si>
  <si>
    <t>gi|512748121|ref|WP_016504315.1|/0.0e+00/heparosan synthase B [Pasteurella multocida]</t>
  </si>
  <si>
    <t>chr_orf00472</t>
  </si>
  <si>
    <t>chr_orf01968</t>
  </si>
  <si>
    <t>K02111|1|1.7e-271|939.9|hik:HifGL_000143|F-type H+-transporting ATPase subunit alpha [EC:3.6.3.14]</t>
  </si>
  <si>
    <t>GO:0046961//proton-transporting ATPase activity, rotational mechanism;GO:0046933//proton-transporting ATP synthase activity, rotational mechanism;GO:0005524//ATP binding</t>
  </si>
  <si>
    <t>GO:0015991//ATP hydrolysis coupled proton transport;GO:0042777//plasma membrane ATP synthesis coupled proton transport</t>
  </si>
  <si>
    <t>gi|922060468|ref|WP_053330173.1|/2.4e-271/ATP synthase subunit alpha [Aggregatibacter actinomycetemcomitans]</t>
  </si>
  <si>
    <t>chr_orf01186</t>
  </si>
  <si>
    <t>chr_orf02233</t>
  </si>
  <si>
    <t>chr_orf02040</t>
  </si>
  <si>
    <t>chr_orf01853</t>
  </si>
  <si>
    <t>chr_orf01139</t>
  </si>
  <si>
    <t>K12372|1|5.0e-184|648.7|pmp:Pmu_10660|dipeptide transport system ATP-binding protein</t>
  </si>
  <si>
    <t>GO:0015833//peptide transport</t>
  </si>
  <si>
    <t>gi|492027893|ref|WP_005724065.1|/3.4e-183/peptide ABC transporter ATP-binding protein [Pasteurella multocida]</t>
  </si>
  <si>
    <t>chr_orf01159</t>
  </si>
  <si>
    <t>K03072|1|8.6e-291|1004.2|aap:NT05HA_1309|preprotein translocase subunit SecD</t>
  </si>
  <si>
    <t>gi|492027294|ref|WP_005723622.1|/0.0e+00/preprotein translocase subunit SecD [Pasteurella multocida]</t>
  </si>
  <si>
    <t>chr_orf00954</t>
  </si>
  <si>
    <t>chr_orf02360</t>
  </si>
  <si>
    <t>K01002|1|5.6e-179|632.9|pha:PSHAa2774|phosphoglycerol transferase [EC:2.7.8.20];K01138|2|3.1e-20|105.5|chu:CHU_1996|uncharacterized sulfatase [EC:3.1.6.-]</t>
  </si>
  <si>
    <t>GO:0008484//sulfuric ester hydrolase activity;GO:0046872//metal ion binding</t>
  </si>
  <si>
    <t>gi|974661596|ref|WP_059246467.1|/0.0e+00/hypothetical protein [Pasteurella multocida]</t>
  </si>
  <si>
    <t>chr_orf00223</t>
  </si>
  <si>
    <t>K03723|1|0.0e+00|1807.3|hia:H733_0874|transcription-repair coupling factor (superfamily II helicase) [EC:3.6.4.-]</t>
  </si>
  <si>
    <t>GO:0003684//damaged DNA binding;GO:0005524//ATP binding;GO:0004386//helicase activity</t>
  </si>
  <si>
    <t>GO:0006355//regulation of transcription, DNA-templated;GO:0000716//transcription-coupled nucleotide-excision repair, DNA damage recognition</t>
  </si>
  <si>
    <t>gi|810414941|ref|WP_046338873.1|/0.0e+00/transcription-repair coupling factor [Pasteurella multocida]</t>
  </si>
  <si>
    <t>chr_orf01395</t>
  </si>
  <si>
    <t>K02200|1|6.5e-60|236.1|asu:Asuc_0711|cytochrome c-type biogenesis protein CcmH;K04018|2|9.2e-54|215.7|msu:MS1811|formate-dependent nitrite reductase complex subunit NrfG</t>
  </si>
  <si>
    <t>gi|504092338|ref|WP_014326332.1|/4.9e-154/cytochrome c nitrite reductase subunit NrfG [Pasteurella multocida]</t>
  </si>
  <si>
    <t>chr_orf01363</t>
  </si>
  <si>
    <t>K15125|1|0.0e+00|3338.9|pmu:PM0057|filamentous hemagglutinin</t>
  </si>
  <si>
    <t>GO:0004197//cysteine-type endopeptidase activity</t>
  </si>
  <si>
    <t>GO:0006508//proteolysis;GO:0009405//pathogenesis</t>
  </si>
  <si>
    <t>gi|664818873|dbj|BAP16226.1|/0.0e+00/Pasteurella filamentous hemagglutinin protein [Pasteurella multocida]</t>
  </si>
  <si>
    <t>chr_orf01230</t>
  </si>
  <si>
    <t>K03601|1|2.9e-179|633.3|hpr:PARA_13170|exodeoxyribonuclease VII large subunit [EC:3.1.11.6]</t>
  </si>
  <si>
    <t>gi|492149933|ref|WP_005762836.1|/6.7e-190/exodeoxyribonuclease VII large subunit [Pasteurella dagmatis]</t>
  </si>
  <si>
    <t>chr_orf01758</t>
  </si>
  <si>
    <t>chr_orf01028</t>
  </si>
  <si>
    <t>K05339|1|1.9e-28|131.3|hel:HELO_2501|holin-like protein LrgB</t>
  </si>
  <si>
    <t>gi|557249120|gb|ESQ71211.1|/2.0e-121/deoxyguanosinetriphosphate triphosphohydrolase-like protein [Pasteurella multocida subsp. multocida P1062]</t>
  </si>
  <si>
    <t>chr_orf02015</t>
  </si>
  <si>
    <t>K09811|1|6.2e-144|515.4|aacn:AANUM_0196|cell division transport system permease protein</t>
  </si>
  <si>
    <t>GO:0007049//cell cycle;GO:0051301//cell division</t>
  </si>
  <si>
    <t>gi|492124624|ref|WP_005755112.1|/3.1e-173/cell division protein FtsX [Pasteurella multocida]</t>
  </si>
  <si>
    <t>chr_orf01695</t>
  </si>
  <si>
    <t>K03484|1|8.5e-195|684.5|pmp:Pmu_14870|LacI family transcriptional regulator, sucrose operon repressor</t>
  </si>
  <si>
    <t>GO:0006355//regulation of transcription, DNA-templated;GO:0009750//response to fructose</t>
  </si>
  <si>
    <t>gi|504092416|ref|WP_014326410.1|/5.9e-194/sucrose operon repressor [Pasteurella multocida]</t>
  </si>
  <si>
    <t>chr_orf00369</t>
  </si>
  <si>
    <t>chr_orf00790</t>
  </si>
  <si>
    <t>K02035|1|3.9e-308|1061.6|pmul:DR93_1510|peptide/nickel transport system substrate-binding protein</t>
  </si>
  <si>
    <t>gi|380871623|gb|AFF23990.1|/2.7e-307/oligopeptide ABC superfamily ATP binding cassette transporter, binding protein [Pasteurella multocida subsp. multocida str. HN06]</t>
  </si>
  <si>
    <t>chr_orf01394</t>
  </si>
  <si>
    <t>K07007|1|4.5e-235|818.5|pmul:DR93_2047|uncharacterized protein</t>
  </si>
  <si>
    <t>gi|356597452|gb|AET16178.1|/3.1e-234/flavoprotein HI0933-like protein [Pasteurella multocida 36950]</t>
  </si>
  <si>
    <t>chr_orf00753</t>
  </si>
  <si>
    <t>chr_orf00779</t>
  </si>
  <si>
    <t>K01420|1|2.3e-136|490.0|pmu:PM0668|CRP/FNR family transcriptional regulator, anaerobic regulatory protein</t>
  </si>
  <si>
    <t>GO:0046872//metal ion binding;GO:0003700//transcription factor activity, sequence-specific DNA binding;GO:0003677//DNA binding;GO:0051539//4 iron, 4 sulfur cluster binding</t>
  </si>
  <si>
    <t>gi|22653723|sp|Q9CMY2.1|FNR_PASMU/1.6e-135/RecName: Full=Anaerobic regulatory protein</t>
  </si>
  <si>
    <t>chr_orf01888</t>
  </si>
  <si>
    <t>K01572|1|1.0e-229|800.8|pmu:PM1423|oxaloacetate decarboxylase, beta subunit [EC:4.1.1.3]</t>
  </si>
  <si>
    <t>gi|492122407|ref|WP_005754979.1|/7.0e-229/oxaloacetate decarboxylase subunit beta [Pasteurella multocida]</t>
  </si>
  <si>
    <t>chr_orf01307</t>
  </si>
  <si>
    <t>chr_orf01313</t>
  </si>
  <si>
    <t>gi|492120203|ref|WP_005753379.1|/2.3e-90/membrane protein [Pasteurella multocida]</t>
  </si>
  <si>
    <t>chr_orf00213</t>
  </si>
  <si>
    <t>chr_orf01719</t>
  </si>
  <si>
    <t>chr_orf02215</t>
  </si>
  <si>
    <t>K12940|1|1.1e-204|717.6|hic:NTHIC486_00403|aminobenzoyl-glutamate utilization protein A</t>
  </si>
  <si>
    <t>gi|492122142|ref|WP_005754824.1|/1.1e-242/peptidase M20 [Pasteurella multocida]</t>
  </si>
  <si>
    <t>chr_orf01803</t>
  </si>
  <si>
    <t>chr_orf01738</t>
  </si>
  <si>
    <t>K05851|1|0.0e+00|1682.5|pmv:PMCN06_1560|adenylate cyclase, class 1 [EC:4.6.1.1]</t>
  </si>
  <si>
    <t>GO:0004016//adenylate cyclase activity;GO:0005524//ATP binding</t>
  </si>
  <si>
    <t>GO:0006171//cAMP biosynthetic process</t>
  </si>
  <si>
    <t>gi|997117022|gb|AMK08728.1|/0.0e+00/cyaA protein [Pasteurella multocida]</t>
  </si>
  <si>
    <t>chr_orf01351</t>
  </si>
  <si>
    <t>gi|557251005|gb|ESQ73072.1|/9.1e-104/6-phosphofructokinase [Pasteurella multocida subsp. multocida P1062]</t>
  </si>
  <si>
    <t>chr_orf00992</t>
  </si>
  <si>
    <t>K12511|1|5.9e-149|531.9|pmul:DR93_1687|tight adherence protein C</t>
  </si>
  <si>
    <t>gi|492121299|ref|WP_005754292.1|/4.1e-148/type II/IV secretion system protein TadC, associated with Flp pilus assembly [Pasteurella multocida]</t>
  </si>
  <si>
    <t>chr_orf02057</t>
  </si>
  <si>
    <t>K00604|1|6.4e-144|515.4|hiz:R2866_1864|methionyl-tRNA formyltransferase [EC:2.1.2.9]</t>
  </si>
  <si>
    <t>GO:0004479//methionyl-tRNA formyltransferase activity</t>
  </si>
  <si>
    <t>GO:0071951//conversion of methionyl-tRNA to N-formyl-methionyl-tRNA;GO:0006413//translational initiation</t>
  </si>
  <si>
    <t>gi|499209690|ref|WP_010907230.1|/6.5e-179/methionyl-tRNA formyltransferase [Pasteurella multocida]</t>
  </si>
  <si>
    <t>chr_orf02404</t>
  </si>
  <si>
    <t>K21393|1|1.5e-95|355.1|cace:CACET_c06520|TRAP-type transport system large permease protein</t>
  </si>
  <si>
    <t>gi|492116289|ref|WP_005752182.1|/1.3e-233/C4-dicarboxylate ABC transporter permease [Pasteurella multocida]</t>
  </si>
  <si>
    <t>chr_orf00977</t>
  </si>
  <si>
    <t>chr_orf00633</t>
  </si>
  <si>
    <t>chr_orf01941</t>
  </si>
  <si>
    <t>chr_orf00032</t>
  </si>
  <si>
    <t>K00537|1|3.4e-58|229.2|pmu:PM1130|arsenate reductase [EC:1.20.4.1]</t>
  </si>
  <si>
    <t>GO:0008794//arsenate reductase (glutaredoxin) activity</t>
  </si>
  <si>
    <t>gi|492014019|ref|WP_005717494.1|/2.3e-57/arsenate reductase (glutaredoxin) [Pasteurella multocida]</t>
  </si>
  <si>
    <t>chr_orf01908</t>
  </si>
  <si>
    <t>K02444|1|7.8e-137|491.5|pmv:PMCN06_1698|DeoR family transcriptional regulator, glycerol-3-phosphate regulon repressor</t>
  </si>
  <si>
    <t>gi|492027928|ref|WP_005724100.1|/5.4e-136/transcriptional regulator [Pasteurella multocida]</t>
  </si>
  <si>
    <t>chr_orf02181</t>
  </si>
  <si>
    <t>K07479|1|1.6e-110|403.7|pmp:Pmu_19300|putative DNA topoisomerase</t>
  </si>
  <si>
    <t>GO:0003917//DNA topoisomerase type I activity;GO:0003677//DNA binding</t>
  </si>
  <si>
    <t>gi|356598062|gb|AET16788.1|/1.1e-109/DNA topoisomerase, type IA, zinc finger family protein [Pasteurella multocida 36950]</t>
  </si>
  <si>
    <t>K07496|1|9.5e-223|778.1|mhx:MHH_c23730|putative transposase</t>
  </si>
  <si>
    <t>gi|338217014|gb|EGP02939.1|/7.7e-223/IS605 family transposase OrfB [Pasteurella multocida subsp. gallicida str. Anand1_poultry]</t>
  </si>
  <si>
    <t>chr_orf00203</t>
  </si>
  <si>
    <t>chr_orf01784</t>
  </si>
  <si>
    <t>K07507|1|1.3e-125|454.1|pmp:Pmu_15780|putative Mg2+ transporter-C (MgtC) family protein</t>
  </si>
  <si>
    <t>gi|492017221|ref|WP_005718857.1|/9.1e-125/membrane protein [Pasteurella multocida]</t>
  </si>
  <si>
    <t>chr_orf00521</t>
  </si>
  <si>
    <t>K06925|1|1.9e-22|111.3|ppr:PBPRB0546|tRNA threonylcarbamoyladenosine biosynthesis protein TsaE</t>
  </si>
  <si>
    <t>gi|504091912|ref|WP_014325906.1|/8.1e-117/ABC transporter [Pasteurella multocida]</t>
  </si>
  <si>
    <t>chr_orf00806</t>
  </si>
  <si>
    <t>chr_orf00951</t>
  </si>
  <si>
    <t>gi|914297385|ref|WP_050566998.1|/7.8e-88/hypothetical protein [Pasteurella multocida]</t>
  </si>
  <si>
    <t>chr_orf01832</t>
  </si>
  <si>
    <t>K02483|1|1.2e-49|201.8|bos:BSY19_2976|two-component system, OmpR family, response regulator</t>
  </si>
  <si>
    <t>GO:0003677//DNA binding;GO:0016301//kinase activity</t>
  </si>
  <si>
    <t>GO:0000160//phosphorelay signal transduction system;GO:0006355//regulation of transcription, DNA-templated;GO:0016310//phosphorylation</t>
  </si>
  <si>
    <t>gi|356597771|gb|AET16497.1|/5.5e-130/transcriptional regulatory protein OmpR [Pasteurella multocida 36950]</t>
  </si>
  <si>
    <t>chr_orf01175</t>
  </si>
  <si>
    <t>chr_orf01092</t>
  </si>
  <si>
    <t>chr_orf00322</t>
  </si>
  <si>
    <t>chr_orf01423</t>
  </si>
  <si>
    <t>K02194|1|1.5e-106|390.6|pmul:DR93_2073|heme exporter protein B</t>
  </si>
  <si>
    <t>GO:0015232//heme transporter activity</t>
  </si>
  <si>
    <t>gi|512748297|ref|WP_016504445.1|/1.1e-105/heme exporter protein CcmB [Pasteurella multocida]</t>
  </si>
  <si>
    <t>chr_orf02378</t>
  </si>
  <si>
    <t>chr_orf01300</t>
  </si>
  <si>
    <t>chr_orf00135</t>
  </si>
  <si>
    <t>K04078|1|4.6e-45|185.3|hix:NTHI723_01152|chaperonin GroES</t>
  </si>
  <si>
    <t>gi|492013862|ref|WP_005717461.1|/3.2e-44/MULTISPECIES: molecular chaperone GroES [Pasteurellaceae]</t>
  </si>
  <si>
    <t>chr_orf00415</t>
  </si>
  <si>
    <t>K03687|1|3.4e-103|379.4|pmu:PM0334|molecular chaperone GrpE</t>
  </si>
  <si>
    <t>GO:0042803//protein homodimerization activity;GO:0051087//chaperone binding;GO:0000774//adenyl-nucleotide exchange factor activity</t>
  </si>
  <si>
    <t>GO:0006457//protein folding;GO:0050790//regulation of catalytic activity</t>
  </si>
  <si>
    <t>gi|492023313|ref|WP_005721422.1|/2.3e-102/nucleotide exchange factor GrpE [Pasteurella multocida]</t>
  </si>
  <si>
    <t>chr_orf00750</t>
  </si>
  <si>
    <t>K15545|1|2.6e-227|792.7|pmp:Pmu_07090|transcriptional regulator of PTS gene</t>
  </si>
  <si>
    <t>gi|557249363|gb|ESQ71444.1|/6.2e-227/Mlc [Pasteurella multocida subsp. multocida P1062]</t>
  </si>
  <si>
    <t>chr_orf00389</t>
  </si>
  <si>
    <t>K07012|1|0.0e+00|2239.9|pmul:DR93_1086|CRISPR-associated endonuclease/helicase Cas3 [EC:3.1.-.- 3.6.4.-]</t>
  </si>
  <si>
    <t>GO:0004386//helicase activity</t>
  </si>
  <si>
    <t>gi|504091854|ref|WP_014325848.1|/0.0e+00/type I-F CRISPR-associated helicase Cas3 [Pasteurella multocida]</t>
  </si>
  <si>
    <t>chr_orf01420</t>
  </si>
  <si>
    <t>K02197|1|6.9e-95|351.7|pmul:DR93_2070|cytochrome c-type biogenesis protein CcmE</t>
  </si>
  <si>
    <t>gi|499208889|ref|WP_010906429.1|/4.8e-94/cytochrome c-type biogenesis protein CcmE [Pasteurella multocida]</t>
  </si>
  <si>
    <t>chr_orf01898</t>
  </si>
  <si>
    <t>K00640|1|3.0e-147|526.2|pmu:PM1430|serine O-acetyltransferase [EC:2.3.1.30]</t>
  </si>
  <si>
    <t>GO:0009001//serine O-acetyltransferase activity</t>
  </si>
  <si>
    <t>GO:0006535//cysteine biosynthetic process from serine</t>
  </si>
  <si>
    <t>gi|492015554|ref|WP_005717958.1|/2.1e-146/serine O-acetyltransferase [Pasteurella multocida]</t>
  </si>
  <si>
    <t>chr_orf01265</t>
  </si>
  <si>
    <t>K01928|1|9.8e-200|701.4|aacn:AANUM_1006|UDP-N-acetylmuramoyl-L-alanyl-D-glutamate--2,6-diaminopimelate ligase [EC:6.3.2.13]</t>
  </si>
  <si>
    <t>GO:0008765//UDP-N-acetylmuramoylalanyl-D-glutamate-2,6-diaminopimelate ligase activity;GO:0005524//ATP binding;GO:0000287//magnesium ion binding</t>
  </si>
  <si>
    <t>gi|974660887|ref|WP_059245797.1|/8.3e-282/UDP-N-acetylmuramoyl-L-alanyl-D-glutamate--2,6-diaminopimelate ligase [Pasteurella multocida]</t>
  </si>
  <si>
    <t>chr_orf00069</t>
  </si>
  <si>
    <t>gi|514429633|ref|WP_016570075.1|/5.8e-62/hypothetical protein [Pasteurella multocida]</t>
  </si>
  <si>
    <t>chr_orf00571</t>
  </si>
  <si>
    <t>K02346|1|3.8e-137|493.0|hpr:PARA_14350|DNA polymerase IV [EC:2.7.7.7]</t>
  </si>
  <si>
    <t>GO:0003887//DNA-directed DNA polymerase activity;GO:0000287//magnesium ion binding;GO:0003684//damaged DNA binding</t>
  </si>
  <si>
    <t>GO:0006261//DNA-dependent DNA replication;GO:0071897//DNA biosynthetic process;GO:0006281//DNA repair</t>
  </si>
  <si>
    <t>gi|492120851|ref|WP_005753844.1|/5.2e-201/DNA polymerase IV [Pasteurella multocida]</t>
  </si>
  <si>
    <t>chr_orf00880</t>
  </si>
  <si>
    <t>K16087|1|2.2e-261|907.1|aaz:ADJ80_02100|hemoglobin/transferrin/lactoferrin receptor protein</t>
  </si>
  <si>
    <t xml:space="preserve">gi|810360024|ref|WP_046333293.1|/0.0e+00/TonB-dependent receptor [Pasteurella multocida] </t>
  </si>
  <si>
    <t>chr_orf02479</t>
  </si>
  <si>
    <t>K02497|1|6.8e-06|56.6|anx:ACH33_03980|HemX protein</t>
  </si>
  <si>
    <t>GO:0020037//heme binding</t>
  </si>
  <si>
    <t>GO:0017004//cytochrome complex assembly</t>
  </si>
  <si>
    <t>gi|492027191|ref|WP_005723566.1|/8.0e-146/ABC transporter permease [Pasteurella multocida]</t>
  </si>
  <si>
    <t>chr_orf00339</t>
  </si>
  <si>
    <t>chr_orf02406</t>
  </si>
  <si>
    <t>K01803|1|4.9e-198|695.3|pmu:PM1640|triosephosphate isomerase (TIM) [EC:5.3.1.1]</t>
  </si>
  <si>
    <t>GO:0016021//integral component of membrane;GO:0005737//cytoplasm;GO:0005886//plasma membrane</t>
  </si>
  <si>
    <t>GO:0008982//protein-N(PI)-phosphohistidine-sugar phosphotransferase activity;GO:0004807//triose-phosphate isomerase activity;GO:0016301//kinase activity</t>
  </si>
  <si>
    <t>GO:0034219//carbohydrate transmembrane transport;GO:0009401//phosphoenolpyruvate-dependent sugar phosphotransferase system;GO:0006098//pentose-phosphate shunt;GO:0006094//gluconeogenesis;GO:0006096//glycolytic process</t>
  </si>
  <si>
    <t>gi|492028753|ref|WP_005724499.1|/3.4e-197/triose-phosphate isomerase [Pasteurella multocida]</t>
  </si>
  <si>
    <t>chr_orf02334</t>
  </si>
  <si>
    <t>K01778|1|1.1e-144|517.7|hpr:PARA_09250|diaminopimelate epimerase [EC:5.1.1.7]</t>
  </si>
  <si>
    <t>GO:0008837//diaminopimelate epimerase activity</t>
  </si>
  <si>
    <t>GO:0009089//lysine biosynthetic process via diaminopimelate</t>
  </si>
  <si>
    <t>gi|810419069|ref|WP_046339659.1|/4.1e-145/diaminopimelate epimerase [Pasteurella multocida]</t>
  </si>
  <si>
    <t>chr_orf01392</t>
  </si>
  <si>
    <t>K02337|1|0.0e+00|1998.4|hpr:PARA_05490|DNA polymerase III subunit alpha [EC:2.7.7.7]</t>
  </si>
  <si>
    <t>chr_orf00614</t>
  </si>
  <si>
    <t>K03581|1|0.0e+00|1303.9|pmul:DR93_1292|exodeoxyribonuclease V alpha subunit [EC:3.1.11.5]</t>
  </si>
  <si>
    <t>GO:0009338//exodeoxyribonuclease V complex</t>
  </si>
  <si>
    <t>GO:0004003//ATP-dependent DNA helicase activity;GO:0003677//DNA binding;GO:0005524//ATP binding;GO:0008854//exodeoxyribonuclease V activity</t>
  </si>
  <si>
    <t>GO:0090305//nucleic acid phosphodiester bond hydrolysis;GO:0032508//DNA duplex unwinding;GO:0000724//double-strand break repair via homologous recombination</t>
  </si>
  <si>
    <t>gi|504091964|ref|WP_014325958.1|/0.0e+00/exodeoxyribonuclease V subunit alpha [Pasteurella multocida]</t>
  </si>
  <si>
    <t>chr_orf00812</t>
  </si>
  <si>
    <t>chr_orf00269</t>
  </si>
  <si>
    <t>K03462|1|2.6e-185|653.3|hsm:HSM_1893|nicotinamide phosphoribosyltransferase [EC:2.4.2.12]</t>
  </si>
  <si>
    <t>GO:0004514//nicotinate-nucleotide diphosphorylase (carboxylating) activity</t>
  </si>
  <si>
    <t>GO:0009435//NAD biosynthetic process</t>
  </si>
  <si>
    <t>gi|523498552|ref|WP_020751311.1|/6.0e-241/nicotinate phosphoribosyltransferase, partial [Pasteurella multocida]</t>
  </si>
  <si>
    <t>chr_orf01096</t>
  </si>
  <si>
    <t>GO:0004591//oxoglutarate dehydrogenase (succinyl-transferring) activity;GO:0030976//thiamine pyrophosphate binding</t>
  </si>
  <si>
    <t>chr_orf02355</t>
  </si>
  <si>
    <t>K03690|1|1.8e-115|420.2|pmu:PM1687|ubiquinone biosynthesis protein UbiJ</t>
  </si>
  <si>
    <t>gi|356598210|gb|AET16936.1|/1.3e-114/protein YigP [Pasteurella multocida 36950]</t>
  </si>
  <si>
    <t>chr_orf02059</t>
  </si>
  <si>
    <t>K03500|1|7.5e-191|671.8|hpr:PARA_06680|16S rRNA (cytosine967-C5)-methyltransferase [EC:2.1.1.176]</t>
  </si>
  <si>
    <t>GO:0008649//rRNA methyltransferase activity;GO:0003723//RNA binding</t>
  </si>
  <si>
    <t>GO:0031167//rRNA methylation;GO:0006355//regulation of transcription, DNA-templated</t>
  </si>
  <si>
    <t>gi|810363110|ref|WP_046333618.1|/8.6e-254/16S rRNA (cytosine(967)-C(5))-methyltransferase [Pasteurella multocida]</t>
  </si>
  <si>
    <t>chr_orf00252</t>
  </si>
  <si>
    <t>chr_orf00736</t>
  </si>
  <si>
    <t>chr_orf02445</t>
  </si>
  <si>
    <t>K14059|1|2.5e-10|71.6|sdl:Sdel_1239|integrase;K04763|4|1.3e-06|59.3|mcn:Mcup_0610|integrase/recombinase XerD</t>
  </si>
  <si>
    <t>gi|557249977|gb|ESQ72044.1|/5.7e-186/integrase [Pasteurella multocida subsp. multocida P1062]</t>
  </si>
  <si>
    <t>chr_orf02459</t>
  </si>
  <si>
    <t>K07504|1|4.9e-13|80.5|pmo:Pmob_0986|predicted type IV restriction endonuclease</t>
  </si>
  <si>
    <t>gi|514165508|ref|WP_016532969.1|/4.2e-164/hypothetical protein [Pasteurella multocida]</t>
  </si>
  <si>
    <t>K03111|1|8.5e-72|276.6|pmv:PMCN06_0051|single-strand DNA-binding protein</t>
  </si>
  <si>
    <t>GO:0004527//exonuclease activity;GO:0003697//single-stranded DNA binding</t>
  </si>
  <si>
    <t>GO:0006260//DNA replication;GO:0090305//nucleic acid phosphodiester bond hydrolysis</t>
  </si>
  <si>
    <t xml:space="preserve">gi|514170167|ref|WP_016533455.1|/7.3e-98/bacteriophage exonuclease [Pasteurella multocida] </t>
  </si>
  <si>
    <t>chr_orf01399</t>
  </si>
  <si>
    <t>K04015|1|1.4e-178|630.6|pmp:Pmu_12970|protein NrfD</t>
  </si>
  <si>
    <t>gi|504092341|ref|WP_014326335.1|/9.4e-178/cytochrome c nitrite reductase subunit NrfD [Pasteurella multocida]</t>
  </si>
  <si>
    <t>chr_orf01256</t>
  </si>
  <si>
    <t>chr_orf01827</t>
  </si>
  <si>
    <t>K02529|1|1.2e-184|651.0|mhao:J451_09240|LacI family transcriptional regulator</t>
  </si>
  <si>
    <t>gi|493292328|ref|WP_006250014.1|/8.2e-184/XylR family transcriptional regulator [Mannheimia haemolytica]</t>
  </si>
  <si>
    <t>chr_orf02149</t>
  </si>
  <si>
    <t>K01048|1|1.1e-183|647.5|pmu:PM1631|lysophospholipase [EC:3.1.1.5]</t>
  </si>
  <si>
    <t>gi|492016695|ref|WP_005718501.1|/7.4e-183/hydrolase [Pasteurella multocida]</t>
  </si>
  <si>
    <t>chr_orf00993</t>
  </si>
  <si>
    <t>K12510|1|1.6e-128|464.2|pmv:PMCN06_0923|tight adherence protein B</t>
  </si>
  <si>
    <t>gi|512748013|ref|WP_016504230.1|/2.6e-166/protein TadB [Pasteurella multocida]</t>
  </si>
  <si>
    <t>chr_orf01913</t>
  </si>
  <si>
    <t>chr_orf01798</t>
  </si>
  <si>
    <t>chr_orf01013</t>
  </si>
  <si>
    <t>K03435|1|7.7e-185|651.4|pmul:DR93_1708|LacI family transcriptional regulator, fructose operon transcriptional repressor</t>
  </si>
  <si>
    <t>gi|512754944|gb|EPE67838.1|/5.3e-184/DNA-binding transcriptional regulator FruR, partial [Pasteurella multocida 93002]</t>
  </si>
  <si>
    <t>chr_orf00702</t>
  </si>
  <si>
    <t>K01138|1|2.3e-44|185.3|eum:ECUMN_4210|uncharacterized sulfatase [EC:3.1.6.-]</t>
  </si>
  <si>
    <t>gi|492128884|ref|WP_005756507.1|/8.6e-292/arylsulfatase [Pasteurella multocida]</t>
  </si>
  <si>
    <t>chr_orf01642</t>
  </si>
  <si>
    <t>K09936|1|2.5e-80|303.1|pmul:DR93_44|bacterial/archaeal transporter family-2 protein</t>
  </si>
  <si>
    <t>gi|492029964|ref|WP_005724973.1|/1.7e-79/membrane protein [Pasteurella multocida]</t>
  </si>
  <si>
    <t>chr_orf00194</t>
  </si>
  <si>
    <t>chr_orf00266</t>
  </si>
  <si>
    <t>K03184|1|5.1e-159|565.8|aaz:ADJ80_10735|2-octaprenyl-3-methyl-6-methoxy-1,4-benzoquinol hydroxylase [EC:1.14.13.-]</t>
  </si>
  <si>
    <t>gi|492150039|ref|WP_005762941.1|/2.2e-176/2-octaprenyl-3-methyl-6-methoxy-1,4-benzoquinol hydroxylase [Pasteurella dagmatis]</t>
  </si>
  <si>
    <t>chr_orf02219</t>
  </si>
  <si>
    <t>chr_orf00800</t>
  </si>
  <si>
    <t>chr_orf01718</t>
  </si>
  <si>
    <t>chr_orf02166</t>
  </si>
  <si>
    <t>chr_orf00538</t>
  </si>
  <si>
    <t>chr_orf01990</t>
  </si>
  <si>
    <t>K21471|1|6.7e-32|143.7|ntr:B0W44_06535|peptidoglycan DL-endopeptidase CwlO [EC:3.4.-.-]</t>
  </si>
  <si>
    <t>gi|385202085|gb|AFI46940.1|/1.6e-233/NlpD protein [Pasteurella multocida subsp. multocida str. 3480]</t>
  </si>
  <si>
    <t>chr_orf01515</t>
  </si>
  <si>
    <t>K03111|1|8.8e-78|295.8|mhay:VK67_04570|single-strand DNA-binding protein;K04763|5|1.5e-08|65.9|csq:CSCA_4106|integrase/recombinase XerD</t>
  </si>
  <si>
    <t>gi|504204339|ref|WP_014391441.1|/5.5e-203/integrase [Pasteurella multocida]</t>
  </si>
  <si>
    <t>chr_orf01943</t>
  </si>
  <si>
    <t>gi|557250504|gb|ESQ72571.1|/0.0e+00/recombinase [Pasteurella multocida subsp. multocida P1062]</t>
  </si>
  <si>
    <t>chr_orf00377</t>
  </si>
  <si>
    <t>chr_orf01597</t>
  </si>
  <si>
    <t>K21449|1|8.9e-231|804.3|pmp:Pmu_14000|trimeric autotransporter adhesin</t>
  </si>
  <si>
    <t>GO:0009405//pathogenesis</t>
  </si>
  <si>
    <t>gi|504092381|ref|WP_014326375.1|/6.1e-230/autotransporter YadA-like, C-terminal domain protein, partial [Pasteurella multocida]</t>
  </si>
  <si>
    <t>chr_orf01064</t>
  </si>
  <si>
    <t>K06918|1|2.2e-209|733.4|aaz:ADJ80_07275|uncharacterized protein</t>
  </si>
  <si>
    <t>gi|499209374|ref|WP_010906914.1|/5.7e-272/hypothetical protein [Pasteurella multocida]</t>
  </si>
  <si>
    <t>chr_orf01176</t>
  </si>
  <si>
    <t>K07666|1|5.1e-130|468.8|pul:NT08PM_1114|two-component system, OmpR family, response regulator QseB</t>
  </si>
  <si>
    <t>gi|385201380|gb|AFI46235.1|/3.5e-129/YgiX [Pasteurella multocida subsp. multocida str. 3480]</t>
  </si>
  <si>
    <t>chr_orf01054</t>
  </si>
  <si>
    <t>chr_orf01031</t>
  </si>
  <si>
    <t>chr_orf00944</t>
  </si>
  <si>
    <t>chr_orf01819</t>
  </si>
  <si>
    <t>K01805|1|2.2e-227|793.1|mhay:VK67_13450|xylose isomerase [EC:5.3.1.5]</t>
  </si>
  <si>
    <t>GO:0009045//xylose isomerase activity;GO:0000287//magnesium ion binding</t>
  </si>
  <si>
    <t>GO:0042732//D-xylose metabolic process;GO:0006098//pentose-phosphate shunt</t>
  </si>
  <si>
    <t>gi|493291924|ref|WP_006249615.1|/1.5e-226/xylose isomerase [Mannheimia haemolytica]</t>
  </si>
  <si>
    <t>chr_orf02368</t>
  </si>
  <si>
    <t>chr_orf00733</t>
  </si>
  <si>
    <t>chr_orf01788</t>
  </si>
  <si>
    <t>K03179|1|1.7e-127|460.7|hsm:HSM_0025|4-hydroxybenzoate polyprenyltransferase [EC:2.5.1.39]</t>
  </si>
  <si>
    <t>GO:0008412//4-hydroxybenzoate octaprenyltransferase activity</t>
  </si>
  <si>
    <t>GO:0006744//ubiquinone biosynthetic process</t>
  </si>
  <si>
    <t>gi|260632498|gb|EEX50670.1|/2.2e-149/4-hydroxybenzoate polyprenyl transferase [Pasteurella dagmatis ATCC 43325]</t>
  </si>
  <si>
    <t>chr_orf00570</t>
  </si>
  <si>
    <t>K07459|1|9.3e-302|1040.4|pmul:DR93_1246|putative ATP-dependent endonuclease of the OLD family</t>
  </si>
  <si>
    <t>gi|492114022|ref|WP_005751356.1|/6.4e-301/ATP-dependent endonuclease [Pasteurella multocida]</t>
  </si>
  <si>
    <t>chr_orf00493</t>
  </si>
  <si>
    <t>K11606|1|1.6e-114|417.5|aaz:ADJ80_06540|manganese/iron transport system permease protein</t>
  </si>
  <si>
    <t>gi|499209084|ref|WP_010906624.1|/4.6e-152/iron ABC transporter permease [Pasteurella multocida]</t>
  </si>
  <si>
    <t>chr_orf00998</t>
  </si>
  <si>
    <t>K02279|1|3.2e-144|516.2|pmp:Pmu_09380|pilus assembly protein CpaB</t>
  </si>
  <si>
    <t>gi|504092150|ref|WP_014326144.1|/2.2e-143/tight adherance operon protein [Pasteurella multocida]</t>
  </si>
  <si>
    <t>chr_orf00249</t>
  </si>
  <si>
    <t>chr_orf00918</t>
  </si>
  <si>
    <t>K06911|1|1.6e-111|409.5|fjo:Fjoh_2129|uncharacterized protein;K18930|5|2.8e-39|169.5|noa:BKM31_27110|D-lactate dehydrogenase</t>
  </si>
  <si>
    <t>gi|492129685|ref|WP_005756867.1|/0.0e+00/membrane protein [Pasteurella multocida]</t>
  </si>
  <si>
    <t>chr_orf01209</t>
  </si>
  <si>
    <t>K07729|1|2.2e-17|93.6|hil:HICON_15650|putative transcriptional regulator</t>
  </si>
  <si>
    <t>GO:0043565//sequence-specific DNA binding</t>
  </si>
  <si>
    <t>gi|514429636|ref|WP_016570078.1|/4.6e-29/transcriptional regulator [Pasteurella multocida]</t>
  </si>
  <si>
    <t>chr_orf01679</t>
  </si>
  <si>
    <t>K00927|1|2.9e-199|699.5|aao:ANH9381_0676|phosphoglycerate kinase [EC:2.7.2.3]</t>
  </si>
  <si>
    <t>gi|980944653|ref|WP_059368358.1|/1.3e-202/phosphoglycerate kinase [[Pasteurella] pneumotropica]</t>
  </si>
  <si>
    <t>chr_orf01125</t>
  </si>
  <si>
    <t>K04485|1|1.6e-241|840.1|asu:Asuc_1080|DNA repair protein RadA/Sms</t>
  </si>
  <si>
    <t>GO:0046872//metal ion binding;GO:0008094//DNA-dependent ATPase activity;GO:0005524//ATP binding;GO:0003684//damaged DNA binding;GO:0008168//methyltransferase activity</t>
  </si>
  <si>
    <t>GO:0032259//methylation;GO:0006281//DNA repair</t>
  </si>
  <si>
    <t>gi|492146273|ref|WP_005761985.1|/4.7e-247/DNA repair protein RadA [Pasteurella dagmatis]</t>
  </si>
  <si>
    <t>chr_orf01697</t>
  </si>
  <si>
    <t>K09796|1|1.3e-69|267.3|pmp:Pmu_14890|periplasmic copper chaperone A</t>
  </si>
  <si>
    <t>gi|504092418|ref|WP_014326412.1|/8.9e-69/molecular chaperone [Pasteurella multocida]</t>
  </si>
  <si>
    <t>chr_orf00561</t>
  </si>
  <si>
    <t>K00990|1|0.0e+00|1177.2|hpr:PARA_17340|[protein-PII] uridylyltransferase [EC:2.7.7.59]</t>
  </si>
  <si>
    <t>GO:0016597//amino acid binding;GO:0008773//[protein-PII] uridylyltransferase activity;GO:0008081//phosphoric diester hydrolase activity</t>
  </si>
  <si>
    <t>GO:0006808//regulation of nitrogen utilization;GO:0006807//nitrogen compound metabolic process</t>
  </si>
  <si>
    <t>gi|810366286|ref|WP_046333946.1|/0.0e+00/bifunctional uridylyltransferase/uridylyl-removing protein [Pasteurella multocida]</t>
  </si>
  <si>
    <t>chr_orf00245</t>
  </si>
  <si>
    <t>chr_orf00921</t>
  </si>
  <si>
    <t>chr_orf00343</t>
  </si>
  <si>
    <t>K02030|1|6.4e-13|79.7|tvr:TVD_07680|polar amino acid transport system substrate-binding protein</t>
  </si>
  <si>
    <t>gi|492012924|ref|WP_005717062.1|/3.4e-121/membrane protein [Pasteurella multocida]</t>
  </si>
  <si>
    <t>chr_orf02195</t>
  </si>
  <si>
    <t>K01783|1|7.2e-129|464.9|pmul:DR93_524|ribulose-phosphate 3-epimerase [EC:5.1.3.1]</t>
  </si>
  <si>
    <t>GO:0016857//racemase and epimerase activity, acting on carbohydrates and derivatives</t>
  </si>
  <si>
    <t>gi|512748115|ref|WP_016504310.1|/5.0e-128/ribulose-phosphate 3-epimerase [Pasteurella multocida]</t>
  </si>
  <si>
    <t>chr_orf02126</t>
  </si>
  <si>
    <t>K19302|1|7.0e-21|105.9|slp:Slip_1721|undecaprenyl-diphosphatase [EC:3.6.1.27]</t>
  </si>
  <si>
    <t>gi|505740973|ref|WP_015702606.1|/5.4e-104/membrane protein [Pasteurella multocida]</t>
  </si>
  <si>
    <t>chr_orf02407</t>
  </si>
  <si>
    <t>K00616|1|1.5e-145|520.8|hsm:HSM_0072|transaldolase [EC:2.2.1.2]</t>
  </si>
  <si>
    <t>GO:0004801//sedoheptulose-7-phosphate:D-glyceraldehyde-3-phosphate glyceronetransferase activity</t>
  </si>
  <si>
    <t>gi|984391326|gb|KWW10212.1|/1.3e-174/transaldolase [Pasteurella multocida]</t>
  </si>
  <si>
    <t>chr_orf00328</t>
  </si>
  <si>
    <t>K01625|1|5.3e-121|438.7|pmp:Pmu_02270|2-dehydro-3-deoxyphosphogluconate aldolase / (4S)-4-hydroxy-2-oxoglutarate aldolase [EC:4.1.2.14 4.1.3.42]</t>
  </si>
  <si>
    <t>chr_orf00505</t>
  </si>
  <si>
    <t>K02379|1|5.0e-153|545.4|pmp:Pmu_04720|FdhD protein</t>
  </si>
  <si>
    <t>GO:0016783//sulfurtransferase activity;GO:0097163//sulfur carrier activity</t>
  </si>
  <si>
    <t>GO:0006777//Mo-molybdopterin cofactor biosynthetic process;GO:0006810//transport</t>
  </si>
  <si>
    <t>gi|512748371|ref|WP_016504495.1|/3.4e-152/formate dehydrogenase accessory protein FdhD [Pasteurella multocida]</t>
  </si>
  <si>
    <t>chr_orf00879</t>
  </si>
  <si>
    <t>chr_orf01815</t>
  </si>
  <si>
    <t>chr_orf01187</t>
  </si>
  <si>
    <t>K03169|1|0.0e+00|1302.7|pmul:DR93_1859|DNA topoisomerase III [EC:5.99.1.2]</t>
  </si>
  <si>
    <t>gi|504092236|ref|WP_014326230.1|/0.0e+00/DNA topoisomerase III [Pasteurella multocida]</t>
  </si>
  <si>
    <t>chr_orf02080</t>
  </si>
  <si>
    <t>chr_orf00139</t>
  </si>
  <si>
    <t>chr_orf00604</t>
  </si>
  <si>
    <t>K03328|1|1.1e-07|63.2|cao:Celal_1580|polysaccharide transporter, PST family;K20946|3|3.2e-07|61.6|vcx:VAA049_2822|polysaccharide biosynthesis protein VpsE</t>
  </si>
  <si>
    <t>gi|504091956|ref|WP_014325950.1|/3.6e-219/Lsg locus protein 1 [Pasteurella multocida]</t>
  </si>
  <si>
    <t>chr_orf00797</t>
  </si>
  <si>
    <t>chr_orf00290</t>
  </si>
  <si>
    <t>gi|504091789|ref|WP_014325783.1|/6.6e-145/hypothetical protein [Pasteurella multocida]</t>
  </si>
  <si>
    <t>chr_orf02167</t>
  </si>
  <si>
    <t>chr_orf01717</t>
  </si>
  <si>
    <t>K09001|1|1.8e-206|723.4|pul:NT08PM_1563|anhydro-N-acetylmuramic acid kinase [EC:2.7.1.170]</t>
  </si>
  <si>
    <t>gi|504092426|ref|WP_014326420.1|/3.0e-215/anhydro-N-acetylmuramic acid kinase [Pasteurella multocida]</t>
  </si>
  <si>
    <t>chr_orf00053</t>
  </si>
  <si>
    <t>GO:0006259//DNA metabolic process</t>
  </si>
  <si>
    <t>gi|514170166|ref|WP_016533454.1|/5.5e-161/phage recombination protein Bet [Pasteurella multocida]</t>
  </si>
  <si>
    <t>chr_orf00670</t>
  </si>
  <si>
    <t>chr_orf00023</t>
  </si>
  <si>
    <t>K04066|1|1.0e-311|1073.5|hpr:PARA_09980|primosomal protein N' (replication factor Y) (superfamily II helicase) [EC:3.6.4.-]</t>
  </si>
  <si>
    <t>GO:0008270//zinc ion binding;GO:0004003//ATP-dependent DNA helicase activity;GO:0003677//DNA binding;GO:0005524//ATP binding</t>
  </si>
  <si>
    <t>GO:0006269//DNA replication, synthesis of RNA primer;GO:0006268//DNA unwinding involved in DNA replication</t>
  </si>
  <si>
    <t>gi|514088873|ref|WP_016532832.1|/0.0e+00/primosomal protein N', partial [Pasteurella multocida]</t>
  </si>
  <si>
    <t>chr_orf00816</t>
  </si>
  <si>
    <t>chr_orf02125</t>
  </si>
  <si>
    <t>chr_orf01776</t>
  </si>
  <si>
    <t>chr_orf00808</t>
  </si>
  <si>
    <t>K03186|1|9.5e-106|387.9|pmul:DR93_1530|flavin prenyltransferase [EC:2.5.1.129]</t>
  </si>
  <si>
    <t>GO:0004659//prenyltransferase activity;GO:0016829//lyase activity</t>
  </si>
  <si>
    <t>GO:0051188//cofactor biosynthetic process</t>
  </si>
  <si>
    <t>gi|504092061|ref|WP_014326055.1|/6.6e-105/3-octaprenyl-4-hydroxybenzoate carboxy-lyase [Pasteurella multocida]</t>
  </si>
  <si>
    <t>chr_orf02354</t>
  </si>
  <si>
    <t>K03688|1|1.1e-244|850.9|aaz:ADJ80_03000|ubiquinone biosynthesis protein</t>
  </si>
  <si>
    <t>GO:0004672//protein kinase activity;GO:0005524//ATP binding</t>
  </si>
  <si>
    <t>GO:0006468//protein phosphorylation;GO:0010795//regulation of ubiquinone biosynthetic process</t>
  </si>
  <si>
    <t>gi|505741054|ref|WP_015702686.1|/5.0e-309/ubiquinone biosynthesis regulatory protein kinase UbiB [Pasteurella multocida]</t>
  </si>
  <si>
    <t>chr_orf01810</t>
  </si>
  <si>
    <t>chr_orf01884</t>
  </si>
  <si>
    <t>K03835|1|1.0e-231|807.4|pmul:DR93_273|tryptophan-specific transport protein</t>
  </si>
  <si>
    <t>gi|505740886|ref|WP_015702519.1|/7.2e-231/tryptophan-specific transporter-1 [Pasteurella multocida]</t>
  </si>
  <si>
    <t>chr_orf02295</t>
  </si>
  <si>
    <t>chr_orf00270</t>
  </si>
  <si>
    <t>K07274|1|1.8e-144|516.9|pmul:DR93_971|MipA family protein</t>
  </si>
  <si>
    <t>gi|356596396|gb|AET15122.1|/1.2e-143/MltA-interacting MipA protein [Pasteurella multocida 36950]</t>
  </si>
  <si>
    <t>chr_orf01778</t>
  </si>
  <si>
    <t>K03833|1|4.2e-256|889.0|aap:NT05HA_1973|selenocysteine-specific elongation factor</t>
  </si>
  <si>
    <t>GO:0003746//translation elongation factor activity;GO:0003924//GTPase activity;GO:0005525//GTP binding</t>
  </si>
  <si>
    <t>GO:0001514//selenocysteine incorporation</t>
  </si>
  <si>
    <t>gi|338217583|gb|EGP03440.1|/0.0e+00/selenocysteine-specific elongation factor [Pasteurella multocida subsp. multocida str. Anand1_goat]</t>
  </si>
  <si>
    <t>chr_orf00622</t>
  </si>
  <si>
    <t>chr_orf02458</t>
  </si>
  <si>
    <t>chr_orf02308</t>
  </si>
  <si>
    <t>chr_orf01924</t>
  </si>
  <si>
    <t>chr_orf00825</t>
  </si>
  <si>
    <t>K21449|1|0.0e+00|4383.9|pmul:DR93_1544|trimeric autotransporter adhesin</t>
  </si>
  <si>
    <t>gi|570281989|gb|AHE64177.1|/0.0e+00/MapB protein [Pasteurella multocida subsp. multocida str. HB03]</t>
  </si>
  <si>
    <t>chr_orf01485</t>
  </si>
  <si>
    <t>chr_orf01101</t>
  </si>
  <si>
    <t>chr_orf01586</t>
  </si>
  <si>
    <t>K21449|1|7.9e-14|84.0|cpae:CPAST_c40200|trimeric autotransporter adhesin</t>
  </si>
  <si>
    <t>gi|514429650|ref|WP_016570090.1|/1.2e-291/host specificity protein J [Pasteurella multocida]</t>
  </si>
  <si>
    <t>chr_orf01030</t>
  </si>
  <si>
    <t>K01174|1|2.6e-29|133.7|har:HEAR3042|micrococcal nuclease [EC:3.1.31.1]</t>
  </si>
  <si>
    <t>gi|356597142|gb|AET15868.1|/2.4e-89/endonuclease [Pasteurella multocida 36950]</t>
  </si>
  <si>
    <t>chr_orf00536</t>
  </si>
  <si>
    <t>chr_orf00677</t>
  </si>
  <si>
    <t>chr_orf01390</t>
  </si>
  <si>
    <t>K09974|1|7.7e-105|384.8|pmul:DR93_2044|uncharacterized protein</t>
  </si>
  <si>
    <t>gi|492112963|ref|WP_005751022.1|/5.3e-104/DUF1287 domain-containing protein [Pasteurella multocida]</t>
  </si>
  <si>
    <t>chr_orf00844</t>
  </si>
  <si>
    <t>chr_orf01191</t>
  </si>
  <si>
    <t>chr_orf01730</t>
  </si>
  <si>
    <t>gi|504092435|ref|WP_014326429.1|/0.0e+00/virulence factor [Pasteurella multocida]</t>
  </si>
  <si>
    <t>chr_orf00772</t>
  </si>
  <si>
    <t>K01186|1|0.0e+00|1609.0|pmul:DR93_1493|sialidase-1 [EC:3.2.1.18]</t>
  </si>
  <si>
    <t>gi|557249342|gb|ESQ71423.1|/0.0e+00/sialidase [Pasteurella multocida subsp. multocida P1062]</t>
  </si>
  <si>
    <t>chr_orf00230</t>
  </si>
  <si>
    <t>chr_orf01068</t>
  </si>
  <si>
    <t>chr_orf02449</t>
  </si>
  <si>
    <t>K01525|1|1.1e-128|464.5|aaz:ADJ80_03575|bis(5'-nucleosyl)-tetraphosphatase (symmetrical) [EC:3.6.1.41]</t>
  </si>
  <si>
    <t>GO:0008803//bis(5'-nucleosyl)-tetraphosphatase (symmetrical) activity</t>
  </si>
  <si>
    <t>gi|492115470|ref|WP_005751893.1|/3.0e-164/bis(5'-nucleosyl)-tetraphosphatase (symmetrical) [Pasteurella multocida]</t>
  </si>
  <si>
    <t>chr_orf01914</t>
  </si>
  <si>
    <t>K01126|1|1.3e-177|627.5|mhq:D650_530|glycerophosphoryl diester phosphodiesterase [EC:3.1.4.46]</t>
  </si>
  <si>
    <t>gi|492132728|ref|WP_005757619.1|/3.2e-206/glycerophosphoryl diester phosphodiesterase [Pasteurella multocida]</t>
  </si>
  <si>
    <t>chr_orf01450</t>
  </si>
  <si>
    <t>chr_orf01093</t>
  </si>
  <si>
    <t>chr_orf00641</t>
  </si>
  <si>
    <t>chr_orf02315</t>
  </si>
  <si>
    <t>chr_orf00134</t>
  </si>
  <si>
    <t>chr_orf00643</t>
  </si>
  <si>
    <t>K00975|1|5.5e-223|778.5|aact:ACT75_00240|glucose-1-phosphate adenylyltransferase [EC:2.7.7.27]</t>
  </si>
  <si>
    <t>gi|29336928|sp|Q9CN92.1|GLGC_PASMU/4.5e-255/RecName: Full=Glucose-1-phosphate adenylyltransferase; AltName: Full=ADP-glucose pyrophosphorylase; Short=ADPGlc PPase; AltName: Full=ADP-glucose synthase</t>
  </si>
  <si>
    <t>chr_orf01670</t>
  </si>
  <si>
    <t>K09761|1|2.2e-136|490.0|pmv:PMCN06_1504|16S rRNA (uracil1498-N3)-methyltransferase [EC:2.1.1.193]</t>
  </si>
  <si>
    <t>GO:0006364//rRNA processing;GO:0032259//methylation</t>
  </si>
  <si>
    <t>gi|492029911|ref|WP_005724940.1|/1.5e-135/16S rRNA (uracil(1498)-N(3))-methyltransferase [Pasteurella multocida]</t>
  </si>
  <si>
    <t>chr_orf01325</t>
  </si>
  <si>
    <t>K03310|1|1.7e-214|750.4|aaz:ADJ80_00055|alanine or glycine:cation symporter, AGCS family</t>
  </si>
  <si>
    <t>gi|492154742|ref|WP_005764657.1|/7.8e-234/transporter [Pasteurella dagmatis]</t>
  </si>
  <si>
    <t>chr_orf00309</t>
  </si>
  <si>
    <t>chr_orf00623</t>
  </si>
  <si>
    <t>K06201|1|3.0e-133|479.6|pmul:DR93_1301|copper homeostasis protein</t>
  </si>
  <si>
    <t>GO:0005507//copper ion binding</t>
  </si>
  <si>
    <t>GO:0006878//cellular copper ion homeostasis</t>
  </si>
  <si>
    <t>gi|504091967|ref|WP_014325961.1|/2.1e-132/copper homeostasis protein CutC [Pasteurella multocida]</t>
  </si>
  <si>
    <t>chr_orf01739</t>
  </si>
  <si>
    <t>K07685|1|9.8e-109|397.9|pmu:PM1810|two-component system, NarL family, nitrate/nitrite response regulator NarP</t>
  </si>
  <si>
    <t>gi|492029685|ref|WP_005724807.1|/6.8e-108/DNA-binding response regulator [Pasteurella multocida]</t>
  </si>
  <si>
    <t>chr_orf01120</t>
  </si>
  <si>
    <t>K07478|1|1.2e-212|744.2|hiz:R2866_1123|putative ATPase</t>
  </si>
  <si>
    <t>GO:0003677//DNA binding;GO:0005524//ATP binding</t>
  </si>
  <si>
    <t>GO:0006260//DNA replication</t>
  </si>
  <si>
    <t>gi|492120489|ref|WP_005753567.1|/9.5e-253/ATPase AAA [Pasteurella multocida]</t>
  </si>
  <si>
    <t>chr_orf00304</t>
  </si>
  <si>
    <t>K03646|1|5.3e-209|731.9|pmul:DR93_1008|colicin import membrane protein</t>
  </si>
  <si>
    <t>gi|492129996|ref|WP_005757061.1|/3.7e-208/cell envelope integrity protein TolA [Pasteurella multocida]</t>
  </si>
  <si>
    <t>chr_orf02287</t>
  </si>
  <si>
    <t>chr_orf00795</t>
  </si>
  <si>
    <t>K02565|1|1.6e-227|793.5|pmul:DR93_1517|N-acetylglucosamine repressor</t>
  </si>
  <si>
    <t>gi|492129164|ref|WP_005756740.1|/1.1e-226/transcriptional regulator [Pasteurella multocida]</t>
  </si>
  <si>
    <t>chr_orf01676</t>
  </si>
  <si>
    <t>chr_orf00890</t>
  </si>
  <si>
    <t>K03476|1|8.7e-222|774.2|pmp:Pmu_08390|L-ascorbate 6-phosphate lactonase [EC:3.1.1.-]</t>
  </si>
  <si>
    <t>gi|492114564|ref|WP_005751571.1|/6.7e-220/L-ascorbate-6-phosphate lactonase [Pasteurella multocida]</t>
  </si>
  <si>
    <t>chr_orf00242</t>
  </si>
  <si>
    <t>K04079|1|0.0e+00|1118.2|aat:D11S_0795|molecular chaperone HtpG</t>
  </si>
  <si>
    <t>GO:0006457//protein folding;GO:0006950//response to stress</t>
  </si>
  <si>
    <t>gi|504091759|ref|WP_014325753.1|/0.0e+00/molecular chaperone HtpG [Pasteurella multocida]</t>
  </si>
  <si>
    <t>chr_orf01365</t>
  </si>
  <si>
    <t>K07326|1|2.1e-301|1039.3|pmul:DR93_2022|hemolysin activation/secretion protein</t>
  </si>
  <si>
    <t>gi|504092321|ref|WP_014326315.1|/1.4e-300/transporter [Pasteurella multocida]</t>
  </si>
  <si>
    <t>chr_orf01063</t>
  </si>
  <si>
    <t>K08990|1|9.9e-202|707.6|pmp:Pmu_09980|putative membrane protein</t>
  </si>
  <si>
    <t>gi|356597169|gb|AET15895.1|/6.8e-201/membrane protein [Pasteurella multocida 36950]</t>
  </si>
  <si>
    <t>chr_orf00259</t>
  </si>
  <si>
    <t>chr_orf00406</t>
  </si>
  <si>
    <t>chr_orf02154</t>
  </si>
  <si>
    <t>chr_orf02230</t>
  </si>
  <si>
    <t>chr_orf01722</t>
  </si>
  <si>
    <t>gi|492116601|ref|WP_005752308.1|/6.8e-128/membrane protein [Pasteurella multocida]</t>
  </si>
  <si>
    <t>chr_orf02339</t>
  </si>
  <si>
    <t>K20862|1|2.9e-133|479.6|pmp:Pmu_20780|FMN hydrolase / 5-amino-6-(5-phospho-D-ribitylamino)uracil phosphatase [EC:3.1.3.102 3.1.3.104]</t>
  </si>
  <si>
    <t>gi|505741049|ref|WP_015702681.1|/2.0e-132/haloacid dehalogenase [Pasteurella multocida]</t>
  </si>
  <si>
    <t>chr_orf02316</t>
  </si>
  <si>
    <t>chr_orf01007</t>
  </si>
  <si>
    <t>K02238|1|0.0e+00|1482.2|pmul:DR93_1703|competence protein ComEC</t>
  </si>
  <si>
    <t>gi|514088615|ref|WP_016532689.1|/0.0e+00/competence protein ComEC [Pasteurella multocida]</t>
  </si>
  <si>
    <t>chr_orf00468</t>
  </si>
  <si>
    <t>K02064|1|1.1e-127|461.5|aaz:ADJ80_06930|thiamine transport system substrate-binding protein</t>
  </si>
  <si>
    <t>GO:0048502;GO:0005524//ATP binding;GO:0030975//thiamine binding</t>
  </si>
  <si>
    <t>GO:0055085//transmembrane transport;GO:0015888//thiamine transport</t>
  </si>
  <si>
    <t>gi|512748675|ref|WP_016504684.1|/4.9e-193/TbpA protein [Pasteurella multocida]</t>
  </si>
  <si>
    <t>chr_orf00387</t>
  </si>
  <si>
    <t>gi|808347264|gb|AKD41138.1|/6.7e-20/hypothetical protein I927_09710 [Pasteurella multocida OH1905]</t>
  </si>
  <si>
    <t>chr_orf00271</t>
  </si>
  <si>
    <t>K13888|1|2.3e-201|706.4|pmp:Pmu_01650|membrane fusion protein, macrolide-specific efflux system</t>
  </si>
  <si>
    <t>GO:0019898//extrinsic component of membrane</t>
  </si>
  <si>
    <t>GO:0022891//substrate-specific transmembrane transporter activity</t>
  </si>
  <si>
    <t>gi|504091780|ref|WP_014325774.1|/1.6e-200/hemolysin D [Pasteurella multocida]</t>
  </si>
  <si>
    <t>chr_orf01708</t>
  </si>
  <si>
    <t>chr_orf01726</t>
  </si>
  <si>
    <t>K11912|1|1.4e-212|744.6|pst:PSPTO_2874|serine/threonine-protein kinase PpkA [EC:2.7.11.1]</t>
  </si>
  <si>
    <t>chr_orf00244</t>
  </si>
  <si>
    <t>K01439|1|3.3e-179|632.9|hpr:PARA_12970|succinyl-diaminopimelate desuccinylase [EC:3.5.1.18]</t>
  </si>
  <si>
    <t>gi|810414901|ref|WP_046338855.1|/2.3e-191/succinyl-diaminopimelate desuccinylase [Pasteurella multocida]</t>
  </si>
  <si>
    <t>chr_orf00335</t>
  </si>
  <si>
    <t>K03424|1|2.5e-149|533.1|pul:NT08PM_0306|TatD DNase family protein [EC:3.1.21.-]</t>
  </si>
  <si>
    <t>GO:0016888//endodeoxyribonuclease activity, producing 5'-phosphomonoesters</t>
  </si>
  <si>
    <t>gi|492114941|ref|WP_005751698.1|/1.7e-148/deoxyribonuclease [Pasteurella multocida]</t>
  </si>
  <si>
    <t>chr_orf01655</t>
  </si>
  <si>
    <t>K05541|1|8.5e-141|505.0|hsm:HSM_0328|tRNA-dihydrouridine synthase C [EC:1.-.-.-]</t>
  </si>
  <si>
    <t>gi|984390978|gb|KWW09864.1|/1.7e-179/tRNA-dihydrouridine synthase C [Pasteurella multocida]</t>
  </si>
  <si>
    <t>chr_orf00334</t>
  </si>
  <si>
    <t>K03768|1|1.4e-98|364.0|pmp:Pmu_02310|peptidyl-prolyl cis-trans isomerase B (cyclophilin B) [EC:5.2.1.8]</t>
  </si>
  <si>
    <t>gi|356596449|gb|AET15175.1|/9.5e-98/peptidyl-prolyl cis-trans isomerase B [Pasteurella multocida 36950]</t>
  </si>
  <si>
    <t>chr_orf01451</t>
  </si>
  <si>
    <t>K00981|1|4.0e-159|565.8|aaz:ADJ80_00410|phosphatidate cytidylyltransferase [EC:2.7.7.41]</t>
  </si>
  <si>
    <t>GO:0004605//phosphatidate cytidylyltransferase activity</t>
  </si>
  <si>
    <t>GO:0016024//CDP-diacylglycerol biosynthetic process</t>
  </si>
  <si>
    <t>gi|504204307|ref|WP_014391409.1|/1.5e-175/phosphatidate cytidylyltransferase [Pasteurella multocida]</t>
  </si>
  <si>
    <t>chr_orf00731</t>
  </si>
  <si>
    <t>K03639|1|1.2e-156|557.8|aaz:ADJ80_08345|GTP 3',8-cyclase [EC:4.1.99.22]</t>
  </si>
  <si>
    <t>GO:0019008//molybdopterin synthase complex</t>
  </si>
  <si>
    <t>GO:0046872//metal ion binding;GO:0005525//GTP binding;GO:0051539//4 iron, 4 sulfur cluster binding</t>
  </si>
  <si>
    <t>gi|504092028|ref|WP_014326022.1|/5.8e-194/cyclic pyranopterin phosphate synthase MoaA [Pasteurella multocida]</t>
  </si>
  <si>
    <t>chr_orf01975</t>
  </si>
  <si>
    <t>K03498|1|1.1e-213|747.7|hik:HifGL_000177|trk system potassium uptake protein</t>
  </si>
  <si>
    <t>GO:0022820//potassium ion symporter activity</t>
  </si>
  <si>
    <t>GO:0071805//potassium ion transmembrane transport</t>
  </si>
  <si>
    <t>gi|570282934|gb|AHE65122.1|/1.7e-268/Trk system potassium uptake protein TrkH [Pasteurella multocida subsp. multocida str. HB03]</t>
  </si>
  <si>
    <t>chr_orf02436</t>
  </si>
  <si>
    <t>K03643|1|6.4e-87|325.1|pmu:PM1215|LPS-assembly lipoprotein</t>
  </si>
  <si>
    <t>GO:0043165//Gram-negative-bacterium-type cell outer membrane assembly</t>
  </si>
  <si>
    <t>gi|338218633|gb|EGP04390.1|/4.5e-86/rare lipoprotein B [Pasteurella multocida subsp. multocida str. Anand1_goat]</t>
  </si>
  <si>
    <t>chr_orf02103</t>
  </si>
  <si>
    <t>chr_orf01095</t>
  </si>
  <si>
    <t>GO:0045252//oxoglutarate dehydrogenase complex</t>
  </si>
  <si>
    <t>GO:0004149//dihydrolipoyllysine-residue succinyltransferase activity</t>
  </si>
  <si>
    <t>GO:0033512//L-lysine catabolic process to acetyl-CoA via saccharopine;GO:0006099//tricarboxylic acid cycle</t>
  </si>
  <si>
    <t>chr_orf01916</t>
  </si>
  <si>
    <t>chr_orf00182</t>
  </si>
  <si>
    <t>chr_orf02494</t>
  </si>
  <si>
    <t>chr_orf01668</t>
  </si>
  <si>
    <t>K07447|1|2.8e-75|286.2|pmu:PM1870|putative holliday junction resolvase [EC:3.1.-.-]</t>
  </si>
  <si>
    <t>GO:0003676//nucleic acid binding;GO:0004518//nuclease activity</t>
  </si>
  <si>
    <t>GO:0000967//rRNA 5'-end processing;GO:0090305//nucleic acid phosphodiester bond hydrolysis</t>
  </si>
  <si>
    <t>gi|492125143|ref|WP_005755497.1|/1.9e-74/crossover junction endodeoxyribonuclease RuvA [Pasteurella multocida]</t>
  </si>
  <si>
    <t>chr_orf00889</t>
  </si>
  <si>
    <t>K03477|1|1.4e-133|480.7|pmul:DR93_1598|DeoR family transcriptional regulator, ulaG and ulaABCDEF operon transcriptional repressor</t>
  </si>
  <si>
    <t>gi|504092095|ref|WP_014326089.1|/9.4e-133/transcriptional regulator [Pasteurella multocida]</t>
  </si>
  <si>
    <t>chr_orf01122</t>
  </si>
  <si>
    <t>K03466|1|0.0e+00|1810.0|pmul:DR93_1805|DNA segregation ATPase FtsK/SpoIIIE, S-DNA-T family</t>
  </si>
  <si>
    <t>GO:0007059//chromosome segregation;GO:0007049//cell cycle;GO:0051301//cell division</t>
  </si>
  <si>
    <t>gi|504092206|ref|WP_014326200.1|/0.0e+00/cell division protein FtsK [Pasteurella multocida]</t>
  </si>
  <si>
    <t>chr_orf01081</t>
  </si>
  <si>
    <t>chr_orf01818</t>
  </si>
  <si>
    <t>K00854|1|1.0e-204|718.0|hie:R2846_1228|xylulokinase [EC:2.7.1.17]</t>
  </si>
  <si>
    <t>gi|504092493|ref|WP_014326487.1|/5.5e-286/xylulokinase [Pasteurella multocida]</t>
  </si>
  <si>
    <t>chr_orf00063</t>
  </si>
  <si>
    <t>gi|746077635|ref|WP_039145086.1|/3.2e-156/hypothetical protein [Gallibacterium anatis]</t>
  </si>
  <si>
    <t>chr_orf02495</t>
  </si>
  <si>
    <t>K02548|1|3.7e-117|426.4|hso:HS_0221|1,4-dihydroxy-2-naphthoate octaprenyltransferase [EC:2.5.1.74 2.5.1.-]</t>
  </si>
  <si>
    <t>GO:0046428//1,4-dihydroxy-2-naphthoate octaprenyltransferase activity</t>
  </si>
  <si>
    <t>gi|12721519|gb|AAK03253.1|/4.3e-164/MenA [Pasteurella multocida subsp. multocida str. Pm70]</t>
  </si>
  <si>
    <t>chr_orf02343</t>
  </si>
  <si>
    <t>K01633|1|7.3e-61|238.0|pmul:DR93_664|7,8-dihydroneopterin aldolase/epimerase/oxygenase [EC:4.1.2.25 5.1.99.8 1.13.11.81]</t>
  </si>
  <si>
    <t>GO:0004150//dihydroneopterin aldolase activity</t>
  </si>
  <si>
    <t>GO:0046656//folic acid biosynthetic process;GO:0046654//tetrahydrofolate biosynthetic process</t>
  </si>
  <si>
    <t>gi|505741052|ref|WP_015702684.1|/5.1e-60/dihydroneopterin aldolase [Pasteurella multocida]</t>
  </si>
  <si>
    <t>chr_orf01257</t>
  </si>
  <si>
    <t>K01921|1|1.4e-172|610.5|pmul:DR93_1922|D-alanine-D-alanine ligase [EC:6.3.2.4]</t>
  </si>
  <si>
    <t>GO:0030145//manganese ion binding;GO:0005524//ATP binding;GO:0000287//magnesium ion binding;GO:0008716//D-alanine-D-alanine ligase activity</t>
  </si>
  <si>
    <t>GO:0008360//regulation of cell shape;GO:0071555//cell wall organization;GO:0009252//peptidoglycan biosynthetic process</t>
  </si>
  <si>
    <t>gi|492026360|ref|WP_005723044.1|/9.8e-172/D-alanine--D-alanine ligase [Pasteurella multocida]</t>
  </si>
  <si>
    <t>chr_orf02258</t>
  </si>
  <si>
    <t>K16264|1|8.2e-102|374.8|pmp:Pmu_20020|cobalt-zinc-cadmium efflux system protein</t>
  </si>
  <si>
    <t>GO:0008324//cation transmembrane transporter activity</t>
  </si>
  <si>
    <t>GO:0098655//cation transmembrane transport</t>
  </si>
  <si>
    <t>gi|505741026|ref|WP_015702658.1|/5.7e-101/cytochrome c1 [Pasteurella multocida]</t>
  </si>
  <si>
    <t>chr_orf02376</t>
  </si>
  <si>
    <t>chr_orf01078</t>
  </si>
  <si>
    <t>gi|492022283|ref|WP_005721198.1|/2.6e-56/lysozyme inhibitor [Pasteurella multocida]</t>
  </si>
  <si>
    <t>chr_orf00286</t>
  </si>
  <si>
    <t>gi|504091786|ref|WP_014325780.1|/0.0e+00/membrane protein [Pasteurella multocida]</t>
  </si>
  <si>
    <t>chr_orf00346</t>
  </si>
  <si>
    <t>chr_orf01507</t>
  </si>
  <si>
    <t>K04565|1|1.6e-75|287.0|pmu:PM1952|superoxide dismutase, Cu-Zn family [EC:1.15.1.1]</t>
  </si>
  <si>
    <t>GO:0046872//metal ion binding;GO:0004784//superoxide dismutase activity</t>
  </si>
  <si>
    <t>gi|499209881|ref|WP_010907421.1|/1.1e-74/superoxide dismutase [Cu-Zn] [Pasteurella multocida]</t>
  </si>
  <si>
    <t>chr_orf02444</t>
  </si>
  <si>
    <t>K07115|1|1.5e-160|570.5|pmp:Pmu_21740|23S rRNA (adenine2030-N6)-methyltransferase [EC:2.1.1.266]</t>
  </si>
  <si>
    <t>gi|512758211|gb|EPE70868.1|/1.0e-159/DNA utilization protein YhiR [Pasteurella multocida 671/90]</t>
  </si>
  <si>
    <t>chr_orf01331</t>
  </si>
  <si>
    <t>K02504|1|2.4e-253|879.4|pmul:DR93_1988|protein transport protein HofB</t>
  </si>
  <si>
    <t>gi|512748419|ref|WP_016504529.1|/1.6e-252/pilus assembly protein PilB [Pasteurella multocida]</t>
  </si>
  <si>
    <t>chr_orf02071</t>
  </si>
  <si>
    <t>chr_orf00693</t>
  </si>
  <si>
    <t>chr_orf02338</t>
  </si>
  <si>
    <t>K03733|1|1.8e-140|503.8|aap:NT05HA_1695|integrase/recombinase XerC</t>
  </si>
  <si>
    <t>gi|492016889|ref|WP_005718677.1|/5.5e-164/tyrosine recombinase XerC [Pasteurella multocida]</t>
  </si>
  <si>
    <t>chr_orf00068</t>
  </si>
  <si>
    <t>K01840|1|9.3e-06|54.7|bbag:E1O_12680|phosphomannomutase [EC:5.4.2.8]</t>
  </si>
  <si>
    <t>gi|514429632|ref|WP_016570074.1|/6.4e-45/transcriptional regulator [Pasteurella multocida]</t>
  </si>
  <si>
    <t>chr_orf00523</t>
  </si>
  <si>
    <t>K08970|1|3.2e-45|187.6|ppr:PBPRB0545|nickel/cobalt exporter</t>
  </si>
  <si>
    <t>GO:0046872//metal ion binding;GO:0015099//nickel cation transmembrane transporter activity</t>
  </si>
  <si>
    <t>GO:0035444//nickel cation transmembrane transport</t>
  </si>
  <si>
    <t>gi|504091913|ref|WP_014325907.1|/7.1e-192/nickel/cobalt transporter [Pasteurella multocida]</t>
  </si>
  <si>
    <t>chr_orf00796</t>
  </si>
  <si>
    <t>K02492|1|9.2e-170|601.7|aaz:ADJ80_06610|glutamyl-tRNA reductase [EC:1.2.1.70]</t>
  </si>
  <si>
    <t>GO:0050661//NADP binding;GO:0008883//glutamyl-tRNA reductase activity</t>
  </si>
  <si>
    <t>GO:0006782//protoporphyrinogen IX biosynthetic process;GO:0055114//oxidation-reduction process</t>
  </si>
  <si>
    <t>gi|492129167|ref|WP_005756742.1|/1.2e-239/glutamyl-tRNA reductase [Pasteurella multocida]</t>
  </si>
  <si>
    <t>chr_orf01488</t>
  </si>
  <si>
    <t>chr_orf01659</t>
  </si>
  <si>
    <t>K00989|1|1.8e-130|470.3|pmv:PMCN06_1495|ribonuclease PH [EC:2.7.7.56]</t>
  </si>
  <si>
    <t>GO:0004549//tRNA-specific ribonuclease activity;GO:0009022//tRNA nucleotidyltransferase activity;GO:0000049//tRNA binding</t>
  </si>
  <si>
    <t>GO:0090501//RNA phosphodiester bond hydrolysis;GO:0008033//tRNA processing</t>
  </si>
  <si>
    <t>gi|492029933|ref|WP_005724954.1|/1.2e-129/ribonuclease PH [Pasteurella multocida]</t>
  </si>
  <si>
    <t>chr_orf02191</t>
  </si>
  <si>
    <t>chr_orf00819</t>
  </si>
  <si>
    <t>chr_orf00943</t>
  </si>
  <si>
    <t>K03834|1|1.7e-165|587.4|aact:ACT75_02375|tyrosine-specific transport protein</t>
  </si>
  <si>
    <t>gi|492012114|ref|WP_005716657.1|/1.9e-220/tyrosine transporter [Pasteurella multocida]</t>
  </si>
  <si>
    <t>chr_orf00456</t>
  </si>
  <si>
    <t>K09022|1|1.2e-07|61.2|swa:A284_10865|2-iminobutanoate/2-iminopropanoate deaminase [EC:3.5.99.10]</t>
  </si>
  <si>
    <t>gi|356596631|gb|AET15357.1|/1.3e-60/endoribonuclease L-PSP family protein [Pasteurella multocida 36950]</t>
  </si>
  <si>
    <t>chr_orf02161</t>
  </si>
  <si>
    <t>chr_orf02377</t>
  </si>
  <si>
    <t>chr_orf02069</t>
  </si>
  <si>
    <t>K21449|1|0.0e+00|2394.0|pmul:DR93_419|trimeric autotransporter adhesin</t>
  </si>
  <si>
    <t>gi|505740948|ref|WP_015702581.1|/0.0e+00/autotransporter adhesin [Pasteurella multocida]</t>
  </si>
  <si>
    <t>chr_orf01698</t>
  </si>
  <si>
    <t>chr_orf00231</t>
  </si>
  <si>
    <t>chr_orf00821</t>
  </si>
  <si>
    <t>K07088|1|4.3e-172|609.0|pmp:Pmu_07780|uncharacterized protein</t>
  </si>
  <si>
    <t>gi|504092068|ref|WP_014326062.1|/2.9e-171/malonate transporter [Pasteurella multocida]</t>
  </si>
  <si>
    <t>chr_orf01348</t>
  </si>
  <si>
    <t>chr_orf01929</t>
  </si>
  <si>
    <t>chr_orf00642</t>
  </si>
  <si>
    <t>chr_orf00694</t>
  </si>
  <si>
    <t>chr_orf01606</t>
  </si>
  <si>
    <t>chr_orf00349</t>
  </si>
  <si>
    <t>chr_orf01255</t>
  </si>
  <si>
    <t>gi|492026365|ref|WP_005723049.1|/8.9e-240/cell division protein FtsA [Pasteurella multocida]</t>
  </si>
  <si>
    <t>chr_orf02031</t>
  </si>
  <si>
    <t>chr_orf02399</t>
  </si>
  <si>
    <t>chr_orf01343</t>
  </si>
  <si>
    <t>K06212|1|3.7e-129|466.1|aan:D7S_01978|formate transporter</t>
  </si>
  <si>
    <t>GO:0015499//formate transmembrane transporter activity</t>
  </si>
  <si>
    <t>GO:0015724//formate transport</t>
  </si>
  <si>
    <t>gi|492126089|ref|WP_005755854.1|/2.8e-151/formate transporter FocA [Pasteurella multocida]</t>
  </si>
  <si>
    <t>chr_orf00054</t>
  </si>
  <si>
    <t>K03646|1|1.6e-09|68.9|apl:APL_0302|colicin import membrane protein</t>
  </si>
  <si>
    <t>gi|514429624|ref|WP_016570067.1|/2.1e-172/hypothetical protein [Pasteurella multocida]</t>
  </si>
  <si>
    <t>chr_orf00516</t>
  </si>
  <si>
    <t>K07038|1|4.6e-204|715.3|pmul:DR93_1192|inner membrane protein</t>
  </si>
  <si>
    <t>gi|504091909|ref|WP_014325903.1|/3.2e-203/hydrolase [Pasteurella multocida]</t>
  </si>
  <si>
    <t>chr_orf00554</t>
  </si>
  <si>
    <t>K05995|1|2.2e-101|373.6|aeu:ACEE_05295|dipeptidase E [EC:3.4.13.21]</t>
  </si>
  <si>
    <t>gi|492024292|ref|WP_005721773.1|/1.3e-131/peptidase E [Pasteurella multocida]</t>
  </si>
  <si>
    <t>chr_orf01781</t>
  </si>
  <si>
    <t>chr_orf01801</t>
  </si>
  <si>
    <t>chr_orf01824</t>
  </si>
  <si>
    <t>K10544|1|9.7e-184|647.9|mhae:F382_07480|D-xylose transport system permease protein</t>
  </si>
  <si>
    <t>gi|504481283|ref|WP_014668385.1|/3.3e-206/xylose ABC transporter permease [Pasteurella multocida]</t>
  </si>
  <si>
    <t>chr_orf00089</t>
  </si>
  <si>
    <t>chr_orf02105</t>
  </si>
  <si>
    <t>chr_orf01248</t>
  </si>
  <si>
    <t>chr_orf00188</t>
  </si>
  <si>
    <t>chr_orf00043</t>
  </si>
  <si>
    <t>chr_orf01797</t>
  </si>
  <si>
    <t>chr_orf01509</t>
  </si>
  <si>
    <t>K03701|1|0.0e+00|1724.5|aaz:ADJ80_03635|excinuclease ABC subunit A</t>
  </si>
  <si>
    <t>chr_orf00501</t>
  </si>
  <si>
    <t>chr_orf01341</t>
  </si>
  <si>
    <t>K12686|1|0.0e+00|1350.5|pmul:DR93_1997|outer membrane lipase/esterase</t>
  </si>
  <si>
    <t>gi|356597408|gb|AET16134.1|/0.0e+00/Est protein [Pasteurella multocida 36950]</t>
  </si>
  <si>
    <t>chr_orf00265</t>
  </si>
  <si>
    <t>chr_orf01737</t>
  </si>
  <si>
    <t>K01749|1|7.9e-171|604.7|pul:NT08PM_1583|hydroxymethylbilane synthase [EC:2.5.1.61]</t>
  </si>
  <si>
    <t>gi|356597676|gb|AET16402.1|/5.4e-170/porphobilinogen deaminase [Pasteurella multocida 36950]</t>
  </si>
  <si>
    <t>chr_orf02101</t>
  </si>
  <si>
    <t>K02572|1|1.1e-103|380.9|pmp:Pmu_18600|ferredoxin-type protein NapF</t>
  </si>
  <si>
    <t>GO:0009055//electron carrier activity;GO:0005506//iron ion binding</t>
  </si>
  <si>
    <t>gi|492028415|ref|WP_005724435.1|/7.3e-103/ferredoxin-type protein NapF [Pasteurella multocida]</t>
  </si>
  <si>
    <t>chr_orf00739</t>
  </si>
  <si>
    <t>chr_orf00359</t>
  </si>
  <si>
    <t>chr_orf01477</t>
  </si>
  <si>
    <t>chr_orf02028</t>
  </si>
  <si>
    <t>chr_orf02165</t>
  </si>
  <si>
    <t>chr_orf01454</t>
  </si>
  <si>
    <t>chr_orf01238</t>
  </si>
  <si>
    <t>K15976|1|1.6e-06|58.5|pnp:IJ22_46890|putative NAD(P)H nitroreductase [EC:1.-.-.-]</t>
  </si>
  <si>
    <t>gi|492026848|ref|WP_005723391.1|/3.4e-135/nitroreductase [Pasteurella multocida]</t>
  </si>
  <si>
    <t>chr_orf00448</t>
  </si>
  <si>
    <t>chr_orf00243</t>
  </si>
  <si>
    <t>chr_orf02115</t>
  </si>
  <si>
    <t>gi|505740967|ref|WP_015702600.1|/1.4e-150/hypothetical protein [Pasteurella multocida]</t>
  </si>
  <si>
    <t>chr_orf01436</t>
  </si>
  <si>
    <t>chr_orf00804</t>
  </si>
  <si>
    <t>chr_orf00327</t>
  </si>
  <si>
    <t>K03321|1|4.1e-282|975.3|aat:D11S_1520|sulfate permease, SulP family</t>
  </si>
  <si>
    <t>GO:0008271//secondary active sulfate transmembrane transporter activity</t>
  </si>
  <si>
    <t>GO:1902358//sulfate transmembrane transport</t>
  </si>
  <si>
    <t>gi|504091807|ref|WP_014325801.1|/0.0e+00/sodium-independent anion transporter [Pasteurella multocida]</t>
  </si>
  <si>
    <t>chr_orf01729</t>
  </si>
  <si>
    <t>gi|492125042|ref|WP_005755436.1|/0.0e+00/virulence factor SrfB [Pasteurella multocida]</t>
  </si>
  <si>
    <t>chr_orf01479</t>
  </si>
  <si>
    <t>chr_orf00262</t>
  </si>
  <si>
    <t>chr_orf02153</t>
  </si>
  <si>
    <t>chr_orf00364</t>
  </si>
  <si>
    <t>chr_orf00136</t>
  </si>
  <si>
    <t>K07113|1|6.5e-81|305.1|pmp:Pmu_00500|UPF0716 protein FxsA</t>
  </si>
  <si>
    <t>gi|492013858|ref|WP_005717460.1|/4.5e-80/exclusion suppressor FxsA [Pasteurella multocida]</t>
  </si>
  <si>
    <t>chr_orf01736</t>
  </si>
  <si>
    <t>chr_orf02025</t>
  </si>
  <si>
    <t>chr_orf02024</t>
  </si>
  <si>
    <t>chr_orf02160</t>
  </si>
  <si>
    <t>K10441|1|5.9e-234|815.1|hso:HS_0763|ribose transport system ATP-binding protein [EC:3.6.3.17]</t>
  </si>
  <si>
    <t>gi|505740986|ref|WP_015702618.1|/2.1e-269/sugar ABC transporter ATP-binding protein [Pasteurella multocida]</t>
  </si>
  <si>
    <t>chr_orf01931</t>
  </si>
  <si>
    <t>chr_orf02288</t>
  </si>
  <si>
    <t>chr_orf01449</t>
  </si>
  <si>
    <t>K04751|1|3.0e-56|222.6|pmu:PM2004|nitrogen regulatory protein P-II 1</t>
  </si>
  <si>
    <t>GO:0030234//enzyme regulator activity;GO:0000166//nucleotide binding</t>
  </si>
  <si>
    <t>GO:0006355//regulation of transcription, DNA-templated;GO:0006808//regulation of nitrogen utilization;GO:0050790//regulation of catalytic activity</t>
  </si>
  <si>
    <t>gi|492030215|ref|WP_005725112.1|/2.1e-55/nitrogen regulatory protein P-II [Pasteurella multocida]</t>
  </si>
  <si>
    <t>chr_orf02237</t>
  </si>
  <si>
    <t>chr_orf00494</t>
  </si>
  <si>
    <t>K11605|1|3.1e-129|466.5|aact:ACT75_09745|manganese/iron transport system permease protein</t>
  </si>
  <si>
    <t>gi|401689978|gb|EJS85321.1|/8.4e-141/YfeC, partial [Pasteurella multocida subsp. multocida str. P52VAC]</t>
  </si>
  <si>
    <t>chr_orf01312</t>
  </si>
  <si>
    <t>K03269|1|3.6e-139|499.2|pmul:DR93_1971|UDP-2,3-diacylglucosamine hydrolase [EC:3.6.1.54]</t>
  </si>
  <si>
    <t>GO:0016462//pyrophosphatase activity</t>
  </si>
  <si>
    <t>gi|504092296|ref|WP_014326290.1|/2.5e-138/UDP-2,3-diacylglucosamine hydrolase [Pasteurella multocida]</t>
  </si>
  <si>
    <t>chr_orf00321</t>
  </si>
  <si>
    <t>K02012|1|2.6e-32|142.9|pmu:PM0954|iron(III) transport system substrate-binding protein</t>
  </si>
  <si>
    <t>gi|752776253|ref|WP_041423239.1|/3.8e-45/iron ABC transporter substrate-binding protein [Pasteurella multocida]</t>
  </si>
  <si>
    <t>chr_orf00184</t>
  </si>
  <si>
    <t>gi|12721407|gb|AAK03154.1|/1.5e-46/unknown [Pasteurella multocida subsp. multocida str. Pm70]</t>
  </si>
  <si>
    <t>chr_orf00176</t>
  </si>
  <si>
    <t>chr_orf02159</t>
  </si>
  <si>
    <t>K10440|1|7.7e-159|565.1|yin:CH53_4235|ribose transport system permease protein</t>
  </si>
  <si>
    <t>gi|492027535|ref|WP_005723759.1|/5.6e-192/ABC transporter permease [Pasteurella multocida]</t>
  </si>
  <si>
    <t>chr_orf00764</t>
  </si>
  <si>
    <t>chr_orf01725</t>
  </si>
  <si>
    <t>chr_orf02216</t>
  </si>
  <si>
    <t>chr_orf02110</t>
  </si>
  <si>
    <t>K04096|1|9.9e-213|744.2|pmp:Pmu_18670|DNA processing protein</t>
  </si>
  <si>
    <t>GO:0009294//DNA mediated transformation</t>
  </si>
  <si>
    <t>gi|505740963|ref|WP_015702596.1|/6.8e-212/DNA processing protein DprA [Pasteurella multocida]</t>
  </si>
  <si>
    <t>chr_orf01933</t>
  </si>
  <si>
    <t>chr_orf02225</t>
  </si>
  <si>
    <t>K02016|1|1.4e-189|667.2|pmp:Pmu_19700|iron complex transport system substrate-binding protein</t>
  </si>
  <si>
    <t>gi|505741015|ref|WP_015702647.1|/9.8e-189/ABC transporter substrate-binding protein [Pasteurella multocida]</t>
  </si>
  <si>
    <t>chr_orf00076</t>
  </si>
  <si>
    <t xml:space="preserve">gi|514429638|ref|WP_016570080.1|/1.0e-113/protein ninG [Pasteurella multocida] </t>
  </si>
  <si>
    <t>chr_orf00416</t>
  </si>
  <si>
    <t>K06956|1|2.2e-235|819.7|pul:NT08PM_0983|uncharacterized protein</t>
  </si>
  <si>
    <t>GO:0015293//symporter activity</t>
  </si>
  <si>
    <t>gi|984390725|gb|KWW09611.1|/9.6e-237/L-cystine transporter tcyP [Pasteurella multocida]</t>
  </si>
  <si>
    <t>chr_orf02192</t>
  </si>
  <si>
    <t>chr_orf00740</t>
  </si>
  <si>
    <t>chr_orf01766</t>
  </si>
  <si>
    <t>K02168|1|2.1e-282|976.5|asu:Asuc_0548|choline/glycine/proline betaine transport protein</t>
  </si>
  <si>
    <t>gi|499209798|ref|WP_010907338.1|/0.0e+00/transporter [Pasteurella multocida]</t>
  </si>
  <si>
    <t>chr_orf01448</t>
  </si>
  <si>
    <t>K11744|1|1.1e-92|345.5|pshi:SAMEA2665130_1055|AI-2 transport protein TqsA</t>
  </si>
  <si>
    <t>gi|492125827|ref|WP_005755688.1|/1.1e-223/membrane protein [Pasteurella multocida]</t>
  </si>
  <si>
    <t>chr_orf00792</t>
  </si>
  <si>
    <t>chr_orf01922</t>
  </si>
  <si>
    <t>chr_orf01915</t>
  </si>
  <si>
    <t>K02440|1|3.5e-148|529.3|pmp:Pmu_16970|glycerol uptake facilitator protein</t>
  </si>
  <si>
    <t>gi|492027938|ref|WP_005724110.1|/2.4e-147/aquaporin [Pasteurella multocida]</t>
  </si>
  <si>
    <t>chr_orf02266</t>
  </si>
  <si>
    <t>chr_orf02106</t>
  </si>
  <si>
    <t>chr_orf01476</t>
  </si>
  <si>
    <t>chr_orf00662</t>
  </si>
  <si>
    <t>K09810|1|9.9e-123|444.5|pmul:DR93_1339|lipoprotein-releasing system ATP-binding protein [EC:3.6.3.-]</t>
  </si>
  <si>
    <t>gi|570281839|gb|AHE64027.1|/6.8e-122/lipoprotein-releasing system ATP-binding protein LolD [Pasteurella multocida subsp. multocida str. HB03]</t>
  </si>
  <si>
    <t>chr_orf01475</t>
  </si>
  <si>
    <t>chr_orf00919</t>
  </si>
  <si>
    <t>chr_orf00318</t>
  </si>
  <si>
    <t>chr_orf00999</t>
  </si>
  <si>
    <t>chr_orf02156</t>
  </si>
  <si>
    <t>chr_orf00730</t>
  </si>
  <si>
    <t>K03637|1|7.1e-74|281.6|pmul:DR93_1454|cyclic pyranopterin monophosphate synthase [EC:4.6.1.17]</t>
  </si>
  <si>
    <t>gi|404383787|gb|EJZ80232.1|/4.9e-73/Molybdenum cofactor biosynthesis protein MoaC [Pasteurella multocida subsp. gallicida P1059]</t>
  </si>
  <si>
    <t>chr_orf02021</t>
  </si>
  <si>
    <t xml:space="preserve">gi|557250446|gb|ESQ72513.1|/3.3e-245/C4-dicarboxylate ABC transporter permease [Pasteurella multocida subsp. multocida P1062] </t>
  </si>
  <si>
    <t>chr_orf00732</t>
  </si>
  <si>
    <t>chr_orf00700</t>
  </si>
  <si>
    <t>chr_orf01387</t>
  </si>
  <si>
    <t>chr_orf01429</t>
  </si>
  <si>
    <t>chr_orf01930</t>
  </si>
  <si>
    <t>chr_orf01804</t>
  </si>
  <si>
    <t>chr_orf01656</t>
  </si>
  <si>
    <t>K08984|1|3.1e-115|419.5|pmu:PM1879|putative membrane protein</t>
  </si>
  <si>
    <t>gi|492029938|ref|WP_005724957.1|/2.1e-114/membrane protein [Pasteurella multocida]</t>
  </si>
  <si>
    <t>chr_orf00758</t>
  </si>
  <si>
    <t>K00793|1|1.7e-110|403.7|pmul:DR93_1480|riboflavin synthase [EC:2.5.1.9]</t>
  </si>
  <si>
    <t>GO:0016491//oxidoreductase activity;GO:0004746//riboflavin synthase activity</t>
  </si>
  <si>
    <t>gi|492010685|ref|WP_005716032.1|/1.2e-109/riboflavin synthase subunit alpha [Pasteurella multocida]</t>
  </si>
  <si>
    <t>chr_orf02236</t>
  </si>
  <si>
    <t>K12262|1|2.6e-88|329.7|pmv:PMCN06_1985|cytochrome b561</t>
  </si>
  <si>
    <t>gi|492122173|ref|WP_005754843.1|/4.6e-88/membrane protein [Pasteurella multocida]</t>
  </si>
  <si>
    <t>chr_orf00232</t>
  </si>
  <si>
    <t>chr_orf01696</t>
  </si>
  <si>
    <t>chr_orf01821</t>
  </si>
  <si>
    <t>K03315|1|4.5e-263|911.8|pmul:DR93_217|Na+:H+ antiporter, NhaC family</t>
  </si>
  <si>
    <t>gi|504092496|ref|WP_014326490.1|/3.1e-262/Na+/H+ antiporter NhaC [Pasteurella multocida]</t>
  </si>
  <si>
    <t>chr_orf02375</t>
  </si>
  <si>
    <t>chr_orf01909</t>
  </si>
  <si>
    <t>chr_orf00599</t>
  </si>
  <si>
    <t>gi|512748641|ref|WP_016504665.1|/5.2e-69/hypothetical protein [Pasteurella multocida]</t>
  </si>
  <si>
    <t>chr_orf02220</t>
  </si>
  <si>
    <t>chr_orf01727</t>
  </si>
  <si>
    <t>chr_orf00729</t>
  </si>
  <si>
    <t>K03636|1|1.0e-37|160.6|pmv:PMCN06_0653|sulfur-carrier protein</t>
  </si>
  <si>
    <t>GO:0000166//nucleotide binding</t>
  </si>
  <si>
    <t>gi|492024941|ref|WP_005722203.1|/7.1e-37/molybdopterin synthase sulfur carrier subunit [Pasteurella multocida]</t>
  </si>
  <si>
    <t>chr_orf02155</t>
  </si>
  <si>
    <t>chr_orf00927</t>
  </si>
  <si>
    <t>K11690|1|6.5e-62|243.4|gtk:GT3570_03585|C4-dicarboxylate transporter, DctM subunit</t>
  </si>
  <si>
    <t>gi|492121234|ref|WP_005754227.1|/9.5e-245/C4-dicarboxylate ABC transporter permease [Pasteurella multocida]</t>
  </si>
  <si>
    <t>chr_orf00504</t>
  </si>
  <si>
    <t>K00123|1|2.6e-87|326.6|gan:UMN179_01835|formate dehydrogenase major subunit [EC:1.17.1.9];K08348|2|4.7e-81|305.8|kmi:VW41_05130|formate dehydrogenase-N, alpha subunit [EC:1.17.5.3]</t>
  </si>
  <si>
    <t>gi|356596671|gb|AET15397.1|/3.3e-109/formate dehydrogenase, alpha major subunit, selenocysteine-containing protein [Pasteurella multocida 36950]</t>
  </si>
  <si>
    <t>chr_orf00798</t>
  </si>
  <si>
    <t>chr_orf02176</t>
  </si>
  <si>
    <t>chr_orf01820</t>
  </si>
  <si>
    <t>chr_orf02265</t>
  </si>
  <si>
    <t>chr_orf01928</t>
  </si>
  <si>
    <t>K02010|1|8.2e-201|704.5|pmu:PM1454|iron(III) transport system ATP-binding protein [EC:3.6.3.30]</t>
  </si>
  <si>
    <t>chr_orf00856</t>
  </si>
  <si>
    <t>gi|492114529|ref|WP_005751553.1|/2.2e-72/transcriptional regulator [Pasteurella multocida]</t>
  </si>
  <si>
    <t>chr_orf01728</t>
  </si>
  <si>
    <t>chr_orf01430</t>
  </si>
  <si>
    <t>chr_orf01247</t>
  </si>
  <si>
    <t>K10439|1|1.0e-156|557.8|pmul:DR93_1913|ribose transport system substrate-binding protein</t>
  </si>
  <si>
    <t>gi|492026376|ref|WP_005723060.1|/7.2e-156/D-ribose ABC transporter substrate-binding protein [Pasteurella multocida]</t>
  </si>
  <si>
    <t>chr_orf00413</t>
  </si>
  <si>
    <t>chr_orf01001</t>
  </si>
  <si>
    <t>chr_orf00818</t>
  </si>
  <si>
    <t>chr_orf02171</t>
  </si>
  <si>
    <t>chr_orf02157</t>
  </si>
  <si>
    <t>chr_orf01393</t>
  </si>
  <si>
    <t>chr_orf01419</t>
  </si>
  <si>
    <t>chr_orf00347</t>
  </si>
  <si>
    <t>chr_orf00857</t>
  </si>
  <si>
    <t>chr_orf00503</t>
  </si>
  <si>
    <t>chr_orf00891</t>
  </si>
  <si>
    <t>chr_orf01035</t>
  </si>
  <si>
    <t>K02517|1|1.6e-184|650.2|pmu:PM0885|Kdo2-lipid IVA lauroyltransferase [EC:2.3.1.241]</t>
  </si>
  <si>
    <t>gi|492114810|ref|WP_005751651.1|/1.1e-183/lipid A biosynthesis lauroyl acyltransferase [Pasteurella multocida]</t>
  </si>
  <si>
    <t>chr_orf00855</t>
  </si>
  <si>
    <t>chr_orf00738</t>
  </si>
  <si>
    <t>gi|504092031|ref|WP_014326025.1|/9.9e-97/hypothetical protein [Pasteurella multocida]</t>
  </si>
  <si>
    <t>chr_orf00272</t>
  </si>
  <si>
    <t>K05685|1|0.0e+00|1252.3|pmul:DR93_973|macrolide transport system ATP-binding/permease protein [EC:3.6.3.-]</t>
  </si>
  <si>
    <t>gi|557249278|gb|ESQ71369.1|/0.0e+00/macrolide ABC transporter ATP-binding protein [Pasteurella multocida subsp. multocida P1062]</t>
  </si>
  <si>
    <t>chr_orf02187</t>
  </si>
  <si>
    <t>chr_orf02079</t>
  </si>
  <si>
    <t>K11191|1|2.2e-240|836.3|pmul:DR93_424|PTS system, N-acetylmuramic acid-specific IIB component [EC:2.7.1.192];K11192|1|2.2e-240|836.3|pmul:DR93_424|PTS system, N-acetylmuramic acid-specific IIC component</t>
  </si>
  <si>
    <t>gi|492028385|ref|WP_005724420.1|/1.5e-239/PTS N-acetylmuramic acid EIIBC component [Pasteurella multocida]</t>
  </si>
  <si>
    <t>chr_orf01723</t>
  </si>
  <si>
    <t>K12132|1|3.0e-10|72.0|mar:MAE_42710|eukaryotic-like serine/threonine-protein kinase [EC:2.7.11.1]</t>
  </si>
  <si>
    <t>gi|504092430|ref|WP_014326424.1|/5.5e-297/sulphatase-modifying factor [Pasteurella multocida]</t>
  </si>
  <si>
    <t>chr_orf02246</t>
  </si>
  <si>
    <t>chr_orf00319</t>
  </si>
  <si>
    <t>chr_orf02030</t>
  </si>
  <si>
    <t>chr_orf01720</t>
  </si>
  <si>
    <t>chr_orf00264</t>
  </si>
  <si>
    <t>chr_orf00492</t>
  </si>
  <si>
    <t>K01512|1|9.6e-45|184.1|pmp:Pmu_04600|acylphosphatase [EC:3.6.1.7]</t>
  </si>
  <si>
    <t>GO:0003998//acylphosphatase activity</t>
  </si>
  <si>
    <t>gi|492024013|ref|WP_005721630.1|/6.6e-44/acylphosphatase [Pasteurella multocida]</t>
  </si>
  <si>
    <t>chr_orf01921</t>
  </si>
  <si>
    <t>gi|492027945|ref|WP_005724117.1|/1.2e-85/transcription elongation factor GreB [Pasteurella multocida]</t>
  </si>
  <si>
    <t>chr_orf02244</t>
  </si>
  <si>
    <t>chr_orf01326</t>
  </si>
  <si>
    <t>K06975|1|1.5e-45|186.8|pmv:PMCN06_1215|uncharacterized protein</t>
  </si>
  <si>
    <t>gi|492025402|ref|WP_005722568.1|/1.0e-44/acetyltransferase [Pasteurella multocida]</t>
  </si>
  <si>
    <t>chr_orf01691</t>
  </si>
  <si>
    <t>chr_orf00255</t>
  </si>
  <si>
    <t>chr_orf02158</t>
  </si>
  <si>
    <t>chr_orf02108</t>
  </si>
  <si>
    <t>K02568|1|1.0e-77|294.3|pmv:PMCN06_1862|cytochrome c-type protein NapB</t>
  </si>
  <si>
    <t>GO:0016301//kinase activity;GO:0046872//metal ion binding</t>
  </si>
  <si>
    <t>GO:0016310//phosphorylation;GO:0055114//oxidation-reduction process</t>
  </si>
  <si>
    <t>gi|492016574|ref|WP_005718380.1|/7.1e-77/diacylglycerol kinase [Pasteurella multocida]</t>
  </si>
  <si>
    <t>chr_orf00201</t>
  </si>
  <si>
    <t>chr_orf01880</t>
  </si>
  <si>
    <t>chr_orf01932</t>
  </si>
  <si>
    <t>K08478|1|6.0e-221|771.5|pmp:Pmu_17120|phosphoglycerate transport regulatory protein PgtC</t>
  </si>
  <si>
    <t>gi|696275302|ref|WP_032851699.1|/4.1e-220/pesticidal protein Cry1Aa [Pasteurella multocida]</t>
  </si>
  <si>
    <t>chr_orf01694</t>
  </si>
  <si>
    <t>chr_orf00590</t>
  </si>
  <si>
    <t>K01716|1|7.7e-99|364.8|pmv:PMCN06_0505|3-hydroxyacyl-[acyl-carrier protein] dehydratase / trans-2-decenoyl-[acyl-carrier protein] isomerase [EC:4.2.1.59 5.3.3.14]</t>
  </si>
  <si>
    <t>GO:0034017//trans-2-decenoyl-acyl-carrier-protein isomerase activity;GO:0047451//3-hydroxyoctanoyl-[acyl-carrier-protein] dehydratase activity;GO:0008693//3-hydroxydecanoyl-[acyl-carrier-protein] dehydratase activity</t>
  </si>
  <si>
    <t>gi|14423686|sp|Q9CNE8.1|FABA_PASMU/5.3e-98/RecName: Full=3-hydroxydecanoyl-[acyl-carrier-protein] dehydratase; AltName: Full=3-hydroxyacyl-[acyl-carrier-protein] dehydratase FabA; AltName: Full=Beta-hydroxydecanoyl thioester dehydrase; AltName: Full=Trans-2-decenoyl-[acyl-carrier-protein] isomerase</t>
  </si>
  <si>
    <t>chr_orf00502</t>
  </si>
  <si>
    <t>chr_orf01487</t>
  </si>
  <si>
    <t>chr_orf01669</t>
  </si>
  <si>
    <t>K07735|1|4.5e-105|385.6|pmu:PM1869|putative transcriptional regulator</t>
  </si>
  <si>
    <t>gi|46577542|sp|Q9CJX1.1|Y1869_PASMU/3.1e-104/RecName: Full=UPF0301 protein PM1869</t>
  </si>
  <si>
    <t>chr_orf01724</t>
  </si>
  <si>
    <t>chr_orf00687</t>
  </si>
  <si>
    <t>K07088|1|8.2e-162|574.7|pmp:Pmu_06490|uncharacterized protein</t>
  </si>
  <si>
    <t>gi|504092004|ref|WP_014325998.1|/5.7e-161/permease [Pasteurella multocida]</t>
  </si>
  <si>
    <t>chr_orf00728</t>
  </si>
  <si>
    <t>K03635|1|6.2e-81|305.1|pmul:DR93_1452|molybdopterin synthase catalytic subunit [EC:2.8.1.12]</t>
  </si>
  <si>
    <t>GO:0030366//molybdopterin synthase activity</t>
  </si>
  <si>
    <t>gi|504092026|ref|WP_014326020.1|/4.3e-80/molybdopterin guanine dinucleotide biosynthesis protein MoaE [Pasteurella multocida]</t>
  </si>
  <si>
    <t>chr_orf00263</t>
  </si>
  <si>
    <t>chr_orf00817</t>
  </si>
  <si>
    <t>chr_orf00251</t>
  </si>
  <si>
    <t>chr_orf02348</t>
  </si>
  <si>
    <t>chr_orf01822</t>
  </si>
  <si>
    <t>chr_orf00497</t>
  </si>
  <si>
    <t>chr_orf01306</t>
  </si>
  <si>
    <t>K03469|1|1.8e-88|330.1|pmp:Pmu_12090|ribonuclease HI [EC:3.1.26.4]</t>
  </si>
  <si>
    <t>GO:0004523//RNA-DNA hybrid ribonuclease activity;GO:0003676//nucleic acid binding;GO:0000287//magnesium ion binding</t>
  </si>
  <si>
    <t>GO:0006401//RNA catabolic process;GO:0090502//RNA phosphodiester bond hydrolysis, endonucleolytic</t>
  </si>
  <si>
    <t>gi|504092291|ref|WP_014326285.1|/1.3e-87/ribonuclease HI [Pasteurella multocida]</t>
  </si>
  <si>
    <t>chr_orf02189</t>
  </si>
  <si>
    <t>chr_orf01452</t>
  </si>
  <si>
    <t>K00655|1|1.7e-23|114.0|azo:azo0667|1-acyl-sn-glycerol-3-phosphate acyltransferase [EC:2.3.1.51];K00981|2|4.8e-23|112.5|ppud:DW66_4891|phosphatidate cytidylyltransferase [EC:2.7.7.41]</t>
  </si>
  <si>
    <t>GO:0016746//transferase activity, transferring acyl groups</t>
  </si>
  <si>
    <t>gi|492030203|ref|WP_005725105.1|/1.3e-63/acyltransferase [Pasteurella multocida]</t>
  </si>
  <si>
    <t>chr_orf01911</t>
  </si>
  <si>
    <t>chr_orf01768</t>
  </si>
  <si>
    <t>chr_orf02169</t>
  </si>
  <si>
    <t>chr_orf01912</t>
  </si>
  <si>
    <t>chr_orf02164</t>
  </si>
  <si>
    <t>K21394|1|1.2e-82|310.8|pmul:DR93_497|TRAP-type transport system small permease protein</t>
  </si>
  <si>
    <t>gi|492122073|ref|WP_005754782.1|/8.3e-82/C4-dicarboxylate ABC transporter permease [Pasteurella multocida]</t>
  </si>
  <si>
    <t>chr_orf00853</t>
  </si>
  <si>
    <t>K04772|1|9.9e-255|884.0|pmp:Pmu_08050|serine protease DegQ [EC:3.4.21.-]</t>
  </si>
  <si>
    <t>gi|504092079|ref|WP_014326073.1|/6.8e-254/serine peptidase [Pasteurella multocida]</t>
  </si>
  <si>
    <t>chr_orf00534</t>
  </si>
  <si>
    <t>K02427|1|5.9e-106|388.7|hik:HifGL_001170|23S rRNA (uridine2552-2'-O)-methyltransferase [EC:2.1.1.166]</t>
  </si>
  <si>
    <t>GO:0008650//rRNA (uridine-2'-O-)-methyltransferase activity</t>
  </si>
  <si>
    <t>gi|896210704|ref|WP_049215073.1|/6.8e-108/23S rRNA (uridine(2552)-2'-O)-methyltransferase [Pasteurella multocida]</t>
  </si>
  <si>
    <t>chr_orf00895</t>
  </si>
  <si>
    <t>chr_orf00022</t>
  </si>
  <si>
    <t>K17248|1|7.3e-73|279.6|pul:NT08PM_0024|N-acetylgalactosamine-N,N'-diacetylbacillosaminyl-diphospho-undecaprenol 4-alpha-N-acetylgalactosaminyltransferase [EC:2.4.1.291]</t>
  </si>
  <si>
    <t>gi|557249905|gb|ESQ71972.1|/8.5e-229/glycosyltransferase [Pasteurella multocida subsp. multocida P1062]</t>
  </si>
  <si>
    <t>chr_orf02163</t>
  </si>
  <si>
    <t>chr_orf01431</t>
  </si>
  <si>
    <t>chr_orf01769</t>
  </si>
  <si>
    <t>chr_orf01992</t>
  </si>
  <si>
    <t>chr_orf02186</t>
  </si>
  <si>
    <t>K11216|1|3.3e-262|909.1|aat:D11S_1398|autoinducer-2 kinase [EC:2.7.1.189]</t>
  </si>
  <si>
    <t>gi|491690725|ref|WP_005546079.1|/2.2e-261/autoinducer-2 kinase [Aggregatibacter actinomycetemcomitans]</t>
  </si>
  <si>
    <t>chr_orf02268</t>
  </si>
  <si>
    <t>chr_orf00859</t>
  </si>
  <si>
    <t>K03686|1|2.5e-184|649.8|aact:ACT75_02530|molecular chaperone DnaJ</t>
  </si>
  <si>
    <t>GO:0031072//heat shock protein binding;GO:0005524//ATP binding;GO:0051082//unfolded protein binding;GO:0008270//zinc ion binding</t>
  </si>
  <si>
    <t>GO:0006260//DNA replication;GO:0006457//protein folding;GO:0009408//response to heat</t>
  </si>
  <si>
    <t>gi|338215320|gb|EGP01613.1|/6.0e-216/chaperone protein DnaJ [Pasteurella multocida subsp. multocida str. Anand1_goat]</t>
  </si>
  <si>
    <t>chr_orf02148</t>
  </si>
  <si>
    <t>K06199|1|3.2e-58|229.2|pmul:DR93_482|fluoride exporter</t>
  </si>
  <si>
    <t>GO:0015103//inorganic anion transmembrane transporter activity</t>
  </si>
  <si>
    <t>GO:0034220//ion transmembrane transport;GO:0015698//inorganic anion transport</t>
  </si>
  <si>
    <t>gi|12722031|gb|AAK03714.1|/2.2e-57/CrcB [Pasteurella multocida subsp. multocida str. Pm70]</t>
  </si>
  <si>
    <t>chr_orf02245</t>
  </si>
  <si>
    <t>chr_orf00692</t>
  </si>
  <si>
    <t>chr_orf00320</t>
  </si>
  <si>
    <t>K02012|1|5.2e-56|222.2|pmul:DR93_1025|iron(III) transport system substrate-binding protein</t>
  </si>
  <si>
    <t>chr_orf02190</t>
  </si>
  <si>
    <t>chr_orf02188</t>
  </si>
  <si>
    <t>chr_orf00697</t>
  </si>
  <si>
    <t>chr_orf02333</t>
  </si>
  <si>
    <t>chr_orf02419</t>
  </si>
  <si>
    <t>chr_orf02418</t>
  </si>
  <si>
    <t>PmCQ2-Expression</t>
  </si>
  <si>
    <t>Up-Down-Regulation(PmCQ2/PmCQ6)</t>
  </si>
  <si>
    <t>chr_orf00103</t>
  </si>
  <si>
    <t>K03546|1|3.5e-08|66.2|pys:Py04_1145|DNA repair protein SbcC/Rad50;K03406|2|5.6e-06|58.9|pow:IJ21_40920|methyl-accepting chemotaxis protein</t>
  </si>
  <si>
    <t xml:space="preserve">gi|505729026|ref|WP_015691083.1|/0.0e+00/phage tail protein [Pasteurella multocida] </t>
  </si>
  <si>
    <t>chr_orf00099</t>
  </si>
  <si>
    <t>gi|505729023|ref|WP_015691080.1|/1.8e-182/hypothetical protein [Pasteurella multocida]</t>
  </si>
  <si>
    <t>chr_orf00104</t>
  </si>
  <si>
    <t>gi|504203656|ref|WP_014390758.1|/4.1e-114/tail protein [Pasteurella multocida]</t>
  </si>
  <si>
    <t>chr_orf00070</t>
  </si>
  <si>
    <t>K01356|1|3.4e-11|73.9|aamy:GFC30_3207|repressor LexA [EC:3.4.21.88]</t>
  </si>
  <si>
    <t>gi|514429635|ref|WP_016570077.1|/8.9e-119/repressor [Pasteurella multocida]</t>
  </si>
  <si>
    <t>chr_orf00107</t>
  </si>
  <si>
    <t>gi|505729029|ref|WP_015691086.1|/7.5e-220/hypothetical protein [Pasteurella multocida]</t>
  </si>
  <si>
    <t>chr_orf00085</t>
  </si>
  <si>
    <t>K06909|1|1.0e-234|817.4|pmv:PMCN06_0086|phage terminase large subunit</t>
  </si>
  <si>
    <t>GO:0006323//DNA packaging</t>
  </si>
  <si>
    <t>gi|504203636|ref|WP_014390738.1|/7.0e-234/terminase [Pasteurella multocida]</t>
  </si>
  <si>
    <t>chr_orf00073</t>
  </si>
  <si>
    <t>K02314|1|6.1e-257|891.3|pmv:PMCN06_2073|replicative DNA helicase [EC:3.6.4.12]</t>
  </si>
  <si>
    <t>GO:0003677//DNA binding;GO:0003678//DNA helicase activity;GO:0005524//ATP binding</t>
  </si>
  <si>
    <t>GO:0006260//DNA replication;GO:0032508//DNA duplex unwinding</t>
  </si>
  <si>
    <t>gi|505729001|ref|WP_015691058.1|/4.2e-256/DNA helicase [Pasteurella multocida]</t>
  </si>
  <si>
    <t>chr_orf00105</t>
  </si>
  <si>
    <t>gi|504480696|ref|WP_014667798.1|/4.6e-132/tail protein [Pasteurella multocida]</t>
  </si>
  <si>
    <t>chr_orf00072</t>
  </si>
  <si>
    <t>gi|505729000|ref|WP_015691057.1|/3.4e-152/DNA replication protein [Pasteurella multocida]</t>
  </si>
  <si>
    <t>chr_orf00083</t>
  </si>
  <si>
    <t xml:space="preserve">gi|810411610|ref|WP_046338366.1|/1.9e-43/CopG family transcriptional regulator [Pasteurella multocida] </t>
  </si>
  <si>
    <t>chr_orf00081</t>
  </si>
  <si>
    <t>K01185|1|1.2e-88|330.9|pul:NT08PM_0082|lysozyme [EC:3.2.1.17]</t>
  </si>
  <si>
    <t>GO:0003796//lysozyme activity</t>
  </si>
  <si>
    <t>GO:0042742//defense response to bacterium;GO:0009253//peptidoglycan catabolic process;GO:0019835//cytolysis;GO:0016998//cell wall macromolecule catabolic process</t>
  </si>
  <si>
    <t>gi|752776133|ref|WP_041423122.1|/1.4e-93/glycoside hydrolase [Pasteurella multocida]</t>
  </si>
  <si>
    <t>chr_orf00071</t>
  </si>
  <si>
    <t>gi|514429637|ref|WP_016570079.1|/1.5e-47/hypothetical protein [Pasteurella multocida]</t>
  </si>
  <si>
    <t>chr_orf00106</t>
  </si>
  <si>
    <t>gi|504480697|ref|WP_014667799.1|/6.6e-56/tail protein [Pasteurella multocida]</t>
  </si>
  <si>
    <t>chr_orf00075</t>
  </si>
  <si>
    <t>gi|505729004|ref|WP_015691061.1|/1.6e-76/hypothetical protein [Pasteurella multocida]</t>
  </si>
  <si>
    <t>chr_orf00101</t>
  </si>
  <si>
    <t>gi|505729024|ref|WP_015691081.1|/1.9e-53/hypothetical protein [Pasteurella multocida]</t>
  </si>
  <si>
    <t>chr_orf01558</t>
  </si>
  <si>
    <t>K01185|1|3.3e-97|359.4|pul:NT08PM_0082|lysozyme [EC:3.2.1.17]</t>
  </si>
  <si>
    <t>gi|504480692|ref|WP_014667794.1|/2.2e-96/glycoside hydrolase [Pasteurella multocida]</t>
  </si>
  <si>
    <t>chr_orf00102</t>
  </si>
  <si>
    <t xml:space="preserve">gi|505729025|ref|WP_015691082.1|/1.5e-58/tail protein [Pasteurella multocida] </t>
  </si>
  <si>
    <t>chr_orf00082</t>
  </si>
  <si>
    <t>gi|385200390|gb|AFI45245.1|/1.8e-48/hypothetical protein NT08PM_0083 [Pasteurella multocida subsp. multocida str. 3480]</t>
  </si>
  <si>
    <t>chr_orf01556</t>
  </si>
  <si>
    <t>gi|514170189|ref|WP_016533470.1|/1.1e-62/hypothetical protein [Pasteurella multocida]</t>
  </si>
  <si>
    <t>chr_orf00940</t>
  </si>
  <si>
    <t>chr_orf00939</t>
  </si>
  <si>
    <t>K01581|1|0.0e+00|1315.8|mvr:X781_14050|ornithine decarboxylase [EC:4.1.1.17]</t>
  </si>
  <si>
    <t>gi|896209111|ref|WP_049213941.1|/0.0e+00/ornithine decarboxylase [Pasteurella multocida]</t>
  </si>
  <si>
    <t>chr_orf00080</t>
  </si>
  <si>
    <t>gi|504204373|ref|WP_014391475.1|/7.7e-34/hypothetical protein [Pasteurella multocida]</t>
  </si>
  <si>
    <t>chr_orf01560</t>
  </si>
  <si>
    <t>gi|385200390|gb|AFI45245.1|/2.8e-49/hypothetical protein NT08PM_0083 [Pasteurella multocida subsp. multocida str. 3480]</t>
  </si>
  <si>
    <t>chr_orf00097</t>
  </si>
  <si>
    <t>gi|505729022|ref|WP_015691079.1|/3.2e-55/hypothetical protein [Pasteurella multocida]</t>
  </si>
  <si>
    <t>chr_orf01151</t>
  </si>
  <si>
    <t>chr_orf02102</t>
  </si>
  <si>
    <t>K02570|1|2.6e-45|186.0|pmu:PM1593|periplasmic nitrate reductase NapD</t>
  </si>
  <si>
    <t>gi|492016566|ref|WP_005718372.1|/1.8e-44/nitrate reductase [Pasteurella multocida]</t>
  </si>
  <si>
    <t>chr_orf01682</t>
  </si>
  <si>
    <t>K03214|1|6.4e-201|704.9|pmp:Pmu_14770|RNA methyltransferase, TrmH family [EC:2.1.1.-]</t>
  </si>
  <si>
    <t>GO:0006396//RNA processing;GO:0001510//RNA methylation</t>
  </si>
  <si>
    <t>gi|504092412|ref|WP_014326406.1|/4.4e-200/rRNA methyltransferase [Pasteurella multocida]</t>
  </si>
  <si>
    <t>chr_orf00990</t>
  </si>
  <si>
    <t>K12513|1|3.2e-106|389.4|pmul:DR93_1685|tight adherence protein E</t>
  </si>
  <si>
    <t>gi|504092144|ref|WP_014326138.1|/2.2e-105/protein TadE [Pasteurella multocida]</t>
  </si>
  <si>
    <t>chr_orf00067</t>
  </si>
  <si>
    <t>gi|514429631|ref|WP_016570073.1|/3.4e-52/addiction module protein [Pasteurella multocida]</t>
  </si>
  <si>
    <t>chr_orf00059</t>
  </si>
  <si>
    <t>K07741|1|9.6e-17|92.4|cdz:CD31A_0190|anti-repressor protein</t>
  </si>
  <si>
    <t>gi|808343080|gb|AKD37503.1|/2.9e-72/prophage antirepressor [Pasteurella multocida subsp. multocida OH4807]</t>
  </si>
  <si>
    <t>chr_orf00495</t>
  </si>
  <si>
    <t>chr_orf00989</t>
  </si>
  <si>
    <t>K12514|1|2.6e-100|369.8|pul:NT08PM_0416|tight adherence protein F</t>
  </si>
  <si>
    <t>gi|504092143|ref|WP_014326137.1|/1.8e-99/proteinTadF [Pasteurella multocida]</t>
  </si>
  <si>
    <t>chr_orf00913</t>
  </si>
  <si>
    <t>K06872|1|1.1e-146|524.2|pmp:Pmu_08610|uncharacterized protein</t>
  </si>
  <si>
    <t>gi|504092109|ref|WP_014326103.1|/7.6e-146/membrane protein [Pasteurella multocida]</t>
  </si>
  <si>
    <t>chr_orf01453</t>
  </si>
  <si>
    <t>K00655|1|2.3e-09|66.2|azo:azo0667|1-acyl-sn-glycerol-3-phosphate acyltransferase [EC:2.3.1.51];K00981|2|3.3e-08|62.4|ppud:DW66_4891|phosphatidate cytidylyltransferase [EC:2.7.7.41]</t>
  </si>
  <si>
    <t>gi|492030203|ref|WP_005725105.1|/3.9e-31/acyltransferase [Pasteurella multocida]</t>
  </si>
  <si>
    <t>chr_orf01188</t>
  </si>
  <si>
    <t>K06187|1|5.3e-112|408.7|pmp:Pmu_11060|recombination protein RecR</t>
  </si>
  <si>
    <t>GO:0046872//metal ion binding;GO:0003677//DNA binding</t>
  </si>
  <si>
    <t>gi|492020908|ref|WP_005720705.1|/3.7e-111/recombination protein RecR [Pasteurella multocida]</t>
  </si>
  <si>
    <t>BGI_novel_C13</t>
  </si>
  <si>
    <t>K07491|1|2.0e-85|320.1|pmp:Pmu_13570|putative transposase</t>
  </si>
  <si>
    <t>gi|504091732|ref|WP_014325726.1|/1.4e-84/transposase [Pasteurella multocida]</t>
  </si>
  <si>
    <t>chr_orf00234</t>
  </si>
  <si>
    <t>K03820|1|9.1e-209|731.5|hip:CGSHiEE_01540|apolipoprotein N-acyltransferase [EC:2.3.1.-]</t>
  </si>
  <si>
    <t>GO:0016410//N-acyltransferase activity;GO:0016810//hydrolase activity, acting on carbon-nitrogen (but not peptide) bonds</t>
  </si>
  <si>
    <t>GO:0006807//nitrogen compound metabolic process;GO:0042158//lipoprotein biosynthetic process</t>
  </si>
  <si>
    <t>gi|504480740|ref|WP_014667842.1|/1.6e-296/apolipoprotein N-acyltransferase [Pasteurella multocida]</t>
  </si>
  <si>
    <t>chr_orf02172</t>
  </si>
  <si>
    <t>K00878|1|8.7e-133|478.0|pmul:DR93_506|hydroxyethylthiazole kinase [EC:2.7.1.50]</t>
  </si>
  <si>
    <t>GO:0004417//hydroxyethylthiazole kinase activity;GO:0005524//ATP binding;GO:0000287//magnesium ion binding</t>
  </si>
  <si>
    <t>GO:0009228//thiamine biosynthetic process;GO:0016310//phosphorylation;GO:0009229//thiamine diphosphate biosynthetic process</t>
  </si>
  <si>
    <t>gi|512748457|ref|WP_016504554.1|/6.0e-132/hydroxyethylthiazole kinase [Pasteurella multocida]</t>
  </si>
  <si>
    <t>chr_orf01076</t>
  </si>
  <si>
    <t>chr_orf01215</t>
  </si>
  <si>
    <t>chr_orf02447</t>
  </si>
  <si>
    <t>K08363|1|5.1e-53|211.8|pmul:DR93_754|mercuric ion transport protein</t>
  </si>
  <si>
    <t>GO:0015097//mercury ion transmembrane transporter activity</t>
  </si>
  <si>
    <t>GO:0015694//mercury ion transport</t>
  </si>
  <si>
    <t>gi|492027387|ref|WP_005723675.1|/3.5e-52/mercuric transporter MerT [Pasteurella multocida]</t>
  </si>
  <si>
    <t>chr_orf02256</t>
  </si>
  <si>
    <t>K05952|1|1.6e-41|173.3|pmv:PMCN06_2003|uncharacterized protein</t>
  </si>
  <si>
    <t>gi|492027762|ref|WP_005723934.1|/1.1e-40/hypothetical protein [Pasteurella multocida]</t>
  </si>
  <si>
    <t>chr_orf00336</t>
  </si>
  <si>
    <t>gi|492026185|ref|WP_005722869.1|/2.6e-33/hypothetical protein [Pasteurella multocida]</t>
  </si>
  <si>
    <t>chr_orf01204</t>
  </si>
  <si>
    <t>K07462|1|3.5e-257|892.5|msu:MS1539|single-stranded-DNA-specific exonuclease [EC:3.1.-.-]</t>
  </si>
  <si>
    <t>GO:0003676//nucleic acid binding;GO:0008409//5'-3' exonuclease activity</t>
  </si>
  <si>
    <t>GO:0090305//nucleic acid phosphodiester bond hydrolysis;GO:0006310//DNA recombination;GO:0006281//DNA repair</t>
  </si>
  <si>
    <t>gi|492149875|ref|WP_005762778.1|/1.6e-273/single-stranded-DNA-specific exonuclease RecJ [Pasteurella dagmatis]</t>
  </si>
  <si>
    <t>chr_orf00850</t>
  </si>
  <si>
    <t>chr_orf02044</t>
  </si>
  <si>
    <t>chr_orf01262</t>
  </si>
  <si>
    <t>K01925|1|1.8e-194|683.7|aat:D11S_0784|UDP-N-acetylmuramoylalanine--D-glutamate ligase [EC:6.3.2.9]</t>
  </si>
  <si>
    <t>GO:0043115//precorrin-2 dehydrogenase activity;GO:0008764//UDP-N-acetylmuramoylalanine-D-glutamate ligase activity;GO:0005524//ATP binding</t>
  </si>
  <si>
    <t>GO:0019354//siroheme biosynthetic process;GO:0055114//oxidation-reduction process;GO:0007049//cell cycle;GO:0008360//regulation of cell shape;GO:0071555//cell wall organization;GO:0051301//cell division;GO:0009252//peptidoglycan biosynthetic process</t>
  </si>
  <si>
    <t>gi|492113197|ref|WP_005751115.1|/3.0e-243/UDP-N-acetylmuramoylalanine--D-glutamate ligase [Pasteurella multocida]</t>
  </si>
  <si>
    <t>chr_orf01261</t>
  </si>
  <si>
    <t>chr_orf01184</t>
  </si>
  <si>
    <t>gi|492020920|ref|WP_005720712.1|/1.1e-30/hypothetical protein [Pasteurella multocida]</t>
  </si>
  <si>
    <t>chr_orf01960</t>
  </si>
  <si>
    <t>chr_orf01150</t>
  </si>
  <si>
    <t>gi|504092219|ref|WP_014326213.1|/3.4e-85/hypothetical protein [Pasteurella multocida]</t>
  </si>
  <si>
    <t>chr_orf01658</t>
  </si>
  <si>
    <t>K00762|1|2.9e-116|422.9|pmp:Pmu_14570|orotate phosphoribosyltransferase [EC:2.4.2.10]</t>
  </si>
  <si>
    <t>GO:0000287//magnesium ion binding;GO:0004588//orotate phosphoribosyltransferase activity</t>
  </si>
  <si>
    <t>GO:0044205//'de novo' UMP biosynthetic process</t>
  </si>
  <si>
    <t>gi|492018079|ref|WP_005719325.1|/2.0e-115/orotate phosphoribosyltransferase [Pasteurella multocida]</t>
  </si>
  <si>
    <t>chr_orf00848</t>
  </si>
  <si>
    <t>K03625|1|4.9e-75|285.4|pmv:PMCN06_0792|N utilization substance protein B</t>
  </si>
  <si>
    <t>GO:0006355//regulation of transcription, DNA-templated;GO:0006353//DNA-templated transcription, termination</t>
  </si>
  <si>
    <t>gi|492034236|ref|WP_005726695.1|/3.4e-74/N utilization substance protein B [Pasteurella multocida]</t>
  </si>
  <si>
    <t>chr_orf02174</t>
  </si>
  <si>
    <t>chr_orf01657</t>
  </si>
  <si>
    <t>K05801|1|6.1e-162|575.1|pmu:PM1878|DnaJ like chaperone protein</t>
  </si>
  <si>
    <t>GO:0051087//chaperone binding</t>
  </si>
  <si>
    <t>gi|492125158|ref|WP_005755501.1|/4.2e-161/molecular chaperone DjlA [Pasteurella multocida]</t>
  </si>
  <si>
    <t>chr_orf01259</t>
  </si>
  <si>
    <t>K02563|1|1.2e-196|690.6|pmul:DR93_1924|UDP-N-acetylglucosamine--N-acetylmuramyl-(pentapeptide) pyrophosphoryl-undecaprenol N-acetylglucosamine transferase [EC:2.4.1.227]</t>
  </si>
  <si>
    <t>GO:0051991;GO:0050511//undecaprenyldiphospho-muramoylpentapeptide beta-N-acetylglucosaminyltransferase activity</t>
  </si>
  <si>
    <t>GO:0007049//cell cycle;GO:0008360//regulation of cell shape;GO:0071555//cell wall organization;GO:0051301//cell division;GO:0009252//peptidoglycan biosynthetic process;GO:0030259//lipid glycosylation</t>
  </si>
  <si>
    <t>gi|504092266|ref|WP_014326260.1|/8.5e-196/UDP-N-acetylglucosamine--N-acetylmuramyl-(pentapeptide) pyrophosphoryl-undecaprenol N-acetylglucosamine transferase [Pasteurella multocida]</t>
  </si>
  <si>
    <t>chr_orf00427</t>
  </si>
  <si>
    <t>K03568|1|3.3e-237|825.9|hih:NF38_05965|TldD protein</t>
  </si>
  <si>
    <t>gi|338216205|gb|EGP02364.1|/5.3e-273/hypothetical protein AAUPMG_02028 [Pasteurella multocida subsp. multocida str. Anand1_goat]</t>
  </si>
  <si>
    <t>chr_orf00741</t>
  </si>
  <si>
    <t>K11754|1|1.4e-242|843.6|pmp:Pmu_07020|dihydrofolate synthase / folylpolyglutamate synthase [EC:6.3.2.12 6.3.2.17]</t>
  </si>
  <si>
    <t>GO:0004326//tetrahydrofolylpolyglutamate synthase activity;GO:0005524//ATP binding</t>
  </si>
  <si>
    <t>GO:0046901//tetrahydrofolylpolyglutamate biosynthetic process</t>
  </si>
  <si>
    <t>gi|504092033|ref|WP_014326027.1|/9.4e-242/bifunctional folylpolyglutamate synthase/dihydrofolate synthase [Pasteurella multocida]</t>
  </si>
  <si>
    <t>chr_orf00988</t>
  </si>
  <si>
    <t>K12515|1|0.0e+00|1186.4|pmul:DR93_1683|tight adherence protein G</t>
  </si>
  <si>
    <t>gi|504092142|ref|WP_014326136.1|/0.0e+00/pilus assembly protein TadG [Pasteurella multocida]</t>
  </si>
  <si>
    <t>chr_orf01962</t>
  </si>
  <si>
    <t>chr_orf00126</t>
  </si>
  <si>
    <t>K05803|1|2.0e-171|606.7|pmp:Pmu_00410|lipoprotein NlpI</t>
  </si>
  <si>
    <t>gi|338218995|gb|EGP04714.1|/1.4e-170/lipoprotein NlpI [Pasteurella multocida subsp. multocida str. Anand1_goat]</t>
  </si>
  <si>
    <t>chr_orf00978</t>
  </si>
  <si>
    <t>K08196|1|5.4e-55|220.3|sgy:Sgly_1125|MFS transporter, AAHS family, cis,cis-muconate transporter;K08369|3|1.6e-51|208.8|dmi:Desmer_0470|MFS transporter, putative metabolite:H+ symporter</t>
  </si>
  <si>
    <t>gi|492114709|ref|WP_005751616.1|/2.7e-230/MFS transporter [Pasteurella multocida]</t>
  </si>
  <si>
    <t>chr_orf00185</t>
  </si>
  <si>
    <t>K06076|1|3.1e-250|869.0|pmp:Pmu_00860|long-chain fatty acid transport protein</t>
  </si>
  <si>
    <t>gi|504091729|ref|WP_014325723.1|/2.2e-249/membrane protein [Pasteurella multocida]</t>
  </si>
  <si>
    <t>chr_orf00274</t>
  </si>
  <si>
    <t>K01739|1|3.4e-181|639.4|hsm:HSM_0277|cystathionine gamma-synthase [EC:2.5.1.48]</t>
  </si>
  <si>
    <t>GO:0003962//cystathionine gamma-synthase activity;GO:0030170//pyridoxal phosphate binding</t>
  </si>
  <si>
    <t>gi|492026315|ref|WP_005722999.1|/2.9e-207/cystathionine gamma-synthase [Pasteurella multocida]</t>
  </si>
  <si>
    <t>chr_orf00839</t>
  </si>
  <si>
    <t>chr_orf00539</t>
  </si>
  <si>
    <t>K08296|1|1.7e-78|297.0|pmp:Pmu_05020|phosphohistidine phosphatase [EC:3.1.3.-]</t>
  </si>
  <si>
    <t>gi|492032868|ref|WP_005726161.1|/1.1e-77/phosphohistidine phosphatase SixA [Pasteurella multocida]</t>
  </si>
  <si>
    <t>chr_orf01126</t>
  </si>
  <si>
    <t>chr_orf00195</t>
  </si>
  <si>
    <t>BGI_novel_C14</t>
  </si>
  <si>
    <t>K07491|1|4.5e-85|320.1|pmp:Pmu_17070|putative transposase</t>
  </si>
  <si>
    <t>gi|505740901|ref|WP_015702534.1|/3.1e-84/transposase [Pasteurella multocida]</t>
  </si>
  <si>
    <t>chr_orf00016</t>
  </si>
  <si>
    <t>K02843|1|6.3e-12|77.0|lis:LIL_11436|heptosyltransferase II [EC:2.4.-.-]</t>
  </si>
  <si>
    <t>gi|504091692|ref|WP_014325686.1|/8.3e-196/glycosyl transferase family 9 protein [Pasteurella multocida]</t>
  </si>
  <si>
    <t>chr_orf01328</t>
  </si>
  <si>
    <t>chr_orf01680</t>
  </si>
  <si>
    <t>K01166|1|2.5e-137|493.0|pmp:Pmu_14750|ribonuclease T2 [EC:3.1.27.1]</t>
  </si>
  <si>
    <t>GO:0003723//RNA binding;GO:0033897//ribonuclease T2 activity</t>
  </si>
  <si>
    <t>GO:0090502//RNA phosphodiester bond hydrolysis, endonucleolytic</t>
  </si>
  <si>
    <t>gi|356597629|gb|AET16355.1|/1.7e-136/ribonuclease [Pasteurella multocida 36950]</t>
  </si>
  <si>
    <t>chr_orf02415</t>
  </si>
  <si>
    <t>K00857|1|2.7e-105|386.3|pmu:PM1236|thymidine kinase [EC:2.7.1.21]</t>
  </si>
  <si>
    <t>GO:0008270//zinc ion binding;GO:0004797//thymidine kinase activity;GO:0005524//ATP binding</t>
  </si>
  <si>
    <t>GO:0009157//deoxyribonucleoside monophosphate biosynthetic process;GO:0016310//phosphorylation;GO:0071897//DNA biosynthetic process</t>
  </si>
  <si>
    <t>gi|492014421|ref|WP_005717659.1|/1.9e-104/thymidine kinase [Pasteurella multocida]</t>
  </si>
  <si>
    <t>chr_orf02049</t>
  </si>
  <si>
    <t>chr_orf01202</t>
  </si>
  <si>
    <t>K01243|1|2.8e-93|346.7|msu:MS1537|adenosylhomocysteine nucleosidase [EC:3.2.2.9]</t>
  </si>
  <si>
    <t>GO:0008782//adenosylhomocysteine nucleosidase activity;GO:0008930//methylthioadenosine nucleosidase activity</t>
  </si>
  <si>
    <t>GO:0019509//L-methionine biosynthetic process from methylthioadenosine;GO:0019284//L-methionine biosynthetic process from S-adenosylmethionine;GO:0009164//nucleoside catabolic process</t>
  </si>
  <si>
    <t>gi|499208981|ref|WP_010906521.1|/2.0e-121/5'-methylthioadenosine/S-adenosylhomocysteine nucleosidase [Pasteurella multocida]</t>
  </si>
  <si>
    <t>chr_orf00632</t>
  </si>
  <si>
    <t>K03602|1|5.6e-36|154.8|pmu:PM0534|exodeoxyribonuclease VII small subunit [EC:3.1.11.6]</t>
  </si>
  <si>
    <t>GO:0008855//exodeoxyribonuclease VII activity</t>
  </si>
  <si>
    <t>gi|492024535|ref|WP_005721990.1|/3.9e-35/exodeoxyribonuclease 7 small subunit [Pasteurella multocida]</t>
  </si>
  <si>
    <t>chr_orf02223</t>
  </si>
  <si>
    <t>chr_orf02135</t>
  </si>
  <si>
    <t>K01783|1|3.9e-124|449.1|pmp:Pmu_18880|ribulose-phosphate 3-epimerase [EC:5.1.3.1]</t>
  </si>
  <si>
    <t>gi|12722019|gb|AAK03703.1|/2.7e-123/Dod [Pasteurella multocida subsp. multocida str. Pm70]</t>
  </si>
  <si>
    <t>chr_orf00548</t>
  </si>
  <si>
    <t>K02003|1|9.7e-126|454.5|pmul:DR93_1220|putative ABC transport system ATP-binding protein</t>
  </si>
  <si>
    <t>gi|401697488|gb|EJS89788.1|/6.7e-125/hypothetical protein AAUPMB_04682 [Pasteurella multocida subsp. multocida str. Anand1_buffalo]</t>
  </si>
  <si>
    <t>chr_orf01323</t>
  </si>
  <si>
    <t>chr_orf01045</t>
  </si>
  <si>
    <t>K03503|1|4.7e-12|76.3|pshi:SAMEA2665130_1295|DNA polymerase V [EC:3.4.21.-]</t>
  </si>
  <si>
    <t>gi|504092171|ref|WP_014326165.1|/8.6e-81/type VI secretion protein ImpA [Pasteurella multocida]</t>
  </si>
  <si>
    <t>chr_orf00780</t>
  </si>
  <si>
    <t>chr_orf00348</t>
  </si>
  <si>
    <t>chr_orf01699</t>
  </si>
  <si>
    <t>chr_orf01254</t>
  </si>
  <si>
    <t>gi|492026366|ref|WP_005723050.1|/1.5e-242/cell division protein FtsZ [Pasteurella multocida]</t>
  </si>
  <si>
    <t>chr_orf02346</t>
  </si>
  <si>
    <t>K03528|1|6.2e-179|631.7|pmp:Pmu_20830|cell division protein ZipA</t>
  </si>
  <si>
    <t>gi|492124797|ref|WP_005755281.1|/4.3e-178/cell division protein ZipA [Pasteurella multocida]</t>
  </si>
  <si>
    <t>chr_orf01686</t>
  </si>
  <si>
    <t>gi|356597635|gb|AET16361.1|/2.4e-133/protein YkgE [Pasteurella multocida 36950]</t>
  </si>
  <si>
    <t>chr_orf01532</t>
  </si>
  <si>
    <t>gi|504204351|ref|WP_014391453.1|/2.3e-47/hypothetical protein [Pasteurella multocida]</t>
  </si>
  <si>
    <t>chr_orf00057</t>
  </si>
  <si>
    <t>chr_orf02400</t>
  </si>
  <si>
    <t>chr_orf01971</t>
  </si>
  <si>
    <t>K02114|1|4.2e-71|272.3|pmu:PM1495|F-type H+-transporting ATPase subunit epsilon</t>
  </si>
  <si>
    <t>gi|492016066|ref|WP_005718055.1|/2.9e-70/ATP synthase epsilon chain [Pasteurella multocida]</t>
  </si>
  <si>
    <t>chr_orf00650</t>
  </si>
  <si>
    <t>K03402|1|5.4e-80|302.0|pmul:DR93_1326|transcriptional regulator of arginine metabolism</t>
  </si>
  <si>
    <t>GO:0003677//DNA binding;GO:0034618//arginine binding;GO:0003700//transcription factor activity, sequence-specific DNA binding</t>
  </si>
  <si>
    <t>GO:0051259//protein oligomerization;GO:0006526//arginine biosynthetic process;GO:0006355//regulation of transcription, DNA-templated</t>
  </si>
  <si>
    <t>gi|504091986|ref|WP_014325980.1|/3.8e-79/arginine repressor [Pasteurella multocida]</t>
  </si>
  <si>
    <t>chr_orf00316</t>
  </si>
  <si>
    <t>chr_orf00044</t>
  </si>
  <si>
    <t>gi|557251031|gb|ESQ73098.1|/1.6e-88/pyruvate kinase [Pasteurella multocida subsp. multocida P1062]</t>
  </si>
  <si>
    <t>chr_orf00410</t>
  </si>
  <si>
    <t>gi|504091860|ref|WP_014325854.1|/1.4e-136/membrane protein [Pasteurella multocida]</t>
  </si>
  <si>
    <t>chr_orf00647</t>
  </si>
  <si>
    <t>chr_orf01953</t>
  </si>
  <si>
    <t>chr_orf00092</t>
  </si>
  <si>
    <t>gi|505729017|ref|WP_015691074.1|/4.0e-215/hypothetical protein [Pasteurella multocida]</t>
  </si>
  <si>
    <t>chr_orf00177</t>
  </si>
  <si>
    <t>chr_orf00754</t>
  </si>
  <si>
    <t>K07121|1|1.9e-231|807.0|aacn:AANUM_1433|uncharacterized protein</t>
  </si>
  <si>
    <t>GO:0031241//periplasmic side of cell outer membrane</t>
  </si>
  <si>
    <t>GO:0030234//enzyme regulator activity</t>
  </si>
  <si>
    <t>GO:0008360//regulation of cell shape;GO:0009252//peptidoglycan biosynthetic process;GO:0050790//regulation of catalytic activity</t>
  </si>
  <si>
    <t>gi|557249359|gb|ESQ71440.1|/0.0e+00/penicillin-binding protein activator LpoA [Pasteurella multocida subsp. multocida P1062]</t>
  </si>
  <si>
    <t>chr_orf01579</t>
  </si>
  <si>
    <t>K21449|1|6.9e-09|68.2|lcu:PL11_002025|trimeric autotransporter adhesin;K03406|5|1.5e-08|67.0|tah:SU86_003805|methyl-accepting chemotaxis protein</t>
  </si>
  <si>
    <t>gi|504203653|ref|WP_014390755.1|/0.0e+00/tail length tape measure protein [Pasteurella multocida]</t>
  </si>
  <si>
    <t>chr_orf01490</t>
  </si>
  <si>
    <t>chr_orf02482</t>
  </si>
  <si>
    <t>K01356|1|1.0e-113|414.5|pul:NT08PM_2286|repressor LexA [EC:3.4.21.88]</t>
  </si>
  <si>
    <t>GO:0003677//DNA binding;GO:0004252//serine-type endopeptidase activity</t>
  </si>
  <si>
    <t>GO:0006281//DNA repair;GO:0009432//SOS response;GO:0006260//DNA replication;GO:0006508//proteolysis;GO:0045892//negative regulation of transcription, DNA-templated</t>
  </si>
  <si>
    <t>gi|492115412|ref|WP_005751872.1|/7.0e-113/LexA repressor [Pasteurella multocida]</t>
  </si>
  <si>
    <t>chr_orf00206</t>
  </si>
  <si>
    <t>chr_orf01684</t>
  </si>
  <si>
    <t>chr_orf02064</t>
  </si>
  <si>
    <t>chr_orf01534</t>
  </si>
  <si>
    <t>K07741|1|5.0e-15|86.7|bcor:BCOR_0869|anti-repressor protein</t>
  </si>
  <si>
    <t>gi|514429627|ref|WP_016570070.1|/1.4e-116/hypothetical protein [Pasteurella multocida]</t>
  </si>
  <si>
    <t>chr_orf02019</t>
  </si>
  <si>
    <t>chr_orf01375</t>
  </si>
  <si>
    <t>K03611|1|8.1e-96|354.8|pmul:DR93_2032|disulfide bond formation protein DsbB</t>
  </si>
  <si>
    <t>gi|492028703|ref|WP_005724450.1|/5.6e-95/disulfide bond formation protein B [Pasteurella multocida]</t>
  </si>
  <si>
    <t>chr_orf01572</t>
  </si>
  <si>
    <t>gi|504203645|ref|WP_014390747.1|/2.0e-59/hypothetical protein [Pasteurella multocida]</t>
  </si>
  <si>
    <t>chr_orf00985</t>
  </si>
  <si>
    <t>chr_orf02051</t>
  </si>
  <si>
    <t>K07400|1|3.8e-107|392.5|pmul:DR93_401|Fe/S biogenesis protein NfuA</t>
  </si>
  <si>
    <t>GO:0005506//iron ion binding;GO:0051539//4 iron, 4 sulfur cluster binding</t>
  </si>
  <si>
    <t>GO:0016226//iron-sulfur cluster assembly;GO:0051604//protein maturation</t>
  </si>
  <si>
    <t>gi|492028289|ref|WP_005724395.1|/2.6e-106/Fe-S biogenesis protein NfuA [Pasteurella multocida]</t>
  </si>
  <si>
    <t>chr_orf01252</t>
  </si>
  <si>
    <t>K02535|1|5.7e-158|562.0|hit:NTHI1312|UDP-3-O-[3-hydroxymyristoyl] N-acetylglucosamine deacetylase [EC:3.5.1.108]</t>
  </si>
  <si>
    <t>GO:0008759//UDP-3-O-[3-hydroxymyristoyl] N-acetylglucosamine deacetylase activity;GO:0046872//metal ion binding;GO:0103117//UDP-3-O-acyl-N-acetylglucosamine deacetylase activity</t>
  </si>
  <si>
    <t>gi|980943423|ref|WP_059367128.1|/2.2e-160/UDP-3-O-[3-hydroxymyristoyl] N-acetylglucosamine deacetylase [[Pasteurella] pneumotropica]</t>
  </si>
  <si>
    <t>chr_orf02311</t>
  </si>
  <si>
    <t>chr_orf02451</t>
  </si>
  <si>
    <t>K03771|1|8.6e-170|601.3|pul:NT08PM_2259|peptidyl-prolyl cis-trans isomerase SurA [EC:5.2.1.8]</t>
  </si>
  <si>
    <t>gi|492014306|ref|WP_005717593.1|/6.0e-169/peptidyl-prolyl cis-trans isomerase [Pasteurella multocida]</t>
  </si>
  <si>
    <t>chr_orf01964</t>
  </si>
  <si>
    <t>K02108|1|7.2e-149|531.6|pmul:DR93_329|F-type H+-transporting ATPase subunit a</t>
  </si>
  <si>
    <t>gi|492028021|ref|WP_005724193.1|/4.9e-148/ATP synthase subunit A [Pasteurella multocida]</t>
  </si>
  <si>
    <t>chr_orf02089</t>
  </si>
  <si>
    <t>gi|356597983|gb|AET16709.1|/4.9e-111/transmembrane protein [Pasteurella multocida 36950]</t>
  </si>
  <si>
    <t>chr_orf02023</t>
  </si>
  <si>
    <t>chr_orf00975</t>
  </si>
  <si>
    <t>chr_orf02011</t>
  </si>
  <si>
    <t>chr_orf00668</t>
  </si>
  <si>
    <t>chr_orf02207</t>
  </si>
  <si>
    <t>K03317|1|4.1e-231|805.4|pmul:DR93_537|concentrative nucleoside transporter, CNT family</t>
  </si>
  <si>
    <t>GO:0005337//nucleoside transmembrane transporter activity</t>
  </si>
  <si>
    <t>GO:1901642//nucleoside transmembrane transport</t>
  </si>
  <si>
    <t>gi|499209573|ref|WP_010907113.1|/2.8e-230/nucleoside permease [Pasteurella multocida]</t>
  </si>
  <si>
    <t>chr_orf00315</t>
  </si>
  <si>
    <t>K02010|1|4.6e-196|688.7|pmp:Pmu_02130|iron(III) transport system ATP-binding protein [EC:3.6.3.30]</t>
  </si>
  <si>
    <t>chr_orf01715</t>
  </si>
  <si>
    <t>gi|492117357|ref|WP_005752888.1|/1.3e-52/transcriptional regulator [Pasteurella multocida]</t>
  </si>
  <si>
    <t>chr_orf02118</t>
  </si>
  <si>
    <t>chr_orf02461</t>
  </si>
  <si>
    <t>chr_orf01271</t>
  </si>
  <si>
    <t>K06200|1|2.7e-160|570.5|swd:Swoo_1764|carbon starvation protein</t>
  </si>
  <si>
    <t>GO:0009267//cellular response to starvation</t>
  </si>
  <si>
    <t>gi|356597347|gb|AET16073.1|/1.9e-297/membrane protein [Pasteurella multocida 36950]</t>
  </si>
  <si>
    <t>chr_orf00061</t>
  </si>
  <si>
    <t>gi|504204000|ref|WP_014391102.1|/4.0e-93/hypothetical protein [Pasteurella multocida]</t>
  </si>
  <si>
    <t>chr_orf00976</t>
  </si>
  <si>
    <t>chr_orf01249</t>
  </si>
  <si>
    <t>K02529|1|4.5e-140|502.7|gan:UMN179_01524|LacI family transcriptional regulator</t>
  </si>
  <si>
    <t>gi|492019929|ref|WP_005720235.1|/1.6e-191/ribose operon repressor [Pasteurella multocida]</t>
  </si>
  <si>
    <t>chr_orf00852</t>
  </si>
  <si>
    <t>K10679|1|4.0e-20|103.6|amu:Amuc_2137|nitroreductase / dihydropteridine reductase [EC:1.-.-.- 1.5.1.34]</t>
  </si>
  <si>
    <t>gi|338220508|gb|EGP06006.1|/7.8e-123/hypothetical protein GEW_04617 [Pasteurella multocida subsp. gallicida str. Anand1_poultry]</t>
  </si>
  <si>
    <t>chr_orf02401</t>
  </si>
  <si>
    <t>chr_orf01374</t>
  </si>
  <si>
    <t>chr_orf02138</t>
  </si>
  <si>
    <t>K01867|1|6.4e-163|578.6|gan:UMN179_01676|tryptophanyl-tRNA synthetase [EC:6.1.1.2]</t>
  </si>
  <si>
    <t>GO:0004830//tryptophan-tRNA ligase activity;GO:0005524//ATP binding</t>
  </si>
  <si>
    <t>GO:0006436//tryptophanyl-tRNA aminoacylation</t>
  </si>
  <si>
    <t>gi|896211060|ref|WP_049215339.1|/1.9e-181/tryptophan--tRNA ligase [Pasteurella multocida]</t>
  </si>
  <si>
    <t>chr_orf01732</t>
  </si>
  <si>
    <t>K03565|1|1.0e-83|314.3|pmul:DR93_120|regulatory protein</t>
  </si>
  <si>
    <t>GO:0006282//regulation of DNA repair</t>
  </si>
  <si>
    <t>gi|557250752|gb|ESQ72819.1|/7.1e-83/recombination protein RecX [Pasteurella multocida subsp. multocida P1062]</t>
  </si>
  <si>
    <t>chr_orf02323</t>
  </si>
  <si>
    <t>K19337|1|9.9e-35|152.5|nel:NELON_03090|RpiR family transcriptional regulator, carbohydrate utilization regulator;K15835|2|2.9e-34|151.0|cko:CKO_00363|RpiR family transcriptional regulator, murPQ operon repressor</t>
  </si>
  <si>
    <t>GO:0003700//transcription factor activity, sequence-specific DNA binding;GO:0003677//DNA binding;GO:0016301//kinase activity;GO:0030246//carbohydrate binding</t>
  </si>
  <si>
    <t>GO:0006355//regulation of transcription, DNA-templated;GO:0005975//carbohydrate metabolic process;GO:0016310//phosphorylation</t>
  </si>
  <si>
    <t>gi|492016927|ref|WP_005718698.1|/2.3e-154/N-acetylmannosamine kinase [Pasteurella multocida]</t>
  </si>
  <si>
    <t>chr_orf00202</t>
  </si>
  <si>
    <t>chr_orf00228</t>
  </si>
  <si>
    <t>chr_orf00588</t>
  </si>
  <si>
    <t>K09911|1|4.4e-79|298.9|pmul:DR93_1262|uncharacterized protein</t>
  </si>
  <si>
    <t>gi|499209132|ref|WP_010906672.1|/3.0e-78/macrodomain Ter protein [Pasteurella multocida]</t>
  </si>
  <si>
    <t>chr_orf00551</t>
  </si>
  <si>
    <t>gi|499209114|ref|WP_010906654.1|/5.3e-270/membrane protein [Pasteurella multocida]</t>
  </si>
  <si>
    <t>chr_orf00162</t>
  </si>
  <si>
    <t>chr_orf00093</t>
  </si>
  <si>
    <t>GO:0006353//DNA-templated transcription, termination</t>
  </si>
  <si>
    <t>gi|505729018|ref|WP_015691075.1|/2.2e-35/hypothetical protein [Pasteurella multocida]</t>
  </si>
  <si>
    <t>chr_orf01777</t>
  </si>
  <si>
    <t>chr_orf00261</t>
  </si>
  <si>
    <t>chr_orf00330</t>
  </si>
  <si>
    <t>chr_orf02314</t>
  </si>
  <si>
    <t>K05807|1|1.4e-141|507.3|pul:NT08PM_2066|outer membrane protein assembly factor BamD</t>
  </si>
  <si>
    <t>gi|492016974|ref|WP_005718725.1|/9.8e-141/outer membrane protein assembly factor BamD [Pasteurella multocida]</t>
  </si>
  <si>
    <t>chr_orf00640</t>
  </si>
  <si>
    <t>chr_orf01196</t>
  </si>
  <si>
    <t>chr_orf02365</t>
  </si>
  <si>
    <t>chr_orf02143</t>
  </si>
  <si>
    <t>chr_orf01785</t>
  </si>
  <si>
    <t>chr_orf00091</t>
  </si>
  <si>
    <t>gi|505729016|ref|WP_015691073.1|/2.8e-140/hypothetical protein [Pasteurella multocida]</t>
  </si>
  <si>
    <t>chr_orf02073</t>
  </si>
  <si>
    <t>chr_orf01809</t>
  </si>
  <si>
    <t xml:space="preserve">gi|545609562|ref|WP_021734266.1|/4.7e-15/lipoprotein [Pasteurella multocida] </t>
  </si>
  <si>
    <t>chr_orf02072</t>
  </si>
  <si>
    <t>chr_orf01489</t>
  </si>
  <si>
    <t>chr_orf00047</t>
  </si>
  <si>
    <t>K06952|1|3.7e-113|412.5|pmv:PMCN06_1384|uncharacterized protein</t>
  </si>
  <si>
    <t>gi|504204345|ref|WP_014391447.1|/2.5e-112/hypothetical protein [Pasteurella multocida]</t>
  </si>
  <si>
    <t>chr_orf02142</t>
  </si>
  <si>
    <t>chr_orf01195</t>
  </si>
  <si>
    <t>BGI_novel_C05</t>
  </si>
  <si>
    <t>gi|514429478|ref|WP_016569978.1|/1.3e-45/hypothetical protein [Pasteurella multocida]</t>
  </si>
  <si>
    <t>chr_orf01578</t>
  </si>
  <si>
    <t>K07741|1|1.2e-18|99.0|hiw:NTHI477_01482|anti-repressor protein</t>
  </si>
  <si>
    <t>gi|504203652|ref|WP_014390754.1|/6.7e-156/antirepressor [Pasteurella multocida]</t>
  </si>
  <si>
    <t>chr_orf01194</t>
  </si>
  <si>
    <t>chr_orf02201</t>
  </si>
  <si>
    <t>chr_orf01548</t>
  </si>
  <si>
    <t>chr_orf00281</t>
  </si>
  <si>
    <t>K04067|1|1.8e-98|363.6|pmul:DR93_984|primosomal replication protein N''</t>
  </si>
  <si>
    <t>gi|492026307|ref|WP_005722991.1|/1.2e-97/primosomal replication protein N [Pasteurella multocida]</t>
  </si>
  <si>
    <t>chr_orf01197</t>
  </si>
  <si>
    <t>chr_orf00250</t>
  </si>
  <si>
    <t>chr_orf01552</t>
  </si>
  <si>
    <t>gi|514170187|ref|WP_016533468.1|/2.0e-35/hypothetical protein [Pasteurella multocida]</t>
  </si>
  <si>
    <t>chr_orf00544</t>
  </si>
  <si>
    <t>K01161|1|3.2e-70|269.2|pmp:Pmu_05060|deoxyribonuclease (pyrimidine dimer) [EC:3.1.25.1]</t>
  </si>
  <si>
    <t>gi|504091923|ref|WP_014325917.1|/2.2e-69/deoxyribonuclease [Pasteurella multocida]</t>
  </si>
  <si>
    <t>chr_orf00078</t>
  </si>
  <si>
    <t>chr_orf00031</t>
  </si>
  <si>
    <t>chr_orf00651</t>
  </si>
  <si>
    <t>K00024|1|1.9e-169|600.1|pmul:DR93_1327|malate dehydrogenase [EC:1.1.1.37]</t>
  </si>
  <si>
    <t>GO:0030060//L-malate dehydrogenase activity</t>
  </si>
  <si>
    <t>GO:0005975//carbohydrate metabolic process;GO:0006108//malate metabolic process;GO:0006099//tricarboxylic acid cycle</t>
  </si>
  <si>
    <t>gi|492114178|ref|WP_005751419.1|/1.3e-168/malate dehydrogenase [Pasteurella multocida]</t>
  </si>
  <si>
    <t>chr_orf01808</t>
  </si>
  <si>
    <t>chr_orf00965</t>
  </si>
  <si>
    <t>K01679|1|6.5e-254|881.3|hpak:JT17_06880|fumarate hydratase, class II [EC:4.2.1.2]</t>
  </si>
  <si>
    <t>GO:0045239//tricarboxylic acid cycle enzyme complex</t>
  </si>
  <si>
    <t>GO:0004333//fumarate hydratase activity</t>
  </si>
  <si>
    <t>GO:0006106//fumarate metabolic process;GO:0006099//tricarboxylic acid cycle</t>
  </si>
  <si>
    <t>gi|544681152|ref|WP_021113234.1|/1.2e-253/class II fumarate hydratase [[Haemophilus] parasuis]</t>
  </si>
  <si>
    <t>chr_orf02498</t>
  </si>
  <si>
    <t>K14445|1|6.5e-214|748.4|hsm:HSM_0083|solute carrier family 13 (sodium-dependent dicarboxylate transporter), member 2/3/5</t>
  </si>
  <si>
    <t>GO:0006814//sodium ion transport;GO:0055085//transmembrane transport</t>
  </si>
  <si>
    <t>gi|492115391|ref|WP_005751863.1|/3.3e-256/transporter [Pasteurella multocida]</t>
  </si>
  <si>
    <t>chr_orf01474</t>
  </si>
  <si>
    <t>chr_orf01582</t>
  </si>
  <si>
    <t>gi|380871003|gb|AFF23370.1|/9.2e-66/hypothetical protein PMCN06_0108 [Pasteurella multocida subsp. multocida str. HN06]</t>
  </si>
  <si>
    <t>chr_orf01098</t>
  </si>
  <si>
    <t>chr_orf02398</t>
  </si>
  <si>
    <t>K05879|1|5.2e-110|402.1|pmp:Pmu_21320|dihydroxyacetone kinase, C-terminal domain [EC:2.7.1.-]</t>
  </si>
  <si>
    <t>gi|12722052|gb|AAK03732.1|/3.6e-109/unknown [Pasteurella multocida subsp. multocida str. Pm70]</t>
  </si>
  <si>
    <t>chr_orf02328</t>
  </si>
  <si>
    <t>chr_orf00254</t>
  </si>
  <si>
    <t>chr_orf01580</t>
  </si>
  <si>
    <t>gi|504204390|ref|WP_014391492.1|/3.8e-131/tail protein [Pasteurella multocida]</t>
  </si>
  <si>
    <t>chr_orf00260</t>
  </si>
  <si>
    <t>chr_orf00225</t>
  </si>
  <si>
    <t>chr_orf01097</t>
  </si>
  <si>
    <t>chr_orf02402</t>
  </si>
  <si>
    <t>K21395|1|3.0e-72|277.3|cmai:BFX80_06490|TRAP-type transport system periplasmic protein</t>
  </si>
  <si>
    <t>gi|492016714|ref|WP_005718520.1|/1.2e-183/C4-dicarboxylate ABC transporter substrate-binding protein [Pasteurella multocida]</t>
  </si>
  <si>
    <t>chr_orf02394</t>
  </si>
  <si>
    <t>K21394|1|1.6e-09|68.2|ctes:O987_20340|TRAP-type transport system small permease protein;K11689|4|5.6e-07|59.7|cfm:BJL90_00295|C4-dicarboxylate transporter, DctQ subunit</t>
  </si>
  <si>
    <t>gi|492028771|ref|WP_005724517.1|/2.4e-96/ABC transporter substrate-binding protein [Pasteurella multocida]</t>
  </si>
  <si>
    <t>chr_orf01885</t>
  </si>
  <si>
    <t>chr_orf01246</t>
  </si>
  <si>
    <t>K10440|1|8.1e-171|604.7|pmu:PM0154|ribose transport system permease protein</t>
  </si>
  <si>
    <t>gi|499208967|ref|WP_010906507.1|/5.6e-170/ribose ABC transporter permease [Pasteurella multocida]</t>
  </si>
  <si>
    <t>chr_orf01816</t>
  </si>
  <si>
    <t>chr_orf00310</t>
  </si>
  <si>
    <t>K02681|1|4.9e-47|191.8|pmu:PM0962|prepilin peptidase dependent protein C</t>
  </si>
  <si>
    <t>gi|356596432|gb|AET15158.1|/3.4e-46/membrane protein [Pasteurella multocida 36950]</t>
  </si>
  <si>
    <t>chr_orf00253</t>
  </si>
  <si>
    <t>chr_orf02032</t>
  </si>
  <si>
    <t>chr_orf01886</t>
  </si>
  <si>
    <t>K01573|1|1.5e-39|166.8|pul:NT08PM_1734|oxaloacetate decarboxylase, gamma subunit [EC:4.1.1.3]</t>
  </si>
  <si>
    <t>gi|492015482|ref|WP_005717937.1|/1.0e-38/oxaloacetate decarboxylase subunit gamma [Pasteurella multocida]</t>
  </si>
  <si>
    <t>chr_orf01245</t>
  </si>
  <si>
    <t>chr_orf01561</t>
  </si>
  <si>
    <t>gi|915824998|ref|WP_050899297.1|/2.1e-35/hypothetical protein [Pasteurella multocida]</t>
  </si>
  <si>
    <t>chr_orf01099</t>
  </si>
  <si>
    <t>chr_orf01581</t>
  </si>
  <si>
    <t>gi|514429480|ref|WP_016569980.1|/1.9e-146/phage tail protein [Pasteurella multocida]</t>
  </si>
  <si>
    <t>chr_orf01547</t>
  </si>
  <si>
    <t>chr_orf00256</t>
  </si>
  <si>
    <t>chr_orf01887</t>
  </si>
  <si>
    <t>chr_orf02067</t>
  </si>
  <si>
    <t>chr_orf00258</t>
  </si>
  <si>
    <t>chr_orf00257</t>
  </si>
  <si>
    <t>chr_orf01550</t>
  </si>
  <si>
    <t>chr_orf01546</t>
  </si>
  <si>
    <t>chr_orf02397</t>
  </si>
  <si>
    <t>chr_orf00226</t>
  </si>
  <si>
    <t>chr_orf01554</t>
  </si>
  <si>
    <t xml:space="preserve">gi|514170188|ref|WP_016533469.1|/1.9e-112/bacteriophage Lambda NinG protein [Pasteurella multocida] </t>
  </si>
  <si>
    <t>chr_orf01244</t>
  </si>
  <si>
    <t>chr_orf01814</t>
  </si>
  <si>
    <t>chr_orf01024</t>
  </si>
  <si>
    <t>K02803|1|4.0e-222|775.8|mvg:X874_10590|PTS system, N-acetylglucosamine-specific IIB component [EC:2.7.1.193];K02804|1|4.0e-222|775.8|mvg:X874_10590|PTS system, N-acetylglucosamine-specific IIC component</t>
  </si>
  <si>
    <t>gi|692173191|ref|WP_032091908.1|/4.4e-227/PTS glucose transporter subunit IIBC [Necropsobacter rosorum]</t>
  </si>
  <si>
    <t>chr_orf01813</t>
  </si>
  <si>
    <t>chr_orf02396</t>
  </si>
  <si>
    <t>chr_orf00227</t>
  </si>
  <si>
    <t>chr_orf02395</t>
  </si>
  <si>
    <t>chr_orf00308</t>
  </si>
  <si>
    <t>chr_orf00634</t>
  </si>
  <si>
    <t>K07821|1|3.0e-217|759.2|pmul:DR93_1311|trimethylamine-N-oxide reductase (cytochrome c), cytochrome c-type subunit TorY</t>
  </si>
  <si>
    <t>gi|557249468|gb|ESQ71549.1|/2.0e-216/cytochrome C [Pasteurella multocida subsp. multocida P1062]</t>
  </si>
  <si>
    <t>chr_orf01812</t>
  </si>
  <si>
    <t>chr_orf01811</t>
  </si>
  <si>
    <t>chr_orf01410</t>
  </si>
  <si>
    <t>gi|492023169|ref|WP_005721346.1|/7.6e-49/hypothetical protein [Pasteurella multocida]</t>
  </si>
  <si>
    <t>PmCQ2_M-Expression</t>
  </si>
  <si>
    <t>Up-Down-Regulation(PmCQ2_M/PmCQ6_M)</t>
  </si>
  <si>
    <t>chr_orf02252</t>
  </si>
  <si>
    <t>K00351|1|4.1e-228|795.4|gan:UMN179_01107|Na+-transporting NADH:ubiquinone oxidoreductase subunit F [EC:1.6.5.8]</t>
  </si>
  <si>
    <t>GO:0046872//metal ion binding;GO:0016655//oxidoreductase activity, acting on NAD(P)H, quinone or similar compound as acceptor;GO:0009055//electron carrier activity;GO:0051537//2 iron, 2 sulfur cluster binding</t>
  </si>
  <si>
    <t>GO:0006814//sodium ion transport;GO:0055114//oxidation-reduction process</t>
  </si>
  <si>
    <t>gi|746106358|ref|WP_039172321.1|/2.6e-228/NADH:ubiquinone reductase (Na(+)-transporting) subunit F [Gallibacterium genomosp. 1]</t>
  </si>
  <si>
    <t>chr_orf02496</t>
  </si>
  <si>
    <t>K02553|1|8.1e-90|334.7|pmu:PM1168|regulator of ribonuclease activity A</t>
  </si>
  <si>
    <t>gi|492014142|ref|WP_005717542.1|/5.6e-89/ribonuclease E activity regulator RraA [Pasteurella multocida]</t>
  </si>
  <si>
    <t>chr_orf00979</t>
  </si>
  <si>
    <t>K09802|1|2.3e-56|223.0|pul:NT08PM_0424|uncharacterized protein</t>
  </si>
  <si>
    <t>gi|404383088|gb|EJZ79545.1|/1.6e-55/protein YeeX [Pasteurella multocida subsp. gallicida X73]</t>
  </si>
  <si>
    <t>chr_orf00114</t>
  </si>
  <si>
    <t>K21449|1|8.6e-22|110.9|cpae:CPAST_c40200|trimeric autotransporter adhesin</t>
  </si>
  <si>
    <t>gi|514429479|ref|WP_016569979.1|/0.0e+00/host specificity protein J [Pasteurella multocida]</t>
  </si>
  <si>
    <t>chr_orf02251</t>
  </si>
  <si>
    <t>K00350|1|4.9e-94|349.0|mhae:F382_05225|Na+-transporting NADH:ubiquinone oxidoreductase subunit E [EC:1.6.5.8]</t>
  </si>
  <si>
    <t>GO:0005886//plasma membrane;GO:0016021//integral component of membrane;GO:0009276//Gram-negative-bacterium-type cell wall</t>
  </si>
  <si>
    <t>GO:0016655//oxidoreductase activity, acting on NAD(P)H, quinone or similar compound as acceptor</t>
  </si>
  <si>
    <t>GO:0022904//respiratory electron transport chain;GO:0006814//sodium ion transport</t>
  </si>
  <si>
    <t>gi|492014762|ref|WP_005717818.1|/4.8e-103/NADH:ubiquinone reductase (Na(+)-transporting) subunit E [Pasteurella multocida]</t>
  </si>
  <si>
    <t>chr_orf01077</t>
  </si>
  <si>
    <t>K01951|1|1.2e-288|996.9|hap:HAPS_0297|GMP synthase (glutamine-hydrolysing) [EC:6.3.5.2]</t>
  </si>
  <si>
    <t>gi|810361619|ref|WP_046333370.1|/5.1e-306/GMP synthetase [Pasteurella multocida]</t>
  </si>
  <si>
    <t>chr_orf02248</t>
  </si>
  <si>
    <t>K00347|1|8.7e-202|708.0|aeu:ACEE_06565|Na+-transporting NADH:ubiquinone oxidoreductase subunit B [EC:1.6.5.8]</t>
  </si>
  <si>
    <t>GO:0016655//oxidoreductase activity, acting on NAD(P)H, quinone or similar compound as acceptor;GO:0010181//FMN binding</t>
  </si>
  <si>
    <t>gi|338219673|gb|EGP05301.1|/7.5e-236/Na(+)-translocating NADH-quinone reductase subunit B [Pasteurella multocida subsp. gallicida str. Anand1_poultry]</t>
  </si>
  <si>
    <t>chr_orf01285</t>
  </si>
  <si>
    <t>chr_orf01484</t>
  </si>
  <si>
    <t>chr_orf00616</t>
  </si>
  <si>
    <t>K09946|1|5.3e-56|221.9|pmul:DR93_1294|uncharacterized protein</t>
  </si>
  <si>
    <t xml:space="preserve">gi|570281794|gb|AHE63982.1|/3.6e-55/protein YegP [Pasteurella multocida subsp. multocida str. HB03] </t>
  </si>
  <si>
    <t>chr_orf00275</t>
  </si>
  <si>
    <t>K03671|1|6.0e-54|214.9|pmp:Pmu_01720|thioredoxin 1</t>
  </si>
  <si>
    <t>gi|20140774|sp|Q9CM49.1|THIO_PASMU/4.1e-53/RecName: Full=Thioredoxin; Short=Trx</t>
  </si>
  <si>
    <t>chr_orf00552</t>
  </si>
  <si>
    <t>K07230|1|2.2e-98|363.2|pmv:PMCN06_0472|periplasmic iron binding protein</t>
  </si>
  <si>
    <t>gi|492032897|ref|WP_005726172.1|/1.5e-97/iron transporter [Pasteurella multocida]</t>
  </si>
  <si>
    <t>chr_orf02241</t>
  </si>
  <si>
    <t>chr_orf02003</t>
  </si>
  <si>
    <t>gi|984391134|gb|KWW10020.1|/4.0e-187/protein PlpE [Pasteurella multocida]</t>
  </si>
  <si>
    <t>chr_orf00699</t>
  </si>
  <si>
    <t>K01868|1|0.0e+00|1200.7|mve:X875_4730|threonyl-tRNA synthetase [EC:6.1.1.3]</t>
  </si>
  <si>
    <t>GO:0046872//metal ion binding;GO:0004829//threonine-tRNA ligase activity;GO:0005524//ATP binding</t>
  </si>
  <si>
    <t>GO:0006435//threonyl-tRNA aminoacylation</t>
  </si>
  <si>
    <t>gi|935493915|ref|WP_054420396.1|/0.0e+00/threonine--tRNA ligase [Haemophilus parainfluenzae]</t>
  </si>
  <si>
    <t>chr_orf02249</t>
  </si>
  <si>
    <t>K00348|1|6.2e-145|518.5|pmu:PM1330|Na+-transporting NADH:ubiquinone oxidoreductase subunit C [EC:1.6.5.8]</t>
  </si>
  <si>
    <t>gi|492027757|ref|WP_005723929.1|/4.3e-144/NADH:ubiquinone reductase (Na(+)-transporting) subunit C [Pasteurella multocida]</t>
  </si>
  <si>
    <t>chr_orf01407</t>
  </si>
  <si>
    <t>chr_orf00127</t>
  </si>
  <si>
    <t>K05592|1|0.0e+00|1200.7|pul:NT08PM_0109|ATP-dependent RNA helicase DeaD [EC:3.6.4.13]</t>
  </si>
  <si>
    <t>GO:0003723//RNA binding;GO:0004004//ATP-dependent RNA helicase activity;GO:0005524//ATP binding</t>
  </si>
  <si>
    <t>GO:0006401//RNA catabolic process;GO:0000027//ribosomal large subunit assembly;GO:0070417//cellular response to cold</t>
  </si>
  <si>
    <t>gi|492121810|ref|WP_005754621.1|/0.0e+00/RNA helicase [Pasteurella multocida]</t>
  </si>
  <si>
    <t>chr_orf01687</t>
  </si>
  <si>
    <t>K03303|1|9.5e-294|1013.8|pmp:Pmu_14820|lactate permease</t>
  </si>
  <si>
    <t>GO:0015129//lactate transmembrane transporter activity</t>
  </si>
  <si>
    <t>GO:0035873//lactate transmembrane transport</t>
  </si>
  <si>
    <t>gi|492133483|ref|WP_005758065.1|/6.6e-293/lactate permease [Pasteurella multocida]</t>
  </si>
  <si>
    <t>chr_orf01105</t>
  </si>
  <si>
    <t>gi|404383665|gb|EJZ80116.1|/6.4e-102/exported protein [Pasteurella multocida subsp. gallicida X73]</t>
  </si>
  <si>
    <t>chr_orf00447</t>
  </si>
  <si>
    <t>chr_orf02250</t>
  </si>
  <si>
    <t>K00349|1|1.5e-109|400.6|pmul:DR93_581|Na+-transporting NADH:ubiquinone oxidoreductase subunit D [EC:1.6.5.8]</t>
  </si>
  <si>
    <t>gi|492014760|ref|WP_005717817.1|/1.0e-108/NADH:ubiquinone reductase (Na(+)-transporting) subunit D [Pasteurella multocida]</t>
  </si>
  <si>
    <t>chr_orf02243</t>
  </si>
  <si>
    <t>chr_orf01276</t>
    <phoneticPr fontId="1" type="noConversion"/>
  </si>
  <si>
    <t>log2FoldChange(PmCQ2/PmCQ6)</t>
    <phoneticPr fontId="1" type="noConversion"/>
  </si>
  <si>
    <t>log2FoldChange(PMCQ2_m/PMCQ2)</t>
    <phoneticPr fontId="1" type="noConversion"/>
  </si>
  <si>
    <t>log2FoldChange(PmCQ6_M/PmCQ6)</t>
    <phoneticPr fontId="1" type="noConversion"/>
  </si>
  <si>
    <t>log2FoldChange(PmCQ2_M/PmCQ6_M)</t>
    <phoneticPr fontId="1" type="noConversion"/>
  </si>
  <si>
    <t>FoldChange(PmCQ2_M/PmCQ6_M)</t>
    <phoneticPr fontId="1" type="noConversion"/>
  </si>
  <si>
    <t>FoldChange(PmCQ2/PmCQ6)</t>
    <phoneticPr fontId="1" type="noConversion"/>
  </si>
  <si>
    <t>FoldChange(PMCQ2_m/PMCQ2)</t>
    <phoneticPr fontId="1" type="noConversion"/>
  </si>
  <si>
    <t>FoldChange(PmCQ6_M/PmCQ6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b/>
      <sz val="12"/>
      <color theme="1"/>
      <name val="宋体"/>
      <family val="2"/>
      <scheme val="minor"/>
    </font>
    <font>
      <sz val="12"/>
      <color theme="1"/>
      <name val="Times New Roman"/>
      <family val="1"/>
    </font>
    <font>
      <sz val="12"/>
      <color theme="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11" fontId="4" fillId="0" borderId="0" xfId="0" applyNumberFormat="1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U434"/>
  <sheetViews>
    <sheetView workbookViewId="0">
      <selection activeCell="F15" sqref="F15"/>
    </sheetView>
  </sheetViews>
  <sheetFormatPr defaultRowHeight="15.5" x14ac:dyDescent="0.25"/>
  <cols>
    <col min="1" max="1" width="14.6328125" style="7" bestFit="1" customWidth="1"/>
    <col min="2" max="2" width="6.1796875" style="7" customWidth="1"/>
    <col min="3" max="5" width="8.81640625" style="7" bestFit="1" customWidth="1"/>
    <col min="6" max="6" width="8.81640625" style="7" customWidth="1"/>
    <col min="7" max="7" width="5" style="7" customWidth="1"/>
    <col min="8" max="9" width="9.36328125" style="7" bestFit="1" customWidth="1"/>
    <col min="10" max="10" width="8.7265625" style="7"/>
    <col min="11" max="11" width="7.26953125" style="7" customWidth="1"/>
    <col min="12" max="12" width="6" style="7" customWidth="1"/>
    <col min="13" max="13" width="6.36328125" style="7" customWidth="1"/>
    <col min="14" max="14" width="6.453125" style="7" customWidth="1"/>
    <col min="15" max="15" width="7.1796875" style="7" customWidth="1"/>
    <col min="16" max="20" width="8.7265625" style="7"/>
    <col min="21" max="21" width="8.7265625" style="4"/>
    <col min="22" max="16384" width="8.7265625" style="6"/>
  </cols>
  <sheetData>
    <row r="1" spans="1:21" s="3" customFormat="1" ht="15" x14ac:dyDescent="0.25">
      <c r="A1" s="1" t="s">
        <v>0</v>
      </c>
      <c r="B1" s="1" t="s">
        <v>1</v>
      </c>
      <c r="C1" s="1" t="s">
        <v>3649</v>
      </c>
      <c r="D1" s="1" t="s">
        <v>5405</v>
      </c>
      <c r="E1" s="1" t="s">
        <v>5957</v>
      </c>
      <c r="F1" s="1" t="s">
        <v>5962</v>
      </c>
      <c r="G1" s="1" t="s">
        <v>5406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/>
      <c r="Q1" s="1"/>
      <c r="R1" s="1"/>
      <c r="S1" s="1"/>
      <c r="T1" s="1"/>
      <c r="U1" s="2"/>
    </row>
    <row r="2" spans="1:21" x14ac:dyDescent="0.25">
      <c r="A2" s="7" t="s">
        <v>4986</v>
      </c>
      <c r="B2" s="7">
        <v>1509</v>
      </c>
      <c r="C2" s="7">
        <v>3856.910914</v>
      </c>
      <c r="D2" s="7">
        <v>2.7391797929999999</v>
      </c>
      <c r="E2" s="7">
        <v>-10.459486139999999</v>
      </c>
      <c r="F2" s="7">
        <f>POWER(2,E2)</f>
        <v>7.1020043280202157E-4</v>
      </c>
      <c r="G2" s="7" t="s">
        <v>30</v>
      </c>
      <c r="H2" s="8">
        <v>3.2999999999999999E-109</v>
      </c>
      <c r="I2" s="8">
        <v>3.0900000000000002E-112</v>
      </c>
      <c r="J2" s="7" t="s">
        <v>15</v>
      </c>
      <c r="K2" s="7" t="s">
        <v>16</v>
      </c>
      <c r="L2" s="7" t="s">
        <v>16</v>
      </c>
      <c r="M2" s="7" t="s">
        <v>16</v>
      </c>
      <c r="N2" s="7" t="s">
        <v>16</v>
      </c>
      <c r="O2" s="7" t="s">
        <v>4987</v>
      </c>
    </row>
    <row r="3" spans="1:21" x14ac:dyDescent="0.25">
      <c r="A3" s="7" t="s">
        <v>5407</v>
      </c>
      <c r="B3" s="7">
        <v>3249</v>
      </c>
      <c r="C3" s="7">
        <v>1689.6645040000001</v>
      </c>
      <c r="D3" s="7">
        <v>2.2378898170000001</v>
      </c>
      <c r="E3" s="7">
        <v>-9.5603820949999996</v>
      </c>
      <c r="F3" s="7">
        <f t="shared" ref="F3:F66" si="0">POWER(2,E3)</f>
        <v>1.3244580868965899E-3</v>
      </c>
      <c r="G3" s="7" t="s">
        <v>30</v>
      </c>
      <c r="H3" s="8">
        <v>6.6399999999999995E-89</v>
      </c>
      <c r="I3" s="8">
        <v>1.87E-91</v>
      </c>
      <c r="J3" s="7" t="s">
        <v>15</v>
      </c>
      <c r="K3" s="7" t="s">
        <v>5408</v>
      </c>
      <c r="L3" s="7" t="s">
        <v>16</v>
      </c>
      <c r="M3" s="7" t="s">
        <v>16</v>
      </c>
      <c r="N3" s="7" t="s">
        <v>16</v>
      </c>
      <c r="O3" s="7" t="s">
        <v>5409</v>
      </c>
    </row>
    <row r="4" spans="1:21" x14ac:dyDescent="0.25">
      <c r="A4" s="7" t="s">
        <v>5410</v>
      </c>
      <c r="B4" s="7">
        <v>1017</v>
      </c>
      <c r="C4" s="7">
        <v>1029.4212279999999</v>
      </c>
      <c r="D4" s="7">
        <v>2.123789613</v>
      </c>
      <c r="E4" s="7">
        <v>-8.9209768650000001</v>
      </c>
      <c r="F4" s="7">
        <f t="shared" si="0"/>
        <v>2.0630909453940062E-3</v>
      </c>
      <c r="G4" s="7" t="s">
        <v>30</v>
      </c>
      <c r="H4" s="8">
        <v>2.55E-73</v>
      </c>
      <c r="I4" s="8">
        <v>1.3100000000000001E-75</v>
      </c>
      <c r="J4" s="7" t="s">
        <v>15</v>
      </c>
      <c r="K4" s="7" t="s">
        <v>16</v>
      </c>
      <c r="L4" s="7" t="s">
        <v>16</v>
      </c>
      <c r="M4" s="7" t="s">
        <v>16</v>
      </c>
      <c r="N4" s="7" t="s">
        <v>16</v>
      </c>
      <c r="O4" s="7" t="s">
        <v>5411</v>
      </c>
    </row>
    <row r="5" spans="1:21" x14ac:dyDescent="0.25">
      <c r="A5" s="7" t="s">
        <v>5412</v>
      </c>
      <c r="B5" s="7">
        <v>705</v>
      </c>
      <c r="C5" s="7">
        <v>619.60511029999998</v>
      </c>
      <c r="D5" s="7">
        <v>1.958541517</v>
      </c>
      <c r="E5" s="7">
        <v>-8.3054255220000002</v>
      </c>
      <c r="F5" s="7">
        <f t="shared" si="0"/>
        <v>3.1609512003015457E-3</v>
      </c>
      <c r="G5" s="7" t="s">
        <v>30</v>
      </c>
      <c r="H5" s="8">
        <v>8.7499999999999994E-61</v>
      </c>
      <c r="I5" s="8">
        <v>8.1899999999999999E-63</v>
      </c>
      <c r="J5" s="7" t="s">
        <v>15</v>
      </c>
      <c r="K5" s="7" t="s">
        <v>16</v>
      </c>
      <c r="L5" s="7" t="s">
        <v>16</v>
      </c>
      <c r="M5" s="7" t="s">
        <v>16</v>
      </c>
      <c r="N5" s="7" t="s">
        <v>16</v>
      </c>
      <c r="O5" s="7" t="s">
        <v>5413</v>
      </c>
    </row>
    <row r="6" spans="1:21" x14ac:dyDescent="0.25">
      <c r="A6" s="7" t="s">
        <v>5414</v>
      </c>
      <c r="B6" s="7">
        <v>657</v>
      </c>
      <c r="C6" s="7">
        <v>611.86868249999998</v>
      </c>
      <c r="D6" s="7">
        <v>1.986303352</v>
      </c>
      <c r="E6" s="7">
        <v>-8.266992278</v>
      </c>
      <c r="F6" s="7">
        <f t="shared" si="0"/>
        <v>3.2462902725156513E-3</v>
      </c>
      <c r="G6" s="7" t="s">
        <v>30</v>
      </c>
      <c r="H6" s="8">
        <v>1.0699999999999999E-59</v>
      </c>
      <c r="I6" s="8">
        <v>1.05E-61</v>
      </c>
      <c r="J6" s="7" t="s">
        <v>15</v>
      </c>
      <c r="K6" s="7" t="s">
        <v>5415</v>
      </c>
      <c r="L6" s="7" t="s">
        <v>16</v>
      </c>
      <c r="M6" s="7" t="s">
        <v>4723</v>
      </c>
      <c r="N6" s="7" t="s">
        <v>16</v>
      </c>
      <c r="O6" s="7" t="s">
        <v>5416</v>
      </c>
    </row>
    <row r="7" spans="1:21" x14ac:dyDescent="0.25">
      <c r="A7" s="7" t="s">
        <v>5417</v>
      </c>
      <c r="B7" s="7">
        <v>1239</v>
      </c>
      <c r="C7" s="7">
        <v>526.80949650000002</v>
      </c>
      <c r="D7" s="7">
        <v>1.9207561820000001</v>
      </c>
      <c r="E7" s="7">
        <v>-8.0994631449999996</v>
      </c>
      <c r="F7" s="7">
        <f t="shared" si="0"/>
        <v>3.6460166247760323E-3</v>
      </c>
      <c r="G7" s="7" t="s">
        <v>30</v>
      </c>
      <c r="H7" s="8">
        <v>9.8199999999999999E-57</v>
      </c>
      <c r="I7" s="8">
        <v>1.1E-58</v>
      </c>
      <c r="J7" s="7" t="s">
        <v>15</v>
      </c>
      <c r="K7" s="7" t="s">
        <v>16</v>
      </c>
      <c r="L7" s="7" t="s">
        <v>16</v>
      </c>
      <c r="M7" s="7" t="s">
        <v>16</v>
      </c>
      <c r="N7" s="7" t="s">
        <v>16</v>
      </c>
      <c r="O7" s="7" t="s">
        <v>5418</v>
      </c>
    </row>
    <row r="8" spans="1:21" x14ac:dyDescent="0.25">
      <c r="A8" s="7" t="s">
        <v>4578</v>
      </c>
      <c r="B8" s="7">
        <v>384</v>
      </c>
      <c r="C8" s="7">
        <v>417.48491999999999</v>
      </c>
      <c r="D8" s="7">
        <v>1.8833343769999999</v>
      </c>
      <c r="E8" s="7">
        <v>-7.7922911109999999</v>
      </c>
      <c r="F8" s="7">
        <f t="shared" si="0"/>
        <v>4.5111434830449344E-3</v>
      </c>
      <c r="G8" s="7" t="s">
        <v>30</v>
      </c>
      <c r="H8" s="8">
        <v>6.2299999999999998E-51</v>
      </c>
      <c r="I8" s="8">
        <v>8.7500000000000001E-53</v>
      </c>
      <c r="J8" s="7" t="s">
        <v>15</v>
      </c>
      <c r="K8" s="7" t="s">
        <v>16</v>
      </c>
      <c r="L8" s="7" t="s">
        <v>23</v>
      </c>
      <c r="M8" s="7" t="s">
        <v>16</v>
      </c>
      <c r="N8" s="7" t="s">
        <v>16</v>
      </c>
      <c r="O8" s="7" t="s">
        <v>4579</v>
      </c>
    </row>
    <row r="9" spans="1:21" x14ac:dyDescent="0.25">
      <c r="A9" s="7" t="s">
        <v>5419</v>
      </c>
      <c r="B9" s="7">
        <v>1236</v>
      </c>
      <c r="C9" s="7">
        <v>351.74674679999998</v>
      </c>
      <c r="D9" s="7">
        <v>1.8269215700000001</v>
      </c>
      <c r="E9" s="7">
        <v>-7.5889785700000001</v>
      </c>
      <c r="F9" s="7">
        <f t="shared" si="0"/>
        <v>5.1938549160310743E-3</v>
      </c>
      <c r="G9" s="7" t="s">
        <v>30</v>
      </c>
      <c r="H9" s="8">
        <v>1.72E-47</v>
      </c>
      <c r="I9" s="8">
        <v>2.66E-49</v>
      </c>
      <c r="J9" s="7" t="s">
        <v>15</v>
      </c>
      <c r="K9" s="7" t="s">
        <v>5420</v>
      </c>
      <c r="L9" s="7" t="s">
        <v>16</v>
      </c>
      <c r="M9" s="7" t="s">
        <v>16</v>
      </c>
      <c r="N9" s="7" t="s">
        <v>5421</v>
      </c>
      <c r="O9" s="7" t="s">
        <v>5422</v>
      </c>
    </row>
    <row r="10" spans="1:21" x14ac:dyDescent="0.25">
      <c r="A10" s="7" t="s">
        <v>1901</v>
      </c>
      <c r="B10" s="7">
        <v>356</v>
      </c>
      <c r="C10" s="7">
        <v>373.36117009999998</v>
      </c>
      <c r="D10" s="7">
        <v>2.0330056270000001</v>
      </c>
      <c r="E10" s="7">
        <v>-7.520813875</v>
      </c>
      <c r="F10" s="7">
        <f t="shared" si="0"/>
        <v>5.4451447824321363E-3</v>
      </c>
      <c r="G10" s="7" t="s">
        <v>30</v>
      </c>
      <c r="H10" s="8">
        <v>6.8100000000000001E-45</v>
      </c>
      <c r="I10" s="8">
        <v>1.15E-46</v>
      </c>
      <c r="J10" s="7" t="s">
        <v>584</v>
      </c>
      <c r="K10" s="7" t="s">
        <v>4722</v>
      </c>
      <c r="L10" s="7" t="s">
        <v>16</v>
      </c>
      <c r="M10" s="7" t="s">
        <v>4723</v>
      </c>
      <c r="N10" s="7" t="s">
        <v>16</v>
      </c>
      <c r="O10" s="7" t="s">
        <v>4724</v>
      </c>
    </row>
    <row r="11" spans="1:21" x14ac:dyDescent="0.25">
      <c r="A11" s="7" t="s">
        <v>5423</v>
      </c>
      <c r="B11" s="7">
        <v>1365</v>
      </c>
      <c r="C11" s="7">
        <v>269.18050590000001</v>
      </c>
      <c r="D11" s="7">
        <v>1.7953077260000001</v>
      </c>
      <c r="E11" s="7">
        <v>-7.2281989710000003</v>
      </c>
      <c r="F11" s="7">
        <f t="shared" si="0"/>
        <v>6.6695309939603402E-3</v>
      </c>
      <c r="G11" s="7" t="s">
        <v>30</v>
      </c>
      <c r="H11" s="8">
        <v>1.9799999999999999E-41</v>
      </c>
      <c r="I11" s="8">
        <v>3.79E-43</v>
      </c>
      <c r="J11" s="7" t="s">
        <v>15</v>
      </c>
      <c r="K11" s="7" t="s">
        <v>5424</v>
      </c>
      <c r="L11" s="7" t="s">
        <v>16</v>
      </c>
      <c r="M11" s="7" t="s">
        <v>5425</v>
      </c>
      <c r="N11" s="7" t="s">
        <v>5426</v>
      </c>
      <c r="O11" s="7" t="s">
        <v>5427</v>
      </c>
    </row>
    <row r="12" spans="1:21" x14ac:dyDescent="0.25">
      <c r="A12" s="7" t="s">
        <v>5428</v>
      </c>
      <c r="B12" s="7">
        <v>735</v>
      </c>
      <c r="C12" s="7">
        <v>229.44518450000001</v>
      </c>
      <c r="D12" s="7">
        <v>1.739750482</v>
      </c>
      <c r="E12" s="7">
        <v>-7.0431253109999998</v>
      </c>
      <c r="F12" s="7">
        <f t="shared" si="0"/>
        <v>7.5824231650325454E-3</v>
      </c>
      <c r="G12" s="7" t="s">
        <v>30</v>
      </c>
      <c r="H12" s="8">
        <v>9.2900000000000003E-39</v>
      </c>
      <c r="I12" s="8">
        <v>2.1299999999999999E-40</v>
      </c>
      <c r="J12" s="7" t="s">
        <v>15</v>
      </c>
      <c r="K12" s="7" t="s">
        <v>16</v>
      </c>
      <c r="L12" s="7" t="s">
        <v>16</v>
      </c>
      <c r="M12" s="7" t="s">
        <v>16</v>
      </c>
      <c r="N12" s="7" t="s">
        <v>16</v>
      </c>
      <c r="O12" s="7" t="s">
        <v>5429</v>
      </c>
    </row>
    <row r="13" spans="1:21" x14ac:dyDescent="0.25">
      <c r="A13" s="7" t="s">
        <v>5430</v>
      </c>
      <c r="B13" s="7">
        <v>819</v>
      </c>
      <c r="C13" s="7">
        <v>154.1339475</v>
      </c>
      <c r="D13" s="7">
        <v>1.6554672589999999</v>
      </c>
      <c r="E13" s="7">
        <v>-6.5408023569999996</v>
      </c>
      <c r="F13" s="7">
        <f t="shared" si="0"/>
        <v>1.0740445478093642E-2</v>
      </c>
      <c r="G13" s="7" t="s">
        <v>30</v>
      </c>
      <c r="H13" s="8">
        <v>8.2599999999999997E-32</v>
      </c>
      <c r="I13" s="8">
        <v>2.6700000000000001E-33</v>
      </c>
      <c r="J13" s="7" t="s">
        <v>15</v>
      </c>
      <c r="K13" s="7" t="s">
        <v>16</v>
      </c>
      <c r="L13" s="7" t="s">
        <v>16</v>
      </c>
      <c r="M13" s="7" t="s">
        <v>16</v>
      </c>
      <c r="N13" s="7" t="s">
        <v>16</v>
      </c>
      <c r="O13" s="7" t="s">
        <v>5431</v>
      </c>
    </row>
    <row r="14" spans="1:21" x14ac:dyDescent="0.25">
      <c r="A14" s="7" t="s">
        <v>5432</v>
      </c>
      <c r="B14" s="7">
        <v>270</v>
      </c>
      <c r="C14" s="7">
        <v>150.87692240000001</v>
      </c>
      <c r="D14" s="7">
        <v>1.6808144270000001</v>
      </c>
      <c r="E14" s="7">
        <v>-6.4880678920000001</v>
      </c>
      <c r="F14" s="7">
        <f t="shared" si="0"/>
        <v>1.1140301651463265E-2</v>
      </c>
      <c r="G14" s="7" t="s">
        <v>30</v>
      </c>
      <c r="H14" s="8">
        <v>5.7199999999999996E-31</v>
      </c>
      <c r="I14" s="8">
        <v>1.9300000000000001E-32</v>
      </c>
      <c r="J14" s="7" t="s">
        <v>15</v>
      </c>
      <c r="K14" s="7" t="s">
        <v>16</v>
      </c>
      <c r="L14" s="7" t="s">
        <v>16</v>
      </c>
      <c r="M14" s="7" t="s">
        <v>16</v>
      </c>
      <c r="N14" s="7" t="s">
        <v>16</v>
      </c>
      <c r="O14" s="7" t="s">
        <v>5433</v>
      </c>
    </row>
    <row r="15" spans="1:21" x14ac:dyDescent="0.25">
      <c r="A15" s="7" t="s">
        <v>5434</v>
      </c>
      <c r="B15" s="7">
        <v>531</v>
      </c>
      <c r="C15" s="7">
        <v>118.2381333</v>
      </c>
      <c r="D15" s="7">
        <v>1.5882239650000001</v>
      </c>
      <c r="E15" s="7">
        <v>-6.2181372189999999</v>
      </c>
      <c r="F15" s="7">
        <f t="shared" si="0"/>
        <v>1.3432417439764496E-2</v>
      </c>
      <c r="G15" s="7" t="s">
        <v>30</v>
      </c>
      <c r="H15" s="8">
        <v>7.35E-28</v>
      </c>
      <c r="I15" s="8">
        <v>2.99E-29</v>
      </c>
      <c r="J15" s="7" t="s">
        <v>15</v>
      </c>
      <c r="K15" s="7" t="s">
        <v>5435</v>
      </c>
      <c r="L15" s="7" t="s">
        <v>16</v>
      </c>
      <c r="M15" s="7" t="s">
        <v>5436</v>
      </c>
      <c r="N15" s="7" t="s">
        <v>5437</v>
      </c>
      <c r="O15" s="7" t="s">
        <v>5438</v>
      </c>
    </row>
    <row r="16" spans="1:21" x14ac:dyDescent="0.25">
      <c r="A16" s="7" t="s">
        <v>5184</v>
      </c>
      <c r="B16" s="7">
        <v>603</v>
      </c>
      <c r="C16" s="7">
        <v>108.8596347</v>
      </c>
      <c r="D16" s="7">
        <v>1.5953895279999999</v>
      </c>
      <c r="E16" s="7">
        <v>-6.0924165759999998</v>
      </c>
      <c r="F16" s="7">
        <f t="shared" si="0"/>
        <v>1.465547383851617E-2</v>
      </c>
      <c r="G16" s="7" t="s">
        <v>30</v>
      </c>
      <c r="H16" s="8">
        <v>2.3699999999999999E-26</v>
      </c>
      <c r="I16" s="8">
        <v>1.0999999999999999E-27</v>
      </c>
      <c r="J16" s="7" t="s">
        <v>15</v>
      </c>
      <c r="K16" s="7" t="s">
        <v>16</v>
      </c>
      <c r="L16" s="7" t="s">
        <v>16</v>
      </c>
      <c r="M16" s="7" t="s">
        <v>16</v>
      </c>
      <c r="N16" s="7" t="s">
        <v>16</v>
      </c>
      <c r="O16" s="7" t="s">
        <v>5185</v>
      </c>
    </row>
    <row r="17" spans="1:15" x14ac:dyDescent="0.25">
      <c r="A17" s="7" t="s">
        <v>4308</v>
      </c>
      <c r="B17" s="7">
        <v>405</v>
      </c>
      <c r="C17" s="7">
        <v>92.476167649999994</v>
      </c>
      <c r="D17" s="7">
        <v>1.5712972709999999</v>
      </c>
      <c r="E17" s="7">
        <v>-5.87905356</v>
      </c>
      <c r="F17" s="7">
        <f t="shared" si="0"/>
        <v>1.6991375291219264E-2</v>
      </c>
      <c r="G17" s="7" t="s">
        <v>30</v>
      </c>
      <c r="H17" s="8">
        <v>6.2599999999999999E-24</v>
      </c>
      <c r="I17" s="8">
        <v>3.4E-25</v>
      </c>
      <c r="J17" s="7" t="s">
        <v>15</v>
      </c>
      <c r="K17" s="7" t="s">
        <v>16</v>
      </c>
      <c r="L17" s="7" t="s">
        <v>16</v>
      </c>
      <c r="M17" s="7" t="s">
        <v>16</v>
      </c>
      <c r="N17" s="7" t="s">
        <v>16</v>
      </c>
      <c r="O17" s="7" t="s">
        <v>4309</v>
      </c>
    </row>
    <row r="18" spans="1:15" x14ac:dyDescent="0.25">
      <c r="A18" s="7" t="s">
        <v>5439</v>
      </c>
      <c r="B18" s="7">
        <v>312</v>
      </c>
      <c r="C18" s="7">
        <v>66.231732410000006</v>
      </c>
      <c r="D18" s="7">
        <v>1.5174027459999999</v>
      </c>
      <c r="E18" s="7">
        <v>-5.4478466360000004</v>
      </c>
      <c r="F18" s="7">
        <f t="shared" si="0"/>
        <v>2.2910509676428801E-2</v>
      </c>
      <c r="G18" s="7" t="s">
        <v>30</v>
      </c>
      <c r="H18" s="8">
        <v>1.19E-19</v>
      </c>
      <c r="I18" s="8">
        <v>8.0299999999999997E-21</v>
      </c>
      <c r="J18" s="7" t="s">
        <v>15</v>
      </c>
      <c r="K18" s="7" t="s">
        <v>16</v>
      </c>
      <c r="L18" s="7" t="s">
        <v>16</v>
      </c>
      <c r="M18" s="7" t="s">
        <v>16</v>
      </c>
      <c r="N18" s="7" t="s">
        <v>16</v>
      </c>
      <c r="O18" s="7" t="s">
        <v>5440</v>
      </c>
    </row>
    <row r="19" spans="1:15" x14ac:dyDescent="0.25">
      <c r="A19" s="7" t="s">
        <v>5441</v>
      </c>
      <c r="B19" s="7">
        <v>408</v>
      </c>
      <c r="C19" s="7">
        <v>57.485386830000003</v>
      </c>
      <c r="D19" s="7">
        <v>1.4939557059999999</v>
      </c>
      <c r="E19" s="7">
        <v>-5.26598598</v>
      </c>
      <c r="F19" s="7">
        <f t="shared" si="0"/>
        <v>2.5988443126690127E-2</v>
      </c>
      <c r="G19" s="7" t="s">
        <v>30</v>
      </c>
      <c r="H19" s="8">
        <v>5.65E-18</v>
      </c>
      <c r="I19" s="8">
        <v>4.1299999999999999E-19</v>
      </c>
      <c r="J19" s="7" t="s">
        <v>15</v>
      </c>
      <c r="K19" s="7" t="s">
        <v>16</v>
      </c>
      <c r="L19" s="7" t="s">
        <v>23</v>
      </c>
      <c r="M19" s="7" t="s">
        <v>16</v>
      </c>
      <c r="N19" s="7" t="s">
        <v>16</v>
      </c>
      <c r="O19" s="7" t="s">
        <v>5442</v>
      </c>
    </row>
    <row r="20" spans="1:15" x14ac:dyDescent="0.25">
      <c r="A20" s="7" t="s">
        <v>5443</v>
      </c>
      <c r="B20" s="7">
        <v>429</v>
      </c>
      <c r="C20" s="7">
        <v>39.847297810000001</v>
      </c>
      <c r="D20" s="7">
        <v>1.381325841</v>
      </c>
      <c r="E20" s="7">
        <v>-4.8503563109999996</v>
      </c>
      <c r="F20" s="7">
        <f t="shared" si="0"/>
        <v>3.4665483403568072E-2</v>
      </c>
      <c r="G20" s="7" t="s">
        <v>30</v>
      </c>
      <c r="H20" s="8">
        <v>9.2799999999999993E-15</v>
      </c>
      <c r="I20" s="8">
        <v>8.7699999999999995E-16</v>
      </c>
      <c r="J20" s="7" t="s">
        <v>15</v>
      </c>
      <c r="K20" s="7" t="s">
        <v>16</v>
      </c>
      <c r="L20" s="7" t="s">
        <v>16</v>
      </c>
      <c r="M20" s="7" t="s">
        <v>16</v>
      </c>
      <c r="N20" s="7" t="s">
        <v>16</v>
      </c>
      <c r="O20" s="7" t="s">
        <v>5444</v>
      </c>
    </row>
    <row r="21" spans="1:15" x14ac:dyDescent="0.25">
      <c r="A21" s="7" t="s">
        <v>5445</v>
      </c>
      <c r="B21" s="7">
        <v>330</v>
      </c>
      <c r="C21" s="7">
        <v>32.963438879999998</v>
      </c>
      <c r="D21" s="7">
        <v>1.3971478319999999</v>
      </c>
      <c r="E21" s="7">
        <v>-4.5603101720000003</v>
      </c>
      <c r="F21" s="7">
        <f t="shared" si="0"/>
        <v>4.2384771745569649E-2</v>
      </c>
      <c r="G21" s="7" t="s">
        <v>30</v>
      </c>
      <c r="H21" s="8">
        <v>1.2499999999999999E-12</v>
      </c>
      <c r="I21" s="8">
        <v>1.49E-13</v>
      </c>
      <c r="J21" s="7" t="s">
        <v>15</v>
      </c>
      <c r="K21" s="7" t="s">
        <v>16</v>
      </c>
      <c r="L21" s="7" t="s">
        <v>16</v>
      </c>
      <c r="M21" s="7" t="s">
        <v>16</v>
      </c>
      <c r="N21" s="7" t="s">
        <v>16</v>
      </c>
      <c r="O21" s="7" t="s">
        <v>5446</v>
      </c>
    </row>
    <row r="22" spans="1:15" x14ac:dyDescent="0.25">
      <c r="A22" s="7" t="s">
        <v>5447</v>
      </c>
      <c r="B22" s="7">
        <v>531</v>
      </c>
      <c r="C22" s="7">
        <v>31.452845360000001</v>
      </c>
      <c r="D22" s="7">
        <v>1.349945747</v>
      </c>
      <c r="E22" s="7">
        <v>-4.5422172019999998</v>
      </c>
      <c r="F22" s="7">
        <f t="shared" si="0"/>
        <v>4.2919670125120289E-2</v>
      </c>
      <c r="G22" s="7" t="s">
        <v>30</v>
      </c>
      <c r="H22" s="8">
        <v>1.3600000000000001E-12</v>
      </c>
      <c r="I22" s="8">
        <v>1.6300000000000001E-13</v>
      </c>
      <c r="J22" s="7" t="s">
        <v>15</v>
      </c>
      <c r="K22" s="7" t="s">
        <v>5448</v>
      </c>
      <c r="L22" s="7" t="s">
        <v>16</v>
      </c>
      <c r="M22" s="7" t="s">
        <v>5436</v>
      </c>
      <c r="N22" s="7" t="s">
        <v>5437</v>
      </c>
      <c r="O22" s="7" t="s">
        <v>5449</v>
      </c>
    </row>
    <row r="23" spans="1:15" x14ac:dyDescent="0.25">
      <c r="A23" s="7" t="s">
        <v>5450</v>
      </c>
      <c r="B23" s="7">
        <v>327</v>
      </c>
      <c r="C23" s="7">
        <v>26.303080479999998</v>
      </c>
      <c r="D23" s="7">
        <v>1.3362878410000001</v>
      </c>
      <c r="E23" s="7">
        <v>-4.298929062</v>
      </c>
      <c r="F23" s="7">
        <f t="shared" si="0"/>
        <v>5.0803473093494464E-2</v>
      </c>
      <c r="G23" s="7" t="s">
        <v>30</v>
      </c>
      <c r="H23" s="8">
        <v>5.1200000000000002E-11</v>
      </c>
      <c r="I23" s="8">
        <v>6.9799999999999997E-12</v>
      </c>
      <c r="J23" s="7" t="s">
        <v>15</v>
      </c>
      <c r="K23" s="7" t="s">
        <v>16</v>
      </c>
      <c r="L23" s="7" t="s">
        <v>16</v>
      </c>
      <c r="M23" s="7" t="s">
        <v>16</v>
      </c>
      <c r="N23" s="7" t="s">
        <v>16</v>
      </c>
      <c r="O23" s="7" t="s">
        <v>5451</v>
      </c>
    </row>
    <row r="24" spans="1:15" x14ac:dyDescent="0.25">
      <c r="A24" s="7" t="s">
        <v>5452</v>
      </c>
      <c r="B24" s="7">
        <v>324</v>
      </c>
      <c r="C24" s="7">
        <v>24.787177700000001</v>
      </c>
      <c r="D24" s="7">
        <v>1.3716051440000001</v>
      </c>
      <c r="E24" s="7">
        <v>-4.1756568889999999</v>
      </c>
      <c r="F24" s="7">
        <f t="shared" si="0"/>
        <v>5.5335268910455558E-2</v>
      </c>
      <c r="G24" s="7" t="s">
        <v>30</v>
      </c>
      <c r="H24" s="8">
        <v>2.8899999999999998E-10</v>
      </c>
      <c r="I24" s="8">
        <v>4.26E-11</v>
      </c>
      <c r="J24" s="7" t="s">
        <v>15</v>
      </c>
      <c r="K24" s="7" t="s">
        <v>16</v>
      </c>
      <c r="L24" s="7" t="s">
        <v>16</v>
      </c>
      <c r="M24" s="7" t="s">
        <v>16</v>
      </c>
      <c r="N24" s="7" t="s">
        <v>16</v>
      </c>
      <c r="O24" s="7" t="s">
        <v>5453</v>
      </c>
    </row>
    <row r="25" spans="1:15" x14ac:dyDescent="0.25">
      <c r="A25" s="7" t="s">
        <v>5454</v>
      </c>
      <c r="B25" s="7">
        <v>366</v>
      </c>
      <c r="C25" s="7">
        <v>22.091081450000001</v>
      </c>
      <c r="D25" s="7">
        <v>1.474637346</v>
      </c>
      <c r="E25" s="7">
        <v>-3.9050319419999999</v>
      </c>
      <c r="F25" s="7">
        <f t="shared" si="0"/>
        <v>6.6752610049983271E-2</v>
      </c>
      <c r="G25" s="7" t="s">
        <v>30</v>
      </c>
      <c r="H25" s="8">
        <v>9.0599999999999997E-9</v>
      </c>
      <c r="I25" s="8">
        <v>1.63E-9</v>
      </c>
      <c r="J25" s="7" t="s">
        <v>15</v>
      </c>
      <c r="K25" s="7" t="s">
        <v>16</v>
      </c>
      <c r="L25" s="7" t="s">
        <v>16</v>
      </c>
      <c r="M25" s="7" t="s">
        <v>16</v>
      </c>
      <c r="N25" s="7" t="s">
        <v>16</v>
      </c>
      <c r="O25" s="7" t="s">
        <v>5455</v>
      </c>
    </row>
    <row r="26" spans="1:15" x14ac:dyDescent="0.25">
      <c r="A26" s="7" t="s">
        <v>5456</v>
      </c>
      <c r="B26" s="7">
        <v>1314</v>
      </c>
      <c r="C26" s="7">
        <v>4908.9487559999998</v>
      </c>
      <c r="D26" s="7">
        <v>436.70169440000001</v>
      </c>
      <c r="E26" s="7">
        <v>-3.4906940729999998</v>
      </c>
      <c r="F26" s="7">
        <f t="shared" si="0"/>
        <v>8.8960328581715167E-2</v>
      </c>
      <c r="G26" s="7" t="s">
        <v>30</v>
      </c>
      <c r="H26" s="8">
        <v>2.17E-100</v>
      </c>
      <c r="I26" s="8">
        <v>4.0599999999999999E-103</v>
      </c>
      <c r="J26" s="7" t="s">
        <v>15</v>
      </c>
      <c r="K26" s="7" t="s">
        <v>2746</v>
      </c>
      <c r="L26" s="7" t="s">
        <v>23</v>
      </c>
      <c r="M26" s="7" t="s">
        <v>2747</v>
      </c>
      <c r="N26" s="7" t="s">
        <v>2748</v>
      </c>
      <c r="O26" s="7" t="s">
        <v>2749</v>
      </c>
    </row>
    <row r="27" spans="1:15" x14ac:dyDescent="0.25">
      <c r="A27" s="7" t="s">
        <v>5457</v>
      </c>
      <c r="B27" s="7">
        <v>2163</v>
      </c>
      <c r="C27" s="7">
        <v>5092.4577749999999</v>
      </c>
      <c r="D27" s="7">
        <v>457.88584150000003</v>
      </c>
      <c r="E27" s="7">
        <v>-3.4753022520000001</v>
      </c>
      <c r="F27" s="7">
        <f t="shared" si="0"/>
        <v>8.9914509227065911E-2</v>
      </c>
      <c r="G27" s="7" t="s">
        <v>30</v>
      </c>
      <c r="H27" s="8">
        <v>1.7899999999999999E-53</v>
      </c>
      <c r="I27" s="8">
        <v>2.2600000000000001E-55</v>
      </c>
      <c r="J27" s="7" t="s">
        <v>15</v>
      </c>
      <c r="K27" s="7" t="s">
        <v>5458</v>
      </c>
      <c r="L27" s="7" t="s">
        <v>16</v>
      </c>
      <c r="M27" s="7" t="s">
        <v>16</v>
      </c>
      <c r="N27" s="7" t="s">
        <v>16</v>
      </c>
      <c r="O27" s="7" t="s">
        <v>5459</v>
      </c>
    </row>
    <row r="28" spans="1:15" x14ac:dyDescent="0.25">
      <c r="A28" s="7" t="s">
        <v>5110</v>
      </c>
      <c r="B28" s="7">
        <v>540</v>
      </c>
      <c r="C28" s="7">
        <v>265.96107840000002</v>
      </c>
      <c r="D28" s="7">
        <v>31.928474820000002</v>
      </c>
      <c r="E28" s="7">
        <v>-3.0582995890000002</v>
      </c>
      <c r="F28" s="7">
        <f t="shared" si="0"/>
        <v>0.12004942602934295</v>
      </c>
      <c r="G28" s="7" t="s">
        <v>30</v>
      </c>
      <c r="H28" s="8">
        <v>4.0599999999999996E-28</v>
      </c>
      <c r="I28" s="8">
        <v>1.6000000000000001E-29</v>
      </c>
      <c r="J28" s="7" t="s">
        <v>15</v>
      </c>
      <c r="K28" s="7" t="s">
        <v>5111</v>
      </c>
      <c r="L28" s="7" t="s">
        <v>16</v>
      </c>
      <c r="M28" s="7" t="s">
        <v>5112</v>
      </c>
      <c r="N28" s="7" t="s">
        <v>16</v>
      </c>
      <c r="O28" s="7" t="s">
        <v>5113</v>
      </c>
    </row>
    <row r="29" spans="1:15" x14ac:dyDescent="0.25">
      <c r="A29" s="7" t="s">
        <v>5460</v>
      </c>
      <c r="B29" s="7">
        <v>258</v>
      </c>
      <c r="C29" s="7">
        <v>8.9594225999999999</v>
      </c>
      <c r="D29" s="7">
        <v>1.1721599899999999</v>
      </c>
      <c r="E29" s="7">
        <v>-2.93423626</v>
      </c>
      <c r="F29" s="7">
        <f t="shared" si="0"/>
        <v>0.13082985840847097</v>
      </c>
      <c r="G29" s="7" t="s">
        <v>30</v>
      </c>
      <c r="H29" s="8">
        <v>4.8900000000000003E-5</v>
      </c>
      <c r="I29" s="8">
        <v>1.5099999999999999E-5</v>
      </c>
      <c r="J29" s="7" t="s">
        <v>15</v>
      </c>
      <c r="K29" s="7" t="s">
        <v>16</v>
      </c>
      <c r="L29" s="7" t="s">
        <v>1616</v>
      </c>
      <c r="M29" s="7" t="s">
        <v>16</v>
      </c>
      <c r="N29" s="7" t="s">
        <v>16</v>
      </c>
      <c r="O29" s="7" t="s">
        <v>5461</v>
      </c>
    </row>
    <row r="30" spans="1:15" x14ac:dyDescent="0.25">
      <c r="A30" s="7" t="s">
        <v>5385</v>
      </c>
      <c r="B30" s="7">
        <v>1119</v>
      </c>
      <c r="C30" s="7">
        <v>22287.792280000001</v>
      </c>
      <c r="D30" s="7">
        <v>3530.08158</v>
      </c>
      <c r="E30" s="7">
        <v>-2.6584802870000002</v>
      </c>
      <c r="F30" s="7">
        <f t="shared" si="0"/>
        <v>0.15838632815047857</v>
      </c>
      <c r="G30" s="7" t="s">
        <v>30</v>
      </c>
      <c r="H30" s="8">
        <v>1.07E-25</v>
      </c>
      <c r="I30" s="8">
        <v>5.2099999999999999E-27</v>
      </c>
      <c r="J30" s="7" t="s">
        <v>15</v>
      </c>
      <c r="K30" s="7" t="s">
        <v>5386</v>
      </c>
      <c r="L30" s="7" t="s">
        <v>43</v>
      </c>
      <c r="M30" s="7" t="s">
        <v>5387</v>
      </c>
      <c r="N30" s="7" t="s">
        <v>5388</v>
      </c>
      <c r="O30" s="7" t="s">
        <v>5389</v>
      </c>
    </row>
    <row r="31" spans="1:15" x14ac:dyDescent="0.25">
      <c r="A31" s="7" t="s">
        <v>5462</v>
      </c>
      <c r="B31" s="7">
        <v>324</v>
      </c>
      <c r="C31" s="7">
        <v>9.0800446160000003</v>
      </c>
      <c r="D31" s="7">
        <v>1.6782541099999999</v>
      </c>
      <c r="E31" s="7">
        <v>-2.4357382109999999</v>
      </c>
      <c r="F31" s="7">
        <f t="shared" si="0"/>
        <v>0.18482883959483803</v>
      </c>
      <c r="G31" s="7" t="s">
        <v>30</v>
      </c>
      <c r="H31" s="7">
        <v>6.5845699999999999E-4</v>
      </c>
      <c r="I31" s="7">
        <v>2.5296800000000001E-4</v>
      </c>
      <c r="J31" s="7" t="s">
        <v>15</v>
      </c>
      <c r="K31" s="7" t="s">
        <v>16</v>
      </c>
      <c r="L31" s="7" t="s">
        <v>16</v>
      </c>
      <c r="M31" s="7" t="s">
        <v>16</v>
      </c>
      <c r="N31" s="7" t="s">
        <v>16</v>
      </c>
      <c r="O31" s="7" t="s">
        <v>5463</v>
      </c>
    </row>
    <row r="32" spans="1:15" x14ac:dyDescent="0.25">
      <c r="A32" s="7" t="s">
        <v>5287</v>
      </c>
      <c r="B32" s="7">
        <v>1947</v>
      </c>
      <c r="C32" s="7">
        <v>13685.600909999999</v>
      </c>
      <c r="D32" s="7">
        <v>2663.0297049999999</v>
      </c>
      <c r="E32" s="7">
        <v>-2.3615183559999999</v>
      </c>
      <c r="F32" s="7">
        <f t="shared" si="0"/>
        <v>0.19458624594952359</v>
      </c>
      <c r="G32" s="7" t="s">
        <v>30</v>
      </c>
      <c r="H32" s="8">
        <v>1.04E-83</v>
      </c>
      <c r="I32" s="8">
        <v>3.9000000000000002E-86</v>
      </c>
      <c r="J32" s="7" t="s">
        <v>15</v>
      </c>
      <c r="K32" s="7" t="s">
        <v>5288</v>
      </c>
      <c r="L32" s="7" t="s">
        <v>164</v>
      </c>
      <c r="M32" s="7" t="s">
        <v>2610</v>
      </c>
      <c r="N32" s="7" t="s">
        <v>2611</v>
      </c>
      <c r="O32" s="7" t="s">
        <v>5289</v>
      </c>
    </row>
    <row r="33" spans="1:15" x14ac:dyDescent="0.25">
      <c r="A33" s="7" t="s">
        <v>5464</v>
      </c>
      <c r="B33" s="7">
        <v>396</v>
      </c>
      <c r="C33" s="7">
        <v>83.242350079999994</v>
      </c>
      <c r="D33" s="7">
        <v>18.259006530000001</v>
      </c>
      <c r="E33" s="7">
        <v>-2.1887094249999999</v>
      </c>
      <c r="F33" s="7">
        <f t="shared" si="0"/>
        <v>0.21934756179927384</v>
      </c>
      <c r="G33" s="7" t="s">
        <v>30</v>
      </c>
      <c r="H33" s="8">
        <v>4.8500000000000001E-11</v>
      </c>
      <c r="I33" s="8">
        <v>6.5799999999999998E-12</v>
      </c>
      <c r="J33" s="7" t="s">
        <v>15</v>
      </c>
      <c r="K33" s="7" t="s">
        <v>16</v>
      </c>
      <c r="L33" s="7" t="s">
        <v>16</v>
      </c>
      <c r="M33" s="7" t="s">
        <v>16</v>
      </c>
      <c r="N33" s="7" t="s">
        <v>16</v>
      </c>
      <c r="O33" s="7" t="s">
        <v>5465</v>
      </c>
    </row>
    <row r="34" spans="1:15" x14ac:dyDescent="0.25">
      <c r="A34" s="7" t="s">
        <v>5369</v>
      </c>
      <c r="B34" s="7">
        <v>630</v>
      </c>
      <c r="C34" s="7">
        <v>11525.857480000001</v>
      </c>
      <c r="D34" s="7">
        <v>2597.5518809999999</v>
      </c>
      <c r="E34" s="7">
        <v>-2.149649616</v>
      </c>
      <c r="F34" s="7">
        <f t="shared" si="0"/>
        <v>0.22536734345086959</v>
      </c>
      <c r="G34" s="7" t="s">
        <v>30</v>
      </c>
      <c r="H34" s="8">
        <v>9.6899999999999995E-27</v>
      </c>
      <c r="I34" s="8">
        <v>4.2600000000000002E-28</v>
      </c>
      <c r="J34" s="7" t="s">
        <v>15</v>
      </c>
      <c r="K34" s="7" t="s">
        <v>5370</v>
      </c>
      <c r="L34" s="7" t="s">
        <v>43</v>
      </c>
      <c r="M34" s="7" t="s">
        <v>5371</v>
      </c>
      <c r="N34" s="7" t="s">
        <v>839</v>
      </c>
      <c r="O34" s="7" t="s">
        <v>5372</v>
      </c>
    </row>
    <row r="35" spans="1:15" x14ac:dyDescent="0.25">
      <c r="A35" s="7" t="s">
        <v>5326</v>
      </c>
      <c r="B35" s="7">
        <v>531</v>
      </c>
      <c r="C35" s="7">
        <v>4129.4524719999999</v>
      </c>
      <c r="D35" s="7">
        <v>951.51695219999999</v>
      </c>
      <c r="E35" s="7">
        <v>-2.1176492410000001</v>
      </c>
      <c r="F35" s="7">
        <f t="shared" si="0"/>
        <v>0.23042206170557744</v>
      </c>
      <c r="G35" s="7" t="s">
        <v>30</v>
      </c>
      <c r="H35" s="8">
        <v>1.06E-19</v>
      </c>
      <c r="I35" s="8">
        <v>7.06E-21</v>
      </c>
      <c r="J35" s="7" t="s">
        <v>15</v>
      </c>
      <c r="K35" s="7" t="s">
        <v>5327</v>
      </c>
      <c r="L35" s="7" t="s">
        <v>43</v>
      </c>
      <c r="M35" s="7" t="s">
        <v>5328</v>
      </c>
      <c r="N35" s="7" t="s">
        <v>3040</v>
      </c>
      <c r="O35" s="7" t="s">
        <v>5329</v>
      </c>
    </row>
    <row r="36" spans="1:15" x14ac:dyDescent="0.25">
      <c r="A36" s="7" t="s">
        <v>4347</v>
      </c>
      <c r="B36" s="7">
        <v>1464</v>
      </c>
      <c r="C36" s="7">
        <v>2440.001534</v>
      </c>
      <c r="D36" s="7">
        <v>575.70003659999998</v>
      </c>
      <c r="E36" s="7">
        <v>-2.0834928449999999</v>
      </c>
      <c r="F36" s="7">
        <f t="shared" si="0"/>
        <v>0.23594248973220555</v>
      </c>
      <c r="G36" s="7" t="s">
        <v>30</v>
      </c>
      <c r="H36" s="8">
        <v>1.1999999999999999E-30</v>
      </c>
      <c r="I36" s="8">
        <v>4.1400000000000002E-32</v>
      </c>
      <c r="J36" s="7" t="s">
        <v>15</v>
      </c>
      <c r="K36" s="7" t="s">
        <v>2665</v>
      </c>
      <c r="L36" s="7" t="s">
        <v>16</v>
      </c>
      <c r="M36" s="7" t="s">
        <v>16</v>
      </c>
      <c r="N36" s="7" t="s">
        <v>16</v>
      </c>
      <c r="O36" s="7" t="s">
        <v>2668</v>
      </c>
    </row>
    <row r="37" spans="1:15" x14ac:dyDescent="0.25">
      <c r="A37" s="7" t="s">
        <v>5466</v>
      </c>
      <c r="B37" s="7">
        <v>462</v>
      </c>
      <c r="C37" s="7">
        <v>60.332026970000001</v>
      </c>
      <c r="D37" s="7">
        <v>14.83503546</v>
      </c>
      <c r="E37" s="7">
        <v>-2.0239156779999998</v>
      </c>
      <c r="F37" s="7">
        <f t="shared" si="0"/>
        <v>0.24588988974981452</v>
      </c>
      <c r="G37" s="7" t="s">
        <v>30</v>
      </c>
      <c r="H37" s="8">
        <v>4.7799999999999998E-8</v>
      </c>
      <c r="I37" s="8">
        <v>9.5399999999999997E-9</v>
      </c>
      <c r="J37" s="7" t="s">
        <v>15</v>
      </c>
      <c r="K37" s="7" t="s">
        <v>16</v>
      </c>
      <c r="L37" s="7" t="s">
        <v>23</v>
      </c>
      <c r="M37" s="7" t="s">
        <v>16</v>
      </c>
      <c r="N37" s="7" t="s">
        <v>16</v>
      </c>
      <c r="O37" s="7" t="s">
        <v>966</v>
      </c>
    </row>
    <row r="38" spans="1:15" x14ac:dyDescent="0.25">
      <c r="A38" s="7" t="s">
        <v>5028</v>
      </c>
      <c r="B38" s="7">
        <v>291</v>
      </c>
      <c r="C38" s="7">
        <v>972.82866420000005</v>
      </c>
      <c r="D38" s="7">
        <v>239.32410239999999</v>
      </c>
      <c r="E38" s="7">
        <v>-2.02322004</v>
      </c>
      <c r="F38" s="7">
        <f t="shared" si="0"/>
        <v>0.24600848140736759</v>
      </c>
      <c r="G38" s="7" t="s">
        <v>30</v>
      </c>
      <c r="H38" s="8">
        <v>5.8699999999999997E-16</v>
      </c>
      <c r="I38" s="8">
        <v>4.9099999999999999E-17</v>
      </c>
      <c r="J38" s="7" t="s">
        <v>15</v>
      </c>
      <c r="K38" s="7" t="s">
        <v>5029</v>
      </c>
      <c r="L38" s="7" t="s">
        <v>16</v>
      </c>
      <c r="M38" s="7" t="s">
        <v>24</v>
      </c>
      <c r="N38" s="7" t="s">
        <v>16</v>
      </c>
      <c r="O38" s="7" t="s">
        <v>5030</v>
      </c>
    </row>
    <row r="39" spans="1:15" x14ac:dyDescent="0.25">
      <c r="A39" s="7" t="s">
        <v>5186</v>
      </c>
      <c r="B39" s="7">
        <v>1338</v>
      </c>
      <c r="C39" s="7">
        <v>17202.199639999999</v>
      </c>
      <c r="D39" s="7">
        <v>4310.4141449999997</v>
      </c>
      <c r="E39" s="7">
        <v>-1.996694658</v>
      </c>
      <c r="F39" s="7">
        <f t="shared" si="0"/>
        <v>0.25057342875920469</v>
      </c>
      <c r="G39" s="7" t="s">
        <v>30</v>
      </c>
      <c r="H39" s="8">
        <v>3.1800000000000003E-39</v>
      </c>
      <c r="I39" s="8">
        <v>6.9999999999999999E-41</v>
      </c>
      <c r="J39" s="7" t="s">
        <v>15</v>
      </c>
      <c r="K39" s="7" t="s">
        <v>5187</v>
      </c>
      <c r="L39" s="7" t="s">
        <v>23</v>
      </c>
      <c r="M39" s="7" t="s">
        <v>5188</v>
      </c>
      <c r="N39" s="7" t="s">
        <v>93</v>
      </c>
      <c r="O39" s="7" t="s">
        <v>5189</v>
      </c>
    </row>
    <row r="40" spans="1:15" x14ac:dyDescent="0.25">
      <c r="A40" s="7" t="s">
        <v>5467</v>
      </c>
      <c r="B40" s="7">
        <v>276</v>
      </c>
      <c r="C40" s="7">
        <v>26.785441779999999</v>
      </c>
      <c r="D40" s="7">
        <v>6.8446449459999998</v>
      </c>
      <c r="E40" s="7">
        <v>-1.96840148</v>
      </c>
      <c r="F40" s="7">
        <f t="shared" si="0"/>
        <v>0.25553601098706696</v>
      </c>
      <c r="G40" s="7" t="s">
        <v>30</v>
      </c>
      <c r="H40" s="7">
        <v>8.3728800000000005E-4</v>
      </c>
      <c r="I40" s="7">
        <v>3.2676500000000002E-4</v>
      </c>
      <c r="J40" s="7" t="s">
        <v>15</v>
      </c>
      <c r="K40" s="7" t="s">
        <v>5468</v>
      </c>
      <c r="L40" s="7" t="s">
        <v>16</v>
      </c>
      <c r="M40" s="7" t="s">
        <v>16</v>
      </c>
      <c r="N40" s="7" t="s">
        <v>16</v>
      </c>
      <c r="O40" s="7" t="s">
        <v>5469</v>
      </c>
    </row>
    <row r="41" spans="1:15" x14ac:dyDescent="0.25">
      <c r="A41" s="7" t="s">
        <v>4922</v>
      </c>
      <c r="B41" s="7">
        <v>1128</v>
      </c>
      <c r="C41" s="7">
        <v>8346.459186</v>
      </c>
      <c r="D41" s="7">
        <v>2150.2285040000002</v>
      </c>
      <c r="E41" s="7">
        <v>-1.956674311</v>
      </c>
      <c r="F41" s="7">
        <f t="shared" si="0"/>
        <v>0.25762164003229521</v>
      </c>
      <c r="G41" s="7" t="s">
        <v>30</v>
      </c>
      <c r="H41" s="8">
        <v>3.1299999999999999E-33</v>
      </c>
      <c r="I41" s="8">
        <v>9.0699999999999997E-35</v>
      </c>
      <c r="J41" s="7" t="s">
        <v>15</v>
      </c>
      <c r="K41" s="7" t="s">
        <v>4923</v>
      </c>
      <c r="L41" s="7" t="s">
        <v>4924</v>
      </c>
      <c r="M41" s="7" t="s">
        <v>4925</v>
      </c>
      <c r="N41" s="7" t="s">
        <v>93</v>
      </c>
      <c r="O41" s="7" t="s">
        <v>4926</v>
      </c>
    </row>
    <row r="42" spans="1:15" x14ac:dyDescent="0.25">
      <c r="A42" s="7" t="s">
        <v>5348</v>
      </c>
      <c r="B42" s="7">
        <v>330</v>
      </c>
      <c r="C42" s="7">
        <v>2156.80314</v>
      </c>
      <c r="D42" s="7">
        <v>558.18318720000002</v>
      </c>
      <c r="E42" s="7">
        <v>-1.9500839270000001</v>
      </c>
      <c r="F42" s="7">
        <f t="shared" si="0"/>
        <v>0.25880117508408723</v>
      </c>
      <c r="G42" s="7" t="s">
        <v>30</v>
      </c>
      <c r="H42" s="8">
        <v>5.3599999999999999E-21</v>
      </c>
      <c r="I42" s="8">
        <v>3.3600000000000001E-22</v>
      </c>
      <c r="J42" s="7" t="s">
        <v>15</v>
      </c>
      <c r="K42" s="7" t="s">
        <v>2273</v>
      </c>
      <c r="L42" s="7" t="s">
        <v>16</v>
      </c>
      <c r="M42" s="7" t="s">
        <v>339</v>
      </c>
      <c r="N42" s="7" t="s">
        <v>16</v>
      </c>
      <c r="O42" s="7" t="s">
        <v>2274</v>
      </c>
    </row>
    <row r="43" spans="1:15" x14ac:dyDescent="0.25">
      <c r="A43" s="7" t="s">
        <v>5470</v>
      </c>
      <c r="B43" s="7">
        <v>1080</v>
      </c>
      <c r="C43" s="7">
        <v>613.99713039999995</v>
      </c>
      <c r="D43" s="7">
        <v>159.88284730000001</v>
      </c>
      <c r="E43" s="7">
        <v>-1.941216743</v>
      </c>
      <c r="F43" s="7">
        <f t="shared" si="0"/>
        <v>0.26039673366223187</v>
      </c>
      <c r="G43" s="7" t="s">
        <v>30</v>
      </c>
      <c r="H43" s="8">
        <v>9.9099999999999997E-19</v>
      </c>
      <c r="I43" s="8">
        <v>6.9499999999999996E-20</v>
      </c>
      <c r="J43" s="7" t="s">
        <v>15</v>
      </c>
      <c r="K43" s="7" t="s">
        <v>5471</v>
      </c>
      <c r="L43" s="7" t="s">
        <v>16</v>
      </c>
      <c r="M43" s="7" t="s">
        <v>2269</v>
      </c>
      <c r="N43" s="7" t="s">
        <v>5472</v>
      </c>
      <c r="O43" s="7" t="s">
        <v>5473</v>
      </c>
    </row>
    <row r="44" spans="1:15" x14ac:dyDescent="0.25">
      <c r="A44" s="7" t="s">
        <v>4416</v>
      </c>
      <c r="B44" s="7">
        <v>1938</v>
      </c>
      <c r="C44" s="7">
        <v>3885.6450129999998</v>
      </c>
      <c r="D44" s="7">
        <v>1031.6152569999999</v>
      </c>
      <c r="E44" s="7">
        <v>-1.913249089</v>
      </c>
      <c r="F44" s="7">
        <f t="shared" si="0"/>
        <v>0.26549395371811413</v>
      </c>
      <c r="G44" s="7" t="s">
        <v>30</v>
      </c>
      <c r="H44" s="8">
        <v>1.6999999999999999E-35</v>
      </c>
      <c r="I44" s="8">
        <v>4.6100000000000001E-37</v>
      </c>
      <c r="J44" s="7" t="s">
        <v>15</v>
      </c>
      <c r="K44" s="7" t="s">
        <v>4417</v>
      </c>
      <c r="L44" s="7" t="s">
        <v>16</v>
      </c>
      <c r="M44" s="7" t="s">
        <v>339</v>
      </c>
      <c r="N44" s="7" t="s">
        <v>16</v>
      </c>
      <c r="O44" s="7" t="s">
        <v>4418</v>
      </c>
    </row>
    <row r="45" spans="1:15" x14ac:dyDescent="0.25">
      <c r="A45" s="7" t="s">
        <v>5474</v>
      </c>
      <c r="B45" s="7">
        <v>588</v>
      </c>
      <c r="C45" s="7">
        <v>749.02940779999994</v>
      </c>
      <c r="D45" s="7">
        <v>201.66538739999999</v>
      </c>
      <c r="E45" s="7">
        <v>-1.8930588719999999</v>
      </c>
      <c r="F45" s="7">
        <f t="shared" si="0"/>
        <v>0.26923560713722228</v>
      </c>
      <c r="G45" s="7" t="s">
        <v>30</v>
      </c>
      <c r="H45" s="8">
        <v>6.7200000000000004E-20</v>
      </c>
      <c r="I45" s="8">
        <v>4.4000000000000001E-21</v>
      </c>
      <c r="J45" s="7" t="s">
        <v>15</v>
      </c>
      <c r="K45" s="7" t="s">
        <v>5475</v>
      </c>
      <c r="L45" s="7" t="s">
        <v>16</v>
      </c>
      <c r="M45" s="7" t="s">
        <v>16</v>
      </c>
      <c r="N45" s="7" t="s">
        <v>16</v>
      </c>
      <c r="O45" s="7" t="s">
        <v>5476</v>
      </c>
    </row>
    <row r="46" spans="1:15" x14ac:dyDescent="0.25">
      <c r="A46" s="7" t="s">
        <v>4808</v>
      </c>
      <c r="B46" s="7">
        <v>774</v>
      </c>
      <c r="C46" s="7">
        <v>80600.273279999994</v>
      </c>
      <c r="D46" s="7">
        <v>21798.143039999999</v>
      </c>
      <c r="E46" s="7">
        <v>-1.8865794920000001</v>
      </c>
      <c r="F46" s="7">
        <f t="shared" si="0"/>
        <v>0.2704475077830058</v>
      </c>
      <c r="G46" s="7" t="s">
        <v>30</v>
      </c>
      <c r="H46" s="8">
        <v>3.88E-20</v>
      </c>
      <c r="I46" s="8">
        <v>2.4999999999999999E-21</v>
      </c>
      <c r="J46" s="7" t="s">
        <v>15</v>
      </c>
      <c r="K46" s="7" t="s">
        <v>4809</v>
      </c>
      <c r="L46" s="7" t="s">
        <v>16</v>
      </c>
      <c r="M46" s="7" t="s">
        <v>16</v>
      </c>
      <c r="N46" s="7" t="s">
        <v>16</v>
      </c>
      <c r="O46" s="7" t="s">
        <v>4810</v>
      </c>
    </row>
    <row r="47" spans="1:15" x14ac:dyDescent="0.25">
      <c r="A47" s="7" t="s">
        <v>5302</v>
      </c>
      <c r="B47" s="7">
        <v>273</v>
      </c>
      <c r="C47" s="7">
        <v>86.735618840000001</v>
      </c>
      <c r="D47" s="7">
        <v>24.078621139999999</v>
      </c>
      <c r="E47" s="7">
        <v>-1.8488717939999999</v>
      </c>
      <c r="F47" s="7">
        <f t="shared" si="0"/>
        <v>0.27760937724252716</v>
      </c>
      <c r="G47" s="7" t="s">
        <v>30</v>
      </c>
      <c r="H47" s="8">
        <v>5.5400000000000003E-9</v>
      </c>
      <c r="I47" s="8">
        <v>9.6199999999999999E-10</v>
      </c>
      <c r="J47" s="7" t="s">
        <v>15</v>
      </c>
      <c r="K47" s="7" t="s">
        <v>5303</v>
      </c>
      <c r="L47" s="7" t="s">
        <v>16</v>
      </c>
      <c r="M47" s="7" t="s">
        <v>5304</v>
      </c>
      <c r="N47" s="7" t="s">
        <v>16</v>
      </c>
      <c r="O47" s="7" t="s">
        <v>5305</v>
      </c>
    </row>
    <row r="48" spans="1:15" x14ac:dyDescent="0.25">
      <c r="A48" s="7" t="s">
        <v>5477</v>
      </c>
      <c r="B48" s="7">
        <v>315</v>
      </c>
      <c r="C48" s="7">
        <v>506.88545599999998</v>
      </c>
      <c r="D48" s="7">
        <v>143.04846749999999</v>
      </c>
      <c r="E48" s="7">
        <v>-1.8251557279999999</v>
      </c>
      <c r="F48" s="7">
        <f t="shared" si="0"/>
        <v>0.2822106370570952</v>
      </c>
      <c r="G48" s="7" t="s">
        <v>30</v>
      </c>
      <c r="H48" s="8">
        <v>4.8599999999999999E-12</v>
      </c>
      <c r="I48" s="8">
        <v>6.1200000000000002E-13</v>
      </c>
      <c r="J48" s="7" t="s">
        <v>15</v>
      </c>
      <c r="K48" s="7" t="s">
        <v>16</v>
      </c>
      <c r="L48" s="7" t="s">
        <v>16</v>
      </c>
      <c r="M48" s="7" t="s">
        <v>16</v>
      </c>
      <c r="N48" s="7" t="s">
        <v>16</v>
      </c>
      <c r="O48" s="7" t="s">
        <v>5478</v>
      </c>
    </row>
    <row r="49" spans="1:15" x14ac:dyDescent="0.25">
      <c r="A49" s="7" t="s">
        <v>4216</v>
      </c>
      <c r="B49" s="7">
        <v>2919</v>
      </c>
      <c r="C49" s="7">
        <v>15815.4493</v>
      </c>
      <c r="D49" s="7">
        <v>4514.6647830000002</v>
      </c>
      <c r="E49" s="7">
        <v>-1.8086437660000001</v>
      </c>
      <c r="F49" s="7">
        <f t="shared" si="0"/>
        <v>0.28545915439459657</v>
      </c>
      <c r="G49" s="7" t="s">
        <v>30</v>
      </c>
      <c r="H49" s="8">
        <v>3.8300000000000001E-16</v>
      </c>
      <c r="I49" s="8">
        <v>3.0999999999999998E-17</v>
      </c>
      <c r="J49" s="7" t="s">
        <v>15</v>
      </c>
      <c r="K49" s="7" t="s">
        <v>1630</v>
      </c>
      <c r="L49" s="7" t="s">
        <v>1081</v>
      </c>
      <c r="M49" s="7" t="s">
        <v>1631</v>
      </c>
      <c r="N49" s="7" t="s">
        <v>392</v>
      </c>
      <c r="O49" s="7" t="s">
        <v>1632</v>
      </c>
    </row>
    <row r="50" spans="1:15" x14ac:dyDescent="0.25">
      <c r="A50" s="7" t="s">
        <v>4920</v>
      </c>
      <c r="B50" s="7">
        <v>468</v>
      </c>
      <c r="C50" s="7">
        <v>275.34398320000003</v>
      </c>
      <c r="D50" s="7">
        <v>79.714277490000001</v>
      </c>
      <c r="E50" s="7">
        <v>-1.7883250319999999</v>
      </c>
      <c r="F50" s="7">
        <f t="shared" si="0"/>
        <v>0.28950796949855417</v>
      </c>
      <c r="G50" s="7" t="s">
        <v>30</v>
      </c>
      <c r="H50" s="8">
        <v>4.5900000000000001E-8</v>
      </c>
      <c r="I50" s="8">
        <v>9.1299999999999997E-9</v>
      </c>
      <c r="J50" s="7" t="s">
        <v>15</v>
      </c>
      <c r="K50" s="7" t="s">
        <v>16</v>
      </c>
      <c r="L50" s="7" t="s">
        <v>16</v>
      </c>
      <c r="M50" s="7" t="s">
        <v>16</v>
      </c>
      <c r="N50" s="7" t="s">
        <v>16</v>
      </c>
      <c r="O50" s="7" t="s">
        <v>4921</v>
      </c>
    </row>
    <row r="51" spans="1:15" x14ac:dyDescent="0.25">
      <c r="A51" s="7" t="s">
        <v>5479</v>
      </c>
      <c r="B51" s="7">
        <v>687</v>
      </c>
      <c r="C51" s="7">
        <v>253.21492910000001</v>
      </c>
      <c r="D51" s="7">
        <v>74.027291660000003</v>
      </c>
      <c r="E51" s="7">
        <v>-1.774233314</v>
      </c>
      <c r="F51" s="7">
        <f t="shared" si="0"/>
        <v>0.29234963313191942</v>
      </c>
      <c r="G51" s="7" t="s">
        <v>30</v>
      </c>
      <c r="H51" s="8">
        <v>1.1999999999999999E-14</v>
      </c>
      <c r="I51" s="8">
        <v>1.1599999999999999E-15</v>
      </c>
      <c r="J51" s="7" t="s">
        <v>15</v>
      </c>
      <c r="K51" s="7" t="s">
        <v>5480</v>
      </c>
      <c r="L51" s="7" t="s">
        <v>16</v>
      </c>
      <c r="M51" s="7" t="s">
        <v>16</v>
      </c>
      <c r="N51" s="7" t="s">
        <v>16</v>
      </c>
      <c r="O51" s="7" t="s">
        <v>5481</v>
      </c>
    </row>
    <row r="52" spans="1:15" x14ac:dyDescent="0.25">
      <c r="A52" s="7" t="s">
        <v>5482</v>
      </c>
      <c r="B52" s="7">
        <v>894</v>
      </c>
      <c r="C52" s="7">
        <v>5885.4336169999997</v>
      </c>
      <c r="D52" s="7">
        <v>1741.9096469999999</v>
      </c>
      <c r="E52" s="7">
        <v>-1.756478918</v>
      </c>
      <c r="F52" s="7">
        <f t="shared" si="0"/>
        <v>0.29596963637773815</v>
      </c>
      <c r="G52" s="7" t="s">
        <v>30</v>
      </c>
      <c r="H52" s="8">
        <v>1E-22</v>
      </c>
      <c r="I52" s="8">
        <v>5.7599999999999999E-24</v>
      </c>
      <c r="J52" s="7" t="s">
        <v>15</v>
      </c>
      <c r="K52" s="7" t="s">
        <v>2488</v>
      </c>
      <c r="L52" s="7" t="s">
        <v>16</v>
      </c>
      <c r="M52" s="7" t="s">
        <v>119</v>
      </c>
      <c r="N52" s="7" t="s">
        <v>16</v>
      </c>
      <c r="O52" s="7" t="s">
        <v>2489</v>
      </c>
    </row>
    <row r="53" spans="1:15" x14ac:dyDescent="0.25">
      <c r="A53" s="7" t="s">
        <v>4746</v>
      </c>
      <c r="B53" s="7">
        <v>696</v>
      </c>
      <c r="C53" s="7">
        <v>665.39811729999997</v>
      </c>
      <c r="D53" s="7">
        <v>207.17779999999999</v>
      </c>
      <c r="E53" s="7">
        <v>-1.683348364</v>
      </c>
      <c r="F53" s="7">
        <f t="shared" si="0"/>
        <v>0.31135916168852129</v>
      </c>
      <c r="G53" s="7" t="s">
        <v>30</v>
      </c>
      <c r="H53" s="8">
        <v>1E-26</v>
      </c>
      <c r="I53" s="8">
        <v>4.4500000000000003E-28</v>
      </c>
      <c r="J53" s="7" t="s">
        <v>15</v>
      </c>
      <c r="K53" s="7" t="s">
        <v>4747</v>
      </c>
      <c r="L53" s="7" t="s">
        <v>16</v>
      </c>
      <c r="M53" s="7" t="s">
        <v>4748</v>
      </c>
      <c r="N53" s="7" t="s">
        <v>1364</v>
      </c>
      <c r="O53" s="7" t="s">
        <v>4749</v>
      </c>
    </row>
    <row r="54" spans="1:15" x14ac:dyDescent="0.25">
      <c r="A54" s="7" t="s">
        <v>5139</v>
      </c>
      <c r="B54" s="7">
        <v>513</v>
      </c>
      <c r="C54" s="7">
        <v>1060.4198739999999</v>
      </c>
      <c r="D54" s="7">
        <v>335.7909148</v>
      </c>
      <c r="E54" s="7">
        <v>-1.659000512</v>
      </c>
      <c r="F54" s="7">
        <f t="shared" si="0"/>
        <v>0.31665845105143731</v>
      </c>
      <c r="G54" s="7" t="s">
        <v>30</v>
      </c>
      <c r="H54" s="8">
        <v>2.5199999999999999E-27</v>
      </c>
      <c r="I54" s="8">
        <v>1.06E-28</v>
      </c>
      <c r="J54" s="7" t="s">
        <v>15</v>
      </c>
      <c r="K54" s="7" t="s">
        <v>511</v>
      </c>
      <c r="L54" s="7" t="s">
        <v>43</v>
      </c>
      <c r="M54" s="7" t="s">
        <v>512</v>
      </c>
      <c r="N54" s="7" t="s">
        <v>513</v>
      </c>
      <c r="O54" s="7" t="s">
        <v>514</v>
      </c>
    </row>
    <row r="55" spans="1:15" x14ac:dyDescent="0.25">
      <c r="A55" s="7" t="s">
        <v>5095</v>
      </c>
      <c r="B55" s="7">
        <v>753</v>
      </c>
      <c r="C55" s="7">
        <v>363.6704264</v>
      </c>
      <c r="D55" s="7">
        <v>115.211455</v>
      </c>
      <c r="E55" s="7">
        <v>-1.6583474460000001</v>
      </c>
      <c r="F55" s="7">
        <f t="shared" si="0"/>
        <v>0.31680182555201125</v>
      </c>
      <c r="G55" s="7" t="s">
        <v>30</v>
      </c>
      <c r="H55" s="8">
        <v>7.3599999999999999E-13</v>
      </c>
      <c r="I55" s="8">
        <v>8.5399999999999995E-14</v>
      </c>
      <c r="J55" s="7" t="s">
        <v>15</v>
      </c>
      <c r="K55" s="7" t="s">
        <v>609</v>
      </c>
      <c r="L55" s="7" t="s">
        <v>16</v>
      </c>
      <c r="M55" s="7" t="s">
        <v>16</v>
      </c>
      <c r="N55" s="7" t="s">
        <v>16</v>
      </c>
      <c r="O55" s="7" t="s">
        <v>610</v>
      </c>
    </row>
    <row r="56" spans="1:15" x14ac:dyDescent="0.25">
      <c r="A56" s="7" t="s">
        <v>5192</v>
      </c>
      <c r="B56" s="7">
        <v>2007</v>
      </c>
      <c r="C56" s="7">
        <v>3385.7931699999999</v>
      </c>
      <c r="D56" s="7">
        <v>1084.3871590000001</v>
      </c>
      <c r="E56" s="7">
        <v>-1.642613911</v>
      </c>
      <c r="F56" s="7">
        <f t="shared" si="0"/>
        <v>0.32027566491767495</v>
      </c>
      <c r="G56" s="7" t="s">
        <v>30</v>
      </c>
      <c r="H56" s="8">
        <v>4.8999999999999998E-23</v>
      </c>
      <c r="I56" s="8">
        <v>2.7799999999999998E-24</v>
      </c>
      <c r="J56" s="7" t="s">
        <v>15</v>
      </c>
      <c r="K56" s="7" t="s">
        <v>5193</v>
      </c>
      <c r="L56" s="7" t="s">
        <v>102</v>
      </c>
      <c r="M56" s="7" t="s">
        <v>858</v>
      </c>
      <c r="N56" s="7" t="s">
        <v>83</v>
      </c>
      <c r="O56" s="7" t="s">
        <v>5194</v>
      </c>
    </row>
    <row r="57" spans="1:15" x14ac:dyDescent="0.25">
      <c r="A57" s="7" t="s">
        <v>5332</v>
      </c>
      <c r="B57" s="7">
        <v>558</v>
      </c>
      <c r="C57" s="7">
        <v>3682.7588989999999</v>
      </c>
      <c r="D57" s="7">
        <v>1212.025124</v>
      </c>
      <c r="E57" s="7">
        <v>-1.603367346</v>
      </c>
      <c r="F57" s="7">
        <f t="shared" si="0"/>
        <v>0.32910792079219148</v>
      </c>
      <c r="G57" s="7" t="s">
        <v>30</v>
      </c>
      <c r="H57" s="8">
        <v>7.9600000000000004E-13</v>
      </c>
      <c r="I57" s="8">
        <v>9.3199999999999997E-14</v>
      </c>
      <c r="J57" s="7" t="s">
        <v>15</v>
      </c>
      <c r="K57" s="7" t="s">
        <v>5333</v>
      </c>
      <c r="L57" s="7" t="s">
        <v>16</v>
      </c>
      <c r="M57" s="7" t="s">
        <v>16</v>
      </c>
      <c r="N57" s="7" t="s">
        <v>16</v>
      </c>
      <c r="O57" s="7" t="s">
        <v>5334</v>
      </c>
    </row>
    <row r="58" spans="1:15" x14ac:dyDescent="0.25">
      <c r="A58" s="7" t="s">
        <v>5157</v>
      </c>
      <c r="B58" s="7">
        <v>870</v>
      </c>
      <c r="C58" s="7">
        <v>2946.37192</v>
      </c>
      <c r="D58" s="7">
        <v>992.35720209999999</v>
      </c>
      <c r="E58" s="7">
        <v>-1.570008131</v>
      </c>
      <c r="F58" s="7">
        <f t="shared" si="0"/>
        <v>0.33680649597649071</v>
      </c>
      <c r="G58" s="7" t="s">
        <v>30</v>
      </c>
      <c r="H58" s="8">
        <v>5.6599999999999997E-23</v>
      </c>
      <c r="I58" s="8">
        <v>3.23E-24</v>
      </c>
      <c r="J58" s="7" t="s">
        <v>15</v>
      </c>
      <c r="K58" s="7" t="s">
        <v>5158</v>
      </c>
      <c r="L58" s="7" t="s">
        <v>16</v>
      </c>
      <c r="M58" s="7" t="s">
        <v>16</v>
      </c>
      <c r="N58" s="7" t="s">
        <v>16</v>
      </c>
      <c r="O58" s="7" t="s">
        <v>5159</v>
      </c>
    </row>
    <row r="59" spans="1:15" x14ac:dyDescent="0.25">
      <c r="A59" s="7" t="s">
        <v>5483</v>
      </c>
      <c r="B59" s="7">
        <v>564</v>
      </c>
      <c r="C59" s="7">
        <v>959.35434999999995</v>
      </c>
      <c r="D59" s="7">
        <v>323.86490689999999</v>
      </c>
      <c r="E59" s="7">
        <v>-1.566671642</v>
      </c>
      <c r="F59" s="7">
        <f t="shared" si="0"/>
        <v>0.33758632232692865</v>
      </c>
      <c r="G59" s="7" t="s">
        <v>30</v>
      </c>
      <c r="H59" s="8">
        <v>1.1999999999999999E-13</v>
      </c>
      <c r="I59" s="8">
        <v>1.28E-14</v>
      </c>
      <c r="J59" s="7" t="s">
        <v>15</v>
      </c>
      <c r="K59" s="7" t="s">
        <v>5484</v>
      </c>
      <c r="L59" s="7" t="s">
        <v>16</v>
      </c>
      <c r="M59" s="7" t="s">
        <v>16</v>
      </c>
      <c r="N59" s="7" t="s">
        <v>16</v>
      </c>
      <c r="O59" s="7" t="s">
        <v>5485</v>
      </c>
    </row>
    <row r="60" spans="1:15" x14ac:dyDescent="0.25">
      <c r="A60" s="7" t="s">
        <v>5225</v>
      </c>
      <c r="B60" s="7">
        <v>618</v>
      </c>
      <c r="C60" s="7">
        <v>582.1075505</v>
      </c>
      <c r="D60" s="7">
        <v>201.34149210000001</v>
      </c>
      <c r="E60" s="7">
        <v>-1.53164122</v>
      </c>
      <c r="F60" s="7">
        <f t="shared" si="0"/>
        <v>0.34588366344806615</v>
      </c>
      <c r="G60" s="7" t="s">
        <v>30</v>
      </c>
      <c r="H60" s="8">
        <v>7.0600000000000001E-22</v>
      </c>
      <c r="I60" s="8">
        <v>4.2599999999999998E-23</v>
      </c>
      <c r="J60" s="7" t="s">
        <v>15</v>
      </c>
      <c r="K60" s="7" t="s">
        <v>5226</v>
      </c>
      <c r="L60" s="7" t="s">
        <v>23</v>
      </c>
      <c r="M60" s="7" t="s">
        <v>16</v>
      </c>
      <c r="N60" s="7" t="s">
        <v>16</v>
      </c>
      <c r="O60" s="7" t="s">
        <v>5227</v>
      </c>
    </row>
    <row r="61" spans="1:15" x14ac:dyDescent="0.25">
      <c r="A61" s="7" t="s">
        <v>5486</v>
      </c>
      <c r="B61" s="7">
        <v>765</v>
      </c>
      <c r="C61" s="7">
        <v>622.10859919999996</v>
      </c>
      <c r="D61" s="7">
        <v>215.24632099999999</v>
      </c>
      <c r="E61" s="7">
        <v>-1.531177869</v>
      </c>
      <c r="F61" s="7">
        <f t="shared" si="0"/>
        <v>0.34599476889712644</v>
      </c>
      <c r="G61" s="7" t="s">
        <v>30</v>
      </c>
      <c r="H61" s="8">
        <v>4.8499999999999995E-13</v>
      </c>
      <c r="I61" s="8">
        <v>5.51E-14</v>
      </c>
      <c r="J61" s="7" t="s">
        <v>15</v>
      </c>
      <c r="K61" s="7" t="s">
        <v>5487</v>
      </c>
      <c r="L61" s="7" t="s">
        <v>23</v>
      </c>
      <c r="M61" s="7" t="s">
        <v>16</v>
      </c>
      <c r="N61" s="7" t="s">
        <v>16</v>
      </c>
      <c r="O61" s="7" t="s">
        <v>5488</v>
      </c>
    </row>
    <row r="62" spans="1:15" x14ac:dyDescent="0.25">
      <c r="A62" s="7" t="s">
        <v>5489</v>
      </c>
      <c r="B62" s="7">
        <v>216</v>
      </c>
      <c r="C62" s="7">
        <v>12.826811380000001</v>
      </c>
      <c r="D62" s="7">
        <v>4.4593849150000002</v>
      </c>
      <c r="E62" s="7">
        <v>-1.524245938</v>
      </c>
      <c r="F62" s="7">
        <f t="shared" si="0"/>
        <v>0.34766122163909036</v>
      </c>
      <c r="G62" s="7" t="s">
        <v>30</v>
      </c>
      <c r="H62" s="7">
        <v>1.3988051E-2</v>
      </c>
      <c r="I62" s="7">
        <v>7.11512E-3</v>
      </c>
      <c r="J62" s="7" t="s">
        <v>15</v>
      </c>
      <c r="K62" s="7" t="s">
        <v>5490</v>
      </c>
      <c r="L62" s="7" t="s">
        <v>16</v>
      </c>
      <c r="M62" s="7" t="s">
        <v>5357</v>
      </c>
      <c r="N62" s="7" t="s">
        <v>392</v>
      </c>
      <c r="O62" s="7" t="s">
        <v>5491</v>
      </c>
    </row>
    <row r="63" spans="1:15" x14ac:dyDescent="0.25">
      <c r="A63" s="7" t="s">
        <v>5401</v>
      </c>
      <c r="B63" s="7">
        <v>1596</v>
      </c>
      <c r="C63" s="7">
        <v>101017.5287</v>
      </c>
      <c r="D63" s="7">
        <v>35394.1705</v>
      </c>
      <c r="E63" s="7">
        <v>-1.513021983</v>
      </c>
      <c r="F63" s="7">
        <f t="shared" si="0"/>
        <v>0.35037652338318859</v>
      </c>
      <c r="G63" s="7" t="s">
        <v>30</v>
      </c>
      <c r="H63" s="8">
        <v>7.15E-25</v>
      </c>
      <c r="I63" s="8">
        <v>3.7499999999999997E-26</v>
      </c>
      <c r="J63" s="7" t="s">
        <v>15</v>
      </c>
      <c r="K63" s="7" t="s">
        <v>1367</v>
      </c>
      <c r="L63" s="7" t="s">
        <v>164</v>
      </c>
      <c r="M63" s="7" t="s">
        <v>1368</v>
      </c>
      <c r="N63" s="7" t="s">
        <v>1369</v>
      </c>
      <c r="O63" s="7" t="s">
        <v>1370</v>
      </c>
    </row>
    <row r="64" spans="1:15" x14ac:dyDescent="0.25">
      <c r="A64" s="7" t="s">
        <v>4962</v>
      </c>
      <c r="B64" s="7">
        <v>2493</v>
      </c>
      <c r="C64" s="7">
        <v>2084.4613009999998</v>
      </c>
      <c r="D64" s="7">
        <v>730.38042970000004</v>
      </c>
      <c r="E64" s="7">
        <v>-1.5129545740000001</v>
      </c>
      <c r="F64" s="7">
        <f t="shared" si="0"/>
        <v>0.35039289488387598</v>
      </c>
      <c r="G64" s="7" t="s">
        <v>30</v>
      </c>
      <c r="H64" s="8">
        <v>2.4999999999999999E-13</v>
      </c>
      <c r="I64" s="8">
        <v>2.7799999999999999E-14</v>
      </c>
      <c r="J64" s="7" t="s">
        <v>15</v>
      </c>
      <c r="K64" s="7" t="s">
        <v>1609</v>
      </c>
      <c r="L64" s="7" t="s">
        <v>1610</v>
      </c>
      <c r="M64" s="7" t="s">
        <v>1611</v>
      </c>
      <c r="N64" s="7" t="s">
        <v>1612</v>
      </c>
      <c r="O64" s="7" t="s">
        <v>1613</v>
      </c>
    </row>
    <row r="65" spans="1:15" x14ac:dyDescent="0.25">
      <c r="A65" s="7" t="s">
        <v>5492</v>
      </c>
      <c r="B65" s="7">
        <v>603</v>
      </c>
      <c r="C65" s="7">
        <v>263.07827420000001</v>
      </c>
      <c r="D65" s="7">
        <v>93.710240080000005</v>
      </c>
      <c r="E65" s="7">
        <v>-1.4892135010000001</v>
      </c>
      <c r="F65" s="7">
        <f t="shared" si="0"/>
        <v>0.35620668545822654</v>
      </c>
      <c r="G65" s="7" t="s">
        <v>30</v>
      </c>
      <c r="H65" s="8">
        <v>9.9099999999999999E-10</v>
      </c>
      <c r="I65" s="8">
        <v>1.58E-10</v>
      </c>
      <c r="J65" s="7" t="s">
        <v>15</v>
      </c>
      <c r="K65" s="7" t="s">
        <v>5493</v>
      </c>
      <c r="L65" s="7" t="s">
        <v>16</v>
      </c>
      <c r="M65" s="7" t="s">
        <v>5494</v>
      </c>
      <c r="N65" s="7" t="s">
        <v>2842</v>
      </c>
      <c r="O65" s="7" t="s">
        <v>5495</v>
      </c>
    </row>
    <row r="66" spans="1:15" x14ac:dyDescent="0.25">
      <c r="A66" s="7" t="s">
        <v>5496</v>
      </c>
      <c r="B66" s="7">
        <v>496</v>
      </c>
      <c r="C66" s="7">
        <v>3059.5391730000001</v>
      </c>
      <c r="D66" s="7">
        <v>1089.845787</v>
      </c>
      <c r="E66" s="7">
        <v>-1.4891903630000001</v>
      </c>
      <c r="F66" s="7">
        <f t="shared" si="0"/>
        <v>0.356212398360917</v>
      </c>
      <c r="G66" s="7" t="s">
        <v>30</v>
      </c>
      <c r="H66" s="8">
        <v>5.5800000000000001E-28</v>
      </c>
      <c r="I66" s="8">
        <v>2.2199999999999999E-29</v>
      </c>
      <c r="J66" s="7" t="s">
        <v>584</v>
      </c>
      <c r="K66" s="7" t="s">
        <v>5497</v>
      </c>
      <c r="L66" s="7" t="s">
        <v>16</v>
      </c>
      <c r="M66" s="7" t="s">
        <v>586</v>
      </c>
      <c r="N66" s="7" t="s">
        <v>587</v>
      </c>
      <c r="O66" s="7" t="s">
        <v>5498</v>
      </c>
    </row>
    <row r="67" spans="1:15" x14ac:dyDescent="0.25">
      <c r="A67" s="7" t="s">
        <v>5499</v>
      </c>
      <c r="B67" s="7">
        <v>1542</v>
      </c>
      <c r="C67" s="7">
        <v>3495.2373299999999</v>
      </c>
      <c r="D67" s="7">
        <v>1265.5122899999999</v>
      </c>
      <c r="E67" s="7">
        <v>-1.4656689009999999</v>
      </c>
      <c r="F67" s="7">
        <f t="shared" ref="F67:F130" si="1">POWER(2,E67)</f>
        <v>0.36206762820366822</v>
      </c>
      <c r="G67" s="7" t="s">
        <v>30</v>
      </c>
      <c r="H67" s="8">
        <v>2.07E-30</v>
      </c>
      <c r="I67" s="8">
        <v>7.2500000000000002E-32</v>
      </c>
      <c r="J67" s="7" t="s">
        <v>15</v>
      </c>
      <c r="K67" s="7" t="s">
        <v>5500</v>
      </c>
      <c r="L67" s="7" t="s">
        <v>102</v>
      </c>
      <c r="M67" s="7" t="s">
        <v>5501</v>
      </c>
      <c r="N67" s="7" t="s">
        <v>5502</v>
      </c>
      <c r="O67" s="7" t="s">
        <v>5503</v>
      </c>
    </row>
    <row r="68" spans="1:15" x14ac:dyDescent="0.25">
      <c r="A68" s="7" t="s">
        <v>5129</v>
      </c>
      <c r="B68" s="7">
        <v>1740</v>
      </c>
      <c r="C68" s="7">
        <v>2006.6383269999999</v>
      </c>
      <c r="D68" s="7">
        <v>727.49559339999996</v>
      </c>
      <c r="E68" s="7">
        <v>-1.4637701970000001</v>
      </c>
      <c r="F68" s="7">
        <f t="shared" si="1"/>
        <v>0.36254445234813837</v>
      </c>
      <c r="G68" s="7" t="s">
        <v>30</v>
      </c>
      <c r="H68" s="8">
        <v>6.1300000000000001E-25</v>
      </c>
      <c r="I68" s="8">
        <v>3.1800000000000002E-26</v>
      </c>
      <c r="J68" s="7" t="s">
        <v>15</v>
      </c>
      <c r="K68" s="7" t="s">
        <v>5130</v>
      </c>
      <c r="L68" s="7" t="s">
        <v>23</v>
      </c>
      <c r="M68" s="7" t="s">
        <v>5131</v>
      </c>
      <c r="N68" s="7" t="s">
        <v>5132</v>
      </c>
      <c r="O68" s="7" t="s">
        <v>5133</v>
      </c>
    </row>
    <row r="69" spans="1:15" x14ac:dyDescent="0.25">
      <c r="A69" s="7" t="s">
        <v>4933</v>
      </c>
      <c r="B69" s="7">
        <v>792</v>
      </c>
      <c r="C69" s="7">
        <v>1851.4145590000001</v>
      </c>
      <c r="D69" s="7">
        <v>673.79866749999997</v>
      </c>
      <c r="E69" s="7">
        <v>-1.458238492</v>
      </c>
      <c r="F69" s="7">
        <f t="shared" si="1"/>
        <v>0.36393721979407684</v>
      </c>
      <c r="G69" s="7" t="s">
        <v>30</v>
      </c>
      <c r="H69" s="8">
        <v>5.4500000000000003E-18</v>
      </c>
      <c r="I69" s="8">
        <v>3.96E-19</v>
      </c>
      <c r="J69" s="7" t="s">
        <v>15</v>
      </c>
      <c r="K69" s="7" t="s">
        <v>4934</v>
      </c>
      <c r="L69" s="7" t="s">
        <v>16</v>
      </c>
      <c r="M69" s="7" t="s">
        <v>4935</v>
      </c>
      <c r="N69" s="7" t="s">
        <v>4782</v>
      </c>
      <c r="O69" s="7" t="s">
        <v>4936</v>
      </c>
    </row>
    <row r="70" spans="1:15" x14ac:dyDescent="0.25">
      <c r="A70" s="7" t="s">
        <v>5204</v>
      </c>
      <c r="B70" s="7">
        <v>876</v>
      </c>
      <c r="C70" s="7">
        <v>466.53061659999997</v>
      </c>
      <c r="D70" s="7">
        <v>171.80997719999999</v>
      </c>
      <c r="E70" s="7">
        <v>-1.4411579450000001</v>
      </c>
      <c r="F70" s="7">
        <f t="shared" si="1"/>
        <v>0.36827160119201652</v>
      </c>
      <c r="G70" s="7" t="s">
        <v>30</v>
      </c>
      <c r="H70" s="8">
        <v>3.78E-14</v>
      </c>
      <c r="I70" s="8">
        <v>3.8899999999999997E-15</v>
      </c>
      <c r="J70" s="7" t="s">
        <v>15</v>
      </c>
      <c r="K70" s="7" t="s">
        <v>1181</v>
      </c>
      <c r="L70" s="7" t="s">
        <v>23</v>
      </c>
      <c r="M70" s="7" t="s">
        <v>1182</v>
      </c>
      <c r="N70" s="7" t="s">
        <v>16</v>
      </c>
      <c r="O70" s="7" t="s">
        <v>1183</v>
      </c>
    </row>
    <row r="71" spans="1:15" x14ac:dyDescent="0.25">
      <c r="A71" s="7" t="s">
        <v>4892</v>
      </c>
      <c r="B71" s="7">
        <v>1896</v>
      </c>
      <c r="C71" s="7">
        <v>20645.29</v>
      </c>
      <c r="D71" s="7">
        <v>7605.6186969999999</v>
      </c>
      <c r="E71" s="7">
        <v>-1.4406751659999999</v>
      </c>
      <c r="F71" s="7">
        <f t="shared" si="1"/>
        <v>0.36839485908215486</v>
      </c>
      <c r="G71" s="7" t="s">
        <v>30</v>
      </c>
      <c r="H71" s="8">
        <v>6.0600000000000004E-13</v>
      </c>
      <c r="I71" s="8">
        <v>7.0099999999999999E-14</v>
      </c>
      <c r="J71" s="7" t="s">
        <v>15</v>
      </c>
      <c r="K71" s="7" t="s">
        <v>4893</v>
      </c>
      <c r="L71" s="7" t="s">
        <v>43</v>
      </c>
      <c r="M71" s="7" t="s">
        <v>421</v>
      </c>
      <c r="N71" s="7" t="s">
        <v>4894</v>
      </c>
      <c r="O71" s="7" t="s">
        <v>4895</v>
      </c>
    </row>
    <row r="72" spans="1:15" x14ac:dyDescent="0.25">
      <c r="A72" s="7" t="s">
        <v>5273</v>
      </c>
      <c r="B72" s="7">
        <v>822</v>
      </c>
      <c r="C72" s="7">
        <v>242.54524549999999</v>
      </c>
      <c r="D72" s="7">
        <v>89.54090454</v>
      </c>
      <c r="E72" s="7">
        <v>-1.437635102</v>
      </c>
      <c r="F72" s="7">
        <f t="shared" si="1"/>
        <v>0.36917196354700127</v>
      </c>
      <c r="G72" s="7" t="s">
        <v>30</v>
      </c>
      <c r="H72" s="8">
        <v>1.1999999999999999E-12</v>
      </c>
      <c r="I72" s="8">
        <v>1.42E-13</v>
      </c>
      <c r="J72" s="7" t="s">
        <v>15</v>
      </c>
      <c r="K72" s="7" t="s">
        <v>1770</v>
      </c>
      <c r="L72" s="7" t="s">
        <v>16</v>
      </c>
      <c r="M72" s="7" t="s">
        <v>1771</v>
      </c>
      <c r="N72" s="7" t="s">
        <v>1772</v>
      </c>
      <c r="O72" s="7" t="s">
        <v>1773</v>
      </c>
    </row>
    <row r="73" spans="1:15" x14ac:dyDescent="0.25">
      <c r="A73" s="7" t="s">
        <v>5504</v>
      </c>
      <c r="B73" s="7">
        <v>738</v>
      </c>
      <c r="C73" s="7">
        <v>86.515562160000002</v>
      </c>
      <c r="D73" s="7">
        <v>31.948598019999999</v>
      </c>
      <c r="E73" s="7">
        <v>-1.4372070400000001</v>
      </c>
      <c r="F73" s="7">
        <f t="shared" si="1"/>
        <v>0.36928151680060872</v>
      </c>
      <c r="G73" s="7" t="s">
        <v>30</v>
      </c>
      <c r="H73" s="8">
        <v>9.9099999999999991E-7</v>
      </c>
      <c r="I73" s="8">
        <v>2.29E-7</v>
      </c>
      <c r="J73" s="7" t="s">
        <v>15</v>
      </c>
      <c r="K73" s="7" t="s">
        <v>5505</v>
      </c>
      <c r="L73" s="7" t="s">
        <v>16</v>
      </c>
      <c r="M73" s="7" t="s">
        <v>5506</v>
      </c>
      <c r="N73" s="7" t="s">
        <v>5507</v>
      </c>
      <c r="O73" s="7" t="s">
        <v>5508</v>
      </c>
    </row>
    <row r="74" spans="1:15" x14ac:dyDescent="0.25">
      <c r="A74" s="7" t="s">
        <v>5509</v>
      </c>
      <c r="B74" s="7">
        <v>1272</v>
      </c>
      <c r="C74" s="7">
        <v>1914.411848</v>
      </c>
      <c r="D74" s="7">
        <v>711.55107390000001</v>
      </c>
      <c r="E74" s="7">
        <v>-1.427862011</v>
      </c>
      <c r="F74" s="7">
        <f t="shared" si="1"/>
        <v>0.37168129449186132</v>
      </c>
      <c r="G74" s="7" t="s">
        <v>30</v>
      </c>
      <c r="H74" s="8">
        <v>1.55E-16</v>
      </c>
      <c r="I74" s="8">
        <v>1.21E-17</v>
      </c>
      <c r="J74" s="7" t="s">
        <v>15</v>
      </c>
      <c r="K74" s="7" t="s">
        <v>16</v>
      </c>
      <c r="L74" s="7" t="s">
        <v>16</v>
      </c>
      <c r="M74" s="7" t="s">
        <v>16</v>
      </c>
      <c r="N74" s="7" t="s">
        <v>16</v>
      </c>
      <c r="O74" s="7" t="s">
        <v>1508</v>
      </c>
    </row>
    <row r="75" spans="1:15" x14ac:dyDescent="0.25">
      <c r="A75" s="7" t="s">
        <v>4728</v>
      </c>
      <c r="B75" s="7">
        <v>1380</v>
      </c>
      <c r="C75" s="7">
        <v>962.94980620000001</v>
      </c>
      <c r="D75" s="7">
        <v>363.10498619999998</v>
      </c>
      <c r="E75" s="7">
        <v>-1.407073858</v>
      </c>
      <c r="F75" s="7">
        <f t="shared" si="1"/>
        <v>0.37707571448823773</v>
      </c>
      <c r="G75" s="7" t="s">
        <v>30</v>
      </c>
      <c r="H75" s="8">
        <v>8.0499999999999995E-18</v>
      </c>
      <c r="I75" s="8">
        <v>5.9200000000000001E-19</v>
      </c>
      <c r="J75" s="7" t="s">
        <v>15</v>
      </c>
      <c r="K75" s="7" t="s">
        <v>4729</v>
      </c>
      <c r="L75" s="7" t="s">
        <v>16</v>
      </c>
      <c r="M75" s="7" t="s">
        <v>4730</v>
      </c>
      <c r="N75" s="7" t="s">
        <v>4731</v>
      </c>
      <c r="O75" s="7" t="s">
        <v>4732</v>
      </c>
    </row>
    <row r="76" spans="1:15" x14ac:dyDescent="0.25">
      <c r="A76" s="7" t="s">
        <v>4937</v>
      </c>
      <c r="B76" s="7">
        <v>939</v>
      </c>
      <c r="C76" s="7">
        <v>1067.2837669999999</v>
      </c>
      <c r="D76" s="7">
        <v>403.99191919999998</v>
      </c>
      <c r="E76" s="7">
        <v>-1.401545466</v>
      </c>
      <c r="F76" s="7">
        <f t="shared" si="1"/>
        <v>0.3785234366583472</v>
      </c>
      <c r="G76" s="7" t="s">
        <v>30</v>
      </c>
      <c r="H76" s="8">
        <v>2.2499999999999998E-21</v>
      </c>
      <c r="I76" s="8">
        <v>1.37E-22</v>
      </c>
      <c r="J76" s="7" t="s">
        <v>15</v>
      </c>
      <c r="K76" s="7" t="s">
        <v>4938</v>
      </c>
      <c r="L76" s="7" t="s">
        <v>16</v>
      </c>
      <c r="M76" s="7" t="s">
        <v>16</v>
      </c>
      <c r="N76" s="7" t="s">
        <v>16</v>
      </c>
      <c r="O76" s="7" t="s">
        <v>4939</v>
      </c>
    </row>
    <row r="77" spans="1:15" x14ac:dyDescent="0.25">
      <c r="A77" s="7" t="s">
        <v>5510</v>
      </c>
      <c r="B77" s="7">
        <v>783</v>
      </c>
      <c r="C77" s="7">
        <v>7003.3979879999997</v>
      </c>
      <c r="D77" s="7">
        <v>2652.2276339999999</v>
      </c>
      <c r="E77" s="7">
        <v>-1.400850471</v>
      </c>
      <c r="F77" s="7">
        <f t="shared" si="1"/>
        <v>0.3787058281297907</v>
      </c>
      <c r="G77" s="7" t="s">
        <v>30</v>
      </c>
      <c r="H77" s="8">
        <v>7.6999999999999995E-13</v>
      </c>
      <c r="I77" s="8">
        <v>8.9699999999999999E-14</v>
      </c>
      <c r="J77" s="7" t="s">
        <v>15</v>
      </c>
      <c r="K77" s="7" t="s">
        <v>2145</v>
      </c>
      <c r="L77" s="7" t="s">
        <v>16</v>
      </c>
      <c r="M77" s="7" t="s">
        <v>2146</v>
      </c>
      <c r="N77" s="7" t="s">
        <v>2062</v>
      </c>
      <c r="O77" s="7" t="s">
        <v>2147</v>
      </c>
    </row>
    <row r="78" spans="1:15" x14ac:dyDescent="0.25">
      <c r="A78" s="7" t="s">
        <v>4067</v>
      </c>
      <c r="B78" s="7">
        <v>297</v>
      </c>
      <c r="C78" s="7">
        <v>620.37892959999999</v>
      </c>
      <c r="D78" s="7">
        <v>235.06646420000001</v>
      </c>
      <c r="E78" s="7">
        <v>-1.400080956</v>
      </c>
      <c r="F78" s="7">
        <f t="shared" si="1"/>
        <v>0.37890787883398286</v>
      </c>
      <c r="G78" s="7" t="s">
        <v>30</v>
      </c>
      <c r="H78" s="8">
        <v>3.4399999999999997E-14</v>
      </c>
      <c r="I78" s="8">
        <v>3.4899999999999999E-15</v>
      </c>
      <c r="J78" s="7" t="s">
        <v>15</v>
      </c>
      <c r="K78" s="7" t="s">
        <v>354</v>
      </c>
      <c r="L78" s="7" t="s">
        <v>23</v>
      </c>
      <c r="M78" s="7" t="s">
        <v>16</v>
      </c>
      <c r="N78" s="7" t="s">
        <v>16</v>
      </c>
      <c r="O78" s="7" t="s">
        <v>355</v>
      </c>
    </row>
    <row r="79" spans="1:15" x14ac:dyDescent="0.25">
      <c r="A79" s="7" t="s">
        <v>5346</v>
      </c>
      <c r="B79" s="7">
        <v>948</v>
      </c>
      <c r="C79" s="7">
        <v>203121.9001</v>
      </c>
      <c r="D79" s="7">
        <v>77080.827080000003</v>
      </c>
      <c r="E79" s="7">
        <v>-1.397901839</v>
      </c>
      <c r="F79" s="7">
        <f t="shared" si="1"/>
        <v>0.37948063223509648</v>
      </c>
      <c r="G79" s="7" t="s">
        <v>30</v>
      </c>
      <c r="H79" s="8">
        <v>3.1799999999999999E-32</v>
      </c>
      <c r="I79" s="8">
        <v>9.9799999999999992E-34</v>
      </c>
      <c r="J79" s="7" t="s">
        <v>15</v>
      </c>
      <c r="K79" s="7" t="s">
        <v>71</v>
      </c>
      <c r="L79" s="7" t="s">
        <v>16</v>
      </c>
      <c r="M79" s="7" t="s">
        <v>72</v>
      </c>
      <c r="N79" s="7" t="s">
        <v>73</v>
      </c>
      <c r="O79" s="7" t="s">
        <v>74</v>
      </c>
    </row>
    <row r="80" spans="1:15" x14ac:dyDescent="0.25">
      <c r="A80" s="7" t="s">
        <v>5511</v>
      </c>
      <c r="B80" s="7">
        <v>321</v>
      </c>
      <c r="C80" s="7">
        <v>48.384597390000003</v>
      </c>
      <c r="D80" s="7">
        <v>18.378358120000001</v>
      </c>
      <c r="E80" s="7">
        <v>-1.396539972</v>
      </c>
      <c r="F80" s="7">
        <f t="shared" si="1"/>
        <v>0.37983902131682429</v>
      </c>
      <c r="G80" s="7" t="s">
        <v>30</v>
      </c>
      <c r="H80" s="7">
        <v>2.7380999999999998E-4</v>
      </c>
      <c r="I80" s="8">
        <v>9.6899999999999997E-5</v>
      </c>
      <c r="J80" s="7" t="s">
        <v>15</v>
      </c>
      <c r="K80" s="7" t="s">
        <v>5512</v>
      </c>
      <c r="L80" s="7" t="s">
        <v>23</v>
      </c>
      <c r="M80" s="7" t="s">
        <v>5513</v>
      </c>
      <c r="N80" s="7" t="s">
        <v>5514</v>
      </c>
      <c r="O80" s="7" t="s">
        <v>5515</v>
      </c>
    </row>
    <row r="81" spans="1:15" x14ac:dyDescent="0.25">
      <c r="A81" s="7" t="s">
        <v>5516</v>
      </c>
      <c r="B81" s="7">
        <v>255</v>
      </c>
      <c r="C81" s="7">
        <v>140.55317170000001</v>
      </c>
      <c r="D81" s="7">
        <v>53.641438350000001</v>
      </c>
      <c r="E81" s="7">
        <v>-1.389696182</v>
      </c>
      <c r="F81" s="7">
        <f t="shared" si="1"/>
        <v>0.3816451646584938</v>
      </c>
      <c r="G81" s="7" t="s">
        <v>30</v>
      </c>
      <c r="H81" s="8">
        <v>1.68E-7</v>
      </c>
      <c r="I81" s="8">
        <v>3.4800000000000001E-8</v>
      </c>
      <c r="J81" s="7" t="s">
        <v>15</v>
      </c>
      <c r="K81" s="7" t="s">
        <v>5517</v>
      </c>
      <c r="L81" s="7" t="s">
        <v>23</v>
      </c>
      <c r="M81" s="7" t="s">
        <v>16</v>
      </c>
      <c r="N81" s="7" t="s">
        <v>16</v>
      </c>
      <c r="O81" s="7" t="s">
        <v>5518</v>
      </c>
    </row>
    <row r="82" spans="1:15" x14ac:dyDescent="0.25">
      <c r="A82" s="7" t="s">
        <v>4310</v>
      </c>
      <c r="B82" s="7">
        <v>552</v>
      </c>
      <c r="C82" s="7">
        <v>844.13477230000001</v>
      </c>
      <c r="D82" s="7">
        <v>322.29265170000002</v>
      </c>
      <c r="E82" s="7">
        <v>-1.3891020590000001</v>
      </c>
      <c r="F82" s="7">
        <f t="shared" si="1"/>
        <v>0.3818023641070491</v>
      </c>
      <c r="G82" s="7" t="s">
        <v>30</v>
      </c>
      <c r="H82" s="8">
        <v>2.02E-16</v>
      </c>
      <c r="I82" s="8">
        <v>1.59E-17</v>
      </c>
      <c r="J82" s="7" t="s">
        <v>15</v>
      </c>
      <c r="K82" s="7" t="s">
        <v>2450</v>
      </c>
      <c r="L82" s="7" t="s">
        <v>16</v>
      </c>
      <c r="M82" s="7" t="s">
        <v>988</v>
      </c>
      <c r="N82" s="7" t="s">
        <v>989</v>
      </c>
      <c r="O82" s="7" t="s">
        <v>2451</v>
      </c>
    </row>
    <row r="83" spans="1:15" x14ac:dyDescent="0.25">
      <c r="A83" s="7" t="s">
        <v>3960</v>
      </c>
      <c r="B83" s="7">
        <v>879</v>
      </c>
      <c r="C83" s="7">
        <v>12078.10297</v>
      </c>
      <c r="D83" s="7">
        <v>4640.9548500000001</v>
      </c>
      <c r="E83" s="7">
        <v>-1.37990031</v>
      </c>
      <c r="F83" s="7">
        <f t="shared" si="1"/>
        <v>0.38424534569752133</v>
      </c>
      <c r="G83" s="7" t="s">
        <v>30</v>
      </c>
      <c r="H83" s="8">
        <v>2.8900000000000002E-14</v>
      </c>
      <c r="I83" s="8">
        <v>2.91E-15</v>
      </c>
      <c r="J83" s="7" t="s">
        <v>15</v>
      </c>
      <c r="K83" s="7" t="s">
        <v>1277</v>
      </c>
      <c r="L83" s="7" t="s">
        <v>16</v>
      </c>
      <c r="M83" s="7" t="s">
        <v>16</v>
      </c>
      <c r="N83" s="7" t="s">
        <v>16</v>
      </c>
      <c r="O83" s="7" t="s">
        <v>1278</v>
      </c>
    </row>
    <row r="84" spans="1:15" x14ac:dyDescent="0.25">
      <c r="A84" s="7" t="s">
        <v>3814</v>
      </c>
      <c r="B84" s="7">
        <v>630</v>
      </c>
      <c r="C84" s="7">
        <v>5509.5586499999999</v>
      </c>
      <c r="D84" s="7">
        <v>2118.8606789999999</v>
      </c>
      <c r="E84" s="7">
        <v>-1.3786480249999999</v>
      </c>
      <c r="F84" s="7">
        <f t="shared" si="1"/>
        <v>0.38457902230135671</v>
      </c>
      <c r="G84" s="7" t="s">
        <v>30</v>
      </c>
      <c r="H84" s="8">
        <v>4.7499999999999998E-11</v>
      </c>
      <c r="I84" s="8">
        <v>6.4199999999999997E-12</v>
      </c>
      <c r="J84" s="7" t="s">
        <v>15</v>
      </c>
      <c r="K84" s="7" t="s">
        <v>1387</v>
      </c>
      <c r="L84" s="7" t="s">
        <v>37</v>
      </c>
      <c r="M84" s="7" t="s">
        <v>38</v>
      </c>
      <c r="N84" s="7" t="s">
        <v>39</v>
      </c>
      <c r="O84" s="7" t="s">
        <v>1388</v>
      </c>
    </row>
    <row r="85" spans="1:15" x14ac:dyDescent="0.25">
      <c r="A85" s="7" t="s">
        <v>5519</v>
      </c>
      <c r="B85" s="7">
        <v>228</v>
      </c>
      <c r="C85" s="7">
        <v>51.991344839999996</v>
      </c>
      <c r="D85" s="7">
        <v>20.07089843</v>
      </c>
      <c r="E85" s="7">
        <v>-1.3731662760000001</v>
      </c>
      <c r="F85" s="7">
        <f t="shared" si="1"/>
        <v>0.38604307107383501</v>
      </c>
      <c r="G85" s="7" t="s">
        <v>30</v>
      </c>
      <c r="H85" s="7">
        <v>2.9663999999999998E-4</v>
      </c>
      <c r="I85" s="7">
        <v>1.05636E-4</v>
      </c>
      <c r="J85" s="7" t="s">
        <v>15</v>
      </c>
      <c r="K85" s="7" t="s">
        <v>16</v>
      </c>
      <c r="L85" s="7" t="s">
        <v>23</v>
      </c>
      <c r="M85" s="7" t="s">
        <v>16</v>
      </c>
      <c r="N85" s="7" t="s">
        <v>16</v>
      </c>
      <c r="O85" s="7" t="s">
        <v>5520</v>
      </c>
    </row>
    <row r="86" spans="1:15" x14ac:dyDescent="0.25">
      <c r="A86" s="7" t="s">
        <v>5521</v>
      </c>
      <c r="B86" s="7">
        <v>1722</v>
      </c>
      <c r="C86" s="7">
        <v>677.58458859999996</v>
      </c>
      <c r="D86" s="7">
        <v>266.62810400000001</v>
      </c>
      <c r="E86" s="7">
        <v>-1.3455722050000001</v>
      </c>
      <c r="F86" s="7">
        <f t="shared" si="1"/>
        <v>0.39349788729988255</v>
      </c>
      <c r="G86" s="7" t="s">
        <v>30</v>
      </c>
      <c r="H86" s="8">
        <v>1.42E-12</v>
      </c>
      <c r="I86" s="8">
        <v>1.71E-13</v>
      </c>
      <c r="J86" s="7" t="s">
        <v>15</v>
      </c>
      <c r="K86" s="7" t="s">
        <v>5522</v>
      </c>
      <c r="L86" s="7" t="s">
        <v>16</v>
      </c>
      <c r="M86" s="7" t="s">
        <v>5523</v>
      </c>
      <c r="N86" s="7" t="s">
        <v>5524</v>
      </c>
      <c r="O86" s="7" t="s">
        <v>5525</v>
      </c>
    </row>
    <row r="87" spans="1:15" x14ac:dyDescent="0.25">
      <c r="A87" s="7" t="s">
        <v>5526</v>
      </c>
      <c r="B87" s="7">
        <v>474</v>
      </c>
      <c r="C87" s="7">
        <v>639.01748740000005</v>
      </c>
      <c r="D87" s="7">
        <v>253.27456040000001</v>
      </c>
      <c r="E87" s="7">
        <v>-1.335153236</v>
      </c>
      <c r="F87" s="7">
        <f t="shared" si="1"/>
        <v>0.3963499677173275</v>
      </c>
      <c r="G87" s="7" t="s">
        <v>30</v>
      </c>
      <c r="H87" s="8">
        <v>9.1199999999999995E-10</v>
      </c>
      <c r="I87" s="8">
        <v>1.4499999999999999E-10</v>
      </c>
      <c r="J87" s="7" t="s">
        <v>15</v>
      </c>
      <c r="K87" s="7" t="s">
        <v>2764</v>
      </c>
      <c r="L87" s="7" t="s">
        <v>2765</v>
      </c>
      <c r="M87" s="7" t="s">
        <v>2766</v>
      </c>
      <c r="N87" s="7" t="s">
        <v>2767</v>
      </c>
      <c r="O87" s="7" t="s">
        <v>2768</v>
      </c>
    </row>
    <row r="88" spans="1:15" x14ac:dyDescent="0.25">
      <c r="A88" s="7" t="s">
        <v>4680</v>
      </c>
      <c r="B88" s="7">
        <v>1953</v>
      </c>
      <c r="C88" s="7">
        <v>1248.3407890000001</v>
      </c>
      <c r="D88" s="7">
        <v>499.80546750000002</v>
      </c>
      <c r="E88" s="7">
        <v>-1.3205732459999999</v>
      </c>
      <c r="F88" s="7">
        <f t="shared" si="1"/>
        <v>0.40037582031517271</v>
      </c>
      <c r="G88" s="7" t="s">
        <v>30</v>
      </c>
      <c r="H88" s="8">
        <v>3.91E-21</v>
      </c>
      <c r="I88" s="8">
        <v>2.4100000000000002E-22</v>
      </c>
      <c r="J88" s="7" t="s">
        <v>15</v>
      </c>
      <c r="K88" s="7" t="s">
        <v>16</v>
      </c>
      <c r="L88" s="7" t="s">
        <v>16</v>
      </c>
      <c r="M88" s="7" t="s">
        <v>16</v>
      </c>
      <c r="N88" s="7" t="s">
        <v>16</v>
      </c>
      <c r="O88" s="7" t="s">
        <v>4681</v>
      </c>
    </row>
    <row r="89" spans="1:15" x14ac:dyDescent="0.25">
      <c r="A89" s="7" t="s">
        <v>4281</v>
      </c>
      <c r="B89" s="7">
        <v>729</v>
      </c>
      <c r="C89" s="7">
        <v>683.38456689999998</v>
      </c>
      <c r="D89" s="7">
        <v>275.49234810000002</v>
      </c>
      <c r="E89" s="7">
        <v>-1.3106854189999999</v>
      </c>
      <c r="F89" s="7">
        <f t="shared" si="1"/>
        <v>0.40312930888555099</v>
      </c>
      <c r="G89" s="7" t="s">
        <v>30</v>
      </c>
      <c r="H89" s="8">
        <v>5.8800000000000004E-10</v>
      </c>
      <c r="I89" s="8">
        <v>9.0799999999999999E-11</v>
      </c>
      <c r="J89" s="7" t="s">
        <v>15</v>
      </c>
      <c r="K89" s="7" t="s">
        <v>195</v>
      </c>
      <c r="L89" s="7" t="s">
        <v>43</v>
      </c>
      <c r="M89" s="7" t="s">
        <v>196</v>
      </c>
      <c r="N89" s="7" t="s">
        <v>197</v>
      </c>
      <c r="O89" s="7" t="s">
        <v>198</v>
      </c>
    </row>
    <row r="90" spans="1:15" x14ac:dyDescent="0.25">
      <c r="A90" s="7" t="s">
        <v>4915</v>
      </c>
      <c r="B90" s="7">
        <v>1005</v>
      </c>
      <c r="C90" s="7">
        <v>856.17540840000004</v>
      </c>
      <c r="D90" s="7">
        <v>348.0788197</v>
      </c>
      <c r="E90" s="7">
        <v>-1.298492368</v>
      </c>
      <c r="F90" s="7">
        <f t="shared" si="1"/>
        <v>0.4065508263017148</v>
      </c>
      <c r="G90" s="7" t="s">
        <v>30</v>
      </c>
      <c r="H90" s="8">
        <v>5.88E-12</v>
      </c>
      <c r="I90" s="8">
        <v>7.4800000000000004E-13</v>
      </c>
      <c r="J90" s="7" t="s">
        <v>15</v>
      </c>
      <c r="K90" s="7" t="s">
        <v>4916</v>
      </c>
      <c r="L90" s="7" t="s">
        <v>82</v>
      </c>
      <c r="M90" s="7" t="s">
        <v>4917</v>
      </c>
      <c r="N90" s="7" t="s">
        <v>4918</v>
      </c>
      <c r="O90" s="7" t="s">
        <v>4919</v>
      </c>
    </row>
    <row r="91" spans="1:15" x14ac:dyDescent="0.25">
      <c r="A91" s="7" t="s">
        <v>5284</v>
      </c>
      <c r="B91" s="7">
        <v>1905</v>
      </c>
      <c r="C91" s="7">
        <v>109941.8386</v>
      </c>
      <c r="D91" s="7">
        <v>44894.500749999999</v>
      </c>
      <c r="E91" s="7">
        <v>-1.2921298699999999</v>
      </c>
      <c r="F91" s="7">
        <f t="shared" si="1"/>
        <v>0.40834773483577319</v>
      </c>
      <c r="G91" s="7" t="s">
        <v>30</v>
      </c>
      <c r="H91" s="8">
        <v>2.2499999999999999E-9</v>
      </c>
      <c r="I91" s="8">
        <v>3.7599999999999999E-10</v>
      </c>
      <c r="J91" s="7" t="s">
        <v>15</v>
      </c>
      <c r="K91" s="7" t="s">
        <v>420</v>
      </c>
      <c r="L91" s="7" t="s">
        <v>16</v>
      </c>
      <c r="M91" s="7" t="s">
        <v>421</v>
      </c>
      <c r="N91" s="7" t="s">
        <v>422</v>
      </c>
      <c r="O91" s="7" t="s">
        <v>423</v>
      </c>
    </row>
    <row r="92" spans="1:15" x14ac:dyDescent="0.25">
      <c r="A92" s="7" t="s">
        <v>3715</v>
      </c>
      <c r="B92" s="7">
        <v>333</v>
      </c>
      <c r="C92" s="7">
        <v>132.86388020000001</v>
      </c>
      <c r="D92" s="7">
        <v>54.607046840000002</v>
      </c>
      <c r="E92" s="7">
        <v>-1.28278991</v>
      </c>
      <c r="F92" s="7">
        <f t="shared" si="1"/>
        <v>0.41099994045377208</v>
      </c>
      <c r="G92" s="7" t="s">
        <v>30</v>
      </c>
      <c r="H92" s="8">
        <v>3.4999999999999997E-5</v>
      </c>
      <c r="I92" s="8">
        <v>1.06E-5</v>
      </c>
      <c r="J92" s="7" t="s">
        <v>15</v>
      </c>
      <c r="K92" s="7" t="s">
        <v>1667</v>
      </c>
      <c r="L92" s="7" t="s">
        <v>16</v>
      </c>
      <c r="M92" s="7" t="s">
        <v>16</v>
      </c>
      <c r="N92" s="7" t="s">
        <v>16</v>
      </c>
      <c r="O92" s="7" t="s">
        <v>1668</v>
      </c>
    </row>
    <row r="93" spans="1:15" x14ac:dyDescent="0.25">
      <c r="A93" s="7" t="s">
        <v>4982</v>
      </c>
      <c r="B93" s="7">
        <v>717</v>
      </c>
      <c r="C93" s="7">
        <v>1165.882224</v>
      </c>
      <c r="D93" s="7">
        <v>479.78557819999997</v>
      </c>
      <c r="E93" s="7">
        <v>-1.280960359</v>
      </c>
      <c r="F93" s="7">
        <f t="shared" si="1"/>
        <v>0.41152147987921101</v>
      </c>
      <c r="G93" s="7" t="s">
        <v>30</v>
      </c>
      <c r="H93" s="8">
        <v>6.4199999999999994E-14</v>
      </c>
      <c r="I93" s="8">
        <v>6.7499999999999996E-15</v>
      </c>
      <c r="J93" s="7" t="s">
        <v>15</v>
      </c>
      <c r="K93" s="7" t="s">
        <v>16</v>
      </c>
      <c r="L93" s="7" t="s">
        <v>16</v>
      </c>
      <c r="M93" s="7" t="s">
        <v>16</v>
      </c>
      <c r="N93" s="7" t="s">
        <v>16</v>
      </c>
      <c r="O93" s="7" t="s">
        <v>2078</v>
      </c>
    </row>
    <row r="94" spans="1:15" x14ac:dyDescent="0.25">
      <c r="A94" s="7" t="s">
        <v>5527</v>
      </c>
      <c r="B94" s="7">
        <v>339</v>
      </c>
      <c r="C94" s="7">
        <v>128.2632687</v>
      </c>
      <c r="D94" s="7">
        <v>53.232319109999999</v>
      </c>
      <c r="E94" s="7">
        <v>-1.2687337540000001</v>
      </c>
      <c r="F94" s="7">
        <f t="shared" si="1"/>
        <v>0.41502387741519636</v>
      </c>
      <c r="G94" s="7" t="s">
        <v>30</v>
      </c>
      <c r="H94" s="8">
        <v>6.8599999999999998E-7</v>
      </c>
      <c r="I94" s="8">
        <v>1.5300000000000001E-7</v>
      </c>
      <c r="J94" s="7" t="s">
        <v>15</v>
      </c>
      <c r="K94" s="7" t="s">
        <v>16</v>
      </c>
      <c r="L94" s="7" t="s">
        <v>16</v>
      </c>
      <c r="M94" s="7" t="s">
        <v>16</v>
      </c>
      <c r="N94" s="7" t="s">
        <v>16</v>
      </c>
      <c r="O94" s="7" t="s">
        <v>1880</v>
      </c>
    </row>
    <row r="95" spans="1:15" x14ac:dyDescent="0.25">
      <c r="A95" s="7" t="s">
        <v>5309</v>
      </c>
      <c r="B95" s="7">
        <v>270</v>
      </c>
      <c r="C95" s="7">
        <v>92.229009149999996</v>
      </c>
      <c r="D95" s="7">
        <v>38.280139609999999</v>
      </c>
      <c r="E95" s="7">
        <v>-1.268624507</v>
      </c>
      <c r="F95" s="7">
        <f t="shared" si="1"/>
        <v>0.41505530597699719</v>
      </c>
      <c r="G95" s="7" t="s">
        <v>30</v>
      </c>
      <c r="H95" s="8">
        <v>1.9899999999999999E-5</v>
      </c>
      <c r="I95" s="8">
        <v>5.7899999999999996E-6</v>
      </c>
      <c r="J95" s="7" t="s">
        <v>15</v>
      </c>
      <c r="K95" s="7" t="s">
        <v>5310</v>
      </c>
      <c r="L95" s="7" t="s">
        <v>16</v>
      </c>
      <c r="M95" s="7" t="s">
        <v>339</v>
      </c>
      <c r="N95" s="7" t="s">
        <v>16</v>
      </c>
      <c r="O95" s="7" t="s">
        <v>5311</v>
      </c>
    </row>
    <row r="96" spans="1:15" x14ac:dyDescent="0.25">
      <c r="A96" s="7" t="s">
        <v>5160</v>
      </c>
      <c r="B96" s="7">
        <v>720</v>
      </c>
      <c r="C96" s="7">
        <v>3243.2668530000001</v>
      </c>
      <c r="D96" s="7">
        <v>1346.1596</v>
      </c>
      <c r="E96" s="7">
        <v>-1.268598267</v>
      </c>
      <c r="F96" s="7">
        <f t="shared" si="1"/>
        <v>0.41506285514710245</v>
      </c>
      <c r="G96" s="7" t="s">
        <v>30</v>
      </c>
      <c r="H96" s="8">
        <v>4.6399999999999999E-8</v>
      </c>
      <c r="I96" s="8">
        <v>9.2599999999999999E-9</v>
      </c>
      <c r="J96" s="7" t="s">
        <v>15</v>
      </c>
      <c r="K96" s="7" t="s">
        <v>5161</v>
      </c>
      <c r="L96" s="7" t="s">
        <v>43</v>
      </c>
      <c r="M96" s="7" t="s">
        <v>5162</v>
      </c>
      <c r="N96" s="7" t="s">
        <v>1222</v>
      </c>
      <c r="O96" s="7" t="s">
        <v>5163</v>
      </c>
    </row>
    <row r="97" spans="1:15" x14ac:dyDescent="0.25">
      <c r="A97" s="7" t="s">
        <v>4148</v>
      </c>
      <c r="B97" s="7">
        <v>882</v>
      </c>
      <c r="C97" s="7">
        <v>12260.12803</v>
      </c>
      <c r="D97" s="7">
        <v>5109.6025550000004</v>
      </c>
      <c r="E97" s="7">
        <v>-1.2626910629999999</v>
      </c>
      <c r="F97" s="7">
        <f t="shared" si="1"/>
        <v>0.41676583976599596</v>
      </c>
      <c r="G97" s="7" t="s">
        <v>30</v>
      </c>
      <c r="H97" s="8">
        <v>1.3699999999999999E-14</v>
      </c>
      <c r="I97" s="8">
        <v>1.3400000000000001E-15</v>
      </c>
      <c r="J97" s="7" t="s">
        <v>15</v>
      </c>
      <c r="K97" s="7" t="s">
        <v>3448</v>
      </c>
      <c r="L97" s="7" t="s">
        <v>16</v>
      </c>
      <c r="M97" s="7" t="s">
        <v>486</v>
      </c>
      <c r="N97" s="7" t="s">
        <v>3449</v>
      </c>
      <c r="O97" s="7" t="s">
        <v>3450</v>
      </c>
    </row>
    <row r="98" spans="1:15" x14ac:dyDescent="0.25">
      <c r="A98" s="7" t="s">
        <v>4012</v>
      </c>
      <c r="B98" s="7">
        <v>1869</v>
      </c>
      <c r="C98" s="7">
        <v>3712.6490100000001</v>
      </c>
      <c r="D98" s="7">
        <v>1547.4464399999999</v>
      </c>
      <c r="E98" s="7">
        <v>-1.2625594550000001</v>
      </c>
      <c r="F98" s="7">
        <f t="shared" si="1"/>
        <v>0.41680386042799233</v>
      </c>
      <c r="G98" s="7" t="s">
        <v>30</v>
      </c>
      <c r="H98" s="8">
        <v>2.05E-7</v>
      </c>
      <c r="I98" s="8">
        <v>4.3299999999999997E-8</v>
      </c>
      <c r="J98" s="7" t="s">
        <v>15</v>
      </c>
      <c r="K98" s="7" t="s">
        <v>2523</v>
      </c>
      <c r="L98" s="7" t="s">
        <v>16</v>
      </c>
      <c r="M98" s="7" t="s">
        <v>16</v>
      </c>
      <c r="N98" s="7" t="s">
        <v>16</v>
      </c>
      <c r="O98" s="7" t="s">
        <v>2524</v>
      </c>
    </row>
    <row r="99" spans="1:15" x14ac:dyDescent="0.25">
      <c r="A99" s="7" t="s">
        <v>3802</v>
      </c>
      <c r="B99" s="7">
        <v>312</v>
      </c>
      <c r="C99" s="7">
        <v>1534.3863699999999</v>
      </c>
      <c r="D99" s="7">
        <v>642.68757500000004</v>
      </c>
      <c r="E99" s="7">
        <v>-1.2554723240000001</v>
      </c>
      <c r="F99" s="7">
        <f t="shared" si="1"/>
        <v>0.4188564154617756</v>
      </c>
      <c r="G99" s="7" t="s">
        <v>30</v>
      </c>
      <c r="H99" s="8">
        <v>5.6600000000000001E-10</v>
      </c>
      <c r="I99" s="8">
        <v>8.7100000000000002E-11</v>
      </c>
      <c r="J99" s="7" t="s">
        <v>15</v>
      </c>
      <c r="K99" s="7" t="s">
        <v>3803</v>
      </c>
      <c r="L99" s="7" t="s">
        <v>3286</v>
      </c>
      <c r="M99" s="7" t="s">
        <v>3287</v>
      </c>
      <c r="N99" s="7" t="s">
        <v>39</v>
      </c>
      <c r="O99" s="7" t="s">
        <v>3804</v>
      </c>
    </row>
    <row r="100" spans="1:15" x14ac:dyDescent="0.25">
      <c r="A100" s="7" t="s">
        <v>5276</v>
      </c>
      <c r="B100" s="7">
        <v>1956</v>
      </c>
      <c r="C100" s="7">
        <v>3302.6908830000002</v>
      </c>
      <c r="D100" s="7">
        <v>1383.5161149999999</v>
      </c>
      <c r="E100" s="7">
        <v>-1.255302498</v>
      </c>
      <c r="F100" s="7">
        <f t="shared" si="1"/>
        <v>0.41890572380098312</v>
      </c>
      <c r="G100" s="7" t="s">
        <v>30</v>
      </c>
      <c r="H100" s="8">
        <v>5.2699999999999998E-13</v>
      </c>
      <c r="I100" s="8">
        <v>6.04E-14</v>
      </c>
      <c r="J100" s="7" t="s">
        <v>15</v>
      </c>
      <c r="K100" s="7" t="s">
        <v>2780</v>
      </c>
      <c r="L100" s="7" t="s">
        <v>23</v>
      </c>
      <c r="M100" s="7" t="s">
        <v>2781</v>
      </c>
      <c r="N100" s="7" t="s">
        <v>2782</v>
      </c>
      <c r="O100" s="7" t="s">
        <v>2783</v>
      </c>
    </row>
    <row r="101" spans="1:15" x14ac:dyDescent="0.25">
      <c r="A101" s="7" t="s">
        <v>5354</v>
      </c>
      <c r="B101" s="7">
        <v>993</v>
      </c>
      <c r="C101" s="7">
        <v>394.10370510000001</v>
      </c>
      <c r="D101" s="7">
        <v>165.54443610000001</v>
      </c>
      <c r="E101" s="7">
        <v>-1.25135679</v>
      </c>
      <c r="F101" s="7">
        <f t="shared" si="1"/>
        <v>0.42005298081485148</v>
      </c>
      <c r="G101" s="7" t="s">
        <v>30</v>
      </c>
      <c r="H101" s="8">
        <v>2.52E-6</v>
      </c>
      <c r="I101" s="8">
        <v>6.2099999999999996E-7</v>
      </c>
      <c r="J101" s="7" t="s">
        <v>15</v>
      </c>
      <c r="K101" s="7" t="s">
        <v>3326</v>
      </c>
      <c r="L101" s="7" t="s">
        <v>102</v>
      </c>
      <c r="M101" s="7" t="s">
        <v>858</v>
      </c>
      <c r="N101" s="7" t="s">
        <v>83</v>
      </c>
      <c r="O101" s="7" t="s">
        <v>3327</v>
      </c>
    </row>
    <row r="102" spans="1:15" x14ac:dyDescent="0.25">
      <c r="A102" s="7" t="s">
        <v>5528</v>
      </c>
      <c r="B102" s="7">
        <v>1305</v>
      </c>
      <c r="C102" s="7">
        <v>1550.9438290000001</v>
      </c>
      <c r="D102" s="7">
        <v>652.81079109999996</v>
      </c>
      <c r="E102" s="7">
        <v>-1.2484096259999999</v>
      </c>
      <c r="F102" s="7">
        <f t="shared" si="1"/>
        <v>0.42091194984043839</v>
      </c>
      <c r="G102" s="7" t="s">
        <v>30</v>
      </c>
      <c r="H102" s="8">
        <v>1.1499999999999999E-19</v>
      </c>
      <c r="I102" s="8">
        <v>7.6900000000000007E-21</v>
      </c>
      <c r="J102" s="7" t="s">
        <v>15</v>
      </c>
      <c r="K102" s="7" t="s">
        <v>5529</v>
      </c>
      <c r="L102" s="7" t="s">
        <v>43</v>
      </c>
      <c r="M102" s="7" t="s">
        <v>5530</v>
      </c>
      <c r="N102" s="7" t="s">
        <v>5531</v>
      </c>
      <c r="O102" s="7" t="s">
        <v>5532</v>
      </c>
    </row>
    <row r="103" spans="1:15" x14ac:dyDescent="0.25">
      <c r="A103" s="7" t="s">
        <v>5533</v>
      </c>
      <c r="B103" s="7">
        <v>1191</v>
      </c>
      <c r="C103" s="7">
        <v>868.29544729999998</v>
      </c>
      <c r="D103" s="7">
        <v>365.81652209999999</v>
      </c>
      <c r="E103" s="7">
        <v>-1.2470657839999999</v>
      </c>
      <c r="F103" s="7">
        <f t="shared" si="1"/>
        <v>0.42130420368698124</v>
      </c>
      <c r="G103" s="7" t="s">
        <v>30</v>
      </c>
      <c r="H103" s="8">
        <v>1.7500000000000001E-13</v>
      </c>
      <c r="I103" s="8">
        <v>1.9000000000000001E-14</v>
      </c>
      <c r="J103" s="7" t="s">
        <v>15</v>
      </c>
      <c r="K103" s="7" t="s">
        <v>2105</v>
      </c>
      <c r="L103" s="7" t="s">
        <v>2106</v>
      </c>
      <c r="M103" s="7" t="s">
        <v>2107</v>
      </c>
      <c r="N103" s="7" t="s">
        <v>2108</v>
      </c>
      <c r="O103" s="7" t="s">
        <v>2109</v>
      </c>
    </row>
    <row r="104" spans="1:15" x14ac:dyDescent="0.25">
      <c r="A104" s="7" t="s">
        <v>5534</v>
      </c>
      <c r="B104" s="7">
        <v>201</v>
      </c>
      <c r="C104" s="7">
        <v>42.723605569999997</v>
      </c>
      <c r="D104" s="7">
        <v>18.024266369999999</v>
      </c>
      <c r="E104" s="7">
        <v>-1.245092866</v>
      </c>
      <c r="F104" s="7">
        <f t="shared" si="1"/>
        <v>0.42188074080949417</v>
      </c>
      <c r="G104" s="7" t="s">
        <v>30</v>
      </c>
      <c r="H104" s="7">
        <v>2.240681E-3</v>
      </c>
      <c r="I104" s="7">
        <v>9.5834399999999997E-4</v>
      </c>
      <c r="J104" s="7" t="s">
        <v>15</v>
      </c>
      <c r="K104" s="7" t="s">
        <v>16</v>
      </c>
      <c r="L104" s="7" t="s">
        <v>16</v>
      </c>
      <c r="M104" s="7" t="s">
        <v>16</v>
      </c>
      <c r="N104" s="7" t="s">
        <v>16</v>
      </c>
      <c r="O104" s="7" t="s">
        <v>5535</v>
      </c>
    </row>
    <row r="105" spans="1:15" x14ac:dyDescent="0.25">
      <c r="A105" s="7" t="s">
        <v>5536</v>
      </c>
      <c r="B105" s="7">
        <v>444</v>
      </c>
      <c r="C105" s="7">
        <v>748.69595070000003</v>
      </c>
      <c r="D105" s="7">
        <v>315.97423900000001</v>
      </c>
      <c r="E105" s="7">
        <v>-1.2445730100000001</v>
      </c>
      <c r="F105" s="7">
        <f t="shared" si="1"/>
        <v>0.42203278732448885</v>
      </c>
      <c r="G105" s="7" t="s">
        <v>30</v>
      </c>
      <c r="H105" s="8">
        <v>1.24E-8</v>
      </c>
      <c r="I105" s="8">
        <v>2.2499999999999999E-9</v>
      </c>
      <c r="J105" s="7" t="s">
        <v>15</v>
      </c>
      <c r="K105" s="7" t="s">
        <v>342</v>
      </c>
      <c r="L105" s="7" t="s">
        <v>16</v>
      </c>
      <c r="M105" s="7" t="s">
        <v>343</v>
      </c>
      <c r="N105" s="7" t="s">
        <v>207</v>
      </c>
      <c r="O105" s="7" t="s">
        <v>344</v>
      </c>
    </row>
    <row r="106" spans="1:15" x14ac:dyDescent="0.25">
      <c r="A106" s="7" t="s">
        <v>5537</v>
      </c>
      <c r="B106" s="7">
        <v>453</v>
      </c>
      <c r="C106" s="7">
        <v>76.003917689999994</v>
      </c>
      <c r="D106" s="7">
        <v>32.077891940000001</v>
      </c>
      <c r="E106" s="7">
        <v>-1.2444944499999999</v>
      </c>
      <c r="F106" s="7">
        <f t="shared" si="1"/>
        <v>0.42205576917273213</v>
      </c>
      <c r="G106" s="7" t="s">
        <v>30</v>
      </c>
      <c r="H106" s="7">
        <v>9.2488100000000001E-4</v>
      </c>
      <c r="I106" s="7">
        <v>3.6441300000000001E-4</v>
      </c>
      <c r="J106" s="7" t="s">
        <v>15</v>
      </c>
      <c r="K106" s="7" t="s">
        <v>16</v>
      </c>
      <c r="L106" s="7" t="s">
        <v>23</v>
      </c>
      <c r="M106" s="7" t="s">
        <v>16</v>
      </c>
      <c r="N106" s="7" t="s">
        <v>16</v>
      </c>
      <c r="O106" s="7" t="s">
        <v>5538</v>
      </c>
    </row>
    <row r="107" spans="1:15" x14ac:dyDescent="0.25">
      <c r="A107" s="7" t="s">
        <v>4831</v>
      </c>
      <c r="B107" s="7">
        <v>1920</v>
      </c>
      <c r="C107" s="7">
        <v>35768.152990000002</v>
      </c>
      <c r="D107" s="7">
        <v>15264.08554</v>
      </c>
      <c r="E107" s="7">
        <v>-1.228534461</v>
      </c>
      <c r="F107" s="7">
        <f t="shared" si="1"/>
        <v>0.42675073377365874</v>
      </c>
      <c r="G107" s="7" t="s">
        <v>30</v>
      </c>
      <c r="H107" s="8">
        <v>3.8499999999999999E-16</v>
      </c>
      <c r="I107" s="8">
        <v>3.1299999999999998E-17</v>
      </c>
      <c r="J107" s="7" t="s">
        <v>15</v>
      </c>
      <c r="K107" s="7" t="s">
        <v>2172</v>
      </c>
      <c r="L107" s="7" t="s">
        <v>290</v>
      </c>
      <c r="M107" s="7" t="s">
        <v>2173</v>
      </c>
      <c r="N107" s="7" t="s">
        <v>2174</v>
      </c>
      <c r="O107" s="7" t="s">
        <v>2175</v>
      </c>
    </row>
    <row r="108" spans="1:15" x14ac:dyDescent="0.25">
      <c r="A108" s="7" t="s">
        <v>5539</v>
      </c>
      <c r="B108" s="7">
        <v>645</v>
      </c>
      <c r="C108" s="7">
        <v>213.12451189999999</v>
      </c>
      <c r="D108" s="7">
        <v>91.140385330000001</v>
      </c>
      <c r="E108" s="7">
        <v>-1.2255341550000001</v>
      </c>
      <c r="F108" s="7">
        <f t="shared" si="1"/>
        <v>0.42763915097237204</v>
      </c>
      <c r="G108" s="7" t="s">
        <v>30</v>
      </c>
      <c r="H108" s="8">
        <v>7.5499999999999998E-9</v>
      </c>
      <c r="I108" s="8">
        <v>1.3399999999999999E-9</v>
      </c>
      <c r="J108" s="7" t="s">
        <v>15</v>
      </c>
      <c r="K108" s="7" t="s">
        <v>5540</v>
      </c>
      <c r="L108" s="7" t="s">
        <v>16</v>
      </c>
      <c r="M108" s="7" t="s">
        <v>5541</v>
      </c>
      <c r="N108" s="7" t="s">
        <v>5542</v>
      </c>
      <c r="O108" s="7" t="s">
        <v>5543</v>
      </c>
    </row>
    <row r="109" spans="1:15" x14ac:dyDescent="0.25">
      <c r="A109" s="7" t="s">
        <v>5176</v>
      </c>
      <c r="B109" s="7">
        <v>1122</v>
      </c>
      <c r="C109" s="7">
        <v>235.39970339999999</v>
      </c>
      <c r="D109" s="7">
        <v>100.74066310000001</v>
      </c>
      <c r="E109" s="7">
        <v>-1.2244663710000001</v>
      </c>
      <c r="F109" s="7">
        <f t="shared" si="1"/>
        <v>0.4279557773235127</v>
      </c>
      <c r="G109" s="7" t="s">
        <v>30</v>
      </c>
      <c r="H109" s="8">
        <v>2.76E-9</v>
      </c>
      <c r="I109" s="8">
        <v>4.64E-10</v>
      </c>
      <c r="J109" s="7" t="s">
        <v>15</v>
      </c>
      <c r="K109" s="7" t="s">
        <v>5177</v>
      </c>
      <c r="L109" s="7" t="s">
        <v>16</v>
      </c>
      <c r="M109" s="7" t="s">
        <v>16</v>
      </c>
      <c r="N109" s="7" t="s">
        <v>5178</v>
      </c>
      <c r="O109" s="7" t="s">
        <v>5179</v>
      </c>
    </row>
    <row r="110" spans="1:15" x14ac:dyDescent="0.25">
      <c r="A110" s="7" t="s">
        <v>5544</v>
      </c>
      <c r="B110" s="7">
        <v>435</v>
      </c>
      <c r="C110" s="7">
        <v>475.00916059999997</v>
      </c>
      <c r="D110" s="7">
        <v>203.49311890000001</v>
      </c>
      <c r="E110" s="7">
        <v>-1.2229753249999999</v>
      </c>
      <c r="F110" s="7">
        <f t="shared" si="1"/>
        <v>0.42839830439204757</v>
      </c>
      <c r="G110" s="7" t="s">
        <v>30</v>
      </c>
      <c r="H110" s="8">
        <v>8.3400000000000002E-10</v>
      </c>
      <c r="I110" s="8">
        <v>1.3200000000000001E-10</v>
      </c>
      <c r="J110" s="7" t="s">
        <v>15</v>
      </c>
      <c r="K110" s="7" t="s">
        <v>5545</v>
      </c>
      <c r="L110" s="7" t="s">
        <v>16</v>
      </c>
      <c r="M110" s="7" t="s">
        <v>3238</v>
      </c>
      <c r="N110" s="7" t="s">
        <v>5546</v>
      </c>
      <c r="O110" s="7" t="s">
        <v>5547</v>
      </c>
    </row>
    <row r="111" spans="1:15" x14ac:dyDescent="0.25">
      <c r="A111" s="7" t="s">
        <v>5390</v>
      </c>
      <c r="B111" s="7">
        <v>330</v>
      </c>
      <c r="C111" s="7">
        <v>223.3050781</v>
      </c>
      <c r="D111" s="7">
        <v>95.676593260000004</v>
      </c>
      <c r="E111" s="7">
        <v>-1.222778133</v>
      </c>
      <c r="F111" s="7">
        <f t="shared" si="1"/>
        <v>0.42845686319316434</v>
      </c>
      <c r="G111" s="7" t="s">
        <v>30</v>
      </c>
      <c r="H111" s="8">
        <v>5.1799999999999995E-7</v>
      </c>
      <c r="I111" s="8">
        <v>1.14E-7</v>
      </c>
      <c r="J111" s="7" t="s">
        <v>15</v>
      </c>
      <c r="K111" s="7" t="s">
        <v>5391</v>
      </c>
      <c r="L111" s="7" t="s">
        <v>233</v>
      </c>
      <c r="M111" s="7" t="s">
        <v>5392</v>
      </c>
      <c r="N111" s="7" t="s">
        <v>5393</v>
      </c>
      <c r="O111" s="7" t="s">
        <v>5394</v>
      </c>
    </row>
    <row r="112" spans="1:15" x14ac:dyDescent="0.25">
      <c r="A112" s="7" t="s">
        <v>3834</v>
      </c>
      <c r="B112" s="7">
        <v>603</v>
      </c>
      <c r="C112" s="7">
        <v>5450.1676559999996</v>
      </c>
      <c r="D112" s="7">
        <v>2387.4427890000002</v>
      </c>
      <c r="E112" s="7">
        <v>-1.1908344479999999</v>
      </c>
      <c r="F112" s="7">
        <f t="shared" si="1"/>
        <v>0.43804942165387661</v>
      </c>
      <c r="G112" s="7" t="s">
        <v>30</v>
      </c>
      <c r="H112" s="8">
        <v>2.59E-8</v>
      </c>
      <c r="I112" s="8">
        <v>4.97E-9</v>
      </c>
      <c r="J112" s="7" t="s">
        <v>15</v>
      </c>
      <c r="K112" s="7" t="s">
        <v>36</v>
      </c>
      <c r="L112" s="7" t="s">
        <v>37</v>
      </c>
      <c r="M112" s="7" t="s">
        <v>38</v>
      </c>
      <c r="N112" s="7" t="s">
        <v>39</v>
      </c>
      <c r="O112" s="7" t="s">
        <v>40</v>
      </c>
    </row>
    <row r="113" spans="1:15" x14ac:dyDescent="0.25">
      <c r="A113" s="7" t="s">
        <v>4766</v>
      </c>
      <c r="B113" s="7">
        <v>1953</v>
      </c>
      <c r="C113" s="7">
        <v>945.28737160000003</v>
      </c>
      <c r="D113" s="7">
        <v>415.7026912</v>
      </c>
      <c r="E113" s="7">
        <v>-1.1852008940000001</v>
      </c>
      <c r="F113" s="7">
        <f t="shared" si="1"/>
        <v>0.43976329704985639</v>
      </c>
      <c r="G113" s="7" t="s">
        <v>30</v>
      </c>
      <c r="H113" s="8">
        <v>1.04E-14</v>
      </c>
      <c r="I113" s="8">
        <v>9.9900000000000006E-16</v>
      </c>
      <c r="J113" s="7" t="s">
        <v>15</v>
      </c>
      <c r="K113" s="7" t="s">
        <v>4767</v>
      </c>
      <c r="L113" s="7" t="s">
        <v>16</v>
      </c>
      <c r="M113" s="7" t="s">
        <v>904</v>
      </c>
      <c r="N113" s="7" t="s">
        <v>905</v>
      </c>
      <c r="O113" s="7" t="s">
        <v>4768</v>
      </c>
    </row>
    <row r="114" spans="1:15" x14ac:dyDescent="0.25">
      <c r="A114" s="7" t="s">
        <v>3877</v>
      </c>
      <c r="B114" s="7">
        <v>258</v>
      </c>
      <c r="C114" s="7">
        <v>1771.0502019999999</v>
      </c>
      <c r="D114" s="7">
        <v>779.00702650000005</v>
      </c>
      <c r="E114" s="7">
        <v>-1.1848968609999999</v>
      </c>
      <c r="F114" s="7">
        <f t="shared" si="1"/>
        <v>0.43985598236442702</v>
      </c>
      <c r="G114" s="7" t="s">
        <v>30</v>
      </c>
      <c r="H114" s="8">
        <v>4.3599999999999999E-10</v>
      </c>
      <c r="I114" s="8">
        <v>6.6399999999999998E-11</v>
      </c>
      <c r="J114" s="7" t="s">
        <v>15</v>
      </c>
      <c r="K114" s="7" t="s">
        <v>1063</v>
      </c>
      <c r="L114" s="7" t="s">
        <v>37</v>
      </c>
      <c r="M114" s="7" t="s">
        <v>38</v>
      </c>
      <c r="N114" s="7" t="s">
        <v>39</v>
      </c>
      <c r="O114" s="7" t="s">
        <v>1064</v>
      </c>
    </row>
    <row r="115" spans="1:15" x14ac:dyDescent="0.25">
      <c r="A115" s="7" t="s">
        <v>4912</v>
      </c>
      <c r="B115" s="7">
        <v>2208</v>
      </c>
      <c r="C115" s="7">
        <v>1112.89572</v>
      </c>
      <c r="D115" s="7">
        <v>490.19985159999999</v>
      </c>
      <c r="E115" s="7">
        <v>-1.182876464</v>
      </c>
      <c r="F115" s="7">
        <f t="shared" si="1"/>
        <v>0.44047240249712771</v>
      </c>
      <c r="G115" s="7" t="s">
        <v>30</v>
      </c>
      <c r="H115" s="8">
        <v>3.8299999999999996E-12</v>
      </c>
      <c r="I115" s="8">
        <v>4.7799999999999998E-13</v>
      </c>
      <c r="J115" s="7" t="s">
        <v>15</v>
      </c>
      <c r="K115" s="7" t="s">
        <v>4913</v>
      </c>
      <c r="L115" s="7" t="s">
        <v>16</v>
      </c>
      <c r="M115" s="7" t="s">
        <v>16</v>
      </c>
      <c r="N115" s="7" t="s">
        <v>16</v>
      </c>
      <c r="O115" s="7" t="s">
        <v>4914</v>
      </c>
    </row>
    <row r="116" spans="1:15" x14ac:dyDescent="0.25">
      <c r="A116" s="7" t="s">
        <v>4136</v>
      </c>
      <c r="B116" s="7">
        <v>312</v>
      </c>
      <c r="C116" s="7">
        <v>3839.8770690000001</v>
      </c>
      <c r="D116" s="7">
        <v>1702.735111</v>
      </c>
      <c r="E116" s="7">
        <v>-1.1732061069999999</v>
      </c>
      <c r="F116" s="7">
        <f t="shared" si="1"/>
        <v>0.44343479785310097</v>
      </c>
      <c r="G116" s="7" t="s">
        <v>30</v>
      </c>
      <c r="H116" s="8">
        <v>1.19E-14</v>
      </c>
      <c r="I116" s="8">
        <v>1.15E-15</v>
      </c>
      <c r="J116" s="7" t="s">
        <v>15</v>
      </c>
      <c r="K116" s="7" t="s">
        <v>497</v>
      </c>
      <c r="L116" s="7" t="s">
        <v>37</v>
      </c>
      <c r="M116" s="7" t="s">
        <v>38</v>
      </c>
      <c r="N116" s="7" t="s">
        <v>39</v>
      </c>
      <c r="O116" s="7" t="s">
        <v>498</v>
      </c>
    </row>
    <row r="117" spans="1:15" x14ac:dyDescent="0.25">
      <c r="A117" s="7" t="s">
        <v>3845</v>
      </c>
      <c r="B117" s="7">
        <v>333</v>
      </c>
      <c r="C117" s="7">
        <v>2136.408277</v>
      </c>
      <c r="D117" s="7">
        <v>951.00554890000001</v>
      </c>
      <c r="E117" s="7">
        <v>-1.1676617149999999</v>
      </c>
      <c r="F117" s="7">
        <f t="shared" si="1"/>
        <v>0.44514223191645891</v>
      </c>
      <c r="G117" s="7" t="s">
        <v>30</v>
      </c>
      <c r="H117" s="8">
        <v>1.13E-9</v>
      </c>
      <c r="I117" s="8">
        <v>1.8199999999999999E-10</v>
      </c>
      <c r="J117" s="7" t="s">
        <v>15</v>
      </c>
      <c r="K117" s="7" t="s">
        <v>1649</v>
      </c>
      <c r="L117" s="7" t="s">
        <v>51</v>
      </c>
      <c r="M117" s="7" t="s">
        <v>38</v>
      </c>
      <c r="N117" s="7" t="s">
        <v>39</v>
      </c>
      <c r="O117" s="7" t="s">
        <v>1650</v>
      </c>
    </row>
    <row r="118" spans="1:15" x14ac:dyDescent="0.25">
      <c r="A118" s="7" t="s">
        <v>3925</v>
      </c>
      <c r="B118" s="7">
        <v>1035</v>
      </c>
      <c r="C118" s="7">
        <v>1674.9331239999999</v>
      </c>
      <c r="D118" s="7">
        <v>746.12277719999997</v>
      </c>
      <c r="E118" s="7">
        <v>-1.166618537</v>
      </c>
      <c r="F118" s="7">
        <f t="shared" si="1"/>
        <v>0.44546421992862095</v>
      </c>
      <c r="G118" s="7" t="s">
        <v>30</v>
      </c>
      <c r="H118" s="8">
        <v>1.7400000000000001E-15</v>
      </c>
      <c r="I118" s="8">
        <v>1.5099999999999999E-16</v>
      </c>
      <c r="J118" s="7" t="s">
        <v>15</v>
      </c>
      <c r="K118" s="7" t="s">
        <v>1169</v>
      </c>
      <c r="L118" s="7" t="s">
        <v>1170</v>
      </c>
      <c r="M118" s="7" t="s">
        <v>1171</v>
      </c>
      <c r="N118" s="7" t="s">
        <v>1172</v>
      </c>
      <c r="O118" s="7" t="s">
        <v>1173</v>
      </c>
    </row>
    <row r="119" spans="1:15" x14ac:dyDescent="0.25">
      <c r="A119" s="7" t="s">
        <v>5548</v>
      </c>
      <c r="B119" s="7">
        <v>948</v>
      </c>
      <c r="C119" s="7">
        <v>191.36492730000001</v>
      </c>
      <c r="D119" s="7">
        <v>85.516896959999997</v>
      </c>
      <c r="E119" s="7">
        <v>-1.162045032</v>
      </c>
      <c r="F119" s="7">
        <f t="shared" si="1"/>
        <v>0.44687863217873103</v>
      </c>
      <c r="G119" s="7" t="s">
        <v>30</v>
      </c>
      <c r="H119" s="8">
        <v>2.58E-5</v>
      </c>
      <c r="I119" s="8">
        <v>7.5800000000000003E-6</v>
      </c>
      <c r="J119" s="7" t="s">
        <v>15</v>
      </c>
      <c r="K119" s="7" t="s">
        <v>1438</v>
      </c>
      <c r="L119" s="7" t="s">
        <v>16</v>
      </c>
      <c r="M119" s="7" t="s">
        <v>16</v>
      </c>
      <c r="N119" s="7" t="s">
        <v>1439</v>
      </c>
      <c r="O119" s="7" t="s">
        <v>1440</v>
      </c>
    </row>
    <row r="120" spans="1:15" x14ac:dyDescent="0.25">
      <c r="A120" s="7" t="s">
        <v>3879</v>
      </c>
      <c r="B120" s="7">
        <v>708</v>
      </c>
      <c r="C120" s="7">
        <v>9111.0862199999992</v>
      </c>
      <c r="D120" s="7">
        <v>4083.822913</v>
      </c>
      <c r="E120" s="7">
        <v>-1.157702754</v>
      </c>
      <c r="F120" s="7">
        <f t="shared" si="1"/>
        <v>0.44822569055347561</v>
      </c>
      <c r="G120" s="7" t="s">
        <v>30</v>
      </c>
      <c r="H120" s="8">
        <v>4.19E-10</v>
      </c>
      <c r="I120" s="8">
        <v>6.3199999999999999E-11</v>
      </c>
      <c r="J120" s="7" t="s">
        <v>15</v>
      </c>
      <c r="K120" s="7" t="s">
        <v>2691</v>
      </c>
      <c r="L120" s="7" t="s">
        <v>758</v>
      </c>
      <c r="M120" s="7" t="s">
        <v>2692</v>
      </c>
      <c r="N120" s="7" t="s">
        <v>39</v>
      </c>
      <c r="O120" s="7" t="s">
        <v>2693</v>
      </c>
    </row>
    <row r="121" spans="1:15" x14ac:dyDescent="0.25">
      <c r="A121" s="7" t="s">
        <v>5042</v>
      </c>
      <c r="B121" s="7">
        <v>717</v>
      </c>
      <c r="C121" s="7">
        <v>287.96636169999999</v>
      </c>
      <c r="D121" s="7">
        <v>129.41035339999999</v>
      </c>
      <c r="E121" s="7">
        <v>-1.153947252</v>
      </c>
      <c r="F121" s="7">
        <f t="shared" si="1"/>
        <v>0.44939399380563638</v>
      </c>
      <c r="G121" s="7" t="s">
        <v>30</v>
      </c>
      <c r="H121" s="8">
        <v>1.5200000000000001E-7</v>
      </c>
      <c r="I121" s="8">
        <v>3.1400000000000003E-8</v>
      </c>
      <c r="J121" s="7" t="s">
        <v>15</v>
      </c>
      <c r="K121" s="7" t="s">
        <v>5043</v>
      </c>
      <c r="L121" s="7" t="s">
        <v>16</v>
      </c>
      <c r="M121" s="7" t="s">
        <v>5044</v>
      </c>
      <c r="N121" s="7" t="s">
        <v>5045</v>
      </c>
      <c r="O121" s="7" t="s">
        <v>5046</v>
      </c>
    </row>
    <row r="122" spans="1:15" x14ac:dyDescent="0.25">
      <c r="A122" s="7" t="s">
        <v>5549</v>
      </c>
      <c r="B122" s="7">
        <v>864</v>
      </c>
      <c r="C122" s="7">
        <v>831.07527500000003</v>
      </c>
      <c r="D122" s="7">
        <v>373.59005359999998</v>
      </c>
      <c r="E122" s="7">
        <v>-1.1535231100000001</v>
      </c>
      <c r="F122" s="7">
        <f t="shared" si="1"/>
        <v>0.44952613184118095</v>
      </c>
      <c r="G122" s="7" t="s">
        <v>30</v>
      </c>
      <c r="H122" s="8">
        <v>1.5600000000000001E-14</v>
      </c>
      <c r="I122" s="8">
        <v>1.5499999999999999E-15</v>
      </c>
      <c r="J122" s="7" t="s">
        <v>15</v>
      </c>
      <c r="K122" s="7" t="s">
        <v>5550</v>
      </c>
      <c r="L122" s="7" t="s">
        <v>102</v>
      </c>
      <c r="M122" s="7" t="s">
        <v>5551</v>
      </c>
      <c r="N122" s="7" t="s">
        <v>16</v>
      </c>
      <c r="O122" s="7" t="s">
        <v>5552</v>
      </c>
    </row>
    <row r="123" spans="1:15" x14ac:dyDescent="0.25">
      <c r="A123" s="7" t="s">
        <v>4868</v>
      </c>
      <c r="B123" s="7">
        <v>735</v>
      </c>
      <c r="C123" s="7">
        <v>2646.0344620000001</v>
      </c>
      <c r="D123" s="7">
        <v>1191.0474630000001</v>
      </c>
      <c r="E123" s="7">
        <v>-1.1516009460000001</v>
      </c>
      <c r="F123" s="7">
        <f t="shared" si="1"/>
        <v>0.4501254537996135</v>
      </c>
      <c r="G123" s="7" t="s">
        <v>30</v>
      </c>
      <c r="H123" s="8">
        <v>6.8600000000000002E-15</v>
      </c>
      <c r="I123" s="8">
        <v>6.3900000000000003E-16</v>
      </c>
      <c r="J123" s="7" t="s">
        <v>15</v>
      </c>
      <c r="K123" s="7" t="s">
        <v>4869</v>
      </c>
      <c r="L123" s="7" t="s">
        <v>43</v>
      </c>
      <c r="M123" s="7" t="s">
        <v>4870</v>
      </c>
      <c r="N123" s="7" t="s">
        <v>4871</v>
      </c>
      <c r="O123" s="7" t="s">
        <v>4872</v>
      </c>
    </row>
    <row r="124" spans="1:15" x14ac:dyDescent="0.25">
      <c r="A124" s="7" t="s">
        <v>3658</v>
      </c>
      <c r="B124" s="7">
        <v>2418</v>
      </c>
      <c r="C124" s="7">
        <v>324.60081050000002</v>
      </c>
      <c r="D124" s="7">
        <v>146.31873680000001</v>
      </c>
      <c r="E124" s="7">
        <v>-1.1495520770000001</v>
      </c>
      <c r="F124" s="7">
        <f t="shared" si="1"/>
        <v>0.45076516160054858</v>
      </c>
      <c r="G124" s="7" t="s">
        <v>30</v>
      </c>
      <c r="H124" s="8">
        <v>2.2399999999999999E-8</v>
      </c>
      <c r="I124" s="8">
        <v>4.2299999999999997E-9</v>
      </c>
      <c r="J124" s="7" t="s">
        <v>15</v>
      </c>
      <c r="K124" s="7" t="s">
        <v>3659</v>
      </c>
      <c r="L124" s="7" t="s">
        <v>631</v>
      </c>
      <c r="M124" s="7" t="s">
        <v>632</v>
      </c>
      <c r="N124" s="7" t="s">
        <v>83</v>
      </c>
      <c r="O124" s="7" t="s">
        <v>3208</v>
      </c>
    </row>
    <row r="125" spans="1:15" x14ac:dyDescent="0.25">
      <c r="A125" s="7" t="s">
        <v>5553</v>
      </c>
      <c r="B125" s="7">
        <v>1065</v>
      </c>
      <c r="C125" s="7">
        <v>538.31110850000005</v>
      </c>
      <c r="D125" s="7">
        <v>242.87106009999999</v>
      </c>
      <c r="E125" s="7">
        <v>-1.148249605</v>
      </c>
      <c r="F125" s="7">
        <f t="shared" si="1"/>
        <v>0.45117229830449229</v>
      </c>
      <c r="G125" s="7" t="s">
        <v>30</v>
      </c>
      <c r="H125" s="8">
        <v>2.1799999999999999E-9</v>
      </c>
      <c r="I125" s="8">
        <v>3.6299999999999999E-10</v>
      </c>
      <c r="J125" s="7" t="s">
        <v>15</v>
      </c>
      <c r="K125" s="7" t="s">
        <v>5554</v>
      </c>
      <c r="L125" s="7" t="s">
        <v>1081</v>
      </c>
      <c r="M125" s="7" t="s">
        <v>5555</v>
      </c>
      <c r="N125" s="7" t="s">
        <v>5556</v>
      </c>
      <c r="O125" s="7" t="s">
        <v>5557</v>
      </c>
    </row>
    <row r="126" spans="1:15" x14ac:dyDescent="0.25">
      <c r="A126" s="7" t="s">
        <v>5558</v>
      </c>
      <c r="B126" s="7">
        <v>1449</v>
      </c>
      <c r="C126" s="7">
        <v>817.10378270000001</v>
      </c>
      <c r="D126" s="7">
        <v>369.0877797</v>
      </c>
      <c r="E126" s="7">
        <v>-1.1465553589999999</v>
      </c>
      <c r="F126" s="7">
        <f t="shared" si="1"/>
        <v>0.45170244906750123</v>
      </c>
      <c r="G126" s="7" t="s">
        <v>30</v>
      </c>
      <c r="H126" s="8">
        <v>8.53E-13</v>
      </c>
      <c r="I126" s="8">
        <v>1E-13</v>
      </c>
      <c r="J126" s="7" t="s">
        <v>15</v>
      </c>
      <c r="K126" s="7" t="s">
        <v>5559</v>
      </c>
      <c r="L126" s="7" t="s">
        <v>16</v>
      </c>
      <c r="M126" s="7" t="s">
        <v>1717</v>
      </c>
      <c r="N126" s="7" t="s">
        <v>241</v>
      </c>
      <c r="O126" s="7" t="s">
        <v>5560</v>
      </c>
    </row>
    <row r="127" spans="1:15" x14ac:dyDescent="0.25">
      <c r="A127" s="7" t="s">
        <v>3976</v>
      </c>
      <c r="B127" s="7">
        <v>822</v>
      </c>
      <c r="C127" s="7">
        <v>13069.473099999999</v>
      </c>
      <c r="D127" s="7">
        <v>5915.2967159999998</v>
      </c>
      <c r="E127" s="7">
        <v>-1.143678537</v>
      </c>
      <c r="F127" s="7">
        <f t="shared" si="1"/>
        <v>0.4526040699759265</v>
      </c>
      <c r="G127" s="7" t="s">
        <v>30</v>
      </c>
      <c r="H127" s="8">
        <v>2.7999999999999998E-9</v>
      </c>
      <c r="I127" s="8">
        <v>4.7100000000000003E-10</v>
      </c>
      <c r="J127" s="7" t="s">
        <v>15</v>
      </c>
      <c r="K127" s="7" t="s">
        <v>50</v>
      </c>
      <c r="L127" s="7" t="s">
        <v>51</v>
      </c>
      <c r="M127" s="7" t="s">
        <v>52</v>
      </c>
      <c r="N127" s="7" t="s">
        <v>39</v>
      </c>
      <c r="O127" s="7" t="s">
        <v>53</v>
      </c>
    </row>
    <row r="128" spans="1:15" x14ac:dyDescent="0.25">
      <c r="A128" s="7" t="s">
        <v>5561</v>
      </c>
      <c r="B128" s="7">
        <v>1269</v>
      </c>
      <c r="C128" s="7">
        <v>1388.2059159999999</v>
      </c>
      <c r="D128" s="7">
        <v>629.23097069999994</v>
      </c>
      <c r="E128" s="7">
        <v>-1.141559996</v>
      </c>
      <c r="F128" s="7">
        <f t="shared" si="1"/>
        <v>0.45326918950630574</v>
      </c>
      <c r="G128" s="7" t="s">
        <v>30</v>
      </c>
      <c r="H128" s="8">
        <v>2E-12</v>
      </c>
      <c r="I128" s="8">
        <v>2.4500000000000002E-13</v>
      </c>
      <c r="J128" s="7" t="s">
        <v>15</v>
      </c>
      <c r="K128" s="7" t="s">
        <v>5562</v>
      </c>
      <c r="L128" s="7" t="s">
        <v>16</v>
      </c>
      <c r="M128" s="7" t="s">
        <v>5563</v>
      </c>
      <c r="N128" s="7" t="s">
        <v>5564</v>
      </c>
      <c r="O128" s="7" t="s">
        <v>5565</v>
      </c>
    </row>
    <row r="129" spans="1:15" x14ac:dyDescent="0.25">
      <c r="A129" s="7" t="s">
        <v>3838</v>
      </c>
      <c r="B129" s="7">
        <v>411</v>
      </c>
      <c r="C129" s="7">
        <v>4642.3087379999997</v>
      </c>
      <c r="D129" s="7">
        <v>2106.8969010000001</v>
      </c>
      <c r="E129" s="7">
        <v>-1.1397227539999999</v>
      </c>
      <c r="F129" s="7">
        <f t="shared" si="1"/>
        <v>0.45384678605190237</v>
      </c>
      <c r="G129" s="7" t="s">
        <v>30</v>
      </c>
      <c r="H129" s="8">
        <v>9.1499999999999994E-11</v>
      </c>
      <c r="I129" s="8">
        <v>1.3E-11</v>
      </c>
      <c r="J129" s="7" t="s">
        <v>15</v>
      </c>
      <c r="K129" s="7" t="s">
        <v>3617</v>
      </c>
      <c r="L129" s="7" t="s">
        <v>37</v>
      </c>
      <c r="M129" s="7" t="s">
        <v>759</v>
      </c>
      <c r="N129" s="7" t="s">
        <v>39</v>
      </c>
      <c r="O129" s="7" t="s">
        <v>3618</v>
      </c>
    </row>
    <row r="130" spans="1:15" x14ac:dyDescent="0.25">
      <c r="A130" s="7" t="s">
        <v>3968</v>
      </c>
      <c r="B130" s="7">
        <v>315</v>
      </c>
      <c r="C130" s="7">
        <v>2216.052623</v>
      </c>
      <c r="D130" s="7">
        <v>1006.1664489999999</v>
      </c>
      <c r="E130" s="7">
        <v>-1.139123152</v>
      </c>
      <c r="F130" s="7">
        <f t="shared" si="1"/>
        <v>0.45403544962286185</v>
      </c>
      <c r="G130" s="7" t="s">
        <v>30</v>
      </c>
      <c r="H130" s="8">
        <v>6.8600000000000003E-12</v>
      </c>
      <c r="I130" s="8">
        <v>8.8299999999999997E-13</v>
      </c>
      <c r="J130" s="7" t="s">
        <v>15</v>
      </c>
      <c r="K130" s="7" t="s">
        <v>3969</v>
      </c>
      <c r="L130" s="7" t="s">
        <v>225</v>
      </c>
      <c r="M130" s="7" t="s">
        <v>226</v>
      </c>
      <c r="N130" s="7" t="s">
        <v>39</v>
      </c>
      <c r="O130" s="7" t="s">
        <v>3970</v>
      </c>
    </row>
    <row r="131" spans="1:15" x14ac:dyDescent="0.25">
      <c r="A131" s="7" t="s">
        <v>5566</v>
      </c>
      <c r="B131" s="7">
        <v>1764</v>
      </c>
      <c r="C131" s="7">
        <v>5437.8272740000002</v>
      </c>
      <c r="D131" s="7">
        <v>2473.4664459999999</v>
      </c>
      <c r="E131" s="7">
        <v>-1.136495998</v>
      </c>
      <c r="F131" s="7">
        <f t="shared" ref="F131:F194" si="2">POWER(2,E131)</f>
        <v>0.45486300342980335</v>
      </c>
      <c r="G131" s="7" t="s">
        <v>30</v>
      </c>
      <c r="H131" s="8">
        <v>2.8900000000000002E-14</v>
      </c>
      <c r="I131" s="8">
        <v>2.9200000000000001E-15</v>
      </c>
      <c r="J131" s="7" t="s">
        <v>15</v>
      </c>
      <c r="K131" s="7" t="s">
        <v>5567</v>
      </c>
      <c r="L131" s="7" t="s">
        <v>16</v>
      </c>
      <c r="M131" s="7" t="s">
        <v>16</v>
      </c>
      <c r="N131" s="7" t="s">
        <v>16</v>
      </c>
      <c r="O131" s="7" t="s">
        <v>5568</v>
      </c>
    </row>
    <row r="132" spans="1:15" x14ac:dyDescent="0.25">
      <c r="A132" s="7" t="s">
        <v>5569</v>
      </c>
      <c r="B132" s="7">
        <v>633</v>
      </c>
      <c r="C132" s="7">
        <v>909.42729129999998</v>
      </c>
      <c r="D132" s="7">
        <v>415.8438673</v>
      </c>
      <c r="E132" s="7">
        <v>-1.128916343</v>
      </c>
      <c r="F132" s="7">
        <f t="shared" si="2"/>
        <v>0.45725905888561202</v>
      </c>
      <c r="G132" s="7" t="s">
        <v>30</v>
      </c>
      <c r="H132" s="8">
        <v>3.0199999999999999E-10</v>
      </c>
      <c r="I132" s="8">
        <v>4.4699999999999998E-11</v>
      </c>
      <c r="J132" s="7" t="s">
        <v>15</v>
      </c>
      <c r="K132" s="7" t="s">
        <v>2369</v>
      </c>
      <c r="L132" s="7" t="s">
        <v>43</v>
      </c>
      <c r="M132" s="7" t="s">
        <v>2370</v>
      </c>
      <c r="N132" s="7" t="s">
        <v>2371</v>
      </c>
      <c r="O132" s="7" t="s">
        <v>2372</v>
      </c>
    </row>
    <row r="133" spans="1:15" x14ac:dyDescent="0.25">
      <c r="A133" s="7" t="s">
        <v>5570</v>
      </c>
      <c r="B133" s="7">
        <v>897</v>
      </c>
      <c r="C133" s="7">
        <v>1660.3588319999999</v>
      </c>
      <c r="D133" s="7">
        <v>762.38937580000004</v>
      </c>
      <c r="E133" s="7">
        <v>-1.1228951460000001</v>
      </c>
      <c r="F133" s="7">
        <f t="shared" si="2"/>
        <v>0.45917145217657485</v>
      </c>
      <c r="G133" s="7" t="s">
        <v>30</v>
      </c>
      <c r="H133" s="8">
        <v>9.7800000000000004E-15</v>
      </c>
      <c r="I133" s="8">
        <v>9.2899999999999991E-16</v>
      </c>
      <c r="J133" s="7" t="s">
        <v>15</v>
      </c>
      <c r="K133" s="7" t="s">
        <v>5571</v>
      </c>
      <c r="L133" s="7" t="s">
        <v>1081</v>
      </c>
      <c r="M133" s="7" t="s">
        <v>16</v>
      </c>
      <c r="N133" s="7" t="s">
        <v>16</v>
      </c>
      <c r="O133" s="7" t="s">
        <v>5572</v>
      </c>
    </row>
    <row r="134" spans="1:15" x14ac:dyDescent="0.25">
      <c r="A134" s="7" t="s">
        <v>3730</v>
      </c>
      <c r="B134" s="7">
        <v>375</v>
      </c>
      <c r="C134" s="7">
        <v>56.086201699999997</v>
      </c>
      <c r="D134" s="7">
        <v>25.78115116</v>
      </c>
      <c r="E134" s="7">
        <v>-1.1213291999999999</v>
      </c>
      <c r="F134" s="7">
        <f t="shared" si="2"/>
        <v>0.4596701217169924</v>
      </c>
      <c r="G134" s="7" t="s">
        <v>30</v>
      </c>
      <c r="H134" s="7">
        <v>5.55151E-3</v>
      </c>
      <c r="I134" s="7">
        <v>2.588375E-3</v>
      </c>
      <c r="J134" s="7" t="s">
        <v>15</v>
      </c>
      <c r="K134" s="7" t="s">
        <v>1805</v>
      </c>
      <c r="L134" s="7" t="s">
        <v>579</v>
      </c>
      <c r="M134" s="7" t="s">
        <v>1806</v>
      </c>
      <c r="N134" s="7" t="s">
        <v>1807</v>
      </c>
      <c r="O134" s="7" t="s">
        <v>1808</v>
      </c>
    </row>
    <row r="135" spans="1:15" x14ac:dyDescent="0.25">
      <c r="A135" s="7" t="s">
        <v>5258</v>
      </c>
      <c r="B135" s="7">
        <v>753</v>
      </c>
      <c r="C135" s="7">
        <v>61.606782889999998</v>
      </c>
      <c r="D135" s="7">
        <v>28.33873745</v>
      </c>
      <c r="E135" s="7">
        <v>-1.1203137160000001</v>
      </c>
      <c r="F135" s="7">
        <f t="shared" si="2"/>
        <v>0.4599937881609848</v>
      </c>
      <c r="G135" s="7" t="s">
        <v>30</v>
      </c>
      <c r="H135" s="7">
        <v>5.3352169999999997E-3</v>
      </c>
      <c r="I135" s="7">
        <v>2.4766190000000002E-3</v>
      </c>
      <c r="J135" s="7" t="s">
        <v>15</v>
      </c>
      <c r="K135" s="7" t="s">
        <v>3556</v>
      </c>
      <c r="L135" s="7" t="s">
        <v>16</v>
      </c>
      <c r="M135" s="7" t="s">
        <v>16</v>
      </c>
      <c r="N135" s="7" t="s">
        <v>16</v>
      </c>
      <c r="O135" s="7" t="s">
        <v>3557</v>
      </c>
    </row>
    <row r="136" spans="1:15" x14ac:dyDescent="0.25">
      <c r="A136" s="7" t="s">
        <v>5573</v>
      </c>
      <c r="B136" s="7">
        <v>1218</v>
      </c>
      <c r="C136" s="7">
        <v>423.18759110000002</v>
      </c>
      <c r="D136" s="7">
        <v>194.80752949999999</v>
      </c>
      <c r="E136" s="7">
        <v>-1.1192478850000001</v>
      </c>
      <c r="F136" s="7">
        <f t="shared" si="2"/>
        <v>0.46033374689952805</v>
      </c>
      <c r="G136" s="7" t="s">
        <v>30</v>
      </c>
      <c r="H136" s="8">
        <v>1.37E-8</v>
      </c>
      <c r="I136" s="8">
        <v>2.5099999999999998E-9</v>
      </c>
      <c r="J136" s="7" t="s">
        <v>15</v>
      </c>
      <c r="K136" s="7" t="s">
        <v>5574</v>
      </c>
      <c r="L136" s="7" t="s">
        <v>23</v>
      </c>
      <c r="M136" s="7" t="s">
        <v>858</v>
      </c>
      <c r="N136" s="7" t="s">
        <v>93</v>
      </c>
      <c r="O136" s="7" t="s">
        <v>5575</v>
      </c>
    </row>
    <row r="137" spans="1:15" x14ac:dyDescent="0.25">
      <c r="A137" s="7" t="s">
        <v>4413</v>
      </c>
      <c r="B137" s="7">
        <v>1155</v>
      </c>
      <c r="C137" s="7">
        <v>255.32777350000001</v>
      </c>
      <c r="D137" s="7">
        <v>118.28544530000001</v>
      </c>
      <c r="E137" s="7">
        <v>-1.1100779119999999</v>
      </c>
      <c r="F137" s="7">
        <f t="shared" si="2"/>
        <v>0.46326901166608891</v>
      </c>
      <c r="G137" s="7" t="s">
        <v>30</v>
      </c>
      <c r="H137" s="8">
        <v>1.0800000000000001E-8</v>
      </c>
      <c r="I137" s="8">
        <v>1.9599999999999998E-9</v>
      </c>
      <c r="J137" s="7" t="s">
        <v>15</v>
      </c>
      <c r="K137" s="7" t="s">
        <v>4414</v>
      </c>
      <c r="L137" s="7" t="s">
        <v>16</v>
      </c>
      <c r="M137" s="7" t="s">
        <v>358</v>
      </c>
      <c r="N137" s="7" t="s">
        <v>359</v>
      </c>
      <c r="O137" s="7" t="s">
        <v>4415</v>
      </c>
    </row>
    <row r="138" spans="1:15" x14ac:dyDescent="0.25">
      <c r="A138" s="7" t="s">
        <v>5576</v>
      </c>
      <c r="B138" s="7">
        <v>1311</v>
      </c>
      <c r="C138" s="7">
        <v>7626.2828570000001</v>
      </c>
      <c r="D138" s="7">
        <v>3542.1752280000001</v>
      </c>
      <c r="E138" s="7">
        <v>-1.106344459</v>
      </c>
      <c r="F138" s="7">
        <f t="shared" si="2"/>
        <v>0.46446942680066794</v>
      </c>
      <c r="G138" s="7" t="s">
        <v>30</v>
      </c>
      <c r="H138" s="8">
        <v>7.3499999999999999E-17</v>
      </c>
      <c r="I138" s="8">
        <v>5.7099999999999997E-18</v>
      </c>
      <c r="J138" s="7" t="s">
        <v>15</v>
      </c>
      <c r="K138" s="7" t="s">
        <v>5577</v>
      </c>
      <c r="L138" s="7" t="s">
        <v>16</v>
      </c>
      <c r="M138" s="7" t="s">
        <v>16</v>
      </c>
      <c r="N138" s="7" t="s">
        <v>16</v>
      </c>
      <c r="O138" s="7" t="s">
        <v>5578</v>
      </c>
    </row>
    <row r="139" spans="1:15" x14ac:dyDescent="0.25">
      <c r="A139" s="7" t="s">
        <v>5579</v>
      </c>
      <c r="B139" s="7">
        <v>1110</v>
      </c>
      <c r="C139" s="7">
        <v>2809.9569339999998</v>
      </c>
      <c r="D139" s="7">
        <v>1309.3973559999999</v>
      </c>
      <c r="E139" s="7">
        <v>-1.101645049</v>
      </c>
      <c r="F139" s="7">
        <f t="shared" si="2"/>
        <v>0.46598484833290071</v>
      </c>
      <c r="G139" s="7" t="s">
        <v>30</v>
      </c>
      <c r="H139" s="8">
        <v>3.4800000000000001E-14</v>
      </c>
      <c r="I139" s="8">
        <v>3.57E-15</v>
      </c>
      <c r="J139" s="7" t="s">
        <v>15</v>
      </c>
      <c r="K139" s="7" t="s">
        <v>5580</v>
      </c>
      <c r="L139" s="7" t="s">
        <v>16</v>
      </c>
      <c r="M139" s="7" t="s">
        <v>5581</v>
      </c>
      <c r="N139" s="7" t="s">
        <v>16</v>
      </c>
      <c r="O139" s="7" t="s">
        <v>5582</v>
      </c>
    </row>
    <row r="140" spans="1:15" x14ac:dyDescent="0.25">
      <c r="A140" s="7" t="s">
        <v>3761</v>
      </c>
      <c r="B140" s="7">
        <v>729</v>
      </c>
      <c r="C140" s="7">
        <v>303.55661609999999</v>
      </c>
      <c r="D140" s="7">
        <v>141.54008479999999</v>
      </c>
      <c r="E140" s="7">
        <v>-1.100754928</v>
      </c>
      <c r="F140" s="7">
        <f t="shared" si="2"/>
        <v>0.46627244264155798</v>
      </c>
      <c r="G140" s="7" t="s">
        <v>30</v>
      </c>
      <c r="H140" s="8">
        <v>3.4799999999999999E-5</v>
      </c>
      <c r="I140" s="8">
        <v>1.0499999999999999E-5</v>
      </c>
      <c r="J140" s="7" t="s">
        <v>15</v>
      </c>
      <c r="K140" s="7" t="s">
        <v>3564</v>
      </c>
      <c r="L140" s="7" t="s">
        <v>23</v>
      </c>
      <c r="M140" s="7" t="s">
        <v>16</v>
      </c>
      <c r="N140" s="7" t="s">
        <v>3565</v>
      </c>
      <c r="O140" s="7" t="s">
        <v>3566</v>
      </c>
    </row>
    <row r="141" spans="1:15" x14ac:dyDescent="0.25">
      <c r="A141" s="7" t="s">
        <v>5156</v>
      </c>
      <c r="B141" s="7">
        <v>1212</v>
      </c>
      <c r="C141" s="7">
        <v>978.97967519999997</v>
      </c>
      <c r="D141" s="7">
        <v>456.84357990000001</v>
      </c>
      <c r="E141" s="7">
        <v>-1.0995786270000001</v>
      </c>
      <c r="F141" s="7">
        <f t="shared" si="2"/>
        <v>0.46665277277783929</v>
      </c>
      <c r="G141" s="7" t="s">
        <v>30</v>
      </c>
      <c r="H141" s="8">
        <v>1.3799999999999999E-10</v>
      </c>
      <c r="I141" s="8">
        <v>1.99E-11</v>
      </c>
      <c r="J141" s="7" t="s">
        <v>15</v>
      </c>
      <c r="K141" s="7" t="s">
        <v>3620</v>
      </c>
      <c r="L141" s="7" t="s">
        <v>16</v>
      </c>
      <c r="M141" s="7" t="s">
        <v>3621</v>
      </c>
      <c r="N141" s="7" t="s">
        <v>1757</v>
      </c>
      <c r="O141" s="7" t="s">
        <v>3622</v>
      </c>
    </row>
    <row r="142" spans="1:15" x14ac:dyDescent="0.25">
      <c r="A142" s="7" t="s">
        <v>4940</v>
      </c>
      <c r="B142" s="7">
        <v>552</v>
      </c>
      <c r="C142" s="7">
        <v>1020.254963</v>
      </c>
      <c r="D142" s="7">
        <v>476.56004339999998</v>
      </c>
      <c r="E142" s="7">
        <v>-1.098199828</v>
      </c>
      <c r="F142" s="7">
        <f t="shared" si="2"/>
        <v>0.46709897098191572</v>
      </c>
      <c r="G142" s="7" t="s">
        <v>30</v>
      </c>
      <c r="H142" s="8">
        <v>2.32E-10</v>
      </c>
      <c r="I142" s="8">
        <v>3.3699999999999997E-11</v>
      </c>
      <c r="J142" s="7" t="s">
        <v>15</v>
      </c>
      <c r="K142" s="7" t="s">
        <v>4941</v>
      </c>
      <c r="L142" s="7" t="s">
        <v>16</v>
      </c>
      <c r="M142" s="7" t="s">
        <v>1027</v>
      </c>
      <c r="N142" s="7" t="s">
        <v>4107</v>
      </c>
      <c r="O142" s="7" t="s">
        <v>4942</v>
      </c>
    </row>
    <row r="143" spans="1:15" x14ac:dyDescent="0.25">
      <c r="A143" s="7" t="s">
        <v>4268</v>
      </c>
      <c r="B143" s="7">
        <v>1326</v>
      </c>
      <c r="C143" s="7">
        <v>18722.671190000001</v>
      </c>
      <c r="D143" s="7">
        <v>8753.7671379999992</v>
      </c>
      <c r="E143" s="7">
        <v>-1.096810369</v>
      </c>
      <c r="F143" s="7">
        <f t="shared" si="2"/>
        <v>0.46754905050950296</v>
      </c>
      <c r="G143" s="7" t="s">
        <v>30</v>
      </c>
      <c r="H143" s="8">
        <v>5.1900000000000003E-15</v>
      </c>
      <c r="I143" s="8">
        <v>4.7799999999999998E-16</v>
      </c>
      <c r="J143" s="7" t="s">
        <v>15</v>
      </c>
      <c r="K143" s="7" t="s">
        <v>2119</v>
      </c>
      <c r="L143" s="7" t="s">
        <v>2120</v>
      </c>
      <c r="M143" s="7" t="s">
        <v>16</v>
      </c>
      <c r="N143" s="7" t="s">
        <v>2121</v>
      </c>
      <c r="O143" s="7" t="s">
        <v>2122</v>
      </c>
    </row>
    <row r="144" spans="1:15" x14ac:dyDescent="0.25">
      <c r="A144" s="7" t="s">
        <v>5583</v>
      </c>
      <c r="B144" s="7">
        <v>639</v>
      </c>
      <c r="C144" s="7">
        <v>1830.372893</v>
      </c>
      <c r="D144" s="7">
        <v>856.29430460000003</v>
      </c>
      <c r="E144" s="7">
        <v>-1.0959589569999999</v>
      </c>
      <c r="F144" s="7">
        <f t="shared" si="2"/>
        <v>0.46782505780647998</v>
      </c>
      <c r="G144" s="7" t="s">
        <v>30</v>
      </c>
      <c r="H144" s="8">
        <v>2.5999999999999998E-5</v>
      </c>
      <c r="I144" s="8">
        <v>7.6499999999999996E-6</v>
      </c>
      <c r="J144" s="7" t="s">
        <v>15</v>
      </c>
      <c r="K144" s="7" t="s">
        <v>1767</v>
      </c>
      <c r="L144" s="7" t="s">
        <v>102</v>
      </c>
      <c r="M144" s="7" t="s">
        <v>16</v>
      </c>
      <c r="N144" s="7" t="s">
        <v>16</v>
      </c>
      <c r="O144" s="7" t="s">
        <v>1768</v>
      </c>
    </row>
    <row r="145" spans="1:15" x14ac:dyDescent="0.25">
      <c r="A145" s="7" t="s">
        <v>4836</v>
      </c>
      <c r="B145" s="7">
        <v>813</v>
      </c>
      <c r="C145" s="7">
        <v>2155.789812</v>
      </c>
      <c r="D145" s="7">
        <v>1008.839202</v>
      </c>
      <c r="E145" s="7">
        <v>-1.0955202799999999</v>
      </c>
      <c r="F145" s="7">
        <f t="shared" si="2"/>
        <v>0.46796732993693041</v>
      </c>
      <c r="G145" s="7" t="s">
        <v>30</v>
      </c>
      <c r="H145" s="8">
        <v>6.1500000000000003E-14</v>
      </c>
      <c r="I145" s="8">
        <v>6.4399999999999997E-15</v>
      </c>
      <c r="J145" s="7" t="s">
        <v>15</v>
      </c>
      <c r="K145" s="7" t="s">
        <v>1670</v>
      </c>
      <c r="L145" s="7" t="s">
        <v>43</v>
      </c>
      <c r="M145" s="7" t="s">
        <v>1671</v>
      </c>
      <c r="N145" s="7" t="s">
        <v>1672</v>
      </c>
      <c r="O145" s="7" t="s">
        <v>1673</v>
      </c>
    </row>
    <row r="146" spans="1:15" x14ac:dyDescent="0.25">
      <c r="A146" s="7" t="s">
        <v>5221</v>
      </c>
      <c r="B146" s="7">
        <v>810</v>
      </c>
      <c r="C146" s="7">
        <v>3260.2161719999999</v>
      </c>
      <c r="D146" s="7">
        <v>1533.7687550000001</v>
      </c>
      <c r="E146" s="7">
        <v>-1.087886642</v>
      </c>
      <c r="F146" s="7">
        <f t="shared" si="2"/>
        <v>0.47045001733995734</v>
      </c>
      <c r="G146" s="7" t="s">
        <v>30</v>
      </c>
      <c r="H146" s="8">
        <v>7.0600000000000002E-12</v>
      </c>
      <c r="I146" s="8">
        <v>9.1199999999999995E-13</v>
      </c>
      <c r="J146" s="7" t="s">
        <v>15</v>
      </c>
      <c r="K146" s="7" t="s">
        <v>16</v>
      </c>
      <c r="L146" s="7" t="s">
        <v>16</v>
      </c>
      <c r="M146" s="7" t="s">
        <v>339</v>
      </c>
      <c r="N146" s="7" t="s">
        <v>2383</v>
      </c>
      <c r="O146" s="7" t="s">
        <v>2384</v>
      </c>
    </row>
    <row r="147" spans="1:15" x14ac:dyDescent="0.25">
      <c r="A147" s="7" t="s">
        <v>5300</v>
      </c>
      <c r="B147" s="7">
        <v>1461</v>
      </c>
      <c r="C147" s="7">
        <v>1140.1182080000001</v>
      </c>
      <c r="D147" s="7">
        <v>538.52210430000002</v>
      </c>
      <c r="E147" s="7">
        <v>-1.082105943</v>
      </c>
      <c r="F147" s="7">
        <f t="shared" si="2"/>
        <v>0.47233883345177996</v>
      </c>
      <c r="G147" s="7" t="s">
        <v>30</v>
      </c>
      <c r="H147" s="8">
        <v>1.02E-9</v>
      </c>
      <c r="I147" s="8">
        <v>1.6300000000000001E-10</v>
      </c>
      <c r="J147" s="7" t="s">
        <v>15</v>
      </c>
      <c r="K147" s="7" t="s">
        <v>2069</v>
      </c>
      <c r="L147" s="7" t="s">
        <v>23</v>
      </c>
      <c r="M147" s="7" t="s">
        <v>16</v>
      </c>
      <c r="N147" s="7" t="s">
        <v>16</v>
      </c>
      <c r="O147" s="7" t="s">
        <v>2070</v>
      </c>
    </row>
    <row r="148" spans="1:15" x14ac:dyDescent="0.25">
      <c r="A148" s="7" t="s">
        <v>4262</v>
      </c>
      <c r="B148" s="7">
        <v>1083</v>
      </c>
      <c r="C148" s="7">
        <v>713.01523840000004</v>
      </c>
      <c r="D148" s="7">
        <v>338.2211982</v>
      </c>
      <c r="E148" s="7">
        <v>-1.075965826</v>
      </c>
      <c r="F148" s="7">
        <f t="shared" si="2"/>
        <v>0.4743533937361698</v>
      </c>
      <c r="G148" s="7" t="s">
        <v>30</v>
      </c>
      <c r="H148" s="8">
        <v>6.6199999999999999E-9</v>
      </c>
      <c r="I148" s="8">
        <v>1.1700000000000001E-9</v>
      </c>
      <c r="J148" s="7" t="s">
        <v>15</v>
      </c>
      <c r="K148" s="7" t="s">
        <v>2503</v>
      </c>
      <c r="L148" s="7" t="s">
        <v>16</v>
      </c>
      <c r="M148" s="7" t="s">
        <v>16</v>
      </c>
      <c r="N148" s="7" t="s">
        <v>16</v>
      </c>
      <c r="O148" s="7" t="s">
        <v>2506</v>
      </c>
    </row>
    <row r="149" spans="1:15" x14ac:dyDescent="0.25">
      <c r="A149" s="7" t="s">
        <v>4274</v>
      </c>
      <c r="B149" s="7">
        <v>534</v>
      </c>
      <c r="C149" s="7">
        <v>8294.2433280000005</v>
      </c>
      <c r="D149" s="7">
        <v>3959.4602759999998</v>
      </c>
      <c r="E149" s="7">
        <v>-1.066806586</v>
      </c>
      <c r="F149" s="7">
        <f t="shared" si="2"/>
        <v>0.47737450169130469</v>
      </c>
      <c r="G149" s="7" t="s">
        <v>30</v>
      </c>
      <c r="H149" s="8">
        <v>3.4399999999999997E-14</v>
      </c>
      <c r="I149" s="8">
        <v>3.5099999999999998E-15</v>
      </c>
      <c r="J149" s="7" t="s">
        <v>15</v>
      </c>
      <c r="K149" s="7" t="s">
        <v>1015</v>
      </c>
      <c r="L149" s="7" t="s">
        <v>37</v>
      </c>
      <c r="M149" s="7" t="s">
        <v>38</v>
      </c>
      <c r="N149" s="7" t="s">
        <v>39</v>
      </c>
      <c r="O149" s="7" t="s">
        <v>1016</v>
      </c>
    </row>
    <row r="150" spans="1:15" x14ac:dyDescent="0.25">
      <c r="A150" s="7" t="s">
        <v>3984</v>
      </c>
      <c r="B150" s="7">
        <v>1239</v>
      </c>
      <c r="C150" s="7">
        <v>1348.676645</v>
      </c>
      <c r="D150" s="7">
        <v>644.41047279999998</v>
      </c>
      <c r="E150" s="7">
        <v>-1.0654926469999999</v>
      </c>
      <c r="F150" s="7">
        <f t="shared" si="2"/>
        <v>0.4778094700492464</v>
      </c>
      <c r="G150" s="7" t="s">
        <v>30</v>
      </c>
      <c r="H150" s="8">
        <v>4.8499999999999995E-13</v>
      </c>
      <c r="I150" s="8">
        <v>5.5400000000000002E-14</v>
      </c>
      <c r="J150" s="7" t="s">
        <v>15</v>
      </c>
      <c r="K150" s="7" t="s">
        <v>2698</v>
      </c>
      <c r="L150" s="7" t="s">
        <v>16</v>
      </c>
      <c r="M150" s="7" t="s">
        <v>912</v>
      </c>
      <c r="N150" s="7" t="s">
        <v>207</v>
      </c>
      <c r="O150" s="7" t="s">
        <v>2699</v>
      </c>
    </row>
    <row r="151" spans="1:15" x14ac:dyDescent="0.25">
      <c r="A151" s="7" t="s">
        <v>5584</v>
      </c>
      <c r="B151" s="7">
        <v>444</v>
      </c>
      <c r="C151" s="7">
        <v>276.6832369</v>
      </c>
      <c r="D151" s="7">
        <v>132.3178801</v>
      </c>
      <c r="E151" s="7">
        <v>-1.064227214</v>
      </c>
      <c r="F151" s="7">
        <f t="shared" si="2"/>
        <v>0.47822875555591593</v>
      </c>
      <c r="G151" s="7" t="s">
        <v>30</v>
      </c>
      <c r="H151" s="8">
        <v>1.33E-6</v>
      </c>
      <c r="I151" s="8">
        <v>3.1600000000000002E-7</v>
      </c>
      <c r="J151" s="7" t="s">
        <v>15</v>
      </c>
      <c r="K151" s="7" t="s">
        <v>5585</v>
      </c>
      <c r="L151" s="7" t="s">
        <v>43</v>
      </c>
      <c r="M151" s="7" t="s">
        <v>1489</v>
      </c>
      <c r="N151" s="7" t="s">
        <v>1490</v>
      </c>
      <c r="O151" s="7" t="s">
        <v>5586</v>
      </c>
    </row>
    <row r="152" spans="1:15" x14ac:dyDescent="0.25">
      <c r="A152" s="7" t="s">
        <v>4260</v>
      </c>
      <c r="B152" s="7">
        <v>429</v>
      </c>
      <c r="C152" s="7">
        <v>6138.6115390000004</v>
      </c>
      <c r="D152" s="7">
        <v>2949.255318</v>
      </c>
      <c r="E152" s="7">
        <v>-1.0575616539999999</v>
      </c>
      <c r="F152" s="7">
        <f t="shared" si="2"/>
        <v>0.48044338690131216</v>
      </c>
      <c r="G152" s="7" t="s">
        <v>30</v>
      </c>
      <c r="H152" s="8">
        <v>5.9600000000000006E-11</v>
      </c>
      <c r="I152" s="8">
        <v>8.1799999999999995E-12</v>
      </c>
      <c r="J152" s="7" t="s">
        <v>15</v>
      </c>
      <c r="K152" s="7" t="s">
        <v>1285</v>
      </c>
      <c r="L152" s="7" t="s">
        <v>37</v>
      </c>
      <c r="M152" s="7" t="s">
        <v>759</v>
      </c>
      <c r="N152" s="7" t="s">
        <v>39</v>
      </c>
      <c r="O152" s="7" t="s">
        <v>1286</v>
      </c>
    </row>
    <row r="153" spans="1:15" x14ac:dyDescent="0.25">
      <c r="A153" s="7" t="s">
        <v>5228</v>
      </c>
      <c r="B153" s="7">
        <v>615</v>
      </c>
      <c r="C153" s="7">
        <v>979.11695750000001</v>
      </c>
      <c r="D153" s="7">
        <v>470.5449036</v>
      </c>
      <c r="E153" s="7">
        <v>-1.0571487980000001</v>
      </c>
      <c r="F153" s="7">
        <f t="shared" si="2"/>
        <v>0.48058089504648316</v>
      </c>
      <c r="G153" s="7" t="s">
        <v>30</v>
      </c>
      <c r="H153" s="8">
        <v>2.7300000000000002E-7</v>
      </c>
      <c r="I153" s="8">
        <v>5.8500000000000001E-8</v>
      </c>
      <c r="J153" s="7" t="s">
        <v>15</v>
      </c>
      <c r="K153" s="7" t="s">
        <v>5229</v>
      </c>
      <c r="L153" s="7" t="s">
        <v>16</v>
      </c>
      <c r="M153" s="7" t="s">
        <v>5230</v>
      </c>
      <c r="N153" s="7" t="s">
        <v>207</v>
      </c>
      <c r="O153" s="7" t="s">
        <v>5231</v>
      </c>
    </row>
    <row r="154" spans="1:15" x14ac:dyDescent="0.25">
      <c r="A154" s="7" t="s">
        <v>5587</v>
      </c>
      <c r="B154" s="7">
        <v>1068</v>
      </c>
      <c r="C154" s="7">
        <v>523.98261200000002</v>
      </c>
      <c r="D154" s="7">
        <v>252.15411090000001</v>
      </c>
      <c r="E154" s="7">
        <v>-1.0552131920000001</v>
      </c>
      <c r="F154" s="7">
        <f t="shared" si="2"/>
        <v>0.48122610386259007</v>
      </c>
      <c r="G154" s="7" t="s">
        <v>30</v>
      </c>
      <c r="H154" s="8">
        <v>1.3100000000000001E-10</v>
      </c>
      <c r="I154" s="8">
        <v>1.8799999999999999E-11</v>
      </c>
      <c r="J154" s="7" t="s">
        <v>15</v>
      </c>
      <c r="K154" s="7" t="s">
        <v>807</v>
      </c>
      <c r="L154" s="7" t="s">
        <v>16</v>
      </c>
      <c r="M154" s="7" t="s">
        <v>16</v>
      </c>
      <c r="N154" s="7" t="s">
        <v>16</v>
      </c>
      <c r="O154" s="7" t="s">
        <v>808</v>
      </c>
    </row>
    <row r="155" spans="1:15" x14ac:dyDescent="0.25">
      <c r="A155" s="7" t="s">
        <v>3842</v>
      </c>
      <c r="B155" s="7">
        <v>300</v>
      </c>
      <c r="C155" s="7">
        <v>1621.9264680000001</v>
      </c>
      <c r="D155" s="7">
        <v>780.57065299999999</v>
      </c>
      <c r="E155" s="7">
        <v>-1.0551072859999999</v>
      </c>
      <c r="F155" s="7">
        <f t="shared" si="2"/>
        <v>0.48126143121936188</v>
      </c>
      <c r="G155" s="7" t="s">
        <v>30</v>
      </c>
      <c r="H155" s="8">
        <v>1.7500000000000001E-8</v>
      </c>
      <c r="I155" s="8">
        <v>3.24E-9</v>
      </c>
      <c r="J155" s="7" t="s">
        <v>15</v>
      </c>
      <c r="K155" s="7" t="s">
        <v>216</v>
      </c>
      <c r="L155" s="7" t="s">
        <v>16</v>
      </c>
      <c r="M155" s="7" t="s">
        <v>217</v>
      </c>
      <c r="N155" s="7" t="s">
        <v>218</v>
      </c>
      <c r="O155" s="7" t="s">
        <v>219</v>
      </c>
    </row>
    <row r="156" spans="1:15" x14ac:dyDescent="0.25">
      <c r="A156" s="7" t="s">
        <v>3809</v>
      </c>
      <c r="B156" s="7">
        <v>492</v>
      </c>
      <c r="C156" s="7">
        <v>5358.6144560000002</v>
      </c>
      <c r="D156" s="7">
        <v>2580.7842089999999</v>
      </c>
      <c r="E156" s="7">
        <v>-1.0540505040000001</v>
      </c>
      <c r="F156" s="7">
        <f t="shared" si="2"/>
        <v>0.48161408699260194</v>
      </c>
      <c r="G156" s="7" t="s">
        <v>30</v>
      </c>
      <c r="H156" s="8">
        <v>6.6599999999999995E-11</v>
      </c>
      <c r="I156" s="8">
        <v>9.1899999999999994E-12</v>
      </c>
      <c r="J156" s="7" t="s">
        <v>15</v>
      </c>
      <c r="K156" s="7" t="s">
        <v>2395</v>
      </c>
      <c r="L156" s="7" t="s">
        <v>37</v>
      </c>
      <c r="M156" s="7" t="s">
        <v>226</v>
      </c>
      <c r="N156" s="7" t="s">
        <v>2396</v>
      </c>
      <c r="O156" s="7" t="s">
        <v>2397</v>
      </c>
    </row>
    <row r="157" spans="1:15" x14ac:dyDescent="0.25">
      <c r="A157" s="7" t="s">
        <v>583</v>
      </c>
      <c r="B157" s="7">
        <v>744</v>
      </c>
      <c r="C157" s="7">
        <v>384.33620939999997</v>
      </c>
      <c r="D157" s="7">
        <v>185.6661498</v>
      </c>
      <c r="E157" s="7">
        <v>-1.0496580929999999</v>
      </c>
      <c r="F157" s="7">
        <f t="shared" si="2"/>
        <v>0.48308263755640957</v>
      </c>
      <c r="G157" s="7" t="s">
        <v>30</v>
      </c>
      <c r="H157" s="7">
        <v>1.0333E-4</v>
      </c>
      <c r="I157" s="8">
        <v>3.3699999999999999E-5</v>
      </c>
      <c r="J157" s="7" t="s">
        <v>584</v>
      </c>
      <c r="K157" s="7" t="s">
        <v>585</v>
      </c>
      <c r="L157" s="7" t="s">
        <v>16</v>
      </c>
      <c r="M157" s="7" t="s">
        <v>586</v>
      </c>
      <c r="N157" s="7" t="s">
        <v>587</v>
      </c>
      <c r="O157" s="7" t="s">
        <v>588</v>
      </c>
    </row>
    <row r="158" spans="1:15" x14ac:dyDescent="0.25">
      <c r="A158" s="7" t="s">
        <v>4975</v>
      </c>
      <c r="B158" s="7">
        <v>747</v>
      </c>
      <c r="C158" s="7">
        <v>1422.4261779999999</v>
      </c>
      <c r="D158" s="7">
        <v>687.64244359999998</v>
      </c>
      <c r="E158" s="7">
        <v>-1.0486232799999999</v>
      </c>
      <c r="F158" s="7">
        <f t="shared" si="2"/>
        <v>0.4834292662657011</v>
      </c>
      <c r="G158" s="7" t="s">
        <v>30</v>
      </c>
      <c r="H158" s="8">
        <v>1.9E-12</v>
      </c>
      <c r="I158" s="8">
        <v>2.3099999999999997E-13</v>
      </c>
      <c r="J158" s="7" t="s">
        <v>15</v>
      </c>
      <c r="K158" s="7" t="s">
        <v>4976</v>
      </c>
      <c r="L158" s="7" t="s">
        <v>654</v>
      </c>
      <c r="M158" s="7" t="s">
        <v>563</v>
      </c>
      <c r="N158" s="7" t="s">
        <v>218</v>
      </c>
      <c r="O158" s="7" t="s">
        <v>4977</v>
      </c>
    </row>
    <row r="159" spans="1:15" x14ac:dyDescent="0.25">
      <c r="A159" s="7" t="s">
        <v>3815</v>
      </c>
      <c r="B159" s="7">
        <v>303</v>
      </c>
      <c r="C159" s="7">
        <v>863.199074</v>
      </c>
      <c r="D159" s="7">
        <v>419.96803990000001</v>
      </c>
      <c r="E159" s="7">
        <v>-1.039413776</v>
      </c>
      <c r="F159" s="7">
        <f t="shared" si="2"/>
        <v>0.48652512792949926</v>
      </c>
      <c r="G159" s="7" t="s">
        <v>30</v>
      </c>
      <c r="H159" s="8">
        <v>5.68E-7</v>
      </c>
      <c r="I159" s="8">
        <v>1.2599999999999999E-7</v>
      </c>
      <c r="J159" s="7" t="s">
        <v>15</v>
      </c>
      <c r="K159" s="7" t="s">
        <v>3110</v>
      </c>
      <c r="L159" s="7" t="s">
        <v>37</v>
      </c>
      <c r="M159" s="7" t="s">
        <v>3111</v>
      </c>
      <c r="N159" s="7" t="s">
        <v>39</v>
      </c>
      <c r="O159" s="7" t="s">
        <v>3112</v>
      </c>
    </row>
    <row r="160" spans="1:15" x14ac:dyDescent="0.25">
      <c r="A160" s="7" t="s">
        <v>5402</v>
      </c>
      <c r="B160" s="7">
        <v>2568</v>
      </c>
      <c r="C160" s="7">
        <v>86295.233749999999</v>
      </c>
      <c r="D160" s="7">
        <v>42106.16401</v>
      </c>
      <c r="E160" s="7">
        <v>-1.035249431</v>
      </c>
      <c r="F160" s="7">
        <f t="shared" si="2"/>
        <v>0.48793151344746094</v>
      </c>
      <c r="G160" s="7" t="s">
        <v>30</v>
      </c>
      <c r="H160" s="8">
        <v>8.0400000000000005E-7</v>
      </c>
      <c r="I160" s="8">
        <v>1.8099999999999999E-7</v>
      </c>
      <c r="J160" s="7" t="s">
        <v>15</v>
      </c>
      <c r="K160" s="7" t="s">
        <v>279</v>
      </c>
      <c r="L160" s="7" t="s">
        <v>43</v>
      </c>
      <c r="M160" s="7" t="s">
        <v>280</v>
      </c>
      <c r="N160" s="7" t="s">
        <v>281</v>
      </c>
      <c r="O160" s="7" t="s">
        <v>282</v>
      </c>
    </row>
    <row r="161" spans="1:15" x14ac:dyDescent="0.25">
      <c r="A161" s="7" t="s">
        <v>5588</v>
      </c>
      <c r="B161" s="7">
        <v>519</v>
      </c>
      <c r="C161" s="7">
        <v>418.87075529999998</v>
      </c>
      <c r="D161" s="7">
        <v>204.88795300000001</v>
      </c>
      <c r="E161" s="7">
        <v>-1.0316700029999999</v>
      </c>
      <c r="F161" s="7">
        <f t="shared" si="2"/>
        <v>0.48914360892083564</v>
      </c>
      <c r="G161" s="7" t="s">
        <v>30</v>
      </c>
      <c r="H161" s="7">
        <v>3.06223E-4</v>
      </c>
      <c r="I161" s="7">
        <v>1.09621E-4</v>
      </c>
      <c r="J161" s="7" t="s">
        <v>15</v>
      </c>
      <c r="K161" s="7" t="s">
        <v>1939</v>
      </c>
      <c r="L161" s="7" t="s">
        <v>16</v>
      </c>
      <c r="M161" s="7" t="s">
        <v>16</v>
      </c>
      <c r="N161" s="7" t="s">
        <v>16</v>
      </c>
      <c r="O161" s="7" t="s">
        <v>1940</v>
      </c>
    </row>
    <row r="162" spans="1:15" x14ac:dyDescent="0.25">
      <c r="A162" s="7" t="s">
        <v>5263</v>
      </c>
      <c r="B162" s="7">
        <v>399</v>
      </c>
      <c r="C162" s="7">
        <v>904.47454600000003</v>
      </c>
      <c r="D162" s="7">
        <v>443.39169179999999</v>
      </c>
      <c r="E162" s="7">
        <v>-1.028498165</v>
      </c>
      <c r="F162" s="7">
        <f t="shared" si="2"/>
        <v>0.49022019891463847</v>
      </c>
      <c r="G162" s="7" t="s">
        <v>30</v>
      </c>
      <c r="H162" s="8">
        <v>8.79E-8</v>
      </c>
      <c r="I162" s="8">
        <v>1.7900000000000001E-8</v>
      </c>
      <c r="J162" s="7" t="s">
        <v>15</v>
      </c>
      <c r="K162" s="7" t="s">
        <v>16</v>
      </c>
      <c r="L162" s="7" t="s">
        <v>16</v>
      </c>
      <c r="M162" s="7" t="s">
        <v>16</v>
      </c>
      <c r="N162" s="7" t="s">
        <v>16</v>
      </c>
      <c r="O162" s="7" t="s">
        <v>5264</v>
      </c>
    </row>
    <row r="163" spans="1:15" x14ac:dyDescent="0.25">
      <c r="A163" s="7" t="s">
        <v>5589</v>
      </c>
      <c r="B163" s="7">
        <v>1091</v>
      </c>
      <c r="C163" s="7">
        <v>1106.9873829999999</v>
      </c>
      <c r="D163" s="7">
        <v>543.29616280000005</v>
      </c>
      <c r="E163" s="7">
        <v>-1.0268280169999999</v>
      </c>
      <c r="F163" s="7">
        <f t="shared" si="2"/>
        <v>0.49078803505135621</v>
      </c>
      <c r="G163" s="7" t="s">
        <v>30</v>
      </c>
      <c r="H163" s="8">
        <v>9.1100000000000006E-13</v>
      </c>
      <c r="I163" s="8">
        <v>1.07E-13</v>
      </c>
      <c r="J163" s="7" t="s">
        <v>584</v>
      </c>
      <c r="K163" s="7" t="s">
        <v>5590</v>
      </c>
      <c r="L163" s="7" t="s">
        <v>16</v>
      </c>
      <c r="M163" s="7" t="s">
        <v>586</v>
      </c>
      <c r="N163" s="7" t="s">
        <v>587</v>
      </c>
      <c r="O163" s="7" t="s">
        <v>5591</v>
      </c>
    </row>
    <row r="164" spans="1:15" x14ac:dyDescent="0.25">
      <c r="A164" s="7" t="s">
        <v>5140</v>
      </c>
      <c r="B164" s="7">
        <v>471</v>
      </c>
      <c r="C164" s="7">
        <v>473.30695300000002</v>
      </c>
      <c r="D164" s="7">
        <v>232.32503059999999</v>
      </c>
      <c r="E164" s="7">
        <v>-1.0266315180000001</v>
      </c>
      <c r="F164" s="7">
        <f t="shared" si="2"/>
        <v>0.490854886273074</v>
      </c>
      <c r="G164" s="7" t="s">
        <v>30</v>
      </c>
      <c r="H164" s="7">
        <v>1.9569499999999999E-4</v>
      </c>
      <c r="I164" s="8">
        <v>6.7600000000000003E-5</v>
      </c>
      <c r="J164" s="7" t="s">
        <v>15</v>
      </c>
      <c r="K164" s="7" t="s">
        <v>5141</v>
      </c>
      <c r="L164" s="7" t="s">
        <v>23</v>
      </c>
      <c r="M164" s="7" t="s">
        <v>16</v>
      </c>
      <c r="N164" s="7" t="s">
        <v>16</v>
      </c>
      <c r="O164" s="7" t="s">
        <v>5142</v>
      </c>
    </row>
    <row r="165" spans="1:15" x14ac:dyDescent="0.25">
      <c r="A165" s="7" t="s">
        <v>5592</v>
      </c>
      <c r="B165" s="7">
        <v>1032</v>
      </c>
      <c r="C165" s="7">
        <v>2008.5170250000001</v>
      </c>
      <c r="D165" s="7">
        <v>985.92462009999997</v>
      </c>
      <c r="E165" s="7">
        <v>-1.0265814369999999</v>
      </c>
      <c r="F165" s="7">
        <f t="shared" si="2"/>
        <v>0.49087192586185752</v>
      </c>
      <c r="G165" s="7" t="s">
        <v>30</v>
      </c>
      <c r="H165" s="8">
        <v>2.6600000000000003E-7</v>
      </c>
      <c r="I165" s="8">
        <v>5.6799999999999999E-8</v>
      </c>
      <c r="J165" s="7" t="s">
        <v>15</v>
      </c>
      <c r="K165" s="7" t="s">
        <v>5593</v>
      </c>
      <c r="L165" s="7" t="s">
        <v>16</v>
      </c>
      <c r="M165" s="7" t="s">
        <v>921</v>
      </c>
      <c r="N165" s="7" t="s">
        <v>392</v>
      </c>
      <c r="O165" s="7" t="s">
        <v>5594</v>
      </c>
    </row>
    <row r="166" spans="1:15" x14ac:dyDescent="0.25">
      <c r="A166" s="7" t="s">
        <v>5595</v>
      </c>
      <c r="B166" s="7">
        <v>621</v>
      </c>
      <c r="C166" s="7">
        <v>399.69104729999998</v>
      </c>
      <c r="D166" s="7">
        <v>196.3908667</v>
      </c>
      <c r="E166" s="7">
        <v>-1.0251574210000001</v>
      </c>
      <c r="F166" s="7">
        <f t="shared" si="2"/>
        <v>0.49135668150991629</v>
      </c>
      <c r="G166" s="7" t="s">
        <v>30</v>
      </c>
      <c r="H166" s="8">
        <v>2.9199999999999998E-9</v>
      </c>
      <c r="I166" s="8">
        <v>4.9299999999999995E-10</v>
      </c>
      <c r="J166" s="7" t="s">
        <v>15</v>
      </c>
      <c r="K166" s="7" t="s">
        <v>730</v>
      </c>
      <c r="L166" s="7" t="s">
        <v>43</v>
      </c>
      <c r="M166" s="7" t="s">
        <v>731</v>
      </c>
      <c r="N166" s="7" t="s">
        <v>732</v>
      </c>
      <c r="O166" s="7" t="s">
        <v>733</v>
      </c>
    </row>
    <row r="167" spans="1:15" x14ac:dyDescent="0.25">
      <c r="A167" s="7" t="s">
        <v>5596</v>
      </c>
      <c r="B167" s="7">
        <v>696</v>
      </c>
      <c r="C167" s="7">
        <v>955.57693280000001</v>
      </c>
      <c r="D167" s="7">
        <v>470.25398159999997</v>
      </c>
      <c r="E167" s="7">
        <v>-1.022931869</v>
      </c>
      <c r="F167" s="7">
        <f t="shared" si="2"/>
        <v>0.49211525051763411</v>
      </c>
      <c r="G167" s="7" t="s">
        <v>30</v>
      </c>
      <c r="H167" s="8">
        <v>3.0100000000000002E-9</v>
      </c>
      <c r="I167" s="8">
        <v>5.1E-10</v>
      </c>
      <c r="J167" s="7" t="s">
        <v>15</v>
      </c>
      <c r="K167" s="7" t="s">
        <v>5597</v>
      </c>
      <c r="L167" s="7" t="s">
        <v>23</v>
      </c>
      <c r="M167" s="7" t="s">
        <v>5598</v>
      </c>
      <c r="N167" s="7" t="s">
        <v>5599</v>
      </c>
      <c r="O167" s="7" t="s">
        <v>5600</v>
      </c>
    </row>
    <row r="168" spans="1:15" x14ac:dyDescent="0.25">
      <c r="A168" s="7" t="s">
        <v>3907</v>
      </c>
      <c r="B168" s="7">
        <v>849</v>
      </c>
      <c r="C168" s="7">
        <v>3461.1851569999999</v>
      </c>
      <c r="D168" s="7">
        <v>1707.5974980000001</v>
      </c>
      <c r="E168" s="7">
        <v>-1.0192981670000001</v>
      </c>
      <c r="F168" s="7">
        <f t="shared" si="2"/>
        <v>0.49335629867566788</v>
      </c>
      <c r="G168" s="7" t="s">
        <v>30</v>
      </c>
      <c r="H168" s="8">
        <v>2.9700000000000003E-7</v>
      </c>
      <c r="I168" s="8">
        <v>6.4000000000000004E-8</v>
      </c>
      <c r="J168" s="7" t="s">
        <v>15</v>
      </c>
      <c r="K168" s="7" t="s">
        <v>3215</v>
      </c>
      <c r="L168" s="7" t="s">
        <v>43</v>
      </c>
      <c r="M168" s="7" t="s">
        <v>3216</v>
      </c>
      <c r="N168" s="7" t="s">
        <v>1374</v>
      </c>
      <c r="O168" s="7" t="s">
        <v>3217</v>
      </c>
    </row>
    <row r="169" spans="1:15" x14ac:dyDescent="0.25">
      <c r="A169" s="7" t="s">
        <v>5601</v>
      </c>
      <c r="B169" s="7">
        <v>579</v>
      </c>
      <c r="C169" s="7">
        <v>470.2127686</v>
      </c>
      <c r="D169" s="7">
        <v>232.234239</v>
      </c>
      <c r="E169" s="7">
        <v>-1.017733027</v>
      </c>
      <c r="F169" s="7">
        <f t="shared" si="2"/>
        <v>0.49389181772909441</v>
      </c>
      <c r="G169" s="7" t="s">
        <v>30</v>
      </c>
      <c r="H169" s="8">
        <v>2.4200000000000002E-7</v>
      </c>
      <c r="I169" s="8">
        <v>5.1300000000000003E-8</v>
      </c>
      <c r="J169" s="7" t="s">
        <v>15</v>
      </c>
      <c r="K169" s="7" t="s">
        <v>5602</v>
      </c>
      <c r="L169" s="7" t="s">
        <v>43</v>
      </c>
      <c r="M169" s="7" t="s">
        <v>5603</v>
      </c>
      <c r="N169" s="7" t="s">
        <v>5604</v>
      </c>
      <c r="O169" s="7" t="s">
        <v>5605</v>
      </c>
    </row>
    <row r="170" spans="1:15" x14ac:dyDescent="0.25">
      <c r="A170" s="7" t="s">
        <v>5606</v>
      </c>
      <c r="B170" s="7">
        <v>813</v>
      </c>
      <c r="C170" s="7">
        <v>1564.3557430000001</v>
      </c>
      <c r="D170" s="7">
        <v>774.22847079999997</v>
      </c>
      <c r="E170" s="7">
        <v>-1.01473736</v>
      </c>
      <c r="F170" s="7">
        <f t="shared" si="2"/>
        <v>0.49491841900212397</v>
      </c>
      <c r="G170" s="7" t="s">
        <v>30</v>
      </c>
      <c r="H170" s="8">
        <v>5.3499999999999996E-12</v>
      </c>
      <c r="I170" s="8">
        <v>6.7600000000000005E-13</v>
      </c>
      <c r="J170" s="7" t="s">
        <v>15</v>
      </c>
      <c r="K170" s="7" t="s">
        <v>1300</v>
      </c>
      <c r="L170" s="7" t="s">
        <v>16</v>
      </c>
      <c r="M170" s="7" t="s">
        <v>128</v>
      </c>
      <c r="N170" s="7" t="s">
        <v>16</v>
      </c>
      <c r="O170" s="7" t="s">
        <v>1301</v>
      </c>
    </row>
    <row r="171" spans="1:15" x14ac:dyDescent="0.25">
      <c r="A171" s="7" t="s">
        <v>5607</v>
      </c>
      <c r="B171" s="7">
        <v>690</v>
      </c>
      <c r="C171" s="7">
        <v>879.33258599999999</v>
      </c>
      <c r="D171" s="7">
        <v>436.57844030000001</v>
      </c>
      <c r="E171" s="7">
        <v>-1.010168046</v>
      </c>
      <c r="F171" s="7">
        <f t="shared" si="2"/>
        <v>0.49648841307651476</v>
      </c>
      <c r="G171" s="7" t="s">
        <v>30</v>
      </c>
      <c r="H171" s="8">
        <v>4.4400000000000003E-11</v>
      </c>
      <c r="I171" s="8">
        <v>5.9599999999999996E-12</v>
      </c>
      <c r="J171" s="7" t="s">
        <v>15</v>
      </c>
      <c r="K171" s="7" t="s">
        <v>5608</v>
      </c>
      <c r="L171" s="7" t="s">
        <v>16</v>
      </c>
      <c r="M171" s="7" t="s">
        <v>5609</v>
      </c>
      <c r="N171" s="7" t="s">
        <v>5610</v>
      </c>
      <c r="O171" s="7" t="s">
        <v>5611</v>
      </c>
    </row>
    <row r="172" spans="1:15" x14ac:dyDescent="0.25">
      <c r="A172" s="7" t="s">
        <v>5198</v>
      </c>
      <c r="B172" s="7">
        <v>2040</v>
      </c>
      <c r="C172" s="7">
        <v>19487.498179999999</v>
      </c>
      <c r="D172" s="7">
        <v>9687.7705220000007</v>
      </c>
      <c r="E172" s="7">
        <v>-1.008312291</v>
      </c>
      <c r="F172" s="7">
        <f t="shared" si="2"/>
        <v>0.49712746267570335</v>
      </c>
      <c r="G172" s="7" t="s">
        <v>30</v>
      </c>
      <c r="H172" s="8">
        <v>6.7400000000000005E-10</v>
      </c>
      <c r="I172" s="8">
        <v>1.05E-10</v>
      </c>
      <c r="J172" s="7" t="s">
        <v>15</v>
      </c>
      <c r="K172" s="7" t="s">
        <v>2386</v>
      </c>
      <c r="L172" s="7" t="s">
        <v>16</v>
      </c>
      <c r="M172" s="7" t="s">
        <v>2387</v>
      </c>
      <c r="N172" s="7" t="s">
        <v>241</v>
      </c>
      <c r="O172" s="7" t="s">
        <v>2388</v>
      </c>
    </row>
    <row r="173" spans="1:15" x14ac:dyDescent="0.25">
      <c r="A173" s="7" t="s">
        <v>5612</v>
      </c>
      <c r="B173" s="7">
        <v>246</v>
      </c>
      <c r="C173" s="7">
        <v>60.984554520000003</v>
      </c>
      <c r="D173" s="7">
        <v>122.1130892</v>
      </c>
      <c r="E173" s="7">
        <v>1.001702045</v>
      </c>
      <c r="F173" s="7">
        <f t="shared" si="2"/>
        <v>2.002360927785197</v>
      </c>
      <c r="G173" s="7" t="s">
        <v>14</v>
      </c>
      <c r="H173" s="7">
        <v>1.6281999999999999E-4</v>
      </c>
      <c r="I173" s="8">
        <v>5.5600000000000003E-5</v>
      </c>
      <c r="J173" s="7" t="s">
        <v>15</v>
      </c>
      <c r="K173" s="7" t="s">
        <v>5613</v>
      </c>
      <c r="L173" s="7" t="s">
        <v>2789</v>
      </c>
      <c r="M173" s="7" t="s">
        <v>5614</v>
      </c>
      <c r="N173" s="7" t="s">
        <v>2791</v>
      </c>
      <c r="O173" s="7" t="s">
        <v>5615</v>
      </c>
    </row>
    <row r="174" spans="1:15" x14ac:dyDescent="0.25">
      <c r="A174" s="7" t="s">
        <v>4162</v>
      </c>
      <c r="B174" s="7">
        <v>534</v>
      </c>
      <c r="C174" s="7">
        <v>1470.511947</v>
      </c>
      <c r="D174" s="7">
        <v>2944.8069559999999</v>
      </c>
      <c r="E174" s="7">
        <v>1.0018545569999999</v>
      </c>
      <c r="F174" s="7">
        <f t="shared" si="2"/>
        <v>2.0025726150810597</v>
      </c>
      <c r="G174" s="7" t="s">
        <v>14</v>
      </c>
      <c r="H174" s="8">
        <v>4.3200000000000001E-10</v>
      </c>
      <c r="I174" s="8">
        <v>6.5599999999999998E-11</v>
      </c>
      <c r="J174" s="7" t="s">
        <v>15</v>
      </c>
      <c r="K174" s="7" t="s">
        <v>4163</v>
      </c>
      <c r="L174" s="7" t="s">
        <v>4164</v>
      </c>
      <c r="M174" s="7" t="s">
        <v>4165</v>
      </c>
      <c r="N174" s="7" t="s">
        <v>4166</v>
      </c>
      <c r="O174" s="7" t="s">
        <v>4167</v>
      </c>
    </row>
    <row r="175" spans="1:15" x14ac:dyDescent="0.25">
      <c r="A175" s="7" t="s">
        <v>5616</v>
      </c>
      <c r="B175" s="7">
        <v>1284</v>
      </c>
      <c r="C175" s="7">
        <v>1675.743385</v>
      </c>
      <c r="D175" s="7">
        <v>3362.310829</v>
      </c>
      <c r="E175" s="7">
        <v>1.004651862</v>
      </c>
      <c r="F175" s="7">
        <f t="shared" si="2"/>
        <v>2.0064592581597864</v>
      </c>
      <c r="G175" s="7" t="s">
        <v>14</v>
      </c>
      <c r="H175" s="8">
        <v>6.6799999999999997E-15</v>
      </c>
      <c r="I175" s="8">
        <v>6.19E-16</v>
      </c>
      <c r="J175" s="7" t="s">
        <v>15</v>
      </c>
      <c r="K175" s="7" t="s">
        <v>2129</v>
      </c>
      <c r="L175" s="7" t="s">
        <v>23</v>
      </c>
      <c r="M175" s="7" t="s">
        <v>16</v>
      </c>
      <c r="N175" s="7" t="s">
        <v>16</v>
      </c>
      <c r="O175" s="7" t="s">
        <v>2130</v>
      </c>
    </row>
    <row r="176" spans="1:15" x14ac:dyDescent="0.25">
      <c r="A176" s="7" t="s">
        <v>5060</v>
      </c>
      <c r="B176" s="7">
        <v>1047</v>
      </c>
      <c r="C176" s="7">
        <v>1217.679799</v>
      </c>
      <c r="D176" s="7">
        <v>2445.2064180000002</v>
      </c>
      <c r="E176" s="7">
        <v>1.005821447</v>
      </c>
      <c r="F176" s="7">
        <f t="shared" si="2"/>
        <v>2.0080865432619461</v>
      </c>
      <c r="G176" s="7" t="s">
        <v>14</v>
      </c>
      <c r="H176" s="8">
        <v>1.3900000000000001E-10</v>
      </c>
      <c r="I176" s="8">
        <v>1.9999999999999999E-11</v>
      </c>
      <c r="J176" s="7" t="s">
        <v>15</v>
      </c>
      <c r="K176" s="7" t="s">
        <v>3614</v>
      </c>
      <c r="L176" s="7" t="s">
        <v>16</v>
      </c>
      <c r="M176" s="7" t="s">
        <v>16</v>
      </c>
      <c r="N176" s="7" t="s">
        <v>16</v>
      </c>
      <c r="O176" s="7" t="s">
        <v>3615</v>
      </c>
    </row>
    <row r="177" spans="1:15" x14ac:dyDescent="0.25">
      <c r="A177" s="7" t="s">
        <v>4241</v>
      </c>
      <c r="B177" s="7">
        <v>861</v>
      </c>
      <c r="C177" s="7">
        <v>2154.9796780000001</v>
      </c>
      <c r="D177" s="7">
        <v>4328.1706139999997</v>
      </c>
      <c r="E177" s="7">
        <v>1.0060831059999999</v>
      </c>
      <c r="F177" s="7">
        <f t="shared" si="2"/>
        <v>2.008450779329384</v>
      </c>
      <c r="G177" s="7" t="s">
        <v>14</v>
      </c>
      <c r="H177" s="8">
        <v>6.8299999999999998E-12</v>
      </c>
      <c r="I177" s="8">
        <v>8.7500000000000001E-13</v>
      </c>
      <c r="J177" s="7" t="s">
        <v>15</v>
      </c>
      <c r="K177" s="7" t="s">
        <v>4242</v>
      </c>
      <c r="L177" s="7" t="s">
        <v>16</v>
      </c>
      <c r="M177" s="7" t="s">
        <v>4243</v>
      </c>
      <c r="N177" s="7" t="s">
        <v>137</v>
      </c>
      <c r="O177" s="7" t="s">
        <v>4244</v>
      </c>
    </row>
    <row r="178" spans="1:15" x14ac:dyDescent="0.25">
      <c r="A178" s="7" t="s">
        <v>5617</v>
      </c>
      <c r="B178" s="7">
        <v>672</v>
      </c>
      <c r="C178" s="7">
        <v>900.16306180000004</v>
      </c>
      <c r="D178" s="7">
        <v>1811.9204990000001</v>
      </c>
      <c r="E178" s="7">
        <v>1.0092613859999999</v>
      </c>
      <c r="F178" s="7">
        <f t="shared" si="2"/>
        <v>2.012880305538689</v>
      </c>
      <c r="G178" s="7" t="s">
        <v>14</v>
      </c>
      <c r="H178" s="8">
        <v>3.8800000000000001E-13</v>
      </c>
      <c r="I178" s="8">
        <v>4.3499999999999998E-14</v>
      </c>
      <c r="J178" s="7" t="s">
        <v>15</v>
      </c>
      <c r="K178" s="7" t="s">
        <v>5618</v>
      </c>
      <c r="L178" s="7" t="s">
        <v>16</v>
      </c>
      <c r="M178" s="7" t="s">
        <v>776</v>
      </c>
      <c r="N178" s="7" t="s">
        <v>453</v>
      </c>
      <c r="O178" s="7" t="s">
        <v>5619</v>
      </c>
    </row>
    <row r="179" spans="1:15" x14ac:dyDescent="0.25">
      <c r="A179" s="7" t="s">
        <v>3670</v>
      </c>
      <c r="B179" s="7">
        <v>780</v>
      </c>
      <c r="C179" s="7">
        <v>53.607473400000003</v>
      </c>
      <c r="D179" s="7">
        <v>107.9297562</v>
      </c>
      <c r="E179" s="7">
        <v>1.0095866250000001</v>
      </c>
      <c r="F179" s="7">
        <f t="shared" si="2"/>
        <v>2.0133341374007769</v>
      </c>
      <c r="G179" s="7" t="s">
        <v>14</v>
      </c>
      <c r="H179" s="7">
        <v>1.946234E-3</v>
      </c>
      <c r="I179" s="7">
        <v>8.2091900000000003E-4</v>
      </c>
      <c r="J179" s="7" t="s">
        <v>15</v>
      </c>
      <c r="K179" s="7" t="s">
        <v>3671</v>
      </c>
      <c r="L179" s="7" t="s">
        <v>164</v>
      </c>
      <c r="M179" s="7" t="s">
        <v>2142</v>
      </c>
      <c r="N179" s="7" t="s">
        <v>615</v>
      </c>
      <c r="O179" s="7" t="s">
        <v>2143</v>
      </c>
    </row>
    <row r="180" spans="1:15" x14ac:dyDescent="0.25">
      <c r="A180" s="7" t="s">
        <v>5620</v>
      </c>
      <c r="B180" s="7">
        <v>696</v>
      </c>
      <c r="C180" s="7">
        <v>330.76069619999998</v>
      </c>
      <c r="D180" s="7">
        <v>667.10562770000001</v>
      </c>
      <c r="E180" s="7">
        <v>1.0121274010000001</v>
      </c>
      <c r="F180" s="7">
        <f t="shared" si="2"/>
        <v>2.0168830081119231</v>
      </c>
      <c r="G180" s="7" t="s">
        <v>14</v>
      </c>
      <c r="H180" s="8">
        <v>9.4999999999999995E-11</v>
      </c>
      <c r="I180" s="8">
        <v>1.35E-11</v>
      </c>
      <c r="J180" s="7" t="s">
        <v>15</v>
      </c>
      <c r="K180" s="7" t="s">
        <v>5621</v>
      </c>
      <c r="L180" s="7" t="s">
        <v>16</v>
      </c>
      <c r="M180" s="7" t="s">
        <v>119</v>
      </c>
      <c r="N180" s="7" t="s">
        <v>16</v>
      </c>
      <c r="O180" s="7" t="s">
        <v>5622</v>
      </c>
    </row>
    <row r="181" spans="1:15" x14ac:dyDescent="0.25">
      <c r="A181" s="7" t="s">
        <v>4277</v>
      </c>
      <c r="B181" s="7">
        <v>471</v>
      </c>
      <c r="C181" s="7">
        <v>2007.618876</v>
      </c>
      <c r="D181" s="7">
        <v>4055.757873</v>
      </c>
      <c r="E181" s="7">
        <v>1.01448611</v>
      </c>
      <c r="F181" s="7">
        <f t="shared" si="2"/>
        <v>2.0201831727147472</v>
      </c>
      <c r="G181" s="7" t="s">
        <v>14</v>
      </c>
      <c r="H181" s="8">
        <v>5.4999999999999998E-13</v>
      </c>
      <c r="I181" s="8">
        <v>6.34E-14</v>
      </c>
      <c r="J181" s="7" t="s">
        <v>15</v>
      </c>
      <c r="K181" s="7" t="s">
        <v>4278</v>
      </c>
      <c r="L181" s="7" t="s">
        <v>4279</v>
      </c>
      <c r="M181" s="7" t="s">
        <v>4165</v>
      </c>
      <c r="N181" s="7" t="s">
        <v>4166</v>
      </c>
      <c r="O181" s="7" t="s">
        <v>4280</v>
      </c>
    </row>
    <row r="182" spans="1:15" x14ac:dyDescent="0.25">
      <c r="A182" s="7" t="s">
        <v>5623</v>
      </c>
      <c r="B182" s="7">
        <v>291</v>
      </c>
      <c r="C182" s="7">
        <v>3340.0087100000001</v>
      </c>
      <c r="D182" s="7">
        <v>6753.6127699999997</v>
      </c>
      <c r="E182" s="7">
        <v>1.015807597</v>
      </c>
      <c r="F182" s="7">
        <f t="shared" si="2"/>
        <v>2.0220344779288122</v>
      </c>
      <c r="G182" s="7" t="s">
        <v>14</v>
      </c>
      <c r="H182" s="8">
        <v>2.37E-8</v>
      </c>
      <c r="I182" s="8">
        <v>4.4999999999999998E-9</v>
      </c>
      <c r="J182" s="7" t="s">
        <v>15</v>
      </c>
      <c r="K182" s="7" t="s">
        <v>1043</v>
      </c>
      <c r="L182" s="7" t="s">
        <v>16</v>
      </c>
      <c r="M182" s="7" t="s">
        <v>16</v>
      </c>
      <c r="N182" s="7" t="s">
        <v>1044</v>
      </c>
      <c r="O182" s="7" t="s">
        <v>1045</v>
      </c>
    </row>
    <row r="183" spans="1:15" x14ac:dyDescent="0.25">
      <c r="A183" s="7" t="s">
        <v>4825</v>
      </c>
      <c r="B183" s="7">
        <v>1590</v>
      </c>
      <c r="C183" s="7">
        <v>1397.759098</v>
      </c>
      <c r="D183" s="7">
        <v>2847.556212</v>
      </c>
      <c r="E183" s="7">
        <v>1.026608586</v>
      </c>
      <c r="F183" s="7">
        <f t="shared" si="2"/>
        <v>2.0372296025568537</v>
      </c>
      <c r="G183" s="7" t="s">
        <v>14</v>
      </c>
      <c r="H183" s="8">
        <v>6.1299999999999995E-10</v>
      </c>
      <c r="I183" s="8">
        <v>9.4999999999999995E-11</v>
      </c>
      <c r="J183" s="7" t="s">
        <v>15</v>
      </c>
      <c r="K183" s="7" t="s">
        <v>4826</v>
      </c>
      <c r="L183" s="7" t="s">
        <v>16</v>
      </c>
      <c r="M183" s="7" t="s">
        <v>16</v>
      </c>
      <c r="N183" s="7" t="s">
        <v>16</v>
      </c>
      <c r="O183" s="7" t="s">
        <v>4827</v>
      </c>
    </row>
    <row r="184" spans="1:15" x14ac:dyDescent="0.25">
      <c r="A184" s="7" t="s">
        <v>4420</v>
      </c>
      <c r="B184" s="7">
        <v>1542</v>
      </c>
      <c r="C184" s="7">
        <v>8555.2659459999995</v>
      </c>
      <c r="D184" s="7">
        <v>17505.796719999998</v>
      </c>
      <c r="E184" s="7">
        <v>1.0329481149999999</v>
      </c>
      <c r="F184" s="7">
        <f t="shared" si="2"/>
        <v>2.0462013486800381</v>
      </c>
      <c r="G184" s="7" t="s">
        <v>14</v>
      </c>
      <c r="H184" s="8">
        <v>1.36E-11</v>
      </c>
      <c r="I184" s="8">
        <v>1.7699999999999999E-12</v>
      </c>
      <c r="J184" s="7" t="s">
        <v>15</v>
      </c>
      <c r="K184" s="7" t="s">
        <v>4421</v>
      </c>
      <c r="L184" s="7" t="s">
        <v>4164</v>
      </c>
      <c r="M184" s="7" t="s">
        <v>4422</v>
      </c>
      <c r="N184" s="7" t="s">
        <v>4423</v>
      </c>
      <c r="O184" s="7" t="s">
        <v>4424</v>
      </c>
    </row>
    <row r="185" spans="1:15" x14ac:dyDescent="0.25">
      <c r="A185" s="7" t="s">
        <v>4112</v>
      </c>
      <c r="B185" s="7">
        <v>225</v>
      </c>
      <c r="C185" s="7">
        <v>42.57451021</v>
      </c>
      <c r="D185" s="7">
        <v>87.132758229999993</v>
      </c>
      <c r="E185" s="7">
        <v>1.0332252799999999</v>
      </c>
      <c r="F185" s="7">
        <f t="shared" si="2"/>
        <v>2.0465944947449732</v>
      </c>
      <c r="G185" s="7" t="s">
        <v>14</v>
      </c>
      <c r="H185" s="7">
        <v>8.8336600000000001E-4</v>
      </c>
      <c r="I185" s="7">
        <v>3.4598799999999998E-4</v>
      </c>
      <c r="J185" s="7" t="s">
        <v>15</v>
      </c>
      <c r="K185" s="7" t="s">
        <v>4113</v>
      </c>
      <c r="L185" s="7" t="s">
        <v>16</v>
      </c>
      <c r="M185" s="7" t="s">
        <v>16</v>
      </c>
      <c r="N185" s="7" t="s">
        <v>16</v>
      </c>
      <c r="O185" s="7" t="s">
        <v>4114</v>
      </c>
    </row>
    <row r="186" spans="1:15" x14ac:dyDescent="0.25">
      <c r="A186" s="7" t="s">
        <v>5624</v>
      </c>
      <c r="B186" s="7">
        <v>450</v>
      </c>
      <c r="C186" s="7">
        <v>205.76336749999999</v>
      </c>
      <c r="D186" s="7">
        <v>421.79266310000003</v>
      </c>
      <c r="E186" s="7">
        <v>1.0355478410000001</v>
      </c>
      <c r="F186" s="7">
        <f t="shared" si="2"/>
        <v>2.0498919128558031</v>
      </c>
      <c r="G186" s="7" t="s">
        <v>14</v>
      </c>
      <c r="H186" s="8">
        <v>2.4999999999999999E-7</v>
      </c>
      <c r="I186" s="8">
        <v>5.32E-8</v>
      </c>
      <c r="J186" s="7" t="s">
        <v>15</v>
      </c>
      <c r="K186" s="7" t="s">
        <v>5625</v>
      </c>
      <c r="L186" s="7" t="s">
        <v>16</v>
      </c>
      <c r="M186" s="7" t="s">
        <v>16</v>
      </c>
      <c r="N186" s="7" t="s">
        <v>16</v>
      </c>
      <c r="O186" s="7" t="s">
        <v>5626</v>
      </c>
    </row>
    <row r="187" spans="1:15" x14ac:dyDescent="0.25">
      <c r="A187" s="7" t="s">
        <v>5170</v>
      </c>
      <c r="B187" s="7">
        <v>1047</v>
      </c>
      <c r="C187" s="7">
        <v>2098.4784460000001</v>
      </c>
      <c r="D187" s="7">
        <v>4303.0016539999997</v>
      </c>
      <c r="E187" s="7">
        <v>1.03599975</v>
      </c>
      <c r="F187" s="7">
        <f t="shared" si="2"/>
        <v>2.0505341204466707</v>
      </c>
      <c r="G187" s="7" t="s">
        <v>14</v>
      </c>
      <c r="H187" s="8">
        <v>2.5300000000000001E-15</v>
      </c>
      <c r="I187" s="8">
        <v>2.2600000000000002E-16</v>
      </c>
      <c r="J187" s="7" t="s">
        <v>15</v>
      </c>
      <c r="K187" s="7" t="s">
        <v>5171</v>
      </c>
      <c r="L187" s="7" t="s">
        <v>290</v>
      </c>
      <c r="M187" s="7" t="s">
        <v>4119</v>
      </c>
      <c r="N187" s="7" t="s">
        <v>4120</v>
      </c>
      <c r="O187" s="7" t="s">
        <v>5172</v>
      </c>
    </row>
    <row r="188" spans="1:15" x14ac:dyDescent="0.25">
      <c r="A188" s="7" t="s">
        <v>5627</v>
      </c>
      <c r="B188" s="7">
        <v>939</v>
      </c>
      <c r="C188" s="7">
        <v>8621.8373919999995</v>
      </c>
      <c r="D188" s="7">
        <v>17711.51571</v>
      </c>
      <c r="E188" s="7">
        <v>1.0386204210000001</v>
      </c>
      <c r="F188" s="7">
        <f t="shared" si="2"/>
        <v>2.0542623227821557</v>
      </c>
      <c r="G188" s="7" t="s">
        <v>14</v>
      </c>
      <c r="H188" s="8">
        <v>4.0100000000000001E-14</v>
      </c>
      <c r="I188" s="8">
        <v>4.15E-15</v>
      </c>
      <c r="J188" s="7" t="s">
        <v>15</v>
      </c>
      <c r="K188" s="7" t="s">
        <v>2217</v>
      </c>
      <c r="L188" s="7" t="s">
        <v>16</v>
      </c>
      <c r="M188" s="7" t="s">
        <v>16</v>
      </c>
      <c r="N188" s="7" t="s">
        <v>2218</v>
      </c>
      <c r="O188" s="7" t="s">
        <v>2219</v>
      </c>
    </row>
    <row r="189" spans="1:15" x14ac:dyDescent="0.25">
      <c r="A189" s="7" t="s">
        <v>5628</v>
      </c>
      <c r="B189" s="7">
        <v>492</v>
      </c>
      <c r="C189" s="7">
        <v>48.634179789999997</v>
      </c>
      <c r="D189" s="7">
        <v>100.05568359999999</v>
      </c>
      <c r="E189" s="7">
        <v>1.040760629</v>
      </c>
      <c r="F189" s="7">
        <f t="shared" si="2"/>
        <v>2.0573120396245352</v>
      </c>
      <c r="G189" s="7" t="s">
        <v>14</v>
      </c>
      <c r="H189" s="7">
        <v>3.121637E-3</v>
      </c>
      <c r="I189" s="7">
        <v>1.3658069999999999E-3</v>
      </c>
      <c r="J189" s="7" t="s">
        <v>15</v>
      </c>
      <c r="K189" s="7" t="s">
        <v>16</v>
      </c>
      <c r="L189" s="7" t="s">
        <v>16</v>
      </c>
      <c r="M189" s="7" t="s">
        <v>16</v>
      </c>
      <c r="N189" s="7" t="s">
        <v>16</v>
      </c>
      <c r="O189" s="7" t="s">
        <v>1543</v>
      </c>
    </row>
    <row r="190" spans="1:15" x14ac:dyDescent="0.25">
      <c r="A190" s="7" t="s">
        <v>5629</v>
      </c>
      <c r="B190" s="7">
        <v>966</v>
      </c>
      <c r="C190" s="7">
        <v>619.50830680000001</v>
      </c>
      <c r="D190" s="7">
        <v>1274.794138</v>
      </c>
      <c r="E190" s="7">
        <v>1.041068758</v>
      </c>
      <c r="F190" s="7">
        <f t="shared" si="2"/>
        <v>2.0577514846797698</v>
      </c>
      <c r="G190" s="7" t="s">
        <v>14</v>
      </c>
      <c r="H190" s="8">
        <v>4.0399999999999998E-8</v>
      </c>
      <c r="I190" s="8">
        <v>8.0000000000000005E-9</v>
      </c>
      <c r="J190" s="7" t="s">
        <v>15</v>
      </c>
      <c r="K190" s="7" t="s">
        <v>590</v>
      </c>
      <c r="L190" s="7" t="s">
        <v>16</v>
      </c>
      <c r="M190" s="7" t="s">
        <v>591</v>
      </c>
      <c r="N190" s="7" t="s">
        <v>592</v>
      </c>
      <c r="O190" s="7" t="s">
        <v>593</v>
      </c>
    </row>
    <row r="191" spans="1:15" x14ac:dyDescent="0.25">
      <c r="A191" s="7" t="s">
        <v>5630</v>
      </c>
      <c r="B191" s="7">
        <v>1305</v>
      </c>
      <c r="C191" s="7">
        <v>12629.17016</v>
      </c>
      <c r="D191" s="7">
        <v>26034.636549999999</v>
      </c>
      <c r="E191" s="7">
        <v>1.0436724209999999</v>
      </c>
      <c r="F191" s="7">
        <f t="shared" si="2"/>
        <v>2.0614685064566642</v>
      </c>
      <c r="G191" s="7" t="s">
        <v>14</v>
      </c>
      <c r="H191" s="8">
        <v>6.2399999999999999E-11</v>
      </c>
      <c r="I191" s="8">
        <v>8.5799999999999994E-12</v>
      </c>
      <c r="J191" s="7" t="s">
        <v>15</v>
      </c>
      <c r="K191" s="7" t="s">
        <v>831</v>
      </c>
      <c r="L191" s="7" t="s">
        <v>832</v>
      </c>
      <c r="M191" s="7" t="s">
        <v>833</v>
      </c>
      <c r="N191" s="7" t="s">
        <v>834</v>
      </c>
      <c r="O191" s="7" t="s">
        <v>5631</v>
      </c>
    </row>
    <row r="192" spans="1:15" x14ac:dyDescent="0.25">
      <c r="A192" s="7" t="s">
        <v>5632</v>
      </c>
      <c r="B192" s="7">
        <v>972</v>
      </c>
      <c r="C192" s="7">
        <v>1086.077407</v>
      </c>
      <c r="D192" s="7">
        <v>2262.1906210000002</v>
      </c>
      <c r="E192" s="7">
        <v>1.0585935710000001</v>
      </c>
      <c r="F192" s="7">
        <f t="shared" si="2"/>
        <v>2.0828999909442465</v>
      </c>
      <c r="G192" s="7" t="s">
        <v>14</v>
      </c>
      <c r="H192" s="8">
        <v>7.0300000000000005E-11</v>
      </c>
      <c r="I192" s="8">
        <v>9.7600000000000004E-12</v>
      </c>
      <c r="J192" s="7" t="s">
        <v>15</v>
      </c>
      <c r="K192" s="7" t="s">
        <v>5633</v>
      </c>
      <c r="L192" s="7" t="s">
        <v>2106</v>
      </c>
      <c r="M192" s="7" t="s">
        <v>16</v>
      </c>
      <c r="N192" s="7" t="s">
        <v>2914</v>
      </c>
      <c r="O192" s="7" t="s">
        <v>5634</v>
      </c>
    </row>
    <row r="193" spans="1:15" x14ac:dyDescent="0.25">
      <c r="A193" s="7" t="s">
        <v>4194</v>
      </c>
      <c r="B193" s="7">
        <v>258</v>
      </c>
      <c r="C193" s="7">
        <v>578.27058569999997</v>
      </c>
      <c r="D193" s="7">
        <v>1204.732647</v>
      </c>
      <c r="E193" s="7">
        <v>1.058896396</v>
      </c>
      <c r="F193" s="7">
        <f t="shared" si="2"/>
        <v>2.0833372423209315</v>
      </c>
      <c r="G193" s="7" t="s">
        <v>14</v>
      </c>
      <c r="H193" s="8">
        <v>2.7700000000000003E-10</v>
      </c>
      <c r="I193" s="8">
        <v>4.0600000000000001E-11</v>
      </c>
      <c r="J193" s="7" t="s">
        <v>15</v>
      </c>
      <c r="K193" s="7" t="s">
        <v>4195</v>
      </c>
      <c r="L193" s="7" t="s">
        <v>16</v>
      </c>
      <c r="M193" s="7" t="s">
        <v>16</v>
      </c>
      <c r="N193" s="7" t="s">
        <v>16</v>
      </c>
      <c r="O193" s="7" t="s">
        <v>4196</v>
      </c>
    </row>
    <row r="194" spans="1:15" x14ac:dyDescent="0.25">
      <c r="A194" s="7" t="s">
        <v>4326</v>
      </c>
      <c r="B194" s="7">
        <v>453</v>
      </c>
      <c r="C194" s="7">
        <v>212.16635009999999</v>
      </c>
      <c r="D194" s="7">
        <v>442.643776</v>
      </c>
      <c r="E194" s="7">
        <v>1.0609502749999999</v>
      </c>
      <c r="F194" s="7">
        <f t="shared" si="2"/>
        <v>2.086305277671503</v>
      </c>
      <c r="G194" s="7" t="s">
        <v>14</v>
      </c>
      <c r="H194" s="8">
        <v>8.9400000000000006E-8</v>
      </c>
      <c r="I194" s="8">
        <v>1.8299999999999998E-8</v>
      </c>
      <c r="J194" s="7" t="s">
        <v>15</v>
      </c>
      <c r="K194" s="7" t="s">
        <v>16</v>
      </c>
      <c r="L194" s="7" t="s">
        <v>16</v>
      </c>
      <c r="M194" s="7" t="s">
        <v>16</v>
      </c>
      <c r="N194" s="7" t="s">
        <v>16</v>
      </c>
      <c r="O194" s="7" t="s">
        <v>4327</v>
      </c>
    </row>
    <row r="195" spans="1:15" x14ac:dyDescent="0.25">
      <c r="A195" s="7" t="s">
        <v>5635</v>
      </c>
      <c r="B195" s="7">
        <v>720</v>
      </c>
      <c r="C195" s="7">
        <v>1045.6056120000001</v>
      </c>
      <c r="D195" s="7">
        <v>2191.8547119999998</v>
      </c>
      <c r="E195" s="7">
        <v>1.067813382</v>
      </c>
      <c r="F195" s="7">
        <f t="shared" ref="F195:F258" si="3">POWER(2,E195)</f>
        <v>2.0962537752284827</v>
      </c>
      <c r="G195" s="7" t="s">
        <v>14</v>
      </c>
      <c r="H195" s="8">
        <v>2.55E-16</v>
      </c>
      <c r="I195" s="8">
        <v>2.0399999999999999E-17</v>
      </c>
      <c r="J195" s="7" t="s">
        <v>15</v>
      </c>
      <c r="K195" s="7" t="s">
        <v>177</v>
      </c>
      <c r="L195" s="7" t="s">
        <v>16</v>
      </c>
      <c r="M195" s="7" t="s">
        <v>16</v>
      </c>
      <c r="N195" s="7" t="s">
        <v>16</v>
      </c>
      <c r="O195" s="7" t="s">
        <v>5636</v>
      </c>
    </row>
    <row r="196" spans="1:15" x14ac:dyDescent="0.25">
      <c r="A196" s="7" t="s">
        <v>4733</v>
      </c>
      <c r="B196" s="7">
        <v>408</v>
      </c>
      <c r="C196" s="7">
        <v>510.64920849999999</v>
      </c>
      <c r="D196" s="7">
        <v>1072.8219120000001</v>
      </c>
      <c r="E196" s="7">
        <v>1.0710061340000001</v>
      </c>
      <c r="F196" s="7">
        <f t="shared" si="3"/>
        <v>2.1008980205267807</v>
      </c>
      <c r="G196" s="7" t="s">
        <v>14</v>
      </c>
      <c r="H196" s="8">
        <v>3.0299999999999998E-12</v>
      </c>
      <c r="I196" s="8">
        <v>3.7700000000000001E-13</v>
      </c>
      <c r="J196" s="7" t="s">
        <v>15</v>
      </c>
      <c r="K196" s="7" t="s">
        <v>4734</v>
      </c>
      <c r="L196" s="7" t="s">
        <v>16</v>
      </c>
      <c r="M196" s="7" t="s">
        <v>16</v>
      </c>
      <c r="N196" s="7" t="s">
        <v>16</v>
      </c>
      <c r="O196" s="7" t="s">
        <v>4735</v>
      </c>
    </row>
    <row r="197" spans="1:15" x14ac:dyDescent="0.25">
      <c r="A197" s="7" t="s">
        <v>5637</v>
      </c>
      <c r="B197" s="7">
        <v>285</v>
      </c>
      <c r="C197" s="7">
        <v>39.08803863</v>
      </c>
      <c r="D197" s="7">
        <v>82.162676970000007</v>
      </c>
      <c r="E197" s="7">
        <v>1.071755993</v>
      </c>
      <c r="F197" s="7">
        <f t="shared" si="3"/>
        <v>2.1019902726841617</v>
      </c>
      <c r="G197" s="7" t="s">
        <v>14</v>
      </c>
      <c r="H197" s="7">
        <v>3.8037699999999999E-4</v>
      </c>
      <c r="I197" s="7">
        <v>1.3812500000000001E-4</v>
      </c>
      <c r="J197" s="7" t="s">
        <v>15</v>
      </c>
      <c r="K197" s="7" t="s">
        <v>16</v>
      </c>
      <c r="L197" s="7" t="s">
        <v>16</v>
      </c>
      <c r="M197" s="7" t="s">
        <v>16</v>
      </c>
      <c r="N197" s="7" t="s">
        <v>16</v>
      </c>
      <c r="O197" s="7" t="s">
        <v>5638</v>
      </c>
    </row>
    <row r="198" spans="1:15" x14ac:dyDescent="0.25">
      <c r="A198" s="7" t="s">
        <v>5639</v>
      </c>
      <c r="B198" s="7">
        <v>285</v>
      </c>
      <c r="C198" s="7">
        <v>39.08803863</v>
      </c>
      <c r="D198" s="7">
        <v>82.162676970000007</v>
      </c>
      <c r="E198" s="7">
        <v>1.071755993</v>
      </c>
      <c r="F198" s="7">
        <f t="shared" si="3"/>
        <v>2.1019902726841617</v>
      </c>
      <c r="G198" s="7" t="s">
        <v>14</v>
      </c>
      <c r="H198" s="7">
        <v>3.8037699999999999E-4</v>
      </c>
      <c r="I198" s="7">
        <v>1.3812500000000001E-4</v>
      </c>
      <c r="J198" s="7" t="s">
        <v>15</v>
      </c>
      <c r="K198" s="7" t="s">
        <v>16</v>
      </c>
      <c r="L198" s="7" t="s">
        <v>16</v>
      </c>
      <c r="M198" s="7" t="s">
        <v>16</v>
      </c>
      <c r="N198" s="7" t="s">
        <v>16</v>
      </c>
      <c r="O198" s="7" t="s">
        <v>5638</v>
      </c>
    </row>
    <row r="199" spans="1:15" x14ac:dyDescent="0.25">
      <c r="A199" s="7" t="s">
        <v>3885</v>
      </c>
      <c r="B199" s="7">
        <v>1347</v>
      </c>
      <c r="C199" s="7">
        <v>695.32649930000002</v>
      </c>
      <c r="D199" s="7">
        <v>1463.261579</v>
      </c>
      <c r="E199" s="7">
        <v>1.073425217</v>
      </c>
      <c r="F199" s="7">
        <f t="shared" si="3"/>
        <v>2.1044237205748062</v>
      </c>
      <c r="G199" s="7" t="s">
        <v>14</v>
      </c>
      <c r="H199" s="8">
        <v>2.8200000000000001E-7</v>
      </c>
      <c r="I199" s="8">
        <v>6.06E-8</v>
      </c>
      <c r="J199" s="7" t="s">
        <v>15</v>
      </c>
      <c r="K199" s="7" t="s">
        <v>689</v>
      </c>
      <c r="L199" s="7" t="s">
        <v>16</v>
      </c>
      <c r="M199" s="7" t="s">
        <v>16</v>
      </c>
      <c r="N199" s="7" t="s">
        <v>16</v>
      </c>
      <c r="O199" s="7" t="s">
        <v>691</v>
      </c>
    </row>
    <row r="200" spans="1:15" x14ac:dyDescent="0.25">
      <c r="A200" s="7" t="s">
        <v>3752</v>
      </c>
      <c r="B200" s="7">
        <v>807</v>
      </c>
      <c r="C200" s="7">
        <v>133.42691619999999</v>
      </c>
      <c r="D200" s="7">
        <v>281.5997117</v>
      </c>
      <c r="E200" s="7">
        <v>1.077596126</v>
      </c>
      <c r="F200" s="7">
        <f t="shared" si="3"/>
        <v>2.1105165258681149</v>
      </c>
      <c r="G200" s="7" t="s">
        <v>14</v>
      </c>
      <c r="H200" s="8">
        <v>3.9199999999999997E-5</v>
      </c>
      <c r="I200" s="8">
        <v>1.2E-5</v>
      </c>
      <c r="J200" s="7" t="s">
        <v>15</v>
      </c>
      <c r="K200" s="7" t="s">
        <v>1336</v>
      </c>
      <c r="L200" s="7" t="s">
        <v>16</v>
      </c>
      <c r="M200" s="7" t="s">
        <v>1337</v>
      </c>
      <c r="N200" s="7" t="s">
        <v>1338</v>
      </c>
      <c r="O200" s="7" t="s">
        <v>1339</v>
      </c>
    </row>
    <row r="201" spans="1:15" x14ac:dyDescent="0.25">
      <c r="A201" s="7" t="s">
        <v>4050</v>
      </c>
      <c r="B201" s="7">
        <v>2607</v>
      </c>
      <c r="C201" s="7">
        <v>1313.594838</v>
      </c>
      <c r="D201" s="7">
        <v>2773.3364150000002</v>
      </c>
      <c r="E201" s="7">
        <v>1.0781022680000001</v>
      </c>
      <c r="F201" s="7">
        <f t="shared" si="3"/>
        <v>2.1112570901797314</v>
      </c>
      <c r="G201" s="7" t="s">
        <v>14</v>
      </c>
      <c r="H201" s="8">
        <v>5.5899999999999998E-6</v>
      </c>
      <c r="I201" s="8">
        <v>1.4500000000000001E-6</v>
      </c>
      <c r="J201" s="7" t="s">
        <v>15</v>
      </c>
      <c r="K201" s="7" t="s">
        <v>4051</v>
      </c>
      <c r="L201" s="7" t="s">
        <v>903</v>
      </c>
      <c r="M201" s="7" t="s">
        <v>904</v>
      </c>
      <c r="N201" s="7" t="s">
        <v>905</v>
      </c>
      <c r="O201" s="7" t="s">
        <v>4052</v>
      </c>
    </row>
    <row r="202" spans="1:15" x14ac:dyDescent="0.25">
      <c r="A202" s="7" t="s">
        <v>5363</v>
      </c>
      <c r="B202" s="7">
        <v>483</v>
      </c>
      <c r="C202" s="7">
        <v>615.22189419999995</v>
      </c>
      <c r="D202" s="7">
        <v>1300.9560120000001</v>
      </c>
      <c r="E202" s="7">
        <v>1.0803934310000001</v>
      </c>
      <c r="F202" s="7">
        <f t="shared" si="3"/>
        <v>2.1146126691919722</v>
      </c>
      <c r="G202" s="7" t="s">
        <v>14</v>
      </c>
      <c r="H202" s="8">
        <v>1.0100000000000001E-6</v>
      </c>
      <c r="I202" s="8">
        <v>2.3300000000000001E-7</v>
      </c>
      <c r="J202" s="7" t="s">
        <v>15</v>
      </c>
      <c r="K202" s="7" t="s">
        <v>5364</v>
      </c>
      <c r="L202" s="7" t="s">
        <v>23</v>
      </c>
      <c r="M202" s="7" t="s">
        <v>16</v>
      </c>
      <c r="N202" s="7" t="s">
        <v>16</v>
      </c>
      <c r="O202" s="7" t="s">
        <v>5365</v>
      </c>
    </row>
    <row r="203" spans="1:15" x14ac:dyDescent="0.25">
      <c r="A203" s="7" t="s">
        <v>3997</v>
      </c>
      <c r="B203" s="7">
        <v>474</v>
      </c>
      <c r="C203" s="7">
        <v>51.914206790000001</v>
      </c>
      <c r="D203" s="7">
        <v>109.9347858</v>
      </c>
      <c r="E203" s="7">
        <v>1.0824466559999999</v>
      </c>
      <c r="F203" s="7">
        <f t="shared" si="3"/>
        <v>2.1176243012557956</v>
      </c>
      <c r="G203" s="7" t="s">
        <v>14</v>
      </c>
      <c r="H203" s="7">
        <v>1.80509E-4</v>
      </c>
      <c r="I203" s="8">
        <v>6.2100000000000005E-5</v>
      </c>
      <c r="J203" s="7" t="s">
        <v>15</v>
      </c>
      <c r="K203" s="7" t="s">
        <v>3998</v>
      </c>
      <c r="L203" s="7" t="s">
        <v>16</v>
      </c>
      <c r="M203" s="7" t="s">
        <v>16</v>
      </c>
      <c r="N203" s="7" t="s">
        <v>16</v>
      </c>
      <c r="O203" s="7" t="s">
        <v>3999</v>
      </c>
    </row>
    <row r="204" spans="1:15" x14ac:dyDescent="0.25">
      <c r="A204" s="7" t="s">
        <v>3731</v>
      </c>
      <c r="B204" s="7">
        <v>438</v>
      </c>
      <c r="C204" s="7">
        <v>411.6651248</v>
      </c>
      <c r="D204" s="7">
        <v>872.67619200000001</v>
      </c>
      <c r="E204" s="7">
        <v>1.0839752060000001</v>
      </c>
      <c r="F204" s="7">
        <f t="shared" si="3"/>
        <v>2.1198691346412097</v>
      </c>
      <c r="G204" s="7" t="s">
        <v>14</v>
      </c>
      <c r="H204" s="8">
        <v>8.8699999999999994E-9</v>
      </c>
      <c r="I204" s="8">
        <v>1.5900000000000001E-9</v>
      </c>
      <c r="J204" s="7" t="s">
        <v>15</v>
      </c>
      <c r="K204" s="7" t="s">
        <v>2264</v>
      </c>
      <c r="L204" s="7" t="s">
        <v>16</v>
      </c>
      <c r="M204" s="7" t="s">
        <v>16</v>
      </c>
      <c r="N204" s="7" t="s">
        <v>16</v>
      </c>
      <c r="O204" s="7" t="s">
        <v>2266</v>
      </c>
    </row>
    <row r="205" spans="1:15" x14ac:dyDescent="0.25">
      <c r="A205" s="7" t="s">
        <v>5640</v>
      </c>
      <c r="B205" s="7">
        <v>954</v>
      </c>
      <c r="C205" s="7">
        <v>848.03788680000002</v>
      </c>
      <c r="D205" s="7">
        <v>1797.7407270000001</v>
      </c>
      <c r="E205" s="7">
        <v>1.083984343</v>
      </c>
      <c r="F205" s="7">
        <f t="shared" si="3"/>
        <v>2.1198825604207889</v>
      </c>
      <c r="G205" s="7" t="s">
        <v>14</v>
      </c>
      <c r="H205" s="8">
        <v>2.53E-7</v>
      </c>
      <c r="I205" s="8">
        <v>5.39E-8</v>
      </c>
      <c r="J205" s="7" t="s">
        <v>15</v>
      </c>
      <c r="K205" s="7" t="s">
        <v>2810</v>
      </c>
      <c r="L205" s="7" t="s">
        <v>16</v>
      </c>
      <c r="M205" s="7" t="s">
        <v>16</v>
      </c>
      <c r="N205" s="7" t="s">
        <v>16</v>
      </c>
      <c r="O205" s="7" t="s">
        <v>2811</v>
      </c>
    </row>
    <row r="206" spans="1:15" x14ac:dyDescent="0.25">
      <c r="A206" s="7" t="s">
        <v>3708</v>
      </c>
      <c r="B206" s="7">
        <v>843</v>
      </c>
      <c r="C206" s="7">
        <v>60.57977855</v>
      </c>
      <c r="D206" s="7">
        <v>128.4602659</v>
      </c>
      <c r="E206" s="7">
        <v>1.0844139779999999</v>
      </c>
      <c r="F206" s="7">
        <f t="shared" si="3"/>
        <v>2.1205139560699955</v>
      </c>
      <c r="G206" s="7" t="s">
        <v>14</v>
      </c>
      <c r="H206" s="7">
        <v>4.04223E-4</v>
      </c>
      <c r="I206" s="7">
        <v>1.4735099999999999E-4</v>
      </c>
      <c r="J206" s="7" t="s">
        <v>15</v>
      </c>
      <c r="K206" s="7" t="s">
        <v>3709</v>
      </c>
      <c r="L206" s="7" t="s">
        <v>233</v>
      </c>
      <c r="M206" s="7" t="s">
        <v>1925</v>
      </c>
      <c r="N206" s="7" t="s">
        <v>615</v>
      </c>
      <c r="O206" s="7" t="s">
        <v>3710</v>
      </c>
    </row>
    <row r="207" spans="1:15" x14ac:dyDescent="0.25">
      <c r="A207" s="7" t="s">
        <v>5641</v>
      </c>
      <c r="B207" s="7">
        <v>429</v>
      </c>
      <c r="C207" s="7">
        <v>1468.734271</v>
      </c>
      <c r="D207" s="7">
        <v>3124.324298</v>
      </c>
      <c r="E207" s="7">
        <v>1.088970808</v>
      </c>
      <c r="F207" s="7">
        <f t="shared" si="3"/>
        <v>2.1272223023849914</v>
      </c>
      <c r="G207" s="7" t="s">
        <v>14</v>
      </c>
      <c r="H207" s="8">
        <v>2.3200000000000001E-14</v>
      </c>
      <c r="I207" s="8">
        <v>2.3199999999999998E-15</v>
      </c>
      <c r="J207" s="7" t="s">
        <v>15</v>
      </c>
      <c r="K207" s="7" t="s">
        <v>5642</v>
      </c>
      <c r="L207" s="7" t="s">
        <v>4164</v>
      </c>
      <c r="M207" s="7" t="s">
        <v>4422</v>
      </c>
      <c r="N207" s="7" t="s">
        <v>4166</v>
      </c>
      <c r="O207" s="7" t="s">
        <v>5643</v>
      </c>
    </row>
    <row r="208" spans="1:15" x14ac:dyDescent="0.25">
      <c r="A208" s="7" t="s">
        <v>5644</v>
      </c>
      <c r="B208" s="7">
        <v>468</v>
      </c>
      <c r="C208" s="7">
        <v>94.449341799999999</v>
      </c>
      <c r="D208" s="7">
        <v>201.26521890000001</v>
      </c>
      <c r="E208" s="7">
        <v>1.0914852310000001</v>
      </c>
      <c r="F208" s="7">
        <f t="shared" si="3"/>
        <v>2.1309329968173576</v>
      </c>
      <c r="G208" s="7" t="s">
        <v>14</v>
      </c>
      <c r="H208" s="8">
        <v>2.26E-6</v>
      </c>
      <c r="I208" s="8">
        <v>5.5599999999999995E-7</v>
      </c>
      <c r="J208" s="7" t="s">
        <v>15</v>
      </c>
      <c r="K208" s="7" t="s">
        <v>5645</v>
      </c>
      <c r="L208" s="7" t="s">
        <v>43</v>
      </c>
      <c r="M208" s="7" t="s">
        <v>5646</v>
      </c>
      <c r="N208" s="7" t="s">
        <v>5647</v>
      </c>
      <c r="O208" s="7" t="s">
        <v>5648</v>
      </c>
    </row>
    <row r="209" spans="1:15" x14ac:dyDescent="0.25">
      <c r="A209" s="7" t="s">
        <v>5649</v>
      </c>
      <c r="B209" s="7">
        <v>2058</v>
      </c>
      <c r="C209" s="7">
        <v>1143.091774</v>
      </c>
      <c r="D209" s="7">
        <v>2438.570815</v>
      </c>
      <c r="E209" s="7">
        <v>1.093094633</v>
      </c>
      <c r="F209" s="7">
        <f t="shared" si="3"/>
        <v>2.1333114907819892</v>
      </c>
      <c r="G209" s="7" t="s">
        <v>14</v>
      </c>
      <c r="H209" s="8">
        <v>3.1900000000000001E-11</v>
      </c>
      <c r="I209" s="8">
        <v>4.2399999999999997E-12</v>
      </c>
      <c r="J209" s="7" t="s">
        <v>15</v>
      </c>
      <c r="K209" s="7" t="s">
        <v>1704</v>
      </c>
      <c r="L209" s="7" t="s">
        <v>102</v>
      </c>
      <c r="M209" s="7" t="s">
        <v>16</v>
      </c>
      <c r="N209" s="7" t="s">
        <v>83</v>
      </c>
      <c r="O209" s="7" t="s">
        <v>1705</v>
      </c>
    </row>
    <row r="210" spans="1:15" x14ac:dyDescent="0.25">
      <c r="A210" s="7" t="s">
        <v>5012</v>
      </c>
      <c r="B210" s="7">
        <v>1389</v>
      </c>
      <c r="C210" s="7">
        <v>849.78206690000002</v>
      </c>
      <c r="D210" s="7">
        <v>1814.5143929999999</v>
      </c>
      <c r="E210" s="7">
        <v>1.0944186970000001</v>
      </c>
      <c r="F210" s="7">
        <f t="shared" si="3"/>
        <v>2.1352702814129674</v>
      </c>
      <c r="G210" s="7" t="s">
        <v>14</v>
      </c>
      <c r="H210" s="8">
        <v>2.81E-8</v>
      </c>
      <c r="I210" s="8">
        <v>5.45E-9</v>
      </c>
      <c r="J210" s="7" t="s">
        <v>15</v>
      </c>
      <c r="K210" s="7" t="s">
        <v>2770</v>
      </c>
      <c r="L210" s="7" t="s">
        <v>23</v>
      </c>
      <c r="M210" s="7" t="s">
        <v>2391</v>
      </c>
      <c r="N210" s="7" t="s">
        <v>2392</v>
      </c>
      <c r="O210" s="7" t="s">
        <v>2771</v>
      </c>
    </row>
    <row r="211" spans="1:15" x14ac:dyDescent="0.25">
      <c r="A211" s="7" t="s">
        <v>4053</v>
      </c>
      <c r="B211" s="7">
        <v>468</v>
      </c>
      <c r="C211" s="7">
        <v>101.6742194</v>
      </c>
      <c r="D211" s="7">
        <v>217.6706466</v>
      </c>
      <c r="E211" s="7">
        <v>1.098192955</v>
      </c>
      <c r="F211" s="7">
        <f t="shared" si="3"/>
        <v>2.1408637101225638</v>
      </c>
      <c r="G211" s="7" t="s">
        <v>14</v>
      </c>
      <c r="H211" s="8">
        <v>9.7699999999999992E-7</v>
      </c>
      <c r="I211" s="8">
        <v>2.2399999999999999E-7</v>
      </c>
      <c r="J211" s="7" t="s">
        <v>15</v>
      </c>
      <c r="K211" s="7" t="s">
        <v>4054</v>
      </c>
      <c r="L211" s="7" t="s">
        <v>16</v>
      </c>
      <c r="M211" s="7" t="s">
        <v>16</v>
      </c>
      <c r="N211" s="7" t="s">
        <v>16</v>
      </c>
      <c r="O211" s="7" t="s">
        <v>4055</v>
      </c>
    </row>
    <row r="212" spans="1:15" x14ac:dyDescent="0.25">
      <c r="A212" s="7" t="s">
        <v>5650</v>
      </c>
      <c r="B212" s="7">
        <v>486</v>
      </c>
      <c r="C212" s="7">
        <v>74.109745790000005</v>
      </c>
      <c r="D212" s="7">
        <v>158.7919235</v>
      </c>
      <c r="E212" s="7">
        <v>1.099402354</v>
      </c>
      <c r="F212" s="7">
        <f t="shared" si="3"/>
        <v>2.1426591304261056</v>
      </c>
      <c r="G212" s="7" t="s">
        <v>14</v>
      </c>
      <c r="H212" s="8">
        <v>4.0000000000000003E-5</v>
      </c>
      <c r="I212" s="8">
        <v>1.2300000000000001E-5</v>
      </c>
      <c r="J212" s="7" t="s">
        <v>15</v>
      </c>
      <c r="K212" s="7" t="s">
        <v>16</v>
      </c>
      <c r="L212" s="7" t="s">
        <v>16</v>
      </c>
      <c r="M212" s="7" t="s">
        <v>16</v>
      </c>
      <c r="N212" s="7" t="s">
        <v>16</v>
      </c>
      <c r="O212" s="7" t="s">
        <v>5651</v>
      </c>
    </row>
    <row r="213" spans="1:15" x14ac:dyDescent="0.25">
      <c r="A213" s="7" t="s">
        <v>5652</v>
      </c>
      <c r="B213" s="7">
        <v>765</v>
      </c>
      <c r="C213" s="7">
        <v>266.72698050000002</v>
      </c>
      <c r="D213" s="7">
        <v>571.87456120000002</v>
      </c>
      <c r="E213" s="7">
        <v>1.100334964</v>
      </c>
      <c r="F213" s="7">
        <f t="shared" si="3"/>
        <v>2.1440446701898699</v>
      </c>
      <c r="G213" s="7" t="s">
        <v>14</v>
      </c>
      <c r="H213" s="8">
        <v>2.1299999999999999E-9</v>
      </c>
      <c r="I213" s="8">
        <v>3.5400000000000002E-10</v>
      </c>
      <c r="J213" s="7" t="s">
        <v>15</v>
      </c>
      <c r="K213" s="7" t="s">
        <v>16</v>
      </c>
      <c r="L213" s="7" t="s">
        <v>23</v>
      </c>
      <c r="M213" s="7" t="s">
        <v>16</v>
      </c>
      <c r="N213" s="7" t="s">
        <v>16</v>
      </c>
      <c r="O213" s="7" t="s">
        <v>5653</v>
      </c>
    </row>
    <row r="214" spans="1:15" x14ac:dyDescent="0.25">
      <c r="A214" s="7" t="s">
        <v>5654</v>
      </c>
      <c r="B214" s="7">
        <v>1005</v>
      </c>
      <c r="C214" s="7">
        <v>670.84685209999998</v>
      </c>
      <c r="D214" s="7">
        <v>1438.9706450000001</v>
      </c>
      <c r="E214" s="7">
        <v>1.1009818060000001</v>
      </c>
      <c r="F214" s="7">
        <f t="shared" si="3"/>
        <v>2.1450061825353668</v>
      </c>
      <c r="G214" s="7" t="s">
        <v>14</v>
      </c>
      <c r="H214" s="8">
        <v>1.47E-14</v>
      </c>
      <c r="I214" s="8">
        <v>1.4399999999999999E-15</v>
      </c>
      <c r="J214" s="7" t="s">
        <v>15</v>
      </c>
      <c r="K214" s="7" t="s">
        <v>1826</v>
      </c>
      <c r="L214" s="7" t="s">
        <v>16</v>
      </c>
      <c r="M214" s="7" t="s">
        <v>1827</v>
      </c>
      <c r="N214" s="7" t="s">
        <v>1828</v>
      </c>
      <c r="O214" s="7" t="s">
        <v>1829</v>
      </c>
    </row>
    <row r="215" spans="1:15" x14ac:dyDescent="0.25">
      <c r="A215" s="7" t="s">
        <v>5655</v>
      </c>
      <c r="B215" s="7">
        <v>1350</v>
      </c>
      <c r="C215" s="7">
        <v>4270.8265000000001</v>
      </c>
      <c r="D215" s="7">
        <v>9164.8789620000007</v>
      </c>
      <c r="E215" s="7">
        <v>1.1016005369999999</v>
      </c>
      <c r="F215" s="7">
        <f t="shared" si="3"/>
        <v>2.1459263121668686</v>
      </c>
      <c r="G215" s="7" t="s">
        <v>14</v>
      </c>
      <c r="H215" s="8">
        <v>7.9899999999999997E-16</v>
      </c>
      <c r="I215" s="8">
        <v>6.7699999999999996E-17</v>
      </c>
      <c r="J215" s="7" t="s">
        <v>15</v>
      </c>
      <c r="K215" s="7" t="s">
        <v>911</v>
      </c>
      <c r="L215" s="7" t="s">
        <v>16</v>
      </c>
      <c r="M215" s="7" t="s">
        <v>912</v>
      </c>
      <c r="N215" s="7" t="s">
        <v>207</v>
      </c>
      <c r="O215" s="7" t="s">
        <v>913</v>
      </c>
    </row>
    <row r="216" spans="1:15" x14ac:dyDescent="0.25">
      <c r="A216" s="7" t="s">
        <v>4263</v>
      </c>
      <c r="B216" s="7">
        <v>2910</v>
      </c>
      <c r="C216" s="7">
        <v>2547.4236430000001</v>
      </c>
      <c r="D216" s="7">
        <v>5472.3953750000001</v>
      </c>
      <c r="E216" s="7">
        <v>1.1031335630000001</v>
      </c>
      <c r="F216" s="7">
        <f t="shared" si="3"/>
        <v>2.1482078125722572</v>
      </c>
      <c r="G216" s="7" t="s">
        <v>14</v>
      </c>
      <c r="H216" s="8">
        <v>2.7500000000000001E-15</v>
      </c>
      <c r="I216" s="8">
        <v>2.4700000000000002E-16</v>
      </c>
      <c r="J216" s="7" t="s">
        <v>15</v>
      </c>
      <c r="K216" s="7" t="s">
        <v>4264</v>
      </c>
      <c r="L216" s="7" t="s">
        <v>43</v>
      </c>
      <c r="M216" s="7" t="s">
        <v>4265</v>
      </c>
      <c r="N216" s="7" t="s">
        <v>4266</v>
      </c>
      <c r="O216" s="7" t="s">
        <v>4267</v>
      </c>
    </row>
    <row r="217" spans="1:15" x14ac:dyDescent="0.25">
      <c r="A217" s="7" t="s">
        <v>5656</v>
      </c>
      <c r="B217" s="7">
        <v>1158</v>
      </c>
      <c r="C217" s="7">
        <v>1142.381985</v>
      </c>
      <c r="D217" s="7">
        <v>2455.726615</v>
      </c>
      <c r="E217" s="7">
        <v>1.1041048259999999</v>
      </c>
      <c r="F217" s="7">
        <f t="shared" si="3"/>
        <v>2.1496545336047554</v>
      </c>
      <c r="G217" s="7" t="s">
        <v>14</v>
      </c>
      <c r="H217" s="8">
        <v>1.2999999999999999E-5</v>
      </c>
      <c r="I217" s="8">
        <v>3.6399999999999999E-6</v>
      </c>
      <c r="J217" s="7" t="s">
        <v>15</v>
      </c>
      <c r="K217" s="7" t="s">
        <v>16</v>
      </c>
      <c r="L217" s="7" t="s">
        <v>16</v>
      </c>
      <c r="M217" s="7" t="s">
        <v>16</v>
      </c>
      <c r="N217" s="7" t="s">
        <v>16</v>
      </c>
      <c r="O217" s="7" t="s">
        <v>5657</v>
      </c>
    </row>
    <row r="218" spans="1:15" x14ac:dyDescent="0.25">
      <c r="A218" s="7" t="s">
        <v>5658</v>
      </c>
      <c r="B218" s="7">
        <v>1656</v>
      </c>
      <c r="C218" s="7">
        <v>8337.4393299999992</v>
      </c>
      <c r="D218" s="7">
        <v>17987.981059999998</v>
      </c>
      <c r="E218" s="7">
        <v>1.1093570070000001</v>
      </c>
      <c r="F218" s="7">
        <f t="shared" si="3"/>
        <v>2.1574946875101988</v>
      </c>
      <c r="G218" s="7" t="s">
        <v>14</v>
      </c>
      <c r="H218" s="8">
        <v>1.2800000000000001E-13</v>
      </c>
      <c r="I218" s="8">
        <v>1.38E-14</v>
      </c>
      <c r="J218" s="7" t="s">
        <v>15</v>
      </c>
      <c r="K218" s="7" t="s">
        <v>1362</v>
      </c>
      <c r="L218" s="7" t="s">
        <v>16</v>
      </c>
      <c r="M218" s="7" t="s">
        <v>1363</v>
      </c>
      <c r="N218" s="7" t="s">
        <v>1364</v>
      </c>
      <c r="O218" s="7" t="s">
        <v>1365</v>
      </c>
    </row>
    <row r="219" spans="1:15" x14ac:dyDescent="0.25">
      <c r="A219" s="7" t="s">
        <v>5659</v>
      </c>
      <c r="B219" s="7">
        <v>1713</v>
      </c>
      <c r="C219" s="7">
        <v>3286.0031180000001</v>
      </c>
      <c r="D219" s="7">
        <v>7154.9978259999998</v>
      </c>
      <c r="E219" s="7">
        <v>1.1226174790000001</v>
      </c>
      <c r="F219" s="7">
        <f t="shared" si="3"/>
        <v>2.1774166265836685</v>
      </c>
      <c r="G219" s="7" t="s">
        <v>14</v>
      </c>
      <c r="H219" s="8">
        <v>2.8200000000000001E-17</v>
      </c>
      <c r="I219" s="8">
        <v>2.1600000000000001E-18</v>
      </c>
      <c r="J219" s="7" t="s">
        <v>15</v>
      </c>
      <c r="K219" s="7" t="s">
        <v>5660</v>
      </c>
      <c r="L219" s="7" t="s">
        <v>5661</v>
      </c>
      <c r="M219" s="7" t="s">
        <v>5662</v>
      </c>
      <c r="N219" s="7" t="s">
        <v>5663</v>
      </c>
      <c r="O219" s="7" t="s">
        <v>5664</v>
      </c>
    </row>
    <row r="220" spans="1:15" x14ac:dyDescent="0.25">
      <c r="A220" s="7" t="s">
        <v>5205</v>
      </c>
      <c r="B220" s="7">
        <v>1125</v>
      </c>
      <c r="C220" s="7">
        <v>256.76291659999998</v>
      </c>
      <c r="D220" s="7">
        <v>560.05020160000004</v>
      </c>
      <c r="E220" s="7">
        <v>1.1251192990000001</v>
      </c>
      <c r="F220" s="7">
        <f t="shared" si="3"/>
        <v>2.1811958248069314</v>
      </c>
      <c r="G220" s="7" t="s">
        <v>14</v>
      </c>
      <c r="H220" s="8">
        <v>5.0600000000000001E-10</v>
      </c>
      <c r="I220" s="8">
        <v>7.7599999999999996E-11</v>
      </c>
      <c r="J220" s="7" t="s">
        <v>15</v>
      </c>
      <c r="K220" s="7" t="s">
        <v>2619</v>
      </c>
      <c r="L220" s="7" t="s">
        <v>23</v>
      </c>
      <c r="M220" s="7" t="s">
        <v>16</v>
      </c>
      <c r="N220" s="7" t="s">
        <v>83</v>
      </c>
      <c r="O220" s="7" t="s">
        <v>2620</v>
      </c>
    </row>
    <row r="221" spans="1:15" x14ac:dyDescent="0.25">
      <c r="A221" s="7" t="s">
        <v>5099</v>
      </c>
      <c r="B221" s="7">
        <v>1467</v>
      </c>
      <c r="C221" s="7">
        <v>782.84862950000002</v>
      </c>
      <c r="D221" s="7">
        <v>1707.829954</v>
      </c>
      <c r="E221" s="7">
        <v>1.1253590529999999</v>
      </c>
      <c r="F221" s="7">
        <f t="shared" si="3"/>
        <v>2.1815583365398847</v>
      </c>
      <c r="G221" s="7" t="s">
        <v>14</v>
      </c>
      <c r="H221" s="8">
        <v>2.7399999999999999E-13</v>
      </c>
      <c r="I221" s="8">
        <v>3.0500000000000003E-14</v>
      </c>
      <c r="J221" s="7" t="s">
        <v>15</v>
      </c>
      <c r="K221" s="7" t="s">
        <v>1445</v>
      </c>
      <c r="L221" s="7" t="s">
        <v>23</v>
      </c>
      <c r="M221" s="7" t="s">
        <v>1281</v>
      </c>
      <c r="N221" s="7" t="s">
        <v>1282</v>
      </c>
      <c r="O221" s="7" t="s">
        <v>1446</v>
      </c>
    </row>
    <row r="222" spans="1:15" x14ac:dyDescent="0.25">
      <c r="A222" s="7" t="s">
        <v>5665</v>
      </c>
      <c r="B222" s="7">
        <v>2445</v>
      </c>
      <c r="C222" s="7">
        <v>421.36949800000002</v>
      </c>
      <c r="D222" s="7">
        <v>919.32377699999995</v>
      </c>
      <c r="E222" s="7">
        <v>1.12548717</v>
      </c>
      <c r="F222" s="7">
        <f t="shared" si="3"/>
        <v>2.1817520761119797</v>
      </c>
      <c r="G222" s="7" t="s">
        <v>14</v>
      </c>
      <c r="H222" s="8">
        <v>8.0100000000000004E-15</v>
      </c>
      <c r="I222" s="8">
        <v>7.5300000000000001E-16</v>
      </c>
      <c r="J222" s="7" t="s">
        <v>15</v>
      </c>
      <c r="K222" s="7" t="s">
        <v>5666</v>
      </c>
      <c r="L222" s="7" t="s">
        <v>16</v>
      </c>
      <c r="M222" s="7" t="s">
        <v>16</v>
      </c>
      <c r="N222" s="7" t="s">
        <v>16</v>
      </c>
      <c r="O222" s="7" t="s">
        <v>5667</v>
      </c>
    </row>
    <row r="223" spans="1:15" x14ac:dyDescent="0.25">
      <c r="A223" s="7" t="s">
        <v>5668</v>
      </c>
      <c r="B223" s="7">
        <v>780</v>
      </c>
      <c r="C223" s="7">
        <v>243.7263801</v>
      </c>
      <c r="D223" s="7">
        <v>531.76160540000001</v>
      </c>
      <c r="E223" s="7">
        <v>1.125517203</v>
      </c>
      <c r="F223" s="7">
        <f t="shared" si="3"/>
        <v>2.1817974947488166</v>
      </c>
      <c r="G223" s="7" t="s">
        <v>14</v>
      </c>
      <c r="H223" s="8">
        <v>4.2199999999999999E-7</v>
      </c>
      <c r="I223" s="8">
        <v>9.1500000000000005E-8</v>
      </c>
      <c r="J223" s="7" t="s">
        <v>15</v>
      </c>
      <c r="K223" s="7" t="s">
        <v>205</v>
      </c>
      <c r="L223" s="7" t="s">
        <v>16</v>
      </c>
      <c r="M223" s="7" t="s">
        <v>206</v>
      </c>
      <c r="N223" s="7" t="s">
        <v>207</v>
      </c>
      <c r="O223" s="7" t="s">
        <v>208</v>
      </c>
    </row>
    <row r="224" spans="1:15" x14ac:dyDescent="0.25">
      <c r="A224" s="7" t="s">
        <v>3661</v>
      </c>
      <c r="B224" s="7">
        <v>1035</v>
      </c>
      <c r="C224" s="7">
        <v>90.134686209999998</v>
      </c>
      <c r="D224" s="7">
        <v>196.7114698</v>
      </c>
      <c r="E224" s="7">
        <v>1.1259267749999999</v>
      </c>
      <c r="F224" s="7">
        <f t="shared" si="3"/>
        <v>2.1824169811921306</v>
      </c>
      <c r="G224" s="7" t="s">
        <v>14</v>
      </c>
      <c r="H224" s="8">
        <v>7.0299999999999996E-6</v>
      </c>
      <c r="I224" s="8">
        <v>1.8700000000000001E-6</v>
      </c>
      <c r="J224" s="7" t="s">
        <v>15</v>
      </c>
      <c r="K224" s="7" t="s">
        <v>3662</v>
      </c>
      <c r="L224" s="7" t="s">
        <v>613</v>
      </c>
      <c r="M224" s="7" t="s">
        <v>614</v>
      </c>
      <c r="N224" s="7" t="s">
        <v>615</v>
      </c>
      <c r="O224" s="7" t="s">
        <v>3663</v>
      </c>
    </row>
    <row r="225" spans="1:15" x14ac:dyDescent="0.25">
      <c r="A225" s="7" t="s">
        <v>5669</v>
      </c>
      <c r="B225" s="7">
        <v>636</v>
      </c>
      <c r="C225" s="7">
        <v>1874.8271279999999</v>
      </c>
      <c r="D225" s="7">
        <v>4092.120856</v>
      </c>
      <c r="E225" s="7">
        <v>1.1260911790000001</v>
      </c>
      <c r="F225" s="7">
        <f t="shared" si="3"/>
        <v>2.1826656952416079</v>
      </c>
      <c r="G225" s="7" t="s">
        <v>14</v>
      </c>
      <c r="H225" s="8">
        <v>1.8599999999999999E-15</v>
      </c>
      <c r="I225" s="8">
        <v>1.6199999999999999E-16</v>
      </c>
      <c r="J225" s="7" t="s">
        <v>15</v>
      </c>
      <c r="K225" s="7" t="s">
        <v>5670</v>
      </c>
      <c r="L225" s="7" t="s">
        <v>16</v>
      </c>
      <c r="M225" s="7" t="s">
        <v>5671</v>
      </c>
      <c r="N225" s="7" t="s">
        <v>5672</v>
      </c>
      <c r="O225" s="7" t="s">
        <v>5673</v>
      </c>
    </row>
    <row r="226" spans="1:15" x14ac:dyDescent="0.25">
      <c r="A226" s="7" t="s">
        <v>5061</v>
      </c>
      <c r="B226" s="7">
        <v>1158</v>
      </c>
      <c r="C226" s="7">
        <v>1406.0463219999999</v>
      </c>
      <c r="D226" s="7">
        <v>3072.6841770000001</v>
      </c>
      <c r="E226" s="7">
        <v>1.127855364</v>
      </c>
      <c r="F226" s="7">
        <f t="shared" si="3"/>
        <v>2.1853363784281727</v>
      </c>
      <c r="G226" s="7" t="s">
        <v>14</v>
      </c>
      <c r="H226" s="8">
        <v>2.8000000000000001E-18</v>
      </c>
      <c r="I226" s="8">
        <v>2E-19</v>
      </c>
      <c r="J226" s="7" t="s">
        <v>15</v>
      </c>
      <c r="K226" s="7" t="s">
        <v>3375</v>
      </c>
      <c r="L226" s="7" t="s">
        <v>43</v>
      </c>
      <c r="M226" s="7" t="s">
        <v>3376</v>
      </c>
      <c r="N226" s="7" t="s">
        <v>3377</v>
      </c>
      <c r="O226" s="7" t="s">
        <v>3378</v>
      </c>
    </row>
    <row r="227" spans="1:15" x14ac:dyDescent="0.25">
      <c r="A227" s="7" t="s">
        <v>5137</v>
      </c>
      <c r="B227" s="7">
        <v>1173</v>
      </c>
      <c r="C227" s="7">
        <v>793.42060749999996</v>
      </c>
      <c r="D227" s="7">
        <v>1733.9453570000001</v>
      </c>
      <c r="E227" s="7">
        <v>1.127900661</v>
      </c>
      <c r="F227" s="7">
        <f t="shared" si="3"/>
        <v>2.185404993577702</v>
      </c>
      <c r="G227" s="7" t="s">
        <v>14</v>
      </c>
      <c r="H227" s="8">
        <v>1.85E-8</v>
      </c>
      <c r="I227" s="8">
        <v>3.4299999999999999E-9</v>
      </c>
      <c r="J227" s="7" t="s">
        <v>15</v>
      </c>
      <c r="K227" s="7" t="s">
        <v>1973</v>
      </c>
      <c r="L227" s="7" t="s">
        <v>16</v>
      </c>
      <c r="M227" s="7" t="s">
        <v>339</v>
      </c>
      <c r="N227" s="7" t="s">
        <v>16</v>
      </c>
      <c r="O227" s="7" t="s">
        <v>1974</v>
      </c>
    </row>
    <row r="228" spans="1:15" x14ac:dyDescent="0.25">
      <c r="A228" s="7" t="s">
        <v>4100</v>
      </c>
      <c r="B228" s="7">
        <v>429</v>
      </c>
      <c r="C228" s="7">
        <v>140.52742409999999</v>
      </c>
      <c r="D228" s="7">
        <v>307.37930849999998</v>
      </c>
      <c r="E228" s="7">
        <v>1.12916835</v>
      </c>
      <c r="F228" s="7">
        <f t="shared" si="3"/>
        <v>2.1873261420695336</v>
      </c>
      <c r="G228" s="7" t="s">
        <v>14</v>
      </c>
      <c r="H228" s="8">
        <v>6.1600000000000002E-9</v>
      </c>
      <c r="I228" s="8">
        <v>1.09E-9</v>
      </c>
      <c r="J228" s="7" t="s">
        <v>15</v>
      </c>
      <c r="K228" s="7" t="s">
        <v>1135</v>
      </c>
      <c r="L228" s="7" t="s">
        <v>16</v>
      </c>
      <c r="M228" s="7" t="s">
        <v>1136</v>
      </c>
      <c r="N228" s="7" t="s">
        <v>1137</v>
      </c>
      <c r="O228" s="7" t="s">
        <v>1138</v>
      </c>
    </row>
    <row r="229" spans="1:15" x14ac:dyDescent="0.25">
      <c r="A229" s="7" t="s">
        <v>5674</v>
      </c>
      <c r="B229" s="7">
        <v>507</v>
      </c>
      <c r="C229" s="7">
        <v>368.00183429999998</v>
      </c>
      <c r="D229" s="7">
        <v>805.20918340000003</v>
      </c>
      <c r="E229" s="7">
        <v>1.1296506690000001</v>
      </c>
      <c r="F229" s="7">
        <f t="shared" si="3"/>
        <v>2.1880575269417299</v>
      </c>
      <c r="G229" s="7" t="s">
        <v>14</v>
      </c>
      <c r="H229" s="8">
        <v>6.3500000000000002E-12</v>
      </c>
      <c r="I229" s="8">
        <v>8.1099999999999998E-13</v>
      </c>
      <c r="J229" s="7" t="s">
        <v>15</v>
      </c>
      <c r="K229" s="7" t="s">
        <v>1119</v>
      </c>
      <c r="L229" s="7" t="s">
        <v>16</v>
      </c>
      <c r="M229" s="7" t="s">
        <v>1120</v>
      </c>
      <c r="N229" s="7" t="s">
        <v>1121</v>
      </c>
      <c r="O229" s="7" t="s">
        <v>1122</v>
      </c>
    </row>
    <row r="230" spans="1:15" x14ac:dyDescent="0.25">
      <c r="A230" s="7" t="s">
        <v>5675</v>
      </c>
      <c r="B230" s="7">
        <v>723</v>
      </c>
      <c r="C230" s="7">
        <v>1493.1229249999999</v>
      </c>
      <c r="D230" s="7">
        <v>3271.8889519999998</v>
      </c>
      <c r="E230" s="7">
        <v>1.1317908400000001</v>
      </c>
      <c r="F230" s="7">
        <f t="shared" si="3"/>
        <v>2.1913058172745146</v>
      </c>
      <c r="G230" s="7" t="s">
        <v>14</v>
      </c>
      <c r="H230" s="8">
        <v>3.81E-15</v>
      </c>
      <c r="I230" s="8">
        <v>3.4400000000000002E-16</v>
      </c>
      <c r="J230" s="7" t="s">
        <v>15</v>
      </c>
      <c r="K230" s="7" t="s">
        <v>1897</v>
      </c>
      <c r="L230" s="7" t="s">
        <v>16</v>
      </c>
      <c r="M230" s="7" t="s">
        <v>16</v>
      </c>
      <c r="N230" s="7" t="s">
        <v>16</v>
      </c>
      <c r="O230" s="7" t="s">
        <v>1898</v>
      </c>
    </row>
    <row r="231" spans="1:15" x14ac:dyDescent="0.25">
      <c r="A231" s="7" t="s">
        <v>5676</v>
      </c>
      <c r="B231" s="7">
        <v>714</v>
      </c>
      <c r="C231" s="7">
        <v>905.62041820000002</v>
      </c>
      <c r="D231" s="7">
        <v>1994.436168</v>
      </c>
      <c r="E231" s="7">
        <v>1.13900256</v>
      </c>
      <c r="F231" s="7">
        <f t="shared" si="3"/>
        <v>2.2022871040557481</v>
      </c>
      <c r="G231" s="7" t="s">
        <v>14</v>
      </c>
      <c r="H231" s="8">
        <v>6.9099999999999999E-6</v>
      </c>
      <c r="I231" s="8">
        <v>1.8300000000000001E-6</v>
      </c>
      <c r="J231" s="7" t="s">
        <v>15</v>
      </c>
      <c r="K231" s="7" t="s">
        <v>16</v>
      </c>
      <c r="L231" s="7" t="s">
        <v>16</v>
      </c>
      <c r="M231" s="7" t="s">
        <v>16</v>
      </c>
      <c r="N231" s="7" t="s">
        <v>16</v>
      </c>
      <c r="O231" s="7" t="s">
        <v>2565</v>
      </c>
    </row>
    <row r="232" spans="1:15" x14ac:dyDescent="0.25">
      <c r="A232" s="7" t="s">
        <v>5677</v>
      </c>
      <c r="B232" s="7">
        <v>648</v>
      </c>
      <c r="C232" s="7">
        <v>197.46109100000001</v>
      </c>
      <c r="D232" s="7">
        <v>435.98117919999999</v>
      </c>
      <c r="E232" s="7">
        <v>1.1426974539999999</v>
      </c>
      <c r="F232" s="7">
        <f t="shared" si="3"/>
        <v>2.2079346222166003</v>
      </c>
      <c r="G232" s="7" t="s">
        <v>14</v>
      </c>
      <c r="H232" s="8">
        <v>1.9500000000000001E-9</v>
      </c>
      <c r="I232" s="8">
        <v>3.2099999999999998E-10</v>
      </c>
      <c r="J232" s="7" t="s">
        <v>15</v>
      </c>
      <c r="K232" s="7" t="s">
        <v>5678</v>
      </c>
      <c r="L232" s="7" t="s">
        <v>16</v>
      </c>
      <c r="M232" s="7" t="s">
        <v>16</v>
      </c>
      <c r="N232" s="7" t="s">
        <v>16</v>
      </c>
      <c r="O232" s="7" t="s">
        <v>5679</v>
      </c>
    </row>
    <row r="233" spans="1:15" x14ac:dyDescent="0.25">
      <c r="A233" s="7" t="s">
        <v>5277</v>
      </c>
      <c r="B233" s="7">
        <v>1140</v>
      </c>
      <c r="C233" s="7">
        <v>808.93997139999999</v>
      </c>
      <c r="D233" s="7">
        <v>1789.9819930000001</v>
      </c>
      <c r="E233" s="7">
        <v>1.1458405199999999</v>
      </c>
      <c r="F233" s="7">
        <f t="shared" si="3"/>
        <v>2.2127500883827516</v>
      </c>
      <c r="G233" s="7" t="s">
        <v>14</v>
      </c>
      <c r="H233" s="8">
        <v>2.7999999999999999E-8</v>
      </c>
      <c r="I233" s="8">
        <v>5.3899999999999998E-9</v>
      </c>
      <c r="J233" s="7" t="s">
        <v>15</v>
      </c>
      <c r="K233" s="7" t="s">
        <v>1716</v>
      </c>
      <c r="L233" s="7" t="s">
        <v>16</v>
      </c>
      <c r="M233" s="7" t="s">
        <v>1717</v>
      </c>
      <c r="N233" s="7" t="s">
        <v>241</v>
      </c>
      <c r="O233" s="7" t="s">
        <v>1718</v>
      </c>
    </row>
    <row r="234" spans="1:15" x14ac:dyDescent="0.25">
      <c r="A234" s="7" t="s">
        <v>5680</v>
      </c>
      <c r="B234" s="7">
        <v>1023</v>
      </c>
      <c r="C234" s="7">
        <v>42.388412090000003</v>
      </c>
      <c r="D234" s="7">
        <v>93.80448063</v>
      </c>
      <c r="E234" s="7">
        <v>1.145986913</v>
      </c>
      <c r="F234" s="7">
        <f t="shared" si="3"/>
        <v>2.2129746317200585</v>
      </c>
      <c r="G234" s="7" t="s">
        <v>14</v>
      </c>
      <c r="H234" s="7">
        <v>1.5489099999999999E-4</v>
      </c>
      <c r="I234" s="8">
        <v>5.2500000000000002E-5</v>
      </c>
      <c r="J234" s="7" t="s">
        <v>15</v>
      </c>
      <c r="K234" s="7" t="s">
        <v>952</v>
      </c>
      <c r="L234" s="7" t="s">
        <v>82</v>
      </c>
      <c r="M234" s="7" t="s">
        <v>16</v>
      </c>
      <c r="N234" s="7" t="s">
        <v>83</v>
      </c>
      <c r="O234" s="7" t="s">
        <v>953</v>
      </c>
    </row>
    <row r="235" spans="1:15" x14ac:dyDescent="0.25">
      <c r="A235" s="7" t="s">
        <v>5681</v>
      </c>
      <c r="B235" s="7">
        <v>537</v>
      </c>
      <c r="C235" s="7">
        <v>718.63845779999997</v>
      </c>
      <c r="D235" s="7">
        <v>1590.5134700000001</v>
      </c>
      <c r="E235" s="7">
        <v>1.1461545420000001</v>
      </c>
      <c r="F235" s="7">
        <f t="shared" si="3"/>
        <v>2.2132317756527673</v>
      </c>
      <c r="G235" s="7" t="s">
        <v>14</v>
      </c>
      <c r="H235" s="8">
        <v>4.7499999999999998E-11</v>
      </c>
      <c r="I235" s="8">
        <v>6.4000000000000002E-12</v>
      </c>
      <c r="J235" s="7" t="s">
        <v>15</v>
      </c>
      <c r="K235" s="7" t="s">
        <v>5682</v>
      </c>
      <c r="L235" s="7" t="s">
        <v>102</v>
      </c>
      <c r="M235" s="7" t="s">
        <v>580</v>
      </c>
      <c r="N235" s="7" t="s">
        <v>207</v>
      </c>
      <c r="O235" s="7" t="s">
        <v>5683</v>
      </c>
    </row>
    <row r="236" spans="1:15" x14ac:dyDescent="0.25">
      <c r="A236" s="7" t="s">
        <v>5096</v>
      </c>
      <c r="B236" s="7">
        <v>921</v>
      </c>
      <c r="C236" s="7">
        <v>720.00518020000004</v>
      </c>
      <c r="D236" s="7">
        <v>1595.8322310000001</v>
      </c>
      <c r="E236" s="7">
        <v>1.1482297990000001</v>
      </c>
      <c r="F236" s="7">
        <f t="shared" si="3"/>
        <v>2.2164177086650274</v>
      </c>
      <c r="G236" s="7" t="s">
        <v>14</v>
      </c>
      <c r="H236" s="8">
        <v>2.4E-10</v>
      </c>
      <c r="I236" s="8">
        <v>3.51E-11</v>
      </c>
      <c r="J236" s="7" t="s">
        <v>15</v>
      </c>
      <c r="K236" s="7" t="s">
        <v>946</v>
      </c>
      <c r="L236" s="7" t="s">
        <v>16</v>
      </c>
      <c r="M236" s="7" t="s">
        <v>702</v>
      </c>
      <c r="N236" s="7" t="s">
        <v>703</v>
      </c>
      <c r="O236" s="7" t="s">
        <v>947</v>
      </c>
    </row>
    <row r="237" spans="1:15" x14ac:dyDescent="0.25">
      <c r="A237" s="7" t="s">
        <v>5684</v>
      </c>
      <c r="B237" s="7">
        <v>372</v>
      </c>
      <c r="C237" s="7">
        <v>35.806980430000003</v>
      </c>
      <c r="D237" s="7">
        <v>79.717308059999993</v>
      </c>
      <c r="E237" s="7">
        <v>1.1546521300000001</v>
      </c>
      <c r="F237" s="7">
        <f t="shared" si="3"/>
        <v>2.2263063533682925</v>
      </c>
      <c r="G237" s="7" t="s">
        <v>14</v>
      </c>
      <c r="H237" s="7">
        <v>1.61006E-4</v>
      </c>
      <c r="I237" s="8">
        <v>5.4799999999999997E-5</v>
      </c>
      <c r="J237" s="7" t="s">
        <v>15</v>
      </c>
      <c r="K237" s="7" t="s">
        <v>16</v>
      </c>
      <c r="L237" s="7" t="s">
        <v>16</v>
      </c>
      <c r="M237" s="7" t="s">
        <v>16</v>
      </c>
      <c r="N237" s="7" t="s">
        <v>16</v>
      </c>
      <c r="O237" s="7" t="s">
        <v>5685</v>
      </c>
    </row>
    <row r="238" spans="1:15" x14ac:dyDescent="0.25">
      <c r="A238" s="7" t="s">
        <v>5686</v>
      </c>
      <c r="B238" s="7">
        <v>2682</v>
      </c>
      <c r="C238" s="7">
        <v>5178.4012899999998</v>
      </c>
      <c r="D238" s="7">
        <v>11531.584059999999</v>
      </c>
      <c r="E238" s="7">
        <v>1.1550120319999999</v>
      </c>
      <c r="F238" s="7">
        <f t="shared" si="3"/>
        <v>2.2268618082891107</v>
      </c>
      <c r="G238" s="7" t="s">
        <v>14</v>
      </c>
      <c r="H238" s="8">
        <v>1.59E-14</v>
      </c>
      <c r="I238" s="8">
        <v>1.59E-15</v>
      </c>
      <c r="J238" s="7" t="s">
        <v>15</v>
      </c>
      <c r="K238" s="7" t="s">
        <v>3439</v>
      </c>
      <c r="L238" s="7" t="s">
        <v>16</v>
      </c>
      <c r="M238" s="7" t="s">
        <v>16</v>
      </c>
      <c r="N238" s="7" t="s">
        <v>16</v>
      </c>
      <c r="O238" s="7" t="s">
        <v>3441</v>
      </c>
    </row>
    <row r="239" spans="1:15" x14ac:dyDescent="0.25">
      <c r="A239" s="7" t="s">
        <v>5115</v>
      </c>
      <c r="B239" s="7">
        <v>393</v>
      </c>
      <c r="C239" s="7">
        <v>215.26768419999999</v>
      </c>
      <c r="D239" s="7">
        <v>479.40478710000002</v>
      </c>
      <c r="E239" s="7">
        <v>1.1551125550000001</v>
      </c>
      <c r="F239" s="7">
        <f t="shared" si="3"/>
        <v>2.2270169752662228</v>
      </c>
      <c r="G239" s="7" t="s">
        <v>14</v>
      </c>
      <c r="H239" s="8">
        <v>3.2099999999999998E-10</v>
      </c>
      <c r="I239" s="8">
        <v>4.7899999999999997E-11</v>
      </c>
      <c r="J239" s="7" t="s">
        <v>15</v>
      </c>
      <c r="K239" s="7" t="s">
        <v>924</v>
      </c>
      <c r="L239" s="7" t="s">
        <v>16</v>
      </c>
      <c r="M239" s="7" t="s">
        <v>925</v>
      </c>
      <c r="N239" s="7" t="s">
        <v>926</v>
      </c>
      <c r="O239" s="7" t="s">
        <v>927</v>
      </c>
    </row>
    <row r="240" spans="1:15" x14ac:dyDescent="0.25">
      <c r="A240" s="7" t="s">
        <v>4511</v>
      </c>
      <c r="B240" s="7">
        <v>975</v>
      </c>
      <c r="C240" s="7">
        <v>8537.7282159999995</v>
      </c>
      <c r="D240" s="7">
        <v>19043.001560000001</v>
      </c>
      <c r="E240" s="7">
        <v>1.157336752</v>
      </c>
      <c r="F240" s="7">
        <f t="shared" si="3"/>
        <v>2.2304530061374481</v>
      </c>
      <c r="G240" s="7" t="s">
        <v>14</v>
      </c>
      <c r="H240" s="8">
        <v>1.6099999999999999E-15</v>
      </c>
      <c r="I240" s="8">
        <v>1.38E-16</v>
      </c>
      <c r="J240" s="7" t="s">
        <v>15</v>
      </c>
      <c r="K240" s="7" t="s">
        <v>3588</v>
      </c>
      <c r="L240" s="7" t="s">
        <v>3589</v>
      </c>
      <c r="M240" s="7" t="s">
        <v>32</v>
      </c>
      <c r="N240" s="7" t="s">
        <v>3590</v>
      </c>
      <c r="O240" s="7" t="s">
        <v>3591</v>
      </c>
    </row>
    <row r="241" spans="1:15" x14ac:dyDescent="0.25">
      <c r="A241" s="7" t="s">
        <v>5224</v>
      </c>
      <c r="B241" s="7">
        <v>906</v>
      </c>
      <c r="C241" s="7">
        <v>376.11296379999999</v>
      </c>
      <c r="D241" s="7">
        <v>841.17171459999997</v>
      </c>
      <c r="E241" s="7">
        <v>1.161234305</v>
      </c>
      <c r="F241" s="7">
        <f t="shared" si="3"/>
        <v>2.2364868954667463</v>
      </c>
      <c r="G241" s="7" t="s">
        <v>14</v>
      </c>
      <c r="H241" s="8">
        <v>3.3699999999999997E-8</v>
      </c>
      <c r="I241" s="8">
        <v>6.6400000000000002E-9</v>
      </c>
      <c r="J241" s="7" t="s">
        <v>15</v>
      </c>
      <c r="K241" s="7" t="s">
        <v>735</v>
      </c>
      <c r="L241" s="7" t="s">
        <v>16</v>
      </c>
      <c r="M241" s="7" t="s">
        <v>736</v>
      </c>
      <c r="N241" s="7" t="s">
        <v>207</v>
      </c>
      <c r="O241" s="7" t="s">
        <v>737</v>
      </c>
    </row>
    <row r="242" spans="1:15" x14ac:dyDescent="0.25">
      <c r="A242" s="7" t="s">
        <v>5687</v>
      </c>
      <c r="B242" s="7">
        <v>585</v>
      </c>
      <c r="C242" s="7">
        <v>2616.5659329999999</v>
      </c>
      <c r="D242" s="7">
        <v>5859.1997389999997</v>
      </c>
      <c r="E242" s="7">
        <v>1.1630290190000001</v>
      </c>
      <c r="F242" s="7">
        <f t="shared" si="3"/>
        <v>2.2392708185296057</v>
      </c>
      <c r="G242" s="7" t="s">
        <v>14</v>
      </c>
      <c r="H242" s="8">
        <v>4.1299999999999998E-14</v>
      </c>
      <c r="I242" s="8">
        <v>4.2899999999999999E-15</v>
      </c>
      <c r="J242" s="7" t="s">
        <v>15</v>
      </c>
      <c r="K242" s="7" t="s">
        <v>5688</v>
      </c>
      <c r="L242" s="7" t="s">
        <v>16</v>
      </c>
      <c r="M242" s="7" t="s">
        <v>5689</v>
      </c>
      <c r="N242" s="7" t="s">
        <v>5690</v>
      </c>
      <c r="O242" s="7" t="s">
        <v>5691</v>
      </c>
    </row>
    <row r="243" spans="1:15" x14ac:dyDescent="0.25">
      <c r="A243" s="7" t="s">
        <v>5692</v>
      </c>
      <c r="B243" s="7">
        <v>918</v>
      </c>
      <c r="C243" s="7">
        <v>9261.8714390000005</v>
      </c>
      <c r="D243" s="7">
        <v>20787.877369999998</v>
      </c>
      <c r="E243" s="7">
        <v>1.1663668169999999</v>
      </c>
      <c r="F243" s="7">
        <f t="shared" si="3"/>
        <v>2.2444575601885455</v>
      </c>
      <c r="G243" s="7" t="s">
        <v>14</v>
      </c>
      <c r="H243" s="8">
        <v>2.2900000000000001E-15</v>
      </c>
      <c r="I243" s="8">
        <v>2.02E-16</v>
      </c>
      <c r="J243" s="7" t="s">
        <v>15</v>
      </c>
      <c r="K243" s="7" t="s">
        <v>5693</v>
      </c>
      <c r="L243" s="7" t="s">
        <v>16</v>
      </c>
      <c r="M243" s="7" t="s">
        <v>5694</v>
      </c>
      <c r="N243" s="7" t="s">
        <v>1222</v>
      </c>
      <c r="O243" s="7" t="s">
        <v>5695</v>
      </c>
    </row>
    <row r="244" spans="1:15" x14ac:dyDescent="0.25">
      <c r="A244" s="7" t="s">
        <v>5956</v>
      </c>
      <c r="B244" s="7">
        <v>684</v>
      </c>
      <c r="C244" s="7">
        <v>239.96800930000001</v>
      </c>
      <c r="D244" s="7">
        <v>538.81236839999997</v>
      </c>
      <c r="E244" s="7">
        <v>1.1669408779999999</v>
      </c>
      <c r="F244" s="7">
        <f t="shared" si="3"/>
        <v>2.2453508272289224</v>
      </c>
      <c r="G244" s="7" t="s">
        <v>14</v>
      </c>
      <c r="H244" s="8">
        <v>2.0200000000000001E-9</v>
      </c>
      <c r="I244" s="8">
        <v>3.3399999999999998E-10</v>
      </c>
      <c r="J244" s="7" t="s">
        <v>15</v>
      </c>
      <c r="K244" s="7" t="s">
        <v>867</v>
      </c>
      <c r="L244" s="7" t="s">
        <v>102</v>
      </c>
      <c r="M244" s="7" t="s">
        <v>858</v>
      </c>
      <c r="N244" s="7" t="s">
        <v>83</v>
      </c>
      <c r="O244" s="7" t="s">
        <v>868</v>
      </c>
    </row>
    <row r="245" spans="1:15" x14ac:dyDescent="0.25">
      <c r="A245" s="7" t="s">
        <v>5696</v>
      </c>
      <c r="B245" s="7">
        <v>549</v>
      </c>
      <c r="C245" s="7">
        <v>388.2107671</v>
      </c>
      <c r="D245" s="7">
        <v>872.49314860000004</v>
      </c>
      <c r="E245" s="7">
        <v>1.16830367</v>
      </c>
      <c r="F245" s="7">
        <f t="shared" si="3"/>
        <v>2.2474728223485574</v>
      </c>
      <c r="G245" s="7" t="s">
        <v>14</v>
      </c>
      <c r="H245" s="8">
        <v>2.5E-15</v>
      </c>
      <c r="I245" s="8">
        <v>2.2200000000000001E-16</v>
      </c>
      <c r="J245" s="7" t="s">
        <v>15</v>
      </c>
      <c r="K245" s="7" t="s">
        <v>2785</v>
      </c>
      <c r="L245" s="7" t="s">
        <v>16</v>
      </c>
      <c r="M245" s="7" t="s">
        <v>16</v>
      </c>
      <c r="N245" s="7" t="s">
        <v>16</v>
      </c>
      <c r="O245" s="7" t="s">
        <v>2786</v>
      </c>
    </row>
    <row r="246" spans="1:15" x14ac:dyDescent="0.25">
      <c r="A246" s="7" t="s">
        <v>4183</v>
      </c>
      <c r="B246" s="7">
        <v>894</v>
      </c>
      <c r="C246" s="7">
        <v>195.3054625</v>
      </c>
      <c r="D246" s="7">
        <v>439.32973479999998</v>
      </c>
      <c r="E246" s="7">
        <v>1.1695718470000001</v>
      </c>
      <c r="F246" s="7">
        <f t="shared" si="3"/>
        <v>2.2494492943923339</v>
      </c>
      <c r="G246" s="7" t="s">
        <v>14</v>
      </c>
      <c r="H246" s="8">
        <v>7.9700000000000004E-10</v>
      </c>
      <c r="I246" s="8">
        <v>1.26E-10</v>
      </c>
      <c r="J246" s="7" t="s">
        <v>15</v>
      </c>
      <c r="K246" s="7" t="s">
        <v>4184</v>
      </c>
      <c r="L246" s="7" t="s">
        <v>16</v>
      </c>
      <c r="M246" s="7" t="s">
        <v>4185</v>
      </c>
      <c r="N246" s="7" t="s">
        <v>4186</v>
      </c>
      <c r="O246" s="7" t="s">
        <v>4187</v>
      </c>
    </row>
    <row r="247" spans="1:15" x14ac:dyDescent="0.25">
      <c r="A247" s="7" t="s">
        <v>4849</v>
      </c>
      <c r="B247" s="7">
        <v>1077</v>
      </c>
      <c r="C247" s="7">
        <v>1371.9079549999999</v>
      </c>
      <c r="D247" s="7">
        <v>3091.7451460000002</v>
      </c>
      <c r="E247" s="7">
        <v>1.172237712</v>
      </c>
      <c r="F247" s="7">
        <f t="shared" si="3"/>
        <v>2.2536097523372156</v>
      </c>
      <c r="G247" s="7" t="s">
        <v>14</v>
      </c>
      <c r="H247" s="8">
        <v>1.7100000000000001E-7</v>
      </c>
      <c r="I247" s="8">
        <v>3.5600000000000001E-8</v>
      </c>
      <c r="J247" s="7" t="s">
        <v>15</v>
      </c>
      <c r="K247" s="7" t="s">
        <v>4850</v>
      </c>
      <c r="L247" s="7" t="s">
        <v>16</v>
      </c>
      <c r="M247" s="7" t="s">
        <v>3389</v>
      </c>
      <c r="N247" s="7" t="s">
        <v>3390</v>
      </c>
      <c r="O247" s="7" t="s">
        <v>4851</v>
      </c>
    </row>
    <row r="248" spans="1:15" x14ac:dyDescent="0.25">
      <c r="A248" s="7" t="s">
        <v>5697</v>
      </c>
      <c r="B248" s="7">
        <v>933</v>
      </c>
      <c r="C248" s="7">
        <v>1854.337624</v>
      </c>
      <c r="D248" s="7">
        <v>4179.0207099999998</v>
      </c>
      <c r="E248" s="7">
        <v>1.172260965</v>
      </c>
      <c r="F248" s="7">
        <f t="shared" si="3"/>
        <v>2.2536460757516581</v>
      </c>
      <c r="G248" s="7" t="s">
        <v>14</v>
      </c>
      <c r="H248" s="8">
        <v>3.8200000000000002E-19</v>
      </c>
      <c r="I248" s="8">
        <v>2.61E-20</v>
      </c>
      <c r="J248" s="7" t="s">
        <v>15</v>
      </c>
      <c r="K248" s="7" t="s">
        <v>5698</v>
      </c>
      <c r="L248" s="7" t="s">
        <v>1205</v>
      </c>
      <c r="M248" s="7" t="s">
        <v>1027</v>
      </c>
      <c r="N248" s="7" t="s">
        <v>1028</v>
      </c>
      <c r="O248" s="7" t="s">
        <v>5699</v>
      </c>
    </row>
    <row r="249" spans="1:15" x14ac:dyDescent="0.25">
      <c r="A249" s="7" t="s">
        <v>5209</v>
      </c>
      <c r="B249" s="7">
        <v>2733</v>
      </c>
      <c r="C249" s="7">
        <v>1196.832903</v>
      </c>
      <c r="D249" s="7">
        <v>2697.6024739999998</v>
      </c>
      <c r="E249" s="7">
        <v>1.172456022</v>
      </c>
      <c r="F249" s="7">
        <f t="shared" si="3"/>
        <v>2.2539507965335481</v>
      </c>
      <c r="G249" s="7" t="s">
        <v>14</v>
      </c>
      <c r="H249" s="8">
        <v>9.4800000000000004E-18</v>
      </c>
      <c r="I249" s="8">
        <v>7.0099999999999997E-19</v>
      </c>
      <c r="J249" s="7" t="s">
        <v>15</v>
      </c>
      <c r="K249" s="7" t="s">
        <v>3338</v>
      </c>
      <c r="L249" s="7" t="s">
        <v>16</v>
      </c>
      <c r="M249" s="7" t="s">
        <v>16</v>
      </c>
      <c r="N249" s="7" t="s">
        <v>16</v>
      </c>
      <c r="O249" s="7" t="s">
        <v>3339</v>
      </c>
    </row>
    <row r="250" spans="1:15" x14ac:dyDescent="0.25">
      <c r="A250" s="7" t="s">
        <v>4393</v>
      </c>
      <c r="B250" s="7">
        <v>1065</v>
      </c>
      <c r="C250" s="7">
        <v>1311.544893</v>
      </c>
      <c r="D250" s="7">
        <v>2976.3520589999998</v>
      </c>
      <c r="E250" s="7">
        <v>1.1822779960000001</v>
      </c>
      <c r="F250" s="7">
        <f t="shared" si="3"/>
        <v>2.2693482133156815</v>
      </c>
      <c r="G250" s="7" t="s">
        <v>14</v>
      </c>
      <c r="H250" s="8">
        <v>1.7000000000000001E-13</v>
      </c>
      <c r="I250" s="8">
        <v>1.8399999999999999E-14</v>
      </c>
      <c r="J250" s="7" t="s">
        <v>15</v>
      </c>
      <c r="K250" s="7" t="s">
        <v>4394</v>
      </c>
      <c r="L250" s="7" t="s">
        <v>43</v>
      </c>
      <c r="M250" s="7" t="s">
        <v>4395</v>
      </c>
      <c r="N250" s="7" t="s">
        <v>4396</v>
      </c>
      <c r="O250" s="7" t="s">
        <v>4397</v>
      </c>
    </row>
    <row r="251" spans="1:15" x14ac:dyDescent="0.25">
      <c r="A251" s="7" t="s">
        <v>5700</v>
      </c>
      <c r="B251" s="7">
        <v>795</v>
      </c>
      <c r="C251" s="7">
        <v>1581.901292</v>
      </c>
      <c r="D251" s="7">
        <v>3604.2153659999999</v>
      </c>
      <c r="E251" s="7">
        <v>1.18802564</v>
      </c>
      <c r="F251" s="7">
        <f t="shared" si="3"/>
        <v>2.2784072466071859</v>
      </c>
      <c r="G251" s="7" t="s">
        <v>14</v>
      </c>
      <c r="H251" s="8">
        <v>2.49E-16</v>
      </c>
      <c r="I251" s="8">
        <v>1.9799999999999999E-17</v>
      </c>
      <c r="J251" s="7" t="s">
        <v>15</v>
      </c>
      <c r="K251" s="7" t="s">
        <v>5701</v>
      </c>
      <c r="L251" s="7" t="s">
        <v>4279</v>
      </c>
      <c r="M251" s="7" t="s">
        <v>4165</v>
      </c>
      <c r="N251" s="7" t="s">
        <v>4166</v>
      </c>
      <c r="O251" s="7" t="s">
        <v>5702</v>
      </c>
    </row>
    <row r="252" spans="1:15" x14ac:dyDescent="0.25">
      <c r="A252" s="7" t="s">
        <v>5703</v>
      </c>
      <c r="B252" s="7">
        <v>615</v>
      </c>
      <c r="C252" s="7">
        <v>256.42082520000002</v>
      </c>
      <c r="D252" s="7">
        <v>586.28844119999997</v>
      </c>
      <c r="E252" s="7">
        <v>1.193097179</v>
      </c>
      <c r="F252" s="7">
        <f t="shared" si="3"/>
        <v>2.2864306781250758</v>
      </c>
      <c r="G252" s="7" t="s">
        <v>14</v>
      </c>
      <c r="H252" s="8">
        <v>4.2500000000000002E-11</v>
      </c>
      <c r="I252" s="8">
        <v>5.6900000000000002E-12</v>
      </c>
      <c r="J252" s="7" t="s">
        <v>15</v>
      </c>
      <c r="K252" s="7" t="s">
        <v>16</v>
      </c>
      <c r="L252" s="7" t="s">
        <v>16</v>
      </c>
      <c r="M252" s="7" t="s">
        <v>16</v>
      </c>
      <c r="N252" s="7" t="s">
        <v>16</v>
      </c>
      <c r="O252" s="7" t="s">
        <v>5704</v>
      </c>
    </row>
    <row r="253" spans="1:15" x14ac:dyDescent="0.25">
      <c r="A253" s="7" t="s">
        <v>3822</v>
      </c>
      <c r="B253" s="7">
        <v>1038</v>
      </c>
      <c r="C253" s="7">
        <v>803.84999149999999</v>
      </c>
      <c r="D253" s="7">
        <v>1839.3654650000001</v>
      </c>
      <c r="E253" s="7">
        <v>1.194209952</v>
      </c>
      <c r="F253" s="7">
        <f t="shared" si="3"/>
        <v>2.288194917777802</v>
      </c>
      <c r="G253" s="7" t="s">
        <v>14</v>
      </c>
      <c r="H253" s="8">
        <v>1.3799999999999999E-13</v>
      </c>
      <c r="I253" s="8">
        <v>1.4900000000000002E-14</v>
      </c>
      <c r="J253" s="7" t="s">
        <v>15</v>
      </c>
      <c r="K253" s="7" t="s">
        <v>2210</v>
      </c>
      <c r="L253" s="7" t="s">
        <v>43</v>
      </c>
      <c r="M253" s="7" t="s">
        <v>2211</v>
      </c>
      <c r="N253" s="7" t="s">
        <v>137</v>
      </c>
      <c r="O253" s="7" t="s">
        <v>2212</v>
      </c>
    </row>
    <row r="254" spans="1:15" x14ac:dyDescent="0.25">
      <c r="A254" s="7" t="s">
        <v>5705</v>
      </c>
      <c r="B254" s="7">
        <v>765</v>
      </c>
      <c r="C254" s="7">
        <v>42.675160699999999</v>
      </c>
      <c r="D254" s="7">
        <v>97.846146880000006</v>
      </c>
      <c r="E254" s="7">
        <v>1.1971184539999999</v>
      </c>
      <c r="F254" s="7">
        <f t="shared" si="3"/>
        <v>2.2928126175300401</v>
      </c>
      <c r="G254" s="7" t="s">
        <v>14</v>
      </c>
      <c r="H254" s="8">
        <v>3.79E-5</v>
      </c>
      <c r="I254" s="8">
        <v>1.1600000000000001E-5</v>
      </c>
      <c r="J254" s="7" t="s">
        <v>15</v>
      </c>
      <c r="K254" s="7" t="s">
        <v>2757</v>
      </c>
      <c r="L254" s="7" t="s">
        <v>16</v>
      </c>
      <c r="M254" s="7" t="s">
        <v>1485</v>
      </c>
      <c r="N254" s="7" t="s">
        <v>2758</v>
      </c>
      <c r="O254" s="7" t="s">
        <v>2759</v>
      </c>
    </row>
    <row r="255" spans="1:15" x14ac:dyDescent="0.25">
      <c r="A255" s="7" t="s">
        <v>5320</v>
      </c>
      <c r="B255" s="7">
        <v>381</v>
      </c>
      <c r="C255" s="7">
        <v>95.739589679999995</v>
      </c>
      <c r="D255" s="7">
        <v>219.8238753</v>
      </c>
      <c r="E255" s="7">
        <v>1.1991605590000001</v>
      </c>
      <c r="F255" s="7">
        <f t="shared" si="3"/>
        <v>2.2960603443848764</v>
      </c>
      <c r="G255" s="7" t="s">
        <v>14</v>
      </c>
      <c r="H255" s="8">
        <v>1.85E-8</v>
      </c>
      <c r="I255" s="8">
        <v>3.4400000000000001E-9</v>
      </c>
      <c r="J255" s="7" t="s">
        <v>15</v>
      </c>
      <c r="K255" s="7" t="s">
        <v>16</v>
      </c>
      <c r="L255" s="7" t="s">
        <v>16</v>
      </c>
      <c r="M255" s="7" t="s">
        <v>16</v>
      </c>
      <c r="N255" s="7" t="s">
        <v>218</v>
      </c>
      <c r="O255" s="7" t="s">
        <v>3283</v>
      </c>
    </row>
    <row r="256" spans="1:15" x14ac:dyDescent="0.25">
      <c r="A256" s="7" t="s">
        <v>3839</v>
      </c>
      <c r="B256" s="7">
        <v>1275</v>
      </c>
      <c r="C256" s="7">
        <v>338.34598360000001</v>
      </c>
      <c r="D256" s="7">
        <v>778.29489269999999</v>
      </c>
      <c r="E256" s="7">
        <v>1.2018176270000001</v>
      </c>
      <c r="F256" s="7">
        <f t="shared" si="3"/>
        <v>2.300292985223896</v>
      </c>
      <c r="G256" s="7" t="s">
        <v>14</v>
      </c>
      <c r="H256" s="8">
        <v>7.7500000000000001E-10</v>
      </c>
      <c r="I256" s="8">
        <v>1.2199999999999999E-10</v>
      </c>
      <c r="J256" s="7" t="s">
        <v>15</v>
      </c>
      <c r="K256" s="7" t="s">
        <v>3840</v>
      </c>
      <c r="L256" s="7" t="s">
        <v>16</v>
      </c>
      <c r="M256" s="7" t="s">
        <v>16</v>
      </c>
      <c r="N256" s="7" t="s">
        <v>16</v>
      </c>
      <c r="O256" s="7" t="s">
        <v>3841</v>
      </c>
    </row>
    <row r="257" spans="1:15" x14ac:dyDescent="0.25">
      <c r="A257" s="7" t="s">
        <v>5706</v>
      </c>
      <c r="B257" s="7">
        <v>837</v>
      </c>
      <c r="C257" s="7">
        <v>10473.31587</v>
      </c>
      <c r="D257" s="7">
        <v>24174.83426</v>
      </c>
      <c r="E257" s="7">
        <v>1.206787724</v>
      </c>
      <c r="F257" s="7">
        <f t="shared" si="3"/>
        <v>2.3082311803474562</v>
      </c>
      <c r="G257" s="7" t="s">
        <v>14</v>
      </c>
      <c r="H257" s="8">
        <v>4.6499999999999996E-16</v>
      </c>
      <c r="I257" s="8">
        <v>3.8300000000000001E-17</v>
      </c>
      <c r="J257" s="7" t="s">
        <v>15</v>
      </c>
      <c r="K257" s="7" t="s">
        <v>3184</v>
      </c>
      <c r="L257" s="7" t="s">
        <v>23</v>
      </c>
      <c r="M257" s="7" t="s">
        <v>16</v>
      </c>
      <c r="N257" s="7" t="s">
        <v>1731</v>
      </c>
      <c r="O257" s="7" t="s">
        <v>3185</v>
      </c>
    </row>
    <row r="258" spans="1:15" x14ac:dyDescent="0.25">
      <c r="A258" s="7" t="s">
        <v>5707</v>
      </c>
      <c r="B258" s="7">
        <v>327</v>
      </c>
      <c r="C258" s="7">
        <v>30.470059150000001</v>
      </c>
      <c r="D258" s="7">
        <v>70.674553489999994</v>
      </c>
      <c r="E258" s="7">
        <v>1.2137985630000001</v>
      </c>
      <c r="F258" s="7">
        <f t="shared" si="3"/>
        <v>2.3194754285103829</v>
      </c>
      <c r="G258" s="7" t="s">
        <v>14</v>
      </c>
      <c r="H258" s="7">
        <v>2.9734E-4</v>
      </c>
      <c r="I258" s="7">
        <v>1.0616300000000001E-4</v>
      </c>
      <c r="J258" s="7" t="s">
        <v>15</v>
      </c>
      <c r="K258" s="7" t="s">
        <v>16</v>
      </c>
      <c r="L258" s="7" t="s">
        <v>16</v>
      </c>
      <c r="M258" s="7" t="s">
        <v>16</v>
      </c>
      <c r="N258" s="7" t="s">
        <v>16</v>
      </c>
      <c r="O258" s="7" t="s">
        <v>1991</v>
      </c>
    </row>
    <row r="259" spans="1:15" x14ac:dyDescent="0.25">
      <c r="A259" s="7" t="s">
        <v>5708</v>
      </c>
      <c r="B259" s="7">
        <v>1023</v>
      </c>
      <c r="C259" s="7">
        <v>3710.638226</v>
      </c>
      <c r="D259" s="7">
        <v>8623.5059450000008</v>
      </c>
      <c r="E259" s="7">
        <v>1.2166071759999999</v>
      </c>
      <c r="F259" s="7">
        <f t="shared" ref="F259:F322" si="4">POWER(2,E259)</f>
        <v>2.3239953401609452</v>
      </c>
      <c r="G259" s="7" t="s">
        <v>14</v>
      </c>
      <c r="H259" s="8">
        <v>1.09E-18</v>
      </c>
      <c r="I259" s="8">
        <v>7.6900000000000001E-20</v>
      </c>
      <c r="J259" s="7" t="s">
        <v>15</v>
      </c>
      <c r="K259" s="7" t="s">
        <v>1331</v>
      </c>
      <c r="L259" s="7" t="s">
        <v>16</v>
      </c>
      <c r="M259" s="7" t="s">
        <v>1332</v>
      </c>
      <c r="N259" s="7" t="s">
        <v>1333</v>
      </c>
      <c r="O259" s="7" t="s">
        <v>1334</v>
      </c>
    </row>
    <row r="260" spans="1:15" x14ac:dyDescent="0.25">
      <c r="A260" s="7" t="s">
        <v>5709</v>
      </c>
      <c r="B260" s="7">
        <v>1263</v>
      </c>
      <c r="C260" s="7">
        <v>3575.6764440000002</v>
      </c>
      <c r="D260" s="7">
        <v>8324.4642469999999</v>
      </c>
      <c r="E260" s="7">
        <v>1.2191412290000001</v>
      </c>
      <c r="F260" s="7">
        <f t="shared" si="4"/>
        <v>2.3280809592758174</v>
      </c>
      <c r="G260" s="7" t="s">
        <v>14</v>
      </c>
      <c r="H260" s="8">
        <v>4.7799999999999998E-13</v>
      </c>
      <c r="I260" s="8">
        <v>5.4199999999999999E-14</v>
      </c>
      <c r="J260" s="7" t="s">
        <v>15</v>
      </c>
      <c r="K260" s="7" t="s">
        <v>5710</v>
      </c>
      <c r="L260" s="7" t="s">
        <v>23</v>
      </c>
      <c r="M260" s="7" t="s">
        <v>5711</v>
      </c>
      <c r="N260" s="7" t="s">
        <v>5712</v>
      </c>
      <c r="O260" s="7" t="s">
        <v>5713</v>
      </c>
    </row>
    <row r="261" spans="1:15" x14ac:dyDescent="0.25">
      <c r="A261" s="7" t="s">
        <v>3786</v>
      </c>
      <c r="B261" s="7">
        <v>1002</v>
      </c>
      <c r="C261" s="7">
        <v>124.0650641</v>
      </c>
      <c r="D261" s="7">
        <v>289.70582100000001</v>
      </c>
      <c r="E261" s="7">
        <v>1.2234917540000001</v>
      </c>
      <c r="F261" s="7">
        <f t="shared" si="4"/>
        <v>2.3351120093734732</v>
      </c>
      <c r="G261" s="7" t="s">
        <v>14</v>
      </c>
      <c r="H261" s="8">
        <v>1.5900000000000001E-7</v>
      </c>
      <c r="I261" s="8">
        <v>3.2999999999999998E-8</v>
      </c>
      <c r="J261" s="7" t="s">
        <v>15</v>
      </c>
      <c r="K261" s="7" t="s">
        <v>3787</v>
      </c>
      <c r="L261" s="7" t="s">
        <v>16</v>
      </c>
      <c r="M261" s="7" t="s">
        <v>3788</v>
      </c>
      <c r="N261" s="7" t="s">
        <v>1338</v>
      </c>
      <c r="O261" s="7" t="s">
        <v>3789</v>
      </c>
    </row>
    <row r="262" spans="1:15" x14ac:dyDescent="0.25">
      <c r="A262" s="7" t="s">
        <v>5714</v>
      </c>
      <c r="B262" s="7">
        <v>1050</v>
      </c>
      <c r="C262" s="7">
        <v>1076.9282089999999</v>
      </c>
      <c r="D262" s="7">
        <v>2520.4518210000001</v>
      </c>
      <c r="E262" s="7">
        <v>1.2267602980000001</v>
      </c>
      <c r="F262" s="7">
        <f t="shared" si="4"/>
        <v>2.3404083946779393</v>
      </c>
      <c r="G262" s="7" t="s">
        <v>14</v>
      </c>
      <c r="H262" s="8">
        <v>4.9799999999999997E-15</v>
      </c>
      <c r="I262" s="8">
        <v>4.5700000000000003E-16</v>
      </c>
      <c r="J262" s="7" t="s">
        <v>15</v>
      </c>
      <c r="K262" s="7" t="s">
        <v>5715</v>
      </c>
      <c r="L262" s="7" t="s">
        <v>164</v>
      </c>
      <c r="M262" s="7" t="s">
        <v>2527</v>
      </c>
      <c r="N262" s="7" t="s">
        <v>2528</v>
      </c>
      <c r="O262" s="7" t="s">
        <v>2529</v>
      </c>
    </row>
    <row r="263" spans="1:15" x14ac:dyDescent="0.25">
      <c r="A263" s="7" t="s">
        <v>5716</v>
      </c>
      <c r="B263" s="7">
        <v>336</v>
      </c>
      <c r="C263" s="7">
        <v>79.862035070000005</v>
      </c>
      <c r="D263" s="7">
        <v>188.50844169999999</v>
      </c>
      <c r="E263" s="7">
        <v>1.2390473900000001</v>
      </c>
      <c r="F263" s="7">
        <f t="shared" si="4"/>
        <v>2.3604262212575122</v>
      </c>
      <c r="G263" s="7" t="s">
        <v>14</v>
      </c>
      <c r="H263" s="8">
        <v>6.5099999999999994E-8</v>
      </c>
      <c r="I263" s="8">
        <v>1.31E-8</v>
      </c>
      <c r="J263" s="7" t="s">
        <v>15</v>
      </c>
      <c r="K263" s="7" t="s">
        <v>16</v>
      </c>
      <c r="L263" s="7" t="s">
        <v>16</v>
      </c>
      <c r="M263" s="7" t="s">
        <v>4723</v>
      </c>
      <c r="N263" s="7" t="s">
        <v>16</v>
      </c>
      <c r="O263" s="7" t="s">
        <v>5717</v>
      </c>
    </row>
    <row r="264" spans="1:15" x14ac:dyDescent="0.25">
      <c r="A264" s="7" t="s">
        <v>4492</v>
      </c>
      <c r="B264" s="7">
        <v>1242</v>
      </c>
      <c r="C264" s="7">
        <v>569.6994373</v>
      </c>
      <c r="D264" s="7">
        <v>1346.871576</v>
      </c>
      <c r="E264" s="7">
        <v>1.2413394099999999</v>
      </c>
      <c r="F264" s="7">
        <f t="shared" si="4"/>
        <v>2.3641792278170435</v>
      </c>
      <c r="G264" s="7" t="s">
        <v>14</v>
      </c>
      <c r="H264" s="8">
        <v>2.4700000000000001E-13</v>
      </c>
      <c r="I264" s="8">
        <v>2.7300000000000001E-14</v>
      </c>
      <c r="J264" s="7" t="s">
        <v>15</v>
      </c>
      <c r="K264" s="7" t="s">
        <v>1845</v>
      </c>
      <c r="L264" s="7" t="s">
        <v>16</v>
      </c>
      <c r="M264" s="7" t="s">
        <v>16</v>
      </c>
      <c r="N264" s="7" t="s">
        <v>16</v>
      </c>
      <c r="O264" s="7" t="s">
        <v>1846</v>
      </c>
    </row>
    <row r="265" spans="1:15" x14ac:dyDescent="0.25">
      <c r="A265" s="7" t="s">
        <v>5718</v>
      </c>
      <c r="B265" s="7">
        <v>1248</v>
      </c>
      <c r="C265" s="7">
        <v>1770.5565429999999</v>
      </c>
      <c r="D265" s="7">
        <v>4198.1816159999998</v>
      </c>
      <c r="E265" s="7">
        <v>1.2455616629999999</v>
      </c>
      <c r="F265" s="7">
        <f t="shared" si="4"/>
        <v>2.3711084706067775</v>
      </c>
      <c r="G265" s="7" t="s">
        <v>14</v>
      </c>
      <c r="H265" s="8">
        <v>4.6400000000000003E-14</v>
      </c>
      <c r="I265" s="8">
        <v>4.8500000000000003E-15</v>
      </c>
      <c r="J265" s="7" t="s">
        <v>15</v>
      </c>
      <c r="K265" s="7" t="s">
        <v>2848</v>
      </c>
      <c r="L265" s="7" t="s">
        <v>16</v>
      </c>
      <c r="M265" s="7" t="s">
        <v>2849</v>
      </c>
      <c r="N265" s="7" t="s">
        <v>2850</v>
      </c>
      <c r="O265" s="7" t="s">
        <v>2851</v>
      </c>
    </row>
    <row r="266" spans="1:15" x14ac:dyDescent="0.25">
      <c r="A266" s="7" t="s">
        <v>3886</v>
      </c>
      <c r="B266" s="7">
        <v>210</v>
      </c>
      <c r="C266" s="7">
        <v>287.56829720000002</v>
      </c>
      <c r="D266" s="7">
        <v>682.21444280000003</v>
      </c>
      <c r="E266" s="7">
        <v>1.246320662</v>
      </c>
      <c r="F266" s="7">
        <f t="shared" si="4"/>
        <v>2.3723562342652271</v>
      </c>
      <c r="G266" s="7" t="s">
        <v>14</v>
      </c>
      <c r="H266" s="8">
        <v>2.4499999999999999E-5</v>
      </c>
      <c r="I266" s="8">
        <v>7.1600000000000001E-6</v>
      </c>
      <c r="J266" s="7" t="s">
        <v>15</v>
      </c>
      <c r="K266" s="7" t="s">
        <v>3887</v>
      </c>
      <c r="L266" s="7" t="s">
        <v>43</v>
      </c>
      <c r="M266" s="7" t="s">
        <v>24</v>
      </c>
      <c r="N266" s="7" t="s">
        <v>218</v>
      </c>
      <c r="O266" s="7" t="s">
        <v>3888</v>
      </c>
    </row>
    <row r="267" spans="1:15" x14ac:dyDescent="0.25">
      <c r="A267" s="7" t="s">
        <v>5719</v>
      </c>
      <c r="B267" s="7">
        <v>1056</v>
      </c>
      <c r="C267" s="7">
        <v>258.08250270000002</v>
      </c>
      <c r="D267" s="7">
        <v>614.36679070000002</v>
      </c>
      <c r="E267" s="7">
        <v>1.2512679</v>
      </c>
      <c r="F267" s="7">
        <f t="shared" si="4"/>
        <v>2.3805053974511887</v>
      </c>
      <c r="G267" s="7" t="s">
        <v>14</v>
      </c>
      <c r="H267" s="8">
        <v>4.3499999999999998E-12</v>
      </c>
      <c r="I267" s="8">
        <v>5.46E-13</v>
      </c>
      <c r="J267" s="7" t="s">
        <v>15</v>
      </c>
      <c r="K267" s="7" t="s">
        <v>3646</v>
      </c>
      <c r="L267" s="7" t="s">
        <v>16</v>
      </c>
      <c r="M267" s="7" t="s">
        <v>3647</v>
      </c>
      <c r="N267" s="7" t="s">
        <v>1587</v>
      </c>
      <c r="O267" s="7" t="s">
        <v>3648</v>
      </c>
    </row>
    <row r="268" spans="1:15" x14ac:dyDescent="0.25">
      <c r="A268" s="7" t="s">
        <v>5343</v>
      </c>
      <c r="B268" s="7">
        <v>1194</v>
      </c>
      <c r="C268" s="7">
        <v>671.72562119999998</v>
      </c>
      <c r="D268" s="7">
        <v>1608.018941</v>
      </c>
      <c r="E268" s="7">
        <v>1.2593404370000001</v>
      </c>
      <c r="F268" s="7">
        <f t="shared" si="4"/>
        <v>2.3938627466640097</v>
      </c>
      <c r="G268" s="7" t="s">
        <v>14</v>
      </c>
      <c r="H268" s="8">
        <v>7.1600000000000006E-8</v>
      </c>
      <c r="I268" s="8">
        <v>1.4500000000000001E-8</v>
      </c>
      <c r="J268" s="7" t="s">
        <v>15</v>
      </c>
      <c r="K268" s="7" t="s">
        <v>16</v>
      </c>
      <c r="L268" s="7" t="s">
        <v>23</v>
      </c>
      <c r="M268" s="7" t="s">
        <v>16</v>
      </c>
      <c r="N268" s="7" t="s">
        <v>16</v>
      </c>
      <c r="O268" s="7" t="s">
        <v>1461</v>
      </c>
    </row>
    <row r="269" spans="1:15" x14ac:dyDescent="0.25">
      <c r="A269" s="7" t="s">
        <v>5720</v>
      </c>
      <c r="B269" s="7">
        <v>1545</v>
      </c>
      <c r="C269" s="7">
        <v>3054.2763209999998</v>
      </c>
      <c r="D269" s="7">
        <v>7318.5391390000004</v>
      </c>
      <c r="E269" s="7">
        <v>1.2607251100000001</v>
      </c>
      <c r="F269" s="7">
        <f t="shared" si="4"/>
        <v>2.3961614364281449</v>
      </c>
      <c r="G269" s="7" t="s">
        <v>14</v>
      </c>
      <c r="H269" s="8">
        <v>6.2599999999999997E-21</v>
      </c>
      <c r="I269" s="8">
        <v>3.96E-22</v>
      </c>
      <c r="J269" s="7" t="s">
        <v>15</v>
      </c>
      <c r="K269" s="7" t="s">
        <v>5721</v>
      </c>
      <c r="L269" s="7" t="s">
        <v>23</v>
      </c>
      <c r="M269" s="7" t="s">
        <v>16</v>
      </c>
      <c r="N269" s="7" t="s">
        <v>5722</v>
      </c>
      <c r="O269" s="7" t="s">
        <v>5723</v>
      </c>
    </row>
    <row r="270" spans="1:15" x14ac:dyDescent="0.25">
      <c r="A270" s="7" t="s">
        <v>4172</v>
      </c>
      <c r="B270" s="7">
        <v>1263</v>
      </c>
      <c r="C270" s="7">
        <v>1708.1138120000001</v>
      </c>
      <c r="D270" s="7">
        <v>4108.3460340000001</v>
      </c>
      <c r="E270" s="7">
        <v>1.266153595</v>
      </c>
      <c r="F270" s="7">
        <f t="shared" si="4"/>
        <v>2.405194550657126</v>
      </c>
      <c r="G270" s="7" t="s">
        <v>14</v>
      </c>
      <c r="H270" s="8">
        <v>3.9599999999999997E-15</v>
      </c>
      <c r="I270" s="8">
        <v>3.5999999999999998E-16</v>
      </c>
      <c r="J270" s="7" t="s">
        <v>15</v>
      </c>
      <c r="K270" s="7" t="s">
        <v>4173</v>
      </c>
      <c r="L270" s="7" t="s">
        <v>16</v>
      </c>
      <c r="M270" s="7" t="s">
        <v>16</v>
      </c>
      <c r="N270" s="7" t="s">
        <v>16</v>
      </c>
      <c r="O270" s="7" t="s">
        <v>4174</v>
      </c>
    </row>
    <row r="271" spans="1:15" x14ac:dyDescent="0.25">
      <c r="A271" s="7" t="s">
        <v>5724</v>
      </c>
      <c r="B271" s="7">
        <v>534</v>
      </c>
      <c r="C271" s="7">
        <v>93.710730690000005</v>
      </c>
      <c r="D271" s="7">
        <v>225.67274130000001</v>
      </c>
      <c r="E271" s="7">
        <v>1.2679460039999999</v>
      </c>
      <c r="F271" s="7">
        <f t="shared" si="4"/>
        <v>2.4081846292281863</v>
      </c>
      <c r="G271" s="7" t="s">
        <v>14</v>
      </c>
      <c r="H271" s="8">
        <v>1.7900000000000001E-5</v>
      </c>
      <c r="I271" s="8">
        <v>5.1499999999999998E-6</v>
      </c>
      <c r="J271" s="7" t="s">
        <v>15</v>
      </c>
      <c r="K271" s="7" t="s">
        <v>16</v>
      </c>
      <c r="L271" s="7" t="s">
        <v>23</v>
      </c>
      <c r="M271" s="7" t="s">
        <v>16</v>
      </c>
      <c r="N271" s="7" t="s">
        <v>16</v>
      </c>
      <c r="O271" s="7" t="s">
        <v>5725</v>
      </c>
    </row>
    <row r="272" spans="1:15" x14ac:dyDescent="0.25">
      <c r="A272" s="7" t="s">
        <v>5726</v>
      </c>
      <c r="B272" s="7">
        <v>804</v>
      </c>
      <c r="C272" s="7">
        <v>7976.4074579999997</v>
      </c>
      <c r="D272" s="7">
        <v>19245.1731</v>
      </c>
      <c r="E272" s="7">
        <v>1.2706856339999999</v>
      </c>
      <c r="F272" s="7">
        <f t="shared" si="4"/>
        <v>2.412762036709013</v>
      </c>
      <c r="G272" s="7" t="s">
        <v>14</v>
      </c>
      <c r="H272" s="8">
        <v>1.7099999999999999E-16</v>
      </c>
      <c r="I272" s="8">
        <v>1.34E-17</v>
      </c>
      <c r="J272" s="7" t="s">
        <v>15</v>
      </c>
      <c r="K272" s="7" t="s">
        <v>1730</v>
      </c>
      <c r="L272" s="7" t="s">
        <v>23</v>
      </c>
      <c r="M272" s="7" t="s">
        <v>16</v>
      </c>
      <c r="N272" s="7" t="s">
        <v>1731</v>
      </c>
      <c r="O272" s="7" t="s">
        <v>1732</v>
      </c>
    </row>
    <row r="273" spans="1:15" x14ac:dyDescent="0.25">
      <c r="A273" s="7" t="s">
        <v>5727</v>
      </c>
      <c r="B273" s="7">
        <v>1014</v>
      </c>
      <c r="C273" s="7">
        <v>120.2470577</v>
      </c>
      <c r="D273" s="7">
        <v>291.6042238</v>
      </c>
      <c r="E273" s="7">
        <v>1.278010023</v>
      </c>
      <c r="F273" s="7">
        <f t="shared" si="4"/>
        <v>2.4250424858395294</v>
      </c>
      <c r="G273" s="7" t="s">
        <v>14</v>
      </c>
      <c r="H273" s="8">
        <v>7.2499999999999995E-11</v>
      </c>
      <c r="I273" s="8">
        <v>1.0099999999999999E-11</v>
      </c>
      <c r="J273" s="7" t="s">
        <v>15</v>
      </c>
      <c r="K273" s="7" t="s">
        <v>5728</v>
      </c>
      <c r="L273" s="7" t="s">
        <v>16</v>
      </c>
      <c r="M273" s="7" t="s">
        <v>563</v>
      </c>
      <c r="N273" s="7" t="s">
        <v>218</v>
      </c>
      <c r="O273" s="7" t="s">
        <v>5729</v>
      </c>
    </row>
    <row r="274" spans="1:15" x14ac:dyDescent="0.25">
      <c r="A274" s="7" t="s">
        <v>5730</v>
      </c>
      <c r="B274" s="7">
        <v>663</v>
      </c>
      <c r="C274" s="7">
        <v>551.52712899999995</v>
      </c>
      <c r="D274" s="7">
        <v>1337.8583169999999</v>
      </c>
      <c r="E274" s="7">
        <v>1.2784215809999999</v>
      </c>
      <c r="F274" s="7">
        <f t="shared" si="4"/>
        <v>2.4257343770410698</v>
      </c>
      <c r="G274" s="7" t="s">
        <v>14</v>
      </c>
      <c r="H274" s="8">
        <v>6.8900000000000003E-15</v>
      </c>
      <c r="I274" s="8">
        <v>6.4400000000000001E-16</v>
      </c>
      <c r="J274" s="7" t="s">
        <v>15</v>
      </c>
      <c r="K274" s="7" t="s">
        <v>5731</v>
      </c>
      <c r="L274" s="7" t="s">
        <v>16</v>
      </c>
      <c r="M274" s="7" t="s">
        <v>912</v>
      </c>
      <c r="N274" s="7" t="s">
        <v>207</v>
      </c>
      <c r="O274" s="7" t="s">
        <v>5732</v>
      </c>
    </row>
    <row r="275" spans="1:15" x14ac:dyDescent="0.25">
      <c r="A275" s="7" t="s">
        <v>5733</v>
      </c>
      <c r="B275" s="7">
        <v>456</v>
      </c>
      <c r="C275" s="7">
        <v>256.33889379999999</v>
      </c>
      <c r="D275" s="7">
        <v>623.02568699999995</v>
      </c>
      <c r="E275" s="7">
        <v>1.2812392530000001</v>
      </c>
      <c r="F275" s="7">
        <f t="shared" si="4"/>
        <v>2.4304766146588981</v>
      </c>
      <c r="G275" s="7" t="s">
        <v>14</v>
      </c>
      <c r="H275" s="8">
        <v>2.04E-9</v>
      </c>
      <c r="I275" s="8">
        <v>3.3700000000000003E-10</v>
      </c>
      <c r="J275" s="7" t="s">
        <v>15</v>
      </c>
      <c r="K275" s="7" t="s">
        <v>451</v>
      </c>
      <c r="L275" s="7" t="s">
        <v>16</v>
      </c>
      <c r="M275" s="7" t="s">
        <v>452</v>
      </c>
      <c r="N275" s="7" t="s">
        <v>453</v>
      </c>
      <c r="O275" s="7" t="s">
        <v>454</v>
      </c>
    </row>
    <row r="276" spans="1:15" x14ac:dyDescent="0.25">
      <c r="A276" s="7" t="s">
        <v>5734</v>
      </c>
      <c r="B276" s="7">
        <v>1377</v>
      </c>
      <c r="C276" s="7">
        <v>1340.739145</v>
      </c>
      <c r="D276" s="7">
        <v>3261.5660819999998</v>
      </c>
      <c r="E276" s="7">
        <v>1.282536286</v>
      </c>
      <c r="F276" s="7">
        <f t="shared" si="4"/>
        <v>2.4326626801631646</v>
      </c>
      <c r="G276" s="7" t="s">
        <v>14</v>
      </c>
      <c r="H276" s="8">
        <v>3.2900000000000003E-20</v>
      </c>
      <c r="I276" s="8">
        <v>2.0899999999999999E-21</v>
      </c>
      <c r="J276" s="7" t="s">
        <v>15</v>
      </c>
      <c r="K276" s="7" t="s">
        <v>1036</v>
      </c>
      <c r="L276" s="7" t="s">
        <v>290</v>
      </c>
      <c r="M276" s="7" t="s">
        <v>1037</v>
      </c>
      <c r="N276" s="7" t="s">
        <v>1038</v>
      </c>
      <c r="O276" s="7" t="s">
        <v>1039</v>
      </c>
    </row>
    <row r="277" spans="1:15" x14ac:dyDescent="0.25">
      <c r="A277" s="7" t="s">
        <v>4033</v>
      </c>
      <c r="B277" s="7">
        <v>657</v>
      </c>
      <c r="C277" s="7">
        <v>2480.300855</v>
      </c>
      <c r="D277" s="7">
        <v>6035.3425989999996</v>
      </c>
      <c r="E277" s="7">
        <v>1.2829205420000001</v>
      </c>
      <c r="F277" s="7">
        <f t="shared" si="4"/>
        <v>2.4333106963418145</v>
      </c>
      <c r="G277" s="7" t="s">
        <v>14</v>
      </c>
      <c r="H277" s="8">
        <v>1.36E-14</v>
      </c>
      <c r="I277" s="8">
        <v>1.32E-15</v>
      </c>
      <c r="J277" s="7" t="s">
        <v>15</v>
      </c>
      <c r="K277" s="7" t="s">
        <v>4034</v>
      </c>
      <c r="L277" s="7" t="s">
        <v>16</v>
      </c>
      <c r="M277" s="7" t="s">
        <v>16</v>
      </c>
      <c r="N277" s="7" t="s">
        <v>16</v>
      </c>
      <c r="O277" s="7" t="s">
        <v>4035</v>
      </c>
    </row>
    <row r="278" spans="1:15" x14ac:dyDescent="0.25">
      <c r="A278" s="7" t="s">
        <v>5735</v>
      </c>
      <c r="B278" s="7">
        <v>1002</v>
      </c>
      <c r="C278" s="7">
        <v>1577.658056</v>
      </c>
      <c r="D278" s="7">
        <v>3840.6627699999999</v>
      </c>
      <c r="E278" s="7">
        <v>1.2835707460000001</v>
      </c>
      <c r="F278" s="7">
        <f t="shared" si="4"/>
        <v>2.4344076051712076</v>
      </c>
      <c r="G278" s="7" t="s">
        <v>14</v>
      </c>
      <c r="H278" s="8">
        <v>1.94E-25</v>
      </c>
      <c r="I278" s="8">
        <v>9.7999999999999995E-27</v>
      </c>
      <c r="J278" s="7" t="s">
        <v>15</v>
      </c>
      <c r="K278" s="7" t="s">
        <v>5736</v>
      </c>
      <c r="L278" s="7" t="s">
        <v>43</v>
      </c>
      <c r="M278" s="7" t="s">
        <v>5737</v>
      </c>
      <c r="N278" s="7" t="s">
        <v>5738</v>
      </c>
      <c r="O278" s="7" t="s">
        <v>5739</v>
      </c>
    </row>
    <row r="279" spans="1:15" x14ac:dyDescent="0.25">
      <c r="A279" s="7" t="s">
        <v>5740</v>
      </c>
      <c r="B279" s="7">
        <v>456</v>
      </c>
      <c r="C279" s="7">
        <v>99.827852590000006</v>
      </c>
      <c r="D279" s="7">
        <v>243.44928150000001</v>
      </c>
      <c r="E279" s="7">
        <v>1.286106945</v>
      </c>
      <c r="F279" s="7">
        <f t="shared" si="4"/>
        <v>2.4386909582604881</v>
      </c>
      <c r="G279" s="7" t="s">
        <v>14</v>
      </c>
      <c r="H279" s="8">
        <v>9.0599999999999997E-9</v>
      </c>
      <c r="I279" s="8">
        <v>1.63E-9</v>
      </c>
      <c r="J279" s="7" t="s">
        <v>15</v>
      </c>
      <c r="K279" s="7" t="s">
        <v>5741</v>
      </c>
      <c r="L279" s="7" t="s">
        <v>43</v>
      </c>
      <c r="M279" s="7" t="s">
        <v>16</v>
      </c>
      <c r="N279" s="7" t="s">
        <v>5742</v>
      </c>
      <c r="O279" s="7" t="s">
        <v>5743</v>
      </c>
    </row>
    <row r="280" spans="1:15" x14ac:dyDescent="0.25">
      <c r="A280" s="7" t="s">
        <v>5744</v>
      </c>
      <c r="B280" s="7">
        <v>867</v>
      </c>
      <c r="C280" s="7">
        <v>478.0037021</v>
      </c>
      <c r="D280" s="7">
        <v>1167.7440810000001</v>
      </c>
      <c r="E280" s="7">
        <v>1.288630436</v>
      </c>
      <c r="F280" s="7">
        <f t="shared" si="4"/>
        <v>2.4429603289863024</v>
      </c>
      <c r="G280" s="7" t="s">
        <v>14</v>
      </c>
      <c r="H280" s="8">
        <v>8.1199999999999999E-19</v>
      </c>
      <c r="I280" s="8">
        <v>5.6300000000000003E-20</v>
      </c>
      <c r="J280" s="7" t="s">
        <v>15</v>
      </c>
      <c r="K280" s="7" t="s">
        <v>5745</v>
      </c>
      <c r="L280" s="7" t="s">
        <v>16</v>
      </c>
      <c r="M280" s="7" t="s">
        <v>5746</v>
      </c>
      <c r="N280" s="7" t="s">
        <v>5747</v>
      </c>
      <c r="O280" s="7" t="s">
        <v>5748</v>
      </c>
    </row>
    <row r="281" spans="1:15" x14ac:dyDescent="0.25">
      <c r="A281" s="7" t="s">
        <v>5749</v>
      </c>
      <c r="B281" s="7">
        <v>600</v>
      </c>
      <c r="C281" s="7">
        <v>672.47513360000005</v>
      </c>
      <c r="D281" s="7">
        <v>1657.0278430000001</v>
      </c>
      <c r="E281" s="7">
        <v>1.3010450179999999</v>
      </c>
      <c r="F281" s="7">
        <f t="shared" si="4"/>
        <v>2.4640730348727269</v>
      </c>
      <c r="G281" s="7" t="s">
        <v>14</v>
      </c>
      <c r="H281" s="8">
        <v>2.2100000000000001E-12</v>
      </c>
      <c r="I281" s="8">
        <v>2.7100000000000001E-13</v>
      </c>
      <c r="J281" s="7" t="s">
        <v>15</v>
      </c>
      <c r="K281" s="7" t="s">
        <v>2591</v>
      </c>
      <c r="L281" s="7" t="s">
        <v>16</v>
      </c>
      <c r="M281" s="7" t="s">
        <v>16</v>
      </c>
      <c r="N281" s="7" t="s">
        <v>16</v>
      </c>
      <c r="O281" s="7" t="s">
        <v>2592</v>
      </c>
    </row>
    <row r="282" spans="1:15" x14ac:dyDescent="0.25">
      <c r="A282" s="7" t="s">
        <v>5750</v>
      </c>
      <c r="B282" s="7">
        <v>1005</v>
      </c>
      <c r="C282" s="7">
        <v>826.45387700000003</v>
      </c>
      <c r="D282" s="7">
        <v>2040.50053</v>
      </c>
      <c r="E282" s="7">
        <v>1.3039168729999999</v>
      </c>
      <c r="F282" s="7">
        <f t="shared" si="4"/>
        <v>2.4689829487534136</v>
      </c>
      <c r="G282" s="7" t="s">
        <v>14</v>
      </c>
      <c r="H282" s="8">
        <v>3.84E-21</v>
      </c>
      <c r="I282" s="8">
        <v>2.3599999999999998E-22</v>
      </c>
      <c r="J282" s="7" t="s">
        <v>15</v>
      </c>
      <c r="K282" s="7" t="s">
        <v>1309</v>
      </c>
      <c r="L282" s="7" t="s">
        <v>16</v>
      </c>
      <c r="M282" s="7" t="s">
        <v>563</v>
      </c>
      <c r="N282" s="7" t="s">
        <v>218</v>
      </c>
      <c r="O282" s="7" t="s">
        <v>1310</v>
      </c>
    </row>
    <row r="283" spans="1:15" x14ac:dyDescent="0.25">
      <c r="A283" s="7" t="s">
        <v>4092</v>
      </c>
      <c r="B283" s="7">
        <v>471</v>
      </c>
      <c r="C283" s="7">
        <v>67.603514300000001</v>
      </c>
      <c r="D283" s="7">
        <v>166.9446069</v>
      </c>
      <c r="E283" s="7">
        <v>1.3041993380000001</v>
      </c>
      <c r="F283" s="7">
        <f t="shared" si="4"/>
        <v>2.4694663978021332</v>
      </c>
      <c r="G283" s="7" t="s">
        <v>14</v>
      </c>
      <c r="H283" s="8">
        <v>2.8599999999999999E-7</v>
      </c>
      <c r="I283" s="8">
        <v>6.1599999999999996E-8</v>
      </c>
      <c r="J283" s="7" t="s">
        <v>15</v>
      </c>
      <c r="K283" s="7" t="s">
        <v>16</v>
      </c>
      <c r="L283" s="7" t="s">
        <v>23</v>
      </c>
      <c r="M283" s="7" t="s">
        <v>16</v>
      </c>
      <c r="N283" s="7" t="s">
        <v>16</v>
      </c>
      <c r="O283" s="7" t="s">
        <v>3219</v>
      </c>
    </row>
    <row r="284" spans="1:15" x14ac:dyDescent="0.25">
      <c r="A284" s="7" t="s">
        <v>5751</v>
      </c>
      <c r="B284" s="7">
        <v>447</v>
      </c>
      <c r="C284" s="7">
        <v>199.63104849999999</v>
      </c>
      <c r="D284" s="7">
        <v>496.11447920000001</v>
      </c>
      <c r="E284" s="7">
        <v>1.3133369429999999</v>
      </c>
      <c r="F284" s="7">
        <f t="shared" si="4"/>
        <v>2.4851569069019015</v>
      </c>
      <c r="G284" s="7" t="s">
        <v>14</v>
      </c>
      <c r="H284" s="8">
        <v>1.1700000000000001E-13</v>
      </c>
      <c r="I284" s="8">
        <v>1.24E-14</v>
      </c>
      <c r="J284" s="7" t="s">
        <v>15</v>
      </c>
      <c r="K284" s="7" t="s">
        <v>5752</v>
      </c>
      <c r="L284" s="7" t="s">
        <v>43</v>
      </c>
      <c r="M284" s="7" t="s">
        <v>4723</v>
      </c>
      <c r="N284" s="7" t="s">
        <v>4463</v>
      </c>
      <c r="O284" s="7" t="s">
        <v>5753</v>
      </c>
    </row>
    <row r="285" spans="1:15" x14ac:dyDescent="0.25">
      <c r="A285" s="7" t="s">
        <v>5146</v>
      </c>
      <c r="B285" s="7">
        <v>1437</v>
      </c>
      <c r="C285" s="7">
        <v>3168.2576560000002</v>
      </c>
      <c r="D285" s="7">
        <v>7888.2857469999999</v>
      </c>
      <c r="E285" s="7">
        <v>1.316022147</v>
      </c>
      <c r="F285" s="7">
        <f t="shared" si="4"/>
        <v>2.4897866915116609</v>
      </c>
      <c r="G285" s="7" t="s">
        <v>14</v>
      </c>
      <c r="H285" s="8">
        <v>2.0699999999999999E-26</v>
      </c>
      <c r="I285" s="8">
        <v>9.5100000000000006E-28</v>
      </c>
      <c r="J285" s="7" t="s">
        <v>15</v>
      </c>
      <c r="K285" s="7" t="s">
        <v>5147</v>
      </c>
      <c r="L285" s="7" t="s">
        <v>16</v>
      </c>
      <c r="M285" s="7" t="s">
        <v>119</v>
      </c>
      <c r="N285" s="7" t="s">
        <v>16</v>
      </c>
      <c r="O285" s="7" t="s">
        <v>5148</v>
      </c>
    </row>
    <row r="286" spans="1:15" x14ac:dyDescent="0.25">
      <c r="A286" s="7" t="s">
        <v>4225</v>
      </c>
      <c r="B286" s="7">
        <v>1299</v>
      </c>
      <c r="C286" s="7">
        <v>228.52664110000001</v>
      </c>
      <c r="D286" s="7">
        <v>571.68113359999995</v>
      </c>
      <c r="E286" s="7">
        <v>1.322848319</v>
      </c>
      <c r="F286" s="7">
        <f t="shared" si="4"/>
        <v>2.501595135548015</v>
      </c>
      <c r="G286" s="7" t="s">
        <v>14</v>
      </c>
      <c r="H286" s="8">
        <v>4.9500000000000004E-15</v>
      </c>
      <c r="I286" s="8">
        <v>4.5200000000000005E-16</v>
      </c>
      <c r="J286" s="7" t="s">
        <v>15</v>
      </c>
      <c r="K286" s="7" t="s">
        <v>2604</v>
      </c>
      <c r="L286" s="7" t="s">
        <v>16</v>
      </c>
      <c r="M286" s="7" t="s">
        <v>2605</v>
      </c>
      <c r="N286" s="7" t="s">
        <v>2606</v>
      </c>
      <c r="O286" s="7" t="s">
        <v>2607</v>
      </c>
    </row>
    <row r="287" spans="1:15" x14ac:dyDescent="0.25">
      <c r="A287" s="7" t="s">
        <v>4665</v>
      </c>
      <c r="B287" s="7">
        <v>819</v>
      </c>
      <c r="C287" s="7">
        <v>9892.4787529999994</v>
      </c>
      <c r="D287" s="7">
        <v>24824.70347</v>
      </c>
      <c r="E287" s="7">
        <v>1.327372518</v>
      </c>
      <c r="F287" s="7">
        <f t="shared" si="4"/>
        <v>2.5094522905713004</v>
      </c>
      <c r="G287" s="7" t="s">
        <v>14</v>
      </c>
      <c r="H287" s="8">
        <v>7.7599999999999995E-19</v>
      </c>
      <c r="I287" s="8">
        <v>5.3399999999999997E-20</v>
      </c>
      <c r="J287" s="7" t="s">
        <v>15</v>
      </c>
      <c r="K287" s="7" t="s">
        <v>16</v>
      </c>
      <c r="L287" s="7" t="s">
        <v>631</v>
      </c>
      <c r="M287" s="7" t="s">
        <v>16</v>
      </c>
      <c r="N287" s="7" t="s">
        <v>16</v>
      </c>
      <c r="O287" s="7" t="s">
        <v>739</v>
      </c>
    </row>
    <row r="288" spans="1:15" x14ac:dyDescent="0.25">
      <c r="A288" s="7" t="s">
        <v>5754</v>
      </c>
      <c r="B288" s="7">
        <v>1398</v>
      </c>
      <c r="C288" s="7">
        <v>344.66111269999999</v>
      </c>
      <c r="D288" s="7">
        <v>877.66271700000004</v>
      </c>
      <c r="E288" s="7">
        <v>1.3484880910000001</v>
      </c>
      <c r="F288" s="7">
        <f t="shared" si="4"/>
        <v>2.5464512374181614</v>
      </c>
      <c r="G288" s="7" t="s">
        <v>14</v>
      </c>
      <c r="H288" s="8">
        <v>8.8699999999999998E-19</v>
      </c>
      <c r="I288" s="8">
        <v>6.1899999999999997E-20</v>
      </c>
      <c r="J288" s="7" t="s">
        <v>15</v>
      </c>
      <c r="K288" s="7" t="s">
        <v>16</v>
      </c>
      <c r="L288" s="7" t="s">
        <v>16</v>
      </c>
      <c r="M288" s="7" t="s">
        <v>16</v>
      </c>
      <c r="N288" s="7" t="s">
        <v>16</v>
      </c>
      <c r="O288" s="7" t="s">
        <v>5755</v>
      </c>
    </row>
    <row r="289" spans="1:15" x14ac:dyDescent="0.25">
      <c r="A289" s="7" t="s">
        <v>5396</v>
      </c>
      <c r="B289" s="7">
        <v>867</v>
      </c>
      <c r="C289" s="7">
        <v>1179.482289</v>
      </c>
      <c r="D289" s="7">
        <v>3009.1799759999999</v>
      </c>
      <c r="E289" s="7">
        <v>1.3512166400000001</v>
      </c>
      <c r="F289" s="7">
        <f t="shared" si="4"/>
        <v>2.5512718622645716</v>
      </c>
      <c r="G289" s="7" t="s">
        <v>14</v>
      </c>
      <c r="H289" s="8">
        <v>1.43E-11</v>
      </c>
      <c r="I289" s="8">
        <v>1.8699999999999999E-12</v>
      </c>
      <c r="J289" s="7" t="s">
        <v>15</v>
      </c>
      <c r="K289" s="7" t="s">
        <v>2949</v>
      </c>
      <c r="L289" s="7" t="s">
        <v>16</v>
      </c>
      <c r="M289" s="7" t="s">
        <v>16</v>
      </c>
      <c r="N289" s="7" t="s">
        <v>16</v>
      </c>
      <c r="O289" s="7" t="s">
        <v>2950</v>
      </c>
    </row>
    <row r="290" spans="1:15" x14ac:dyDescent="0.25">
      <c r="A290" s="7" t="s">
        <v>5756</v>
      </c>
      <c r="B290" s="7">
        <v>1239</v>
      </c>
      <c r="C290" s="7">
        <v>905.38602419999995</v>
      </c>
      <c r="D290" s="7">
        <v>2310.3664279999998</v>
      </c>
      <c r="E290" s="7">
        <v>1.351516741</v>
      </c>
      <c r="F290" s="7">
        <f t="shared" si="4"/>
        <v>2.5518026181435753</v>
      </c>
      <c r="G290" s="7" t="s">
        <v>14</v>
      </c>
      <c r="H290" s="8">
        <v>1.0699999999999999E-11</v>
      </c>
      <c r="I290" s="8">
        <v>1.3899999999999999E-12</v>
      </c>
      <c r="J290" s="7" t="s">
        <v>15</v>
      </c>
      <c r="K290" s="7" t="s">
        <v>16</v>
      </c>
      <c r="L290" s="7" t="s">
        <v>16</v>
      </c>
      <c r="M290" s="7" t="s">
        <v>16</v>
      </c>
      <c r="N290" s="7" t="s">
        <v>16</v>
      </c>
      <c r="O290" s="7" t="s">
        <v>1094</v>
      </c>
    </row>
    <row r="291" spans="1:15" x14ac:dyDescent="0.25">
      <c r="A291" s="7" t="s">
        <v>5086</v>
      </c>
      <c r="B291" s="7">
        <v>705</v>
      </c>
      <c r="C291" s="7">
        <v>429.45994819999999</v>
      </c>
      <c r="D291" s="7">
        <v>1101.2484449999999</v>
      </c>
      <c r="E291" s="7">
        <v>1.358544486</v>
      </c>
      <c r="F291" s="7">
        <f t="shared" si="4"/>
        <v>2.5642634416562244</v>
      </c>
      <c r="G291" s="7" t="s">
        <v>14</v>
      </c>
      <c r="H291" s="8">
        <v>1.44E-11</v>
      </c>
      <c r="I291" s="8">
        <v>1.8899999999999998E-12</v>
      </c>
      <c r="J291" s="7" t="s">
        <v>15</v>
      </c>
      <c r="K291" s="7" t="s">
        <v>5087</v>
      </c>
      <c r="L291" s="7" t="s">
        <v>43</v>
      </c>
      <c r="M291" s="7" t="s">
        <v>3306</v>
      </c>
      <c r="N291" s="7" t="s">
        <v>241</v>
      </c>
      <c r="O291" s="7" t="s">
        <v>5088</v>
      </c>
    </row>
    <row r="292" spans="1:15" x14ac:dyDescent="0.25">
      <c r="A292" s="7" t="s">
        <v>5757</v>
      </c>
      <c r="B292" s="7">
        <v>237</v>
      </c>
      <c r="C292" s="7">
        <v>12.909494929999999</v>
      </c>
      <c r="D292" s="7">
        <v>33.24383066</v>
      </c>
      <c r="E292" s="7">
        <v>1.364654075</v>
      </c>
      <c r="F292" s="7">
        <f t="shared" si="4"/>
        <v>2.5751457244295048</v>
      </c>
      <c r="G292" s="7" t="s">
        <v>14</v>
      </c>
      <c r="H292" s="7">
        <v>4.7836179999999999E-3</v>
      </c>
      <c r="I292" s="7">
        <v>2.1897729999999999E-3</v>
      </c>
      <c r="J292" s="7" t="s">
        <v>15</v>
      </c>
      <c r="K292" s="7" t="s">
        <v>16</v>
      </c>
      <c r="L292" s="7" t="s">
        <v>16</v>
      </c>
      <c r="M292" s="7" t="s">
        <v>16</v>
      </c>
      <c r="N292" s="7" t="s">
        <v>5758</v>
      </c>
      <c r="O292" s="7" t="s">
        <v>5759</v>
      </c>
    </row>
    <row r="293" spans="1:15" x14ac:dyDescent="0.25">
      <c r="A293" s="7" t="s">
        <v>5257</v>
      </c>
      <c r="B293" s="7">
        <v>717</v>
      </c>
      <c r="C293" s="7">
        <v>298.63798020000002</v>
      </c>
      <c r="D293" s="7">
        <v>769.62581250000005</v>
      </c>
      <c r="E293" s="7">
        <v>1.3657595300000001</v>
      </c>
      <c r="F293" s="7">
        <f t="shared" si="4"/>
        <v>2.5771196680209485</v>
      </c>
      <c r="G293" s="7" t="s">
        <v>14</v>
      </c>
      <c r="H293" s="8">
        <v>4.1999999999999998E-13</v>
      </c>
      <c r="I293" s="8">
        <v>4.7399999999999999E-14</v>
      </c>
      <c r="J293" s="7" t="s">
        <v>15</v>
      </c>
      <c r="K293" s="7" t="s">
        <v>16</v>
      </c>
      <c r="L293" s="7" t="s">
        <v>16</v>
      </c>
      <c r="M293" s="7" t="s">
        <v>329</v>
      </c>
      <c r="N293" s="7" t="s">
        <v>470</v>
      </c>
      <c r="O293" s="7" t="s">
        <v>524</v>
      </c>
    </row>
    <row r="294" spans="1:15" x14ac:dyDescent="0.25">
      <c r="A294" s="7" t="s">
        <v>5760</v>
      </c>
      <c r="B294" s="7">
        <v>939</v>
      </c>
      <c r="C294" s="7">
        <v>331.90939980000002</v>
      </c>
      <c r="D294" s="7">
        <v>856.8374589</v>
      </c>
      <c r="E294" s="7">
        <v>1.3682320649999999</v>
      </c>
      <c r="F294" s="7">
        <f t="shared" si="4"/>
        <v>2.5815402016740792</v>
      </c>
      <c r="G294" s="7" t="s">
        <v>14</v>
      </c>
      <c r="H294" s="8">
        <v>1.02E-14</v>
      </c>
      <c r="I294" s="8">
        <v>9.7600000000000008E-16</v>
      </c>
      <c r="J294" s="7" t="s">
        <v>15</v>
      </c>
      <c r="K294" s="7" t="s">
        <v>3075</v>
      </c>
      <c r="L294" s="7" t="s">
        <v>16</v>
      </c>
      <c r="M294" s="7" t="s">
        <v>3076</v>
      </c>
      <c r="N294" s="7" t="s">
        <v>392</v>
      </c>
      <c r="O294" s="7" t="s">
        <v>3077</v>
      </c>
    </row>
    <row r="295" spans="1:15" x14ac:dyDescent="0.25">
      <c r="A295" s="7" t="s">
        <v>5345</v>
      </c>
      <c r="B295" s="7">
        <v>1098</v>
      </c>
      <c r="C295" s="7">
        <v>367.20925720000002</v>
      </c>
      <c r="D295" s="7">
        <v>950.05208800000003</v>
      </c>
      <c r="E295" s="7">
        <v>1.371404184</v>
      </c>
      <c r="F295" s="7">
        <f t="shared" si="4"/>
        <v>2.5872225959454416</v>
      </c>
      <c r="G295" s="7" t="s">
        <v>14</v>
      </c>
      <c r="H295" s="8">
        <v>2.8900000000000001E-16</v>
      </c>
      <c r="I295" s="8">
        <v>2.32E-17</v>
      </c>
      <c r="J295" s="7" t="s">
        <v>15</v>
      </c>
      <c r="K295" s="7" t="s">
        <v>2571</v>
      </c>
      <c r="L295" s="7" t="s">
        <v>1616</v>
      </c>
      <c r="M295" s="7" t="s">
        <v>2053</v>
      </c>
      <c r="N295" s="7" t="s">
        <v>2054</v>
      </c>
      <c r="O295" s="7" t="s">
        <v>2572</v>
      </c>
    </row>
    <row r="296" spans="1:15" x14ac:dyDescent="0.25">
      <c r="A296" s="7" t="s">
        <v>5362</v>
      </c>
      <c r="B296" s="7">
        <v>1674</v>
      </c>
      <c r="C296" s="7">
        <v>6899.7707719999999</v>
      </c>
      <c r="D296" s="7">
        <v>17863.538349999999</v>
      </c>
      <c r="E296" s="7">
        <v>1.3723975349999999</v>
      </c>
      <c r="F296" s="7">
        <f t="shared" si="4"/>
        <v>2.5890046115911485</v>
      </c>
      <c r="G296" s="7" t="s">
        <v>14</v>
      </c>
      <c r="H296" s="8">
        <v>4.7500000000000003E-16</v>
      </c>
      <c r="I296" s="8">
        <v>3.9400000000000003E-17</v>
      </c>
      <c r="J296" s="7" t="s">
        <v>15</v>
      </c>
      <c r="K296" s="7" t="s">
        <v>1778</v>
      </c>
      <c r="L296" s="7" t="s">
        <v>1779</v>
      </c>
      <c r="M296" s="7" t="s">
        <v>1780</v>
      </c>
      <c r="N296" s="7" t="s">
        <v>1781</v>
      </c>
      <c r="O296" s="7" t="s">
        <v>1782</v>
      </c>
    </row>
    <row r="297" spans="1:15" x14ac:dyDescent="0.25">
      <c r="A297" s="7" t="s">
        <v>5761</v>
      </c>
      <c r="B297" s="7">
        <v>318</v>
      </c>
      <c r="C297" s="7">
        <v>79.003150849999997</v>
      </c>
      <c r="D297" s="7">
        <v>206.24084740000001</v>
      </c>
      <c r="E297" s="7">
        <v>1.3843479990000001</v>
      </c>
      <c r="F297" s="7">
        <f t="shared" si="4"/>
        <v>2.6105395194896044</v>
      </c>
      <c r="G297" s="7" t="s">
        <v>14</v>
      </c>
      <c r="H297" s="8">
        <v>1.85E-7</v>
      </c>
      <c r="I297" s="8">
        <v>3.8700000000000002E-8</v>
      </c>
      <c r="J297" s="7" t="s">
        <v>15</v>
      </c>
      <c r="K297" s="7" t="s">
        <v>3091</v>
      </c>
      <c r="L297" s="7" t="s">
        <v>16</v>
      </c>
      <c r="M297" s="7" t="s">
        <v>2457</v>
      </c>
      <c r="N297" s="7" t="s">
        <v>2458</v>
      </c>
      <c r="O297" s="7" t="s">
        <v>3092</v>
      </c>
    </row>
    <row r="298" spans="1:15" x14ac:dyDescent="0.25">
      <c r="A298" s="7" t="s">
        <v>5762</v>
      </c>
      <c r="B298" s="7">
        <v>639</v>
      </c>
      <c r="C298" s="7">
        <v>687.71423249999998</v>
      </c>
      <c r="D298" s="7">
        <v>1806.3320329999999</v>
      </c>
      <c r="E298" s="7">
        <v>1.3931819999999999</v>
      </c>
      <c r="F298" s="7">
        <f t="shared" si="4"/>
        <v>2.6265735795258016</v>
      </c>
      <c r="G298" s="7" t="s">
        <v>14</v>
      </c>
      <c r="H298" s="8">
        <v>2.5200000000000001E-17</v>
      </c>
      <c r="I298" s="8">
        <v>1.9099999999999999E-18</v>
      </c>
      <c r="J298" s="7" t="s">
        <v>15</v>
      </c>
      <c r="K298" s="7" t="s">
        <v>16</v>
      </c>
      <c r="L298" s="7" t="s">
        <v>16</v>
      </c>
      <c r="M298" s="7" t="s">
        <v>16</v>
      </c>
      <c r="N298" s="7" t="s">
        <v>16</v>
      </c>
      <c r="O298" s="7" t="s">
        <v>1579</v>
      </c>
    </row>
    <row r="299" spans="1:15" x14ac:dyDescent="0.25">
      <c r="A299" s="7" t="s">
        <v>5763</v>
      </c>
      <c r="B299" s="7">
        <v>783</v>
      </c>
      <c r="C299" s="7">
        <v>1673.9698069999999</v>
      </c>
      <c r="D299" s="7">
        <v>4401.5015219999996</v>
      </c>
      <c r="E299" s="7">
        <v>1.39472226</v>
      </c>
      <c r="F299" s="7">
        <f t="shared" si="4"/>
        <v>2.6293792775247544</v>
      </c>
      <c r="G299" s="7" t="s">
        <v>14</v>
      </c>
      <c r="H299" s="8">
        <v>2.2899999999999999E-29</v>
      </c>
      <c r="I299" s="8">
        <v>8.6999999999999993E-31</v>
      </c>
      <c r="J299" s="7" t="s">
        <v>15</v>
      </c>
      <c r="K299" s="7" t="s">
        <v>5764</v>
      </c>
      <c r="L299" s="7" t="s">
        <v>631</v>
      </c>
      <c r="M299" s="7" t="s">
        <v>16</v>
      </c>
      <c r="N299" s="7" t="s">
        <v>1790</v>
      </c>
      <c r="O299" s="7" t="s">
        <v>5765</v>
      </c>
    </row>
    <row r="300" spans="1:15" x14ac:dyDescent="0.25">
      <c r="A300" s="7" t="s">
        <v>4593</v>
      </c>
      <c r="B300" s="7">
        <v>1407</v>
      </c>
      <c r="C300" s="7">
        <v>484.01419470000002</v>
      </c>
      <c r="D300" s="7">
        <v>1274.537961</v>
      </c>
      <c r="E300" s="7">
        <v>1.3968530800000001</v>
      </c>
      <c r="F300" s="7">
        <f t="shared" si="4"/>
        <v>2.6332656661039229</v>
      </c>
      <c r="G300" s="7" t="s">
        <v>14</v>
      </c>
      <c r="H300" s="8">
        <v>2.46E-12</v>
      </c>
      <c r="I300" s="8">
        <v>3.0300000000000002E-13</v>
      </c>
      <c r="J300" s="7" t="s">
        <v>15</v>
      </c>
      <c r="K300" s="7" t="s">
        <v>1734</v>
      </c>
      <c r="L300" s="7" t="s">
        <v>23</v>
      </c>
      <c r="M300" s="7" t="s">
        <v>1735</v>
      </c>
      <c r="N300" s="7" t="s">
        <v>307</v>
      </c>
      <c r="O300" s="7" t="s">
        <v>1736</v>
      </c>
    </row>
    <row r="301" spans="1:15" x14ac:dyDescent="0.25">
      <c r="A301" s="7" t="s">
        <v>5766</v>
      </c>
      <c r="B301" s="7">
        <v>2094</v>
      </c>
      <c r="C301" s="7">
        <v>684.64774160000002</v>
      </c>
      <c r="D301" s="7">
        <v>1816.94589</v>
      </c>
      <c r="E301" s="7">
        <v>1.4080816540000001</v>
      </c>
      <c r="F301" s="7">
        <f t="shared" si="4"/>
        <v>2.6538404796438733</v>
      </c>
      <c r="G301" s="7" t="s">
        <v>14</v>
      </c>
      <c r="H301" s="8">
        <v>1.0600000000000001E-17</v>
      </c>
      <c r="I301" s="8">
        <v>7.9600000000000004E-19</v>
      </c>
      <c r="J301" s="7" t="s">
        <v>15</v>
      </c>
      <c r="K301" s="7" t="s">
        <v>407</v>
      </c>
      <c r="L301" s="7" t="s">
        <v>16</v>
      </c>
      <c r="M301" s="7" t="s">
        <v>408</v>
      </c>
      <c r="N301" s="7" t="s">
        <v>409</v>
      </c>
      <c r="O301" s="7" t="s">
        <v>410</v>
      </c>
    </row>
    <row r="302" spans="1:15" x14ac:dyDescent="0.25">
      <c r="A302" s="7" t="s">
        <v>5767</v>
      </c>
      <c r="B302" s="7">
        <v>399</v>
      </c>
      <c r="C302" s="7">
        <v>273.98939369999999</v>
      </c>
      <c r="D302" s="7">
        <v>730.47892339999999</v>
      </c>
      <c r="E302" s="7">
        <v>1.414722601</v>
      </c>
      <c r="F302" s="7">
        <f t="shared" si="4"/>
        <v>2.6660846745738827</v>
      </c>
      <c r="G302" s="7" t="s">
        <v>14</v>
      </c>
      <c r="H302" s="8">
        <v>4.8399999999999998E-16</v>
      </c>
      <c r="I302" s="8">
        <v>4.0300000000000003E-17</v>
      </c>
      <c r="J302" s="7" t="s">
        <v>15</v>
      </c>
      <c r="K302" s="7" t="s">
        <v>1185</v>
      </c>
      <c r="L302" s="7" t="s">
        <v>102</v>
      </c>
      <c r="M302" s="7" t="s">
        <v>16</v>
      </c>
      <c r="N302" s="7" t="s">
        <v>16</v>
      </c>
      <c r="O302" s="7" t="s">
        <v>1186</v>
      </c>
    </row>
    <row r="303" spans="1:15" x14ac:dyDescent="0.25">
      <c r="A303" s="7" t="s">
        <v>5359</v>
      </c>
      <c r="B303" s="7">
        <v>1287</v>
      </c>
      <c r="C303" s="7">
        <v>4072.689656</v>
      </c>
      <c r="D303" s="7">
        <v>10908.153910000001</v>
      </c>
      <c r="E303" s="7">
        <v>1.421353173</v>
      </c>
      <c r="F303" s="7">
        <f t="shared" si="4"/>
        <v>2.6783661000589158</v>
      </c>
      <c r="G303" s="7" t="s">
        <v>14</v>
      </c>
      <c r="H303" s="8">
        <v>4.2099999999999998E-22</v>
      </c>
      <c r="I303" s="8">
        <v>2.5000000000000001E-23</v>
      </c>
      <c r="J303" s="7" t="s">
        <v>15</v>
      </c>
      <c r="K303" s="7" t="s">
        <v>2431</v>
      </c>
      <c r="L303" s="7" t="s">
        <v>16</v>
      </c>
      <c r="M303" s="7" t="s">
        <v>2432</v>
      </c>
      <c r="N303" s="7" t="s">
        <v>2433</v>
      </c>
      <c r="O303" s="7" t="s">
        <v>2434</v>
      </c>
    </row>
    <row r="304" spans="1:15" x14ac:dyDescent="0.25">
      <c r="A304" s="7" t="s">
        <v>3748</v>
      </c>
      <c r="B304" s="7">
        <v>672</v>
      </c>
      <c r="C304" s="7">
        <v>108.2471616</v>
      </c>
      <c r="D304" s="7">
        <v>291.8201057</v>
      </c>
      <c r="E304" s="7">
        <v>1.430750089</v>
      </c>
      <c r="F304" s="7">
        <f t="shared" si="4"/>
        <v>2.6958684309322756</v>
      </c>
      <c r="G304" s="7" t="s">
        <v>14</v>
      </c>
      <c r="H304" s="8">
        <v>6.4900000000000003E-10</v>
      </c>
      <c r="I304" s="8">
        <v>1.01E-10</v>
      </c>
      <c r="J304" s="7" t="s">
        <v>15</v>
      </c>
      <c r="K304" s="7" t="s">
        <v>2132</v>
      </c>
      <c r="L304" s="7" t="s">
        <v>102</v>
      </c>
      <c r="M304" s="7" t="s">
        <v>858</v>
      </c>
      <c r="N304" s="7" t="s">
        <v>83</v>
      </c>
      <c r="O304" s="7" t="s">
        <v>2133</v>
      </c>
    </row>
    <row r="305" spans="1:15" x14ac:dyDescent="0.25">
      <c r="A305" s="7" t="s">
        <v>5768</v>
      </c>
      <c r="B305" s="7">
        <v>960</v>
      </c>
      <c r="C305" s="7">
        <v>346.85941050000002</v>
      </c>
      <c r="D305" s="7">
        <v>935.59983439999996</v>
      </c>
      <c r="E305" s="7">
        <v>1.4315405800000001</v>
      </c>
      <c r="F305" s="7">
        <f t="shared" si="4"/>
        <v>2.6973459737325438</v>
      </c>
      <c r="G305" s="7" t="s">
        <v>14</v>
      </c>
      <c r="H305" s="8">
        <v>4.1700000000000002E-16</v>
      </c>
      <c r="I305" s="8">
        <v>3.4100000000000002E-17</v>
      </c>
      <c r="J305" s="7" t="s">
        <v>15</v>
      </c>
      <c r="K305" s="7" t="s">
        <v>3624</v>
      </c>
      <c r="L305" s="7" t="s">
        <v>82</v>
      </c>
      <c r="M305" s="7" t="s">
        <v>16</v>
      </c>
      <c r="N305" s="7" t="s">
        <v>16</v>
      </c>
      <c r="O305" s="7" t="s">
        <v>3625</v>
      </c>
    </row>
    <row r="306" spans="1:15" x14ac:dyDescent="0.25">
      <c r="A306" s="7" t="s">
        <v>5769</v>
      </c>
      <c r="B306" s="7">
        <v>1836</v>
      </c>
      <c r="C306" s="7">
        <v>449.43250119999999</v>
      </c>
      <c r="D306" s="7">
        <v>1226.547321</v>
      </c>
      <c r="E306" s="7">
        <v>1.448426531</v>
      </c>
      <c r="F306" s="7">
        <f t="shared" si="4"/>
        <v>2.7291024062400253</v>
      </c>
      <c r="G306" s="7" t="s">
        <v>14</v>
      </c>
      <c r="H306" s="8">
        <v>7.3700000000000003E-20</v>
      </c>
      <c r="I306" s="8">
        <v>4.8599999999999999E-21</v>
      </c>
      <c r="J306" s="7" t="s">
        <v>15</v>
      </c>
      <c r="K306" s="7" t="s">
        <v>3398</v>
      </c>
      <c r="L306" s="7" t="s">
        <v>16</v>
      </c>
      <c r="M306" s="7" t="s">
        <v>3399</v>
      </c>
      <c r="N306" s="7" t="s">
        <v>3400</v>
      </c>
      <c r="O306" s="7" t="s">
        <v>3401</v>
      </c>
    </row>
    <row r="307" spans="1:15" x14ac:dyDescent="0.25">
      <c r="A307" s="7" t="s">
        <v>5055</v>
      </c>
      <c r="B307" s="7">
        <v>987</v>
      </c>
      <c r="C307" s="7">
        <v>3916.8140480000002</v>
      </c>
      <c r="D307" s="7">
        <v>11012.073350000001</v>
      </c>
      <c r="E307" s="7">
        <v>1.4913335830000001</v>
      </c>
      <c r="F307" s="7">
        <f t="shared" si="4"/>
        <v>2.8114874033293344</v>
      </c>
      <c r="G307" s="7" t="s">
        <v>14</v>
      </c>
      <c r="H307" s="8">
        <v>8.9499999999999999E-29</v>
      </c>
      <c r="I307" s="8">
        <v>3.4799999999999997E-30</v>
      </c>
      <c r="J307" s="7" t="s">
        <v>15</v>
      </c>
      <c r="K307" s="7" t="s">
        <v>2548</v>
      </c>
      <c r="L307" s="7" t="s">
        <v>16</v>
      </c>
      <c r="M307" s="7" t="s">
        <v>16</v>
      </c>
      <c r="N307" s="7" t="s">
        <v>16</v>
      </c>
      <c r="O307" s="7" t="s">
        <v>2549</v>
      </c>
    </row>
    <row r="308" spans="1:15" x14ac:dyDescent="0.25">
      <c r="A308" s="7" t="s">
        <v>5770</v>
      </c>
      <c r="B308" s="7">
        <v>1494</v>
      </c>
      <c r="C308" s="7">
        <v>917.18042790000004</v>
      </c>
      <c r="D308" s="7">
        <v>2624.9618719999999</v>
      </c>
      <c r="E308" s="7">
        <v>1.5170189940000001</v>
      </c>
      <c r="F308" s="7">
        <f t="shared" si="4"/>
        <v>2.8619907197302661</v>
      </c>
      <c r="G308" s="7" t="s">
        <v>14</v>
      </c>
      <c r="H308" s="8">
        <v>1.59E-17</v>
      </c>
      <c r="I308" s="8">
        <v>1.2E-18</v>
      </c>
      <c r="J308" s="7" t="s">
        <v>15</v>
      </c>
      <c r="K308" s="7" t="s">
        <v>2520</v>
      </c>
      <c r="L308" s="7" t="s">
        <v>290</v>
      </c>
      <c r="M308" s="7" t="s">
        <v>974</v>
      </c>
      <c r="N308" s="7" t="s">
        <v>975</v>
      </c>
      <c r="O308" s="7" t="s">
        <v>2521</v>
      </c>
    </row>
    <row r="309" spans="1:15" x14ac:dyDescent="0.25">
      <c r="A309" s="7" t="s">
        <v>3667</v>
      </c>
      <c r="B309" s="7">
        <v>501</v>
      </c>
      <c r="C309" s="7">
        <v>64.912748309999998</v>
      </c>
      <c r="D309" s="7">
        <v>186.53462669999999</v>
      </c>
      <c r="E309" s="7">
        <v>1.522869721</v>
      </c>
      <c r="F309" s="7">
        <f t="shared" si="4"/>
        <v>2.8736208461628903</v>
      </c>
      <c r="G309" s="7" t="s">
        <v>14</v>
      </c>
      <c r="H309" s="8">
        <v>5.2000000000000002E-9</v>
      </c>
      <c r="I309" s="8">
        <v>8.97E-10</v>
      </c>
      <c r="J309" s="7" t="s">
        <v>15</v>
      </c>
      <c r="K309" s="7" t="s">
        <v>135</v>
      </c>
      <c r="L309" s="7" t="s">
        <v>16</v>
      </c>
      <c r="M309" s="7" t="s">
        <v>136</v>
      </c>
      <c r="N309" s="7" t="s">
        <v>137</v>
      </c>
      <c r="O309" s="7" t="s">
        <v>138</v>
      </c>
    </row>
    <row r="310" spans="1:15" x14ac:dyDescent="0.25">
      <c r="A310" s="7" t="s">
        <v>5771</v>
      </c>
      <c r="B310" s="7">
        <v>771</v>
      </c>
      <c r="C310" s="7">
        <v>557.05756150000002</v>
      </c>
      <c r="D310" s="7">
        <v>1617.700556</v>
      </c>
      <c r="E310" s="7">
        <v>1.5380462669999999</v>
      </c>
      <c r="F310" s="7">
        <f t="shared" si="4"/>
        <v>2.904009689442304</v>
      </c>
      <c r="G310" s="7" t="s">
        <v>14</v>
      </c>
      <c r="H310" s="8">
        <v>7.7599999999999999E-16</v>
      </c>
      <c r="I310" s="8">
        <v>6.54E-17</v>
      </c>
      <c r="J310" s="7" t="s">
        <v>15</v>
      </c>
      <c r="K310" s="7" t="s">
        <v>16</v>
      </c>
      <c r="L310" s="7" t="s">
        <v>16</v>
      </c>
      <c r="M310" s="7" t="s">
        <v>16</v>
      </c>
      <c r="N310" s="7" t="s">
        <v>16</v>
      </c>
      <c r="O310" s="7" t="s">
        <v>5772</v>
      </c>
    </row>
    <row r="311" spans="1:15" x14ac:dyDescent="0.25">
      <c r="A311" s="7" t="s">
        <v>5773</v>
      </c>
      <c r="B311" s="7">
        <v>453</v>
      </c>
      <c r="C311" s="7">
        <v>555.57875200000001</v>
      </c>
      <c r="D311" s="7">
        <v>1615.198713</v>
      </c>
      <c r="E311" s="7">
        <v>1.539648336</v>
      </c>
      <c r="F311" s="7">
        <f t="shared" si="4"/>
        <v>2.9072362951429889</v>
      </c>
      <c r="G311" s="7" t="s">
        <v>14</v>
      </c>
      <c r="H311" s="8">
        <v>7.2499999999999994E-14</v>
      </c>
      <c r="I311" s="8">
        <v>7.6600000000000006E-15</v>
      </c>
      <c r="J311" s="7" t="s">
        <v>15</v>
      </c>
      <c r="K311" s="7" t="s">
        <v>1188</v>
      </c>
      <c r="L311" s="7" t="s">
        <v>654</v>
      </c>
      <c r="M311" s="7" t="s">
        <v>217</v>
      </c>
      <c r="N311" s="7" t="s">
        <v>218</v>
      </c>
      <c r="O311" s="7" t="s">
        <v>1189</v>
      </c>
    </row>
    <row r="312" spans="1:15" x14ac:dyDescent="0.25">
      <c r="A312" s="7" t="s">
        <v>5774</v>
      </c>
      <c r="B312" s="7">
        <v>747</v>
      </c>
      <c r="C312" s="7">
        <v>1371.155974</v>
      </c>
      <c r="D312" s="7">
        <v>3998.4352960000001</v>
      </c>
      <c r="E312" s="7">
        <v>1.5440428500000001</v>
      </c>
      <c r="F312" s="7">
        <f t="shared" si="4"/>
        <v>2.9161053686326097</v>
      </c>
      <c r="G312" s="7" t="s">
        <v>14</v>
      </c>
      <c r="H312" s="8">
        <v>1.3699999999999999E-10</v>
      </c>
      <c r="I312" s="8">
        <v>1.97E-11</v>
      </c>
      <c r="J312" s="7" t="s">
        <v>15</v>
      </c>
      <c r="K312" s="7" t="s">
        <v>3101</v>
      </c>
      <c r="L312" s="7" t="s">
        <v>16</v>
      </c>
      <c r="M312" s="7" t="s">
        <v>563</v>
      </c>
      <c r="N312" s="7" t="s">
        <v>218</v>
      </c>
      <c r="O312" s="7" t="s">
        <v>3102</v>
      </c>
    </row>
    <row r="313" spans="1:15" x14ac:dyDescent="0.25">
      <c r="A313" s="7" t="s">
        <v>2245</v>
      </c>
      <c r="B313" s="7">
        <v>260</v>
      </c>
      <c r="C313" s="7">
        <v>90.953207620000001</v>
      </c>
      <c r="D313" s="7">
        <v>266.4471365</v>
      </c>
      <c r="E313" s="7">
        <v>1.5506529060000001</v>
      </c>
      <c r="F313" s="7">
        <f t="shared" si="4"/>
        <v>2.9294968649043276</v>
      </c>
      <c r="G313" s="7" t="s">
        <v>14</v>
      </c>
      <c r="H313" s="8">
        <v>1.55E-9</v>
      </c>
      <c r="I313" s="8">
        <v>2.5300000000000001E-10</v>
      </c>
      <c r="J313" s="7" t="s">
        <v>584</v>
      </c>
      <c r="K313" s="7" t="s">
        <v>16</v>
      </c>
      <c r="L313" s="7" t="s">
        <v>16</v>
      </c>
      <c r="M313" s="7" t="s">
        <v>16</v>
      </c>
      <c r="N313" s="7" t="s">
        <v>16</v>
      </c>
      <c r="O313" s="7" t="s">
        <v>5775</v>
      </c>
    </row>
    <row r="314" spans="1:15" x14ac:dyDescent="0.25">
      <c r="A314" s="7" t="s">
        <v>5776</v>
      </c>
      <c r="B314" s="7">
        <v>759</v>
      </c>
      <c r="C314" s="7">
        <v>14411.50742</v>
      </c>
      <c r="D314" s="7">
        <v>42819.942779999998</v>
      </c>
      <c r="E314" s="7">
        <v>1.5710616209999999</v>
      </c>
      <c r="F314" s="7">
        <f t="shared" si="4"/>
        <v>2.9712327471595952</v>
      </c>
      <c r="G314" s="7" t="s">
        <v>14</v>
      </c>
      <c r="H314" s="8">
        <v>1.24E-13</v>
      </c>
      <c r="I314" s="8">
        <v>1.3300000000000001E-14</v>
      </c>
      <c r="J314" s="7" t="s">
        <v>15</v>
      </c>
      <c r="K314" s="7" t="s">
        <v>2256</v>
      </c>
      <c r="L314" s="7" t="s">
        <v>43</v>
      </c>
      <c r="M314" s="7" t="s">
        <v>2257</v>
      </c>
      <c r="N314" s="7" t="s">
        <v>2258</v>
      </c>
      <c r="O314" s="7" t="s">
        <v>2259</v>
      </c>
    </row>
    <row r="315" spans="1:15" x14ac:dyDescent="0.25">
      <c r="A315" s="7" t="s">
        <v>5777</v>
      </c>
      <c r="B315" s="7">
        <v>372</v>
      </c>
      <c r="C315" s="7">
        <v>45.21713802</v>
      </c>
      <c r="D315" s="7">
        <v>135.26704659999999</v>
      </c>
      <c r="E315" s="7">
        <v>1.5808688310000001</v>
      </c>
      <c r="F315" s="7">
        <f t="shared" si="4"/>
        <v>2.991499518951275</v>
      </c>
      <c r="G315" s="7" t="s">
        <v>14</v>
      </c>
      <c r="H315" s="8">
        <v>3.1E-8</v>
      </c>
      <c r="I315" s="8">
        <v>6.0399999999999998E-9</v>
      </c>
      <c r="J315" s="7" t="s">
        <v>15</v>
      </c>
      <c r="K315" s="7" t="s">
        <v>2517</v>
      </c>
      <c r="L315" s="7" t="s">
        <v>43</v>
      </c>
      <c r="M315" s="7" t="s">
        <v>32</v>
      </c>
      <c r="N315" s="7" t="s">
        <v>33</v>
      </c>
      <c r="O315" s="7" t="s">
        <v>2518</v>
      </c>
    </row>
    <row r="316" spans="1:15" x14ac:dyDescent="0.25">
      <c r="A316" s="7" t="s">
        <v>4003</v>
      </c>
      <c r="B316" s="7">
        <v>882</v>
      </c>
      <c r="C316" s="7">
        <v>23.624755090000001</v>
      </c>
      <c r="D316" s="7">
        <v>70.715084300000001</v>
      </c>
      <c r="E316" s="7">
        <v>1.5817186169999999</v>
      </c>
      <c r="F316" s="7">
        <f t="shared" si="4"/>
        <v>2.9932621113063962</v>
      </c>
      <c r="G316" s="7" t="s">
        <v>14</v>
      </c>
      <c r="H316" s="8">
        <v>8.6799999999999999E-6</v>
      </c>
      <c r="I316" s="8">
        <v>2.3700000000000002E-6</v>
      </c>
      <c r="J316" s="7" t="s">
        <v>15</v>
      </c>
      <c r="K316" s="7" t="s">
        <v>4004</v>
      </c>
      <c r="L316" s="7" t="s">
        <v>16</v>
      </c>
      <c r="M316" s="7" t="s">
        <v>563</v>
      </c>
      <c r="N316" s="7" t="s">
        <v>218</v>
      </c>
      <c r="O316" s="7" t="s">
        <v>4005</v>
      </c>
    </row>
    <row r="317" spans="1:15" x14ac:dyDescent="0.25">
      <c r="A317" s="7" t="s">
        <v>5778</v>
      </c>
      <c r="B317" s="7">
        <v>600</v>
      </c>
      <c r="C317" s="7">
        <v>55.088032339999998</v>
      </c>
      <c r="D317" s="7">
        <v>165.8480898</v>
      </c>
      <c r="E317" s="7">
        <v>1.5900515580000001</v>
      </c>
      <c r="F317" s="7">
        <f t="shared" si="4"/>
        <v>3.0106010836005814</v>
      </c>
      <c r="G317" s="7" t="s">
        <v>14</v>
      </c>
      <c r="H317" s="8">
        <v>7.6100000000000001E-11</v>
      </c>
      <c r="I317" s="8">
        <v>1.0699999999999999E-11</v>
      </c>
      <c r="J317" s="7" t="s">
        <v>15</v>
      </c>
      <c r="K317" s="7" t="s">
        <v>5779</v>
      </c>
      <c r="L317" s="7" t="s">
        <v>16</v>
      </c>
      <c r="M317" s="7" t="s">
        <v>16</v>
      </c>
      <c r="N317" s="7" t="s">
        <v>16</v>
      </c>
      <c r="O317" s="7" t="s">
        <v>5780</v>
      </c>
    </row>
    <row r="318" spans="1:15" x14ac:dyDescent="0.25">
      <c r="A318" s="7" t="s">
        <v>4717</v>
      </c>
      <c r="B318" s="7">
        <v>2100</v>
      </c>
      <c r="C318" s="7">
        <v>682.77755669999999</v>
      </c>
      <c r="D318" s="7">
        <v>2065.4866710000001</v>
      </c>
      <c r="E318" s="7">
        <v>1.5969942079999999</v>
      </c>
      <c r="F318" s="7">
        <f t="shared" si="4"/>
        <v>3.0251238495532027</v>
      </c>
      <c r="G318" s="7" t="s">
        <v>14</v>
      </c>
      <c r="H318" s="8">
        <v>7.1500000000000004E-26</v>
      </c>
      <c r="I318" s="8">
        <v>3.41E-27</v>
      </c>
      <c r="J318" s="7" t="s">
        <v>15</v>
      </c>
      <c r="K318" s="7" t="s">
        <v>2065</v>
      </c>
      <c r="L318" s="7" t="s">
        <v>23</v>
      </c>
      <c r="M318" s="7" t="s">
        <v>16</v>
      </c>
      <c r="N318" s="7" t="s">
        <v>2066</v>
      </c>
      <c r="O318" s="7" t="s">
        <v>2067</v>
      </c>
    </row>
    <row r="319" spans="1:15" x14ac:dyDescent="0.25">
      <c r="A319" s="7" t="s">
        <v>5781</v>
      </c>
      <c r="B319" s="7">
        <v>1542</v>
      </c>
      <c r="C319" s="7">
        <v>284.6592369</v>
      </c>
      <c r="D319" s="7">
        <v>862.02403330000004</v>
      </c>
      <c r="E319" s="7">
        <v>1.5984921780000001</v>
      </c>
      <c r="F319" s="7">
        <f t="shared" si="4"/>
        <v>3.0282665082865705</v>
      </c>
      <c r="G319" s="7" t="s">
        <v>14</v>
      </c>
      <c r="H319" s="8">
        <v>1.8099999999999999E-25</v>
      </c>
      <c r="I319" s="8">
        <v>9.0600000000000005E-27</v>
      </c>
      <c r="J319" s="7" t="s">
        <v>15</v>
      </c>
      <c r="K319" s="7" t="s">
        <v>816</v>
      </c>
      <c r="L319" s="7" t="s">
        <v>16</v>
      </c>
      <c r="M319" s="7" t="s">
        <v>817</v>
      </c>
      <c r="N319" s="7" t="s">
        <v>818</v>
      </c>
      <c r="O319" s="7" t="s">
        <v>819</v>
      </c>
    </row>
    <row r="320" spans="1:15" x14ac:dyDescent="0.25">
      <c r="A320" s="7" t="s">
        <v>5782</v>
      </c>
      <c r="B320" s="7">
        <v>771</v>
      </c>
      <c r="C320" s="7">
        <v>1244.7372230000001</v>
      </c>
      <c r="D320" s="7">
        <v>3782.4996860000001</v>
      </c>
      <c r="E320" s="7">
        <v>1.6034987570000001</v>
      </c>
      <c r="F320" s="7">
        <f t="shared" si="4"/>
        <v>3.0387937455452296</v>
      </c>
      <c r="G320" s="7" t="s">
        <v>14</v>
      </c>
      <c r="H320" s="8">
        <v>3.2699999999999999E-26</v>
      </c>
      <c r="I320" s="8">
        <v>1.5299999999999999E-27</v>
      </c>
      <c r="J320" s="7" t="s">
        <v>15</v>
      </c>
      <c r="K320" s="7" t="s">
        <v>1835</v>
      </c>
      <c r="L320" s="7" t="s">
        <v>16</v>
      </c>
      <c r="M320" s="7" t="s">
        <v>1836</v>
      </c>
      <c r="N320" s="7" t="s">
        <v>804</v>
      </c>
      <c r="O320" s="7" t="s">
        <v>1837</v>
      </c>
    </row>
    <row r="321" spans="1:15" x14ac:dyDescent="0.25">
      <c r="A321" s="7" t="s">
        <v>3954</v>
      </c>
      <c r="B321" s="7">
        <v>1374</v>
      </c>
      <c r="C321" s="7">
        <v>1039.529933</v>
      </c>
      <c r="D321" s="7">
        <v>3170.9787620000002</v>
      </c>
      <c r="E321" s="7">
        <v>1.6089969150000001</v>
      </c>
      <c r="F321" s="7">
        <f t="shared" si="4"/>
        <v>3.0503967836620194</v>
      </c>
      <c r="G321" s="7" t="s">
        <v>14</v>
      </c>
      <c r="H321" s="8">
        <v>1.3299999999999999E-25</v>
      </c>
      <c r="I321" s="8">
        <v>6.5299999999999996E-27</v>
      </c>
      <c r="J321" s="7" t="s">
        <v>15</v>
      </c>
      <c r="K321" s="7" t="s">
        <v>3955</v>
      </c>
      <c r="L321" s="7" t="s">
        <v>43</v>
      </c>
      <c r="M321" s="7" t="s">
        <v>3956</v>
      </c>
      <c r="N321" s="7" t="s">
        <v>3957</v>
      </c>
      <c r="O321" s="7" t="s">
        <v>3958</v>
      </c>
    </row>
    <row r="322" spans="1:15" x14ac:dyDescent="0.25">
      <c r="A322" s="7" t="s">
        <v>5783</v>
      </c>
      <c r="B322" s="7">
        <v>293</v>
      </c>
      <c r="C322" s="7">
        <v>57.234163819999999</v>
      </c>
      <c r="D322" s="7">
        <v>175.9913967</v>
      </c>
      <c r="E322" s="7">
        <v>1.6205564320000001</v>
      </c>
      <c r="F322" s="7">
        <f t="shared" si="4"/>
        <v>3.0749361037647236</v>
      </c>
      <c r="G322" s="7" t="s">
        <v>14</v>
      </c>
      <c r="H322" s="8">
        <v>3.2600000000000001E-10</v>
      </c>
      <c r="I322" s="8">
        <v>4.8800000000000002E-11</v>
      </c>
      <c r="J322" s="7" t="s">
        <v>584</v>
      </c>
      <c r="K322" s="7" t="s">
        <v>16</v>
      </c>
      <c r="L322" s="7" t="s">
        <v>16</v>
      </c>
      <c r="M322" s="7" t="s">
        <v>16</v>
      </c>
      <c r="N322" s="7" t="s">
        <v>16</v>
      </c>
      <c r="O322" s="7" t="s">
        <v>5784</v>
      </c>
    </row>
    <row r="323" spans="1:15" x14ac:dyDescent="0.25">
      <c r="A323" s="7" t="s">
        <v>5347</v>
      </c>
      <c r="B323" s="7">
        <v>999</v>
      </c>
      <c r="C323" s="7">
        <v>383.82323889999998</v>
      </c>
      <c r="D323" s="7">
        <v>1182.670703</v>
      </c>
      <c r="E323" s="7">
        <v>1.6235344650000001</v>
      </c>
      <c r="F323" s="7">
        <f t="shared" ref="F323:F386" si="5">POWER(2,E323)</f>
        <v>3.0812899891773582</v>
      </c>
      <c r="G323" s="7" t="s">
        <v>14</v>
      </c>
      <c r="H323" s="8">
        <v>2.7000000000000002E-22</v>
      </c>
      <c r="I323" s="8">
        <v>1.5900000000000001E-23</v>
      </c>
      <c r="J323" s="7" t="s">
        <v>15</v>
      </c>
      <c r="K323" s="7" t="s">
        <v>430</v>
      </c>
      <c r="L323" s="7" t="s">
        <v>16</v>
      </c>
      <c r="M323" s="7" t="s">
        <v>431</v>
      </c>
      <c r="N323" s="7" t="s">
        <v>432</v>
      </c>
      <c r="O323" s="7" t="s">
        <v>433</v>
      </c>
    </row>
    <row r="324" spans="1:15" x14ac:dyDescent="0.25">
      <c r="A324" s="7" t="s">
        <v>5785</v>
      </c>
      <c r="B324" s="7">
        <v>825</v>
      </c>
      <c r="C324" s="7">
        <v>448.90182720000001</v>
      </c>
      <c r="D324" s="7">
        <v>1385.4565729999999</v>
      </c>
      <c r="E324" s="7">
        <v>1.625889616</v>
      </c>
      <c r="F324" s="7">
        <f t="shared" si="5"/>
        <v>3.0863241991405523</v>
      </c>
      <c r="G324" s="7" t="s">
        <v>14</v>
      </c>
      <c r="H324" s="8">
        <v>5.35E-18</v>
      </c>
      <c r="I324" s="8">
        <v>3.8500000000000002E-19</v>
      </c>
      <c r="J324" s="7" t="s">
        <v>15</v>
      </c>
      <c r="K324" s="7" t="s">
        <v>5786</v>
      </c>
      <c r="L324" s="7" t="s">
        <v>16</v>
      </c>
      <c r="M324" s="7" t="s">
        <v>16</v>
      </c>
      <c r="N324" s="7" t="s">
        <v>16</v>
      </c>
      <c r="O324" s="7" t="s">
        <v>5787</v>
      </c>
    </row>
    <row r="325" spans="1:15" x14ac:dyDescent="0.25">
      <c r="A325" s="7" t="s">
        <v>3810</v>
      </c>
      <c r="B325" s="7">
        <v>900</v>
      </c>
      <c r="C325" s="7">
        <v>90.671014110000002</v>
      </c>
      <c r="D325" s="7">
        <v>280.57596169999999</v>
      </c>
      <c r="E325" s="7">
        <v>1.6296780850000001</v>
      </c>
      <c r="F325" s="7">
        <f t="shared" si="5"/>
        <v>3.0944394339271737</v>
      </c>
      <c r="G325" s="7" t="s">
        <v>14</v>
      </c>
      <c r="H325" s="8">
        <v>1.8500000000000001E-15</v>
      </c>
      <c r="I325" s="8">
        <v>1.61E-16</v>
      </c>
      <c r="J325" s="7" t="s">
        <v>15</v>
      </c>
      <c r="K325" s="7" t="s">
        <v>3811</v>
      </c>
      <c r="L325" s="7" t="s">
        <v>43</v>
      </c>
      <c r="M325" s="7" t="s">
        <v>3812</v>
      </c>
      <c r="N325" s="7" t="s">
        <v>1587</v>
      </c>
      <c r="O325" s="7" t="s">
        <v>3813</v>
      </c>
    </row>
    <row r="326" spans="1:15" x14ac:dyDescent="0.25">
      <c r="A326" s="7" t="s">
        <v>5788</v>
      </c>
      <c r="B326" s="7">
        <v>1800</v>
      </c>
      <c r="C326" s="7">
        <v>3386.1327230000002</v>
      </c>
      <c r="D326" s="7">
        <v>10478.18419</v>
      </c>
      <c r="E326" s="7">
        <v>1.6296782999999999</v>
      </c>
      <c r="F326" s="7">
        <f t="shared" si="5"/>
        <v>3.0944398950811309</v>
      </c>
      <c r="G326" s="7" t="s">
        <v>14</v>
      </c>
      <c r="H326" s="8">
        <v>2.5500000000000001E-25</v>
      </c>
      <c r="I326" s="8">
        <v>1.3000000000000001E-26</v>
      </c>
      <c r="J326" s="7" t="s">
        <v>15</v>
      </c>
      <c r="K326" s="7" t="s">
        <v>785</v>
      </c>
      <c r="L326" s="7" t="s">
        <v>16</v>
      </c>
      <c r="M326" s="7" t="s">
        <v>786</v>
      </c>
      <c r="N326" s="7" t="s">
        <v>787</v>
      </c>
      <c r="O326" s="7" t="s">
        <v>788</v>
      </c>
    </row>
    <row r="327" spans="1:15" x14ac:dyDescent="0.25">
      <c r="A327" s="7" t="s">
        <v>4867</v>
      </c>
      <c r="B327" s="7">
        <v>648</v>
      </c>
      <c r="C327" s="7">
        <v>236.14109239999999</v>
      </c>
      <c r="D327" s="7">
        <v>731.7901693</v>
      </c>
      <c r="E327" s="7">
        <v>1.6317809190000001</v>
      </c>
      <c r="F327" s="7">
        <f t="shared" si="5"/>
        <v>3.0989530954118139</v>
      </c>
      <c r="G327" s="7" t="s">
        <v>14</v>
      </c>
      <c r="H327" s="8">
        <v>1.7999999999999999E-11</v>
      </c>
      <c r="I327" s="8">
        <v>2.3700000000000002E-12</v>
      </c>
      <c r="J327" s="7" t="s">
        <v>15</v>
      </c>
      <c r="K327" s="7" t="s">
        <v>16</v>
      </c>
      <c r="L327" s="7" t="s">
        <v>23</v>
      </c>
      <c r="M327" s="7" t="s">
        <v>16</v>
      </c>
      <c r="N327" s="7" t="s">
        <v>16</v>
      </c>
      <c r="O327" s="7" t="s">
        <v>146</v>
      </c>
    </row>
    <row r="328" spans="1:15" x14ac:dyDescent="0.25">
      <c r="A328" s="7" t="s">
        <v>5789</v>
      </c>
      <c r="B328" s="7">
        <v>426</v>
      </c>
      <c r="C328" s="7">
        <v>4638.656019</v>
      </c>
      <c r="D328" s="7">
        <v>14449.013639999999</v>
      </c>
      <c r="E328" s="7">
        <v>1.639192239</v>
      </c>
      <c r="F328" s="7">
        <f t="shared" si="5"/>
        <v>3.114913798611485</v>
      </c>
      <c r="G328" s="7" t="s">
        <v>14</v>
      </c>
      <c r="H328" s="8">
        <v>5.0200000000000002E-21</v>
      </c>
      <c r="I328" s="8">
        <v>3.12E-22</v>
      </c>
      <c r="J328" s="7" t="s">
        <v>15</v>
      </c>
      <c r="K328" s="7" t="s">
        <v>3187</v>
      </c>
      <c r="L328" s="7" t="s">
        <v>43</v>
      </c>
      <c r="M328" s="7" t="s">
        <v>16</v>
      </c>
      <c r="N328" s="7" t="s">
        <v>2218</v>
      </c>
      <c r="O328" s="7" t="s">
        <v>3188</v>
      </c>
    </row>
    <row r="329" spans="1:15" x14ac:dyDescent="0.25">
      <c r="A329" s="7" t="s">
        <v>4093</v>
      </c>
      <c r="B329" s="7">
        <v>969</v>
      </c>
      <c r="C329" s="7">
        <v>121.2316462</v>
      </c>
      <c r="D329" s="7">
        <v>378.6248817</v>
      </c>
      <c r="E329" s="7">
        <v>1.6430028750000001</v>
      </c>
      <c r="F329" s="7">
        <f t="shared" si="5"/>
        <v>3.1231521942352596</v>
      </c>
      <c r="G329" s="7" t="s">
        <v>14</v>
      </c>
      <c r="H329" s="8">
        <v>1.09E-9</v>
      </c>
      <c r="I329" s="8">
        <v>1.7499999999999999E-10</v>
      </c>
      <c r="J329" s="7" t="s">
        <v>15</v>
      </c>
      <c r="K329" s="7" t="s">
        <v>4094</v>
      </c>
      <c r="L329" s="7" t="s">
        <v>23</v>
      </c>
      <c r="M329" s="7" t="s">
        <v>16</v>
      </c>
      <c r="N329" s="7" t="s">
        <v>93</v>
      </c>
      <c r="O329" s="7" t="s">
        <v>4095</v>
      </c>
    </row>
    <row r="330" spans="1:15" x14ac:dyDescent="0.25">
      <c r="A330" s="7" t="s">
        <v>5790</v>
      </c>
      <c r="B330" s="7">
        <v>537</v>
      </c>
      <c r="C330" s="7">
        <v>39.254683739999997</v>
      </c>
      <c r="D330" s="7">
        <v>122.83706669999999</v>
      </c>
      <c r="E330" s="7">
        <v>1.645809259</v>
      </c>
      <c r="F330" s="7">
        <f t="shared" si="5"/>
        <v>3.1292333786863815</v>
      </c>
      <c r="G330" s="7" t="s">
        <v>14</v>
      </c>
      <c r="H330" s="8">
        <v>6.1099999999999998E-9</v>
      </c>
      <c r="I330" s="8">
        <v>1.07E-9</v>
      </c>
      <c r="J330" s="7" t="s">
        <v>15</v>
      </c>
      <c r="K330" s="7" t="s">
        <v>2579</v>
      </c>
      <c r="L330" s="7" t="s">
        <v>16</v>
      </c>
      <c r="M330" s="7" t="s">
        <v>2580</v>
      </c>
      <c r="N330" s="7" t="s">
        <v>727</v>
      </c>
      <c r="O330" s="7" t="s">
        <v>2581</v>
      </c>
    </row>
    <row r="331" spans="1:15" x14ac:dyDescent="0.25">
      <c r="A331" s="7" t="s">
        <v>4544</v>
      </c>
      <c r="B331" s="7">
        <v>1038</v>
      </c>
      <c r="C331" s="7">
        <v>3269.3071660000001</v>
      </c>
      <c r="D331" s="7">
        <v>10369.57848</v>
      </c>
      <c r="E331" s="7">
        <v>1.6653004149999999</v>
      </c>
      <c r="F331" s="7">
        <f t="shared" si="5"/>
        <v>3.1717969467005305</v>
      </c>
      <c r="G331" s="7" t="s">
        <v>14</v>
      </c>
      <c r="H331" s="8">
        <v>4.8100000000000002E-26</v>
      </c>
      <c r="I331" s="8">
        <v>2.2699999999999999E-27</v>
      </c>
      <c r="J331" s="7" t="s">
        <v>15</v>
      </c>
      <c r="K331" s="7" t="s">
        <v>1848</v>
      </c>
      <c r="L331" s="7" t="s">
        <v>16</v>
      </c>
      <c r="M331" s="7" t="s">
        <v>16</v>
      </c>
      <c r="N331" s="7" t="s">
        <v>16</v>
      </c>
      <c r="O331" s="7" t="s">
        <v>1849</v>
      </c>
    </row>
    <row r="332" spans="1:15" x14ac:dyDescent="0.25">
      <c r="A332" s="7" t="s">
        <v>5791</v>
      </c>
      <c r="B332" s="7">
        <v>555</v>
      </c>
      <c r="C332" s="7">
        <v>19.1572183</v>
      </c>
      <c r="D332" s="7">
        <v>61.319662110000003</v>
      </c>
      <c r="E332" s="7">
        <v>1.6784616560000001</v>
      </c>
      <c r="F332" s="7">
        <f t="shared" si="5"/>
        <v>3.2008646119160677</v>
      </c>
      <c r="G332" s="7" t="s">
        <v>14</v>
      </c>
      <c r="H332" s="8">
        <v>8.1899999999999995E-6</v>
      </c>
      <c r="I332" s="8">
        <v>2.2199999999999999E-6</v>
      </c>
      <c r="J332" s="7" t="s">
        <v>15</v>
      </c>
      <c r="K332" s="7" t="s">
        <v>5792</v>
      </c>
      <c r="L332" s="7" t="s">
        <v>16</v>
      </c>
      <c r="M332" s="7" t="s">
        <v>16</v>
      </c>
      <c r="N332" s="7" t="s">
        <v>16</v>
      </c>
      <c r="O332" s="7" t="s">
        <v>5793</v>
      </c>
    </row>
    <row r="333" spans="1:15" x14ac:dyDescent="0.25">
      <c r="A333" s="7" t="s">
        <v>3769</v>
      </c>
      <c r="B333" s="7">
        <v>477</v>
      </c>
      <c r="C333" s="7">
        <v>77.608993960000006</v>
      </c>
      <c r="D333" s="7">
        <v>248.82039130000001</v>
      </c>
      <c r="E333" s="7">
        <v>1.6808089639999999</v>
      </c>
      <c r="F333" s="7">
        <f t="shared" si="5"/>
        <v>3.2060767534215477</v>
      </c>
      <c r="G333" s="7" t="s">
        <v>14</v>
      </c>
      <c r="H333" s="8">
        <v>1.59E-14</v>
      </c>
      <c r="I333" s="8">
        <v>1.58E-15</v>
      </c>
      <c r="J333" s="7" t="s">
        <v>15</v>
      </c>
      <c r="K333" s="7" t="s">
        <v>3770</v>
      </c>
      <c r="L333" s="7" t="s">
        <v>16</v>
      </c>
      <c r="M333" s="7" t="s">
        <v>665</v>
      </c>
      <c r="N333" s="7" t="s">
        <v>666</v>
      </c>
      <c r="O333" s="7" t="s">
        <v>3771</v>
      </c>
    </row>
    <row r="334" spans="1:15" x14ac:dyDescent="0.25">
      <c r="A334" s="7" t="s">
        <v>5322</v>
      </c>
      <c r="B334" s="7">
        <v>1152</v>
      </c>
      <c r="C334" s="7">
        <v>99.304239969999998</v>
      </c>
      <c r="D334" s="7">
        <v>320.68818729999998</v>
      </c>
      <c r="E334" s="7">
        <v>1.69124399</v>
      </c>
      <c r="F334" s="7">
        <f t="shared" si="5"/>
        <v>3.2293504027456383</v>
      </c>
      <c r="G334" s="7" t="s">
        <v>14</v>
      </c>
      <c r="H334" s="8">
        <v>3.67E-13</v>
      </c>
      <c r="I334" s="8">
        <v>4.1100000000000003E-14</v>
      </c>
      <c r="J334" s="7" t="s">
        <v>15</v>
      </c>
      <c r="K334" s="7" t="s">
        <v>5323</v>
      </c>
      <c r="L334" s="7" t="s">
        <v>16</v>
      </c>
      <c r="M334" s="7" t="s">
        <v>16</v>
      </c>
      <c r="N334" s="7" t="s">
        <v>16</v>
      </c>
      <c r="O334" s="7" t="s">
        <v>5324</v>
      </c>
    </row>
    <row r="335" spans="1:15" x14ac:dyDescent="0.25">
      <c r="A335" s="7" t="s">
        <v>5794</v>
      </c>
      <c r="B335" s="7">
        <v>351</v>
      </c>
      <c r="C335" s="7">
        <v>456.88501459999998</v>
      </c>
      <c r="D335" s="7">
        <v>1477.315265</v>
      </c>
      <c r="E335" s="7">
        <v>1.693074706</v>
      </c>
      <c r="F335" s="7">
        <f t="shared" si="5"/>
        <v>3.2334509062610195</v>
      </c>
      <c r="G335" s="7" t="s">
        <v>14</v>
      </c>
      <c r="H335" s="8">
        <v>1.5299999999999999E-23</v>
      </c>
      <c r="I335" s="8">
        <v>8.5499999999999997E-25</v>
      </c>
      <c r="J335" s="7" t="s">
        <v>15</v>
      </c>
      <c r="K335" s="7" t="s">
        <v>131</v>
      </c>
      <c r="L335" s="7" t="s">
        <v>102</v>
      </c>
      <c r="M335" s="7" t="s">
        <v>16</v>
      </c>
      <c r="N335" s="7" t="s">
        <v>132</v>
      </c>
      <c r="O335" s="7" t="s">
        <v>133</v>
      </c>
    </row>
    <row r="336" spans="1:15" x14ac:dyDescent="0.25">
      <c r="A336" s="7" t="s">
        <v>5795</v>
      </c>
      <c r="B336" s="7">
        <v>444</v>
      </c>
      <c r="C336" s="7">
        <v>56.101431349999999</v>
      </c>
      <c r="D336" s="7">
        <v>181.52714109999999</v>
      </c>
      <c r="E336" s="7">
        <v>1.694075784</v>
      </c>
      <c r="F336" s="7">
        <f t="shared" si="5"/>
        <v>3.2356953583319248</v>
      </c>
      <c r="G336" s="7" t="s">
        <v>14</v>
      </c>
      <c r="H336" s="8">
        <v>4.2199999999999999E-10</v>
      </c>
      <c r="I336" s="8">
        <v>6.3800000000000002E-11</v>
      </c>
      <c r="J336" s="7" t="s">
        <v>15</v>
      </c>
      <c r="K336" s="7" t="s">
        <v>1267</v>
      </c>
      <c r="L336" s="7" t="s">
        <v>16</v>
      </c>
      <c r="M336" s="7" t="s">
        <v>1268</v>
      </c>
      <c r="N336" s="7" t="s">
        <v>1269</v>
      </c>
      <c r="O336" s="7" t="s">
        <v>1270</v>
      </c>
    </row>
    <row r="337" spans="1:15" x14ac:dyDescent="0.25">
      <c r="A337" s="7" t="s">
        <v>4670</v>
      </c>
      <c r="B337" s="7">
        <v>414</v>
      </c>
      <c r="C337" s="7">
        <v>657.3249174</v>
      </c>
      <c r="D337" s="7">
        <v>2148.4438730000002</v>
      </c>
      <c r="E337" s="7">
        <v>1.708613508</v>
      </c>
      <c r="F337" s="7">
        <f t="shared" si="5"/>
        <v>3.2684655883220919</v>
      </c>
      <c r="G337" s="7" t="s">
        <v>14</v>
      </c>
      <c r="H337" s="8">
        <v>1.6400000000000001E-22</v>
      </c>
      <c r="I337" s="8">
        <v>9.5299999999999998E-24</v>
      </c>
      <c r="J337" s="7" t="s">
        <v>15</v>
      </c>
      <c r="K337" s="7" t="s">
        <v>3502</v>
      </c>
      <c r="L337" s="7" t="s">
        <v>23</v>
      </c>
      <c r="M337" s="7" t="s">
        <v>16</v>
      </c>
      <c r="N337" s="7" t="s">
        <v>16</v>
      </c>
      <c r="O337" s="7" t="s">
        <v>3503</v>
      </c>
    </row>
    <row r="338" spans="1:15" x14ac:dyDescent="0.25">
      <c r="A338" s="7" t="s">
        <v>3988</v>
      </c>
      <c r="B338" s="7">
        <v>660</v>
      </c>
      <c r="C338" s="7">
        <v>338.3143556</v>
      </c>
      <c r="D338" s="7">
        <v>1114.7480250000001</v>
      </c>
      <c r="E338" s="7">
        <v>1.720281342</v>
      </c>
      <c r="F338" s="7">
        <f t="shared" si="5"/>
        <v>3.2950065703113749</v>
      </c>
      <c r="G338" s="7" t="s">
        <v>14</v>
      </c>
      <c r="H338" s="8">
        <v>1.48E-15</v>
      </c>
      <c r="I338" s="8">
        <v>1.26E-16</v>
      </c>
      <c r="J338" s="7" t="s">
        <v>15</v>
      </c>
      <c r="K338" s="7" t="s">
        <v>2874</v>
      </c>
      <c r="L338" s="7" t="s">
        <v>16</v>
      </c>
      <c r="M338" s="7" t="s">
        <v>119</v>
      </c>
      <c r="N338" s="7" t="s">
        <v>16</v>
      </c>
      <c r="O338" s="7" t="s">
        <v>2875</v>
      </c>
    </row>
    <row r="339" spans="1:15" x14ac:dyDescent="0.25">
      <c r="A339" s="7" t="s">
        <v>4076</v>
      </c>
      <c r="B339" s="7">
        <v>774</v>
      </c>
      <c r="C339" s="7">
        <v>185.37744090000001</v>
      </c>
      <c r="D339" s="7">
        <v>615.25664140000003</v>
      </c>
      <c r="E339" s="7">
        <v>1.730722637</v>
      </c>
      <c r="F339" s="7">
        <f t="shared" si="5"/>
        <v>3.3189402035427888</v>
      </c>
      <c r="G339" s="7" t="s">
        <v>14</v>
      </c>
      <c r="H339" s="8">
        <v>2.0499999999999999E-19</v>
      </c>
      <c r="I339" s="8">
        <v>1.3900000000000001E-20</v>
      </c>
      <c r="J339" s="7" t="s">
        <v>15</v>
      </c>
      <c r="K339" s="7" t="s">
        <v>4077</v>
      </c>
      <c r="L339" s="7" t="s">
        <v>43</v>
      </c>
      <c r="M339" s="7" t="s">
        <v>4078</v>
      </c>
      <c r="N339" s="7" t="s">
        <v>4079</v>
      </c>
      <c r="O339" s="7" t="s">
        <v>4080</v>
      </c>
    </row>
    <row r="340" spans="1:15" x14ac:dyDescent="0.25">
      <c r="A340" s="7" t="s">
        <v>3672</v>
      </c>
      <c r="B340" s="7">
        <v>588</v>
      </c>
      <c r="C340" s="7">
        <v>26.894543760000001</v>
      </c>
      <c r="D340" s="7">
        <v>90.955053570000004</v>
      </c>
      <c r="E340" s="7">
        <v>1.7578402829999999</v>
      </c>
      <c r="F340" s="7">
        <f t="shared" si="5"/>
        <v>3.3819147258381754</v>
      </c>
      <c r="G340" s="7" t="s">
        <v>14</v>
      </c>
      <c r="H340" s="8">
        <v>6.9E-6</v>
      </c>
      <c r="I340" s="8">
        <v>1.8199999999999999E-6</v>
      </c>
      <c r="J340" s="7" t="s">
        <v>15</v>
      </c>
      <c r="K340" s="7" t="s">
        <v>2773</v>
      </c>
      <c r="L340" s="7" t="s">
        <v>16</v>
      </c>
      <c r="M340" s="7" t="s">
        <v>16</v>
      </c>
      <c r="N340" s="7" t="s">
        <v>392</v>
      </c>
      <c r="O340" s="7" t="s">
        <v>2774</v>
      </c>
    </row>
    <row r="341" spans="1:15" x14ac:dyDescent="0.25">
      <c r="A341" s="7" t="s">
        <v>5796</v>
      </c>
      <c r="B341" s="7">
        <v>213</v>
      </c>
      <c r="C341" s="7">
        <v>2.2693567419999998</v>
      </c>
      <c r="D341" s="7">
        <v>7.69019371</v>
      </c>
      <c r="E341" s="7">
        <v>1.7607365210000001</v>
      </c>
      <c r="F341" s="7">
        <f t="shared" si="5"/>
        <v>3.3887108039425793</v>
      </c>
      <c r="G341" s="7" t="s">
        <v>14</v>
      </c>
      <c r="H341" s="7">
        <v>1.4416505E-2</v>
      </c>
      <c r="I341" s="7">
        <v>7.3465479999999996E-3</v>
      </c>
      <c r="J341" s="7" t="s">
        <v>15</v>
      </c>
      <c r="K341" s="7" t="s">
        <v>16</v>
      </c>
      <c r="L341" s="7" t="s">
        <v>16</v>
      </c>
      <c r="M341" s="7" t="s">
        <v>16</v>
      </c>
      <c r="N341" s="7" t="s">
        <v>16</v>
      </c>
      <c r="O341" s="7" t="s">
        <v>5797</v>
      </c>
    </row>
    <row r="342" spans="1:15" x14ac:dyDescent="0.25">
      <c r="A342" s="7" t="s">
        <v>4084</v>
      </c>
      <c r="B342" s="7">
        <v>2358</v>
      </c>
      <c r="C342" s="7">
        <v>177.33381489999999</v>
      </c>
      <c r="D342" s="7">
        <v>616.72445519999997</v>
      </c>
      <c r="E342" s="7">
        <v>1.7981583919999999</v>
      </c>
      <c r="F342" s="7">
        <f t="shared" si="5"/>
        <v>3.4777600390874781</v>
      </c>
      <c r="G342" s="7" t="s">
        <v>14</v>
      </c>
      <c r="H342" s="8">
        <v>5.32E-22</v>
      </c>
      <c r="I342" s="8">
        <v>3.1899999999999997E-23</v>
      </c>
      <c r="J342" s="7" t="s">
        <v>15</v>
      </c>
      <c r="K342" s="7" t="s">
        <v>4085</v>
      </c>
      <c r="L342" s="7" t="s">
        <v>16</v>
      </c>
      <c r="M342" s="7" t="s">
        <v>4086</v>
      </c>
      <c r="N342" s="7" t="s">
        <v>4087</v>
      </c>
      <c r="O342" s="7" t="s">
        <v>4088</v>
      </c>
    </row>
    <row r="343" spans="1:15" x14ac:dyDescent="0.25">
      <c r="A343" s="7" t="s">
        <v>4769</v>
      </c>
      <c r="B343" s="7">
        <v>906</v>
      </c>
      <c r="C343" s="7">
        <v>638.5543735</v>
      </c>
      <c r="D343" s="7">
        <v>2224.177995</v>
      </c>
      <c r="E343" s="7">
        <v>1.8003908710000001</v>
      </c>
      <c r="F343" s="7">
        <f t="shared" si="5"/>
        <v>3.4831458179962254</v>
      </c>
      <c r="G343" s="7" t="s">
        <v>14</v>
      </c>
      <c r="H343" s="8">
        <v>2.1599999999999999E-22</v>
      </c>
      <c r="I343" s="8">
        <v>1.26E-23</v>
      </c>
      <c r="J343" s="7" t="s">
        <v>15</v>
      </c>
      <c r="K343" s="7" t="s">
        <v>3119</v>
      </c>
      <c r="L343" s="7" t="s">
        <v>16</v>
      </c>
      <c r="M343" s="7" t="s">
        <v>16</v>
      </c>
      <c r="N343" s="7" t="s">
        <v>16</v>
      </c>
      <c r="O343" s="7" t="s">
        <v>3120</v>
      </c>
    </row>
    <row r="344" spans="1:15" x14ac:dyDescent="0.25">
      <c r="A344" s="7" t="s">
        <v>5798</v>
      </c>
      <c r="B344" s="7">
        <v>390</v>
      </c>
      <c r="C344" s="7">
        <v>18.462273379999999</v>
      </c>
      <c r="D344" s="7">
        <v>64.762592220000002</v>
      </c>
      <c r="E344" s="7">
        <v>1.8105805210000001</v>
      </c>
      <c r="F344" s="7">
        <f t="shared" si="5"/>
        <v>3.5078341063859648</v>
      </c>
      <c r="G344" s="7" t="s">
        <v>14</v>
      </c>
      <c r="H344" s="8">
        <v>2.0200000000000001E-6</v>
      </c>
      <c r="I344" s="8">
        <v>4.9399999999999995E-7</v>
      </c>
      <c r="J344" s="7" t="s">
        <v>15</v>
      </c>
      <c r="K344" s="7" t="s">
        <v>5799</v>
      </c>
      <c r="L344" s="7" t="s">
        <v>16</v>
      </c>
      <c r="M344" s="7" t="s">
        <v>16</v>
      </c>
      <c r="N344" s="7" t="s">
        <v>16</v>
      </c>
      <c r="O344" s="7" t="s">
        <v>5800</v>
      </c>
    </row>
    <row r="345" spans="1:15" x14ac:dyDescent="0.25">
      <c r="A345" s="7" t="s">
        <v>5241</v>
      </c>
      <c r="B345" s="7">
        <v>1278</v>
      </c>
      <c r="C345" s="7">
        <v>3521.130592</v>
      </c>
      <c r="D345" s="7">
        <v>12358.691360000001</v>
      </c>
      <c r="E345" s="7">
        <v>1.8114153470000001</v>
      </c>
      <c r="F345" s="7">
        <f t="shared" si="5"/>
        <v>3.5098645275596234</v>
      </c>
      <c r="G345" s="7" t="s">
        <v>14</v>
      </c>
      <c r="H345" s="8">
        <v>6.25E-37</v>
      </c>
      <c r="I345" s="8">
        <v>1.5499999999999999E-38</v>
      </c>
      <c r="J345" s="7" t="s">
        <v>15</v>
      </c>
      <c r="K345" s="7" t="s">
        <v>1615</v>
      </c>
      <c r="L345" s="7" t="s">
        <v>1616</v>
      </c>
      <c r="M345" s="7" t="s">
        <v>863</v>
      </c>
      <c r="N345" s="7" t="s">
        <v>83</v>
      </c>
      <c r="O345" s="7" t="s">
        <v>1617</v>
      </c>
    </row>
    <row r="346" spans="1:15" x14ac:dyDescent="0.25">
      <c r="A346" s="7" t="s">
        <v>4770</v>
      </c>
      <c r="B346" s="7">
        <v>1419</v>
      </c>
      <c r="C346" s="7">
        <v>11887.46211</v>
      </c>
      <c r="D346" s="7">
        <v>41951.283759999998</v>
      </c>
      <c r="E346" s="7">
        <v>1.819274217</v>
      </c>
      <c r="F346" s="7">
        <f t="shared" si="5"/>
        <v>3.5290361706208202</v>
      </c>
      <c r="G346" s="7" t="s">
        <v>14</v>
      </c>
      <c r="H346" s="8">
        <v>6.6499999999999998E-37</v>
      </c>
      <c r="I346" s="8">
        <v>1.6799999999999999E-38</v>
      </c>
      <c r="J346" s="7" t="s">
        <v>15</v>
      </c>
      <c r="K346" s="7" t="s">
        <v>2972</v>
      </c>
      <c r="L346" s="7" t="s">
        <v>16</v>
      </c>
      <c r="M346" s="7" t="s">
        <v>2973</v>
      </c>
      <c r="N346" s="7" t="s">
        <v>2974</v>
      </c>
      <c r="O346" s="7" t="s">
        <v>2975</v>
      </c>
    </row>
    <row r="347" spans="1:15" x14ac:dyDescent="0.25">
      <c r="A347" s="7" t="s">
        <v>5801</v>
      </c>
      <c r="B347" s="7">
        <v>366</v>
      </c>
      <c r="C347" s="7">
        <v>93.586442109999993</v>
      </c>
      <c r="D347" s="7">
        <v>332.8357019</v>
      </c>
      <c r="E347" s="7">
        <v>1.8304387470000001</v>
      </c>
      <c r="F347" s="7">
        <f t="shared" si="5"/>
        <v>3.5564521350932132</v>
      </c>
      <c r="G347" s="7" t="s">
        <v>14</v>
      </c>
      <c r="H347" s="8">
        <v>1.16E-18</v>
      </c>
      <c r="I347" s="8">
        <v>8.2400000000000003E-20</v>
      </c>
      <c r="J347" s="7" t="s">
        <v>15</v>
      </c>
      <c r="K347" s="7" t="s">
        <v>16</v>
      </c>
      <c r="L347" s="7" t="s">
        <v>16</v>
      </c>
      <c r="M347" s="7" t="s">
        <v>16</v>
      </c>
      <c r="N347" s="7" t="s">
        <v>16</v>
      </c>
      <c r="O347" s="7" t="s">
        <v>5455</v>
      </c>
    </row>
    <row r="348" spans="1:15" x14ac:dyDescent="0.25">
      <c r="A348" s="7" t="s">
        <v>5128</v>
      </c>
      <c r="B348" s="7">
        <v>1962</v>
      </c>
      <c r="C348" s="7">
        <v>1017.6960759999999</v>
      </c>
      <c r="D348" s="7">
        <v>3624.0151799999999</v>
      </c>
      <c r="E348" s="7">
        <v>1.832282218</v>
      </c>
      <c r="F348" s="7">
        <f t="shared" si="5"/>
        <v>3.5609994626493511</v>
      </c>
      <c r="G348" s="7" t="s">
        <v>14</v>
      </c>
      <c r="H348" s="8">
        <v>3.7999999999999999E-33</v>
      </c>
      <c r="I348" s="8">
        <v>1.13E-34</v>
      </c>
      <c r="J348" s="7" t="s">
        <v>15</v>
      </c>
      <c r="K348" s="7" t="s">
        <v>2864</v>
      </c>
      <c r="L348" s="7" t="s">
        <v>23</v>
      </c>
      <c r="M348" s="7" t="s">
        <v>2865</v>
      </c>
      <c r="N348" s="7" t="s">
        <v>2866</v>
      </c>
      <c r="O348" s="7" t="s">
        <v>2867</v>
      </c>
    </row>
    <row r="349" spans="1:15" x14ac:dyDescent="0.25">
      <c r="A349" s="7" t="s">
        <v>5041</v>
      </c>
      <c r="B349" s="7">
        <v>990</v>
      </c>
      <c r="C349" s="7">
        <v>491.0405227</v>
      </c>
      <c r="D349" s="7">
        <v>1753.1107420000001</v>
      </c>
      <c r="E349" s="7">
        <v>1.8360031400000001</v>
      </c>
      <c r="F349" s="7">
        <f t="shared" si="5"/>
        <v>3.5701956563505579</v>
      </c>
      <c r="G349" s="7" t="s">
        <v>14</v>
      </c>
      <c r="H349" s="8">
        <v>1.0000000000000001E-30</v>
      </c>
      <c r="I349" s="8">
        <v>3.42E-32</v>
      </c>
      <c r="J349" s="7" t="s">
        <v>15</v>
      </c>
      <c r="K349" s="7" t="s">
        <v>3257</v>
      </c>
      <c r="L349" s="7" t="s">
        <v>23</v>
      </c>
      <c r="M349" s="7" t="s">
        <v>32</v>
      </c>
      <c r="N349" s="7" t="s">
        <v>33</v>
      </c>
      <c r="O349" s="7" t="s">
        <v>3258</v>
      </c>
    </row>
    <row r="350" spans="1:15" x14ac:dyDescent="0.25">
      <c r="A350" s="7" t="s">
        <v>4843</v>
      </c>
      <c r="B350" s="7">
        <v>1047</v>
      </c>
      <c r="C350" s="7">
        <v>1911.84052</v>
      </c>
      <c r="D350" s="7">
        <v>6844.7384659999998</v>
      </c>
      <c r="E350" s="7">
        <v>1.8400332349999999</v>
      </c>
      <c r="F350" s="7">
        <f t="shared" si="5"/>
        <v>3.5801827585247064</v>
      </c>
      <c r="G350" s="7" t="s">
        <v>14</v>
      </c>
      <c r="H350" s="8">
        <v>2.6099999999999999E-50</v>
      </c>
      <c r="I350" s="8">
        <v>3.9099999999999999E-52</v>
      </c>
      <c r="J350" s="7" t="s">
        <v>15</v>
      </c>
      <c r="K350" s="7" t="s">
        <v>2020</v>
      </c>
      <c r="L350" s="7" t="s">
        <v>16</v>
      </c>
      <c r="M350" s="7" t="s">
        <v>2021</v>
      </c>
      <c r="N350" s="7" t="s">
        <v>262</v>
      </c>
      <c r="O350" s="7" t="s">
        <v>2022</v>
      </c>
    </row>
    <row r="351" spans="1:15" x14ac:dyDescent="0.25">
      <c r="A351" s="7" t="s">
        <v>4765</v>
      </c>
      <c r="B351" s="7">
        <v>942</v>
      </c>
      <c r="C351" s="7">
        <v>513.10283330000004</v>
      </c>
      <c r="D351" s="7">
        <v>1840.1750119999999</v>
      </c>
      <c r="E351" s="7">
        <v>1.8425230850000001</v>
      </c>
      <c r="F351" s="7">
        <f t="shared" si="5"/>
        <v>3.5863668891641138</v>
      </c>
      <c r="G351" s="7" t="s">
        <v>14</v>
      </c>
      <c r="H351" s="8">
        <v>3.7999999999999999E-33</v>
      </c>
      <c r="I351" s="8">
        <v>1.14E-34</v>
      </c>
      <c r="J351" s="7" t="s">
        <v>15</v>
      </c>
      <c r="K351" s="7" t="s">
        <v>461</v>
      </c>
      <c r="L351" s="7" t="s">
        <v>16</v>
      </c>
      <c r="M351" s="7" t="s">
        <v>462</v>
      </c>
      <c r="N351" s="7" t="s">
        <v>463</v>
      </c>
      <c r="O351" s="7" t="s">
        <v>464</v>
      </c>
    </row>
    <row r="352" spans="1:15" x14ac:dyDescent="0.25">
      <c r="A352" s="7" t="s">
        <v>5802</v>
      </c>
      <c r="B352" s="7">
        <v>1065</v>
      </c>
      <c r="C352" s="7">
        <v>461.19444190000002</v>
      </c>
      <c r="D352" s="7">
        <v>1655.51944</v>
      </c>
      <c r="E352" s="7">
        <v>1.84383692</v>
      </c>
      <c r="F352" s="7">
        <f t="shared" si="5"/>
        <v>3.5896344130524254</v>
      </c>
      <c r="G352" s="7" t="s">
        <v>14</v>
      </c>
      <c r="H352" s="8">
        <v>1.3000000000000001E-26</v>
      </c>
      <c r="I352" s="8">
        <v>5.8199999999999997E-28</v>
      </c>
      <c r="J352" s="7" t="s">
        <v>15</v>
      </c>
      <c r="K352" s="7" t="s">
        <v>2633</v>
      </c>
      <c r="L352" s="7" t="s">
        <v>23</v>
      </c>
      <c r="M352" s="7" t="s">
        <v>16</v>
      </c>
      <c r="N352" s="7" t="s">
        <v>16</v>
      </c>
      <c r="O352" s="7" t="s">
        <v>2634</v>
      </c>
    </row>
    <row r="353" spans="1:15" x14ac:dyDescent="0.25">
      <c r="A353" s="7" t="s">
        <v>3909</v>
      </c>
      <c r="B353" s="7">
        <v>1632</v>
      </c>
      <c r="C353" s="7">
        <v>272.36470109999999</v>
      </c>
      <c r="D353" s="7">
        <v>980.81728710000004</v>
      </c>
      <c r="E353" s="7">
        <v>1.8484446670000001</v>
      </c>
      <c r="F353" s="7">
        <f t="shared" si="5"/>
        <v>3.6011174834084683</v>
      </c>
      <c r="G353" s="7" t="s">
        <v>14</v>
      </c>
      <c r="H353" s="8">
        <v>2.45E-15</v>
      </c>
      <c r="I353" s="8">
        <v>2.17E-16</v>
      </c>
      <c r="J353" s="7" t="s">
        <v>15</v>
      </c>
      <c r="K353" s="7" t="s">
        <v>3910</v>
      </c>
      <c r="L353" s="7" t="s">
        <v>23</v>
      </c>
      <c r="M353" s="7" t="s">
        <v>391</v>
      </c>
      <c r="N353" s="7" t="s">
        <v>392</v>
      </c>
      <c r="O353" s="7" t="s">
        <v>3911</v>
      </c>
    </row>
    <row r="354" spans="1:15" x14ac:dyDescent="0.25">
      <c r="A354" s="7" t="s">
        <v>5127</v>
      </c>
      <c r="B354" s="7">
        <v>2277</v>
      </c>
      <c r="C354" s="7">
        <v>3187.3470280000001</v>
      </c>
      <c r="D354" s="7">
        <v>11486.32842</v>
      </c>
      <c r="E354" s="7">
        <v>1.849489709</v>
      </c>
      <c r="F354" s="7">
        <f t="shared" si="5"/>
        <v>3.6037269623720336</v>
      </c>
      <c r="G354" s="7" t="s">
        <v>14</v>
      </c>
      <c r="H354" s="8">
        <v>1.14E-42</v>
      </c>
      <c r="I354" s="8">
        <v>2.0300000000000001E-44</v>
      </c>
      <c r="J354" s="7" t="s">
        <v>15</v>
      </c>
      <c r="K354" s="7" t="s">
        <v>3001</v>
      </c>
      <c r="L354" s="7" t="s">
        <v>802</v>
      </c>
      <c r="M354" s="7" t="s">
        <v>3002</v>
      </c>
      <c r="N354" s="7" t="s">
        <v>3003</v>
      </c>
      <c r="O354" s="7" t="s">
        <v>3004</v>
      </c>
    </row>
    <row r="355" spans="1:15" x14ac:dyDescent="0.25">
      <c r="A355" s="7" t="s">
        <v>5803</v>
      </c>
      <c r="B355" s="7">
        <v>936</v>
      </c>
      <c r="C355" s="7">
        <v>2588.142429</v>
      </c>
      <c r="D355" s="7">
        <v>9376.4883900000004</v>
      </c>
      <c r="E355" s="7">
        <v>1.857130704</v>
      </c>
      <c r="F355" s="7">
        <f t="shared" si="5"/>
        <v>3.622864138221344</v>
      </c>
      <c r="G355" s="7" t="s">
        <v>14</v>
      </c>
      <c r="H355" s="8">
        <v>2.0899999999999999E-30</v>
      </c>
      <c r="I355" s="8">
        <v>7.4199999999999997E-32</v>
      </c>
      <c r="J355" s="7" t="s">
        <v>15</v>
      </c>
      <c r="K355" s="7" t="s">
        <v>5804</v>
      </c>
      <c r="L355" s="7" t="s">
        <v>16</v>
      </c>
      <c r="M355" s="7" t="s">
        <v>5805</v>
      </c>
      <c r="N355" s="7" t="s">
        <v>5806</v>
      </c>
      <c r="O355" s="7" t="s">
        <v>5807</v>
      </c>
    </row>
    <row r="356" spans="1:15" x14ac:dyDescent="0.25">
      <c r="A356" s="7" t="s">
        <v>5808</v>
      </c>
      <c r="B356" s="7">
        <v>1185</v>
      </c>
      <c r="C356" s="7">
        <v>1842.626581</v>
      </c>
      <c r="D356" s="7">
        <v>6715.0173850000001</v>
      </c>
      <c r="E356" s="7">
        <v>1.8656274049999999</v>
      </c>
      <c r="F356" s="7">
        <f t="shared" si="5"/>
        <v>3.6442638218615633</v>
      </c>
      <c r="G356" s="7" t="s">
        <v>14</v>
      </c>
      <c r="H356" s="8">
        <v>1.05E-17</v>
      </c>
      <c r="I356" s="8">
        <v>7.7999999999999999E-19</v>
      </c>
      <c r="J356" s="7" t="s">
        <v>15</v>
      </c>
      <c r="K356" s="7" t="s">
        <v>456</v>
      </c>
      <c r="L356" s="7" t="s">
        <v>16</v>
      </c>
      <c r="M356" s="7" t="s">
        <v>457</v>
      </c>
      <c r="N356" s="7" t="s">
        <v>458</v>
      </c>
      <c r="O356" s="7" t="s">
        <v>459</v>
      </c>
    </row>
    <row r="357" spans="1:15" x14ac:dyDescent="0.25">
      <c r="A357" s="7" t="s">
        <v>5291</v>
      </c>
      <c r="B357" s="7">
        <v>1305</v>
      </c>
      <c r="C357" s="7">
        <v>1171.757108</v>
      </c>
      <c r="D357" s="7">
        <v>4314.6856740000003</v>
      </c>
      <c r="E357" s="7">
        <v>1.8805819159999999</v>
      </c>
      <c r="F357" s="7">
        <f t="shared" si="5"/>
        <v>3.6822355453556437</v>
      </c>
      <c r="G357" s="7" t="s">
        <v>14</v>
      </c>
      <c r="H357" s="8">
        <v>3.7599999999999998E-29</v>
      </c>
      <c r="I357" s="8">
        <v>1.44E-30</v>
      </c>
      <c r="J357" s="7" t="s">
        <v>15</v>
      </c>
      <c r="K357" s="7" t="s">
        <v>5292</v>
      </c>
      <c r="L357" s="7" t="s">
        <v>290</v>
      </c>
      <c r="M357" s="7" t="s">
        <v>974</v>
      </c>
      <c r="N357" s="7" t="s">
        <v>975</v>
      </c>
      <c r="O357" s="7" t="s">
        <v>5293</v>
      </c>
    </row>
    <row r="358" spans="1:15" x14ac:dyDescent="0.25">
      <c r="A358" s="7" t="s">
        <v>3656</v>
      </c>
      <c r="B358" s="7">
        <v>267</v>
      </c>
      <c r="C358" s="7">
        <v>13.935384490000001</v>
      </c>
      <c r="D358" s="7">
        <v>52.067538210000002</v>
      </c>
      <c r="E358" s="7">
        <v>1.901631388</v>
      </c>
      <c r="F358" s="7">
        <f t="shared" si="5"/>
        <v>3.7363546181104312</v>
      </c>
      <c r="G358" s="7" t="s">
        <v>14</v>
      </c>
      <c r="H358" s="8">
        <v>2.5600000000000001E-6</v>
      </c>
      <c r="I358" s="8">
        <v>6.37E-7</v>
      </c>
      <c r="J358" s="7" t="s">
        <v>15</v>
      </c>
      <c r="K358" s="7" t="s">
        <v>635</v>
      </c>
      <c r="L358" s="7" t="s">
        <v>37</v>
      </c>
      <c r="M358" s="7" t="s">
        <v>250</v>
      </c>
      <c r="N358" s="7" t="s">
        <v>39</v>
      </c>
      <c r="O358" s="7" t="s">
        <v>636</v>
      </c>
    </row>
    <row r="359" spans="1:15" x14ac:dyDescent="0.25">
      <c r="A359" s="7" t="s">
        <v>5308</v>
      </c>
      <c r="B359" s="7">
        <v>945</v>
      </c>
      <c r="C359" s="7">
        <v>11086.112370000001</v>
      </c>
      <c r="D359" s="7">
        <v>41859.538710000001</v>
      </c>
      <c r="E359" s="7">
        <v>1.9168028770000001</v>
      </c>
      <c r="F359" s="7">
        <f t="shared" si="5"/>
        <v>3.7758537266291046</v>
      </c>
      <c r="G359" s="7" t="s">
        <v>14</v>
      </c>
      <c r="H359" s="8">
        <v>2.46E-34</v>
      </c>
      <c r="I359" s="8">
        <v>6.7899999999999995E-36</v>
      </c>
      <c r="J359" s="7" t="s">
        <v>15</v>
      </c>
      <c r="K359" s="7" t="s">
        <v>2199</v>
      </c>
      <c r="L359" s="7" t="s">
        <v>16</v>
      </c>
      <c r="M359" s="7" t="s">
        <v>16</v>
      </c>
      <c r="N359" s="7" t="s">
        <v>16</v>
      </c>
      <c r="O359" s="7" t="s">
        <v>2200</v>
      </c>
    </row>
    <row r="360" spans="1:15" x14ac:dyDescent="0.25">
      <c r="A360" s="7" t="s">
        <v>5301</v>
      </c>
      <c r="B360" s="7">
        <v>1239</v>
      </c>
      <c r="C360" s="7">
        <v>438.28101070000002</v>
      </c>
      <c r="D360" s="7">
        <v>1688.9285540000001</v>
      </c>
      <c r="E360" s="7">
        <v>1.946180222</v>
      </c>
      <c r="F360" s="7">
        <f t="shared" si="5"/>
        <v>3.8535289302787961</v>
      </c>
      <c r="G360" s="7" t="s">
        <v>14</v>
      </c>
      <c r="H360" s="8">
        <v>3.0500000000000003E-17</v>
      </c>
      <c r="I360" s="8">
        <v>2.3499999999999998E-18</v>
      </c>
      <c r="J360" s="7" t="s">
        <v>15</v>
      </c>
      <c r="K360" s="7" t="s">
        <v>16</v>
      </c>
      <c r="L360" s="7" t="s">
        <v>23</v>
      </c>
      <c r="M360" s="7" t="s">
        <v>16</v>
      </c>
      <c r="N360" s="7" t="s">
        <v>16</v>
      </c>
      <c r="O360" s="7" t="s">
        <v>446</v>
      </c>
    </row>
    <row r="361" spans="1:15" x14ac:dyDescent="0.25">
      <c r="A361" s="7" t="s">
        <v>5809</v>
      </c>
      <c r="B361" s="7">
        <v>1395</v>
      </c>
      <c r="C361" s="7">
        <v>1195.642317</v>
      </c>
      <c r="D361" s="7">
        <v>4768.0578139999998</v>
      </c>
      <c r="E361" s="7">
        <v>1.995615865</v>
      </c>
      <c r="F361" s="7">
        <f t="shared" si="5"/>
        <v>3.9878630472765626</v>
      </c>
      <c r="G361" s="7" t="s">
        <v>14</v>
      </c>
      <c r="H361" s="8">
        <v>1.18E-23</v>
      </c>
      <c r="I361" s="8">
        <v>6.5E-25</v>
      </c>
      <c r="J361" s="7" t="s">
        <v>15</v>
      </c>
      <c r="K361" s="7" t="s">
        <v>5810</v>
      </c>
      <c r="L361" s="7" t="s">
        <v>5811</v>
      </c>
      <c r="M361" s="7" t="s">
        <v>5812</v>
      </c>
      <c r="N361" s="7" t="s">
        <v>5813</v>
      </c>
      <c r="O361" s="7" t="s">
        <v>5814</v>
      </c>
    </row>
    <row r="362" spans="1:15" x14ac:dyDescent="0.25">
      <c r="A362" s="7" t="s">
        <v>5313</v>
      </c>
      <c r="B362" s="7">
        <v>1044</v>
      </c>
      <c r="C362" s="7">
        <v>213.02140539999999</v>
      </c>
      <c r="D362" s="7">
        <v>854.25058609999996</v>
      </c>
      <c r="E362" s="7">
        <v>2.0036609259999998</v>
      </c>
      <c r="F362" s="7">
        <f t="shared" si="5"/>
        <v>4.01016313146767</v>
      </c>
      <c r="G362" s="7" t="s">
        <v>14</v>
      </c>
      <c r="H362" s="8">
        <v>1.0100000000000001E-24</v>
      </c>
      <c r="I362" s="8">
        <v>5.3399999999999998E-26</v>
      </c>
      <c r="J362" s="7" t="s">
        <v>15</v>
      </c>
      <c r="K362" s="7" t="s">
        <v>16</v>
      </c>
      <c r="L362" s="7" t="s">
        <v>16</v>
      </c>
      <c r="M362" s="7" t="s">
        <v>16</v>
      </c>
      <c r="N362" s="7" t="s">
        <v>16</v>
      </c>
      <c r="O362" s="7" t="s">
        <v>188</v>
      </c>
    </row>
    <row r="363" spans="1:15" x14ac:dyDescent="0.25">
      <c r="A363" s="7" t="s">
        <v>5815</v>
      </c>
      <c r="B363" s="7">
        <v>1392</v>
      </c>
      <c r="C363" s="7">
        <v>397.52236870000002</v>
      </c>
      <c r="D363" s="7">
        <v>1602.810485</v>
      </c>
      <c r="E363" s="7">
        <v>2.0114959039999998</v>
      </c>
      <c r="F363" s="7">
        <f t="shared" si="5"/>
        <v>4.0320007410671961</v>
      </c>
      <c r="G363" s="7" t="s">
        <v>14</v>
      </c>
      <c r="H363" s="8">
        <v>6.0300000000000001E-40</v>
      </c>
      <c r="I363" s="8">
        <v>1.2400000000000001E-41</v>
      </c>
      <c r="J363" s="7" t="s">
        <v>15</v>
      </c>
      <c r="K363" s="7" t="s">
        <v>5816</v>
      </c>
      <c r="L363" s="7" t="s">
        <v>23</v>
      </c>
      <c r="M363" s="7" t="s">
        <v>858</v>
      </c>
      <c r="N363" s="7" t="s">
        <v>5817</v>
      </c>
      <c r="O363" s="7" t="s">
        <v>5818</v>
      </c>
    </row>
    <row r="364" spans="1:15" x14ac:dyDescent="0.25">
      <c r="A364" s="7" t="s">
        <v>5819</v>
      </c>
      <c r="B364" s="7">
        <v>966</v>
      </c>
      <c r="C364" s="7">
        <v>763.88193190000004</v>
      </c>
      <c r="D364" s="7">
        <v>3128.5381889999999</v>
      </c>
      <c r="E364" s="7">
        <v>2.0340671420000001</v>
      </c>
      <c r="F364" s="7">
        <f t="shared" si="5"/>
        <v>4.0955782025720051</v>
      </c>
      <c r="G364" s="7" t="s">
        <v>14</v>
      </c>
      <c r="H364" s="8">
        <v>7.6000000000000004E-39</v>
      </c>
      <c r="I364" s="8">
        <v>1.71E-40</v>
      </c>
      <c r="J364" s="7" t="s">
        <v>15</v>
      </c>
      <c r="K364" s="7" t="s">
        <v>1468</v>
      </c>
      <c r="L364" s="7" t="s">
        <v>16</v>
      </c>
      <c r="M364" s="7" t="s">
        <v>16</v>
      </c>
      <c r="N364" s="7" t="s">
        <v>16</v>
      </c>
      <c r="O364" s="7" t="s">
        <v>1469</v>
      </c>
    </row>
    <row r="365" spans="1:15" x14ac:dyDescent="0.25">
      <c r="A365" s="7" t="s">
        <v>4672</v>
      </c>
      <c r="B365" s="7">
        <v>999</v>
      </c>
      <c r="C365" s="7">
        <v>3092.9513029999998</v>
      </c>
      <c r="D365" s="7">
        <v>12699.40206</v>
      </c>
      <c r="E365" s="7">
        <v>2.0377045460000001</v>
      </c>
      <c r="F365" s="7">
        <f t="shared" si="5"/>
        <v>4.1059172332249618</v>
      </c>
      <c r="G365" s="7" t="s">
        <v>14</v>
      </c>
      <c r="H365" s="8">
        <v>1.4799999999999999E-25</v>
      </c>
      <c r="I365" s="8">
        <v>7.3300000000000002E-27</v>
      </c>
      <c r="J365" s="7" t="s">
        <v>15</v>
      </c>
      <c r="K365" s="7" t="s">
        <v>657</v>
      </c>
      <c r="L365" s="7" t="s">
        <v>43</v>
      </c>
      <c r="M365" s="7" t="s">
        <v>658</v>
      </c>
      <c r="N365" s="7" t="s">
        <v>207</v>
      </c>
      <c r="O365" s="7" t="s">
        <v>659</v>
      </c>
    </row>
    <row r="366" spans="1:15" x14ac:dyDescent="0.25">
      <c r="A366" s="7" t="s">
        <v>5820</v>
      </c>
      <c r="B366" s="7">
        <v>405</v>
      </c>
      <c r="C366" s="7">
        <v>7.9713507139999997</v>
      </c>
      <c r="D366" s="7">
        <v>32.76230631</v>
      </c>
      <c r="E366" s="7">
        <v>2.0391408100000001</v>
      </c>
      <c r="F366" s="7">
        <f t="shared" si="5"/>
        <v>4.1100068830559726</v>
      </c>
      <c r="G366" s="7" t="s">
        <v>14</v>
      </c>
      <c r="H366" s="8">
        <v>3.1300000000000002E-5</v>
      </c>
      <c r="I366" s="8">
        <v>9.3300000000000005E-6</v>
      </c>
      <c r="J366" s="7" t="s">
        <v>15</v>
      </c>
      <c r="K366" s="7" t="s">
        <v>16</v>
      </c>
      <c r="L366" s="7" t="s">
        <v>23</v>
      </c>
      <c r="M366" s="7" t="s">
        <v>16</v>
      </c>
      <c r="N366" s="7" t="s">
        <v>16</v>
      </c>
      <c r="O366" s="7" t="s">
        <v>5821</v>
      </c>
    </row>
    <row r="367" spans="1:15" x14ac:dyDescent="0.25">
      <c r="A367" s="7" t="s">
        <v>5822</v>
      </c>
      <c r="B367" s="7">
        <v>999</v>
      </c>
      <c r="C367" s="7">
        <v>2229.9086560000001</v>
      </c>
      <c r="D367" s="7">
        <v>9181.3422109999992</v>
      </c>
      <c r="E367" s="7">
        <v>2.0417204610000002</v>
      </c>
      <c r="F367" s="7">
        <f t="shared" si="5"/>
        <v>4.1173624694138624</v>
      </c>
      <c r="G367" s="7" t="s">
        <v>14</v>
      </c>
      <c r="H367" s="8">
        <v>2.5999999999999999E-30</v>
      </c>
      <c r="I367" s="8">
        <v>9.3799999999999996E-32</v>
      </c>
      <c r="J367" s="7" t="s">
        <v>15</v>
      </c>
      <c r="K367" s="7" t="s">
        <v>81</v>
      </c>
      <c r="L367" s="7" t="s">
        <v>82</v>
      </c>
      <c r="M367" s="7" t="s">
        <v>16</v>
      </c>
      <c r="N367" s="7" t="s">
        <v>83</v>
      </c>
      <c r="O367" s="7" t="s">
        <v>84</v>
      </c>
    </row>
    <row r="368" spans="1:15" x14ac:dyDescent="0.25">
      <c r="A368" s="7" t="s">
        <v>5823</v>
      </c>
      <c r="B368" s="7">
        <v>627</v>
      </c>
      <c r="C368" s="7">
        <v>266.34099939999999</v>
      </c>
      <c r="D368" s="7">
        <v>1097.8366249999999</v>
      </c>
      <c r="E368" s="7">
        <v>2.0433169410000001</v>
      </c>
      <c r="F368" s="7">
        <f t="shared" si="5"/>
        <v>4.12192124654685</v>
      </c>
      <c r="G368" s="7" t="s">
        <v>14</v>
      </c>
      <c r="H368" s="8">
        <v>3.4599999999999999E-20</v>
      </c>
      <c r="I368" s="8">
        <v>2.2199999999999998E-21</v>
      </c>
      <c r="J368" s="7" t="s">
        <v>15</v>
      </c>
      <c r="K368" s="7" t="s">
        <v>5824</v>
      </c>
      <c r="L368" s="7" t="s">
        <v>16</v>
      </c>
      <c r="M368" s="7" t="s">
        <v>675</v>
      </c>
      <c r="N368" s="7" t="s">
        <v>676</v>
      </c>
      <c r="O368" s="7" t="s">
        <v>5825</v>
      </c>
    </row>
    <row r="369" spans="1:15" x14ac:dyDescent="0.25">
      <c r="A369" s="7" t="s">
        <v>5826</v>
      </c>
      <c r="B369" s="7">
        <v>984</v>
      </c>
      <c r="C369" s="7">
        <v>10156.455480000001</v>
      </c>
      <c r="D369" s="7">
        <v>41988.596030000001</v>
      </c>
      <c r="E369" s="7">
        <v>2.0476005480000001</v>
      </c>
      <c r="F369" s="7">
        <f t="shared" si="5"/>
        <v>4.1341781192925904</v>
      </c>
      <c r="G369" s="7" t="s">
        <v>14</v>
      </c>
      <c r="H369" s="8">
        <v>4.82E-33</v>
      </c>
      <c r="I369" s="8">
        <v>1.4699999999999999E-34</v>
      </c>
      <c r="J369" s="7" t="s">
        <v>15</v>
      </c>
      <c r="K369" s="7" t="s">
        <v>2153</v>
      </c>
      <c r="L369" s="7" t="s">
        <v>82</v>
      </c>
      <c r="M369" s="7" t="s">
        <v>16</v>
      </c>
      <c r="N369" s="7" t="s">
        <v>83</v>
      </c>
      <c r="O369" s="7" t="s">
        <v>2154</v>
      </c>
    </row>
    <row r="370" spans="1:15" x14ac:dyDescent="0.25">
      <c r="A370" s="7" t="s">
        <v>5827</v>
      </c>
      <c r="B370" s="7">
        <v>588</v>
      </c>
      <c r="C370" s="7">
        <v>101.0195982</v>
      </c>
      <c r="D370" s="7">
        <v>422.67597269999999</v>
      </c>
      <c r="E370" s="7">
        <v>2.0649168950000001</v>
      </c>
      <c r="F370" s="7">
        <f t="shared" si="5"/>
        <v>4.1840987314196711</v>
      </c>
      <c r="G370" s="7" t="s">
        <v>14</v>
      </c>
      <c r="H370" s="8">
        <v>1.7599999999999999E-26</v>
      </c>
      <c r="I370" s="8">
        <v>7.9999999999999998E-28</v>
      </c>
      <c r="J370" s="7" t="s">
        <v>15</v>
      </c>
      <c r="K370" s="7" t="s">
        <v>998</v>
      </c>
      <c r="L370" s="7" t="s">
        <v>16</v>
      </c>
      <c r="M370" s="7" t="s">
        <v>698</v>
      </c>
      <c r="N370" s="7" t="s">
        <v>16</v>
      </c>
      <c r="O370" s="7" t="s">
        <v>999</v>
      </c>
    </row>
    <row r="371" spans="1:15" x14ac:dyDescent="0.25">
      <c r="A371" s="7" t="s">
        <v>5828</v>
      </c>
      <c r="B371" s="7">
        <v>714</v>
      </c>
      <c r="C371" s="7">
        <v>146.96181989999999</v>
      </c>
      <c r="D371" s="7">
        <v>615.66653220000001</v>
      </c>
      <c r="E371" s="7">
        <v>2.0667077479999998</v>
      </c>
      <c r="F371" s="7">
        <f t="shared" si="5"/>
        <v>4.1892957815006335</v>
      </c>
      <c r="G371" s="7" t="s">
        <v>14</v>
      </c>
      <c r="H371" s="8">
        <v>4.4800000000000002E-25</v>
      </c>
      <c r="I371" s="8">
        <v>2.3100000000000001E-26</v>
      </c>
      <c r="J371" s="7" t="s">
        <v>15</v>
      </c>
      <c r="K371" s="7" t="s">
        <v>16</v>
      </c>
      <c r="L371" s="7" t="s">
        <v>16</v>
      </c>
      <c r="M371" s="7" t="s">
        <v>16</v>
      </c>
      <c r="N371" s="7" t="s">
        <v>16</v>
      </c>
      <c r="O371" s="7" t="s">
        <v>5829</v>
      </c>
    </row>
    <row r="372" spans="1:15" x14ac:dyDescent="0.25">
      <c r="A372" s="7" t="s">
        <v>5830</v>
      </c>
      <c r="B372" s="7">
        <v>654</v>
      </c>
      <c r="C372" s="7">
        <v>207.95801650000001</v>
      </c>
      <c r="D372" s="7">
        <v>872.76507779999997</v>
      </c>
      <c r="E372" s="7">
        <v>2.0693010759999999</v>
      </c>
      <c r="F372" s="7">
        <f t="shared" si="5"/>
        <v>4.1968330559256835</v>
      </c>
      <c r="G372" s="7" t="s">
        <v>14</v>
      </c>
      <c r="H372" s="8">
        <v>2.0199999999999999E-27</v>
      </c>
      <c r="I372" s="8">
        <v>8.4200000000000001E-29</v>
      </c>
      <c r="J372" s="7" t="s">
        <v>15</v>
      </c>
      <c r="K372" s="7" t="s">
        <v>2456</v>
      </c>
      <c r="L372" s="7" t="s">
        <v>16</v>
      </c>
      <c r="M372" s="7" t="s">
        <v>2457</v>
      </c>
      <c r="N372" s="7" t="s">
        <v>2458</v>
      </c>
      <c r="O372" s="7" t="s">
        <v>2459</v>
      </c>
    </row>
    <row r="373" spans="1:15" x14ac:dyDescent="0.25">
      <c r="A373" s="7" t="s">
        <v>5831</v>
      </c>
      <c r="B373" s="7">
        <v>1011</v>
      </c>
      <c r="C373" s="7">
        <v>1406.223761</v>
      </c>
      <c r="D373" s="7">
        <v>5937.6215259999999</v>
      </c>
      <c r="E373" s="7">
        <v>2.0780589599999999</v>
      </c>
      <c r="F373" s="7">
        <f t="shared" si="5"/>
        <v>4.2223874273768729</v>
      </c>
      <c r="G373" s="7" t="s">
        <v>14</v>
      </c>
      <c r="H373" s="8">
        <v>2.5900000000000001E-34</v>
      </c>
      <c r="I373" s="8">
        <v>7.2600000000000002E-36</v>
      </c>
      <c r="J373" s="7" t="s">
        <v>15</v>
      </c>
      <c r="K373" s="7" t="s">
        <v>857</v>
      </c>
      <c r="L373" s="7" t="s">
        <v>102</v>
      </c>
      <c r="M373" s="7" t="s">
        <v>858</v>
      </c>
      <c r="N373" s="7" t="s">
        <v>859</v>
      </c>
      <c r="O373" s="7" t="s">
        <v>860</v>
      </c>
    </row>
    <row r="374" spans="1:15" x14ac:dyDescent="0.25">
      <c r="A374" s="7" t="s">
        <v>5832</v>
      </c>
      <c r="B374" s="7">
        <v>1287</v>
      </c>
      <c r="C374" s="7">
        <v>2443.1686479999998</v>
      </c>
      <c r="D374" s="7">
        <v>10394.784600000001</v>
      </c>
      <c r="E374" s="7">
        <v>2.0890345039999998</v>
      </c>
      <c r="F374" s="7">
        <f t="shared" si="5"/>
        <v>4.2546324456359841</v>
      </c>
      <c r="G374" s="7" t="s">
        <v>14</v>
      </c>
      <c r="H374" s="8">
        <v>5.4800000000000002E-42</v>
      </c>
      <c r="I374" s="8">
        <v>1.03E-43</v>
      </c>
      <c r="J374" s="7" t="s">
        <v>15</v>
      </c>
      <c r="K374" s="7" t="s">
        <v>1604</v>
      </c>
      <c r="L374" s="7" t="s">
        <v>1605</v>
      </c>
      <c r="M374" s="7" t="s">
        <v>1606</v>
      </c>
      <c r="N374" s="7" t="s">
        <v>804</v>
      </c>
      <c r="O374" s="7" t="s">
        <v>1607</v>
      </c>
    </row>
    <row r="375" spans="1:15" x14ac:dyDescent="0.25">
      <c r="A375" s="7" t="s">
        <v>5833</v>
      </c>
      <c r="B375" s="7">
        <v>978</v>
      </c>
      <c r="C375" s="7">
        <v>551.19389120000005</v>
      </c>
      <c r="D375" s="7">
        <v>2389.1221759999999</v>
      </c>
      <c r="E375" s="7">
        <v>2.1158488289999999</v>
      </c>
      <c r="F375" s="7">
        <f t="shared" si="5"/>
        <v>4.3344496636824612</v>
      </c>
      <c r="G375" s="7" t="s">
        <v>14</v>
      </c>
      <c r="H375" s="8">
        <v>8.6499999999999994E-24</v>
      </c>
      <c r="I375" s="8">
        <v>4.7300000000000004E-25</v>
      </c>
      <c r="J375" s="7" t="s">
        <v>15</v>
      </c>
      <c r="K375" s="7" t="s">
        <v>5834</v>
      </c>
      <c r="L375" s="7" t="s">
        <v>82</v>
      </c>
      <c r="M375" s="7" t="s">
        <v>16</v>
      </c>
      <c r="N375" s="7" t="s">
        <v>83</v>
      </c>
      <c r="O375" s="7" t="s">
        <v>5835</v>
      </c>
    </row>
    <row r="376" spans="1:15" x14ac:dyDescent="0.25">
      <c r="A376" s="7" t="s">
        <v>3934</v>
      </c>
      <c r="B376" s="7">
        <v>798</v>
      </c>
      <c r="C376" s="7">
        <v>228.11056550000001</v>
      </c>
      <c r="D376" s="7">
        <v>1060.511761</v>
      </c>
      <c r="E376" s="7">
        <v>2.2169554439999999</v>
      </c>
      <c r="F376" s="7">
        <f t="shared" si="5"/>
        <v>4.6491128452781574</v>
      </c>
      <c r="G376" s="7" t="s">
        <v>14</v>
      </c>
      <c r="H376" s="8">
        <v>2.54E-17</v>
      </c>
      <c r="I376" s="8">
        <v>1.9400000000000001E-18</v>
      </c>
      <c r="J376" s="7" t="s">
        <v>15</v>
      </c>
      <c r="K376" s="7" t="s">
        <v>101</v>
      </c>
      <c r="L376" s="7" t="s">
        <v>102</v>
      </c>
      <c r="M376" s="7" t="s">
        <v>16</v>
      </c>
      <c r="N376" s="7" t="s">
        <v>83</v>
      </c>
      <c r="O376" s="7" t="s">
        <v>103</v>
      </c>
    </row>
    <row r="377" spans="1:15" x14ac:dyDescent="0.25">
      <c r="A377" s="7" t="s">
        <v>5836</v>
      </c>
      <c r="B377" s="7">
        <v>561</v>
      </c>
      <c r="C377" s="7">
        <v>28.954829220000001</v>
      </c>
      <c r="D377" s="7">
        <v>135.94588899999999</v>
      </c>
      <c r="E377" s="7">
        <v>2.2311566319999998</v>
      </c>
      <c r="F377" s="7">
        <f t="shared" si="5"/>
        <v>4.6951024281678277</v>
      </c>
      <c r="G377" s="7" t="s">
        <v>14</v>
      </c>
      <c r="H377" s="8">
        <v>6.7099999999999996E-10</v>
      </c>
      <c r="I377" s="8">
        <v>1.05E-10</v>
      </c>
      <c r="J377" s="7" t="s">
        <v>15</v>
      </c>
      <c r="K377" s="7" t="s">
        <v>5837</v>
      </c>
      <c r="L377" s="7" t="s">
        <v>23</v>
      </c>
      <c r="M377" s="7" t="s">
        <v>16</v>
      </c>
      <c r="N377" s="7" t="s">
        <v>16</v>
      </c>
      <c r="O377" s="7" t="s">
        <v>5838</v>
      </c>
    </row>
    <row r="378" spans="1:15" x14ac:dyDescent="0.25">
      <c r="A378" s="7" t="s">
        <v>5267</v>
      </c>
      <c r="B378" s="7">
        <v>888</v>
      </c>
      <c r="C378" s="7">
        <v>601.07197619999999</v>
      </c>
      <c r="D378" s="7">
        <v>2829.8721500000001</v>
      </c>
      <c r="E378" s="7">
        <v>2.235127211</v>
      </c>
      <c r="F378" s="7">
        <f t="shared" si="5"/>
        <v>4.7080420666360681</v>
      </c>
      <c r="G378" s="7" t="s">
        <v>14</v>
      </c>
      <c r="H378" s="8">
        <v>4.5899999999999997E-37</v>
      </c>
      <c r="I378" s="8">
        <v>1.1200000000000001E-38</v>
      </c>
      <c r="J378" s="7" t="s">
        <v>15</v>
      </c>
      <c r="K378" s="7" t="s">
        <v>5268</v>
      </c>
      <c r="L378" s="7" t="s">
        <v>16</v>
      </c>
      <c r="M378" s="7" t="s">
        <v>16</v>
      </c>
      <c r="N378" s="7" t="s">
        <v>16</v>
      </c>
      <c r="O378" s="7" t="s">
        <v>5269</v>
      </c>
    </row>
    <row r="379" spans="1:15" x14ac:dyDescent="0.25">
      <c r="A379" s="7" t="s">
        <v>5839</v>
      </c>
      <c r="B379" s="7">
        <v>1416</v>
      </c>
      <c r="C379" s="7">
        <v>109.15795180000001</v>
      </c>
      <c r="D379" s="7">
        <v>519.37035930000002</v>
      </c>
      <c r="E379" s="7">
        <v>2.250346451</v>
      </c>
      <c r="F379" s="7">
        <f t="shared" si="5"/>
        <v>4.7579709092628111</v>
      </c>
      <c r="G379" s="7" t="s">
        <v>14</v>
      </c>
      <c r="H379" s="8">
        <v>4.8199999999999998E-27</v>
      </c>
      <c r="I379" s="8">
        <v>2.1000000000000001E-28</v>
      </c>
      <c r="J379" s="7" t="s">
        <v>15</v>
      </c>
      <c r="K379" s="7" t="s">
        <v>3636</v>
      </c>
      <c r="L379" s="7" t="s">
        <v>16</v>
      </c>
      <c r="M379" s="7" t="s">
        <v>3637</v>
      </c>
      <c r="N379" s="7" t="s">
        <v>3638</v>
      </c>
      <c r="O379" s="7" t="s">
        <v>3639</v>
      </c>
    </row>
    <row r="380" spans="1:15" x14ac:dyDescent="0.25">
      <c r="A380" s="7" t="s">
        <v>4902</v>
      </c>
      <c r="B380" s="7">
        <v>1122</v>
      </c>
      <c r="C380" s="7">
        <v>323.41944369999999</v>
      </c>
      <c r="D380" s="7">
        <v>1550.025275</v>
      </c>
      <c r="E380" s="7">
        <v>2.2608134199999999</v>
      </c>
      <c r="F380" s="7">
        <f t="shared" si="5"/>
        <v>4.7926162286757119</v>
      </c>
      <c r="G380" s="7" t="s">
        <v>14</v>
      </c>
      <c r="H380" s="8">
        <v>3.9599999999999998E-27</v>
      </c>
      <c r="I380" s="8">
        <v>1.71E-28</v>
      </c>
      <c r="J380" s="7" t="s">
        <v>15</v>
      </c>
      <c r="K380" s="7" t="s">
        <v>1810</v>
      </c>
      <c r="L380" s="7" t="s">
        <v>16</v>
      </c>
      <c r="M380" s="7" t="s">
        <v>149</v>
      </c>
      <c r="N380" s="7" t="s">
        <v>16</v>
      </c>
      <c r="O380" s="7" t="s">
        <v>1811</v>
      </c>
    </row>
    <row r="381" spans="1:15" x14ac:dyDescent="0.25">
      <c r="A381" s="7" t="s">
        <v>4629</v>
      </c>
      <c r="B381" s="7">
        <v>1749</v>
      </c>
      <c r="C381" s="7">
        <v>322.2394208</v>
      </c>
      <c r="D381" s="7">
        <v>1548.6643790000001</v>
      </c>
      <c r="E381" s="7">
        <v>2.2648196220000001</v>
      </c>
      <c r="F381" s="7">
        <f t="shared" si="5"/>
        <v>4.8059432806525546</v>
      </c>
      <c r="G381" s="7" t="s">
        <v>14</v>
      </c>
      <c r="H381" s="8">
        <v>6.8200000000000003E-32</v>
      </c>
      <c r="I381" s="8">
        <v>2.1700000000000001E-33</v>
      </c>
      <c r="J381" s="7" t="s">
        <v>15</v>
      </c>
      <c r="K381" s="7" t="s">
        <v>3477</v>
      </c>
      <c r="L381" s="7" t="s">
        <v>16</v>
      </c>
      <c r="M381" s="7" t="s">
        <v>16</v>
      </c>
      <c r="N381" s="7" t="s">
        <v>16</v>
      </c>
      <c r="O381" s="7" t="s">
        <v>3478</v>
      </c>
    </row>
    <row r="382" spans="1:15" x14ac:dyDescent="0.25">
      <c r="A382" s="7" t="s">
        <v>5840</v>
      </c>
      <c r="B382" s="7">
        <v>969</v>
      </c>
      <c r="C382" s="7">
        <v>121.1137473</v>
      </c>
      <c r="D382" s="7">
        <v>583.61439840000003</v>
      </c>
      <c r="E382" s="7">
        <v>2.2686528460000002</v>
      </c>
      <c r="F382" s="7">
        <f t="shared" si="5"/>
        <v>4.8187295952616918</v>
      </c>
      <c r="G382" s="7" t="s">
        <v>14</v>
      </c>
      <c r="H382" s="8">
        <v>3.07E-31</v>
      </c>
      <c r="I382" s="8">
        <v>1.0000000000000001E-32</v>
      </c>
      <c r="J382" s="7" t="s">
        <v>15</v>
      </c>
      <c r="K382" s="7" t="s">
        <v>5841</v>
      </c>
      <c r="L382" s="7" t="s">
        <v>102</v>
      </c>
      <c r="M382" s="7" t="s">
        <v>858</v>
      </c>
      <c r="N382" s="7" t="s">
        <v>83</v>
      </c>
      <c r="O382" s="7" t="s">
        <v>5842</v>
      </c>
    </row>
    <row r="383" spans="1:15" x14ac:dyDescent="0.25">
      <c r="A383" s="7" t="s">
        <v>3863</v>
      </c>
      <c r="B383" s="7">
        <v>1650</v>
      </c>
      <c r="C383" s="7">
        <v>251.18762219999999</v>
      </c>
      <c r="D383" s="7">
        <v>1221.0385630000001</v>
      </c>
      <c r="E383" s="7">
        <v>2.2812714860000001</v>
      </c>
      <c r="F383" s="7">
        <f t="shared" si="5"/>
        <v>4.8610618349838139</v>
      </c>
      <c r="G383" s="7" t="s">
        <v>14</v>
      </c>
      <c r="H383" s="8">
        <v>6.31E-40</v>
      </c>
      <c r="I383" s="8">
        <v>1.35E-41</v>
      </c>
      <c r="J383" s="7" t="s">
        <v>15</v>
      </c>
      <c r="K383" s="7" t="s">
        <v>3864</v>
      </c>
      <c r="L383" s="7" t="s">
        <v>16</v>
      </c>
      <c r="M383" s="7" t="s">
        <v>3865</v>
      </c>
      <c r="N383" s="7" t="s">
        <v>3400</v>
      </c>
      <c r="O383" s="7" t="s">
        <v>3866</v>
      </c>
    </row>
    <row r="384" spans="1:15" x14ac:dyDescent="0.25">
      <c r="A384" s="7" t="s">
        <v>5070</v>
      </c>
      <c r="B384" s="7">
        <v>1002</v>
      </c>
      <c r="C384" s="7">
        <v>1190.4124260000001</v>
      </c>
      <c r="D384" s="7">
        <v>5803.2086049999998</v>
      </c>
      <c r="E384" s="7">
        <v>2.2853892990000002</v>
      </c>
      <c r="F384" s="7">
        <f t="shared" si="5"/>
        <v>4.8749563427857918</v>
      </c>
      <c r="G384" s="7" t="s">
        <v>14</v>
      </c>
      <c r="H384" s="8">
        <v>9.1699999999999997E-51</v>
      </c>
      <c r="I384" s="8">
        <v>1.33E-52</v>
      </c>
      <c r="J384" s="7" t="s">
        <v>15</v>
      </c>
      <c r="K384" s="7" t="s">
        <v>516</v>
      </c>
      <c r="L384" s="7" t="s">
        <v>43</v>
      </c>
      <c r="M384" s="7" t="s">
        <v>517</v>
      </c>
      <c r="N384" s="7" t="s">
        <v>518</v>
      </c>
      <c r="O384" s="7" t="s">
        <v>519</v>
      </c>
    </row>
    <row r="385" spans="1:15" x14ac:dyDescent="0.25">
      <c r="A385" s="7" t="s">
        <v>5843</v>
      </c>
      <c r="B385" s="7">
        <v>639</v>
      </c>
      <c r="C385" s="7">
        <v>289.57467150000002</v>
      </c>
      <c r="D385" s="7">
        <v>1445.3017139999999</v>
      </c>
      <c r="E385" s="7">
        <v>2.31936337</v>
      </c>
      <c r="F385" s="7">
        <f t="shared" si="5"/>
        <v>4.991119237023395</v>
      </c>
      <c r="G385" s="7" t="s">
        <v>14</v>
      </c>
      <c r="H385" s="8">
        <v>4.25E-46</v>
      </c>
      <c r="I385" s="8">
        <v>6.9699999999999999E-48</v>
      </c>
      <c r="J385" s="7" t="s">
        <v>15</v>
      </c>
      <c r="K385" s="7" t="s">
        <v>1312</v>
      </c>
      <c r="L385" s="7" t="s">
        <v>16</v>
      </c>
      <c r="M385" s="7" t="s">
        <v>979</v>
      </c>
      <c r="N385" s="7" t="s">
        <v>392</v>
      </c>
      <c r="O385" s="7" t="s">
        <v>1313</v>
      </c>
    </row>
    <row r="386" spans="1:15" x14ac:dyDescent="0.25">
      <c r="A386" s="7" t="s">
        <v>5844</v>
      </c>
      <c r="B386" s="7">
        <v>291</v>
      </c>
      <c r="C386" s="7">
        <v>11.936297359999999</v>
      </c>
      <c r="D386" s="7">
        <v>60.190749940000003</v>
      </c>
      <c r="E386" s="7">
        <v>2.33418641</v>
      </c>
      <c r="F386" s="7">
        <f t="shared" si="5"/>
        <v>5.0426650848065551</v>
      </c>
      <c r="G386" s="7" t="s">
        <v>14</v>
      </c>
      <c r="H386" s="8">
        <v>4.51E-7</v>
      </c>
      <c r="I386" s="8">
        <v>9.8399999999999994E-8</v>
      </c>
      <c r="J386" s="7" t="s">
        <v>15</v>
      </c>
      <c r="K386" s="7" t="s">
        <v>5845</v>
      </c>
      <c r="L386" s="7" t="s">
        <v>16</v>
      </c>
      <c r="M386" s="7" t="s">
        <v>16</v>
      </c>
      <c r="N386" s="7" t="s">
        <v>16</v>
      </c>
      <c r="O386" s="7" t="s">
        <v>5846</v>
      </c>
    </row>
    <row r="387" spans="1:15" x14ac:dyDescent="0.25">
      <c r="A387" s="7" t="s">
        <v>4481</v>
      </c>
      <c r="B387" s="7">
        <v>1266</v>
      </c>
      <c r="C387" s="7">
        <v>2494.8943129999998</v>
      </c>
      <c r="D387" s="7">
        <v>12866.72064</v>
      </c>
      <c r="E387" s="7">
        <v>2.3665937910000001</v>
      </c>
      <c r="F387" s="7">
        <f t="shared" ref="F387:F434" si="6">POWER(2,E387)</f>
        <v>5.1572207175855613</v>
      </c>
      <c r="G387" s="7" t="s">
        <v>14</v>
      </c>
      <c r="H387" s="8">
        <v>4.7100000000000001E-64</v>
      </c>
      <c r="I387" s="8">
        <v>4.19E-66</v>
      </c>
      <c r="J387" s="7" t="s">
        <v>15</v>
      </c>
      <c r="K387" s="7" t="s">
        <v>4482</v>
      </c>
      <c r="L387" s="7" t="s">
        <v>102</v>
      </c>
      <c r="M387" s="7" t="s">
        <v>2423</v>
      </c>
      <c r="N387" s="7" t="s">
        <v>2424</v>
      </c>
      <c r="O387" s="7" t="s">
        <v>4483</v>
      </c>
    </row>
    <row r="388" spans="1:15" x14ac:dyDescent="0.25">
      <c r="A388" s="7" t="s">
        <v>5847</v>
      </c>
      <c r="B388" s="7">
        <v>1170</v>
      </c>
      <c r="C388" s="7">
        <v>288.39678320000002</v>
      </c>
      <c r="D388" s="7">
        <v>1500.5369479999999</v>
      </c>
      <c r="E388" s="7">
        <v>2.3793518649999998</v>
      </c>
      <c r="F388" s="7">
        <f t="shared" si="6"/>
        <v>5.2030294203250893</v>
      </c>
      <c r="G388" s="7" t="s">
        <v>14</v>
      </c>
      <c r="H388" s="8">
        <v>1.0500000000000001E-38</v>
      </c>
      <c r="I388" s="8">
        <v>2.4600000000000002E-40</v>
      </c>
      <c r="J388" s="7" t="s">
        <v>15</v>
      </c>
      <c r="K388" s="7" t="s">
        <v>891</v>
      </c>
      <c r="L388" s="7" t="s">
        <v>16</v>
      </c>
      <c r="M388" s="7" t="s">
        <v>892</v>
      </c>
      <c r="N388" s="7" t="s">
        <v>16</v>
      </c>
      <c r="O388" s="7" t="s">
        <v>893</v>
      </c>
    </row>
    <row r="389" spans="1:15" x14ac:dyDescent="0.25">
      <c r="A389" s="7" t="s">
        <v>4824</v>
      </c>
      <c r="B389" s="7">
        <v>1284</v>
      </c>
      <c r="C389" s="7">
        <v>615.04740049999998</v>
      </c>
      <c r="D389" s="7">
        <v>3203.5555210000002</v>
      </c>
      <c r="E389" s="7">
        <v>2.3809044890000002</v>
      </c>
      <c r="F389" s="7">
        <f t="shared" si="6"/>
        <v>5.2086319188631407</v>
      </c>
      <c r="G389" s="7" t="s">
        <v>14</v>
      </c>
      <c r="H389" s="8">
        <v>2.03E-42</v>
      </c>
      <c r="I389" s="8">
        <v>3.7099999999999998E-44</v>
      </c>
      <c r="J389" s="7" t="s">
        <v>15</v>
      </c>
      <c r="K389" s="7" t="s">
        <v>2514</v>
      </c>
      <c r="L389" s="7" t="s">
        <v>23</v>
      </c>
      <c r="M389" s="7" t="s">
        <v>16</v>
      </c>
      <c r="N389" s="7" t="s">
        <v>16</v>
      </c>
      <c r="O389" s="7" t="s">
        <v>2515</v>
      </c>
    </row>
    <row r="390" spans="1:15" x14ac:dyDescent="0.25">
      <c r="A390" s="7" t="s">
        <v>5331</v>
      </c>
      <c r="B390" s="7">
        <v>555</v>
      </c>
      <c r="C390" s="7">
        <v>102.02612209999999</v>
      </c>
      <c r="D390" s="7">
        <v>532.06051049999996</v>
      </c>
      <c r="E390" s="7">
        <v>2.3826517530000002</v>
      </c>
      <c r="F390" s="7">
        <f t="shared" si="6"/>
        <v>5.2149439724031135</v>
      </c>
      <c r="G390" s="7" t="s">
        <v>14</v>
      </c>
      <c r="H390" s="8">
        <v>1.5300000000000001E-35</v>
      </c>
      <c r="I390" s="8">
        <v>4.0899999999999996E-37</v>
      </c>
      <c r="J390" s="7" t="s">
        <v>15</v>
      </c>
      <c r="K390" s="7" t="s">
        <v>3545</v>
      </c>
      <c r="L390" s="7" t="s">
        <v>23</v>
      </c>
      <c r="M390" s="7" t="s">
        <v>16</v>
      </c>
      <c r="N390" s="7" t="s">
        <v>1731</v>
      </c>
      <c r="O390" s="7" t="s">
        <v>3546</v>
      </c>
    </row>
    <row r="391" spans="1:15" x14ac:dyDescent="0.25">
      <c r="A391" s="7" t="s">
        <v>5848</v>
      </c>
      <c r="B391" s="7">
        <v>1617</v>
      </c>
      <c r="C391" s="7">
        <v>6126.8926430000001</v>
      </c>
      <c r="D391" s="7">
        <v>32056.070230000001</v>
      </c>
      <c r="E391" s="7">
        <v>2.3873700979999999</v>
      </c>
      <c r="F391" s="7">
        <f t="shared" si="6"/>
        <v>5.2320274064750398</v>
      </c>
      <c r="G391" s="7" t="s">
        <v>14</v>
      </c>
      <c r="H391" s="8">
        <v>1.85E-40</v>
      </c>
      <c r="I391" s="8">
        <v>3.7199999999999999E-42</v>
      </c>
      <c r="J391" s="7" t="s">
        <v>15</v>
      </c>
      <c r="K391" s="7" t="s">
        <v>2159</v>
      </c>
      <c r="L391" s="7" t="s">
        <v>43</v>
      </c>
      <c r="M391" s="7" t="s">
        <v>2160</v>
      </c>
      <c r="N391" s="7" t="s">
        <v>2161</v>
      </c>
      <c r="O391" s="7" t="s">
        <v>2162</v>
      </c>
    </row>
    <row r="392" spans="1:15" x14ac:dyDescent="0.25">
      <c r="A392" s="7" t="s">
        <v>5849</v>
      </c>
      <c r="B392" s="7">
        <v>252</v>
      </c>
      <c r="C392" s="7">
        <v>57.382856070000003</v>
      </c>
      <c r="D392" s="7">
        <v>301.91525050000001</v>
      </c>
      <c r="E392" s="7">
        <v>2.3954519520000002</v>
      </c>
      <c r="F392" s="7">
        <f t="shared" si="6"/>
        <v>5.261419023491011</v>
      </c>
      <c r="G392" s="7" t="s">
        <v>14</v>
      </c>
      <c r="H392" s="8">
        <v>1.31E-27</v>
      </c>
      <c r="I392" s="8">
        <v>5.3899999999999996E-29</v>
      </c>
      <c r="J392" s="7" t="s">
        <v>15</v>
      </c>
      <c r="K392" s="7" t="s">
        <v>5850</v>
      </c>
      <c r="L392" s="7" t="s">
        <v>290</v>
      </c>
      <c r="M392" s="7" t="s">
        <v>442</v>
      </c>
      <c r="N392" s="7" t="s">
        <v>443</v>
      </c>
      <c r="O392" s="7" t="s">
        <v>5851</v>
      </c>
    </row>
    <row r="393" spans="1:15" x14ac:dyDescent="0.25">
      <c r="A393" s="7" t="s">
        <v>5852</v>
      </c>
      <c r="B393" s="7">
        <v>1497</v>
      </c>
      <c r="C393" s="7">
        <v>191.6529213</v>
      </c>
      <c r="D393" s="7">
        <v>1008.37226</v>
      </c>
      <c r="E393" s="7">
        <v>2.3954604420000001</v>
      </c>
      <c r="F393" s="7">
        <f t="shared" si="6"/>
        <v>5.2614499860837132</v>
      </c>
      <c r="G393" s="7" t="s">
        <v>14</v>
      </c>
      <c r="H393" s="8">
        <v>1.09E-29</v>
      </c>
      <c r="I393" s="8">
        <v>4.08E-31</v>
      </c>
      <c r="J393" s="7" t="s">
        <v>15</v>
      </c>
      <c r="K393" s="7" t="s">
        <v>1694</v>
      </c>
      <c r="L393" s="7" t="s">
        <v>164</v>
      </c>
      <c r="M393" s="7" t="s">
        <v>1695</v>
      </c>
      <c r="N393" s="7" t="s">
        <v>1696</v>
      </c>
      <c r="O393" s="7" t="s">
        <v>1697</v>
      </c>
    </row>
    <row r="394" spans="1:15" x14ac:dyDescent="0.25">
      <c r="A394" s="7" t="s">
        <v>3762</v>
      </c>
      <c r="B394" s="7">
        <v>498</v>
      </c>
      <c r="C394" s="7">
        <v>29.458626679999998</v>
      </c>
      <c r="D394" s="7">
        <v>157.9267074</v>
      </c>
      <c r="E394" s="7">
        <v>2.4224930900000001</v>
      </c>
      <c r="F394" s="7">
        <f t="shared" si="6"/>
        <v>5.3609663888550809</v>
      </c>
      <c r="G394" s="7" t="s">
        <v>14</v>
      </c>
      <c r="H394" s="8">
        <v>5.68E-12</v>
      </c>
      <c r="I394" s="8">
        <v>7.2099999999999996E-13</v>
      </c>
      <c r="J394" s="7" t="s">
        <v>15</v>
      </c>
      <c r="K394" s="7" t="s">
        <v>3763</v>
      </c>
      <c r="L394" s="7" t="s">
        <v>16</v>
      </c>
      <c r="M394" s="7" t="s">
        <v>16</v>
      </c>
      <c r="N394" s="7" t="s">
        <v>16</v>
      </c>
      <c r="O394" s="7" t="s">
        <v>3764</v>
      </c>
    </row>
    <row r="395" spans="1:15" x14ac:dyDescent="0.25">
      <c r="A395" s="7" t="s">
        <v>3806</v>
      </c>
      <c r="B395" s="7">
        <v>972</v>
      </c>
      <c r="C395" s="7">
        <v>214.00284439999999</v>
      </c>
      <c r="D395" s="7">
        <v>1150.9500109999999</v>
      </c>
      <c r="E395" s="7">
        <v>2.4271232970000001</v>
      </c>
      <c r="F395" s="7">
        <f t="shared" si="6"/>
        <v>5.3781995938694633</v>
      </c>
      <c r="G395" s="7" t="s">
        <v>14</v>
      </c>
      <c r="H395" s="8">
        <v>5.9900000000000002E-20</v>
      </c>
      <c r="I395" s="8">
        <v>3.9000000000000001E-21</v>
      </c>
      <c r="J395" s="7" t="s">
        <v>15</v>
      </c>
      <c r="K395" s="7" t="s">
        <v>1234</v>
      </c>
      <c r="L395" s="7" t="s">
        <v>1235</v>
      </c>
      <c r="M395" s="7" t="s">
        <v>1236</v>
      </c>
      <c r="N395" s="7" t="s">
        <v>1237</v>
      </c>
      <c r="O395" s="7" t="s">
        <v>1238</v>
      </c>
    </row>
    <row r="396" spans="1:15" x14ac:dyDescent="0.25">
      <c r="A396" s="7" t="s">
        <v>5853</v>
      </c>
      <c r="B396" s="7">
        <v>231</v>
      </c>
      <c r="C396" s="7">
        <v>13.186068629999999</v>
      </c>
      <c r="D396" s="7">
        <v>71.252203199999997</v>
      </c>
      <c r="E396" s="7">
        <v>2.4339201290000001</v>
      </c>
      <c r="F396" s="7">
        <f t="shared" si="6"/>
        <v>5.4035971739776985</v>
      </c>
      <c r="G396" s="7" t="s">
        <v>14</v>
      </c>
      <c r="H396" s="8">
        <v>7.5299999999999998E-10</v>
      </c>
      <c r="I396" s="8">
        <v>1.1800000000000001E-10</v>
      </c>
      <c r="J396" s="7" t="s">
        <v>15</v>
      </c>
      <c r="K396" s="7" t="s">
        <v>16</v>
      </c>
      <c r="L396" s="7" t="s">
        <v>16</v>
      </c>
      <c r="M396" s="7" t="s">
        <v>16</v>
      </c>
      <c r="N396" s="7" t="s">
        <v>16</v>
      </c>
      <c r="O396" s="7" t="s">
        <v>5854</v>
      </c>
    </row>
    <row r="397" spans="1:15" x14ac:dyDescent="0.25">
      <c r="A397" s="7" t="s">
        <v>5855</v>
      </c>
      <c r="B397" s="7">
        <v>627</v>
      </c>
      <c r="C397" s="7">
        <v>157.25190069999999</v>
      </c>
      <c r="D397" s="7">
        <v>885.48258669999996</v>
      </c>
      <c r="E397" s="7">
        <v>2.4933864809999999</v>
      </c>
      <c r="F397" s="7">
        <f t="shared" si="6"/>
        <v>5.6309817729270781</v>
      </c>
      <c r="G397" s="7" t="s">
        <v>14</v>
      </c>
      <c r="H397" s="8">
        <v>2.7799999999999999E-33</v>
      </c>
      <c r="I397" s="8">
        <v>7.9399999999999997E-35</v>
      </c>
      <c r="J397" s="7" t="s">
        <v>15</v>
      </c>
      <c r="K397" s="7" t="s">
        <v>3630</v>
      </c>
      <c r="L397" s="7" t="s">
        <v>23</v>
      </c>
      <c r="M397" s="7" t="s">
        <v>16</v>
      </c>
      <c r="N397" s="7" t="s">
        <v>16</v>
      </c>
      <c r="O397" s="7" t="s">
        <v>3631</v>
      </c>
    </row>
    <row r="398" spans="1:15" x14ac:dyDescent="0.25">
      <c r="A398" s="7" t="s">
        <v>5856</v>
      </c>
      <c r="B398" s="7">
        <v>744</v>
      </c>
      <c r="C398" s="7">
        <v>74.504365879999995</v>
      </c>
      <c r="D398" s="7">
        <v>423.95645960000002</v>
      </c>
      <c r="E398" s="7">
        <v>2.508519234</v>
      </c>
      <c r="F398" s="7">
        <f t="shared" si="6"/>
        <v>5.6903572652014169</v>
      </c>
      <c r="G398" s="7" t="s">
        <v>14</v>
      </c>
      <c r="H398" s="8">
        <v>3.8600000000000001E-27</v>
      </c>
      <c r="I398" s="8">
        <v>1.6500000000000001E-28</v>
      </c>
      <c r="J398" s="7" t="s">
        <v>15</v>
      </c>
      <c r="K398" s="7" t="s">
        <v>16</v>
      </c>
      <c r="L398" s="7" t="s">
        <v>16</v>
      </c>
      <c r="M398" s="7" t="s">
        <v>16</v>
      </c>
      <c r="N398" s="7" t="s">
        <v>16</v>
      </c>
      <c r="O398" s="7" t="s">
        <v>5857</v>
      </c>
    </row>
    <row r="399" spans="1:15" x14ac:dyDescent="0.25">
      <c r="A399" s="7" t="s">
        <v>5858</v>
      </c>
      <c r="B399" s="7">
        <v>690</v>
      </c>
      <c r="C399" s="7">
        <v>43.709194199999999</v>
      </c>
      <c r="D399" s="7">
        <v>250.7893401</v>
      </c>
      <c r="E399" s="7">
        <v>2.5204673400000002</v>
      </c>
      <c r="F399" s="7">
        <f t="shared" si="6"/>
        <v>5.7376793285242265</v>
      </c>
      <c r="G399" s="7" t="s">
        <v>14</v>
      </c>
      <c r="H399" s="8">
        <v>7.6700000000000001E-26</v>
      </c>
      <c r="I399" s="8">
        <v>3.7000000000000003E-27</v>
      </c>
      <c r="J399" s="7" t="s">
        <v>15</v>
      </c>
      <c r="K399" s="7" t="s">
        <v>16</v>
      </c>
      <c r="L399" s="7" t="s">
        <v>16</v>
      </c>
      <c r="M399" s="7" t="s">
        <v>16</v>
      </c>
      <c r="N399" s="7" t="s">
        <v>2545</v>
      </c>
      <c r="O399" s="7" t="s">
        <v>2546</v>
      </c>
    </row>
    <row r="400" spans="1:15" x14ac:dyDescent="0.25">
      <c r="A400" s="7" t="s">
        <v>5859</v>
      </c>
      <c r="B400" s="7">
        <v>603</v>
      </c>
      <c r="C400" s="7">
        <v>73.819463889999994</v>
      </c>
      <c r="D400" s="7">
        <v>423.80523849999997</v>
      </c>
      <c r="E400" s="7">
        <v>2.5213282549999998</v>
      </c>
      <c r="F400" s="7">
        <f t="shared" si="6"/>
        <v>5.7411042577011457</v>
      </c>
      <c r="G400" s="7" t="s">
        <v>14</v>
      </c>
      <c r="H400" s="8">
        <v>6.4000000000000005E-30</v>
      </c>
      <c r="I400" s="8">
        <v>2.3700000000000001E-31</v>
      </c>
      <c r="J400" s="7" t="s">
        <v>15</v>
      </c>
      <c r="K400" s="7" t="s">
        <v>1096</v>
      </c>
      <c r="L400" s="7" t="s">
        <v>16</v>
      </c>
      <c r="M400" s="7" t="s">
        <v>339</v>
      </c>
      <c r="N400" s="7" t="s">
        <v>16</v>
      </c>
      <c r="O400" s="7" t="s">
        <v>1097</v>
      </c>
    </row>
    <row r="401" spans="1:15" x14ac:dyDescent="0.25">
      <c r="A401" s="7" t="s">
        <v>5860</v>
      </c>
      <c r="B401" s="7">
        <v>1797</v>
      </c>
      <c r="C401" s="7">
        <v>3189.2356519999998</v>
      </c>
      <c r="D401" s="7">
        <v>18907.93866</v>
      </c>
      <c r="E401" s="7">
        <v>2.5677094829999998</v>
      </c>
      <c r="F401" s="7">
        <f t="shared" si="6"/>
        <v>5.9286740557413351</v>
      </c>
      <c r="G401" s="7" t="s">
        <v>14</v>
      </c>
      <c r="H401" s="8">
        <v>1.5700000000000001E-68</v>
      </c>
      <c r="I401" s="8">
        <v>9.5499999999999999E-71</v>
      </c>
      <c r="J401" s="7" t="s">
        <v>15</v>
      </c>
      <c r="K401" s="7" t="s">
        <v>3200</v>
      </c>
      <c r="L401" s="7" t="s">
        <v>16</v>
      </c>
      <c r="M401" s="7" t="s">
        <v>2423</v>
      </c>
      <c r="N401" s="7" t="s">
        <v>2424</v>
      </c>
      <c r="O401" s="7" t="s">
        <v>3201</v>
      </c>
    </row>
    <row r="402" spans="1:15" x14ac:dyDescent="0.25">
      <c r="A402" s="7" t="s">
        <v>5861</v>
      </c>
      <c r="B402" s="7">
        <v>213</v>
      </c>
      <c r="C402" s="7">
        <v>41.38431302</v>
      </c>
      <c r="D402" s="7">
        <v>254.06598099999999</v>
      </c>
      <c r="E402" s="7">
        <v>2.6180473000000002</v>
      </c>
      <c r="F402" s="7">
        <f t="shared" si="6"/>
        <v>6.1391856591956468</v>
      </c>
      <c r="G402" s="7" t="s">
        <v>14</v>
      </c>
      <c r="H402" s="8">
        <v>2.9400000000000001E-24</v>
      </c>
      <c r="I402" s="8">
        <v>1.5699999999999999E-25</v>
      </c>
      <c r="J402" s="7" t="s">
        <v>15</v>
      </c>
      <c r="K402" s="7" t="s">
        <v>795</v>
      </c>
      <c r="L402" s="7" t="s">
        <v>16</v>
      </c>
      <c r="M402" s="7" t="s">
        <v>16</v>
      </c>
      <c r="N402" s="7" t="s">
        <v>16</v>
      </c>
      <c r="O402" s="7" t="s">
        <v>796</v>
      </c>
    </row>
    <row r="403" spans="1:15" x14ac:dyDescent="0.25">
      <c r="A403" s="7" t="s">
        <v>5862</v>
      </c>
      <c r="B403" s="7">
        <v>1131</v>
      </c>
      <c r="C403" s="7">
        <v>181.32062569999999</v>
      </c>
      <c r="D403" s="7">
        <v>1119.4246539999999</v>
      </c>
      <c r="E403" s="7">
        <v>2.6261424770000001</v>
      </c>
      <c r="F403" s="7">
        <f t="shared" si="6"/>
        <v>6.1737303724980688</v>
      </c>
      <c r="G403" s="7" t="s">
        <v>14</v>
      </c>
      <c r="H403" s="8">
        <v>2.71E-43</v>
      </c>
      <c r="I403" s="8">
        <v>4.6899999999999998E-45</v>
      </c>
      <c r="J403" s="7" t="s">
        <v>15</v>
      </c>
      <c r="K403" s="7" t="s">
        <v>3143</v>
      </c>
      <c r="L403" s="7" t="s">
        <v>16</v>
      </c>
      <c r="M403" s="7" t="s">
        <v>3144</v>
      </c>
      <c r="N403" s="7" t="s">
        <v>16</v>
      </c>
      <c r="O403" s="7" t="s">
        <v>3145</v>
      </c>
    </row>
    <row r="404" spans="1:15" x14ac:dyDescent="0.25">
      <c r="A404" s="7" t="s">
        <v>5863</v>
      </c>
      <c r="B404" s="7">
        <v>1221</v>
      </c>
      <c r="C404" s="7">
        <v>185.02351160000001</v>
      </c>
      <c r="D404" s="7">
        <v>1177.3345320000001</v>
      </c>
      <c r="E404" s="7">
        <v>2.6697437939999999</v>
      </c>
      <c r="F404" s="7">
        <f t="shared" si="6"/>
        <v>6.3631617455570266</v>
      </c>
      <c r="G404" s="7" t="s">
        <v>14</v>
      </c>
      <c r="H404" s="8">
        <v>3.4199999999999997E-36</v>
      </c>
      <c r="I404" s="8">
        <v>8.9600000000000004E-38</v>
      </c>
      <c r="J404" s="7" t="s">
        <v>15</v>
      </c>
      <c r="K404" s="7" t="s">
        <v>2399</v>
      </c>
      <c r="L404" s="7" t="s">
        <v>16</v>
      </c>
      <c r="M404" s="7" t="s">
        <v>339</v>
      </c>
      <c r="N404" s="7" t="s">
        <v>16</v>
      </c>
      <c r="O404" s="7" t="s">
        <v>2400</v>
      </c>
    </row>
    <row r="405" spans="1:15" x14ac:dyDescent="0.25">
      <c r="A405" s="7" t="s">
        <v>5864</v>
      </c>
      <c r="B405" s="7">
        <v>459</v>
      </c>
      <c r="C405" s="7">
        <v>18.55099629</v>
      </c>
      <c r="D405" s="7">
        <v>119.7721387</v>
      </c>
      <c r="E405" s="7">
        <v>2.6907237739999998</v>
      </c>
      <c r="F405" s="7">
        <f t="shared" si="6"/>
        <v>6.4563723066017458</v>
      </c>
      <c r="G405" s="7" t="s">
        <v>14</v>
      </c>
      <c r="H405" s="8">
        <v>1.6800000000000001E-15</v>
      </c>
      <c r="I405" s="8">
        <v>1.4499999999999999E-16</v>
      </c>
      <c r="J405" s="7" t="s">
        <v>15</v>
      </c>
      <c r="K405" s="7" t="s">
        <v>16</v>
      </c>
      <c r="L405" s="7" t="s">
        <v>16</v>
      </c>
      <c r="M405" s="7" t="s">
        <v>16</v>
      </c>
      <c r="N405" s="7" t="s">
        <v>16</v>
      </c>
      <c r="O405" s="7" t="s">
        <v>318</v>
      </c>
    </row>
    <row r="406" spans="1:15" x14ac:dyDescent="0.25">
      <c r="A406" s="7" t="s">
        <v>5865</v>
      </c>
      <c r="B406" s="7">
        <v>903</v>
      </c>
      <c r="C406" s="7">
        <v>60.423236240000001</v>
      </c>
      <c r="D406" s="7">
        <v>402.39008560000002</v>
      </c>
      <c r="E406" s="7">
        <v>2.7354193979999999</v>
      </c>
      <c r="F406" s="7">
        <f t="shared" si="6"/>
        <v>6.6595255506441315</v>
      </c>
      <c r="G406" s="7" t="s">
        <v>14</v>
      </c>
      <c r="H406" s="8">
        <v>4.3999999999999997E-30</v>
      </c>
      <c r="I406" s="8">
        <v>1.6099999999999999E-31</v>
      </c>
      <c r="J406" s="7" t="s">
        <v>15</v>
      </c>
      <c r="K406" s="7" t="s">
        <v>16</v>
      </c>
      <c r="L406" s="7" t="s">
        <v>16</v>
      </c>
      <c r="M406" s="7" t="s">
        <v>16</v>
      </c>
      <c r="N406" s="7" t="s">
        <v>16</v>
      </c>
      <c r="O406" s="7" t="s">
        <v>3273</v>
      </c>
    </row>
    <row r="407" spans="1:15" x14ac:dyDescent="0.25">
      <c r="A407" s="7" t="s">
        <v>5106</v>
      </c>
      <c r="B407" s="7">
        <v>1275</v>
      </c>
      <c r="C407" s="7">
        <v>728.76461589999997</v>
      </c>
      <c r="D407" s="7">
        <v>4878.5873259999998</v>
      </c>
      <c r="E407" s="7">
        <v>2.7429386340000002</v>
      </c>
      <c r="F407" s="7">
        <f t="shared" si="6"/>
        <v>6.6943251878048082</v>
      </c>
      <c r="G407" s="7" t="s">
        <v>14</v>
      </c>
      <c r="H407" s="8">
        <v>3.0599999999999999E-47</v>
      </c>
      <c r="I407" s="8">
        <v>4.8700000000000002E-49</v>
      </c>
      <c r="J407" s="7" t="s">
        <v>15</v>
      </c>
      <c r="K407" s="7" t="s">
        <v>3487</v>
      </c>
      <c r="L407" s="7" t="s">
        <v>16</v>
      </c>
      <c r="M407" s="7" t="s">
        <v>3488</v>
      </c>
      <c r="N407" s="7" t="s">
        <v>351</v>
      </c>
      <c r="O407" s="7" t="s">
        <v>3489</v>
      </c>
    </row>
    <row r="408" spans="1:15" x14ac:dyDescent="0.25">
      <c r="A408" s="7" t="s">
        <v>5261</v>
      </c>
      <c r="B408" s="7">
        <v>1059</v>
      </c>
      <c r="C408" s="7">
        <v>651.78351780000003</v>
      </c>
      <c r="D408" s="7">
        <v>4374.3022810000002</v>
      </c>
      <c r="E408" s="7">
        <v>2.746588144</v>
      </c>
      <c r="F408" s="7">
        <f t="shared" si="6"/>
        <v>6.7112809081849454</v>
      </c>
      <c r="G408" s="7" t="s">
        <v>14</v>
      </c>
      <c r="H408" s="8">
        <v>4.2799999999999999E-51</v>
      </c>
      <c r="I408" s="8">
        <v>5.5999999999999997E-53</v>
      </c>
      <c r="J408" s="7" t="s">
        <v>15</v>
      </c>
      <c r="K408" s="7" t="s">
        <v>5262</v>
      </c>
      <c r="L408" s="7" t="s">
        <v>164</v>
      </c>
      <c r="M408" s="7" t="s">
        <v>1622</v>
      </c>
      <c r="N408" s="7" t="s">
        <v>93</v>
      </c>
      <c r="O408" s="7" t="s">
        <v>1623</v>
      </c>
    </row>
    <row r="409" spans="1:15" x14ac:dyDescent="0.25">
      <c r="A409" s="7" t="s">
        <v>5866</v>
      </c>
      <c r="B409" s="7">
        <v>1005</v>
      </c>
      <c r="C409" s="7">
        <v>346.2993912</v>
      </c>
      <c r="D409" s="7">
        <v>2336.847393</v>
      </c>
      <c r="E409" s="7">
        <v>2.754471766</v>
      </c>
      <c r="F409" s="7">
        <f t="shared" si="6"/>
        <v>6.7480551573729937</v>
      </c>
      <c r="G409" s="7" t="s">
        <v>14</v>
      </c>
      <c r="H409" s="8">
        <v>6.0300000000000004E-51</v>
      </c>
      <c r="I409" s="8">
        <v>8.1900000000000004E-53</v>
      </c>
      <c r="J409" s="7" t="s">
        <v>15</v>
      </c>
      <c r="K409" s="7" t="s">
        <v>1912</v>
      </c>
      <c r="L409" s="7" t="s">
        <v>16</v>
      </c>
      <c r="M409" s="7" t="s">
        <v>675</v>
      </c>
      <c r="N409" s="7" t="s">
        <v>676</v>
      </c>
      <c r="O409" s="7" t="s">
        <v>1913</v>
      </c>
    </row>
    <row r="410" spans="1:15" x14ac:dyDescent="0.25">
      <c r="A410" s="7" t="s">
        <v>3680</v>
      </c>
      <c r="B410" s="7">
        <v>1551</v>
      </c>
      <c r="C410" s="7">
        <v>56.183350699999998</v>
      </c>
      <c r="D410" s="7">
        <v>386.54118519999997</v>
      </c>
      <c r="E410" s="7">
        <v>2.7824075659999998</v>
      </c>
      <c r="F410" s="7">
        <f t="shared" si="6"/>
        <v>6.8799952362642447</v>
      </c>
      <c r="G410" s="7" t="s">
        <v>14</v>
      </c>
      <c r="H410" s="8">
        <v>3.51E-24</v>
      </c>
      <c r="I410" s="8">
        <v>1.8899999999999999E-25</v>
      </c>
      <c r="J410" s="7" t="s">
        <v>15</v>
      </c>
      <c r="K410" s="7" t="s">
        <v>3552</v>
      </c>
      <c r="L410" s="7" t="s">
        <v>16</v>
      </c>
      <c r="M410" s="7" t="s">
        <v>3553</v>
      </c>
      <c r="N410" s="7" t="s">
        <v>1338</v>
      </c>
      <c r="O410" s="7" t="s">
        <v>3554</v>
      </c>
    </row>
    <row r="411" spans="1:15" x14ac:dyDescent="0.25">
      <c r="A411" s="7" t="s">
        <v>5867</v>
      </c>
      <c r="B411" s="7">
        <v>1521</v>
      </c>
      <c r="C411" s="7">
        <v>995.54492660000005</v>
      </c>
      <c r="D411" s="7">
        <v>7075.4354110000004</v>
      </c>
      <c r="E411" s="7">
        <v>2.8292606039999999</v>
      </c>
      <c r="F411" s="7">
        <f t="shared" si="6"/>
        <v>7.107098055153541</v>
      </c>
      <c r="G411" s="7" t="s">
        <v>14</v>
      </c>
      <c r="H411" s="8">
        <v>5.5399999999999999E-80</v>
      </c>
      <c r="I411" s="8">
        <v>2.5899999999999999E-82</v>
      </c>
      <c r="J411" s="7" t="s">
        <v>15</v>
      </c>
      <c r="K411" s="7" t="s">
        <v>2881</v>
      </c>
      <c r="L411" s="7" t="s">
        <v>164</v>
      </c>
      <c r="M411" s="7" t="s">
        <v>2882</v>
      </c>
      <c r="N411" s="7" t="s">
        <v>2883</v>
      </c>
      <c r="O411" s="7" t="s">
        <v>2884</v>
      </c>
    </row>
    <row r="412" spans="1:15" x14ac:dyDescent="0.25">
      <c r="A412" s="7" t="s">
        <v>3990</v>
      </c>
      <c r="B412" s="7">
        <v>1434</v>
      </c>
      <c r="C412" s="7">
        <v>366.78543580000002</v>
      </c>
      <c r="D412" s="7">
        <v>2631.0691230000002</v>
      </c>
      <c r="E412" s="7">
        <v>2.8426408919999999</v>
      </c>
      <c r="F412" s="7">
        <f t="shared" si="6"/>
        <v>7.1733195103959693</v>
      </c>
      <c r="G412" s="7" t="s">
        <v>14</v>
      </c>
      <c r="H412" s="8">
        <v>6.31E-40</v>
      </c>
      <c r="I412" s="8">
        <v>1.3600000000000001E-41</v>
      </c>
      <c r="J412" s="7" t="s">
        <v>15</v>
      </c>
      <c r="K412" s="7" t="s">
        <v>3991</v>
      </c>
      <c r="L412" s="7" t="s">
        <v>16</v>
      </c>
      <c r="M412" s="7" t="s">
        <v>339</v>
      </c>
      <c r="N412" s="7" t="s">
        <v>16</v>
      </c>
      <c r="O412" s="7" t="s">
        <v>3992</v>
      </c>
    </row>
    <row r="413" spans="1:15" x14ac:dyDescent="0.25">
      <c r="A413" s="7" t="s">
        <v>5868</v>
      </c>
      <c r="B413" s="7">
        <v>603</v>
      </c>
      <c r="C413" s="7">
        <v>41.634376889999999</v>
      </c>
      <c r="D413" s="7">
        <v>301.11053750000002</v>
      </c>
      <c r="E413" s="7">
        <v>2.8544460589999998</v>
      </c>
      <c r="F413" s="7">
        <f t="shared" si="6"/>
        <v>7.2322575705773922</v>
      </c>
      <c r="G413" s="7" t="s">
        <v>14</v>
      </c>
      <c r="H413" s="8">
        <v>2.5199999999999999E-32</v>
      </c>
      <c r="I413" s="8">
        <v>7.7899999999999992E-34</v>
      </c>
      <c r="J413" s="7" t="s">
        <v>15</v>
      </c>
      <c r="K413" s="7" t="s">
        <v>16</v>
      </c>
      <c r="L413" s="7" t="s">
        <v>16</v>
      </c>
      <c r="M413" s="7" t="s">
        <v>16</v>
      </c>
      <c r="N413" s="7" t="s">
        <v>16</v>
      </c>
      <c r="O413" s="7" t="s">
        <v>5869</v>
      </c>
    </row>
    <row r="414" spans="1:15" x14ac:dyDescent="0.25">
      <c r="A414" s="7" t="s">
        <v>3753</v>
      </c>
      <c r="B414" s="7">
        <v>1008</v>
      </c>
      <c r="C414" s="7">
        <v>87.065952429999996</v>
      </c>
      <c r="D414" s="7">
        <v>671.19324719999997</v>
      </c>
      <c r="E414" s="7">
        <v>2.9465476399999999</v>
      </c>
      <c r="F414" s="7">
        <f t="shared" si="6"/>
        <v>7.7090209035556629</v>
      </c>
      <c r="G414" s="7" t="s">
        <v>14</v>
      </c>
      <c r="H414" s="8">
        <v>3.5499999999999999E-31</v>
      </c>
      <c r="I414" s="8">
        <v>1.18E-32</v>
      </c>
      <c r="J414" s="7" t="s">
        <v>15</v>
      </c>
      <c r="K414" s="7" t="s">
        <v>3754</v>
      </c>
      <c r="L414" s="7" t="s">
        <v>43</v>
      </c>
      <c r="M414" s="7" t="s">
        <v>3755</v>
      </c>
      <c r="N414" s="7" t="s">
        <v>3756</v>
      </c>
      <c r="O414" s="7" t="s">
        <v>3757</v>
      </c>
    </row>
    <row r="415" spans="1:15" x14ac:dyDescent="0.25">
      <c r="A415" s="7" t="s">
        <v>4654</v>
      </c>
      <c r="B415" s="7">
        <v>1446</v>
      </c>
      <c r="C415" s="7">
        <v>3672.305511</v>
      </c>
      <c r="D415" s="7">
        <v>29332.752489999999</v>
      </c>
      <c r="E415" s="7">
        <v>2.9977544639999998</v>
      </c>
      <c r="F415" s="7">
        <f t="shared" si="6"/>
        <v>7.9875577900026871</v>
      </c>
      <c r="G415" s="7" t="s">
        <v>14</v>
      </c>
      <c r="H415" s="8">
        <v>1.3799999999999999E-65</v>
      </c>
      <c r="I415" s="8">
        <v>1.1000000000000001E-67</v>
      </c>
      <c r="J415" s="7" t="s">
        <v>15</v>
      </c>
      <c r="K415" s="7" t="s">
        <v>1295</v>
      </c>
      <c r="L415" s="7" t="s">
        <v>23</v>
      </c>
      <c r="M415" s="7" t="s">
        <v>1296</v>
      </c>
      <c r="N415" s="7" t="s">
        <v>1297</v>
      </c>
      <c r="O415" s="7" t="s">
        <v>1298</v>
      </c>
    </row>
    <row r="416" spans="1:15" x14ac:dyDescent="0.25">
      <c r="A416" s="7" t="s">
        <v>5870</v>
      </c>
      <c r="B416" s="7">
        <v>420</v>
      </c>
      <c r="C416" s="7">
        <v>33.694253850000003</v>
      </c>
      <c r="D416" s="7">
        <v>269.90886799999998</v>
      </c>
      <c r="E416" s="7">
        <v>3.0018978949999999</v>
      </c>
      <c r="F416" s="7">
        <f t="shared" si="6"/>
        <v>8.0105310899599598</v>
      </c>
      <c r="G416" s="7" t="s">
        <v>14</v>
      </c>
      <c r="H416" s="8">
        <v>3.7299999999999998E-23</v>
      </c>
      <c r="I416" s="8">
        <v>2.09E-24</v>
      </c>
      <c r="J416" s="7" t="s">
        <v>15</v>
      </c>
      <c r="K416" s="7" t="s">
        <v>3179</v>
      </c>
      <c r="L416" s="7" t="s">
        <v>43</v>
      </c>
      <c r="M416" s="7" t="s">
        <v>3180</v>
      </c>
      <c r="N416" s="7" t="s">
        <v>3181</v>
      </c>
      <c r="O416" s="7" t="s">
        <v>3182</v>
      </c>
    </row>
    <row r="417" spans="1:15" x14ac:dyDescent="0.25">
      <c r="A417" s="7" t="s">
        <v>5871</v>
      </c>
      <c r="B417" s="7">
        <v>1404</v>
      </c>
      <c r="C417" s="7">
        <v>637.20600509999997</v>
      </c>
      <c r="D417" s="7">
        <v>5173.4205689999999</v>
      </c>
      <c r="E417" s="7">
        <v>3.0212867110000001</v>
      </c>
      <c r="F417" s="7">
        <f t="shared" si="6"/>
        <v>8.1189137077691402</v>
      </c>
      <c r="G417" s="7" t="s">
        <v>14</v>
      </c>
      <c r="H417" s="8">
        <v>1.51E-58</v>
      </c>
      <c r="I417" s="8">
        <v>1.6300000000000001E-60</v>
      </c>
      <c r="J417" s="7" t="s">
        <v>15</v>
      </c>
      <c r="K417" s="7" t="s">
        <v>466</v>
      </c>
      <c r="L417" s="7" t="s">
        <v>16</v>
      </c>
      <c r="M417" s="7" t="s">
        <v>467</v>
      </c>
      <c r="N417" s="7" t="s">
        <v>458</v>
      </c>
      <c r="O417" s="7" t="s">
        <v>468</v>
      </c>
    </row>
    <row r="418" spans="1:15" x14ac:dyDescent="0.25">
      <c r="A418" s="7" t="s">
        <v>5872</v>
      </c>
      <c r="B418" s="7">
        <v>1458</v>
      </c>
      <c r="C418" s="7">
        <v>1453.7919959999999</v>
      </c>
      <c r="D418" s="7">
        <v>12007.08257</v>
      </c>
      <c r="E418" s="7">
        <v>3.04599288</v>
      </c>
      <c r="F418" s="7">
        <f t="shared" si="6"/>
        <v>8.2591475231550397</v>
      </c>
      <c r="G418" s="7" t="s">
        <v>14</v>
      </c>
      <c r="H418" s="8">
        <v>1.57E-85</v>
      </c>
      <c r="I418" s="8">
        <v>5.1399999999999995E-88</v>
      </c>
      <c r="J418" s="7" t="s">
        <v>15</v>
      </c>
      <c r="K418" s="7" t="s">
        <v>5873</v>
      </c>
      <c r="L418" s="7" t="s">
        <v>16</v>
      </c>
      <c r="M418" s="7" t="s">
        <v>16</v>
      </c>
      <c r="N418" s="7" t="s">
        <v>16</v>
      </c>
      <c r="O418" s="7" t="s">
        <v>5874</v>
      </c>
    </row>
    <row r="419" spans="1:15" x14ac:dyDescent="0.25">
      <c r="A419" s="7" t="s">
        <v>5066</v>
      </c>
      <c r="B419" s="7">
        <v>1695</v>
      </c>
      <c r="C419" s="7">
        <v>571.00724290000005</v>
      </c>
      <c r="D419" s="7">
        <v>4721.9684900000002</v>
      </c>
      <c r="E419" s="7">
        <v>3.0478074639999999</v>
      </c>
      <c r="F419" s="7">
        <f t="shared" si="6"/>
        <v>8.2695421980880823</v>
      </c>
      <c r="G419" s="7" t="s">
        <v>14</v>
      </c>
      <c r="H419" s="8">
        <v>4.1300000000000002E-55</v>
      </c>
      <c r="I419" s="8">
        <v>5.0299999999999999E-57</v>
      </c>
      <c r="J419" s="7" t="s">
        <v>15</v>
      </c>
      <c r="K419" s="7" t="s">
        <v>2704</v>
      </c>
      <c r="L419" s="7" t="s">
        <v>102</v>
      </c>
      <c r="M419" s="7" t="s">
        <v>16</v>
      </c>
      <c r="N419" s="7" t="s">
        <v>83</v>
      </c>
      <c r="O419" s="7" t="s">
        <v>2705</v>
      </c>
    </row>
    <row r="420" spans="1:15" x14ac:dyDescent="0.25">
      <c r="A420" s="7" t="s">
        <v>5875</v>
      </c>
      <c r="B420" s="7">
        <v>846</v>
      </c>
      <c r="C420" s="7">
        <v>340.85405279999998</v>
      </c>
      <c r="D420" s="7">
        <v>2825.9160879999999</v>
      </c>
      <c r="E420" s="7">
        <v>3.0514925850000001</v>
      </c>
      <c r="F420" s="7">
        <f t="shared" si="6"/>
        <v>8.2906923487376272</v>
      </c>
      <c r="G420" s="7" t="s">
        <v>14</v>
      </c>
      <c r="H420" s="8">
        <v>8.1800000000000003E-59</v>
      </c>
      <c r="I420" s="8">
        <v>8.4200000000000003E-61</v>
      </c>
      <c r="J420" s="7" t="s">
        <v>15</v>
      </c>
      <c r="K420" s="7" t="s">
        <v>2983</v>
      </c>
      <c r="L420" s="7" t="s">
        <v>16</v>
      </c>
      <c r="M420" s="7" t="s">
        <v>2984</v>
      </c>
      <c r="N420" s="7" t="s">
        <v>207</v>
      </c>
      <c r="O420" s="7" t="s">
        <v>2985</v>
      </c>
    </row>
    <row r="421" spans="1:15" x14ac:dyDescent="0.25">
      <c r="A421" s="7" t="s">
        <v>5876</v>
      </c>
      <c r="B421" s="7">
        <v>1014</v>
      </c>
      <c r="C421" s="7">
        <v>602.09896089999995</v>
      </c>
      <c r="D421" s="7">
        <v>5051.4983149999998</v>
      </c>
      <c r="E421" s="7">
        <v>3.0686388330000001</v>
      </c>
      <c r="F421" s="7">
        <f t="shared" si="6"/>
        <v>8.3898140357946662</v>
      </c>
      <c r="G421" s="7" t="s">
        <v>14</v>
      </c>
      <c r="H421" s="8">
        <v>1.68E-64</v>
      </c>
      <c r="I421" s="8">
        <v>1.4100000000000001E-66</v>
      </c>
      <c r="J421" s="7" t="s">
        <v>15</v>
      </c>
      <c r="K421" s="7" t="s">
        <v>1158</v>
      </c>
      <c r="L421" s="7" t="s">
        <v>43</v>
      </c>
      <c r="M421" s="7" t="s">
        <v>1159</v>
      </c>
      <c r="N421" s="7" t="s">
        <v>1160</v>
      </c>
      <c r="O421" s="7" t="s">
        <v>1161</v>
      </c>
    </row>
    <row r="422" spans="1:15" x14ac:dyDescent="0.25">
      <c r="A422" s="7" t="s">
        <v>3718</v>
      </c>
      <c r="B422" s="7">
        <v>1182</v>
      </c>
      <c r="C422" s="7">
        <v>265.20369169999998</v>
      </c>
      <c r="D422" s="7">
        <v>2455.0602239999998</v>
      </c>
      <c r="E422" s="7">
        <v>3.2105856510000002</v>
      </c>
      <c r="F422" s="7">
        <f t="shared" si="6"/>
        <v>9.2572626234433208</v>
      </c>
      <c r="G422" s="7" t="s">
        <v>14</v>
      </c>
      <c r="H422" s="8">
        <v>5.3199999999999995E-38</v>
      </c>
      <c r="I422" s="8">
        <v>1.2699999999999999E-39</v>
      </c>
      <c r="J422" s="7" t="s">
        <v>15</v>
      </c>
      <c r="K422" s="7" t="s">
        <v>2052</v>
      </c>
      <c r="L422" s="7" t="s">
        <v>1616</v>
      </c>
      <c r="M422" s="7" t="s">
        <v>2053</v>
      </c>
      <c r="N422" s="7" t="s">
        <v>2054</v>
      </c>
      <c r="O422" s="7" t="s">
        <v>2055</v>
      </c>
    </row>
    <row r="423" spans="1:15" x14ac:dyDescent="0.25">
      <c r="A423" s="7" t="s">
        <v>5223</v>
      </c>
      <c r="B423" s="7">
        <v>1089</v>
      </c>
      <c r="C423" s="7">
        <v>370.83575359999998</v>
      </c>
      <c r="D423" s="7">
        <v>3509.0356149999998</v>
      </c>
      <c r="E423" s="7">
        <v>3.2422223400000001</v>
      </c>
      <c r="F423" s="7">
        <f t="shared" si="6"/>
        <v>9.4625061975222451</v>
      </c>
      <c r="G423" s="7" t="s">
        <v>14</v>
      </c>
      <c r="H423" s="8">
        <v>2.69E-68</v>
      </c>
      <c r="I423" s="8">
        <v>1.7700000000000001E-70</v>
      </c>
      <c r="J423" s="7" t="s">
        <v>15</v>
      </c>
      <c r="K423" s="7" t="s">
        <v>3130</v>
      </c>
      <c r="L423" s="7" t="s">
        <v>164</v>
      </c>
      <c r="M423" s="7" t="s">
        <v>1622</v>
      </c>
      <c r="N423" s="7" t="s">
        <v>93</v>
      </c>
      <c r="O423" s="7" t="s">
        <v>3131</v>
      </c>
    </row>
    <row r="424" spans="1:15" x14ac:dyDescent="0.25">
      <c r="A424" s="7" t="s">
        <v>4803</v>
      </c>
      <c r="B424" s="7">
        <v>1053</v>
      </c>
      <c r="C424" s="7">
        <v>983.57104289999995</v>
      </c>
      <c r="D424" s="7">
        <v>10409.75303</v>
      </c>
      <c r="E424" s="7">
        <v>3.4037627700000002</v>
      </c>
      <c r="F424" s="7">
        <f t="shared" si="6"/>
        <v>10.58363105356476</v>
      </c>
      <c r="G424" s="7" t="s">
        <v>14</v>
      </c>
      <c r="H424" s="8">
        <v>1.17E-40</v>
      </c>
      <c r="I424" s="8">
        <v>2.3E-42</v>
      </c>
      <c r="J424" s="7" t="s">
        <v>15</v>
      </c>
      <c r="K424" s="7" t="s">
        <v>3406</v>
      </c>
      <c r="L424" s="7" t="s">
        <v>16</v>
      </c>
      <c r="M424" s="7" t="s">
        <v>16</v>
      </c>
      <c r="N424" s="7" t="s">
        <v>16</v>
      </c>
      <c r="O424" s="7" t="s">
        <v>3407</v>
      </c>
    </row>
    <row r="425" spans="1:15" x14ac:dyDescent="0.25">
      <c r="A425" s="7" t="s">
        <v>3872</v>
      </c>
      <c r="B425" s="7">
        <v>1098</v>
      </c>
      <c r="C425" s="7">
        <v>692.65161539999997</v>
      </c>
      <c r="D425" s="7">
        <v>7985.0549659999997</v>
      </c>
      <c r="E425" s="7">
        <v>3.5271005350000002</v>
      </c>
      <c r="F425" s="7">
        <f t="shared" si="6"/>
        <v>11.528241314570273</v>
      </c>
      <c r="G425" s="7" t="s">
        <v>14</v>
      </c>
      <c r="H425" s="8">
        <v>3.0700000000000002E-90</v>
      </c>
      <c r="I425" s="8">
        <v>7.1799999999999998E-93</v>
      </c>
      <c r="J425" s="7" t="s">
        <v>15</v>
      </c>
      <c r="K425" s="7" t="s">
        <v>3873</v>
      </c>
      <c r="L425" s="7" t="s">
        <v>16</v>
      </c>
      <c r="M425" s="7" t="s">
        <v>350</v>
      </c>
      <c r="N425" s="7" t="s">
        <v>351</v>
      </c>
      <c r="O425" s="7" t="s">
        <v>3874</v>
      </c>
    </row>
    <row r="426" spans="1:15" x14ac:dyDescent="0.25">
      <c r="A426" s="7" t="s">
        <v>5877</v>
      </c>
      <c r="B426" s="7">
        <v>993</v>
      </c>
      <c r="C426" s="7">
        <v>6915.2004610000004</v>
      </c>
      <c r="D426" s="7">
        <v>80852.398449999993</v>
      </c>
      <c r="E426" s="7">
        <v>3.5474475929999998</v>
      </c>
      <c r="F426" s="7">
        <f t="shared" si="6"/>
        <v>11.691981877684302</v>
      </c>
      <c r="G426" s="7" t="s">
        <v>14</v>
      </c>
      <c r="H426" s="8">
        <v>7.6399999999999999E-107</v>
      </c>
      <c r="I426" s="8">
        <v>1.0699999999999999E-109</v>
      </c>
      <c r="J426" s="7" t="s">
        <v>15</v>
      </c>
      <c r="K426" s="7" t="s">
        <v>2072</v>
      </c>
      <c r="L426" s="7" t="s">
        <v>16</v>
      </c>
      <c r="M426" s="7" t="s">
        <v>16</v>
      </c>
      <c r="N426" s="7" t="s">
        <v>16</v>
      </c>
      <c r="O426" s="7" t="s">
        <v>2073</v>
      </c>
    </row>
    <row r="427" spans="1:15" x14ac:dyDescent="0.25">
      <c r="A427" s="7" t="s">
        <v>5878</v>
      </c>
      <c r="B427" s="7">
        <v>990</v>
      </c>
      <c r="C427" s="7">
        <v>24.759039380000001</v>
      </c>
      <c r="D427" s="7">
        <v>308.40790029999999</v>
      </c>
      <c r="E427" s="7">
        <v>3.638812476</v>
      </c>
      <c r="F427" s="7">
        <f t="shared" si="6"/>
        <v>12.456375850449154</v>
      </c>
      <c r="G427" s="7" t="s">
        <v>14</v>
      </c>
      <c r="H427" s="8">
        <v>2.2899999999999999E-36</v>
      </c>
      <c r="I427" s="8">
        <v>5.91E-38</v>
      </c>
      <c r="J427" s="7" t="s">
        <v>15</v>
      </c>
      <c r="K427" s="7" t="s">
        <v>2727</v>
      </c>
      <c r="L427" s="7" t="s">
        <v>82</v>
      </c>
      <c r="M427" s="7" t="s">
        <v>16</v>
      </c>
      <c r="N427" s="7" t="s">
        <v>83</v>
      </c>
      <c r="O427" s="7" t="s">
        <v>2728</v>
      </c>
    </row>
    <row r="428" spans="1:15" x14ac:dyDescent="0.25">
      <c r="A428" s="7" t="s">
        <v>5149</v>
      </c>
      <c r="B428" s="7">
        <v>990</v>
      </c>
      <c r="C428" s="7">
        <v>380.66563100000002</v>
      </c>
      <c r="D428" s="7">
        <v>4786.0127730000004</v>
      </c>
      <c r="E428" s="7">
        <v>3.6522280220000001</v>
      </c>
      <c r="F428" s="7">
        <f t="shared" si="6"/>
        <v>12.572747267641491</v>
      </c>
      <c r="G428" s="7" t="s">
        <v>14</v>
      </c>
      <c r="H428" s="8">
        <v>1.48E-81</v>
      </c>
      <c r="I428" s="8">
        <v>6.2499999999999998E-84</v>
      </c>
      <c r="J428" s="7" t="s">
        <v>15</v>
      </c>
      <c r="K428" s="7" t="s">
        <v>485</v>
      </c>
      <c r="L428" s="7" t="s">
        <v>16</v>
      </c>
      <c r="M428" s="7" t="s">
        <v>486</v>
      </c>
      <c r="N428" s="7" t="s">
        <v>16</v>
      </c>
      <c r="O428" s="7" t="s">
        <v>487</v>
      </c>
    </row>
    <row r="429" spans="1:15" x14ac:dyDescent="0.25">
      <c r="A429" s="7" t="s">
        <v>5879</v>
      </c>
      <c r="B429" s="7">
        <v>714</v>
      </c>
      <c r="C429" s="7">
        <v>79.863454039999993</v>
      </c>
      <c r="D429" s="7">
        <v>1086.8190999999999</v>
      </c>
      <c r="E429" s="7">
        <v>3.7664325459999999</v>
      </c>
      <c r="F429" s="7">
        <f t="shared" si="6"/>
        <v>13.608466013062291</v>
      </c>
      <c r="G429" s="7" t="s">
        <v>14</v>
      </c>
      <c r="H429" s="8">
        <v>1.1300000000000001E-55</v>
      </c>
      <c r="I429" s="8">
        <v>1.3200000000000001E-57</v>
      </c>
      <c r="J429" s="7" t="s">
        <v>15</v>
      </c>
      <c r="K429" s="7" t="s">
        <v>1111</v>
      </c>
      <c r="L429" s="7" t="s">
        <v>23</v>
      </c>
      <c r="M429" s="7" t="s">
        <v>16</v>
      </c>
      <c r="N429" s="7" t="s">
        <v>16</v>
      </c>
      <c r="O429" s="7" t="s">
        <v>1112</v>
      </c>
    </row>
    <row r="430" spans="1:15" x14ac:dyDescent="0.25">
      <c r="A430" s="7" t="s">
        <v>5880</v>
      </c>
      <c r="B430" s="7">
        <v>1116</v>
      </c>
      <c r="C430" s="7">
        <v>17.306844999999999</v>
      </c>
      <c r="D430" s="7">
        <v>248.87445059999999</v>
      </c>
      <c r="E430" s="7">
        <v>3.846003477</v>
      </c>
      <c r="F430" s="7">
        <f t="shared" si="6"/>
        <v>14.380116682862026</v>
      </c>
      <c r="G430" s="7" t="s">
        <v>14</v>
      </c>
      <c r="H430" s="8">
        <v>5.7799999999999999E-28</v>
      </c>
      <c r="I430" s="8">
        <v>2.3299999999999999E-29</v>
      </c>
      <c r="J430" s="7" t="s">
        <v>15</v>
      </c>
      <c r="K430" s="7" t="s">
        <v>5881</v>
      </c>
      <c r="L430" s="7" t="s">
        <v>16</v>
      </c>
      <c r="M430" s="7" t="s">
        <v>16</v>
      </c>
      <c r="N430" s="7" t="s">
        <v>16</v>
      </c>
      <c r="O430" s="7" t="s">
        <v>5882</v>
      </c>
    </row>
    <row r="431" spans="1:15" x14ac:dyDescent="0.25">
      <c r="A431" s="7" t="s">
        <v>5883</v>
      </c>
      <c r="B431" s="7">
        <v>1311</v>
      </c>
      <c r="C431" s="7">
        <v>428.33495379999999</v>
      </c>
      <c r="D431" s="7">
        <v>6598.4340789999997</v>
      </c>
      <c r="E431" s="7">
        <v>3.9453123720000001</v>
      </c>
      <c r="F431" s="7">
        <f t="shared" si="6"/>
        <v>15.404846182327251</v>
      </c>
      <c r="G431" s="7" t="s">
        <v>14</v>
      </c>
      <c r="H431" s="8">
        <v>2.0799999999999999E-66</v>
      </c>
      <c r="I431" s="8">
        <v>1.5599999999999999E-68</v>
      </c>
      <c r="J431" s="7" t="s">
        <v>15</v>
      </c>
      <c r="K431" s="7" t="s">
        <v>1691</v>
      </c>
      <c r="L431" s="7" t="s">
        <v>23</v>
      </c>
      <c r="M431" s="7" t="s">
        <v>16</v>
      </c>
      <c r="N431" s="7" t="s">
        <v>16</v>
      </c>
      <c r="O431" s="7" t="s">
        <v>1692</v>
      </c>
    </row>
    <row r="432" spans="1:15" x14ac:dyDescent="0.25">
      <c r="A432" s="7" t="s">
        <v>5884</v>
      </c>
      <c r="B432" s="7">
        <v>489</v>
      </c>
      <c r="C432" s="7">
        <v>74.374361570000005</v>
      </c>
      <c r="D432" s="7">
        <v>1984.4651140000001</v>
      </c>
      <c r="E432" s="7">
        <v>4.7378010110000002</v>
      </c>
      <c r="F432" s="7">
        <f t="shared" si="6"/>
        <v>26.682112920386551</v>
      </c>
      <c r="G432" s="7" t="s">
        <v>14</v>
      </c>
      <c r="H432" s="8">
        <v>2.4900000000000001E-71</v>
      </c>
      <c r="I432" s="8">
        <v>1.4000000000000001E-73</v>
      </c>
      <c r="J432" s="7" t="s">
        <v>15</v>
      </c>
      <c r="K432" s="7" t="s">
        <v>2453</v>
      </c>
      <c r="L432" s="7" t="s">
        <v>23</v>
      </c>
      <c r="M432" s="7" t="s">
        <v>16</v>
      </c>
      <c r="N432" s="7" t="s">
        <v>16</v>
      </c>
      <c r="O432" s="7" t="s">
        <v>2454</v>
      </c>
    </row>
    <row r="433" spans="1:15" x14ac:dyDescent="0.25">
      <c r="A433" s="7" t="s">
        <v>5885</v>
      </c>
      <c r="B433" s="7">
        <v>303</v>
      </c>
      <c r="C433" s="7">
        <v>43.224129499999997</v>
      </c>
      <c r="D433" s="7">
        <v>1647.4324280000001</v>
      </c>
      <c r="E433" s="7">
        <v>5.2522385720000004</v>
      </c>
      <c r="F433" s="7">
        <f t="shared" si="6"/>
        <v>38.113721353521171</v>
      </c>
      <c r="G433" s="7" t="s">
        <v>14</v>
      </c>
      <c r="H433" s="8">
        <v>6.5699999999999997E-150</v>
      </c>
      <c r="I433" s="8">
        <v>3.07E-153</v>
      </c>
      <c r="J433" s="7" t="s">
        <v>15</v>
      </c>
      <c r="K433" s="7" t="s">
        <v>16</v>
      </c>
      <c r="L433" s="7" t="s">
        <v>16</v>
      </c>
      <c r="M433" s="7" t="s">
        <v>16</v>
      </c>
      <c r="N433" s="7" t="s">
        <v>16</v>
      </c>
      <c r="O433" s="7" t="s">
        <v>5886</v>
      </c>
    </row>
    <row r="434" spans="1:15" x14ac:dyDescent="0.25">
      <c r="A434" s="7" t="s">
        <v>3696</v>
      </c>
      <c r="B434" s="7">
        <v>528</v>
      </c>
      <c r="C434" s="7">
        <v>18.345945369999999</v>
      </c>
      <c r="D434" s="7">
        <v>854.64201949999995</v>
      </c>
      <c r="E434" s="7">
        <v>5.5417870970000003</v>
      </c>
      <c r="F434" s="7">
        <f t="shared" si="6"/>
        <v>46.584790398095549</v>
      </c>
      <c r="G434" s="7" t="s">
        <v>14</v>
      </c>
      <c r="H434" s="8">
        <v>6.7699999999999999E-68</v>
      </c>
      <c r="I434" s="8">
        <v>4.7499999999999997E-70</v>
      </c>
      <c r="J434" s="7" t="s">
        <v>15</v>
      </c>
      <c r="K434" s="7" t="s">
        <v>1448</v>
      </c>
      <c r="L434" s="7" t="s">
        <v>16</v>
      </c>
      <c r="M434" s="7" t="s">
        <v>16</v>
      </c>
      <c r="N434" s="7" t="s">
        <v>16</v>
      </c>
      <c r="O434" s="7" t="s">
        <v>1449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X961"/>
  <sheetViews>
    <sheetView workbookViewId="0">
      <selection activeCell="F1" sqref="F1"/>
    </sheetView>
  </sheetViews>
  <sheetFormatPr defaultRowHeight="15.5" x14ac:dyDescent="0.25"/>
  <cols>
    <col min="1" max="1" width="8.7265625" style="4"/>
    <col min="2" max="2" width="6.26953125" style="4" customWidth="1"/>
    <col min="3" max="5" width="8.81640625" style="4" bestFit="1" customWidth="1"/>
    <col min="6" max="6" width="8.81640625" style="4" customWidth="1"/>
    <col min="7" max="7" width="4.90625" style="4" customWidth="1"/>
    <col min="8" max="9" width="9.36328125" style="4" bestFit="1" customWidth="1"/>
    <col min="10" max="50" width="8.7265625" style="4"/>
    <col min="51" max="16384" width="8.7265625" style="6"/>
  </cols>
  <sheetData>
    <row r="1" spans="1:50" s="3" customFormat="1" ht="1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5958</v>
      </c>
      <c r="F1" s="2" t="s">
        <v>596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</row>
    <row r="2" spans="1:50" x14ac:dyDescent="0.25">
      <c r="A2" s="4" t="s">
        <v>13</v>
      </c>
      <c r="B2" s="4">
        <v>909</v>
      </c>
      <c r="C2" s="4">
        <v>128.669307753059</v>
      </c>
      <c r="D2" s="4">
        <v>523.82260000243502</v>
      </c>
      <c r="E2" s="4">
        <v>2.0254103451566499</v>
      </c>
      <c r="F2" s="4">
        <f>POWER(2,E2)</f>
        <v>4.0710765383750305</v>
      </c>
      <c r="G2" s="4" t="s">
        <v>14</v>
      </c>
      <c r="H2" s="5">
        <v>5.4679622735914799E-9</v>
      </c>
      <c r="I2" s="5">
        <v>1.25365508357007E-9</v>
      </c>
      <c r="J2" s="4" t="s">
        <v>15</v>
      </c>
      <c r="K2" s="4" t="s">
        <v>16</v>
      </c>
      <c r="L2" s="4" t="s">
        <v>16</v>
      </c>
      <c r="M2" s="4" t="s">
        <v>16</v>
      </c>
      <c r="N2" s="4" t="s">
        <v>16</v>
      </c>
      <c r="O2" s="4" t="s">
        <v>17</v>
      </c>
    </row>
    <row r="3" spans="1:50" x14ac:dyDescent="0.25">
      <c r="A3" s="4" t="s">
        <v>18</v>
      </c>
      <c r="B3" s="4">
        <v>795</v>
      </c>
      <c r="C3" s="4">
        <v>133.771604414591</v>
      </c>
      <c r="D3" s="4">
        <v>815.24748132168099</v>
      </c>
      <c r="E3" s="4">
        <v>2.6074661700048298</v>
      </c>
      <c r="F3" s="4">
        <f t="shared" ref="F3:F66" si="0">POWER(2,E3)</f>
        <v>6.094323865586821</v>
      </c>
      <c r="G3" s="4" t="s">
        <v>14</v>
      </c>
      <c r="H3" s="5">
        <v>2.7227730281878301E-19</v>
      </c>
      <c r="I3" s="5">
        <v>3.1149835014469403E-20</v>
      </c>
      <c r="J3" s="4" t="s">
        <v>15</v>
      </c>
      <c r="K3" s="4" t="s">
        <v>19</v>
      </c>
      <c r="L3" s="4" t="s">
        <v>16</v>
      </c>
      <c r="M3" s="4" t="s">
        <v>16</v>
      </c>
      <c r="N3" s="4" t="s">
        <v>16</v>
      </c>
      <c r="O3" s="4" t="s">
        <v>20</v>
      </c>
    </row>
    <row r="4" spans="1:50" x14ac:dyDescent="0.25">
      <c r="A4" s="4" t="s">
        <v>21</v>
      </c>
      <c r="B4" s="4">
        <v>957</v>
      </c>
      <c r="C4" s="4">
        <v>97.165687748501995</v>
      </c>
      <c r="D4" s="4">
        <v>362.45794509958802</v>
      </c>
      <c r="E4" s="4">
        <v>1.89929476527706</v>
      </c>
      <c r="F4" s="4">
        <f t="shared" si="0"/>
        <v>3.7303080284652865</v>
      </c>
      <c r="G4" s="4" t="s">
        <v>14</v>
      </c>
      <c r="H4" s="5">
        <v>2.64540451905322E-14</v>
      </c>
      <c r="I4" s="5">
        <v>3.8841743054185698E-15</v>
      </c>
      <c r="J4" s="4" t="s">
        <v>15</v>
      </c>
      <c r="K4" s="4" t="s">
        <v>22</v>
      </c>
      <c r="L4" s="4" t="s">
        <v>23</v>
      </c>
      <c r="M4" s="4" t="s">
        <v>24</v>
      </c>
      <c r="N4" s="4" t="s">
        <v>16</v>
      </c>
      <c r="O4" s="4" t="s">
        <v>25</v>
      </c>
    </row>
    <row r="5" spans="1:50" x14ac:dyDescent="0.25">
      <c r="A5" s="4" t="s">
        <v>26</v>
      </c>
      <c r="B5" s="4">
        <v>282</v>
      </c>
      <c r="C5" s="4">
        <v>0.111775680589856</v>
      </c>
      <c r="D5" s="4">
        <v>1.82714409394119</v>
      </c>
      <c r="E5" s="4">
        <v>4.0309121781817003</v>
      </c>
      <c r="F5" s="4">
        <f t="shared" si="0"/>
        <v>16.346526223764336</v>
      </c>
      <c r="G5" s="4" t="s">
        <v>14</v>
      </c>
      <c r="H5" s="4">
        <v>4.2593372568671796E-3</v>
      </c>
      <c r="I5" s="4">
        <v>2.0497690643283902E-3</v>
      </c>
      <c r="J5" s="4" t="s">
        <v>15</v>
      </c>
      <c r="K5" s="4" t="s">
        <v>27</v>
      </c>
      <c r="L5" s="4" t="s">
        <v>16</v>
      </c>
      <c r="M5" s="4" t="s">
        <v>16</v>
      </c>
      <c r="N5" s="4" t="s">
        <v>16</v>
      </c>
      <c r="O5" s="4" t="s">
        <v>28</v>
      </c>
    </row>
    <row r="6" spans="1:50" x14ac:dyDescent="0.25">
      <c r="A6" s="4" t="s">
        <v>29</v>
      </c>
      <c r="B6" s="4">
        <v>1791</v>
      </c>
      <c r="C6" s="4">
        <v>22.459696545025299</v>
      </c>
      <c r="D6" s="4">
        <v>7.6952832993207103</v>
      </c>
      <c r="E6" s="4">
        <v>-1.54529209050141</v>
      </c>
      <c r="F6" s="4">
        <f t="shared" si="0"/>
        <v>0.34262632551129352</v>
      </c>
      <c r="G6" s="4" t="s">
        <v>30</v>
      </c>
      <c r="H6" s="4">
        <v>1.27691759555112E-2</v>
      </c>
      <c r="I6" s="4">
        <v>6.7010080396452702E-3</v>
      </c>
      <c r="J6" s="4" t="s">
        <v>15</v>
      </c>
      <c r="K6" s="4" t="s">
        <v>31</v>
      </c>
      <c r="L6" s="4" t="s">
        <v>23</v>
      </c>
      <c r="M6" s="4" t="s">
        <v>32</v>
      </c>
      <c r="N6" s="4" t="s">
        <v>33</v>
      </c>
      <c r="O6" s="4" t="s">
        <v>34</v>
      </c>
    </row>
    <row r="7" spans="1:50" x14ac:dyDescent="0.25">
      <c r="A7" s="4" t="s">
        <v>35</v>
      </c>
      <c r="B7" s="4">
        <v>603</v>
      </c>
      <c r="C7" s="4">
        <v>443.15652731478599</v>
      </c>
      <c r="D7" s="4">
        <v>3853.2740931718699</v>
      </c>
      <c r="E7" s="4">
        <v>3.1201965439939698</v>
      </c>
      <c r="F7" s="4">
        <f t="shared" si="0"/>
        <v>8.6950633820514458</v>
      </c>
      <c r="G7" s="4" t="s">
        <v>14</v>
      </c>
      <c r="H7" s="5">
        <v>5.1510638916377501E-62</v>
      </c>
      <c r="I7" s="5">
        <v>9.5434254592640104E-64</v>
      </c>
      <c r="J7" s="4" t="s">
        <v>15</v>
      </c>
      <c r="K7" s="4" t="s">
        <v>36</v>
      </c>
      <c r="L7" s="4" t="s">
        <v>37</v>
      </c>
      <c r="M7" s="4" t="s">
        <v>38</v>
      </c>
      <c r="N7" s="4" t="s">
        <v>39</v>
      </c>
      <c r="O7" s="4" t="s">
        <v>40</v>
      </c>
    </row>
    <row r="8" spans="1:50" x14ac:dyDescent="0.25">
      <c r="A8" s="4" t="s">
        <v>41</v>
      </c>
      <c r="B8" s="4">
        <v>426</v>
      </c>
      <c r="C8" s="4">
        <v>24.5342085300489</v>
      </c>
      <c r="D8" s="4">
        <v>105.00621594300701</v>
      </c>
      <c r="E8" s="4">
        <v>2.09760809598674</v>
      </c>
      <c r="F8" s="4">
        <f t="shared" si="0"/>
        <v>4.2799919881009538</v>
      </c>
      <c r="G8" s="4" t="s">
        <v>14</v>
      </c>
      <c r="H8" s="5">
        <v>1.4493802889944801E-13</v>
      </c>
      <c r="I8" s="5">
        <v>2.24892263461395E-14</v>
      </c>
      <c r="J8" s="4" t="s">
        <v>15</v>
      </c>
      <c r="K8" s="4" t="s">
        <v>42</v>
      </c>
      <c r="L8" s="4" t="s">
        <v>43</v>
      </c>
      <c r="M8" s="4" t="s">
        <v>44</v>
      </c>
      <c r="N8" s="4" t="s">
        <v>45</v>
      </c>
      <c r="O8" s="4" t="s">
        <v>46</v>
      </c>
    </row>
    <row r="9" spans="1:50" x14ac:dyDescent="0.25">
      <c r="A9" s="4" t="s">
        <v>47</v>
      </c>
      <c r="B9" s="4">
        <v>369</v>
      </c>
      <c r="C9" s="4">
        <v>10.3683781307244</v>
      </c>
      <c r="D9" s="4">
        <v>3.11176646352639</v>
      </c>
      <c r="E9" s="4">
        <v>-1.7363845428443501</v>
      </c>
      <c r="F9" s="4">
        <f t="shared" si="0"/>
        <v>0.30012085056054644</v>
      </c>
      <c r="G9" s="4" t="s">
        <v>30</v>
      </c>
      <c r="H9" s="4">
        <v>4.6432245730151901E-2</v>
      </c>
      <c r="I9" s="4">
        <v>2.7936770358252601E-2</v>
      </c>
      <c r="J9" s="4" t="s">
        <v>15</v>
      </c>
      <c r="K9" s="4" t="s">
        <v>16</v>
      </c>
      <c r="L9" s="4" t="s">
        <v>16</v>
      </c>
      <c r="M9" s="4" t="s">
        <v>16</v>
      </c>
      <c r="N9" s="4" t="s">
        <v>16</v>
      </c>
      <c r="O9" s="4" t="s">
        <v>48</v>
      </c>
    </row>
    <row r="10" spans="1:50" x14ac:dyDescent="0.25">
      <c r="A10" s="4" t="s">
        <v>49</v>
      </c>
      <c r="B10" s="4">
        <v>822</v>
      </c>
      <c r="C10" s="4">
        <v>1088.7657410182701</v>
      </c>
      <c r="D10" s="4">
        <v>4888.4184247369103</v>
      </c>
      <c r="E10" s="4">
        <v>2.1666742011027398</v>
      </c>
      <c r="F10" s="4">
        <f t="shared" si="0"/>
        <v>4.489871641410228</v>
      </c>
      <c r="G10" s="4" t="s">
        <v>14</v>
      </c>
      <c r="H10" s="5">
        <v>6.1946844982843797E-62</v>
      </c>
      <c r="I10" s="5">
        <v>1.17638751472746E-63</v>
      </c>
      <c r="J10" s="4" t="s">
        <v>15</v>
      </c>
      <c r="K10" s="4" t="s">
        <v>50</v>
      </c>
      <c r="L10" s="4" t="s">
        <v>51</v>
      </c>
      <c r="M10" s="4" t="s">
        <v>52</v>
      </c>
      <c r="N10" s="4" t="s">
        <v>39</v>
      </c>
      <c r="O10" s="4" t="s">
        <v>53</v>
      </c>
    </row>
    <row r="11" spans="1:50" x14ac:dyDescent="0.25">
      <c r="A11" s="4" t="s">
        <v>54</v>
      </c>
      <c r="B11" s="4">
        <v>1167</v>
      </c>
      <c r="C11" s="4">
        <v>186.481046453175</v>
      </c>
      <c r="D11" s="4">
        <v>46.273392117529198</v>
      </c>
      <c r="E11" s="4">
        <v>-2.0107742392969699</v>
      </c>
      <c r="F11" s="4">
        <f t="shared" si="0"/>
        <v>0.24813992090691323</v>
      </c>
      <c r="G11" s="4" t="s">
        <v>30</v>
      </c>
      <c r="H11" s="5">
        <v>5.8781636812769801E-9</v>
      </c>
      <c r="I11" s="5">
        <v>1.36403890890216E-9</v>
      </c>
      <c r="J11" s="4" t="s">
        <v>15</v>
      </c>
      <c r="K11" s="4" t="s">
        <v>55</v>
      </c>
      <c r="L11" s="4" t="s">
        <v>16</v>
      </c>
      <c r="M11" s="4" t="s">
        <v>16</v>
      </c>
      <c r="N11" s="4" t="s">
        <v>16</v>
      </c>
      <c r="O11" s="4" t="s">
        <v>56</v>
      </c>
    </row>
    <row r="12" spans="1:50" x14ac:dyDescent="0.25">
      <c r="A12" s="4" t="s">
        <v>57</v>
      </c>
      <c r="B12" s="4">
        <v>903</v>
      </c>
      <c r="C12" s="4">
        <v>31.691817741312398</v>
      </c>
      <c r="D12" s="4">
        <v>14.348863362685</v>
      </c>
      <c r="E12" s="4">
        <v>-1.1431739513336201</v>
      </c>
      <c r="F12" s="4">
        <f t="shared" si="0"/>
        <v>0.45276239690032916</v>
      </c>
      <c r="G12" s="4" t="s">
        <v>30</v>
      </c>
      <c r="H12" s="4">
        <v>2.9400794270675001E-2</v>
      </c>
      <c r="I12" s="4">
        <v>1.6831580230919099E-2</v>
      </c>
      <c r="J12" s="4" t="s">
        <v>15</v>
      </c>
      <c r="K12" s="4" t="s">
        <v>58</v>
      </c>
      <c r="L12" s="4" t="s">
        <v>16</v>
      </c>
      <c r="M12" s="4" t="s">
        <v>16</v>
      </c>
      <c r="N12" s="4" t="s">
        <v>16</v>
      </c>
      <c r="O12" s="4" t="s">
        <v>59</v>
      </c>
    </row>
    <row r="13" spans="1:50" x14ac:dyDescent="0.25">
      <c r="A13" s="4" t="s">
        <v>60</v>
      </c>
      <c r="B13" s="4">
        <v>762</v>
      </c>
      <c r="C13" s="4">
        <v>72.663935904715601</v>
      </c>
      <c r="D13" s="4">
        <v>32.613694300879203</v>
      </c>
      <c r="E13" s="4">
        <v>-1.15576164174535</v>
      </c>
      <c r="F13" s="4">
        <f t="shared" si="0"/>
        <v>0.44882917357581048</v>
      </c>
      <c r="G13" s="4" t="s">
        <v>30</v>
      </c>
      <c r="H13" s="4">
        <v>1.5958187378042301E-2</v>
      </c>
      <c r="I13" s="4">
        <v>8.5297583299031397E-3</v>
      </c>
      <c r="J13" s="4" t="s">
        <v>15</v>
      </c>
      <c r="K13" s="4" t="s">
        <v>61</v>
      </c>
      <c r="L13" s="4" t="s">
        <v>16</v>
      </c>
      <c r="M13" s="4" t="s">
        <v>62</v>
      </c>
      <c r="N13" s="4" t="s">
        <v>63</v>
      </c>
      <c r="O13" s="4" t="s">
        <v>64</v>
      </c>
    </row>
    <row r="14" spans="1:50" x14ac:dyDescent="0.25">
      <c r="A14" s="4" t="s">
        <v>65</v>
      </c>
      <c r="B14" s="4">
        <v>807</v>
      </c>
      <c r="C14" s="4">
        <v>506.61309457604199</v>
      </c>
      <c r="D14" s="4">
        <v>89.763173161731601</v>
      </c>
      <c r="E14" s="4">
        <v>-2.4966887855209001</v>
      </c>
      <c r="F14" s="4">
        <f t="shared" si="0"/>
        <v>0.17718289188093264</v>
      </c>
      <c r="G14" s="4" t="s">
        <v>30</v>
      </c>
      <c r="H14" s="5">
        <v>8.4400655740503101E-25</v>
      </c>
      <c r="I14" s="5">
        <v>7.3884779689463104E-26</v>
      </c>
      <c r="J14" s="4" t="s">
        <v>15</v>
      </c>
      <c r="K14" s="4" t="s">
        <v>66</v>
      </c>
      <c r="L14" s="4" t="s">
        <v>16</v>
      </c>
      <c r="M14" s="4" t="s">
        <v>67</v>
      </c>
      <c r="N14" s="4" t="s">
        <v>68</v>
      </c>
      <c r="O14" s="4" t="s">
        <v>69</v>
      </c>
    </row>
    <row r="15" spans="1:50" x14ac:dyDescent="0.25">
      <c r="A15" s="4" t="s">
        <v>70</v>
      </c>
      <c r="B15" s="4">
        <v>948</v>
      </c>
      <c r="C15" s="4">
        <v>14192.968325367699</v>
      </c>
      <c r="D15" s="4">
        <v>1867.7903507421199</v>
      </c>
      <c r="E15" s="4">
        <v>-2.9257719123908199</v>
      </c>
      <c r="F15" s="4">
        <f t="shared" si="0"/>
        <v>0.13159969838048158</v>
      </c>
      <c r="G15" s="4" t="s">
        <v>30</v>
      </c>
      <c r="H15" s="5">
        <v>4.1259329761936702E-9</v>
      </c>
      <c r="I15" s="5">
        <v>9.2685386449927398E-10</v>
      </c>
      <c r="J15" s="4" t="s">
        <v>15</v>
      </c>
      <c r="K15" s="4" t="s">
        <v>71</v>
      </c>
      <c r="L15" s="4" t="s">
        <v>16</v>
      </c>
      <c r="M15" s="4" t="s">
        <v>72</v>
      </c>
      <c r="N15" s="4" t="s">
        <v>73</v>
      </c>
      <c r="O15" s="4" t="s">
        <v>74</v>
      </c>
    </row>
    <row r="16" spans="1:50" x14ac:dyDescent="0.25">
      <c r="A16" s="4" t="s">
        <v>75</v>
      </c>
      <c r="B16" s="4">
        <v>558</v>
      </c>
      <c r="C16" s="4">
        <v>128.45778841189099</v>
      </c>
      <c r="D16" s="4">
        <v>60.515662992811102</v>
      </c>
      <c r="E16" s="4">
        <v>-1.08591386166901</v>
      </c>
      <c r="F16" s="4">
        <f t="shared" si="0"/>
        <v>0.47109376349195597</v>
      </c>
      <c r="G16" s="4" t="s">
        <v>30</v>
      </c>
      <c r="H16" s="4">
        <v>3.5465157021704301E-4</v>
      </c>
      <c r="I16" s="4">
        <v>1.42090601314378E-4</v>
      </c>
      <c r="J16" s="4" t="s">
        <v>15</v>
      </c>
      <c r="K16" s="4" t="s">
        <v>76</v>
      </c>
      <c r="L16" s="4" t="s">
        <v>16</v>
      </c>
      <c r="M16" s="4" t="s">
        <v>77</v>
      </c>
      <c r="N16" s="4" t="s">
        <v>78</v>
      </c>
      <c r="O16" s="4" t="s">
        <v>79</v>
      </c>
    </row>
    <row r="17" spans="1:15" x14ac:dyDescent="0.25">
      <c r="A17" s="4" t="s">
        <v>80</v>
      </c>
      <c r="B17" s="4">
        <v>999</v>
      </c>
      <c r="C17" s="4">
        <v>1695.7357787951501</v>
      </c>
      <c r="D17" s="4">
        <v>338.45690457889299</v>
      </c>
      <c r="E17" s="4">
        <v>-2.3248673402587698</v>
      </c>
      <c r="F17" s="4">
        <f t="shared" si="0"/>
        <v>0.19959294886103865</v>
      </c>
      <c r="G17" s="4" t="s">
        <v>30</v>
      </c>
      <c r="H17" s="5">
        <v>9.1770821573882294E-21</v>
      </c>
      <c r="I17" s="5">
        <v>9.6063944769325604E-22</v>
      </c>
      <c r="J17" s="4" t="s">
        <v>15</v>
      </c>
      <c r="K17" s="4" t="s">
        <v>81</v>
      </c>
      <c r="L17" s="4" t="s">
        <v>82</v>
      </c>
      <c r="M17" s="4" t="s">
        <v>16</v>
      </c>
      <c r="N17" s="4" t="s">
        <v>83</v>
      </c>
      <c r="O17" s="4" t="s">
        <v>84</v>
      </c>
    </row>
    <row r="18" spans="1:15" x14ac:dyDescent="0.25">
      <c r="A18" s="4" t="s">
        <v>85</v>
      </c>
      <c r="B18" s="4">
        <v>936</v>
      </c>
      <c r="C18" s="4">
        <v>47.694527332767002</v>
      </c>
      <c r="D18" s="4">
        <v>1470.9316805380299</v>
      </c>
      <c r="E18" s="4">
        <v>4.9467626950170196</v>
      </c>
      <c r="F18" s="4">
        <f t="shared" si="0"/>
        <v>30.840680530813639</v>
      </c>
      <c r="G18" s="4" t="s">
        <v>14</v>
      </c>
      <c r="H18" s="5">
        <v>2.9730047836500702E-85</v>
      </c>
      <c r="I18" s="5">
        <v>2.4786515102223802E-87</v>
      </c>
      <c r="J18" s="4" t="s">
        <v>15</v>
      </c>
      <c r="K18" s="4" t="s">
        <v>86</v>
      </c>
      <c r="L18" s="4" t="s">
        <v>16</v>
      </c>
      <c r="M18" s="4" t="s">
        <v>16</v>
      </c>
      <c r="N18" s="4" t="s">
        <v>16</v>
      </c>
      <c r="O18" s="4" t="s">
        <v>87</v>
      </c>
    </row>
    <row r="19" spans="1:15" x14ac:dyDescent="0.25">
      <c r="A19" s="4" t="s">
        <v>88</v>
      </c>
      <c r="B19" s="4">
        <v>723</v>
      </c>
      <c r="C19" s="4">
        <v>18.935727260336598</v>
      </c>
      <c r="D19" s="4">
        <v>121.83022845437399</v>
      </c>
      <c r="E19" s="4">
        <v>2.6856894017484998</v>
      </c>
      <c r="F19" s="4">
        <f t="shared" si="0"/>
        <v>6.4338816660907456</v>
      </c>
      <c r="G19" s="4" t="s">
        <v>14</v>
      </c>
      <c r="H19" s="5">
        <v>1.19341212629546E-18</v>
      </c>
      <c r="I19" s="5">
        <v>1.4150694966727E-19</v>
      </c>
      <c r="J19" s="4" t="s">
        <v>15</v>
      </c>
      <c r="K19" s="4" t="s">
        <v>89</v>
      </c>
      <c r="L19" s="4" t="s">
        <v>16</v>
      </c>
      <c r="M19" s="4" t="s">
        <v>16</v>
      </c>
      <c r="N19" s="4" t="s">
        <v>16</v>
      </c>
      <c r="O19" s="4" t="s">
        <v>90</v>
      </c>
    </row>
    <row r="20" spans="1:15" x14ac:dyDescent="0.25">
      <c r="A20" s="4" t="s">
        <v>91</v>
      </c>
      <c r="B20" s="4">
        <v>960</v>
      </c>
      <c r="C20" s="4">
        <v>83.150743843746497</v>
      </c>
      <c r="D20" s="4">
        <v>37.429210381900504</v>
      </c>
      <c r="E20" s="4">
        <v>-1.1515645565024399</v>
      </c>
      <c r="F20" s="4">
        <f t="shared" si="0"/>
        <v>0.45013680758209484</v>
      </c>
      <c r="G20" s="4" t="s">
        <v>30</v>
      </c>
      <c r="H20" s="4">
        <v>6.4220947206611598E-3</v>
      </c>
      <c r="I20" s="4">
        <v>3.1768398155007501E-3</v>
      </c>
      <c r="J20" s="4" t="s">
        <v>15</v>
      </c>
      <c r="K20" s="4" t="s">
        <v>92</v>
      </c>
      <c r="L20" s="4" t="s">
        <v>23</v>
      </c>
      <c r="M20" s="4" t="s">
        <v>16</v>
      </c>
      <c r="N20" s="4" t="s">
        <v>93</v>
      </c>
      <c r="O20" s="4" t="s">
        <v>94</v>
      </c>
    </row>
    <row r="21" spans="1:15" x14ac:dyDescent="0.25">
      <c r="A21" s="4" t="s">
        <v>95</v>
      </c>
      <c r="B21" s="4">
        <v>855</v>
      </c>
      <c r="C21" s="4">
        <v>135.01611408474</v>
      </c>
      <c r="D21" s="4">
        <v>378.71813775783198</v>
      </c>
      <c r="E21" s="4">
        <v>1.4879929148872499</v>
      </c>
      <c r="F21" s="4">
        <f t="shared" si="0"/>
        <v>2.8049847258982639</v>
      </c>
      <c r="G21" s="4" t="s">
        <v>14</v>
      </c>
      <c r="H21" s="5">
        <v>1.2079586600718599E-11</v>
      </c>
      <c r="I21" s="5">
        <v>2.2044266422802802E-12</v>
      </c>
      <c r="J21" s="4" t="s">
        <v>15</v>
      </c>
      <c r="K21" s="4" t="s">
        <v>96</v>
      </c>
      <c r="L21" s="4" t="s">
        <v>16</v>
      </c>
      <c r="M21" s="4" t="s">
        <v>97</v>
      </c>
      <c r="N21" s="4" t="s">
        <v>98</v>
      </c>
      <c r="O21" s="4" t="s">
        <v>99</v>
      </c>
    </row>
    <row r="22" spans="1:15" x14ac:dyDescent="0.25">
      <c r="A22" s="4" t="s">
        <v>100</v>
      </c>
      <c r="B22" s="4">
        <v>798</v>
      </c>
      <c r="C22" s="4">
        <v>199.73875539619999</v>
      </c>
      <c r="D22" s="4">
        <v>852.63606380712395</v>
      </c>
      <c r="E22" s="4">
        <v>2.0938157913480402</v>
      </c>
      <c r="F22" s="4">
        <f t="shared" si="0"/>
        <v>4.2687562667337389</v>
      </c>
      <c r="G22" s="4" t="s">
        <v>14</v>
      </c>
      <c r="H22" s="5">
        <v>5.5967777625278802E-9</v>
      </c>
      <c r="I22" s="5">
        <v>1.29096587574751E-9</v>
      </c>
      <c r="J22" s="4" t="s">
        <v>15</v>
      </c>
      <c r="K22" s="4" t="s">
        <v>101</v>
      </c>
      <c r="L22" s="4" t="s">
        <v>102</v>
      </c>
      <c r="M22" s="4" t="s">
        <v>16</v>
      </c>
      <c r="N22" s="4" t="s">
        <v>83</v>
      </c>
      <c r="O22" s="4" t="s">
        <v>103</v>
      </c>
    </row>
    <row r="23" spans="1:15" x14ac:dyDescent="0.25">
      <c r="A23" s="4" t="s">
        <v>104</v>
      </c>
      <c r="B23" s="4">
        <v>705</v>
      </c>
      <c r="C23" s="4">
        <v>630.26716326110795</v>
      </c>
      <c r="D23" s="4">
        <v>304.072274932624</v>
      </c>
      <c r="E23" s="4">
        <v>-1.05154922210834</v>
      </c>
      <c r="F23" s="4">
        <f t="shared" si="0"/>
        <v>0.48244981280526056</v>
      </c>
      <c r="G23" s="4" t="s">
        <v>30</v>
      </c>
      <c r="H23" s="5">
        <v>2.0636044003602201E-5</v>
      </c>
      <c r="I23" s="5">
        <v>6.9296581299729401E-6</v>
      </c>
      <c r="J23" s="4" t="s">
        <v>15</v>
      </c>
      <c r="K23" s="4" t="s">
        <v>105</v>
      </c>
      <c r="L23" s="4" t="s">
        <v>23</v>
      </c>
      <c r="M23" s="4" t="s">
        <v>106</v>
      </c>
      <c r="N23" s="4" t="s">
        <v>107</v>
      </c>
      <c r="O23" s="4" t="s">
        <v>108</v>
      </c>
    </row>
    <row r="24" spans="1:15" x14ac:dyDescent="0.25">
      <c r="A24" s="4" t="s">
        <v>109</v>
      </c>
      <c r="B24" s="4">
        <v>270</v>
      </c>
      <c r="C24" s="4">
        <v>42.123514222551201</v>
      </c>
      <c r="D24" s="4">
        <v>149.270667611231</v>
      </c>
      <c r="E24" s="4">
        <v>1.82523299128424</v>
      </c>
      <c r="F24" s="4">
        <f t="shared" si="0"/>
        <v>3.5436423186961314</v>
      </c>
      <c r="G24" s="4" t="s">
        <v>14</v>
      </c>
      <c r="H24" s="5">
        <v>4.6923373282718003E-11</v>
      </c>
      <c r="I24" s="5">
        <v>8.80220758661454E-12</v>
      </c>
      <c r="J24" s="4" t="s">
        <v>15</v>
      </c>
      <c r="K24" s="4" t="s">
        <v>110</v>
      </c>
      <c r="L24" s="4" t="s">
        <v>16</v>
      </c>
      <c r="M24" s="4" t="s">
        <v>111</v>
      </c>
      <c r="N24" s="4" t="s">
        <v>112</v>
      </c>
      <c r="O24" s="4" t="s">
        <v>113</v>
      </c>
    </row>
    <row r="25" spans="1:15" x14ac:dyDescent="0.25">
      <c r="A25" s="4" t="s">
        <v>114</v>
      </c>
      <c r="B25" s="4">
        <v>936</v>
      </c>
      <c r="C25" s="4">
        <v>235.18308512639399</v>
      </c>
      <c r="D25" s="4">
        <v>507.84637765673801</v>
      </c>
      <c r="E25" s="4">
        <v>1.1106078489367901</v>
      </c>
      <c r="F25" s="4">
        <f t="shared" si="0"/>
        <v>2.1593660844435596</v>
      </c>
      <c r="G25" s="4" t="s">
        <v>14</v>
      </c>
      <c r="H25" s="4">
        <v>5.3387137352034204E-4</v>
      </c>
      <c r="I25" s="4">
        <v>2.20323943402791E-4</v>
      </c>
      <c r="J25" s="4" t="s">
        <v>15</v>
      </c>
      <c r="K25" s="4" t="s">
        <v>115</v>
      </c>
      <c r="L25" s="4" t="s">
        <v>16</v>
      </c>
      <c r="M25" s="4" t="s">
        <v>16</v>
      </c>
      <c r="N25" s="4" t="s">
        <v>16</v>
      </c>
      <c r="O25" s="4" t="s">
        <v>116</v>
      </c>
    </row>
    <row r="26" spans="1:15" x14ac:dyDescent="0.25">
      <c r="A26" s="4" t="s">
        <v>117</v>
      </c>
      <c r="B26" s="4">
        <v>795</v>
      </c>
      <c r="C26" s="4">
        <v>39.507815619462697</v>
      </c>
      <c r="D26" s="4">
        <v>106.643049184711</v>
      </c>
      <c r="E26" s="4">
        <v>1.4325799490319</v>
      </c>
      <c r="F26" s="4">
        <f t="shared" si="0"/>
        <v>2.6992899382717561</v>
      </c>
      <c r="G26" s="4" t="s">
        <v>14</v>
      </c>
      <c r="H26" s="4">
        <v>2.82045333624203E-4</v>
      </c>
      <c r="I26" s="4">
        <v>1.11825292071477E-4</v>
      </c>
      <c r="J26" s="4" t="s">
        <v>15</v>
      </c>
      <c r="K26" s="4" t="s">
        <v>118</v>
      </c>
      <c r="L26" s="4" t="s">
        <v>16</v>
      </c>
      <c r="M26" s="4" t="s">
        <v>119</v>
      </c>
      <c r="N26" s="4" t="s">
        <v>16</v>
      </c>
      <c r="O26" s="4" t="s">
        <v>120</v>
      </c>
    </row>
    <row r="27" spans="1:15" x14ac:dyDescent="0.25">
      <c r="A27" s="4" t="s">
        <v>121</v>
      </c>
      <c r="B27" s="4">
        <v>1092</v>
      </c>
      <c r="C27" s="4">
        <v>39.707746549370903</v>
      </c>
      <c r="D27" s="4">
        <v>100.881972921537</v>
      </c>
      <c r="E27" s="4">
        <v>1.3451760014063501</v>
      </c>
      <c r="F27" s="4">
        <f t="shared" si="0"/>
        <v>2.5406118878114898</v>
      </c>
      <c r="G27" s="4" t="s">
        <v>14</v>
      </c>
      <c r="H27" s="5">
        <v>2.37621634116659E-5</v>
      </c>
      <c r="I27" s="5">
        <v>8.0784751941467301E-6</v>
      </c>
      <c r="J27" s="4" t="s">
        <v>15</v>
      </c>
      <c r="K27" s="4" t="s">
        <v>122</v>
      </c>
      <c r="L27" s="4" t="s">
        <v>43</v>
      </c>
      <c r="M27" s="4" t="s">
        <v>123</v>
      </c>
      <c r="N27" s="4" t="s">
        <v>124</v>
      </c>
      <c r="O27" s="4" t="s">
        <v>125</v>
      </c>
    </row>
    <row r="28" spans="1:15" x14ac:dyDescent="0.25">
      <c r="A28" s="4" t="s">
        <v>126</v>
      </c>
      <c r="B28" s="4">
        <v>171</v>
      </c>
      <c r="C28" s="4">
        <v>1.45967187841338</v>
      </c>
      <c r="D28" s="4">
        <v>4.9892612552851796</v>
      </c>
      <c r="E28" s="4">
        <v>1.7731821157063301</v>
      </c>
      <c r="F28" s="4">
        <f t="shared" si="0"/>
        <v>3.4180704095692875</v>
      </c>
      <c r="G28" s="4" t="s">
        <v>14</v>
      </c>
      <c r="H28" s="4">
        <v>4.8946250101585299E-2</v>
      </c>
      <c r="I28" s="4">
        <v>2.95853897093881E-2</v>
      </c>
      <c r="J28" s="4" t="s">
        <v>15</v>
      </c>
      <c r="K28" s="4" t="s">
        <v>127</v>
      </c>
      <c r="L28" s="4" t="s">
        <v>16</v>
      </c>
      <c r="M28" s="4" t="s">
        <v>128</v>
      </c>
      <c r="N28" s="4" t="s">
        <v>16</v>
      </c>
      <c r="O28" s="4" t="s">
        <v>129</v>
      </c>
    </row>
    <row r="29" spans="1:15" x14ac:dyDescent="0.25">
      <c r="A29" s="4" t="s">
        <v>130</v>
      </c>
      <c r="B29" s="4">
        <v>351</v>
      </c>
      <c r="C29" s="4">
        <v>269.73543522786798</v>
      </c>
      <c r="D29" s="4">
        <v>54.0000758266196</v>
      </c>
      <c r="E29" s="4">
        <v>-2.3205117231042802</v>
      </c>
      <c r="F29" s="4">
        <f t="shared" si="0"/>
        <v>0.20019644723727606</v>
      </c>
      <c r="G29" s="4" t="s">
        <v>30</v>
      </c>
      <c r="H29" s="5">
        <v>4.2331702267448198E-13</v>
      </c>
      <c r="I29" s="5">
        <v>6.86248068254139E-14</v>
      </c>
      <c r="J29" s="4" t="s">
        <v>15</v>
      </c>
      <c r="K29" s="4" t="s">
        <v>131</v>
      </c>
      <c r="L29" s="4" t="s">
        <v>102</v>
      </c>
      <c r="M29" s="4" t="s">
        <v>16</v>
      </c>
      <c r="N29" s="4" t="s">
        <v>132</v>
      </c>
      <c r="O29" s="4" t="s">
        <v>133</v>
      </c>
    </row>
    <row r="30" spans="1:15" x14ac:dyDescent="0.25">
      <c r="A30" s="4" t="s">
        <v>134</v>
      </c>
      <c r="B30" s="4">
        <v>501</v>
      </c>
      <c r="C30" s="4">
        <v>35.3726748671438</v>
      </c>
      <c r="D30" s="4">
        <v>550.07582157641195</v>
      </c>
      <c r="E30" s="4">
        <v>3.9589232668507699</v>
      </c>
      <c r="F30" s="4">
        <f t="shared" si="0"/>
        <v>15.550868675960778</v>
      </c>
      <c r="G30" s="4" t="s">
        <v>14</v>
      </c>
      <c r="H30" s="5">
        <v>6.4176393282993004E-47</v>
      </c>
      <c r="I30" s="5">
        <v>2.1402039445926299E-48</v>
      </c>
      <c r="J30" s="4" t="s">
        <v>15</v>
      </c>
      <c r="K30" s="4" t="s">
        <v>135</v>
      </c>
      <c r="L30" s="4" t="s">
        <v>16</v>
      </c>
      <c r="M30" s="4" t="s">
        <v>136</v>
      </c>
      <c r="N30" s="4" t="s">
        <v>137</v>
      </c>
      <c r="O30" s="4" t="s">
        <v>138</v>
      </c>
    </row>
    <row r="31" spans="1:15" x14ac:dyDescent="0.25">
      <c r="A31" s="4" t="s">
        <v>139</v>
      </c>
      <c r="B31" s="4">
        <v>1479</v>
      </c>
      <c r="C31" s="4">
        <v>43.921318343931603</v>
      </c>
      <c r="D31" s="4">
        <v>16.973398222618201</v>
      </c>
      <c r="E31" s="4">
        <v>-1.3716459250308599</v>
      </c>
      <c r="F31" s="4">
        <f t="shared" si="0"/>
        <v>0.38645010811619579</v>
      </c>
      <c r="G31" s="4" t="s">
        <v>30</v>
      </c>
      <c r="H31" s="4">
        <v>3.7329327664728201E-3</v>
      </c>
      <c r="I31" s="4">
        <v>1.7687773136182E-3</v>
      </c>
      <c r="J31" s="4" t="s">
        <v>15</v>
      </c>
      <c r="K31" s="4" t="s">
        <v>140</v>
      </c>
      <c r="L31" s="4" t="s">
        <v>141</v>
      </c>
      <c r="M31" s="4" t="s">
        <v>142</v>
      </c>
      <c r="N31" s="4" t="s">
        <v>143</v>
      </c>
      <c r="O31" s="4" t="s">
        <v>144</v>
      </c>
    </row>
    <row r="32" spans="1:15" x14ac:dyDescent="0.25">
      <c r="A32" s="4" t="s">
        <v>145</v>
      </c>
      <c r="B32" s="4">
        <v>648</v>
      </c>
      <c r="C32" s="4">
        <v>145.83430390319299</v>
      </c>
      <c r="D32" s="4">
        <v>28.843260655419002</v>
      </c>
      <c r="E32" s="4">
        <v>-2.3380239459886001</v>
      </c>
      <c r="F32" s="4">
        <f t="shared" si="0"/>
        <v>0.19778104248068809</v>
      </c>
      <c r="G32" s="4" t="s">
        <v>30</v>
      </c>
      <c r="H32" s="5">
        <v>1.7600444998534601E-6</v>
      </c>
      <c r="I32" s="5">
        <v>5.2336663682534597E-7</v>
      </c>
      <c r="J32" s="4" t="s">
        <v>15</v>
      </c>
      <c r="K32" s="4" t="s">
        <v>16</v>
      </c>
      <c r="L32" s="4" t="s">
        <v>23</v>
      </c>
      <c r="M32" s="4" t="s">
        <v>16</v>
      </c>
      <c r="N32" s="4" t="s">
        <v>16</v>
      </c>
      <c r="O32" s="4" t="s">
        <v>146</v>
      </c>
    </row>
    <row r="33" spans="1:15" x14ac:dyDescent="0.25">
      <c r="A33" s="4" t="s">
        <v>147</v>
      </c>
      <c r="B33" s="4">
        <v>948</v>
      </c>
      <c r="C33" s="4">
        <v>202.651110441474</v>
      </c>
      <c r="D33" s="4">
        <v>20.908947182029799</v>
      </c>
      <c r="E33" s="4">
        <v>-3.2768057552060301</v>
      </c>
      <c r="F33" s="4">
        <f t="shared" si="0"/>
        <v>0.10317706691307943</v>
      </c>
      <c r="G33" s="4" t="s">
        <v>30</v>
      </c>
      <c r="H33" s="5">
        <v>7.9285842312786505E-11</v>
      </c>
      <c r="I33" s="5">
        <v>1.5056598123317499E-11</v>
      </c>
      <c r="J33" s="4" t="s">
        <v>15</v>
      </c>
      <c r="K33" s="4" t="s">
        <v>148</v>
      </c>
      <c r="L33" s="4" t="s">
        <v>16</v>
      </c>
      <c r="M33" s="4" t="s">
        <v>149</v>
      </c>
      <c r="N33" s="4" t="s">
        <v>16</v>
      </c>
      <c r="O33" s="4" t="s">
        <v>150</v>
      </c>
    </row>
    <row r="34" spans="1:15" x14ac:dyDescent="0.25">
      <c r="A34" s="4" t="s">
        <v>151</v>
      </c>
      <c r="B34" s="4">
        <v>519</v>
      </c>
      <c r="C34" s="4">
        <v>37.509724090407502</v>
      </c>
      <c r="D34" s="4">
        <v>320.95819841914698</v>
      </c>
      <c r="E34" s="4">
        <v>3.0970488569017398</v>
      </c>
      <c r="F34" s="4">
        <f t="shared" si="0"/>
        <v>8.5566664698881763</v>
      </c>
      <c r="G34" s="4" t="s">
        <v>14</v>
      </c>
      <c r="H34" s="5">
        <v>2.8034656992022901E-19</v>
      </c>
      <c r="I34" s="5">
        <v>3.2202848235394598E-20</v>
      </c>
      <c r="J34" s="4" t="s">
        <v>15</v>
      </c>
      <c r="K34" s="4" t="s">
        <v>152</v>
      </c>
      <c r="L34" s="4" t="s">
        <v>23</v>
      </c>
      <c r="M34" s="4" t="s">
        <v>153</v>
      </c>
      <c r="N34" s="4" t="s">
        <v>154</v>
      </c>
      <c r="O34" s="4" t="s">
        <v>155</v>
      </c>
    </row>
    <row r="35" spans="1:15" x14ac:dyDescent="0.25">
      <c r="A35" s="4" t="s">
        <v>156</v>
      </c>
      <c r="B35" s="4">
        <v>390</v>
      </c>
      <c r="C35" s="4">
        <v>416.64577969329702</v>
      </c>
      <c r="D35" s="4">
        <v>1087.5742846037399</v>
      </c>
      <c r="E35" s="4">
        <v>1.3842206728747299</v>
      </c>
      <c r="F35" s="4">
        <f t="shared" si="0"/>
        <v>2.6103091345466787</v>
      </c>
      <c r="G35" s="4" t="s">
        <v>14</v>
      </c>
      <c r="H35" s="5">
        <v>1.3321821435627501E-14</v>
      </c>
      <c r="I35" s="5">
        <v>1.9189840048541699E-15</v>
      </c>
      <c r="J35" s="4" t="s">
        <v>15</v>
      </c>
      <c r="K35" s="4" t="s">
        <v>157</v>
      </c>
      <c r="L35" s="4" t="s">
        <v>37</v>
      </c>
      <c r="M35" s="4" t="s">
        <v>38</v>
      </c>
      <c r="N35" s="4" t="s">
        <v>39</v>
      </c>
      <c r="O35" s="4" t="s">
        <v>158</v>
      </c>
    </row>
    <row r="36" spans="1:15" x14ac:dyDescent="0.25">
      <c r="A36" s="4" t="s">
        <v>159</v>
      </c>
      <c r="B36" s="4">
        <v>984</v>
      </c>
      <c r="C36" s="4">
        <v>33.043362456405298</v>
      </c>
      <c r="D36" s="4">
        <v>80.306606671735494</v>
      </c>
      <c r="E36" s="4">
        <v>1.2811581791050399</v>
      </c>
      <c r="F36" s="4">
        <f t="shared" si="0"/>
        <v>2.4303400350882995</v>
      </c>
      <c r="G36" s="4" t="s">
        <v>14</v>
      </c>
      <c r="H36" s="5">
        <v>5.53793510222003E-5</v>
      </c>
      <c r="I36" s="5">
        <v>1.9827808402112499E-5</v>
      </c>
      <c r="J36" s="4" t="s">
        <v>15</v>
      </c>
      <c r="K36" s="4" t="s">
        <v>160</v>
      </c>
      <c r="L36" s="4" t="s">
        <v>16</v>
      </c>
      <c r="M36" s="4" t="s">
        <v>16</v>
      </c>
      <c r="N36" s="4" t="s">
        <v>16</v>
      </c>
      <c r="O36" s="4" t="s">
        <v>161</v>
      </c>
    </row>
    <row r="37" spans="1:15" x14ac:dyDescent="0.25">
      <c r="A37" s="4" t="s">
        <v>162</v>
      </c>
      <c r="B37" s="4">
        <v>792</v>
      </c>
      <c r="C37" s="4">
        <v>50.8674788799025</v>
      </c>
      <c r="D37" s="4">
        <v>189.714360280932</v>
      </c>
      <c r="E37" s="4">
        <v>1.8990133890686101</v>
      </c>
      <c r="F37" s="4">
        <f t="shared" si="0"/>
        <v>3.7295805583139856</v>
      </c>
      <c r="G37" s="4" t="s">
        <v>14</v>
      </c>
      <c r="H37" s="5">
        <v>1.75832772595313E-9</v>
      </c>
      <c r="I37" s="5">
        <v>3.83590717426552E-10</v>
      </c>
      <c r="J37" s="4" t="s">
        <v>15</v>
      </c>
      <c r="K37" s="4" t="s">
        <v>163</v>
      </c>
      <c r="L37" s="4" t="s">
        <v>164</v>
      </c>
      <c r="M37" s="4" t="s">
        <v>165</v>
      </c>
      <c r="N37" s="4" t="s">
        <v>166</v>
      </c>
      <c r="O37" s="4" t="s">
        <v>167</v>
      </c>
    </row>
    <row r="38" spans="1:15" x14ac:dyDescent="0.25">
      <c r="A38" s="4" t="s">
        <v>168</v>
      </c>
      <c r="B38" s="4">
        <v>2976</v>
      </c>
      <c r="C38" s="4">
        <v>126.80918197193</v>
      </c>
      <c r="D38" s="4">
        <v>428.64609742059002</v>
      </c>
      <c r="E38" s="4">
        <v>1.7571277969285899</v>
      </c>
      <c r="F38" s="4">
        <f t="shared" si="0"/>
        <v>3.3802449535197994</v>
      </c>
      <c r="G38" s="4" t="s">
        <v>14</v>
      </c>
      <c r="H38" s="5">
        <v>6.5220190585088894E-8</v>
      </c>
      <c r="I38" s="5">
        <v>1.6916770137864599E-8</v>
      </c>
      <c r="J38" s="4" t="s">
        <v>15</v>
      </c>
      <c r="K38" s="4" t="s">
        <v>169</v>
      </c>
      <c r="L38" s="4" t="s">
        <v>170</v>
      </c>
      <c r="M38" s="4" t="s">
        <v>171</v>
      </c>
      <c r="N38" s="4" t="s">
        <v>83</v>
      </c>
      <c r="O38" s="4" t="s">
        <v>172</v>
      </c>
    </row>
    <row r="39" spans="1:15" x14ac:dyDescent="0.25">
      <c r="A39" s="4" t="s">
        <v>173</v>
      </c>
      <c r="B39" s="4">
        <v>582</v>
      </c>
      <c r="C39" s="4">
        <v>69.967210625443997</v>
      </c>
      <c r="D39" s="4">
        <v>165.42590802764599</v>
      </c>
      <c r="E39" s="4">
        <v>1.2414343164134301</v>
      </c>
      <c r="F39" s="4">
        <f t="shared" si="0"/>
        <v>2.3643347583659127</v>
      </c>
      <c r="G39" s="4" t="s">
        <v>14</v>
      </c>
      <c r="H39" s="5">
        <v>1.2613576017415301E-7</v>
      </c>
      <c r="I39" s="5">
        <v>3.3710205474982101E-8</v>
      </c>
      <c r="J39" s="4" t="s">
        <v>15</v>
      </c>
      <c r="K39" s="4" t="s">
        <v>174</v>
      </c>
      <c r="L39" s="4" t="s">
        <v>16</v>
      </c>
      <c r="M39" s="4" t="s">
        <v>16</v>
      </c>
      <c r="N39" s="4" t="s">
        <v>16</v>
      </c>
      <c r="O39" s="4" t="s">
        <v>175</v>
      </c>
    </row>
    <row r="40" spans="1:15" x14ac:dyDescent="0.25">
      <c r="A40" s="4" t="s">
        <v>176</v>
      </c>
      <c r="B40" s="4">
        <v>726</v>
      </c>
      <c r="C40" s="4">
        <v>435.19285501429101</v>
      </c>
      <c r="D40" s="4">
        <v>148.96423283601101</v>
      </c>
      <c r="E40" s="4">
        <v>-1.54668889771134</v>
      </c>
      <c r="F40" s="4">
        <f t="shared" si="0"/>
        <v>0.3422947576451344</v>
      </c>
      <c r="G40" s="4" t="s">
        <v>30</v>
      </c>
      <c r="H40" s="5">
        <v>7.7462780062120299E-13</v>
      </c>
      <c r="I40" s="5">
        <v>1.2737048134345901E-13</v>
      </c>
      <c r="J40" s="4" t="s">
        <v>15</v>
      </c>
      <c r="K40" s="4" t="s">
        <v>177</v>
      </c>
      <c r="L40" s="4" t="s">
        <v>16</v>
      </c>
      <c r="M40" s="4" t="s">
        <v>16</v>
      </c>
      <c r="N40" s="4" t="s">
        <v>16</v>
      </c>
      <c r="O40" s="4" t="s">
        <v>178</v>
      </c>
    </row>
    <row r="41" spans="1:15" x14ac:dyDescent="0.25">
      <c r="A41" s="4" t="s">
        <v>179</v>
      </c>
      <c r="B41" s="4">
        <v>684</v>
      </c>
      <c r="C41" s="4">
        <v>70.459316059380598</v>
      </c>
      <c r="D41" s="4">
        <v>180.08520884278099</v>
      </c>
      <c r="E41" s="4">
        <v>1.3538173155500901</v>
      </c>
      <c r="F41" s="4">
        <f t="shared" si="0"/>
        <v>2.5558750625823827</v>
      </c>
      <c r="G41" s="4" t="s">
        <v>14</v>
      </c>
      <c r="H41" s="5">
        <v>7.3446003952599701E-8</v>
      </c>
      <c r="I41" s="5">
        <v>1.92244639984485E-8</v>
      </c>
      <c r="J41" s="4" t="s">
        <v>15</v>
      </c>
      <c r="K41" s="4" t="s">
        <v>180</v>
      </c>
      <c r="L41" s="4" t="s">
        <v>43</v>
      </c>
      <c r="M41" s="4" t="s">
        <v>181</v>
      </c>
      <c r="N41" s="4" t="s">
        <v>182</v>
      </c>
      <c r="O41" s="4" t="s">
        <v>183</v>
      </c>
    </row>
    <row r="42" spans="1:15" x14ac:dyDescent="0.25">
      <c r="A42" s="4" t="s">
        <v>184</v>
      </c>
      <c r="B42" s="4">
        <v>480</v>
      </c>
      <c r="C42" s="4">
        <v>219.37087601339499</v>
      </c>
      <c r="D42" s="4">
        <v>97.988242079447105</v>
      </c>
      <c r="E42" s="4">
        <v>-1.16269145306435</v>
      </c>
      <c r="F42" s="4">
        <f t="shared" si="0"/>
        <v>0.44667844638348425</v>
      </c>
      <c r="G42" s="4" t="s">
        <v>30</v>
      </c>
      <c r="H42" s="5">
        <v>1.0473317942198199E-6</v>
      </c>
      <c r="I42" s="5">
        <v>3.0464306010655398E-7</v>
      </c>
      <c r="J42" s="4" t="s">
        <v>15</v>
      </c>
      <c r="K42" s="4" t="s">
        <v>185</v>
      </c>
      <c r="L42" s="4" t="s">
        <v>16</v>
      </c>
      <c r="M42" s="4" t="s">
        <v>16</v>
      </c>
      <c r="N42" s="4" t="s">
        <v>16</v>
      </c>
      <c r="O42" s="4" t="s">
        <v>186</v>
      </c>
    </row>
    <row r="43" spans="1:15" x14ac:dyDescent="0.25">
      <c r="A43" s="4" t="s">
        <v>187</v>
      </c>
      <c r="B43" s="4">
        <v>1044</v>
      </c>
      <c r="C43" s="4">
        <v>158.537502399397</v>
      </c>
      <c r="D43" s="4">
        <v>15.2082319846718</v>
      </c>
      <c r="E43" s="4">
        <v>-3.38189980437298</v>
      </c>
      <c r="F43" s="4">
        <f t="shared" si="0"/>
        <v>9.5928293019012414E-2</v>
      </c>
      <c r="G43" s="4" t="s">
        <v>30</v>
      </c>
      <c r="H43" s="5">
        <v>2.13778671054219E-13</v>
      </c>
      <c r="I43" s="5">
        <v>3.4062002243006603E-14</v>
      </c>
      <c r="J43" s="4" t="s">
        <v>15</v>
      </c>
      <c r="K43" s="4" t="s">
        <v>16</v>
      </c>
      <c r="L43" s="4" t="s">
        <v>16</v>
      </c>
      <c r="M43" s="4" t="s">
        <v>16</v>
      </c>
      <c r="N43" s="4" t="s">
        <v>16</v>
      </c>
      <c r="O43" s="4" t="s">
        <v>188</v>
      </c>
    </row>
    <row r="44" spans="1:15" x14ac:dyDescent="0.25">
      <c r="A44" s="4" t="s">
        <v>189</v>
      </c>
      <c r="B44" s="4">
        <v>846</v>
      </c>
      <c r="C44" s="4">
        <v>33.090268333165596</v>
      </c>
      <c r="D44" s="4">
        <v>5.0457768694538396</v>
      </c>
      <c r="E44" s="4">
        <v>-2.7132586756307902</v>
      </c>
      <c r="F44" s="4">
        <f t="shared" si="0"/>
        <v>0.15248522068938877</v>
      </c>
      <c r="G44" s="4" t="s">
        <v>30</v>
      </c>
      <c r="H44" s="5">
        <v>6.44635490799825E-5</v>
      </c>
      <c r="I44" s="5">
        <v>2.3349002028969999E-5</v>
      </c>
      <c r="J44" s="4" t="s">
        <v>15</v>
      </c>
      <c r="K44" s="4" t="s">
        <v>190</v>
      </c>
      <c r="L44" s="4" t="s">
        <v>16</v>
      </c>
      <c r="M44" s="4" t="s">
        <v>191</v>
      </c>
      <c r="N44" s="4" t="s">
        <v>192</v>
      </c>
      <c r="O44" s="4" t="s">
        <v>193</v>
      </c>
    </row>
    <row r="45" spans="1:15" x14ac:dyDescent="0.25">
      <c r="A45" s="4" t="s">
        <v>194</v>
      </c>
      <c r="B45" s="4">
        <v>729</v>
      </c>
      <c r="C45" s="4">
        <v>49.443808527300803</v>
      </c>
      <c r="D45" s="4">
        <v>313.95184096696698</v>
      </c>
      <c r="E45" s="4">
        <v>2.6666814924268798</v>
      </c>
      <c r="F45" s="4">
        <f t="shared" si="0"/>
        <v>6.349669459495952</v>
      </c>
      <c r="G45" s="4" t="s">
        <v>14</v>
      </c>
      <c r="H45" s="5">
        <v>5.0878619361210198E-24</v>
      </c>
      <c r="I45" s="5">
        <v>4.6424678157287699E-25</v>
      </c>
      <c r="J45" s="4" t="s">
        <v>15</v>
      </c>
      <c r="K45" s="4" t="s">
        <v>195</v>
      </c>
      <c r="L45" s="4" t="s">
        <v>43</v>
      </c>
      <c r="M45" s="4" t="s">
        <v>196</v>
      </c>
      <c r="N45" s="4" t="s">
        <v>197</v>
      </c>
      <c r="O45" s="4" t="s">
        <v>198</v>
      </c>
    </row>
    <row r="46" spans="1:15" x14ac:dyDescent="0.25">
      <c r="A46" s="4" t="s">
        <v>199</v>
      </c>
      <c r="B46" s="4">
        <v>219</v>
      </c>
      <c r="C46" s="4">
        <v>35.766241975320597</v>
      </c>
      <c r="D46" s="4">
        <v>92.770965591108407</v>
      </c>
      <c r="E46" s="4">
        <v>1.3750748179152501</v>
      </c>
      <c r="F46" s="4">
        <f t="shared" si="0"/>
        <v>2.5938136205397844</v>
      </c>
      <c r="G46" s="4" t="s">
        <v>14</v>
      </c>
      <c r="H46" s="4">
        <v>1.2835730275089101E-4</v>
      </c>
      <c r="I46" s="5">
        <v>4.81562831070965E-5</v>
      </c>
      <c r="J46" s="4" t="s">
        <v>15</v>
      </c>
      <c r="K46" s="4" t="s">
        <v>200</v>
      </c>
      <c r="L46" s="4" t="s">
        <v>43</v>
      </c>
      <c r="M46" s="4" t="s">
        <v>201</v>
      </c>
      <c r="N46" s="4" t="s">
        <v>202</v>
      </c>
      <c r="O46" s="4" t="s">
        <v>203</v>
      </c>
    </row>
    <row r="47" spans="1:15" x14ac:dyDescent="0.25">
      <c r="A47" s="4" t="s">
        <v>204</v>
      </c>
      <c r="B47" s="4">
        <v>780</v>
      </c>
      <c r="C47" s="4">
        <v>101.77067431596799</v>
      </c>
      <c r="D47" s="4">
        <v>33.800493027048603</v>
      </c>
      <c r="E47" s="4">
        <v>-1.5902057066601301</v>
      </c>
      <c r="F47" s="4">
        <f t="shared" si="0"/>
        <v>0.33212409423669553</v>
      </c>
      <c r="G47" s="4" t="s">
        <v>30</v>
      </c>
      <c r="H47" s="4">
        <v>1.9428089610534901E-4</v>
      </c>
      <c r="I47" s="5">
        <v>7.5228730497485695E-5</v>
      </c>
      <c r="J47" s="4" t="s">
        <v>15</v>
      </c>
      <c r="K47" s="4" t="s">
        <v>205</v>
      </c>
      <c r="L47" s="4" t="s">
        <v>16</v>
      </c>
      <c r="M47" s="4" t="s">
        <v>206</v>
      </c>
      <c r="N47" s="4" t="s">
        <v>207</v>
      </c>
      <c r="O47" s="4" t="s">
        <v>208</v>
      </c>
    </row>
    <row r="48" spans="1:15" x14ac:dyDescent="0.25">
      <c r="A48" s="4" t="s">
        <v>209</v>
      </c>
      <c r="B48" s="4">
        <v>477</v>
      </c>
      <c r="C48" s="4">
        <v>313.066604994378</v>
      </c>
      <c r="D48" s="4">
        <v>19.895969910535499</v>
      </c>
      <c r="E48" s="4">
        <v>-3.9759214875875499</v>
      </c>
      <c r="F48" s="4">
        <f t="shared" si="0"/>
        <v>6.3551875521481477E-2</v>
      </c>
      <c r="G48" s="4" t="s">
        <v>30</v>
      </c>
      <c r="H48" s="5">
        <v>1.52707887916684E-15</v>
      </c>
      <c r="I48" s="5">
        <v>2.10070600793216E-16</v>
      </c>
      <c r="J48" s="4" t="s">
        <v>15</v>
      </c>
      <c r="K48" s="4" t="s">
        <v>210</v>
      </c>
      <c r="L48" s="4" t="s">
        <v>16</v>
      </c>
      <c r="M48" s="4" t="s">
        <v>16</v>
      </c>
      <c r="N48" s="4" t="s">
        <v>16</v>
      </c>
      <c r="O48" s="4" t="s">
        <v>211</v>
      </c>
    </row>
    <row r="49" spans="1:15" x14ac:dyDescent="0.25">
      <c r="A49" s="4" t="s">
        <v>212</v>
      </c>
      <c r="B49" s="4">
        <v>801</v>
      </c>
      <c r="C49" s="4">
        <v>98.416205449969993</v>
      </c>
      <c r="D49" s="4">
        <v>39.843606453941</v>
      </c>
      <c r="E49" s="4">
        <v>-1.30454765355667</v>
      </c>
      <c r="F49" s="4">
        <f t="shared" si="0"/>
        <v>0.40484802550323462</v>
      </c>
      <c r="G49" s="4" t="s">
        <v>30</v>
      </c>
      <c r="H49" s="4">
        <v>6.1044376080407903E-4</v>
      </c>
      <c r="I49" s="4">
        <v>2.5446937689841201E-4</v>
      </c>
      <c r="J49" s="4" t="s">
        <v>15</v>
      </c>
      <c r="K49" s="4" t="s">
        <v>213</v>
      </c>
      <c r="L49" s="4" t="s">
        <v>16</v>
      </c>
      <c r="M49" s="4" t="s">
        <v>16</v>
      </c>
      <c r="N49" s="4" t="s">
        <v>16</v>
      </c>
      <c r="O49" s="4" t="s">
        <v>214</v>
      </c>
    </row>
    <row r="50" spans="1:15" x14ac:dyDescent="0.25">
      <c r="A50" s="4" t="s">
        <v>215</v>
      </c>
      <c r="B50" s="4">
        <v>300</v>
      </c>
      <c r="C50" s="4">
        <v>143.78377017077801</v>
      </c>
      <c r="D50" s="4">
        <v>1723.1243852023399</v>
      </c>
      <c r="E50" s="4">
        <v>3.5830541039853698</v>
      </c>
      <c r="F50" s="4">
        <f t="shared" si="0"/>
        <v>11.98413689636679</v>
      </c>
      <c r="G50" s="4" t="s">
        <v>14</v>
      </c>
      <c r="H50" s="5">
        <v>1.3874025917034E-65</v>
      </c>
      <c r="I50" s="5">
        <v>2.2459376839201801E-67</v>
      </c>
      <c r="J50" s="4" t="s">
        <v>15</v>
      </c>
      <c r="K50" s="4" t="s">
        <v>216</v>
      </c>
      <c r="L50" s="4" t="s">
        <v>16</v>
      </c>
      <c r="M50" s="4" t="s">
        <v>217</v>
      </c>
      <c r="N50" s="4" t="s">
        <v>218</v>
      </c>
      <c r="O50" s="4" t="s">
        <v>219</v>
      </c>
    </row>
    <row r="51" spans="1:15" x14ac:dyDescent="0.25">
      <c r="A51" s="4" t="s">
        <v>220</v>
      </c>
      <c r="B51" s="4">
        <v>1098</v>
      </c>
      <c r="C51" s="4">
        <v>46.554039007151999</v>
      </c>
      <c r="D51" s="4">
        <v>207.33205502331001</v>
      </c>
      <c r="E51" s="4">
        <v>2.1549649388070899</v>
      </c>
      <c r="F51" s="4">
        <f t="shared" si="0"/>
        <v>4.4535782382159796</v>
      </c>
      <c r="G51" s="4" t="s">
        <v>14</v>
      </c>
      <c r="H51" s="5">
        <v>4.0332319989047298E-12</v>
      </c>
      <c r="I51" s="5">
        <v>7.1174682333612898E-13</v>
      </c>
      <c r="J51" s="4" t="s">
        <v>15</v>
      </c>
      <c r="K51" s="4" t="s">
        <v>221</v>
      </c>
      <c r="L51" s="4" t="s">
        <v>16</v>
      </c>
      <c r="M51" s="4" t="s">
        <v>16</v>
      </c>
      <c r="N51" s="4" t="s">
        <v>16</v>
      </c>
      <c r="O51" s="4" t="s">
        <v>222</v>
      </c>
    </row>
    <row r="52" spans="1:15" x14ac:dyDescent="0.25">
      <c r="A52" s="4" t="s">
        <v>223</v>
      </c>
      <c r="B52" s="4">
        <v>246</v>
      </c>
      <c r="C52" s="4">
        <v>92.621290774288298</v>
      </c>
      <c r="D52" s="4">
        <v>442.60001899484001</v>
      </c>
      <c r="E52" s="4">
        <v>2.2565877452999099</v>
      </c>
      <c r="F52" s="4">
        <f t="shared" si="0"/>
        <v>4.7785991244003023</v>
      </c>
      <c r="G52" s="4" t="s">
        <v>14</v>
      </c>
      <c r="H52" s="5">
        <v>1.0268605475345701E-30</v>
      </c>
      <c r="I52" s="5">
        <v>6.8013459146569703E-32</v>
      </c>
      <c r="J52" s="4" t="s">
        <v>15</v>
      </c>
      <c r="K52" s="4" t="s">
        <v>224</v>
      </c>
      <c r="L52" s="4" t="s">
        <v>225</v>
      </c>
      <c r="M52" s="4" t="s">
        <v>226</v>
      </c>
      <c r="N52" s="4" t="s">
        <v>39</v>
      </c>
      <c r="O52" s="4" t="s">
        <v>227</v>
      </c>
    </row>
    <row r="53" spans="1:15" x14ac:dyDescent="0.25">
      <c r="A53" s="4" t="s">
        <v>228</v>
      </c>
      <c r="B53" s="4">
        <v>1659</v>
      </c>
      <c r="C53" s="4">
        <v>107.24780477410199</v>
      </c>
      <c r="D53" s="4">
        <v>326.257895847258</v>
      </c>
      <c r="E53" s="4">
        <v>1.6050646992231401</v>
      </c>
      <c r="F53" s="4">
        <f t="shared" si="0"/>
        <v>3.042093929423189</v>
      </c>
      <c r="G53" s="4" t="s">
        <v>14</v>
      </c>
      <c r="H53" s="5">
        <v>9.3469752695527195E-7</v>
      </c>
      <c r="I53" s="5">
        <v>2.6928293736275102E-7</v>
      </c>
      <c r="J53" s="4" t="s">
        <v>15</v>
      </c>
      <c r="K53" s="4" t="s">
        <v>229</v>
      </c>
      <c r="L53" s="4" t="s">
        <v>23</v>
      </c>
      <c r="M53" s="4" t="s">
        <v>230</v>
      </c>
      <c r="N53" s="4" t="s">
        <v>93</v>
      </c>
      <c r="O53" s="4" t="s">
        <v>231</v>
      </c>
    </row>
    <row r="54" spans="1:15" x14ac:dyDescent="0.25">
      <c r="A54" s="4" t="s">
        <v>232</v>
      </c>
      <c r="B54" s="4">
        <v>453</v>
      </c>
      <c r="C54" s="4">
        <v>23.730280870938401</v>
      </c>
      <c r="D54" s="4">
        <v>59.868341646584597</v>
      </c>
      <c r="E54" s="4">
        <v>1.3350641318021499</v>
      </c>
      <c r="F54" s="4">
        <f t="shared" si="0"/>
        <v>2.5228669636145455</v>
      </c>
      <c r="G54" s="4" t="s">
        <v>14</v>
      </c>
      <c r="H54" s="5">
        <v>2.3397324502125101E-5</v>
      </c>
      <c r="I54" s="5">
        <v>7.9002545447194095E-6</v>
      </c>
      <c r="J54" s="4" t="s">
        <v>15</v>
      </c>
      <c r="K54" s="4" t="s">
        <v>16</v>
      </c>
      <c r="L54" s="4" t="s">
        <v>233</v>
      </c>
      <c r="M54" s="4" t="s">
        <v>16</v>
      </c>
      <c r="N54" s="4" t="s">
        <v>16</v>
      </c>
      <c r="O54" s="4" t="s">
        <v>234</v>
      </c>
    </row>
    <row r="55" spans="1:15" x14ac:dyDescent="0.25">
      <c r="A55" s="4" t="s">
        <v>235</v>
      </c>
      <c r="B55" s="4">
        <v>1398</v>
      </c>
      <c r="C55" s="4">
        <v>586.58606364910997</v>
      </c>
      <c r="D55" s="4">
        <v>213.90915840905001</v>
      </c>
      <c r="E55" s="4">
        <v>-1.45534454330397</v>
      </c>
      <c r="F55" s="4">
        <f t="shared" si="0"/>
        <v>0.36466798593600513</v>
      </c>
      <c r="G55" s="4" t="s">
        <v>30</v>
      </c>
      <c r="H55" s="5">
        <v>8.63162167864586E-12</v>
      </c>
      <c r="I55" s="5">
        <v>1.56320707566027E-12</v>
      </c>
      <c r="J55" s="4" t="s">
        <v>15</v>
      </c>
      <c r="K55" s="4" t="s">
        <v>236</v>
      </c>
      <c r="L55" s="4" t="s">
        <v>16</v>
      </c>
      <c r="M55" s="4" t="s">
        <v>16</v>
      </c>
      <c r="N55" s="4" t="s">
        <v>16</v>
      </c>
      <c r="O55" s="4" t="s">
        <v>237</v>
      </c>
    </row>
    <row r="56" spans="1:15" x14ac:dyDescent="0.25">
      <c r="A56" s="4" t="s">
        <v>238</v>
      </c>
      <c r="B56" s="4">
        <v>861</v>
      </c>
      <c r="C56" s="4">
        <v>3466.7577418063402</v>
      </c>
      <c r="D56" s="4">
        <v>1605.77922258678</v>
      </c>
      <c r="E56" s="4">
        <v>-1.1103134726481001</v>
      </c>
      <c r="F56" s="4">
        <f t="shared" si="0"/>
        <v>0.46319337611116046</v>
      </c>
      <c r="G56" s="4" t="s">
        <v>30</v>
      </c>
      <c r="H56" s="5">
        <v>2.4736262375264902E-7</v>
      </c>
      <c r="I56" s="5">
        <v>6.7941656269254698E-8</v>
      </c>
      <c r="J56" s="4" t="s">
        <v>15</v>
      </c>
      <c r="K56" s="4" t="s">
        <v>239</v>
      </c>
      <c r="L56" s="4" t="s">
        <v>102</v>
      </c>
      <c r="M56" s="4" t="s">
        <v>240</v>
      </c>
      <c r="N56" s="4" t="s">
        <v>241</v>
      </c>
      <c r="O56" s="4" t="s">
        <v>242</v>
      </c>
    </row>
    <row r="57" spans="1:15" x14ac:dyDescent="0.25">
      <c r="A57" s="4" t="s">
        <v>243</v>
      </c>
      <c r="B57" s="4">
        <v>2625</v>
      </c>
      <c r="C57" s="4">
        <v>146.97075469049301</v>
      </c>
      <c r="D57" s="4">
        <v>24.5650407314129</v>
      </c>
      <c r="E57" s="4">
        <v>-2.5808505693269002</v>
      </c>
      <c r="F57" s="4">
        <f t="shared" si="0"/>
        <v>0.16714237320985892</v>
      </c>
      <c r="G57" s="4" t="s">
        <v>30</v>
      </c>
      <c r="H57" s="5">
        <v>8.4873155768053799E-12</v>
      </c>
      <c r="I57" s="5">
        <v>1.5331417670005101E-12</v>
      </c>
      <c r="J57" s="4" t="s">
        <v>15</v>
      </c>
      <c r="K57" s="4" t="s">
        <v>244</v>
      </c>
      <c r="L57" s="4" t="s">
        <v>16</v>
      </c>
      <c r="M57" s="4" t="s">
        <v>245</v>
      </c>
      <c r="N57" s="4" t="s">
        <v>246</v>
      </c>
      <c r="O57" s="4" t="s">
        <v>247</v>
      </c>
    </row>
    <row r="58" spans="1:15" x14ac:dyDescent="0.25">
      <c r="A58" s="4" t="s">
        <v>248</v>
      </c>
      <c r="B58" s="4">
        <v>192</v>
      </c>
      <c r="C58" s="4">
        <v>24.655723335422699</v>
      </c>
      <c r="D58" s="4">
        <v>186.46779764542501</v>
      </c>
      <c r="E58" s="4">
        <v>2.91893201993445</v>
      </c>
      <c r="F58" s="4">
        <f t="shared" si="0"/>
        <v>7.5628605621774012</v>
      </c>
      <c r="G58" s="4" t="s">
        <v>14</v>
      </c>
      <c r="H58" s="5">
        <v>5.2870378892261697E-30</v>
      </c>
      <c r="I58" s="5">
        <v>3.5753012127235801E-31</v>
      </c>
      <c r="J58" s="4" t="s">
        <v>15</v>
      </c>
      <c r="K58" s="4" t="s">
        <v>249</v>
      </c>
      <c r="L58" s="4" t="s">
        <v>37</v>
      </c>
      <c r="M58" s="4" t="s">
        <v>250</v>
      </c>
      <c r="N58" s="4" t="s">
        <v>39</v>
      </c>
      <c r="O58" s="4" t="s">
        <v>251</v>
      </c>
    </row>
    <row r="59" spans="1:15" x14ac:dyDescent="0.25">
      <c r="A59" s="4" t="s">
        <v>252</v>
      </c>
      <c r="B59" s="4">
        <v>1239</v>
      </c>
      <c r="C59" s="4">
        <v>197.66733161707401</v>
      </c>
      <c r="D59" s="4">
        <v>92.474761790564202</v>
      </c>
      <c r="E59" s="4">
        <v>-1.09594287309532</v>
      </c>
      <c r="F59" s="4">
        <f t="shared" si="0"/>
        <v>0.46783027338937638</v>
      </c>
      <c r="G59" s="4" t="s">
        <v>30</v>
      </c>
      <c r="H59" s="4">
        <v>3.63439066697586E-4</v>
      </c>
      <c r="I59" s="4">
        <v>1.4594797166595999E-4</v>
      </c>
      <c r="J59" s="4" t="s">
        <v>15</v>
      </c>
      <c r="K59" s="4" t="s">
        <v>253</v>
      </c>
      <c r="L59" s="4" t="s">
        <v>23</v>
      </c>
      <c r="M59" s="4" t="s">
        <v>16</v>
      </c>
      <c r="N59" s="4" t="s">
        <v>16</v>
      </c>
      <c r="O59" s="4" t="s">
        <v>254</v>
      </c>
    </row>
    <row r="60" spans="1:15" x14ac:dyDescent="0.25">
      <c r="A60" s="4" t="s">
        <v>255</v>
      </c>
      <c r="B60" s="4">
        <v>285</v>
      </c>
      <c r="C60" s="4">
        <v>206.47642378005199</v>
      </c>
      <c r="D60" s="4">
        <v>921.77955793604804</v>
      </c>
      <c r="E60" s="4">
        <v>2.1584447148136601</v>
      </c>
      <c r="F60" s="4">
        <f t="shared" si="0"/>
        <v>4.4643332205228825</v>
      </c>
      <c r="G60" s="4" t="s">
        <v>14</v>
      </c>
      <c r="H60" s="5">
        <v>1.33240877287807E-12</v>
      </c>
      <c r="I60" s="5">
        <v>2.2340526900503199E-13</v>
      </c>
      <c r="J60" s="4" t="s">
        <v>15</v>
      </c>
      <c r="K60" s="4" t="s">
        <v>256</v>
      </c>
      <c r="L60" s="4" t="s">
        <v>37</v>
      </c>
      <c r="M60" s="4" t="s">
        <v>257</v>
      </c>
      <c r="N60" s="4" t="s">
        <v>39</v>
      </c>
      <c r="O60" s="4" t="s">
        <v>258</v>
      </c>
    </row>
    <row r="61" spans="1:15" x14ac:dyDescent="0.25">
      <c r="A61" s="4" t="s">
        <v>259</v>
      </c>
      <c r="B61" s="4">
        <v>1032</v>
      </c>
      <c r="C61" s="4">
        <v>387.36447475225998</v>
      </c>
      <c r="D61" s="4">
        <v>54.056771905845999</v>
      </c>
      <c r="E61" s="4">
        <v>-2.8411443837389698</v>
      </c>
      <c r="F61" s="4">
        <f t="shared" si="0"/>
        <v>0.13955015348379127</v>
      </c>
      <c r="G61" s="4" t="s">
        <v>30</v>
      </c>
      <c r="H61" s="5">
        <v>2.2964420515921301E-27</v>
      </c>
      <c r="I61" s="5">
        <v>1.77631228631721E-28</v>
      </c>
      <c r="J61" s="4" t="s">
        <v>15</v>
      </c>
      <c r="K61" s="4" t="s">
        <v>260</v>
      </c>
      <c r="L61" s="4" t="s">
        <v>16</v>
      </c>
      <c r="M61" s="4" t="s">
        <v>261</v>
      </c>
      <c r="N61" s="4" t="s">
        <v>262</v>
      </c>
      <c r="O61" s="4" t="s">
        <v>263</v>
      </c>
    </row>
    <row r="62" spans="1:15" x14ac:dyDescent="0.25">
      <c r="A62" s="4" t="s">
        <v>264</v>
      </c>
      <c r="B62" s="4">
        <v>1599</v>
      </c>
      <c r="C62" s="4">
        <v>376.69958614593497</v>
      </c>
      <c r="D62" s="4">
        <v>1043.8401274574601</v>
      </c>
      <c r="E62" s="4">
        <v>1.4704144150260099</v>
      </c>
      <c r="F62" s="4">
        <f t="shared" si="0"/>
        <v>2.7710147975927737</v>
      </c>
      <c r="G62" s="4" t="s">
        <v>14</v>
      </c>
      <c r="H62" s="4">
        <v>1.51345580491157E-3</v>
      </c>
      <c r="I62" s="4">
        <v>6.7155658226275496E-4</v>
      </c>
      <c r="J62" s="4" t="s">
        <v>15</v>
      </c>
      <c r="K62" s="4" t="s">
        <v>265</v>
      </c>
      <c r="L62" s="4" t="s">
        <v>164</v>
      </c>
      <c r="M62" s="4" t="s">
        <v>16</v>
      </c>
      <c r="N62" s="4" t="s">
        <v>93</v>
      </c>
      <c r="O62" s="4" t="s">
        <v>266</v>
      </c>
    </row>
    <row r="63" spans="1:15" x14ac:dyDescent="0.25">
      <c r="A63" s="4" t="s">
        <v>267</v>
      </c>
      <c r="B63" s="4">
        <v>1509</v>
      </c>
      <c r="C63" s="4">
        <v>273.366708954187</v>
      </c>
      <c r="D63" s="4">
        <v>3506.5252998195701</v>
      </c>
      <c r="E63" s="4">
        <v>3.6811326722042699</v>
      </c>
      <c r="F63" s="4">
        <f t="shared" si="0"/>
        <v>12.827184821569579</v>
      </c>
      <c r="G63" s="4" t="s">
        <v>14</v>
      </c>
      <c r="H63" s="5">
        <v>1.38908326301765E-20</v>
      </c>
      <c r="I63" s="5">
        <v>1.4733676110747601E-21</v>
      </c>
      <c r="J63" s="4" t="s">
        <v>15</v>
      </c>
      <c r="K63" s="4" t="s">
        <v>268</v>
      </c>
      <c r="L63" s="4" t="s">
        <v>23</v>
      </c>
      <c r="M63" s="4" t="s">
        <v>269</v>
      </c>
      <c r="N63" s="4" t="s">
        <v>270</v>
      </c>
      <c r="O63" s="4" t="s">
        <v>271</v>
      </c>
    </row>
    <row r="64" spans="1:15" x14ac:dyDescent="0.25">
      <c r="A64" s="4" t="s">
        <v>272</v>
      </c>
      <c r="B64" s="4">
        <v>411</v>
      </c>
      <c r="C64" s="4">
        <v>60.040553688404302</v>
      </c>
      <c r="D64" s="4">
        <v>358.01381721091201</v>
      </c>
      <c r="E64" s="4">
        <v>2.57600608150765</v>
      </c>
      <c r="F64" s="4">
        <f t="shared" si="0"/>
        <v>5.9628666828909518</v>
      </c>
      <c r="G64" s="4" t="s">
        <v>14</v>
      </c>
      <c r="H64" s="5">
        <v>1.28086401535507E-15</v>
      </c>
      <c r="I64" s="5">
        <v>1.74420574578226E-16</v>
      </c>
      <c r="J64" s="4" t="s">
        <v>15</v>
      </c>
      <c r="K64" s="4" t="s">
        <v>273</v>
      </c>
      <c r="L64" s="4" t="s">
        <v>274</v>
      </c>
      <c r="M64" s="4" t="s">
        <v>275</v>
      </c>
      <c r="N64" s="4" t="s">
        <v>276</v>
      </c>
      <c r="O64" s="4" t="s">
        <v>277</v>
      </c>
    </row>
    <row r="65" spans="1:15" x14ac:dyDescent="0.25">
      <c r="A65" s="4" t="s">
        <v>278</v>
      </c>
      <c r="B65" s="4">
        <v>2568</v>
      </c>
      <c r="C65" s="4">
        <v>7778.2494238187101</v>
      </c>
      <c r="D65" s="4">
        <v>226.36100419174701</v>
      </c>
      <c r="E65" s="4">
        <v>-5.10274815037197</v>
      </c>
      <c r="F65" s="4">
        <f t="shared" si="0"/>
        <v>2.9101792943098486E-2</v>
      </c>
      <c r="G65" s="4" t="s">
        <v>30</v>
      </c>
      <c r="H65" s="5">
        <v>1.7915645253757401E-56</v>
      </c>
      <c r="I65" s="5">
        <v>3.9830985279312401E-58</v>
      </c>
      <c r="J65" s="4" t="s">
        <v>15</v>
      </c>
      <c r="K65" s="4" t="s">
        <v>279</v>
      </c>
      <c r="L65" s="4" t="s">
        <v>43</v>
      </c>
      <c r="M65" s="4" t="s">
        <v>280</v>
      </c>
      <c r="N65" s="4" t="s">
        <v>281</v>
      </c>
      <c r="O65" s="4" t="s">
        <v>282</v>
      </c>
    </row>
    <row r="66" spans="1:15" x14ac:dyDescent="0.25">
      <c r="A66" s="4" t="s">
        <v>283</v>
      </c>
      <c r="B66" s="4">
        <v>297</v>
      </c>
      <c r="C66" s="4">
        <v>14.004968289976301</v>
      </c>
      <c r="D66" s="4">
        <v>3.4949045734647401</v>
      </c>
      <c r="E66" s="4">
        <v>-2.00261374764847</v>
      </c>
      <c r="F66" s="4">
        <f t="shared" si="0"/>
        <v>0.24954748208649175</v>
      </c>
      <c r="G66" s="4" t="s">
        <v>30</v>
      </c>
      <c r="H66" s="4">
        <v>2.2861304569089198E-2</v>
      </c>
      <c r="I66" s="4">
        <v>1.2640118774642699E-2</v>
      </c>
      <c r="J66" s="4" t="s">
        <v>15</v>
      </c>
      <c r="K66" s="4" t="s">
        <v>16</v>
      </c>
      <c r="L66" s="4" t="s">
        <v>16</v>
      </c>
      <c r="M66" s="4" t="s">
        <v>16</v>
      </c>
      <c r="N66" s="4" t="s">
        <v>16</v>
      </c>
      <c r="O66" s="4" t="s">
        <v>284</v>
      </c>
    </row>
    <row r="67" spans="1:15" x14ac:dyDescent="0.25">
      <c r="A67" s="4" t="s">
        <v>285</v>
      </c>
      <c r="B67" s="4">
        <v>1671</v>
      </c>
      <c r="C67" s="4">
        <v>641.11646878081694</v>
      </c>
      <c r="D67" s="4">
        <v>232.46580832276501</v>
      </c>
      <c r="E67" s="4">
        <v>-1.46356793217633</v>
      </c>
      <c r="F67" s="4">
        <f t="shared" ref="F67:F130" si="1">POWER(2,E67)</f>
        <v>0.36259528438699268</v>
      </c>
      <c r="G67" s="4" t="s">
        <v>30</v>
      </c>
      <c r="H67" s="5">
        <v>8.78225317371393E-14</v>
      </c>
      <c r="I67" s="5">
        <v>1.3423545842175099E-14</v>
      </c>
      <c r="J67" s="4" t="s">
        <v>15</v>
      </c>
      <c r="K67" s="4" t="s">
        <v>286</v>
      </c>
      <c r="L67" s="4" t="s">
        <v>16</v>
      </c>
      <c r="M67" s="4" t="s">
        <v>119</v>
      </c>
      <c r="N67" s="4" t="s">
        <v>16</v>
      </c>
      <c r="O67" s="4" t="s">
        <v>287</v>
      </c>
    </row>
    <row r="68" spans="1:15" x14ac:dyDescent="0.25">
      <c r="A68" s="4" t="s">
        <v>288</v>
      </c>
      <c r="B68" s="4">
        <v>1242</v>
      </c>
      <c r="C68" s="4">
        <v>130.41478400090901</v>
      </c>
      <c r="D68" s="4">
        <v>390.30358004897101</v>
      </c>
      <c r="E68" s="4">
        <v>1.5814892711669299</v>
      </c>
      <c r="F68" s="4">
        <f t="shared" si="1"/>
        <v>2.9927863089989266</v>
      </c>
      <c r="G68" s="4" t="s">
        <v>14</v>
      </c>
      <c r="H68" s="5">
        <v>2.00860842030986E-16</v>
      </c>
      <c r="I68" s="5">
        <v>2.64217133565539E-17</v>
      </c>
      <c r="J68" s="4" t="s">
        <v>15</v>
      </c>
      <c r="K68" s="4" t="s">
        <v>289</v>
      </c>
      <c r="L68" s="4" t="s">
        <v>290</v>
      </c>
      <c r="M68" s="4" t="s">
        <v>291</v>
      </c>
      <c r="N68" s="4" t="s">
        <v>292</v>
      </c>
      <c r="O68" s="4" t="s">
        <v>293</v>
      </c>
    </row>
    <row r="69" spans="1:15" x14ac:dyDescent="0.25">
      <c r="A69" s="4" t="s">
        <v>294</v>
      </c>
      <c r="B69" s="4">
        <v>1116</v>
      </c>
      <c r="C69" s="4">
        <v>64.285099074135402</v>
      </c>
      <c r="D69" s="4">
        <v>344.95700326993699</v>
      </c>
      <c r="E69" s="4">
        <v>2.4238602774073801</v>
      </c>
      <c r="F69" s="4">
        <f t="shared" si="1"/>
        <v>5.3660491815081857</v>
      </c>
      <c r="G69" s="4" t="s">
        <v>14</v>
      </c>
      <c r="H69" s="5">
        <v>4.5097033512385303E-33</v>
      </c>
      <c r="I69" s="5">
        <v>2.6527666771991301E-34</v>
      </c>
      <c r="J69" s="4" t="s">
        <v>15</v>
      </c>
      <c r="K69" s="4" t="s">
        <v>295</v>
      </c>
      <c r="L69" s="4" t="s">
        <v>43</v>
      </c>
      <c r="M69" s="4" t="s">
        <v>296</v>
      </c>
      <c r="N69" s="4" t="s">
        <v>297</v>
      </c>
      <c r="O69" s="4" t="s">
        <v>298</v>
      </c>
    </row>
    <row r="70" spans="1:15" x14ac:dyDescent="0.25">
      <c r="A70" s="4" t="s">
        <v>299</v>
      </c>
      <c r="B70" s="4">
        <v>735</v>
      </c>
      <c r="C70" s="4">
        <v>7.4472393396469796</v>
      </c>
      <c r="D70" s="4">
        <v>1.2230167409483801</v>
      </c>
      <c r="E70" s="4">
        <v>-2.6062615717221802</v>
      </c>
      <c r="F70" s="4">
        <f t="shared" si="1"/>
        <v>0.16422417558643376</v>
      </c>
      <c r="G70" s="4" t="s">
        <v>30</v>
      </c>
      <c r="H70" s="4">
        <v>2.4954312142705201E-2</v>
      </c>
      <c r="I70" s="4">
        <v>1.39970690156628E-2</v>
      </c>
      <c r="J70" s="4" t="s">
        <v>15</v>
      </c>
      <c r="K70" s="4" t="s">
        <v>300</v>
      </c>
      <c r="L70" s="4" t="s">
        <v>43</v>
      </c>
      <c r="M70" s="4" t="s">
        <v>301</v>
      </c>
      <c r="N70" s="4" t="s">
        <v>302</v>
      </c>
      <c r="O70" s="4" t="s">
        <v>303</v>
      </c>
    </row>
    <row r="71" spans="1:15" x14ac:dyDescent="0.25">
      <c r="A71" s="4" t="s">
        <v>304</v>
      </c>
      <c r="B71" s="4">
        <v>603</v>
      </c>
      <c r="C71" s="4">
        <v>1644.29485891897</v>
      </c>
      <c r="D71" s="4">
        <v>4045.8469322887099</v>
      </c>
      <c r="E71" s="4">
        <v>1.2989727092529999</v>
      </c>
      <c r="F71" s="4">
        <f t="shared" si="1"/>
        <v>2.4605361443194047</v>
      </c>
      <c r="G71" s="4" t="s">
        <v>14</v>
      </c>
      <c r="H71" s="5">
        <v>1.0413396684933399E-8</v>
      </c>
      <c r="I71" s="5">
        <v>2.4887969844490998E-9</v>
      </c>
      <c r="J71" s="4" t="s">
        <v>15</v>
      </c>
      <c r="K71" s="4" t="s">
        <v>305</v>
      </c>
      <c r="L71" s="4" t="s">
        <v>16</v>
      </c>
      <c r="M71" s="4" t="s">
        <v>306</v>
      </c>
      <c r="N71" s="4" t="s">
        <v>307</v>
      </c>
      <c r="O71" s="4" t="s">
        <v>308</v>
      </c>
    </row>
    <row r="72" spans="1:15" x14ac:dyDescent="0.25">
      <c r="A72" s="4" t="s">
        <v>309</v>
      </c>
      <c r="B72" s="4">
        <v>495</v>
      </c>
      <c r="C72" s="4">
        <v>68.417217461018296</v>
      </c>
      <c r="D72" s="4">
        <v>237.70721608101601</v>
      </c>
      <c r="E72" s="4">
        <v>1.7967543640793999</v>
      </c>
      <c r="F72" s="4">
        <f t="shared" si="1"/>
        <v>3.4743771363758356</v>
      </c>
      <c r="G72" s="4" t="s">
        <v>14</v>
      </c>
      <c r="H72" s="5">
        <v>3.1221929967330403E-7</v>
      </c>
      <c r="I72" s="5">
        <v>8.6333914731339804E-8</v>
      </c>
      <c r="J72" s="4" t="s">
        <v>15</v>
      </c>
      <c r="K72" s="4" t="s">
        <v>310</v>
      </c>
      <c r="L72" s="4" t="s">
        <v>43</v>
      </c>
      <c r="M72" s="4" t="s">
        <v>16</v>
      </c>
      <c r="N72" s="4" t="s">
        <v>311</v>
      </c>
      <c r="O72" s="4" t="s">
        <v>312</v>
      </c>
    </row>
    <row r="73" spans="1:15" x14ac:dyDescent="0.25">
      <c r="A73" s="4" t="s">
        <v>313</v>
      </c>
      <c r="B73" s="4">
        <v>687</v>
      </c>
      <c r="C73" s="4">
        <v>67.932435769483305</v>
      </c>
      <c r="D73" s="4">
        <v>162.082314284017</v>
      </c>
      <c r="E73" s="4">
        <v>1.25455418968462</v>
      </c>
      <c r="F73" s="4">
        <f t="shared" si="1"/>
        <v>2.3859340894828827</v>
      </c>
      <c r="G73" s="4" t="s">
        <v>14</v>
      </c>
      <c r="H73" s="5">
        <v>1.42280745080918E-6</v>
      </c>
      <c r="I73" s="5">
        <v>4.1847277964975901E-7</v>
      </c>
      <c r="J73" s="4" t="s">
        <v>15</v>
      </c>
      <c r="K73" s="4" t="s">
        <v>314</v>
      </c>
      <c r="L73" s="4" t="s">
        <v>16</v>
      </c>
      <c r="M73" s="4" t="s">
        <v>315</v>
      </c>
      <c r="N73" s="4" t="s">
        <v>124</v>
      </c>
      <c r="O73" s="4" t="s">
        <v>316</v>
      </c>
    </row>
    <row r="74" spans="1:15" x14ac:dyDescent="0.25">
      <c r="A74" s="4" t="s">
        <v>317</v>
      </c>
      <c r="B74" s="4">
        <v>459</v>
      </c>
      <c r="C74" s="4">
        <v>4.2393340685992698</v>
      </c>
      <c r="D74" s="4">
        <v>0.52753304280309299</v>
      </c>
      <c r="E74" s="4">
        <v>-3.0065042912551299</v>
      </c>
      <c r="F74" s="4">
        <f t="shared" si="1"/>
        <v>0.12443771457185426</v>
      </c>
      <c r="G74" s="4" t="s">
        <v>30</v>
      </c>
      <c r="H74" s="4">
        <v>3.3547768739215701E-2</v>
      </c>
      <c r="I74" s="4">
        <v>1.9547518792928799E-2</v>
      </c>
      <c r="J74" s="4" t="s">
        <v>15</v>
      </c>
      <c r="K74" s="4" t="s">
        <v>16</v>
      </c>
      <c r="L74" s="4" t="s">
        <v>16</v>
      </c>
      <c r="M74" s="4" t="s">
        <v>16</v>
      </c>
      <c r="N74" s="4" t="s">
        <v>16</v>
      </c>
      <c r="O74" s="4" t="s">
        <v>318</v>
      </c>
    </row>
    <row r="75" spans="1:15" x14ac:dyDescent="0.25">
      <c r="A75" s="4" t="s">
        <v>319</v>
      </c>
      <c r="B75" s="4">
        <v>330</v>
      </c>
      <c r="C75" s="4">
        <v>26.177970718146799</v>
      </c>
      <c r="D75" s="4">
        <v>4.7685924502891597</v>
      </c>
      <c r="E75" s="4">
        <v>-2.4567178732060899</v>
      </c>
      <c r="F75" s="4">
        <f t="shared" si="1"/>
        <v>0.1821605082239442</v>
      </c>
      <c r="G75" s="4" t="s">
        <v>30</v>
      </c>
      <c r="H75" s="4">
        <v>3.9102241479512098E-3</v>
      </c>
      <c r="I75" s="4">
        <v>1.85821675581192E-3</v>
      </c>
      <c r="J75" s="4" t="s">
        <v>15</v>
      </c>
      <c r="K75" s="4" t="s">
        <v>320</v>
      </c>
      <c r="L75" s="4" t="s">
        <v>16</v>
      </c>
      <c r="M75" s="4" t="s">
        <v>16</v>
      </c>
      <c r="N75" s="4" t="s">
        <v>16</v>
      </c>
      <c r="O75" s="4" t="s">
        <v>321</v>
      </c>
    </row>
    <row r="76" spans="1:15" x14ac:dyDescent="0.25">
      <c r="A76" s="4" t="s">
        <v>322</v>
      </c>
      <c r="B76" s="4">
        <v>1338</v>
      </c>
      <c r="C76" s="4">
        <v>360.28604503544</v>
      </c>
      <c r="D76" s="4">
        <v>1391.6308710338201</v>
      </c>
      <c r="E76" s="4">
        <v>1.9495619102018</v>
      </c>
      <c r="F76" s="4">
        <f t="shared" si="1"/>
        <v>3.8625722261791413</v>
      </c>
      <c r="G76" s="4" t="s">
        <v>14</v>
      </c>
      <c r="H76" s="5">
        <v>2.6431274289941499E-19</v>
      </c>
      <c r="I76" s="5">
        <v>3.01162273058157E-20</v>
      </c>
      <c r="J76" s="4" t="s">
        <v>15</v>
      </c>
      <c r="K76" s="4" t="s">
        <v>323</v>
      </c>
      <c r="L76" s="4" t="s">
        <v>43</v>
      </c>
      <c r="M76" s="4" t="s">
        <v>324</v>
      </c>
      <c r="N76" s="4" t="s">
        <v>325</v>
      </c>
      <c r="O76" s="4" t="s">
        <v>326</v>
      </c>
    </row>
    <row r="77" spans="1:15" x14ac:dyDescent="0.25">
      <c r="A77" s="4" t="s">
        <v>327</v>
      </c>
      <c r="B77" s="4">
        <v>831</v>
      </c>
      <c r="C77" s="4">
        <v>62.601480042805399</v>
      </c>
      <c r="D77" s="4">
        <v>218.587862995753</v>
      </c>
      <c r="E77" s="4">
        <v>1.8039446268657999</v>
      </c>
      <c r="F77" s="4">
        <f t="shared" si="1"/>
        <v>3.4917363430750705</v>
      </c>
      <c r="G77" s="4" t="s">
        <v>14</v>
      </c>
      <c r="H77" s="5">
        <v>3.5056259289247199E-12</v>
      </c>
      <c r="I77" s="5">
        <v>6.1539241642541503E-13</v>
      </c>
      <c r="J77" s="4" t="s">
        <v>15</v>
      </c>
      <c r="K77" s="4" t="s">
        <v>328</v>
      </c>
      <c r="L77" s="4" t="s">
        <v>16</v>
      </c>
      <c r="M77" s="4" t="s">
        <v>329</v>
      </c>
      <c r="N77" s="4" t="s">
        <v>330</v>
      </c>
      <c r="O77" s="4" t="s">
        <v>331</v>
      </c>
    </row>
    <row r="78" spans="1:15" x14ac:dyDescent="0.25">
      <c r="A78" s="4" t="s">
        <v>332</v>
      </c>
      <c r="B78" s="4">
        <v>807</v>
      </c>
      <c r="C78" s="4">
        <v>210.05199690351901</v>
      </c>
      <c r="D78" s="4">
        <v>67.987551157892796</v>
      </c>
      <c r="E78" s="4">
        <v>-1.62740398980016</v>
      </c>
      <c r="F78" s="4">
        <f t="shared" si="1"/>
        <v>0.32367010149930014</v>
      </c>
      <c r="G78" s="4" t="s">
        <v>30</v>
      </c>
      <c r="H78" s="5">
        <v>6.6427502504136406E-8</v>
      </c>
      <c r="I78" s="5">
        <v>1.7260689627059101E-8</v>
      </c>
      <c r="J78" s="4" t="s">
        <v>15</v>
      </c>
      <c r="K78" s="4" t="s">
        <v>333</v>
      </c>
      <c r="L78" s="4" t="s">
        <v>233</v>
      </c>
      <c r="M78" s="4" t="s">
        <v>334</v>
      </c>
      <c r="N78" s="4" t="s">
        <v>335</v>
      </c>
      <c r="O78" s="4" t="s">
        <v>336</v>
      </c>
    </row>
    <row r="79" spans="1:15" x14ac:dyDescent="0.25">
      <c r="A79" s="4" t="s">
        <v>337</v>
      </c>
      <c r="B79" s="4">
        <v>669</v>
      </c>
      <c r="C79" s="4">
        <v>189.04109691187301</v>
      </c>
      <c r="D79" s="4">
        <v>781.01948019304496</v>
      </c>
      <c r="E79" s="4">
        <v>2.0466586268316802</v>
      </c>
      <c r="F79" s="4">
        <f t="shared" si="1"/>
        <v>4.1314798366682011</v>
      </c>
      <c r="G79" s="4" t="s">
        <v>14</v>
      </c>
      <c r="H79" s="5">
        <v>4.6043465340884802E-14</v>
      </c>
      <c r="I79" s="5">
        <v>6.9736976222646297E-15</v>
      </c>
      <c r="J79" s="4" t="s">
        <v>15</v>
      </c>
      <c r="K79" s="4" t="s">
        <v>338</v>
      </c>
      <c r="L79" s="4" t="s">
        <v>16</v>
      </c>
      <c r="M79" s="4" t="s">
        <v>339</v>
      </c>
      <c r="N79" s="4" t="s">
        <v>16</v>
      </c>
      <c r="O79" s="4" t="s">
        <v>340</v>
      </c>
    </row>
    <row r="80" spans="1:15" x14ac:dyDescent="0.25">
      <c r="A80" s="4" t="s">
        <v>341</v>
      </c>
      <c r="B80" s="4">
        <v>444</v>
      </c>
      <c r="C80" s="4">
        <v>56.360130780017201</v>
      </c>
      <c r="D80" s="4">
        <v>344.28238988505097</v>
      </c>
      <c r="E80" s="4">
        <v>2.6108455242033601</v>
      </c>
      <c r="F80" s="4">
        <f t="shared" si="1"/>
        <v>6.108615880059638</v>
      </c>
      <c r="G80" s="4" t="s">
        <v>14</v>
      </c>
      <c r="H80" s="5">
        <v>1.20748999445168E-9</v>
      </c>
      <c r="I80" s="5">
        <v>2.6006616369616999E-10</v>
      </c>
      <c r="J80" s="4" t="s">
        <v>15</v>
      </c>
      <c r="K80" s="4" t="s">
        <v>342</v>
      </c>
      <c r="L80" s="4" t="s">
        <v>16</v>
      </c>
      <c r="M80" s="4" t="s">
        <v>343</v>
      </c>
      <c r="N80" s="4" t="s">
        <v>207</v>
      </c>
      <c r="O80" s="4" t="s">
        <v>344</v>
      </c>
    </row>
    <row r="81" spans="1:15" x14ac:dyDescent="0.25">
      <c r="A81" s="4" t="s">
        <v>345</v>
      </c>
      <c r="B81" s="4">
        <v>258</v>
      </c>
      <c r="C81" s="4">
        <v>126.26723201293601</v>
      </c>
      <c r="D81" s="4">
        <v>891.53464984108598</v>
      </c>
      <c r="E81" s="4">
        <v>2.8198105802517999</v>
      </c>
      <c r="F81" s="4">
        <f t="shared" si="1"/>
        <v>7.0606968698716104</v>
      </c>
      <c r="G81" s="4" t="s">
        <v>14</v>
      </c>
      <c r="H81" s="5">
        <v>8.2017528774300699E-73</v>
      </c>
      <c r="I81" s="5">
        <v>1.0636826334786601E-74</v>
      </c>
      <c r="J81" s="4" t="s">
        <v>15</v>
      </c>
      <c r="K81" s="4" t="s">
        <v>346</v>
      </c>
      <c r="L81" s="4" t="s">
        <v>37</v>
      </c>
      <c r="M81" s="4" t="s">
        <v>250</v>
      </c>
      <c r="N81" s="4" t="s">
        <v>39</v>
      </c>
      <c r="O81" s="4" t="s">
        <v>347</v>
      </c>
    </row>
    <row r="82" spans="1:15" x14ac:dyDescent="0.25">
      <c r="A82" s="4" t="s">
        <v>348</v>
      </c>
      <c r="B82" s="4">
        <v>1173</v>
      </c>
      <c r="C82" s="4">
        <v>1684.4872012946701</v>
      </c>
      <c r="D82" s="4">
        <v>4268.9901151734903</v>
      </c>
      <c r="E82" s="4">
        <v>1.34158535510711</v>
      </c>
      <c r="F82" s="4">
        <f t="shared" si="1"/>
        <v>2.5342965573691618</v>
      </c>
      <c r="G82" s="4" t="s">
        <v>14</v>
      </c>
      <c r="H82" s="5">
        <v>6.0436976441940402E-7</v>
      </c>
      <c r="I82" s="5">
        <v>1.7075755270765901E-7</v>
      </c>
      <c r="J82" s="4" t="s">
        <v>15</v>
      </c>
      <c r="K82" s="4" t="s">
        <v>349</v>
      </c>
      <c r="L82" s="4" t="s">
        <v>16</v>
      </c>
      <c r="M82" s="4" t="s">
        <v>350</v>
      </c>
      <c r="N82" s="4" t="s">
        <v>351</v>
      </c>
      <c r="O82" s="4" t="s">
        <v>352</v>
      </c>
    </row>
    <row r="83" spans="1:15" x14ac:dyDescent="0.25">
      <c r="A83" s="4" t="s">
        <v>353</v>
      </c>
      <c r="B83" s="4">
        <v>297</v>
      </c>
      <c r="C83" s="4">
        <v>42.345234260644702</v>
      </c>
      <c r="D83" s="4">
        <v>573.19585498482104</v>
      </c>
      <c r="E83" s="4">
        <v>3.7587566610516498</v>
      </c>
      <c r="F83" s="4">
        <f t="shared" si="1"/>
        <v>13.536254197028841</v>
      </c>
      <c r="G83" s="4" t="s">
        <v>14</v>
      </c>
      <c r="H83" s="5">
        <v>9.6767498118591208E-56</v>
      </c>
      <c r="I83" s="5">
        <v>2.19620537647567E-57</v>
      </c>
      <c r="J83" s="4" t="s">
        <v>15</v>
      </c>
      <c r="K83" s="4" t="s">
        <v>354</v>
      </c>
      <c r="L83" s="4" t="s">
        <v>23</v>
      </c>
      <c r="M83" s="4" t="s">
        <v>16</v>
      </c>
      <c r="N83" s="4" t="s">
        <v>16</v>
      </c>
      <c r="O83" s="4" t="s">
        <v>355</v>
      </c>
    </row>
    <row r="84" spans="1:15" x14ac:dyDescent="0.25">
      <c r="A84" s="4" t="s">
        <v>356</v>
      </c>
      <c r="B84" s="4">
        <v>1212</v>
      </c>
      <c r="C84" s="4">
        <v>27.195870744887699</v>
      </c>
      <c r="D84" s="4">
        <v>67.386313671567706</v>
      </c>
      <c r="E84" s="4">
        <v>1.30906798810755</v>
      </c>
      <c r="F84" s="4">
        <f t="shared" si="1"/>
        <v>2.4778141617044955</v>
      </c>
      <c r="G84" s="4" t="s">
        <v>14</v>
      </c>
      <c r="H84" s="4">
        <v>9.81872810473184E-3</v>
      </c>
      <c r="I84" s="4">
        <v>5.03442890779905E-3</v>
      </c>
      <c r="J84" s="4" t="s">
        <v>15</v>
      </c>
      <c r="K84" s="4" t="s">
        <v>357</v>
      </c>
      <c r="L84" s="4" t="s">
        <v>16</v>
      </c>
      <c r="M84" s="4" t="s">
        <v>358</v>
      </c>
      <c r="N84" s="4" t="s">
        <v>359</v>
      </c>
      <c r="O84" s="4" t="s">
        <v>360</v>
      </c>
    </row>
    <row r="85" spans="1:15" x14ac:dyDescent="0.25">
      <c r="A85" s="4" t="s">
        <v>361</v>
      </c>
      <c r="B85" s="4">
        <v>1491</v>
      </c>
      <c r="C85" s="4">
        <v>364.391116172247</v>
      </c>
      <c r="D85" s="4">
        <v>850.28780547607903</v>
      </c>
      <c r="E85" s="4">
        <v>1.2224634606584599</v>
      </c>
      <c r="F85" s="4">
        <f t="shared" si="1"/>
        <v>2.3334482311422446</v>
      </c>
      <c r="G85" s="4" t="s">
        <v>14</v>
      </c>
      <c r="H85" s="5">
        <v>3.5045907987439602E-10</v>
      </c>
      <c r="I85" s="5">
        <v>7.1585203438910898E-11</v>
      </c>
      <c r="J85" s="4" t="s">
        <v>15</v>
      </c>
      <c r="K85" s="4" t="s">
        <v>362</v>
      </c>
      <c r="L85" s="4" t="s">
        <v>16</v>
      </c>
      <c r="M85" s="4" t="s">
        <v>363</v>
      </c>
      <c r="N85" s="4" t="s">
        <v>364</v>
      </c>
      <c r="O85" s="4" t="s">
        <v>365</v>
      </c>
    </row>
    <row r="86" spans="1:15" x14ac:dyDescent="0.25">
      <c r="A86" s="4" t="s">
        <v>366</v>
      </c>
      <c r="B86" s="4">
        <v>732</v>
      </c>
      <c r="C86" s="4">
        <v>66.089472362028999</v>
      </c>
      <c r="D86" s="4">
        <v>784.11547412271898</v>
      </c>
      <c r="E86" s="4">
        <v>3.5685737480827902</v>
      </c>
      <c r="F86" s="4">
        <f t="shared" si="1"/>
        <v>11.864453536978509</v>
      </c>
      <c r="G86" s="4" t="s">
        <v>14</v>
      </c>
      <c r="H86" s="5">
        <v>1.47242514396551E-23</v>
      </c>
      <c r="I86" s="5">
        <v>1.3639880907508199E-24</v>
      </c>
      <c r="J86" s="4" t="s">
        <v>15</v>
      </c>
      <c r="K86" s="4" t="s">
        <v>367</v>
      </c>
      <c r="L86" s="4" t="s">
        <v>16</v>
      </c>
      <c r="M86" s="4" t="s">
        <v>368</v>
      </c>
      <c r="N86" s="4" t="s">
        <v>369</v>
      </c>
      <c r="O86" s="4" t="s">
        <v>370</v>
      </c>
    </row>
    <row r="87" spans="1:15" x14ac:dyDescent="0.25">
      <c r="A87" s="4" t="s">
        <v>371</v>
      </c>
      <c r="B87" s="4">
        <v>528</v>
      </c>
      <c r="C87" s="4">
        <v>318.93110709775198</v>
      </c>
      <c r="D87" s="4">
        <v>1532.16581575024</v>
      </c>
      <c r="E87" s="4">
        <v>2.2642557151418199</v>
      </c>
      <c r="F87" s="4">
        <f t="shared" si="1"/>
        <v>4.8040651465227944</v>
      </c>
      <c r="G87" s="4" t="s">
        <v>14</v>
      </c>
      <c r="H87" s="5">
        <v>3.2955193093212699E-40</v>
      </c>
      <c r="I87" s="5">
        <v>1.45008955250357E-41</v>
      </c>
      <c r="J87" s="4" t="s">
        <v>15</v>
      </c>
      <c r="K87" s="4" t="s">
        <v>372</v>
      </c>
      <c r="L87" s="4" t="s">
        <v>37</v>
      </c>
      <c r="M87" s="4" t="s">
        <v>373</v>
      </c>
      <c r="N87" s="4" t="s">
        <v>374</v>
      </c>
      <c r="O87" s="4" t="s">
        <v>375</v>
      </c>
    </row>
    <row r="88" spans="1:15" x14ac:dyDescent="0.25">
      <c r="A88" s="4" t="s">
        <v>376</v>
      </c>
      <c r="B88" s="4">
        <v>1164</v>
      </c>
      <c r="C88" s="4">
        <v>162.27680052369999</v>
      </c>
      <c r="D88" s="4">
        <v>489.61734822485801</v>
      </c>
      <c r="E88" s="4">
        <v>1.5931979132876699</v>
      </c>
      <c r="F88" s="4">
        <f t="shared" si="1"/>
        <v>3.0171740300817178</v>
      </c>
      <c r="G88" s="4" t="s">
        <v>14</v>
      </c>
      <c r="H88" s="5">
        <v>5.8647833485259698E-19</v>
      </c>
      <c r="I88" s="5">
        <v>6.8182520633627498E-20</v>
      </c>
      <c r="J88" s="4" t="s">
        <v>15</v>
      </c>
      <c r="K88" s="4" t="s">
        <v>377</v>
      </c>
      <c r="L88" s="4" t="s">
        <v>43</v>
      </c>
      <c r="M88" s="4" t="s">
        <v>378</v>
      </c>
      <c r="N88" s="4" t="s">
        <v>379</v>
      </c>
      <c r="O88" s="4" t="s">
        <v>380</v>
      </c>
    </row>
    <row r="89" spans="1:15" x14ac:dyDescent="0.25">
      <c r="A89" s="4" t="s">
        <v>381</v>
      </c>
      <c r="B89" s="4">
        <v>687</v>
      </c>
      <c r="C89" s="4">
        <v>4.4185850949343202</v>
      </c>
      <c r="D89" s="4">
        <v>0.58865583303098501</v>
      </c>
      <c r="E89" s="4">
        <v>-2.9080881772984899</v>
      </c>
      <c r="F89" s="4">
        <f t="shared" si="1"/>
        <v>0.13322269920881427</v>
      </c>
      <c r="G89" s="4" t="s">
        <v>30</v>
      </c>
      <c r="H89" s="4">
        <v>4.2866756374677101E-2</v>
      </c>
      <c r="I89" s="4">
        <v>2.5544721639382699E-2</v>
      </c>
      <c r="J89" s="4" t="s">
        <v>15</v>
      </c>
      <c r="K89" s="4" t="s">
        <v>382</v>
      </c>
      <c r="L89" s="4" t="s">
        <v>16</v>
      </c>
      <c r="M89" s="4" t="s">
        <v>383</v>
      </c>
      <c r="N89" s="4" t="s">
        <v>384</v>
      </c>
      <c r="O89" s="4" t="s">
        <v>385</v>
      </c>
    </row>
    <row r="90" spans="1:15" x14ac:dyDescent="0.25">
      <c r="A90" s="4" t="s">
        <v>386</v>
      </c>
      <c r="B90" s="4">
        <v>2229</v>
      </c>
      <c r="C90" s="4">
        <v>412.62695148372097</v>
      </c>
      <c r="D90" s="4">
        <v>1883.11594581236</v>
      </c>
      <c r="E90" s="4">
        <v>2.1902118695524999</v>
      </c>
      <c r="F90" s="4">
        <f t="shared" si="1"/>
        <v>4.5637250282393387</v>
      </c>
      <c r="G90" s="4" t="s">
        <v>14</v>
      </c>
      <c r="H90" s="5">
        <v>2.5882250750813099E-13</v>
      </c>
      <c r="I90" s="5">
        <v>4.1598615148365599E-14</v>
      </c>
      <c r="J90" s="4" t="s">
        <v>15</v>
      </c>
      <c r="K90" s="4" t="s">
        <v>387</v>
      </c>
      <c r="L90" s="4" t="s">
        <v>170</v>
      </c>
      <c r="M90" s="4" t="s">
        <v>171</v>
      </c>
      <c r="N90" s="4" t="s">
        <v>83</v>
      </c>
      <c r="O90" s="4" t="s">
        <v>388</v>
      </c>
    </row>
    <row r="91" spans="1:15" x14ac:dyDescent="0.25">
      <c r="A91" s="4" t="s">
        <v>389</v>
      </c>
      <c r="B91" s="4">
        <v>1587</v>
      </c>
      <c r="C91" s="4">
        <v>81.926802263757494</v>
      </c>
      <c r="D91" s="4">
        <v>446.739988986372</v>
      </c>
      <c r="E91" s="4">
        <v>2.4470279899164802</v>
      </c>
      <c r="F91" s="4">
        <f t="shared" si="1"/>
        <v>5.4529162208494952</v>
      </c>
      <c r="G91" s="4" t="s">
        <v>14</v>
      </c>
      <c r="H91" s="5">
        <v>7.5914798235214601E-27</v>
      </c>
      <c r="I91" s="5">
        <v>6.0830292240352597E-28</v>
      </c>
      <c r="J91" s="4" t="s">
        <v>15</v>
      </c>
      <c r="K91" s="4" t="s">
        <v>390</v>
      </c>
      <c r="L91" s="4" t="s">
        <v>23</v>
      </c>
      <c r="M91" s="4" t="s">
        <v>391</v>
      </c>
      <c r="N91" s="4" t="s">
        <v>392</v>
      </c>
      <c r="O91" s="4" t="s">
        <v>393</v>
      </c>
    </row>
    <row r="92" spans="1:15" x14ac:dyDescent="0.25">
      <c r="A92" s="4" t="s">
        <v>394</v>
      </c>
      <c r="B92" s="4">
        <v>354</v>
      </c>
      <c r="C92" s="4">
        <v>234.91524252725901</v>
      </c>
      <c r="D92" s="4">
        <v>640.42646248791505</v>
      </c>
      <c r="E92" s="4">
        <v>1.44689259542195</v>
      </c>
      <c r="F92" s="4">
        <f t="shared" si="1"/>
        <v>2.726202248939217</v>
      </c>
      <c r="G92" s="4" t="s">
        <v>14</v>
      </c>
      <c r="H92" s="5">
        <v>2.3976804810945299E-13</v>
      </c>
      <c r="I92" s="5">
        <v>3.8314023435739398E-14</v>
      </c>
      <c r="J92" s="4" t="s">
        <v>15</v>
      </c>
      <c r="K92" s="4" t="s">
        <v>395</v>
      </c>
      <c r="L92" s="4" t="s">
        <v>37</v>
      </c>
      <c r="M92" s="4" t="s">
        <v>38</v>
      </c>
      <c r="N92" s="4" t="s">
        <v>39</v>
      </c>
      <c r="O92" s="4" t="s">
        <v>396</v>
      </c>
    </row>
    <row r="93" spans="1:15" x14ac:dyDescent="0.25">
      <c r="A93" s="4" t="s">
        <v>397</v>
      </c>
      <c r="B93" s="4">
        <v>801</v>
      </c>
      <c r="C93" s="4">
        <v>77.491080662300703</v>
      </c>
      <c r="D93" s="4">
        <v>21.782081611738899</v>
      </c>
      <c r="E93" s="4">
        <v>-1.83088843134974</v>
      </c>
      <c r="F93" s="4">
        <f t="shared" si="1"/>
        <v>0.28109146788987627</v>
      </c>
      <c r="G93" s="4" t="s">
        <v>30</v>
      </c>
      <c r="H93" s="4">
        <v>3.8006623440313701E-4</v>
      </c>
      <c r="I93" s="4">
        <v>1.5368125179895299E-4</v>
      </c>
      <c r="J93" s="4" t="s">
        <v>15</v>
      </c>
      <c r="K93" s="4" t="s">
        <v>398</v>
      </c>
      <c r="L93" s="4" t="s">
        <v>16</v>
      </c>
      <c r="M93" s="4" t="s">
        <v>16</v>
      </c>
      <c r="N93" s="4" t="s">
        <v>16</v>
      </c>
      <c r="O93" s="4" t="s">
        <v>399</v>
      </c>
    </row>
    <row r="94" spans="1:15" x14ac:dyDescent="0.25">
      <c r="A94" s="4" t="s">
        <v>400</v>
      </c>
      <c r="B94" s="4">
        <v>1518</v>
      </c>
      <c r="C94" s="4">
        <v>104.488240657912</v>
      </c>
      <c r="D94" s="4">
        <v>24.456280790473301</v>
      </c>
      <c r="E94" s="4">
        <v>-2.0950636606967499</v>
      </c>
      <c r="F94" s="4">
        <f t="shared" si="1"/>
        <v>0.2340577335447894</v>
      </c>
      <c r="G94" s="4" t="s">
        <v>30</v>
      </c>
      <c r="H94" s="4">
        <v>3.7078584942182302E-3</v>
      </c>
      <c r="I94" s="4">
        <v>1.75002677425121E-3</v>
      </c>
      <c r="J94" s="4" t="s">
        <v>15</v>
      </c>
      <c r="K94" s="4" t="s">
        <v>401</v>
      </c>
      <c r="L94" s="4" t="s">
        <v>16</v>
      </c>
      <c r="M94" s="4" t="s">
        <v>16</v>
      </c>
      <c r="N94" s="4" t="s">
        <v>16</v>
      </c>
      <c r="O94" s="4" t="s">
        <v>402</v>
      </c>
    </row>
    <row r="95" spans="1:15" x14ac:dyDescent="0.25">
      <c r="A95" s="4" t="s">
        <v>403</v>
      </c>
      <c r="B95" s="4">
        <v>405</v>
      </c>
      <c r="C95" s="4">
        <v>433.31625058228798</v>
      </c>
      <c r="D95" s="4">
        <v>1238.51776338384</v>
      </c>
      <c r="E95" s="4">
        <v>1.5151223126471201</v>
      </c>
      <c r="F95" s="4">
        <f t="shared" si="1"/>
        <v>2.8582305919049231</v>
      </c>
      <c r="G95" s="4" t="s">
        <v>14</v>
      </c>
      <c r="H95" s="5">
        <v>3.7335906679747902E-12</v>
      </c>
      <c r="I95" s="5">
        <v>6.5713962660047195E-13</v>
      </c>
      <c r="J95" s="4" t="s">
        <v>15</v>
      </c>
      <c r="K95" s="4" t="s">
        <v>404</v>
      </c>
      <c r="L95" s="4" t="s">
        <v>16</v>
      </c>
      <c r="M95" s="4" t="s">
        <v>16</v>
      </c>
      <c r="N95" s="4" t="s">
        <v>16</v>
      </c>
      <c r="O95" s="4" t="s">
        <v>405</v>
      </c>
    </row>
    <row r="96" spans="1:15" x14ac:dyDescent="0.25">
      <c r="A96" s="4" t="s">
        <v>406</v>
      </c>
      <c r="B96" s="4">
        <v>2094</v>
      </c>
      <c r="C96" s="4">
        <v>335.27403160643098</v>
      </c>
      <c r="D96" s="4">
        <v>13.406558014184601</v>
      </c>
      <c r="E96" s="4">
        <v>-4.6443299507542299</v>
      </c>
      <c r="F96" s="4">
        <f t="shared" si="1"/>
        <v>3.9986866713024247E-2</v>
      </c>
      <c r="G96" s="4" t="s">
        <v>30</v>
      </c>
      <c r="H96" s="5">
        <v>1.9172827492066001E-25</v>
      </c>
      <c r="I96" s="5">
        <v>1.6251169203557599E-26</v>
      </c>
      <c r="J96" s="4" t="s">
        <v>15</v>
      </c>
      <c r="K96" s="4" t="s">
        <v>407</v>
      </c>
      <c r="L96" s="4" t="s">
        <v>16</v>
      </c>
      <c r="M96" s="4" t="s">
        <v>408</v>
      </c>
      <c r="N96" s="4" t="s">
        <v>409</v>
      </c>
      <c r="O96" s="4" t="s">
        <v>410</v>
      </c>
    </row>
    <row r="97" spans="1:15" x14ac:dyDescent="0.25">
      <c r="A97" s="4" t="s">
        <v>411</v>
      </c>
      <c r="B97" s="4">
        <v>951</v>
      </c>
      <c r="C97" s="4">
        <v>167.52915319969901</v>
      </c>
      <c r="D97" s="4">
        <v>608.15133071144703</v>
      </c>
      <c r="E97" s="4">
        <v>1.8600181913415099</v>
      </c>
      <c r="F97" s="4">
        <f t="shared" si="1"/>
        <v>3.6301223941991574</v>
      </c>
      <c r="G97" s="4" t="s">
        <v>14</v>
      </c>
      <c r="H97" s="5">
        <v>9.7067003585711596E-9</v>
      </c>
      <c r="I97" s="5">
        <v>2.3064091171593401E-9</v>
      </c>
      <c r="J97" s="4" t="s">
        <v>15</v>
      </c>
      <c r="K97" s="4" t="s">
        <v>412</v>
      </c>
      <c r="L97" s="4" t="s">
        <v>290</v>
      </c>
      <c r="M97" s="4" t="s">
        <v>413</v>
      </c>
      <c r="N97" s="4" t="s">
        <v>414</v>
      </c>
      <c r="O97" s="4" t="s">
        <v>415</v>
      </c>
    </row>
    <row r="98" spans="1:15" x14ac:dyDescent="0.25">
      <c r="A98" s="4" t="s">
        <v>416</v>
      </c>
      <c r="B98" s="4">
        <v>984</v>
      </c>
      <c r="C98" s="4">
        <v>58.363551537496697</v>
      </c>
      <c r="D98" s="4">
        <v>27.3426133778629</v>
      </c>
      <c r="E98" s="4">
        <v>-1.0939165359830301</v>
      </c>
      <c r="F98" s="4">
        <f t="shared" si="1"/>
        <v>0.46848782600723182</v>
      </c>
      <c r="G98" s="4" t="s">
        <v>30</v>
      </c>
      <c r="H98" s="4">
        <v>3.7157550248108902E-3</v>
      </c>
      <c r="I98" s="4">
        <v>1.7585969926779399E-3</v>
      </c>
      <c r="J98" s="4" t="s">
        <v>15</v>
      </c>
      <c r="K98" s="4" t="s">
        <v>417</v>
      </c>
      <c r="L98" s="4" t="s">
        <v>16</v>
      </c>
      <c r="M98" s="4" t="s">
        <v>16</v>
      </c>
      <c r="N98" s="4" t="s">
        <v>16</v>
      </c>
      <c r="O98" s="4" t="s">
        <v>418</v>
      </c>
    </row>
    <row r="99" spans="1:15" x14ac:dyDescent="0.25">
      <c r="A99" s="4" t="s">
        <v>419</v>
      </c>
      <c r="B99" s="4">
        <v>1905</v>
      </c>
      <c r="C99" s="4">
        <v>8221.7189818233801</v>
      </c>
      <c r="D99" s="4">
        <v>1396.7116521968201</v>
      </c>
      <c r="E99" s="4">
        <v>-2.5574058509364601</v>
      </c>
      <c r="F99" s="4">
        <f t="shared" si="1"/>
        <v>0.16988073361357625</v>
      </c>
      <c r="G99" s="4" t="s">
        <v>30</v>
      </c>
      <c r="H99" s="5">
        <v>1.6975084350664199E-14</v>
      </c>
      <c r="I99" s="5">
        <v>2.4609547947002701E-15</v>
      </c>
      <c r="J99" s="4" t="s">
        <v>15</v>
      </c>
      <c r="K99" s="4" t="s">
        <v>420</v>
      </c>
      <c r="L99" s="4" t="s">
        <v>16</v>
      </c>
      <c r="M99" s="4" t="s">
        <v>421</v>
      </c>
      <c r="N99" s="4" t="s">
        <v>422</v>
      </c>
      <c r="O99" s="4" t="s">
        <v>423</v>
      </c>
    </row>
    <row r="100" spans="1:15" x14ac:dyDescent="0.25">
      <c r="A100" s="4" t="s">
        <v>424</v>
      </c>
      <c r="B100" s="4">
        <v>204</v>
      </c>
      <c r="C100" s="4">
        <v>6.4380920728725304</v>
      </c>
      <c r="D100" s="4">
        <v>20.048551953591101</v>
      </c>
      <c r="E100" s="4">
        <v>1.6387929244913</v>
      </c>
      <c r="F100" s="4">
        <f t="shared" si="1"/>
        <v>3.1140517604691347</v>
      </c>
      <c r="G100" s="4" t="s">
        <v>14</v>
      </c>
      <c r="H100" s="4">
        <v>5.6785247429000096E-3</v>
      </c>
      <c r="I100" s="4">
        <v>2.78008367449991E-3</v>
      </c>
      <c r="J100" s="4" t="s">
        <v>15</v>
      </c>
      <c r="K100" s="4" t="s">
        <v>425</v>
      </c>
      <c r="L100" s="4" t="s">
        <v>16</v>
      </c>
      <c r="M100" s="4" t="s">
        <v>426</v>
      </c>
      <c r="N100" s="4" t="s">
        <v>427</v>
      </c>
      <c r="O100" s="4" t="s">
        <v>428</v>
      </c>
    </row>
    <row r="101" spans="1:15" x14ac:dyDescent="0.25">
      <c r="A101" s="4" t="s">
        <v>429</v>
      </c>
      <c r="B101" s="4">
        <v>999</v>
      </c>
      <c r="C101" s="4">
        <v>233.942666993008</v>
      </c>
      <c r="D101" s="4">
        <v>31.3344425925441</v>
      </c>
      <c r="E101" s="4">
        <v>-2.9003337732655301</v>
      </c>
      <c r="F101" s="4">
        <f t="shared" si="1"/>
        <v>0.13394069151772378</v>
      </c>
      <c r="G101" s="4" t="s">
        <v>30</v>
      </c>
      <c r="H101" s="5">
        <v>4.22516174384319E-10</v>
      </c>
      <c r="I101" s="5">
        <v>8.7086474108856904E-11</v>
      </c>
      <c r="J101" s="4" t="s">
        <v>15</v>
      </c>
      <c r="K101" s="4" t="s">
        <v>430</v>
      </c>
      <c r="L101" s="4" t="s">
        <v>16</v>
      </c>
      <c r="M101" s="4" t="s">
        <v>431</v>
      </c>
      <c r="N101" s="4" t="s">
        <v>432</v>
      </c>
      <c r="O101" s="4" t="s">
        <v>433</v>
      </c>
    </row>
    <row r="102" spans="1:15" x14ac:dyDescent="0.25">
      <c r="A102" s="4" t="s">
        <v>434</v>
      </c>
      <c r="B102" s="4">
        <v>1167</v>
      </c>
      <c r="C102" s="4">
        <v>45.289810562077498</v>
      </c>
      <c r="D102" s="4">
        <v>1438.8042303503501</v>
      </c>
      <c r="E102" s="4">
        <v>4.9895399912516503</v>
      </c>
      <c r="F102" s="4">
        <f t="shared" si="1"/>
        <v>31.768828628201486</v>
      </c>
      <c r="G102" s="4" t="s">
        <v>14</v>
      </c>
      <c r="H102" s="5">
        <v>6.6630473698986796E-113</v>
      </c>
      <c r="I102" s="5">
        <v>1.8517037618986601E-115</v>
      </c>
      <c r="J102" s="4" t="s">
        <v>15</v>
      </c>
      <c r="K102" s="4" t="s">
        <v>435</v>
      </c>
      <c r="L102" s="4" t="s">
        <v>16</v>
      </c>
      <c r="M102" s="4" t="s">
        <v>16</v>
      </c>
      <c r="N102" s="4" t="s">
        <v>16</v>
      </c>
      <c r="O102" s="4" t="s">
        <v>436</v>
      </c>
    </row>
    <row r="103" spans="1:15" x14ac:dyDescent="0.25">
      <c r="A103" s="4" t="s">
        <v>437</v>
      </c>
      <c r="B103" s="4">
        <v>690</v>
      </c>
      <c r="C103" s="4">
        <v>85.200707430527302</v>
      </c>
      <c r="D103" s="4">
        <v>268.26875985154697</v>
      </c>
      <c r="E103" s="4">
        <v>1.65474174672671</v>
      </c>
      <c r="F103" s="4">
        <f t="shared" si="1"/>
        <v>3.1486682205108831</v>
      </c>
      <c r="G103" s="4" t="s">
        <v>14</v>
      </c>
      <c r="H103" s="5">
        <v>1.36689156415442E-11</v>
      </c>
      <c r="I103" s="5">
        <v>2.5134597080560698E-12</v>
      </c>
      <c r="J103" s="4" t="s">
        <v>15</v>
      </c>
      <c r="K103" s="4" t="s">
        <v>438</v>
      </c>
      <c r="L103" s="4" t="s">
        <v>16</v>
      </c>
      <c r="M103" s="4" t="s">
        <v>16</v>
      </c>
      <c r="N103" s="4" t="s">
        <v>16</v>
      </c>
      <c r="O103" s="4" t="s">
        <v>439</v>
      </c>
    </row>
    <row r="104" spans="1:15" x14ac:dyDescent="0.25">
      <c r="A104" s="4" t="s">
        <v>440</v>
      </c>
      <c r="B104" s="4">
        <v>213</v>
      </c>
      <c r="C104" s="4">
        <v>18.689388532052298</v>
      </c>
      <c r="D104" s="4">
        <v>4.0492636904738797</v>
      </c>
      <c r="E104" s="4">
        <v>-2.2064878682937099</v>
      </c>
      <c r="F104" s="4">
        <f t="shared" si="1"/>
        <v>0.21666111138571453</v>
      </c>
      <c r="G104" s="4" t="s">
        <v>30</v>
      </c>
      <c r="H104" s="4">
        <v>3.1442994843738298E-3</v>
      </c>
      <c r="I104" s="4">
        <v>1.4636502926334901E-3</v>
      </c>
      <c r="J104" s="4" t="s">
        <v>15</v>
      </c>
      <c r="K104" s="4" t="s">
        <v>441</v>
      </c>
      <c r="L104" s="4" t="s">
        <v>290</v>
      </c>
      <c r="M104" s="4" t="s">
        <v>442</v>
      </c>
      <c r="N104" s="4" t="s">
        <v>443</v>
      </c>
      <c r="O104" s="4" t="s">
        <v>444</v>
      </c>
    </row>
    <row r="105" spans="1:15" x14ac:dyDescent="0.25">
      <c r="A105" s="4" t="s">
        <v>445</v>
      </c>
      <c r="B105" s="4">
        <v>1239</v>
      </c>
      <c r="C105" s="4">
        <v>325.09160811734</v>
      </c>
      <c r="D105" s="4">
        <v>22.822984975423701</v>
      </c>
      <c r="E105" s="4">
        <v>-3.8322869184622199</v>
      </c>
      <c r="F105" s="4">
        <f t="shared" si="1"/>
        <v>7.0204780454332358E-2</v>
      </c>
      <c r="G105" s="4" t="s">
        <v>30</v>
      </c>
      <c r="H105" s="5">
        <v>2.0972355185110899E-20</v>
      </c>
      <c r="I105" s="5">
        <v>2.2536296447178001E-21</v>
      </c>
      <c r="J105" s="4" t="s">
        <v>15</v>
      </c>
      <c r="K105" s="4" t="s">
        <v>16</v>
      </c>
      <c r="L105" s="4" t="s">
        <v>23</v>
      </c>
      <c r="M105" s="4" t="s">
        <v>16</v>
      </c>
      <c r="N105" s="4" t="s">
        <v>16</v>
      </c>
      <c r="O105" s="4" t="s">
        <v>446</v>
      </c>
    </row>
    <row r="106" spans="1:15" x14ac:dyDescent="0.25">
      <c r="A106" s="4" t="s">
        <v>447</v>
      </c>
      <c r="B106" s="4">
        <v>315</v>
      </c>
      <c r="C106" s="4">
        <v>25.722926845251099</v>
      </c>
      <c r="D106" s="4">
        <v>68.674510642587904</v>
      </c>
      <c r="E106" s="4">
        <v>1.4167199181224801</v>
      </c>
      <c r="F106" s="4">
        <f t="shared" si="1"/>
        <v>2.6697782509639416</v>
      </c>
      <c r="G106" s="4" t="s">
        <v>14</v>
      </c>
      <c r="H106" s="4">
        <v>4.9005974888760902E-3</v>
      </c>
      <c r="I106" s="4">
        <v>2.3787985958046002E-3</v>
      </c>
      <c r="J106" s="4" t="s">
        <v>15</v>
      </c>
      <c r="K106" s="4" t="s">
        <v>448</v>
      </c>
      <c r="L106" s="4" t="s">
        <v>16</v>
      </c>
      <c r="M106" s="4" t="s">
        <v>16</v>
      </c>
      <c r="N106" s="4" t="s">
        <v>16</v>
      </c>
      <c r="O106" s="4" t="s">
        <v>449</v>
      </c>
    </row>
    <row r="107" spans="1:15" x14ac:dyDescent="0.25">
      <c r="A107" s="4" t="s">
        <v>450</v>
      </c>
      <c r="B107" s="4">
        <v>456</v>
      </c>
      <c r="C107" s="4">
        <v>119.813424333055</v>
      </c>
      <c r="D107" s="4">
        <v>50.534098615158499</v>
      </c>
      <c r="E107" s="4">
        <v>-1.24546046105772</v>
      </c>
      <c r="F107" s="4">
        <f t="shared" si="1"/>
        <v>0.42177326035423984</v>
      </c>
      <c r="G107" s="4" t="s">
        <v>30</v>
      </c>
      <c r="H107" s="4">
        <v>2.1149305347164002E-3</v>
      </c>
      <c r="I107" s="4">
        <v>9.5999625938956599E-4</v>
      </c>
      <c r="J107" s="4" t="s">
        <v>15</v>
      </c>
      <c r="K107" s="4" t="s">
        <v>451</v>
      </c>
      <c r="L107" s="4" t="s">
        <v>16</v>
      </c>
      <c r="M107" s="4" t="s">
        <v>452</v>
      </c>
      <c r="N107" s="4" t="s">
        <v>453</v>
      </c>
      <c r="O107" s="4" t="s">
        <v>454</v>
      </c>
    </row>
    <row r="108" spans="1:15" x14ac:dyDescent="0.25">
      <c r="A108" s="4" t="s">
        <v>455</v>
      </c>
      <c r="B108" s="4">
        <v>1185</v>
      </c>
      <c r="C108" s="4">
        <v>1256.84569298681</v>
      </c>
      <c r="D108" s="4">
        <v>321.15510202402203</v>
      </c>
      <c r="E108" s="4">
        <v>-1.9684654152067</v>
      </c>
      <c r="F108" s="4">
        <f t="shared" si="1"/>
        <v>0.25552468677425128</v>
      </c>
      <c r="G108" s="4" t="s">
        <v>30</v>
      </c>
      <c r="H108" s="5">
        <v>3.8967636547031397E-9</v>
      </c>
      <c r="I108" s="5">
        <v>8.6815345896813805E-10</v>
      </c>
      <c r="J108" s="4" t="s">
        <v>15</v>
      </c>
      <c r="K108" s="4" t="s">
        <v>456</v>
      </c>
      <c r="L108" s="4" t="s">
        <v>16</v>
      </c>
      <c r="M108" s="4" t="s">
        <v>457</v>
      </c>
      <c r="N108" s="4" t="s">
        <v>458</v>
      </c>
      <c r="O108" s="4" t="s">
        <v>459</v>
      </c>
    </row>
    <row r="109" spans="1:15" x14ac:dyDescent="0.25">
      <c r="A109" s="4" t="s">
        <v>460</v>
      </c>
      <c r="B109" s="4">
        <v>942</v>
      </c>
      <c r="C109" s="4">
        <v>349.362301045023</v>
      </c>
      <c r="D109" s="4">
        <v>101.03657966588899</v>
      </c>
      <c r="E109" s="4">
        <v>-1.78984623212347</v>
      </c>
      <c r="F109" s="4">
        <f t="shared" si="1"/>
        <v>0.28920286866575307</v>
      </c>
      <c r="G109" s="4" t="s">
        <v>30</v>
      </c>
      <c r="H109" s="5">
        <v>4.8871924012995304E-10</v>
      </c>
      <c r="I109" s="5">
        <v>1.01410940054756E-10</v>
      </c>
      <c r="J109" s="4" t="s">
        <v>15</v>
      </c>
      <c r="K109" s="4" t="s">
        <v>461</v>
      </c>
      <c r="L109" s="4" t="s">
        <v>16</v>
      </c>
      <c r="M109" s="4" t="s">
        <v>462</v>
      </c>
      <c r="N109" s="4" t="s">
        <v>463</v>
      </c>
      <c r="O109" s="4" t="s">
        <v>464</v>
      </c>
    </row>
    <row r="110" spans="1:15" x14ac:dyDescent="0.25">
      <c r="A110" s="4" t="s">
        <v>465</v>
      </c>
      <c r="B110" s="4">
        <v>1404</v>
      </c>
      <c r="C110" s="4">
        <v>969.76391357942896</v>
      </c>
      <c r="D110" s="4">
        <v>62.180404058636697</v>
      </c>
      <c r="E110" s="4">
        <v>-3.96310167311605</v>
      </c>
      <c r="F110" s="4">
        <f t="shared" si="1"/>
        <v>6.4119115166006546E-2</v>
      </c>
      <c r="G110" s="4" t="s">
        <v>30</v>
      </c>
      <c r="H110" s="5">
        <v>5.9196347458900801E-29</v>
      </c>
      <c r="I110" s="5">
        <v>4.24985356930506E-30</v>
      </c>
      <c r="J110" s="4" t="s">
        <v>15</v>
      </c>
      <c r="K110" s="4" t="s">
        <v>466</v>
      </c>
      <c r="L110" s="4" t="s">
        <v>16</v>
      </c>
      <c r="M110" s="4" t="s">
        <v>467</v>
      </c>
      <c r="N110" s="4" t="s">
        <v>458</v>
      </c>
      <c r="O110" s="4" t="s">
        <v>468</v>
      </c>
    </row>
    <row r="111" spans="1:15" x14ac:dyDescent="0.25">
      <c r="A111" s="4" t="s">
        <v>469</v>
      </c>
      <c r="B111" s="4">
        <v>441</v>
      </c>
      <c r="C111" s="4">
        <v>48.870820916755903</v>
      </c>
      <c r="D111" s="4">
        <v>23.164908079607901</v>
      </c>
      <c r="E111" s="4">
        <v>-1.0770323810861699</v>
      </c>
      <c r="F111" s="4">
        <f t="shared" si="1"/>
        <v>0.47400284351813687</v>
      </c>
      <c r="G111" s="4" t="s">
        <v>30</v>
      </c>
      <c r="H111" s="4">
        <v>1.0453593066678901E-2</v>
      </c>
      <c r="I111" s="4">
        <v>5.3986828482385099E-3</v>
      </c>
      <c r="J111" s="4" t="s">
        <v>15</v>
      </c>
      <c r="K111" s="4" t="s">
        <v>16</v>
      </c>
      <c r="L111" s="4" t="s">
        <v>23</v>
      </c>
      <c r="M111" s="4" t="s">
        <v>329</v>
      </c>
      <c r="N111" s="4" t="s">
        <v>470</v>
      </c>
      <c r="O111" s="4" t="s">
        <v>471</v>
      </c>
    </row>
    <row r="112" spans="1:15" x14ac:dyDescent="0.25">
      <c r="A112" s="4" t="s">
        <v>472</v>
      </c>
      <c r="B112" s="4">
        <v>576</v>
      </c>
      <c r="C112" s="4">
        <v>108.474836660519</v>
      </c>
      <c r="D112" s="4">
        <v>276.24483399022699</v>
      </c>
      <c r="E112" s="4">
        <v>1.3485870713789601</v>
      </c>
      <c r="F112" s="4">
        <f t="shared" si="1"/>
        <v>2.5466259502630884</v>
      </c>
      <c r="G112" s="4" t="s">
        <v>14</v>
      </c>
      <c r="H112" s="5">
        <v>2.30416423616762E-9</v>
      </c>
      <c r="I112" s="5">
        <v>5.0693747669273696E-10</v>
      </c>
      <c r="J112" s="4" t="s">
        <v>15</v>
      </c>
      <c r="K112" s="4" t="s">
        <v>473</v>
      </c>
      <c r="L112" s="4" t="s">
        <v>474</v>
      </c>
      <c r="M112" s="4" t="s">
        <v>475</v>
      </c>
      <c r="N112" s="4" t="s">
        <v>476</v>
      </c>
      <c r="O112" s="4" t="s">
        <v>477</v>
      </c>
    </row>
    <row r="113" spans="1:15" x14ac:dyDescent="0.25">
      <c r="A113" s="4" t="s">
        <v>478</v>
      </c>
      <c r="B113" s="4">
        <v>1800</v>
      </c>
      <c r="C113" s="4">
        <v>557.58582518217202</v>
      </c>
      <c r="D113" s="4">
        <v>103.63844380987599</v>
      </c>
      <c r="E113" s="4">
        <v>-2.4276346279055399</v>
      </c>
      <c r="F113" s="4">
        <f t="shared" si="1"/>
        <v>0.18586993988955108</v>
      </c>
      <c r="G113" s="4" t="s">
        <v>30</v>
      </c>
      <c r="H113" s="5">
        <v>1.16986696483144E-5</v>
      </c>
      <c r="I113" s="5">
        <v>3.8092472268480802E-6</v>
      </c>
      <c r="J113" s="4" t="s">
        <v>15</v>
      </c>
      <c r="K113" s="4" t="s">
        <v>479</v>
      </c>
      <c r="L113" s="4" t="s">
        <v>16</v>
      </c>
      <c r="M113" s="4" t="s">
        <v>16</v>
      </c>
      <c r="N113" s="4" t="s">
        <v>16</v>
      </c>
      <c r="O113" s="4" t="s">
        <v>480</v>
      </c>
    </row>
    <row r="114" spans="1:15" x14ac:dyDescent="0.25">
      <c r="A114" s="4" t="s">
        <v>481</v>
      </c>
      <c r="B114" s="4">
        <v>312</v>
      </c>
      <c r="C114" s="4">
        <v>229.926477355412</v>
      </c>
      <c r="D114" s="4">
        <v>1276.9607572700199</v>
      </c>
      <c r="E114" s="4">
        <v>2.4734696743921001</v>
      </c>
      <c r="F114" s="4">
        <f t="shared" si="1"/>
        <v>5.5537786337505599</v>
      </c>
      <c r="G114" s="4" t="s">
        <v>14</v>
      </c>
      <c r="H114" s="5">
        <v>1.59520964357244E-47</v>
      </c>
      <c r="I114" s="5">
        <v>5.1720553520180897E-49</v>
      </c>
      <c r="J114" s="4" t="s">
        <v>15</v>
      </c>
      <c r="K114" s="4" t="s">
        <v>482</v>
      </c>
      <c r="L114" s="4" t="s">
        <v>37</v>
      </c>
      <c r="M114" s="4" t="s">
        <v>38</v>
      </c>
      <c r="N114" s="4" t="s">
        <v>39</v>
      </c>
      <c r="O114" s="4" t="s">
        <v>483</v>
      </c>
    </row>
    <row r="115" spans="1:15" x14ac:dyDescent="0.25">
      <c r="A115" s="4" t="s">
        <v>484</v>
      </c>
      <c r="B115" s="4">
        <v>990</v>
      </c>
      <c r="C115" s="4">
        <v>895.67534784349698</v>
      </c>
      <c r="D115" s="4">
        <v>19.463981514895501</v>
      </c>
      <c r="E115" s="4">
        <v>-5.5240971382918502</v>
      </c>
      <c r="F115" s="4">
        <f t="shared" si="1"/>
        <v>2.1731067581304598E-2</v>
      </c>
      <c r="G115" s="4" t="s">
        <v>30</v>
      </c>
      <c r="H115" s="5">
        <v>1.3249605533103699E-34</v>
      </c>
      <c r="I115" s="5">
        <v>7.1801938275735501E-36</v>
      </c>
      <c r="J115" s="4" t="s">
        <v>15</v>
      </c>
      <c r="K115" s="4" t="s">
        <v>485</v>
      </c>
      <c r="L115" s="4" t="s">
        <v>16</v>
      </c>
      <c r="M115" s="4" t="s">
        <v>486</v>
      </c>
      <c r="N115" s="4" t="s">
        <v>16</v>
      </c>
      <c r="O115" s="4" t="s">
        <v>487</v>
      </c>
    </row>
    <row r="116" spans="1:15" x14ac:dyDescent="0.25">
      <c r="A116" s="4" t="s">
        <v>488</v>
      </c>
      <c r="B116" s="4">
        <v>1503</v>
      </c>
      <c r="C116" s="4">
        <v>137.455036396948</v>
      </c>
      <c r="D116" s="4">
        <v>68.444539445321894</v>
      </c>
      <c r="E116" s="4">
        <v>-1.0059524166948199</v>
      </c>
      <c r="F116" s="4">
        <f t="shared" si="1"/>
        <v>0.497941299492767</v>
      </c>
      <c r="G116" s="4" t="s">
        <v>30</v>
      </c>
      <c r="H116" s="4">
        <v>3.7157550248108902E-3</v>
      </c>
      <c r="I116" s="4">
        <v>1.75720785746098E-3</v>
      </c>
      <c r="J116" s="4" t="s">
        <v>15</v>
      </c>
      <c r="K116" s="4" t="s">
        <v>489</v>
      </c>
      <c r="L116" s="4" t="s">
        <v>16</v>
      </c>
      <c r="M116" s="4" t="s">
        <v>16</v>
      </c>
      <c r="N116" s="4" t="s">
        <v>16</v>
      </c>
      <c r="O116" s="4" t="s">
        <v>490</v>
      </c>
    </row>
    <row r="117" spans="1:15" x14ac:dyDescent="0.25">
      <c r="A117" s="4" t="s">
        <v>491</v>
      </c>
      <c r="B117" s="4">
        <v>2583</v>
      </c>
      <c r="C117" s="4">
        <v>723.14037878076499</v>
      </c>
      <c r="D117" s="4">
        <v>171.22473879011099</v>
      </c>
      <c r="E117" s="4">
        <v>-2.0783845764527098</v>
      </c>
      <c r="F117" s="4">
        <f t="shared" si="1"/>
        <v>0.23677939140779417</v>
      </c>
      <c r="G117" s="4" t="s">
        <v>30</v>
      </c>
      <c r="H117" s="5">
        <v>1.05078571694516E-27</v>
      </c>
      <c r="I117" s="5">
        <v>8.0305531864729899E-29</v>
      </c>
      <c r="J117" s="4" t="s">
        <v>15</v>
      </c>
      <c r="K117" s="4" t="s">
        <v>492</v>
      </c>
      <c r="L117" s="4" t="s">
        <v>16</v>
      </c>
      <c r="M117" s="4" t="s">
        <v>493</v>
      </c>
      <c r="N117" s="4" t="s">
        <v>494</v>
      </c>
      <c r="O117" s="4" t="s">
        <v>495</v>
      </c>
    </row>
    <row r="118" spans="1:15" x14ac:dyDescent="0.25">
      <c r="A118" s="4" t="s">
        <v>496</v>
      </c>
      <c r="B118" s="4">
        <v>312</v>
      </c>
      <c r="C118" s="4">
        <v>322.04775950382299</v>
      </c>
      <c r="D118" s="4">
        <v>1167.79310082283</v>
      </c>
      <c r="E118" s="4">
        <v>1.8584381328128099</v>
      </c>
      <c r="F118" s="4">
        <f t="shared" si="1"/>
        <v>3.626148812902922</v>
      </c>
      <c r="G118" s="4" t="s">
        <v>14</v>
      </c>
      <c r="H118" s="5">
        <v>8.0819729453435502E-27</v>
      </c>
      <c r="I118" s="5">
        <v>6.5134937123194904E-28</v>
      </c>
      <c r="J118" s="4" t="s">
        <v>15</v>
      </c>
      <c r="K118" s="4" t="s">
        <v>497</v>
      </c>
      <c r="L118" s="4" t="s">
        <v>37</v>
      </c>
      <c r="M118" s="4" t="s">
        <v>38</v>
      </c>
      <c r="N118" s="4" t="s">
        <v>39</v>
      </c>
      <c r="O118" s="4" t="s">
        <v>498</v>
      </c>
    </row>
    <row r="119" spans="1:15" x14ac:dyDescent="0.25">
      <c r="A119" s="4" t="s">
        <v>499</v>
      </c>
      <c r="B119" s="4">
        <v>390</v>
      </c>
      <c r="C119" s="4">
        <v>186.86603237522499</v>
      </c>
      <c r="D119" s="4">
        <v>382.835150082935</v>
      </c>
      <c r="E119" s="4">
        <v>1.0347189506033301</v>
      </c>
      <c r="F119" s="4">
        <f t="shared" si="1"/>
        <v>2.0487144999911302</v>
      </c>
      <c r="G119" s="4" t="s">
        <v>14</v>
      </c>
      <c r="H119" s="5">
        <v>6.7182232286091605E-8</v>
      </c>
      <c r="I119" s="5">
        <v>1.7487917806754698E-8</v>
      </c>
      <c r="J119" s="4" t="s">
        <v>15</v>
      </c>
      <c r="K119" s="4" t="s">
        <v>500</v>
      </c>
      <c r="L119" s="4" t="s">
        <v>16</v>
      </c>
      <c r="M119" s="4" t="s">
        <v>16</v>
      </c>
      <c r="N119" s="4" t="s">
        <v>16</v>
      </c>
      <c r="O119" s="4" t="s">
        <v>501</v>
      </c>
    </row>
    <row r="120" spans="1:15" x14ac:dyDescent="0.25">
      <c r="A120" s="4" t="s">
        <v>502</v>
      </c>
      <c r="B120" s="4">
        <v>258</v>
      </c>
      <c r="C120" s="4">
        <v>6.0880550711626498</v>
      </c>
      <c r="D120" s="4">
        <v>35.751107386973899</v>
      </c>
      <c r="E120" s="4">
        <v>2.55393461561306</v>
      </c>
      <c r="F120" s="4">
        <f t="shared" si="1"/>
        <v>5.8723363979272429</v>
      </c>
      <c r="G120" s="4" t="s">
        <v>14</v>
      </c>
      <c r="H120" s="5">
        <v>8.1774100327060204E-7</v>
      </c>
      <c r="I120" s="5">
        <v>2.3407315424790699E-7</v>
      </c>
      <c r="J120" s="4" t="s">
        <v>15</v>
      </c>
      <c r="K120" s="4" t="s">
        <v>503</v>
      </c>
      <c r="L120" s="4" t="s">
        <v>16</v>
      </c>
      <c r="M120" s="4" t="s">
        <v>16</v>
      </c>
      <c r="N120" s="4" t="s">
        <v>16</v>
      </c>
      <c r="O120" s="4" t="s">
        <v>504</v>
      </c>
    </row>
    <row r="121" spans="1:15" x14ac:dyDescent="0.25">
      <c r="A121" s="4" t="s">
        <v>505</v>
      </c>
      <c r="B121" s="4">
        <v>1875</v>
      </c>
      <c r="C121" s="4">
        <v>217.38346866118201</v>
      </c>
      <c r="D121" s="4">
        <v>88.616319968539798</v>
      </c>
      <c r="E121" s="4">
        <v>-1.29459791067012</v>
      </c>
      <c r="F121" s="4">
        <f t="shared" si="1"/>
        <v>0.4076497652480594</v>
      </c>
      <c r="G121" s="4" t="s">
        <v>30</v>
      </c>
      <c r="H121" s="5">
        <v>4.6878758584350298E-5</v>
      </c>
      <c r="I121" s="5">
        <v>1.6545444206241301E-5</v>
      </c>
      <c r="J121" s="4" t="s">
        <v>15</v>
      </c>
      <c r="K121" s="4" t="s">
        <v>506</v>
      </c>
      <c r="L121" s="4" t="s">
        <v>290</v>
      </c>
      <c r="M121" s="4" t="s">
        <v>507</v>
      </c>
      <c r="N121" s="4" t="s">
        <v>508</v>
      </c>
      <c r="O121" s="4" t="s">
        <v>509</v>
      </c>
    </row>
    <row r="122" spans="1:15" x14ac:dyDescent="0.25">
      <c r="A122" s="4" t="s">
        <v>510</v>
      </c>
      <c r="B122" s="4">
        <v>513</v>
      </c>
      <c r="C122" s="4">
        <v>61.298250216765801</v>
      </c>
      <c r="D122" s="4">
        <v>25.238536159690199</v>
      </c>
      <c r="E122" s="4">
        <v>-1.2802176560563201</v>
      </c>
      <c r="F122" s="4">
        <f t="shared" si="1"/>
        <v>0.41173338668625065</v>
      </c>
      <c r="G122" s="4" t="s">
        <v>30</v>
      </c>
      <c r="H122" s="4">
        <v>6.8199467541245004E-4</v>
      </c>
      <c r="I122" s="4">
        <v>2.86823142785783E-4</v>
      </c>
      <c r="J122" s="4" t="s">
        <v>15</v>
      </c>
      <c r="K122" s="4" t="s">
        <v>511</v>
      </c>
      <c r="L122" s="4" t="s">
        <v>43</v>
      </c>
      <c r="M122" s="4" t="s">
        <v>512</v>
      </c>
      <c r="N122" s="4" t="s">
        <v>513</v>
      </c>
      <c r="O122" s="4" t="s">
        <v>514</v>
      </c>
    </row>
    <row r="123" spans="1:15" x14ac:dyDescent="0.25">
      <c r="A123" s="4" t="s">
        <v>515</v>
      </c>
      <c r="B123" s="4">
        <v>1002</v>
      </c>
      <c r="C123" s="4">
        <v>1081.5075958039299</v>
      </c>
      <c r="D123" s="4">
        <v>18.242805765479002</v>
      </c>
      <c r="E123" s="4">
        <v>-5.8895723528580701</v>
      </c>
      <c r="F123" s="4">
        <f t="shared" si="1"/>
        <v>1.6867940489977227E-2</v>
      </c>
      <c r="G123" s="4" t="s">
        <v>30</v>
      </c>
      <c r="H123" s="5">
        <v>4.1902077159415602E-52</v>
      </c>
      <c r="I123" s="5">
        <v>1.0868533214114301E-53</v>
      </c>
      <c r="J123" s="4" t="s">
        <v>15</v>
      </c>
      <c r="K123" s="4" t="s">
        <v>516</v>
      </c>
      <c r="L123" s="4" t="s">
        <v>43</v>
      </c>
      <c r="M123" s="4" t="s">
        <v>517</v>
      </c>
      <c r="N123" s="4" t="s">
        <v>518</v>
      </c>
      <c r="O123" s="4" t="s">
        <v>519</v>
      </c>
    </row>
    <row r="124" spans="1:15" x14ac:dyDescent="0.25">
      <c r="A124" s="4" t="s">
        <v>520</v>
      </c>
      <c r="B124" s="4">
        <v>270</v>
      </c>
      <c r="C124" s="4">
        <v>49.760817124797398</v>
      </c>
      <c r="D124" s="4">
        <v>473.63426908175097</v>
      </c>
      <c r="E124" s="4">
        <v>3.2506913873911598</v>
      </c>
      <c r="F124" s="4">
        <f t="shared" si="1"/>
        <v>9.5182172731187507</v>
      </c>
      <c r="G124" s="4" t="s">
        <v>14</v>
      </c>
      <c r="H124" s="5">
        <v>1.2992037369898E-29</v>
      </c>
      <c r="I124" s="5">
        <v>9.0264270749638701E-31</v>
      </c>
      <c r="J124" s="4" t="s">
        <v>15</v>
      </c>
      <c r="K124" s="4" t="s">
        <v>521</v>
      </c>
      <c r="L124" s="4" t="s">
        <v>37</v>
      </c>
      <c r="M124" s="4" t="s">
        <v>38</v>
      </c>
      <c r="N124" s="4" t="s">
        <v>39</v>
      </c>
      <c r="O124" s="4" t="s">
        <v>522</v>
      </c>
    </row>
    <row r="125" spans="1:15" x14ac:dyDescent="0.25">
      <c r="A125" s="4" t="s">
        <v>523</v>
      </c>
      <c r="B125" s="4">
        <v>717</v>
      </c>
      <c r="C125" s="4">
        <v>136.173798146623</v>
      </c>
      <c r="D125" s="4">
        <v>19.717493845263501</v>
      </c>
      <c r="E125" s="4">
        <v>-2.7879010367252599</v>
      </c>
      <c r="F125" s="4">
        <f t="shared" si="1"/>
        <v>0.14479653291327724</v>
      </c>
      <c r="G125" s="4" t="s">
        <v>30</v>
      </c>
      <c r="H125" s="5">
        <v>2.2089978353792501E-10</v>
      </c>
      <c r="I125" s="5">
        <v>4.36888409313079E-11</v>
      </c>
      <c r="J125" s="4" t="s">
        <v>15</v>
      </c>
      <c r="K125" s="4" t="s">
        <v>16</v>
      </c>
      <c r="L125" s="4" t="s">
        <v>16</v>
      </c>
      <c r="M125" s="4" t="s">
        <v>329</v>
      </c>
      <c r="N125" s="4" t="s">
        <v>470</v>
      </c>
      <c r="O125" s="4" t="s">
        <v>524</v>
      </c>
    </row>
    <row r="126" spans="1:15" x14ac:dyDescent="0.25">
      <c r="A126" s="4" t="s">
        <v>525</v>
      </c>
      <c r="B126" s="4">
        <v>2613</v>
      </c>
      <c r="C126" s="4">
        <v>385.30277313541598</v>
      </c>
      <c r="D126" s="4">
        <v>1121.6552550527399</v>
      </c>
      <c r="E126" s="4">
        <v>1.5415648517062801</v>
      </c>
      <c r="F126" s="4">
        <f t="shared" si="1"/>
        <v>2.9111009140298352</v>
      </c>
      <c r="G126" s="4" t="s">
        <v>14</v>
      </c>
      <c r="H126" s="5">
        <v>8.8290418755694597E-22</v>
      </c>
      <c r="I126" s="5">
        <v>8.8331312882028898E-23</v>
      </c>
      <c r="J126" s="4" t="s">
        <v>15</v>
      </c>
      <c r="K126" s="4" t="s">
        <v>526</v>
      </c>
      <c r="L126" s="4" t="s">
        <v>23</v>
      </c>
      <c r="M126" s="4" t="s">
        <v>16</v>
      </c>
      <c r="N126" s="4" t="s">
        <v>16</v>
      </c>
      <c r="O126" s="4" t="s">
        <v>527</v>
      </c>
    </row>
    <row r="127" spans="1:15" x14ac:dyDescent="0.25">
      <c r="A127" s="4" t="s">
        <v>528</v>
      </c>
      <c r="B127" s="4">
        <v>1020</v>
      </c>
      <c r="C127" s="4">
        <v>265.09213249996901</v>
      </c>
      <c r="D127" s="4">
        <v>771.79688873757004</v>
      </c>
      <c r="E127" s="4">
        <v>1.54172737409218</v>
      </c>
      <c r="F127" s="4">
        <f t="shared" si="1"/>
        <v>2.9114288736488976</v>
      </c>
      <c r="G127" s="4" t="s">
        <v>14</v>
      </c>
      <c r="H127" s="5">
        <v>1.74697022307317E-8</v>
      </c>
      <c r="I127" s="5">
        <v>4.3006724309007998E-9</v>
      </c>
      <c r="J127" s="4" t="s">
        <v>15</v>
      </c>
      <c r="K127" s="4" t="s">
        <v>529</v>
      </c>
      <c r="L127" s="4" t="s">
        <v>43</v>
      </c>
      <c r="M127" s="4" t="s">
        <v>530</v>
      </c>
      <c r="N127" s="4" t="s">
        <v>531</v>
      </c>
      <c r="O127" s="4" t="s">
        <v>532</v>
      </c>
    </row>
    <row r="128" spans="1:15" x14ac:dyDescent="0.25">
      <c r="A128" s="4" t="s">
        <v>533</v>
      </c>
      <c r="B128" s="4">
        <v>891</v>
      </c>
      <c r="C128" s="4">
        <v>194.77668598910699</v>
      </c>
      <c r="D128" s="4">
        <v>502.74226613278898</v>
      </c>
      <c r="E128" s="4">
        <v>1.3679979804231199</v>
      </c>
      <c r="F128" s="4">
        <f t="shared" si="1"/>
        <v>2.5811213676820937</v>
      </c>
      <c r="G128" s="4" t="s">
        <v>14</v>
      </c>
      <c r="H128" s="5">
        <v>2.1484317246706099E-8</v>
      </c>
      <c r="I128" s="5">
        <v>5.3337628736611801E-9</v>
      </c>
      <c r="J128" s="4" t="s">
        <v>15</v>
      </c>
      <c r="K128" s="4" t="s">
        <v>534</v>
      </c>
      <c r="L128" s="4" t="s">
        <v>43</v>
      </c>
      <c r="M128" s="4" t="s">
        <v>535</v>
      </c>
      <c r="N128" s="4" t="s">
        <v>536</v>
      </c>
      <c r="O128" s="4" t="s">
        <v>537</v>
      </c>
    </row>
    <row r="129" spans="1:15" x14ac:dyDescent="0.25">
      <c r="A129" s="4" t="s">
        <v>538</v>
      </c>
      <c r="B129" s="4">
        <v>603</v>
      </c>
      <c r="C129" s="4">
        <v>56.297500614956398</v>
      </c>
      <c r="D129" s="4">
        <v>18.4376072090358</v>
      </c>
      <c r="E129" s="4">
        <v>-1.61041943559151</v>
      </c>
      <c r="F129" s="4">
        <f t="shared" si="1"/>
        <v>0.3275031219438812</v>
      </c>
      <c r="G129" s="4" t="s">
        <v>30</v>
      </c>
      <c r="H129" s="4">
        <v>4.8596141886577098E-4</v>
      </c>
      <c r="I129" s="4">
        <v>1.9897632898441001E-4</v>
      </c>
      <c r="J129" s="4" t="s">
        <v>15</v>
      </c>
      <c r="K129" s="4" t="s">
        <v>539</v>
      </c>
      <c r="L129" s="4" t="s">
        <v>43</v>
      </c>
      <c r="M129" s="4" t="s">
        <v>16</v>
      </c>
      <c r="N129" s="4" t="s">
        <v>16</v>
      </c>
      <c r="O129" s="4" t="s">
        <v>540</v>
      </c>
    </row>
    <row r="130" spans="1:15" x14ac:dyDescent="0.25">
      <c r="A130" s="4" t="s">
        <v>541</v>
      </c>
      <c r="B130" s="4">
        <v>681</v>
      </c>
      <c r="C130" s="4">
        <v>44.475060589234502</v>
      </c>
      <c r="D130" s="4">
        <v>101.72763520828001</v>
      </c>
      <c r="E130" s="4">
        <v>1.1936431772390499</v>
      </c>
      <c r="F130" s="4">
        <f t="shared" si="1"/>
        <v>2.2872961579034707</v>
      </c>
      <c r="G130" s="4" t="s">
        <v>14</v>
      </c>
      <c r="H130" s="5">
        <v>1.8190073831788201E-5</v>
      </c>
      <c r="I130" s="5">
        <v>6.0577411232309798E-6</v>
      </c>
      <c r="J130" s="4" t="s">
        <v>15</v>
      </c>
      <c r="K130" s="4" t="s">
        <v>542</v>
      </c>
      <c r="L130" s="4" t="s">
        <v>102</v>
      </c>
      <c r="M130" s="4" t="s">
        <v>16</v>
      </c>
      <c r="N130" s="4" t="s">
        <v>16</v>
      </c>
      <c r="O130" s="4" t="s">
        <v>543</v>
      </c>
    </row>
    <row r="131" spans="1:15" x14ac:dyDescent="0.25">
      <c r="A131" s="4" t="s">
        <v>544</v>
      </c>
      <c r="B131" s="4">
        <v>813</v>
      </c>
      <c r="C131" s="4">
        <v>287.256921969215</v>
      </c>
      <c r="D131" s="4">
        <v>1335.4902257962599</v>
      </c>
      <c r="E131" s="4">
        <v>2.2169558544761299</v>
      </c>
      <c r="F131" s="4">
        <f t="shared" ref="F131:F194" si="2">POWER(2,E131)</f>
        <v>4.6491141680456627</v>
      </c>
      <c r="G131" s="4" t="s">
        <v>14</v>
      </c>
      <c r="H131" s="5">
        <v>1.6975382675769699E-34</v>
      </c>
      <c r="I131" s="5">
        <v>9.4351362718497799E-36</v>
      </c>
      <c r="J131" s="4" t="s">
        <v>15</v>
      </c>
      <c r="K131" s="4" t="s">
        <v>545</v>
      </c>
      <c r="L131" s="4" t="s">
        <v>16</v>
      </c>
      <c r="M131" s="4" t="s">
        <v>16</v>
      </c>
      <c r="N131" s="4" t="s">
        <v>16</v>
      </c>
      <c r="O131" s="4" t="s">
        <v>546</v>
      </c>
    </row>
    <row r="132" spans="1:15" x14ac:dyDescent="0.25">
      <c r="A132" s="4" t="s">
        <v>547</v>
      </c>
      <c r="B132" s="4">
        <v>669</v>
      </c>
      <c r="C132" s="4">
        <v>41.604868916627701</v>
      </c>
      <c r="D132" s="4">
        <v>2.8102420236160901</v>
      </c>
      <c r="E132" s="4">
        <v>-3.8879860846710499</v>
      </c>
      <c r="F132" s="4">
        <f t="shared" si="2"/>
        <v>6.7545989130444128E-2</v>
      </c>
      <c r="G132" s="4" t="s">
        <v>30</v>
      </c>
      <c r="H132" s="5">
        <v>1.20455398832149E-5</v>
      </c>
      <c r="I132" s="5">
        <v>3.9277721527481602E-6</v>
      </c>
      <c r="J132" s="4" t="s">
        <v>15</v>
      </c>
      <c r="K132" s="4" t="s">
        <v>16</v>
      </c>
      <c r="L132" s="4" t="s">
        <v>16</v>
      </c>
      <c r="M132" s="4" t="s">
        <v>16</v>
      </c>
      <c r="N132" s="4" t="s">
        <v>16</v>
      </c>
      <c r="O132" s="4" t="s">
        <v>548</v>
      </c>
    </row>
    <row r="133" spans="1:15" x14ac:dyDescent="0.25">
      <c r="A133" s="4" t="s">
        <v>549</v>
      </c>
      <c r="B133" s="4">
        <v>1110</v>
      </c>
      <c r="C133" s="4">
        <v>180.98338522149399</v>
      </c>
      <c r="D133" s="4">
        <v>470.83542560934598</v>
      </c>
      <c r="E133" s="4">
        <v>1.37936561272056</v>
      </c>
      <c r="F133" s="4">
        <f t="shared" si="2"/>
        <v>2.6015395006183657</v>
      </c>
      <c r="G133" s="4" t="s">
        <v>14</v>
      </c>
      <c r="H133" s="4">
        <v>1.83615722996426E-4</v>
      </c>
      <c r="I133" s="5">
        <v>7.0548542356056105E-5</v>
      </c>
      <c r="J133" s="4" t="s">
        <v>15</v>
      </c>
      <c r="K133" s="4" t="s">
        <v>550</v>
      </c>
      <c r="L133" s="4" t="s">
        <v>43</v>
      </c>
      <c r="M133" s="4" t="s">
        <v>551</v>
      </c>
      <c r="N133" s="4" t="s">
        <v>552</v>
      </c>
      <c r="O133" s="4" t="s">
        <v>553</v>
      </c>
    </row>
    <row r="134" spans="1:15" x14ac:dyDescent="0.25">
      <c r="A134" s="4" t="s">
        <v>554</v>
      </c>
      <c r="B134" s="4">
        <v>657</v>
      </c>
      <c r="C134" s="4">
        <v>61.463546930034802</v>
      </c>
      <c r="D134" s="4">
        <v>25.392894219985202</v>
      </c>
      <c r="E134" s="4">
        <v>-1.27530618497332</v>
      </c>
      <c r="F134" s="4">
        <f t="shared" si="2"/>
        <v>0.41313746909026272</v>
      </c>
      <c r="G134" s="4" t="s">
        <v>30</v>
      </c>
      <c r="H134" s="4">
        <v>2.2861304569089198E-2</v>
      </c>
      <c r="I134" s="4">
        <v>1.26430744119928E-2</v>
      </c>
      <c r="J134" s="4" t="s">
        <v>15</v>
      </c>
      <c r="K134" s="4" t="s">
        <v>555</v>
      </c>
      <c r="L134" s="4" t="s">
        <v>23</v>
      </c>
      <c r="M134" s="4" t="s">
        <v>556</v>
      </c>
      <c r="N134" s="4" t="s">
        <v>557</v>
      </c>
      <c r="O134" s="4" t="s">
        <v>558</v>
      </c>
    </row>
    <row r="135" spans="1:15" x14ac:dyDescent="0.25">
      <c r="A135" s="4" t="s">
        <v>559</v>
      </c>
      <c r="B135" s="4">
        <v>441</v>
      </c>
      <c r="C135" s="4">
        <v>90.233868897777299</v>
      </c>
      <c r="D135" s="4">
        <v>29.4828901613803</v>
      </c>
      <c r="E135" s="4">
        <v>-1.6137910880697099</v>
      </c>
      <c r="F135" s="4">
        <f t="shared" si="2"/>
        <v>0.32673862399472658</v>
      </c>
      <c r="G135" s="4" t="s">
        <v>30</v>
      </c>
      <c r="H135" s="5">
        <v>7.69749464675855E-6</v>
      </c>
      <c r="I135" s="5">
        <v>2.4493649014928798E-6</v>
      </c>
      <c r="J135" s="4" t="s">
        <v>15</v>
      </c>
      <c r="K135" s="4" t="s">
        <v>16</v>
      </c>
      <c r="L135" s="4" t="s">
        <v>16</v>
      </c>
      <c r="M135" s="4" t="s">
        <v>16</v>
      </c>
      <c r="N135" s="4" t="s">
        <v>16</v>
      </c>
      <c r="O135" s="4" t="s">
        <v>560</v>
      </c>
    </row>
    <row r="136" spans="1:15" x14ac:dyDescent="0.25">
      <c r="A136" s="4" t="s">
        <v>561</v>
      </c>
      <c r="B136" s="4">
        <v>882</v>
      </c>
      <c r="C136" s="4">
        <v>182.30781887457101</v>
      </c>
      <c r="D136" s="4">
        <v>65.523130801215302</v>
      </c>
      <c r="E136" s="4">
        <v>-1.4763002394165701</v>
      </c>
      <c r="F136" s="4">
        <f t="shared" si="2"/>
        <v>0.35940932871505477</v>
      </c>
      <c r="G136" s="4" t="s">
        <v>30</v>
      </c>
      <c r="H136" s="5">
        <v>7.8890618747051502E-7</v>
      </c>
      <c r="I136" s="5">
        <v>2.2545396835076801E-7</v>
      </c>
      <c r="J136" s="4" t="s">
        <v>15</v>
      </c>
      <c r="K136" s="4" t="s">
        <v>562</v>
      </c>
      <c r="L136" s="4" t="s">
        <v>16</v>
      </c>
      <c r="M136" s="4" t="s">
        <v>563</v>
      </c>
      <c r="N136" s="4" t="s">
        <v>218</v>
      </c>
      <c r="O136" s="4" t="s">
        <v>564</v>
      </c>
    </row>
    <row r="137" spans="1:15" x14ac:dyDescent="0.25">
      <c r="A137" s="4" t="s">
        <v>565</v>
      </c>
      <c r="B137" s="4">
        <v>1023</v>
      </c>
      <c r="C137" s="4">
        <v>43.051025996475602</v>
      </c>
      <c r="D137" s="4">
        <v>12.12054346897</v>
      </c>
      <c r="E137" s="4">
        <v>-1.82859323170965</v>
      </c>
      <c r="F137" s="4">
        <f t="shared" si="2"/>
        <v>0.28153901535267178</v>
      </c>
      <c r="G137" s="4" t="s">
        <v>30</v>
      </c>
      <c r="H137" s="4">
        <v>5.70186405601619E-4</v>
      </c>
      <c r="I137" s="4">
        <v>2.3583902742114199E-4</v>
      </c>
      <c r="J137" s="4" t="s">
        <v>15</v>
      </c>
      <c r="K137" s="4" t="s">
        <v>566</v>
      </c>
      <c r="L137" s="4" t="s">
        <v>16</v>
      </c>
      <c r="M137" s="4" t="s">
        <v>567</v>
      </c>
      <c r="N137" s="4" t="s">
        <v>207</v>
      </c>
      <c r="O137" s="4" t="s">
        <v>568</v>
      </c>
    </row>
    <row r="138" spans="1:15" x14ac:dyDescent="0.25">
      <c r="A138" s="4" t="s">
        <v>569</v>
      </c>
      <c r="B138" s="4">
        <v>525</v>
      </c>
      <c r="C138" s="4">
        <v>54.481414428156903</v>
      </c>
      <c r="D138" s="4">
        <v>115.60216855478799</v>
      </c>
      <c r="E138" s="4">
        <v>1.08533239756835</v>
      </c>
      <c r="F138" s="4">
        <f t="shared" si="2"/>
        <v>2.1218643048856465</v>
      </c>
      <c r="G138" s="4" t="s">
        <v>14</v>
      </c>
      <c r="H138" s="4">
        <v>5.9504670340777301E-4</v>
      </c>
      <c r="I138" s="4">
        <v>2.4694851609697297E-4</v>
      </c>
      <c r="J138" s="4" t="s">
        <v>15</v>
      </c>
      <c r="K138" s="4" t="s">
        <v>570</v>
      </c>
      <c r="L138" s="4" t="s">
        <v>16</v>
      </c>
      <c r="M138" s="4" t="s">
        <v>571</v>
      </c>
      <c r="N138" s="4" t="s">
        <v>572</v>
      </c>
      <c r="O138" s="4" t="s">
        <v>573</v>
      </c>
    </row>
    <row r="139" spans="1:15" x14ac:dyDescent="0.25">
      <c r="A139" s="4" t="s">
        <v>574</v>
      </c>
      <c r="B139" s="4">
        <v>963</v>
      </c>
      <c r="C139" s="4">
        <v>105.699184405922</v>
      </c>
      <c r="D139" s="4">
        <v>227.28542775980799</v>
      </c>
      <c r="E139" s="4">
        <v>1.10454094510874</v>
      </c>
      <c r="F139" s="4">
        <f t="shared" si="2"/>
        <v>2.1503044610727744</v>
      </c>
      <c r="G139" s="4" t="s">
        <v>14</v>
      </c>
      <c r="H139" s="5">
        <v>1.3439272918788599E-7</v>
      </c>
      <c r="I139" s="5">
        <v>3.59791558455758E-8</v>
      </c>
      <c r="J139" s="4" t="s">
        <v>15</v>
      </c>
      <c r="K139" s="4" t="s">
        <v>575</v>
      </c>
      <c r="L139" s="4" t="s">
        <v>23</v>
      </c>
      <c r="M139" s="4" t="s">
        <v>16</v>
      </c>
      <c r="N139" s="4" t="s">
        <v>16</v>
      </c>
      <c r="O139" s="4" t="s">
        <v>576</v>
      </c>
    </row>
    <row r="140" spans="1:15" x14ac:dyDescent="0.25">
      <c r="A140" s="4" t="s">
        <v>577</v>
      </c>
      <c r="B140" s="4">
        <v>264</v>
      </c>
      <c r="C140" s="4">
        <v>91.502860779936398</v>
      </c>
      <c r="D140" s="4">
        <v>200.73688033086199</v>
      </c>
      <c r="E140" s="4">
        <v>1.13341694564559</v>
      </c>
      <c r="F140" s="4">
        <f t="shared" si="2"/>
        <v>2.1937770974574438</v>
      </c>
      <c r="G140" s="4" t="s">
        <v>14</v>
      </c>
      <c r="H140" s="5">
        <v>4.84719322207793E-5</v>
      </c>
      <c r="I140" s="5">
        <v>1.71526429905861E-5</v>
      </c>
      <c r="J140" s="4" t="s">
        <v>15</v>
      </c>
      <c r="K140" s="4" t="s">
        <v>578</v>
      </c>
      <c r="L140" s="4" t="s">
        <v>579</v>
      </c>
      <c r="M140" s="4" t="s">
        <v>580</v>
      </c>
      <c r="N140" s="4" t="s">
        <v>581</v>
      </c>
      <c r="O140" s="4" t="s">
        <v>582</v>
      </c>
    </row>
    <row r="141" spans="1:15" x14ac:dyDescent="0.25">
      <c r="A141" s="4" t="s">
        <v>583</v>
      </c>
      <c r="B141" s="4">
        <v>744</v>
      </c>
      <c r="C141" s="4">
        <v>138.300079135055</v>
      </c>
      <c r="D141" s="4">
        <v>418.886981431783</v>
      </c>
      <c r="E141" s="4">
        <v>1.59875906545571</v>
      </c>
      <c r="F141" s="4">
        <f t="shared" si="2"/>
        <v>3.0288267660550385</v>
      </c>
      <c r="G141" s="4" t="s">
        <v>14</v>
      </c>
      <c r="H141" s="5">
        <v>4.8514859654076899E-9</v>
      </c>
      <c r="I141" s="5">
        <v>1.10107833397396E-9</v>
      </c>
      <c r="J141" s="4" t="s">
        <v>584</v>
      </c>
      <c r="K141" s="4" t="s">
        <v>585</v>
      </c>
      <c r="L141" s="4" t="s">
        <v>16</v>
      </c>
      <c r="M141" s="4" t="s">
        <v>586</v>
      </c>
      <c r="N141" s="4" t="s">
        <v>587</v>
      </c>
      <c r="O141" s="4" t="s">
        <v>588</v>
      </c>
    </row>
    <row r="142" spans="1:15" x14ac:dyDescent="0.25">
      <c r="A142" s="4" t="s">
        <v>589</v>
      </c>
      <c r="B142" s="4">
        <v>966</v>
      </c>
      <c r="C142" s="4">
        <v>223.79698574541101</v>
      </c>
      <c r="D142" s="4">
        <v>47.409001007668998</v>
      </c>
      <c r="E142" s="4">
        <v>-2.2389577068817998</v>
      </c>
      <c r="F142" s="4">
        <f t="shared" si="2"/>
        <v>0.21183931879047252</v>
      </c>
      <c r="G142" s="4" t="s">
        <v>30</v>
      </c>
      <c r="H142" s="5">
        <v>5.10075281190557E-8</v>
      </c>
      <c r="I142" s="5">
        <v>1.29704182201768E-8</v>
      </c>
      <c r="J142" s="4" t="s">
        <v>15</v>
      </c>
      <c r="K142" s="4" t="s">
        <v>590</v>
      </c>
      <c r="L142" s="4" t="s">
        <v>16</v>
      </c>
      <c r="M142" s="4" t="s">
        <v>591</v>
      </c>
      <c r="N142" s="4" t="s">
        <v>592</v>
      </c>
      <c r="O142" s="4" t="s">
        <v>593</v>
      </c>
    </row>
    <row r="143" spans="1:15" x14ac:dyDescent="0.25">
      <c r="A143" s="4" t="s">
        <v>594</v>
      </c>
      <c r="B143" s="4">
        <v>210</v>
      </c>
      <c r="C143" s="4">
        <v>30.377136382086899</v>
      </c>
      <c r="D143" s="4">
        <v>197.002875124513</v>
      </c>
      <c r="E143" s="4">
        <v>2.6971589048487998</v>
      </c>
      <c r="F143" s="4">
        <f t="shared" si="2"/>
        <v>6.4852352323994529</v>
      </c>
      <c r="G143" s="4" t="s">
        <v>14</v>
      </c>
      <c r="H143" s="5">
        <v>7.6592977745152296E-26</v>
      </c>
      <c r="I143" s="5">
        <v>6.31475221798847E-27</v>
      </c>
      <c r="J143" s="4" t="s">
        <v>15</v>
      </c>
      <c r="K143" s="4" t="s">
        <v>595</v>
      </c>
      <c r="L143" s="4" t="s">
        <v>596</v>
      </c>
      <c r="M143" s="4" t="s">
        <v>597</v>
      </c>
      <c r="N143" s="4" t="s">
        <v>598</v>
      </c>
      <c r="O143" s="4" t="s">
        <v>599</v>
      </c>
    </row>
    <row r="144" spans="1:15" x14ac:dyDescent="0.25">
      <c r="A144" s="4" t="s">
        <v>600</v>
      </c>
      <c r="B144" s="4">
        <v>999</v>
      </c>
      <c r="C144" s="4">
        <v>109.970837031944</v>
      </c>
      <c r="D144" s="4">
        <v>34.307734925594801</v>
      </c>
      <c r="E144" s="4">
        <v>-1.68051520461561</v>
      </c>
      <c r="F144" s="4">
        <f t="shared" si="2"/>
        <v>0.31197120847256077</v>
      </c>
      <c r="G144" s="4" t="s">
        <v>30</v>
      </c>
      <c r="H144" s="5">
        <v>2.19322809125072E-6</v>
      </c>
      <c r="I144" s="5">
        <v>6.5522562244405498E-7</v>
      </c>
      <c r="J144" s="4" t="s">
        <v>15</v>
      </c>
      <c r="K144" s="4" t="s">
        <v>601</v>
      </c>
      <c r="L144" s="4" t="s">
        <v>16</v>
      </c>
      <c r="M144" s="4" t="s">
        <v>16</v>
      </c>
      <c r="N144" s="4" t="s">
        <v>16</v>
      </c>
      <c r="O144" s="4" t="s">
        <v>602</v>
      </c>
    </row>
    <row r="145" spans="1:15" x14ac:dyDescent="0.25">
      <c r="A145" s="4" t="s">
        <v>603</v>
      </c>
      <c r="B145" s="4">
        <v>1884</v>
      </c>
      <c r="C145" s="4">
        <v>653.45665190382897</v>
      </c>
      <c r="D145" s="4">
        <v>1354.5829708624101</v>
      </c>
      <c r="E145" s="4">
        <v>1.05168532333017</v>
      </c>
      <c r="F145" s="4">
        <f t="shared" si="2"/>
        <v>2.072950006577893</v>
      </c>
      <c r="G145" s="4" t="s">
        <v>14</v>
      </c>
      <c r="H145" s="5">
        <v>8.8341835909898801E-10</v>
      </c>
      <c r="I145" s="5">
        <v>1.8699499310247201E-10</v>
      </c>
      <c r="J145" s="4" t="s">
        <v>15</v>
      </c>
      <c r="K145" s="4" t="s">
        <v>604</v>
      </c>
      <c r="L145" s="4" t="s">
        <v>102</v>
      </c>
      <c r="M145" s="4" t="s">
        <v>605</v>
      </c>
      <c r="N145" s="4" t="s">
        <v>606</v>
      </c>
      <c r="O145" s="4" t="s">
        <v>607</v>
      </c>
    </row>
    <row r="146" spans="1:15" x14ac:dyDescent="0.25">
      <c r="A146" s="4" t="s">
        <v>608</v>
      </c>
      <c r="B146" s="4">
        <v>753</v>
      </c>
      <c r="C146" s="4">
        <v>23.016471154237099</v>
      </c>
      <c r="D146" s="4">
        <v>2.8025865505188499</v>
      </c>
      <c r="E146" s="4">
        <v>-3.0378358262274698</v>
      </c>
      <c r="F146" s="4">
        <f t="shared" si="2"/>
        <v>0.12176438915150184</v>
      </c>
      <c r="G146" s="4" t="s">
        <v>30</v>
      </c>
      <c r="H146" s="4">
        <v>1.20537573836167E-3</v>
      </c>
      <c r="I146" s="4">
        <v>5.2536293181951405E-4</v>
      </c>
      <c r="J146" s="4" t="s">
        <v>15</v>
      </c>
      <c r="K146" s="4" t="s">
        <v>609</v>
      </c>
      <c r="L146" s="4" t="s">
        <v>16</v>
      </c>
      <c r="M146" s="4" t="s">
        <v>16</v>
      </c>
      <c r="N146" s="4" t="s">
        <v>16</v>
      </c>
      <c r="O146" s="4" t="s">
        <v>610</v>
      </c>
    </row>
    <row r="147" spans="1:15" x14ac:dyDescent="0.25">
      <c r="A147" s="4" t="s">
        <v>611</v>
      </c>
      <c r="B147" s="4">
        <v>1074</v>
      </c>
      <c r="C147" s="4">
        <v>56.194541548179899</v>
      </c>
      <c r="D147" s="4">
        <v>474.75224721939202</v>
      </c>
      <c r="E147" s="4">
        <v>3.0786729230166801</v>
      </c>
      <c r="F147" s="4">
        <f t="shared" si="2"/>
        <v>8.4483694348204779</v>
      </c>
      <c r="G147" s="4" t="s">
        <v>14</v>
      </c>
      <c r="H147" s="4">
        <v>1.5548101540105901E-3</v>
      </c>
      <c r="I147" s="4">
        <v>6.9206695600008104E-4</v>
      </c>
      <c r="J147" s="4" t="s">
        <v>15</v>
      </c>
      <c r="K147" s="4" t="s">
        <v>612</v>
      </c>
      <c r="L147" s="4" t="s">
        <v>613</v>
      </c>
      <c r="M147" s="4" t="s">
        <v>614</v>
      </c>
      <c r="N147" s="4" t="s">
        <v>615</v>
      </c>
      <c r="O147" s="4" t="s">
        <v>616</v>
      </c>
    </row>
    <row r="148" spans="1:15" x14ac:dyDescent="0.25">
      <c r="A148" s="4" t="s">
        <v>617</v>
      </c>
      <c r="B148" s="4">
        <v>921</v>
      </c>
      <c r="C148" s="4">
        <v>215.31004644910399</v>
      </c>
      <c r="D148" s="4">
        <v>479.89826301277998</v>
      </c>
      <c r="E148" s="4">
        <v>1.1563129534645</v>
      </c>
      <c r="F148" s="4">
        <f t="shared" si="2"/>
        <v>2.2288707421101286</v>
      </c>
      <c r="G148" s="4" t="s">
        <v>14</v>
      </c>
      <c r="H148" s="5">
        <v>5.2591735129243902E-9</v>
      </c>
      <c r="I148" s="5">
        <v>1.1984777065117199E-9</v>
      </c>
      <c r="J148" s="4" t="s">
        <v>15</v>
      </c>
      <c r="K148" s="4" t="s">
        <v>618</v>
      </c>
      <c r="L148" s="4" t="s">
        <v>16</v>
      </c>
      <c r="M148" s="4" t="s">
        <v>619</v>
      </c>
      <c r="N148" s="4" t="s">
        <v>16</v>
      </c>
      <c r="O148" s="4" t="s">
        <v>620</v>
      </c>
    </row>
    <row r="149" spans="1:15" x14ac:dyDescent="0.25">
      <c r="A149" s="4" t="s">
        <v>621</v>
      </c>
      <c r="B149" s="4">
        <v>1581</v>
      </c>
      <c r="C149" s="4">
        <v>703.41648053816095</v>
      </c>
      <c r="D149" s="4">
        <v>279.615920558575</v>
      </c>
      <c r="E149" s="4">
        <v>-1.33093263053336</v>
      </c>
      <c r="F149" s="4">
        <f t="shared" si="2"/>
        <v>0.39751118760346654</v>
      </c>
      <c r="G149" s="4" t="s">
        <v>30</v>
      </c>
      <c r="H149" s="5">
        <v>1.5283052643108999E-10</v>
      </c>
      <c r="I149" s="5">
        <v>2.9589235779618201E-11</v>
      </c>
      <c r="J149" s="4" t="s">
        <v>15</v>
      </c>
      <c r="K149" s="4" t="s">
        <v>622</v>
      </c>
      <c r="L149" s="4" t="s">
        <v>43</v>
      </c>
      <c r="M149" s="4" t="s">
        <v>623</v>
      </c>
      <c r="N149" s="4" t="s">
        <v>624</v>
      </c>
      <c r="O149" s="4" t="s">
        <v>625</v>
      </c>
    </row>
    <row r="150" spans="1:15" x14ac:dyDescent="0.25">
      <c r="A150" s="4" t="s">
        <v>626</v>
      </c>
      <c r="B150" s="4">
        <v>1374</v>
      </c>
      <c r="C150" s="4">
        <v>75.770037431859194</v>
      </c>
      <c r="D150" s="4">
        <v>14.699320341129001</v>
      </c>
      <c r="E150" s="4">
        <v>-2.3658780105250701</v>
      </c>
      <c r="F150" s="4">
        <f t="shared" si="2"/>
        <v>0.19399911679267975</v>
      </c>
      <c r="G150" s="4" t="s">
        <v>30</v>
      </c>
      <c r="H150" s="5">
        <v>1.9965051051238499E-5</v>
      </c>
      <c r="I150" s="5">
        <v>6.68584155166533E-6</v>
      </c>
      <c r="J150" s="4" t="s">
        <v>15</v>
      </c>
      <c r="K150" s="4" t="s">
        <v>627</v>
      </c>
      <c r="L150" s="4" t="s">
        <v>16</v>
      </c>
      <c r="M150" s="4" t="s">
        <v>16</v>
      </c>
      <c r="N150" s="4" t="s">
        <v>16</v>
      </c>
      <c r="O150" s="4" t="s">
        <v>628</v>
      </c>
    </row>
    <row r="151" spans="1:15" x14ac:dyDescent="0.25">
      <c r="A151" s="4" t="s">
        <v>629</v>
      </c>
      <c r="B151" s="4">
        <v>2184</v>
      </c>
      <c r="C151" s="4">
        <v>190.94824523872401</v>
      </c>
      <c r="D151" s="4">
        <v>5992.4559830129801</v>
      </c>
      <c r="E151" s="4">
        <v>4.9718938395732399</v>
      </c>
      <c r="F151" s="4">
        <f t="shared" si="2"/>
        <v>31.382618758927055</v>
      </c>
      <c r="G151" s="4" t="s">
        <v>14</v>
      </c>
      <c r="H151" s="5">
        <v>8.3042443917338007E-93</v>
      </c>
      <c r="I151" s="5">
        <v>5.7695074514130097E-95</v>
      </c>
      <c r="J151" s="4" t="s">
        <v>15</v>
      </c>
      <c r="K151" s="4" t="s">
        <v>630</v>
      </c>
      <c r="L151" s="4" t="s">
        <v>631</v>
      </c>
      <c r="M151" s="4" t="s">
        <v>632</v>
      </c>
      <c r="N151" s="4" t="s">
        <v>83</v>
      </c>
      <c r="O151" s="4" t="s">
        <v>633</v>
      </c>
    </row>
    <row r="152" spans="1:15" x14ac:dyDescent="0.25">
      <c r="A152" s="4" t="s">
        <v>634</v>
      </c>
      <c r="B152" s="4">
        <v>267</v>
      </c>
      <c r="C152" s="4">
        <v>10.747783308197899</v>
      </c>
      <c r="D152" s="4">
        <v>844.66679458416002</v>
      </c>
      <c r="E152" s="4">
        <v>6.2962712922046702</v>
      </c>
      <c r="F152" s="4">
        <f t="shared" si="2"/>
        <v>78.589860845062489</v>
      </c>
      <c r="G152" s="4" t="s">
        <v>14</v>
      </c>
      <c r="H152" s="5">
        <v>2.6717057756653301E-95</v>
      </c>
      <c r="I152" s="5">
        <v>1.36122109922736E-97</v>
      </c>
      <c r="J152" s="4" t="s">
        <v>15</v>
      </c>
      <c r="K152" s="4" t="s">
        <v>635</v>
      </c>
      <c r="L152" s="4" t="s">
        <v>37</v>
      </c>
      <c r="M152" s="4" t="s">
        <v>250</v>
      </c>
      <c r="N152" s="4" t="s">
        <v>39</v>
      </c>
      <c r="O152" s="4" t="s">
        <v>636</v>
      </c>
    </row>
    <row r="153" spans="1:15" x14ac:dyDescent="0.25">
      <c r="A153" s="4" t="s">
        <v>637</v>
      </c>
      <c r="B153" s="4">
        <v>627</v>
      </c>
      <c r="C153" s="4">
        <v>400.44077648331802</v>
      </c>
      <c r="D153" s="4">
        <v>138.32992406409801</v>
      </c>
      <c r="E153" s="4">
        <v>-1.5334756102260101</v>
      </c>
      <c r="F153" s="4">
        <f t="shared" si="2"/>
        <v>0.34544415101507719</v>
      </c>
      <c r="G153" s="4" t="s">
        <v>30</v>
      </c>
      <c r="H153" s="5">
        <v>4.1665157752951499E-7</v>
      </c>
      <c r="I153" s="5">
        <v>1.16176123053621E-7</v>
      </c>
      <c r="J153" s="4" t="s">
        <v>15</v>
      </c>
      <c r="K153" s="4" t="s">
        <v>638</v>
      </c>
      <c r="L153" s="4" t="s">
        <v>16</v>
      </c>
      <c r="M153" s="4" t="s">
        <v>639</v>
      </c>
      <c r="N153" s="4" t="s">
        <v>640</v>
      </c>
      <c r="O153" s="4" t="s">
        <v>641</v>
      </c>
    </row>
    <row r="154" spans="1:15" x14ac:dyDescent="0.25">
      <c r="A154" s="4" t="s">
        <v>642</v>
      </c>
      <c r="B154" s="4">
        <v>849</v>
      </c>
      <c r="C154" s="4">
        <v>324.018912714902</v>
      </c>
      <c r="D154" s="4">
        <v>96.876414656934401</v>
      </c>
      <c r="E154" s="4">
        <v>-1.74186064669995</v>
      </c>
      <c r="F154" s="4">
        <f t="shared" si="2"/>
        <v>0.29898382734891232</v>
      </c>
      <c r="G154" s="4" t="s">
        <v>30</v>
      </c>
      <c r="H154" s="5">
        <v>6.6879397679337297E-9</v>
      </c>
      <c r="I154" s="5">
        <v>1.56124207644215E-9</v>
      </c>
      <c r="J154" s="4" t="s">
        <v>15</v>
      </c>
      <c r="K154" s="4" t="s">
        <v>643</v>
      </c>
      <c r="L154" s="4" t="s">
        <v>16</v>
      </c>
      <c r="M154" s="4" t="s">
        <v>644</v>
      </c>
      <c r="N154" s="4" t="s">
        <v>137</v>
      </c>
      <c r="O154" s="4" t="s">
        <v>645</v>
      </c>
    </row>
    <row r="155" spans="1:15" x14ac:dyDescent="0.25">
      <c r="A155" s="4" t="s">
        <v>646</v>
      </c>
      <c r="B155" s="4">
        <v>294</v>
      </c>
      <c r="C155" s="4">
        <v>2.7228410525851601</v>
      </c>
      <c r="D155" s="4">
        <v>10.769443223649199</v>
      </c>
      <c r="E155" s="4">
        <v>1.98375899319574</v>
      </c>
      <c r="F155" s="4">
        <f t="shared" si="2"/>
        <v>3.9552228777454075</v>
      </c>
      <c r="G155" s="4" t="s">
        <v>14</v>
      </c>
      <c r="H155" s="4">
        <v>2.6911385213839599E-3</v>
      </c>
      <c r="I155" s="4">
        <v>1.23650273886655E-3</v>
      </c>
      <c r="J155" s="4" t="s">
        <v>15</v>
      </c>
      <c r="K155" s="4" t="s">
        <v>16</v>
      </c>
      <c r="L155" s="4" t="s">
        <v>16</v>
      </c>
      <c r="M155" s="4" t="s">
        <v>647</v>
      </c>
      <c r="N155" s="4" t="s">
        <v>16</v>
      </c>
      <c r="O155" s="4" t="s">
        <v>648</v>
      </c>
    </row>
    <row r="156" spans="1:15" x14ac:dyDescent="0.25">
      <c r="A156" s="4" t="s">
        <v>649</v>
      </c>
      <c r="B156" s="4">
        <v>1056</v>
      </c>
      <c r="C156" s="4">
        <v>199.40940533564401</v>
      </c>
      <c r="D156" s="4">
        <v>80.014418326329704</v>
      </c>
      <c r="E156" s="4">
        <v>-1.3174015601517099</v>
      </c>
      <c r="F156" s="4">
        <f t="shared" si="2"/>
        <v>0.40125699282664246</v>
      </c>
      <c r="G156" s="4" t="s">
        <v>30</v>
      </c>
      <c r="H156" s="5">
        <v>3.0237235640346198E-6</v>
      </c>
      <c r="I156" s="5">
        <v>9.1594034779001601E-7</v>
      </c>
      <c r="J156" s="4" t="s">
        <v>15</v>
      </c>
      <c r="K156" s="4" t="s">
        <v>650</v>
      </c>
      <c r="L156" s="4" t="s">
        <v>16</v>
      </c>
      <c r="M156" s="4" t="s">
        <v>16</v>
      </c>
      <c r="N156" s="4" t="s">
        <v>16</v>
      </c>
      <c r="O156" s="4" t="s">
        <v>651</v>
      </c>
    </row>
    <row r="157" spans="1:15" x14ac:dyDescent="0.25">
      <c r="A157" s="4" t="s">
        <v>652</v>
      </c>
      <c r="B157" s="4">
        <v>345</v>
      </c>
      <c r="C157" s="4">
        <v>330.60872126785301</v>
      </c>
      <c r="D157" s="4">
        <v>76.717761111913404</v>
      </c>
      <c r="E157" s="4">
        <v>-2.10749225931675</v>
      </c>
      <c r="F157" s="4">
        <f t="shared" si="2"/>
        <v>0.23205002220663792</v>
      </c>
      <c r="G157" s="4" t="s">
        <v>30</v>
      </c>
      <c r="H157" s="5">
        <v>5.8223360465644497E-5</v>
      </c>
      <c r="I157" s="5">
        <v>2.0873034275316799E-5</v>
      </c>
      <c r="J157" s="4" t="s">
        <v>15</v>
      </c>
      <c r="K157" s="4" t="s">
        <v>653</v>
      </c>
      <c r="L157" s="4" t="s">
        <v>654</v>
      </c>
      <c r="M157" s="4" t="s">
        <v>563</v>
      </c>
      <c r="N157" s="4" t="s">
        <v>218</v>
      </c>
      <c r="O157" s="4" t="s">
        <v>655</v>
      </c>
    </row>
    <row r="158" spans="1:15" x14ac:dyDescent="0.25">
      <c r="A158" s="4" t="s">
        <v>656</v>
      </c>
      <c r="B158" s="4">
        <v>999</v>
      </c>
      <c r="C158" s="4">
        <v>2370.8026550692298</v>
      </c>
      <c r="D158" s="4">
        <v>118.034439935435</v>
      </c>
      <c r="E158" s="4">
        <v>-4.3280958044907498</v>
      </c>
      <c r="F158" s="4">
        <f t="shared" si="2"/>
        <v>4.9786699741986053E-2</v>
      </c>
      <c r="G158" s="4" t="s">
        <v>30</v>
      </c>
      <c r="H158" s="5">
        <v>3.1421627912035202E-51</v>
      </c>
      <c r="I158" s="5">
        <v>8.5867348161652391E-53</v>
      </c>
      <c r="J158" s="4" t="s">
        <v>15</v>
      </c>
      <c r="K158" s="4" t="s">
        <v>657</v>
      </c>
      <c r="L158" s="4" t="s">
        <v>43</v>
      </c>
      <c r="M158" s="4" t="s">
        <v>658</v>
      </c>
      <c r="N158" s="4" t="s">
        <v>207</v>
      </c>
      <c r="O158" s="4" t="s">
        <v>659</v>
      </c>
    </row>
    <row r="159" spans="1:15" x14ac:dyDescent="0.25">
      <c r="A159" s="4" t="s">
        <v>660</v>
      </c>
      <c r="B159" s="4">
        <v>1353</v>
      </c>
      <c r="C159" s="4">
        <v>33.192789959245403</v>
      </c>
      <c r="D159" s="4">
        <v>431.48579180322099</v>
      </c>
      <c r="E159" s="4">
        <v>3.70037125162809</v>
      </c>
      <c r="F159" s="4">
        <f t="shared" si="2"/>
        <v>12.999383068823228</v>
      </c>
      <c r="G159" s="4" t="s">
        <v>14</v>
      </c>
      <c r="H159" s="5">
        <v>6.5421222044186099E-40</v>
      </c>
      <c r="I159" s="5">
        <v>3.0301631331258E-41</v>
      </c>
      <c r="J159" s="4" t="s">
        <v>15</v>
      </c>
      <c r="K159" s="4" t="s">
        <v>661</v>
      </c>
      <c r="L159" s="4" t="s">
        <v>16</v>
      </c>
      <c r="M159" s="4" t="s">
        <v>16</v>
      </c>
      <c r="N159" s="4" t="s">
        <v>16</v>
      </c>
      <c r="O159" s="4" t="s">
        <v>662</v>
      </c>
    </row>
    <row r="160" spans="1:15" x14ac:dyDescent="0.25">
      <c r="A160" s="4" t="s">
        <v>663</v>
      </c>
      <c r="B160" s="4">
        <v>486</v>
      </c>
      <c r="C160" s="4">
        <v>173.19876146401899</v>
      </c>
      <c r="D160" s="4">
        <v>26.319288116620001</v>
      </c>
      <c r="E160" s="4">
        <v>-2.7182362407211502</v>
      </c>
      <c r="F160" s="4">
        <f t="shared" si="2"/>
        <v>0.15196002496869893</v>
      </c>
      <c r="G160" s="4" t="s">
        <v>30</v>
      </c>
      <c r="H160" s="5">
        <v>7.3532734275427497E-11</v>
      </c>
      <c r="I160" s="5">
        <v>1.39300084847845E-11</v>
      </c>
      <c r="J160" s="4" t="s">
        <v>15</v>
      </c>
      <c r="K160" s="4" t="s">
        <v>664</v>
      </c>
      <c r="L160" s="4" t="s">
        <v>16</v>
      </c>
      <c r="M160" s="4" t="s">
        <v>665</v>
      </c>
      <c r="N160" s="4" t="s">
        <v>666</v>
      </c>
      <c r="O160" s="4" t="s">
        <v>667</v>
      </c>
    </row>
    <row r="161" spans="1:15" x14ac:dyDescent="0.25">
      <c r="A161" s="4" t="s">
        <v>668</v>
      </c>
      <c r="B161" s="4">
        <v>555</v>
      </c>
      <c r="C161" s="4">
        <v>38.903936357716397</v>
      </c>
      <c r="D161" s="4">
        <v>108.41848350455599</v>
      </c>
      <c r="E161" s="4">
        <v>1.4786226908645601</v>
      </c>
      <c r="F161" s="4">
        <f t="shared" si="2"/>
        <v>2.786825541448108</v>
      </c>
      <c r="G161" s="4" t="s">
        <v>14</v>
      </c>
      <c r="H161" s="5">
        <v>8.7872518368458606E-6</v>
      </c>
      <c r="I161" s="5">
        <v>2.8164790509946001E-6</v>
      </c>
      <c r="J161" s="4" t="s">
        <v>15</v>
      </c>
      <c r="K161" s="4" t="s">
        <v>669</v>
      </c>
      <c r="L161" s="4" t="s">
        <v>16</v>
      </c>
      <c r="M161" s="4" t="s">
        <v>16</v>
      </c>
      <c r="N161" s="4" t="s">
        <v>16</v>
      </c>
      <c r="O161" s="4" t="s">
        <v>670</v>
      </c>
    </row>
    <row r="162" spans="1:15" x14ac:dyDescent="0.25">
      <c r="A162" s="4" t="s">
        <v>671</v>
      </c>
      <c r="B162" s="4">
        <v>273</v>
      </c>
      <c r="C162" s="4">
        <v>11.6727476816442</v>
      </c>
      <c r="D162" s="4">
        <v>0.74908567957761496</v>
      </c>
      <c r="E162" s="4">
        <v>-3.9618696489723</v>
      </c>
      <c r="F162" s="4">
        <f t="shared" si="2"/>
        <v>6.4173894613997237E-2</v>
      </c>
      <c r="G162" s="4" t="s">
        <v>30</v>
      </c>
      <c r="H162" s="4">
        <v>2.5731355648812102E-3</v>
      </c>
      <c r="I162" s="4">
        <v>1.1810918688269E-3</v>
      </c>
      <c r="J162" s="4" t="s">
        <v>15</v>
      </c>
      <c r="K162" s="4" t="s">
        <v>16</v>
      </c>
      <c r="L162" s="4" t="s">
        <v>16</v>
      </c>
      <c r="M162" s="4" t="s">
        <v>16</v>
      </c>
      <c r="N162" s="4" t="s">
        <v>16</v>
      </c>
      <c r="O162" s="4" t="s">
        <v>672</v>
      </c>
    </row>
    <row r="163" spans="1:15" x14ac:dyDescent="0.25">
      <c r="A163" s="4" t="s">
        <v>673</v>
      </c>
      <c r="B163" s="4">
        <v>651</v>
      </c>
      <c r="C163" s="4">
        <v>238.13539574993001</v>
      </c>
      <c r="D163" s="4">
        <v>58.090703121007799</v>
      </c>
      <c r="E163" s="4">
        <v>-2.03540287728765</v>
      </c>
      <c r="F163" s="4">
        <f t="shared" si="2"/>
        <v>0.24393980969553034</v>
      </c>
      <c r="G163" s="4" t="s">
        <v>30</v>
      </c>
      <c r="H163" s="5">
        <v>1.1443366372256699E-6</v>
      </c>
      <c r="I163" s="5">
        <v>3.34449475724595E-7</v>
      </c>
      <c r="J163" s="4" t="s">
        <v>15</v>
      </c>
      <c r="K163" s="4" t="s">
        <v>674</v>
      </c>
      <c r="L163" s="4" t="s">
        <v>16</v>
      </c>
      <c r="M163" s="4" t="s">
        <v>675</v>
      </c>
      <c r="N163" s="4" t="s">
        <v>676</v>
      </c>
      <c r="O163" s="4" t="s">
        <v>677</v>
      </c>
    </row>
    <row r="164" spans="1:15" x14ac:dyDescent="0.25">
      <c r="A164" s="4" t="s">
        <v>678</v>
      </c>
      <c r="B164" s="4">
        <v>1662</v>
      </c>
      <c r="C164" s="4">
        <v>355.010430816363</v>
      </c>
      <c r="D164" s="4">
        <v>71.578427194813301</v>
      </c>
      <c r="E164" s="4">
        <v>-2.3102646654718701</v>
      </c>
      <c r="F164" s="4">
        <f t="shared" si="2"/>
        <v>0.20162344816239763</v>
      </c>
      <c r="G164" s="4" t="s">
        <v>30</v>
      </c>
      <c r="H164" s="5">
        <v>1.43089883479412E-12</v>
      </c>
      <c r="I164" s="5">
        <v>2.4190739911989602E-13</v>
      </c>
      <c r="J164" s="4" t="s">
        <v>15</v>
      </c>
      <c r="K164" s="4" t="s">
        <v>679</v>
      </c>
      <c r="L164" s="4" t="s">
        <v>290</v>
      </c>
      <c r="M164" s="4" t="s">
        <v>680</v>
      </c>
      <c r="N164" s="4" t="s">
        <v>681</v>
      </c>
      <c r="O164" s="4" t="s">
        <v>682</v>
      </c>
    </row>
    <row r="165" spans="1:15" x14ac:dyDescent="0.25">
      <c r="A165" s="4" t="s">
        <v>683</v>
      </c>
      <c r="B165" s="4">
        <v>1077</v>
      </c>
      <c r="C165" s="4">
        <v>126.763577765734</v>
      </c>
      <c r="D165" s="4">
        <v>285.17234774022</v>
      </c>
      <c r="E165" s="4">
        <v>1.1696938110686499</v>
      </c>
      <c r="F165" s="4">
        <f t="shared" si="2"/>
        <v>2.249639468737878</v>
      </c>
      <c r="G165" s="4" t="s">
        <v>14</v>
      </c>
      <c r="H165" s="5">
        <v>1.6832881040424801E-5</v>
      </c>
      <c r="I165" s="5">
        <v>5.5667795566759303E-6</v>
      </c>
      <c r="J165" s="4" t="s">
        <v>15</v>
      </c>
      <c r="K165" s="4" t="s">
        <v>684</v>
      </c>
      <c r="L165" s="4" t="s">
        <v>43</v>
      </c>
      <c r="M165" s="4" t="s">
        <v>685</v>
      </c>
      <c r="N165" s="4" t="s">
        <v>686</v>
      </c>
      <c r="O165" s="4" t="s">
        <v>687</v>
      </c>
    </row>
    <row r="166" spans="1:15" x14ac:dyDescent="0.25">
      <c r="A166" s="4" t="s">
        <v>688</v>
      </c>
      <c r="B166" s="4">
        <v>1347</v>
      </c>
      <c r="C166" s="4">
        <v>269.01708856659201</v>
      </c>
      <c r="D166" s="4">
        <v>565.41692594964002</v>
      </c>
      <c r="E166" s="4">
        <v>1.0716172524810199</v>
      </c>
      <c r="F166" s="4">
        <f t="shared" si="2"/>
        <v>2.1017881390448476</v>
      </c>
      <c r="G166" s="4" t="s">
        <v>14</v>
      </c>
      <c r="H166" s="4">
        <v>2.4703969187643798E-4</v>
      </c>
      <c r="I166" s="5">
        <v>9.7030874808346203E-5</v>
      </c>
      <c r="J166" s="4" t="s">
        <v>15</v>
      </c>
      <c r="K166" s="4" t="s">
        <v>689</v>
      </c>
      <c r="L166" s="4" t="s">
        <v>43</v>
      </c>
      <c r="M166" s="4" t="s">
        <v>690</v>
      </c>
      <c r="N166" s="4" t="s">
        <v>16</v>
      </c>
      <c r="O166" s="4" t="s">
        <v>691</v>
      </c>
    </row>
    <row r="167" spans="1:15" x14ac:dyDescent="0.25">
      <c r="A167" s="4" t="s">
        <v>692</v>
      </c>
      <c r="B167" s="4">
        <v>1155</v>
      </c>
      <c r="C167" s="4">
        <v>184.12890797417199</v>
      </c>
      <c r="D167" s="4">
        <v>1178.46178844919</v>
      </c>
      <c r="E167" s="4">
        <v>2.6781169294163201</v>
      </c>
      <c r="F167" s="4">
        <f t="shared" si="2"/>
        <v>6.4001997373193182</v>
      </c>
      <c r="G167" s="4" t="s">
        <v>14</v>
      </c>
      <c r="H167" s="5">
        <v>1.2812915248489001E-15</v>
      </c>
      <c r="I167" s="5">
        <v>1.7507225559537999E-16</v>
      </c>
      <c r="J167" s="4" t="s">
        <v>15</v>
      </c>
      <c r="K167" s="4" t="s">
        <v>693</v>
      </c>
      <c r="L167" s="4" t="s">
        <v>43</v>
      </c>
      <c r="M167" s="4" t="s">
        <v>694</v>
      </c>
      <c r="N167" s="4" t="s">
        <v>695</v>
      </c>
      <c r="O167" s="4" t="s">
        <v>696</v>
      </c>
    </row>
    <row r="168" spans="1:15" x14ac:dyDescent="0.25">
      <c r="A168" s="4" t="s">
        <v>697</v>
      </c>
      <c r="B168" s="4">
        <v>492</v>
      </c>
      <c r="C168" s="4">
        <v>26.256375384140501</v>
      </c>
      <c r="D168" s="4">
        <v>78.190812227906704</v>
      </c>
      <c r="E168" s="4">
        <v>1.57433132419234</v>
      </c>
      <c r="F168" s="4">
        <f t="shared" si="2"/>
        <v>2.9779743427623271</v>
      </c>
      <c r="G168" s="4" t="s">
        <v>14</v>
      </c>
      <c r="H168" s="5">
        <v>1.59607781506572E-6</v>
      </c>
      <c r="I168" s="5">
        <v>4.7313098732842102E-7</v>
      </c>
      <c r="J168" s="4" t="s">
        <v>15</v>
      </c>
      <c r="K168" s="4" t="s">
        <v>16</v>
      </c>
      <c r="L168" s="4" t="s">
        <v>16</v>
      </c>
      <c r="M168" s="4" t="s">
        <v>698</v>
      </c>
      <c r="N168" s="4" t="s">
        <v>16</v>
      </c>
      <c r="O168" s="4" t="s">
        <v>699</v>
      </c>
    </row>
    <row r="169" spans="1:15" x14ac:dyDescent="0.25">
      <c r="A169" s="4" t="s">
        <v>700</v>
      </c>
      <c r="B169" s="4">
        <v>960</v>
      </c>
      <c r="C169" s="4">
        <v>137.29187291833301</v>
      </c>
      <c r="D169" s="4">
        <v>2.73747455126973</v>
      </c>
      <c r="E169" s="4">
        <v>-5.6482568636484203</v>
      </c>
      <c r="F169" s="4">
        <f t="shared" si="2"/>
        <v>1.9939086655902053E-2</v>
      </c>
      <c r="G169" s="4" t="s">
        <v>30</v>
      </c>
      <c r="H169" s="5">
        <v>9.8266841354589099E-12</v>
      </c>
      <c r="I169" s="5">
        <v>1.7841872075497399E-12</v>
      </c>
      <c r="J169" s="4" t="s">
        <v>15</v>
      </c>
      <c r="K169" s="4" t="s">
        <v>701</v>
      </c>
      <c r="L169" s="4" t="s">
        <v>16</v>
      </c>
      <c r="M169" s="4" t="s">
        <v>702</v>
      </c>
      <c r="N169" s="4" t="s">
        <v>703</v>
      </c>
      <c r="O169" s="4" t="s">
        <v>704</v>
      </c>
    </row>
    <row r="170" spans="1:15" x14ac:dyDescent="0.25">
      <c r="A170" s="4" t="s">
        <v>705</v>
      </c>
      <c r="B170" s="4">
        <v>1383</v>
      </c>
      <c r="C170" s="4">
        <v>415.84723743188698</v>
      </c>
      <c r="D170" s="4">
        <v>190.01534491781899</v>
      </c>
      <c r="E170" s="4">
        <v>-1.12993771806314</v>
      </c>
      <c r="F170" s="4">
        <f t="shared" si="2"/>
        <v>0.45693545084315235</v>
      </c>
      <c r="G170" s="4" t="s">
        <v>30</v>
      </c>
      <c r="H170" s="5">
        <v>5.3165364327052203E-8</v>
      </c>
      <c r="I170" s="5">
        <v>1.3612424052442899E-8</v>
      </c>
      <c r="J170" s="4" t="s">
        <v>15</v>
      </c>
      <c r="K170" s="4" t="s">
        <v>706</v>
      </c>
      <c r="L170" s="4" t="s">
        <v>16</v>
      </c>
      <c r="M170" s="4" t="s">
        <v>16</v>
      </c>
      <c r="N170" s="4" t="s">
        <v>16</v>
      </c>
      <c r="O170" s="4" t="s">
        <v>707</v>
      </c>
    </row>
    <row r="171" spans="1:15" x14ac:dyDescent="0.25">
      <c r="A171" s="4" t="s">
        <v>708</v>
      </c>
      <c r="B171" s="4">
        <v>876</v>
      </c>
      <c r="C171" s="4">
        <v>199.755510348033</v>
      </c>
      <c r="D171" s="4">
        <v>43.116311167229</v>
      </c>
      <c r="E171" s="4">
        <v>-2.21192964296386</v>
      </c>
      <c r="F171" s="4">
        <f t="shared" si="2"/>
        <v>0.21584541568894744</v>
      </c>
      <c r="G171" s="4" t="s">
        <v>30</v>
      </c>
      <c r="H171" s="5">
        <v>1.5474742023900401E-10</v>
      </c>
      <c r="I171" s="5">
        <v>3.0032037554489497E-11</v>
      </c>
      <c r="J171" s="4" t="s">
        <v>15</v>
      </c>
      <c r="K171" s="4" t="s">
        <v>709</v>
      </c>
      <c r="L171" s="4" t="s">
        <v>82</v>
      </c>
      <c r="M171" s="4" t="s">
        <v>710</v>
      </c>
      <c r="N171" s="4" t="s">
        <v>241</v>
      </c>
      <c r="O171" s="4" t="s">
        <v>711</v>
      </c>
    </row>
    <row r="172" spans="1:15" x14ac:dyDescent="0.25">
      <c r="A172" s="4" t="s">
        <v>712</v>
      </c>
      <c r="B172" s="4">
        <v>612</v>
      </c>
      <c r="C172" s="4">
        <v>508.154521278902</v>
      </c>
      <c r="D172" s="4">
        <v>35.711633190074103</v>
      </c>
      <c r="E172" s="4">
        <v>-3.83080124419816</v>
      </c>
      <c r="F172" s="4">
        <f t="shared" si="2"/>
        <v>7.0277113938092148E-2</v>
      </c>
      <c r="G172" s="4" t="s">
        <v>30</v>
      </c>
      <c r="H172" s="5">
        <v>1.6416872014818801E-29</v>
      </c>
      <c r="I172" s="5">
        <v>1.15579645495714E-30</v>
      </c>
      <c r="J172" s="4" t="s">
        <v>15</v>
      </c>
      <c r="K172" s="4" t="s">
        <v>16</v>
      </c>
      <c r="L172" s="4" t="s">
        <v>16</v>
      </c>
      <c r="M172" s="4" t="s">
        <v>16</v>
      </c>
      <c r="N172" s="4" t="s">
        <v>16</v>
      </c>
      <c r="O172" s="4" t="s">
        <v>713</v>
      </c>
    </row>
    <row r="173" spans="1:15" x14ac:dyDescent="0.25">
      <c r="A173" s="4" t="s">
        <v>714</v>
      </c>
      <c r="B173" s="4">
        <v>1002</v>
      </c>
      <c r="C173" s="4">
        <v>641.690942336739</v>
      </c>
      <c r="D173" s="4">
        <v>263.92256223200098</v>
      </c>
      <c r="E173" s="4">
        <v>-1.2817639301283199</v>
      </c>
      <c r="F173" s="4">
        <f t="shared" si="2"/>
        <v>0.41129232909368807</v>
      </c>
      <c r="G173" s="4" t="s">
        <v>30</v>
      </c>
      <c r="H173" s="5">
        <v>6.2462395355587901E-12</v>
      </c>
      <c r="I173" s="5">
        <v>1.11674314994242E-12</v>
      </c>
      <c r="J173" s="4" t="s">
        <v>15</v>
      </c>
      <c r="K173" s="4" t="s">
        <v>715</v>
      </c>
      <c r="L173" s="4" t="s">
        <v>43</v>
      </c>
      <c r="M173" s="4" t="s">
        <v>716</v>
      </c>
      <c r="N173" s="4" t="s">
        <v>717</v>
      </c>
      <c r="O173" s="4" t="s">
        <v>718</v>
      </c>
    </row>
    <row r="174" spans="1:15" x14ac:dyDescent="0.25">
      <c r="A174" s="4" t="s">
        <v>719</v>
      </c>
      <c r="B174" s="4">
        <v>609</v>
      </c>
      <c r="C174" s="4">
        <v>240.54410027219899</v>
      </c>
      <c r="D174" s="4">
        <v>39.046668843632602</v>
      </c>
      <c r="E174" s="4">
        <v>-2.6230300361832599</v>
      </c>
      <c r="F174" s="4">
        <f t="shared" si="2"/>
        <v>0.16232644575130889</v>
      </c>
      <c r="G174" s="4" t="s">
        <v>30</v>
      </c>
      <c r="H174" s="5">
        <v>6.1819996848891202E-12</v>
      </c>
      <c r="I174" s="5">
        <v>1.1023945709505801E-12</v>
      </c>
      <c r="J174" s="4" t="s">
        <v>15</v>
      </c>
      <c r="K174" s="4" t="s">
        <v>720</v>
      </c>
      <c r="L174" s="4" t="s">
        <v>16</v>
      </c>
      <c r="M174" s="4" t="s">
        <v>721</v>
      </c>
      <c r="N174" s="4" t="s">
        <v>722</v>
      </c>
      <c r="O174" s="4" t="s">
        <v>723</v>
      </c>
    </row>
    <row r="175" spans="1:15" x14ac:dyDescent="0.25">
      <c r="A175" s="4" t="s">
        <v>724</v>
      </c>
      <c r="B175" s="4">
        <v>906</v>
      </c>
      <c r="C175" s="4">
        <v>90.138584332872696</v>
      </c>
      <c r="D175" s="4">
        <v>215.17113343095099</v>
      </c>
      <c r="E175" s="4">
        <v>1.25526784704028</v>
      </c>
      <c r="F175" s="4">
        <f t="shared" si="2"/>
        <v>2.3871146304710735</v>
      </c>
      <c r="G175" s="4" t="s">
        <v>14</v>
      </c>
      <c r="H175" s="5">
        <v>5.4718154357378498E-7</v>
      </c>
      <c r="I175" s="5">
        <v>1.53332484419704E-7</v>
      </c>
      <c r="J175" s="4" t="s">
        <v>15</v>
      </c>
      <c r="K175" s="4" t="s">
        <v>725</v>
      </c>
      <c r="L175" s="4" t="s">
        <v>16</v>
      </c>
      <c r="M175" s="4" t="s">
        <v>726</v>
      </c>
      <c r="N175" s="4" t="s">
        <v>727</v>
      </c>
      <c r="O175" s="4" t="s">
        <v>728</v>
      </c>
    </row>
    <row r="176" spans="1:15" x14ac:dyDescent="0.25">
      <c r="A176" s="4" t="s">
        <v>729</v>
      </c>
      <c r="B176" s="4">
        <v>621</v>
      </c>
      <c r="C176" s="4">
        <v>35.932890034334697</v>
      </c>
      <c r="D176" s="4">
        <v>122.776581736507</v>
      </c>
      <c r="E176" s="4">
        <v>1.77265852980765</v>
      </c>
      <c r="F176" s="4">
        <f t="shared" si="2"/>
        <v>3.4168301413883286</v>
      </c>
      <c r="G176" s="4" t="s">
        <v>14</v>
      </c>
      <c r="H176" s="5">
        <v>3.2001000125861102E-11</v>
      </c>
      <c r="I176" s="5">
        <v>5.9288559751479502E-12</v>
      </c>
      <c r="J176" s="4" t="s">
        <v>15</v>
      </c>
      <c r="K176" s="4" t="s">
        <v>730</v>
      </c>
      <c r="L176" s="4" t="s">
        <v>43</v>
      </c>
      <c r="M176" s="4" t="s">
        <v>731</v>
      </c>
      <c r="N176" s="4" t="s">
        <v>732</v>
      </c>
      <c r="O176" s="4" t="s">
        <v>733</v>
      </c>
    </row>
    <row r="177" spans="1:15" x14ac:dyDescent="0.25">
      <c r="A177" s="4" t="s">
        <v>734</v>
      </c>
      <c r="B177" s="4">
        <v>906</v>
      </c>
      <c r="C177" s="4">
        <v>162.42174480676499</v>
      </c>
      <c r="D177" s="4">
        <v>6.6114644226635599</v>
      </c>
      <c r="E177" s="4">
        <v>-4.6186311208832702</v>
      </c>
      <c r="F177" s="4">
        <f t="shared" si="2"/>
        <v>4.0705537491481147E-2</v>
      </c>
      <c r="G177" s="4" t="s">
        <v>30</v>
      </c>
      <c r="H177" s="5">
        <v>3.2598989986901003E-14</v>
      </c>
      <c r="I177" s="5">
        <v>4.8317169040335004E-15</v>
      </c>
      <c r="J177" s="4" t="s">
        <v>15</v>
      </c>
      <c r="K177" s="4" t="s">
        <v>735</v>
      </c>
      <c r="L177" s="4" t="s">
        <v>16</v>
      </c>
      <c r="M177" s="4" t="s">
        <v>736</v>
      </c>
      <c r="N177" s="4" t="s">
        <v>207</v>
      </c>
      <c r="O177" s="4" t="s">
        <v>737</v>
      </c>
    </row>
    <row r="178" spans="1:15" x14ac:dyDescent="0.25">
      <c r="A178" s="4" t="s">
        <v>738</v>
      </c>
      <c r="B178" s="4">
        <v>819</v>
      </c>
      <c r="C178" s="4">
        <v>4630.7930396603197</v>
      </c>
      <c r="D178" s="4">
        <v>774.57726247957896</v>
      </c>
      <c r="E178" s="4">
        <v>-2.5797782241126801</v>
      </c>
      <c r="F178" s="4">
        <f t="shared" si="2"/>
        <v>0.16726665515943598</v>
      </c>
      <c r="G178" s="4" t="s">
        <v>30</v>
      </c>
      <c r="H178" s="5">
        <v>7.6459890137987299E-53</v>
      </c>
      <c r="I178" s="5">
        <v>1.8769681228871399E-54</v>
      </c>
      <c r="J178" s="4" t="s">
        <v>15</v>
      </c>
      <c r="K178" s="4" t="s">
        <v>16</v>
      </c>
      <c r="L178" s="4" t="s">
        <v>631</v>
      </c>
      <c r="M178" s="4" t="s">
        <v>16</v>
      </c>
      <c r="N178" s="4" t="s">
        <v>16</v>
      </c>
      <c r="O178" s="4" t="s">
        <v>739</v>
      </c>
    </row>
    <row r="179" spans="1:15" x14ac:dyDescent="0.25">
      <c r="A179" s="4" t="s">
        <v>740</v>
      </c>
      <c r="B179" s="4">
        <v>174</v>
      </c>
      <c r="C179" s="4">
        <v>8.3346887605481292</v>
      </c>
      <c r="D179" s="4">
        <v>79.530756496533698</v>
      </c>
      <c r="E179" s="4">
        <v>3.2543126626471799</v>
      </c>
      <c r="F179" s="4">
        <f t="shared" si="2"/>
        <v>9.542138738639995</v>
      </c>
      <c r="G179" s="4" t="s">
        <v>14</v>
      </c>
      <c r="H179" s="5">
        <v>2.67791256675265E-24</v>
      </c>
      <c r="I179" s="5">
        <v>2.3938727437853701E-25</v>
      </c>
      <c r="J179" s="4" t="s">
        <v>15</v>
      </c>
      <c r="K179" s="4" t="s">
        <v>741</v>
      </c>
      <c r="L179" s="4" t="s">
        <v>37</v>
      </c>
      <c r="M179" s="4" t="s">
        <v>250</v>
      </c>
      <c r="N179" s="4" t="s">
        <v>39</v>
      </c>
      <c r="O179" s="4" t="s">
        <v>742</v>
      </c>
    </row>
    <row r="180" spans="1:15" x14ac:dyDescent="0.25">
      <c r="A180" s="4" t="s">
        <v>743</v>
      </c>
      <c r="B180" s="4">
        <v>1269</v>
      </c>
      <c r="C180" s="4">
        <v>609.01664554642002</v>
      </c>
      <c r="D180" s="4">
        <v>150.44117271227401</v>
      </c>
      <c r="E180" s="4">
        <v>-2.0172822026163701</v>
      </c>
      <c r="F180" s="4">
        <f t="shared" si="2"/>
        <v>0.24702308846960289</v>
      </c>
      <c r="G180" s="4" t="s">
        <v>30</v>
      </c>
      <c r="H180" s="5">
        <v>1.0606634657276999E-9</v>
      </c>
      <c r="I180" s="5">
        <v>2.2647793316372E-10</v>
      </c>
      <c r="J180" s="4" t="s">
        <v>15</v>
      </c>
      <c r="K180" s="4" t="s">
        <v>744</v>
      </c>
      <c r="L180" s="4" t="s">
        <v>16</v>
      </c>
      <c r="M180" s="4" t="s">
        <v>745</v>
      </c>
      <c r="N180" s="4" t="s">
        <v>746</v>
      </c>
      <c r="O180" s="4" t="s">
        <v>747</v>
      </c>
    </row>
    <row r="181" spans="1:15" x14ac:dyDescent="0.25">
      <c r="A181" s="4" t="s">
        <v>748</v>
      </c>
      <c r="B181" s="4">
        <v>1329</v>
      </c>
      <c r="C181" s="4">
        <v>30.964722854052699</v>
      </c>
      <c r="D181" s="4">
        <v>2.3025565727995398</v>
      </c>
      <c r="E181" s="4">
        <v>-3.74931702520291</v>
      </c>
      <c r="F181" s="4">
        <f t="shared" si="2"/>
        <v>7.436063883575747E-2</v>
      </c>
      <c r="G181" s="4" t="s">
        <v>30</v>
      </c>
      <c r="H181" s="5">
        <v>3.4583935053093897E-5</v>
      </c>
      <c r="I181" s="5">
        <v>1.1949798772398401E-5</v>
      </c>
      <c r="J181" s="4" t="s">
        <v>15</v>
      </c>
      <c r="K181" s="4" t="s">
        <v>749</v>
      </c>
      <c r="L181" s="4" t="s">
        <v>16</v>
      </c>
      <c r="M181" s="4" t="s">
        <v>16</v>
      </c>
      <c r="N181" s="4" t="s">
        <v>16</v>
      </c>
      <c r="O181" s="4" t="s">
        <v>750</v>
      </c>
    </row>
    <row r="182" spans="1:15" x14ac:dyDescent="0.25">
      <c r="A182" s="4" t="s">
        <v>751</v>
      </c>
      <c r="B182" s="4">
        <v>888</v>
      </c>
      <c r="C182" s="4">
        <v>2729.1801585835701</v>
      </c>
      <c r="D182" s="4">
        <v>32.261207493193197</v>
      </c>
      <c r="E182" s="4">
        <v>-6.4025233850644696</v>
      </c>
      <c r="F182" s="4">
        <f t="shared" si="2"/>
        <v>1.1820842017969466E-2</v>
      </c>
      <c r="G182" s="4" t="s">
        <v>30</v>
      </c>
      <c r="H182" s="5">
        <v>5.1636186307680001E-48</v>
      </c>
      <c r="I182" s="5">
        <v>1.6263365766198401E-49</v>
      </c>
      <c r="J182" s="4" t="s">
        <v>15</v>
      </c>
      <c r="K182" s="4" t="s">
        <v>752</v>
      </c>
      <c r="L182" s="4" t="s">
        <v>16</v>
      </c>
      <c r="M182" s="4" t="s">
        <v>753</v>
      </c>
      <c r="N182" s="4" t="s">
        <v>754</v>
      </c>
      <c r="O182" s="4" t="s">
        <v>755</v>
      </c>
    </row>
    <row r="183" spans="1:15" x14ac:dyDescent="0.25">
      <c r="A183" s="4" t="s">
        <v>756</v>
      </c>
      <c r="B183" s="4">
        <v>375</v>
      </c>
      <c r="C183" s="4">
        <v>267.55789556813397</v>
      </c>
      <c r="D183" s="4">
        <v>1429.93557130508</v>
      </c>
      <c r="E183" s="4">
        <v>2.4180271366106298</v>
      </c>
      <c r="F183" s="4">
        <f t="shared" si="2"/>
        <v>5.3443968389299288</v>
      </c>
      <c r="G183" s="4" t="s">
        <v>14</v>
      </c>
      <c r="H183" s="5">
        <v>5.2773349132035496E-59</v>
      </c>
      <c r="I183" s="5">
        <v>1.0510671665945001E-60</v>
      </c>
      <c r="J183" s="4" t="s">
        <v>15</v>
      </c>
      <c r="K183" s="4" t="s">
        <v>757</v>
      </c>
      <c r="L183" s="4" t="s">
        <v>758</v>
      </c>
      <c r="M183" s="4" t="s">
        <v>759</v>
      </c>
      <c r="N183" s="4" t="s">
        <v>39</v>
      </c>
      <c r="O183" s="4" t="s">
        <v>760</v>
      </c>
    </row>
    <row r="184" spans="1:15" x14ac:dyDescent="0.25">
      <c r="A184" s="4" t="s">
        <v>761</v>
      </c>
      <c r="B184" s="4">
        <v>711</v>
      </c>
      <c r="C184" s="4">
        <v>49.602581290193697</v>
      </c>
      <c r="D184" s="4">
        <v>425.22927561958801</v>
      </c>
      <c r="E184" s="4">
        <v>3.0997538203276598</v>
      </c>
      <c r="F184" s="4">
        <f t="shared" si="2"/>
        <v>8.5727247364776709</v>
      </c>
      <c r="G184" s="4" t="s">
        <v>14</v>
      </c>
      <c r="H184" s="5">
        <v>4.0463732945206602E-45</v>
      </c>
      <c r="I184" s="5">
        <v>1.46186714670038E-46</v>
      </c>
      <c r="J184" s="4" t="s">
        <v>15</v>
      </c>
      <c r="K184" s="4" t="s">
        <v>762</v>
      </c>
      <c r="L184" s="4" t="s">
        <v>654</v>
      </c>
      <c r="M184" s="4" t="s">
        <v>24</v>
      </c>
      <c r="N184" s="4" t="s">
        <v>763</v>
      </c>
      <c r="O184" s="4" t="s">
        <v>764</v>
      </c>
    </row>
    <row r="185" spans="1:15" x14ac:dyDescent="0.25">
      <c r="A185" s="4" t="s">
        <v>765</v>
      </c>
      <c r="B185" s="4">
        <v>420</v>
      </c>
      <c r="C185" s="4">
        <v>72.834356721549895</v>
      </c>
      <c r="D185" s="4">
        <v>21.978302259944499</v>
      </c>
      <c r="E185" s="4">
        <v>-1.72853919729766</v>
      </c>
      <c r="F185" s="4">
        <f t="shared" si="2"/>
        <v>0.3017573470713672</v>
      </c>
      <c r="G185" s="4" t="s">
        <v>30</v>
      </c>
      <c r="H185" s="5">
        <v>1.31522527028995E-5</v>
      </c>
      <c r="I185" s="5">
        <v>4.3008292766313499E-6</v>
      </c>
      <c r="J185" s="4" t="s">
        <v>15</v>
      </c>
      <c r="K185" s="4" t="s">
        <v>766</v>
      </c>
      <c r="L185" s="4" t="s">
        <v>16</v>
      </c>
      <c r="M185" s="4" t="s">
        <v>16</v>
      </c>
      <c r="N185" s="4" t="s">
        <v>16</v>
      </c>
      <c r="O185" s="4" t="s">
        <v>767</v>
      </c>
    </row>
    <row r="186" spans="1:15" x14ac:dyDescent="0.25">
      <c r="A186" s="4" t="s">
        <v>768</v>
      </c>
      <c r="B186" s="4">
        <v>1155</v>
      </c>
      <c r="C186" s="4">
        <v>223.540341856731</v>
      </c>
      <c r="D186" s="4">
        <v>53.083335475279299</v>
      </c>
      <c r="E186" s="4">
        <v>-2.0742042850793698</v>
      </c>
      <c r="F186" s="4">
        <f t="shared" si="2"/>
        <v>0.23746646817468386</v>
      </c>
      <c r="G186" s="4" t="s">
        <v>30</v>
      </c>
      <c r="H186" s="5">
        <v>6.3271302730514197E-9</v>
      </c>
      <c r="I186" s="5">
        <v>1.47408361618567E-9</v>
      </c>
      <c r="J186" s="4" t="s">
        <v>15</v>
      </c>
      <c r="K186" s="4" t="s">
        <v>769</v>
      </c>
      <c r="L186" s="4" t="s">
        <v>16</v>
      </c>
      <c r="M186" s="4" t="s">
        <v>16</v>
      </c>
      <c r="N186" s="4" t="s">
        <v>16</v>
      </c>
      <c r="O186" s="4" t="s">
        <v>770</v>
      </c>
    </row>
    <row r="187" spans="1:15" x14ac:dyDescent="0.25">
      <c r="A187" s="4" t="s">
        <v>771</v>
      </c>
      <c r="B187" s="4">
        <v>600</v>
      </c>
      <c r="C187" s="4">
        <v>5.0668275207528897</v>
      </c>
      <c r="D187" s="4">
        <v>0.58407325036343405</v>
      </c>
      <c r="E187" s="4">
        <v>-3.1168615008530298</v>
      </c>
      <c r="F187" s="4">
        <f t="shared" si="2"/>
        <v>0.11527395554144429</v>
      </c>
      <c r="G187" s="4" t="s">
        <v>30</v>
      </c>
      <c r="H187" s="4">
        <v>2.67679348147952E-2</v>
      </c>
      <c r="I187" s="4">
        <v>1.51259288902502E-2</v>
      </c>
      <c r="J187" s="4" t="s">
        <v>15</v>
      </c>
      <c r="K187" s="4" t="s">
        <v>772</v>
      </c>
      <c r="L187" s="4" t="s">
        <v>16</v>
      </c>
      <c r="M187" s="4" t="s">
        <v>119</v>
      </c>
      <c r="N187" s="4" t="s">
        <v>16</v>
      </c>
      <c r="O187" s="4" t="s">
        <v>773</v>
      </c>
    </row>
    <row r="188" spans="1:15" x14ac:dyDescent="0.25">
      <c r="A188" s="4" t="s">
        <v>774</v>
      </c>
      <c r="B188" s="4">
        <v>675</v>
      </c>
      <c r="C188" s="4">
        <v>328.96554578565099</v>
      </c>
      <c r="D188" s="4">
        <v>154.77810657181001</v>
      </c>
      <c r="E188" s="4">
        <v>-1.0877350750786301</v>
      </c>
      <c r="F188" s="4">
        <f t="shared" si="2"/>
        <v>0.47049944456086401</v>
      </c>
      <c r="G188" s="4" t="s">
        <v>30</v>
      </c>
      <c r="H188" s="5">
        <v>3.12000231599082E-6</v>
      </c>
      <c r="I188" s="5">
        <v>9.4944026012319004E-7</v>
      </c>
      <c r="J188" s="4" t="s">
        <v>15</v>
      </c>
      <c r="K188" s="4" t="s">
        <v>775</v>
      </c>
      <c r="L188" s="4" t="s">
        <v>16</v>
      </c>
      <c r="M188" s="4" t="s">
        <v>776</v>
      </c>
      <c r="N188" s="4" t="s">
        <v>453</v>
      </c>
      <c r="O188" s="4" t="s">
        <v>777</v>
      </c>
    </row>
    <row r="189" spans="1:15" x14ac:dyDescent="0.25">
      <c r="A189" s="4" t="s">
        <v>778</v>
      </c>
      <c r="B189" s="4">
        <v>1047</v>
      </c>
      <c r="C189" s="4">
        <v>20453.2582271877</v>
      </c>
      <c r="D189" s="4">
        <v>46043.609980937101</v>
      </c>
      <c r="E189" s="4">
        <v>1.17067026584152</v>
      </c>
      <c r="F189" s="4">
        <f t="shared" si="2"/>
        <v>2.2511626005744736</v>
      </c>
      <c r="G189" s="4" t="s">
        <v>14</v>
      </c>
      <c r="H189" s="5">
        <v>8.7963891263472293E-9</v>
      </c>
      <c r="I189" s="5">
        <v>2.0819614838181698E-9</v>
      </c>
      <c r="J189" s="4" t="s">
        <v>15</v>
      </c>
      <c r="K189" s="4" t="s">
        <v>779</v>
      </c>
      <c r="L189" s="4" t="s">
        <v>170</v>
      </c>
      <c r="M189" s="4" t="s">
        <v>780</v>
      </c>
      <c r="N189" s="4" t="s">
        <v>16</v>
      </c>
      <c r="O189" s="4" t="s">
        <v>781</v>
      </c>
    </row>
    <row r="190" spans="1:15" x14ac:dyDescent="0.25">
      <c r="A190" s="4" t="s">
        <v>782</v>
      </c>
      <c r="B190" s="4">
        <v>705</v>
      </c>
      <c r="C190" s="4">
        <v>103.766704225997</v>
      </c>
      <c r="D190" s="4">
        <v>339.18048546410398</v>
      </c>
      <c r="E190" s="4">
        <v>1.7087095694540499</v>
      </c>
      <c r="F190" s="4">
        <f t="shared" si="2"/>
        <v>3.2686832254534202</v>
      </c>
      <c r="G190" s="4" t="s">
        <v>14</v>
      </c>
      <c r="H190" s="5">
        <v>9.1664007993381106E-22</v>
      </c>
      <c r="I190" s="5">
        <v>9.2131031656154199E-23</v>
      </c>
      <c r="J190" s="4" t="s">
        <v>15</v>
      </c>
      <c r="K190" s="4" t="s">
        <v>16</v>
      </c>
      <c r="L190" s="4" t="s">
        <v>23</v>
      </c>
      <c r="M190" s="4" t="s">
        <v>16</v>
      </c>
      <c r="N190" s="4" t="s">
        <v>16</v>
      </c>
      <c r="O190" s="4" t="s">
        <v>783</v>
      </c>
    </row>
    <row r="191" spans="1:15" x14ac:dyDescent="0.25">
      <c r="A191" s="4" t="s">
        <v>784</v>
      </c>
      <c r="B191" s="4">
        <v>1800</v>
      </c>
      <c r="C191" s="4">
        <v>1963.5500390084301</v>
      </c>
      <c r="D191" s="4">
        <v>236.40220907292601</v>
      </c>
      <c r="E191" s="4">
        <v>-3.0541489420081098</v>
      </c>
      <c r="F191" s="4">
        <f t="shared" si="2"/>
        <v>0.12039530665197912</v>
      </c>
      <c r="G191" s="4" t="s">
        <v>30</v>
      </c>
      <c r="H191" s="5">
        <v>7.4556403678377403E-29</v>
      </c>
      <c r="I191" s="5">
        <v>5.4216560340459702E-30</v>
      </c>
      <c r="J191" s="4" t="s">
        <v>15</v>
      </c>
      <c r="K191" s="4" t="s">
        <v>785</v>
      </c>
      <c r="L191" s="4" t="s">
        <v>16</v>
      </c>
      <c r="M191" s="4" t="s">
        <v>786</v>
      </c>
      <c r="N191" s="4" t="s">
        <v>787</v>
      </c>
      <c r="O191" s="4" t="s">
        <v>788</v>
      </c>
    </row>
    <row r="192" spans="1:15" x14ac:dyDescent="0.25">
      <c r="A192" s="4" t="s">
        <v>789</v>
      </c>
      <c r="B192" s="4">
        <v>2019</v>
      </c>
      <c r="C192" s="4">
        <v>278.05038780445301</v>
      </c>
      <c r="D192" s="4">
        <v>31.671101343275101</v>
      </c>
      <c r="E192" s="4">
        <v>-3.1341074071169799</v>
      </c>
      <c r="F192" s="4">
        <f t="shared" si="2"/>
        <v>0.11390417971849315</v>
      </c>
      <c r="G192" s="4" t="s">
        <v>30</v>
      </c>
      <c r="H192" s="5">
        <v>1.11717965979584E-13</v>
      </c>
      <c r="I192" s="5">
        <v>1.7231163812506501E-14</v>
      </c>
      <c r="J192" s="4" t="s">
        <v>15</v>
      </c>
      <c r="K192" s="4" t="s">
        <v>790</v>
      </c>
      <c r="L192" s="4" t="s">
        <v>16</v>
      </c>
      <c r="M192" s="4" t="s">
        <v>791</v>
      </c>
      <c r="N192" s="4" t="s">
        <v>792</v>
      </c>
      <c r="O192" s="4" t="s">
        <v>793</v>
      </c>
    </row>
    <row r="193" spans="1:15" x14ac:dyDescent="0.25">
      <c r="A193" s="4" t="s">
        <v>794</v>
      </c>
      <c r="B193" s="4">
        <v>213</v>
      </c>
      <c r="C193" s="4">
        <v>46.481098758759202</v>
      </c>
      <c r="D193" s="4">
        <v>1.6732510001063601</v>
      </c>
      <c r="E193" s="4">
        <v>-4.7959183910487502</v>
      </c>
      <c r="F193" s="4">
        <f t="shared" si="2"/>
        <v>3.5998525094913837E-2</v>
      </c>
      <c r="G193" s="4" t="s">
        <v>30</v>
      </c>
      <c r="H193" s="5">
        <v>9.9534632226552103E-7</v>
      </c>
      <c r="I193" s="5">
        <v>2.88599721045955E-7</v>
      </c>
      <c r="J193" s="4" t="s">
        <v>15</v>
      </c>
      <c r="K193" s="4" t="s">
        <v>795</v>
      </c>
      <c r="L193" s="4" t="s">
        <v>16</v>
      </c>
      <c r="M193" s="4" t="s">
        <v>16</v>
      </c>
      <c r="N193" s="4" t="s">
        <v>16</v>
      </c>
      <c r="O193" s="4" t="s">
        <v>796</v>
      </c>
    </row>
    <row r="194" spans="1:15" x14ac:dyDescent="0.25">
      <c r="A194" s="4" t="s">
        <v>797</v>
      </c>
      <c r="B194" s="4">
        <v>951</v>
      </c>
      <c r="C194" s="4">
        <v>54.715246061803803</v>
      </c>
      <c r="D194" s="4">
        <v>112.25248604289099</v>
      </c>
      <c r="E194" s="4">
        <v>1.0367326044048999</v>
      </c>
      <c r="F194" s="4">
        <f t="shared" si="2"/>
        <v>2.0515760070985647</v>
      </c>
      <c r="G194" s="4" t="s">
        <v>14</v>
      </c>
      <c r="H194" s="4">
        <v>2.4794780293519001E-3</v>
      </c>
      <c r="I194" s="4">
        <v>1.1369537976185201E-3</v>
      </c>
      <c r="J194" s="4" t="s">
        <v>15</v>
      </c>
      <c r="K194" s="4" t="s">
        <v>798</v>
      </c>
      <c r="L194" s="4" t="s">
        <v>233</v>
      </c>
      <c r="M194" s="4" t="s">
        <v>16</v>
      </c>
      <c r="N194" s="4" t="s">
        <v>16</v>
      </c>
      <c r="O194" s="4" t="s">
        <v>799</v>
      </c>
    </row>
    <row r="195" spans="1:15" x14ac:dyDescent="0.25">
      <c r="A195" s="4" t="s">
        <v>800</v>
      </c>
      <c r="B195" s="4">
        <v>2607</v>
      </c>
      <c r="C195" s="4">
        <v>2713.84758750332</v>
      </c>
      <c r="D195" s="4">
        <v>373.14063125099699</v>
      </c>
      <c r="E195" s="4">
        <v>-2.8625483310223299</v>
      </c>
      <c r="F195" s="4">
        <f t="shared" ref="F195:F258" si="3">POWER(2,E195)</f>
        <v>0.13749505792780281</v>
      </c>
      <c r="G195" s="4" t="s">
        <v>30</v>
      </c>
      <c r="H195" s="5">
        <v>9.7912744851947903E-22</v>
      </c>
      <c r="I195" s="5">
        <v>9.88651152279974E-23</v>
      </c>
      <c r="J195" s="4" t="s">
        <v>15</v>
      </c>
      <c r="K195" s="4" t="s">
        <v>801</v>
      </c>
      <c r="L195" s="4" t="s">
        <v>802</v>
      </c>
      <c r="M195" s="4" t="s">
        <v>803</v>
      </c>
      <c r="N195" s="4" t="s">
        <v>804</v>
      </c>
      <c r="O195" s="4" t="s">
        <v>805</v>
      </c>
    </row>
    <row r="196" spans="1:15" x14ac:dyDescent="0.25">
      <c r="A196" s="4" t="s">
        <v>806</v>
      </c>
      <c r="B196" s="4">
        <v>1068</v>
      </c>
      <c r="C196" s="4">
        <v>41.360872282467803</v>
      </c>
      <c r="D196" s="4">
        <v>113.743713589645</v>
      </c>
      <c r="E196" s="4">
        <v>1.45944829547063</v>
      </c>
      <c r="F196" s="4">
        <f t="shared" si="3"/>
        <v>2.7500317888087453</v>
      </c>
      <c r="G196" s="4" t="s">
        <v>14</v>
      </c>
      <c r="H196" s="5">
        <v>2.9579023042097698E-6</v>
      </c>
      <c r="I196" s="5">
        <v>8.9463186875821303E-7</v>
      </c>
      <c r="J196" s="4" t="s">
        <v>15</v>
      </c>
      <c r="K196" s="4" t="s">
        <v>807</v>
      </c>
      <c r="L196" s="4" t="s">
        <v>16</v>
      </c>
      <c r="M196" s="4" t="s">
        <v>16</v>
      </c>
      <c r="N196" s="4" t="s">
        <v>16</v>
      </c>
      <c r="O196" s="4" t="s">
        <v>808</v>
      </c>
    </row>
    <row r="197" spans="1:15" x14ac:dyDescent="0.25">
      <c r="A197" s="4" t="s">
        <v>809</v>
      </c>
      <c r="B197" s="4">
        <v>498</v>
      </c>
      <c r="C197" s="4">
        <v>45.764456933008098</v>
      </c>
      <c r="D197" s="4">
        <v>18.420200831598301</v>
      </c>
      <c r="E197" s="4">
        <v>-1.31293876998463</v>
      </c>
      <c r="F197" s="4">
        <f t="shared" si="3"/>
        <v>0.40250015112301252</v>
      </c>
      <c r="G197" s="4" t="s">
        <v>30</v>
      </c>
      <c r="H197" s="4">
        <v>2.31491232802103E-2</v>
      </c>
      <c r="I197" s="4">
        <v>1.28273017135648E-2</v>
      </c>
      <c r="J197" s="4" t="s">
        <v>15</v>
      </c>
      <c r="K197" s="4" t="s">
        <v>16</v>
      </c>
      <c r="L197" s="4" t="s">
        <v>16</v>
      </c>
      <c r="M197" s="4" t="s">
        <v>16</v>
      </c>
      <c r="N197" s="4" t="s">
        <v>16</v>
      </c>
      <c r="O197" s="4" t="s">
        <v>810</v>
      </c>
    </row>
    <row r="198" spans="1:15" x14ac:dyDescent="0.25">
      <c r="A198" s="4" t="s">
        <v>811</v>
      </c>
      <c r="B198" s="4">
        <v>573</v>
      </c>
      <c r="C198" s="4">
        <v>86.489708697579601</v>
      </c>
      <c r="D198" s="4">
        <v>218.17675854680999</v>
      </c>
      <c r="E198" s="4">
        <v>1.33489704201376</v>
      </c>
      <c r="F198" s="4">
        <f t="shared" si="3"/>
        <v>2.5225747875933817</v>
      </c>
      <c r="G198" s="4" t="s">
        <v>14</v>
      </c>
      <c r="H198" s="4">
        <v>5.1124853515672401E-4</v>
      </c>
      <c r="I198" s="4">
        <v>2.1027730394588699E-4</v>
      </c>
      <c r="J198" s="4" t="s">
        <v>15</v>
      </c>
      <c r="K198" s="4" t="s">
        <v>812</v>
      </c>
      <c r="L198" s="4" t="s">
        <v>16</v>
      </c>
      <c r="M198" s="4" t="s">
        <v>813</v>
      </c>
      <c r="N198" s="4" t="s">
        <v>207</v>
      </c>
      <c r="O198" s="4" t="s">
        <v>814</v>
      </c>
    </row>
    <row r="199" spans="1:15" x14ac:dyDescent="0.25">
      <c r="A199" s="4" t="s">
        <v>815</v>
      </c>
      <c r="B199" s="4">
        <v>1542</v>
      </c>
      <c r="C199" s="4">
        <v>171.682523860667</v>
      </c>
      <c r="D199" s="4">
        <v>49.968465369835002</v>
      </c>
      <c r="E199" s="4">
        <v>-1.78065337419653</v>
      </c>
      <c r="F199" s="4">
        <f t="shared" si="3"/>
        <v>0.29105155403230276</v>
      </c>
      <c r="G199" s="4" t="s">
        <v>30</v>
      </c>
      <c r="H199" s="5">
        <v>5.7151939821049197E-8</v>
      </c>
      <c r="I199" s="5">
        <v>1.4718146614406399E-8</v>
      </c>
      <c r="J199" s="4" t="s">
        <v>15</v>
      </c>
      <c r="K199" s="4" t="s">
        <v>816</v>
      </c>
      <c r="L199" s="4" t="s">
        <v>16</v>
      </c>
      <c r="M199" s="4" t="s">
        <v>817</v>
      </c>
      <c r="N199" s="4" t="s">
        <v>818</v>
      </c>
      <c r="O199" s="4" t="s">
        <v>819</v>
      </c>
    </row>
    <row r="200" spans="1:15" x14ac:dyDescent="0.25">
      <c r="A200" s="4" t="s">
        <v>820</v>
      </c>
      <c r="B200" s="4">
        <v>1995</v>
      </c>
      <c r="C200" s="4">
        <v>260.88063134739298</v>
      </c>
      <c r="D200" s="4">
        <v>82.419228671623003</v>
      </c>
      <c r="E200" s="4">
        <v>-1.66233697042298</v>
      </c>
      <c r="F200" s="4">
        <f t="shared" si="3"/>
        <v>0.31592697490014976</v>
      </c>
      <c r="G200" s="4" t="s">
        <v>30</v>
      </c>
      <c r="H200" s="4">
        <v>6.9528350479383205E-4</v>
      </c>
      <c r="I200" s="4">
        <v>2.9305603953792798E-4</v>
      </c>
      <c r="J200" s="4" t="s">
        <v>15</v>
      </c>
      <c r="K200" s="4" t="s">
        <v>821</v>
      </c>
      <c r="L200" s="4" t="s">
        <v>16</v>
      </c>
      <c r="M200" s="4" t="s">
        <v>822</v>
      </c>
      <c r="N200" s="4" t="s">
        <v>823</v>
      </c>
      <c r="O200" s="4" t="s">
        <v>824</v>
      </c>
    </row>
    <row r="201" spans="1:15" x14ac:dyDescent="0.25">
      <c r="A201" s="4" t="s">
        <v>825</v>
      </c>
      <c r="B201" s="4">
        <v>879</v>
      </c>
      <c r="C201" s="4">
        <v>64.917440135517893</v>
      </c>
      <c r="D201" s="4">
        <v>32.1839785507211</v>
      </c>
      <c r="E201" s="4">
        <v>-1.0122634301876401</v>
      </c>
      <c r="F201" s="4">
        <f t="shared" si="3"/>
        <v>0.49576783193446528</v>
      </c>
      <c r="G201" s="4" t="s">
        <v>30</v>
      </c>
      <c r="H201" s="4">
        <v>4.35813120084022E-2</v>
      </c>
      <c r="I201" s="4">
        <v>2.6080155217626501E-2</v>
      </c>
      <c r="J201" s="4" t="s">
        <v>15</v>
      </c>
      <c r="K201" s="4" t="s">
        <v>826</v>
      </c>
      <c r="L201" s="4" t="s">
        <v>16</v>
      </c>
      <c r="M201" s="4" t="s">
        <v>827</v>
      </c>
      <c r="N201" s="4" t="s">
        <v>828</v>
      </c>
      <c r="O201" s="4" t="s">
        <v>829</v>
      </c>
    </row>
    <row r="202" spans="1:15" x14ac:dyDescent="0.25">
      <c r="A202" s="4" t="s">
        <v>830</v>
      </c>
      <c r="B202" s="4">
        <v>1311</v>
      </c>
      <c r="C202" s="4">
        <v>4891.6790162864099</v>
      </c>
      <c r="D202" s="4">
        <v>1358.75298655249</v>
      </c>
      <c r="E202" s="4">
        <v>-1.84804653344563</v>
      </c>
      <c r="F202" s="4">
        <f t="shared" si="3"/>
        <v>0.27776822273674312</v>
      </c>
      <c r="G202" s="4" t="s">
        <v>30</v>
      </c>
      <c r="H202" s="5">
        <v>7.7058840588817699E-17</v>
      </c>
      <c r="I202" s="5">
        <v>9.8509680419238907E-18</v>
      </c>
      <c r="J202" s="4" t="s">
        <v>15</v>
      </c>
      <c r="K202" s="4" t="s">
        <v>831</v>
      </c>
      <c r="L202" s="4" t="s">
        <v>832</v>
      </c>
      <c r="M202" s="4" t="s">
        <v>833</v>
      </c>
      <c r="N202" s="4" t="s">
        <v>834</v>
      </c>
      <c r="O202" s="4" t="s">
        <v>835</v>
      </c>
    </row>
    <row r="203" spans="1:15" x14ac:dyDescent="0.25">
      <c r="A203" s="4" t="s">
        <v>836</v>
      </c>
      <c r="B203" s="4">
        <v>1191</v>
      </c>
      <c r="C203" s="4">
        <v>40.180945285344897</v>
      </c>
      <c r="D203" s="4">
        <v>19.8753801149889</v>
      </c>
      <c r="E203" s="4">
        <v>-1.01552905281511</v>
      </c>
      <c r="F203" s="4">
        <f t="shared" si="3"/>
        <v>0.49464690225289593</v>
      </c>
      <c r="G203" s="4" t="s">
        <v>30</v>
      </c>
      <c r="H203" s="4">
        <v>2.3584328727512E-2</v>
      </c>
      <c r="I203" s="4">
        <v>1.31412447703552E-2</v>
      </c>
      <c r="J203" s="4" t="s">
        <v>15</v>
      </c>
      <c r="K203" s="4" t="s">
        <v>837</v>
      </c>
      <c r="L203" s="4" t="s">
        <v>16</v>
      </c>
      <c r="M203" s="4" t="s">
        <v>838</v>
      </c>
      <c r="N203" s="4" t="s">
        <v>839</v>
      </c>
      <c r="O203" s="4" t="s">
        <v>840</v>
      </c>
    </row>
    <row r="204" spans="1:15" x14ac:dyDescent="0.25">
      <c r="A204" s="4" t="s">
        <v>841</v>
      </c>
      <c r="B204" s="4">
        <v>1497</v>
      </c>
      <c r="C204" s="4">
        <v>1368.76105196812</v>
      </c>
      <c r="D204" s="4">
        <v>104.19362206291299</v>
      </c>
      <c r="E204" s="4">
        <v>-3.7155317390345699</v>
      </c>
      <c r="F204" s="4">
        <f t="shared" si="3"/>
        <v>7.6122579549655511E-2</v>
      </c>
      <c r="G204" s="4" t="s">
        <v>30</v>
      </c>
      <c r="H204" s="5">
        <v>1.4795830500581799E-35</v>
      </c>
      <c r="I204" s="5">
        <v>7.6754655676941395E-37</v>
      </c>
      <c r="J204" s="4" t="s">
        <v>15</v>
      </c>
      <c r="K204" s="4" t="s">
        <v>842</v>
      </c>
      <c r="L204" s="4" t="s">
        <v>16</v>
      </c>
      <c r="M204" s="4" t="s">
        <v>119</v>
      </c>
      <c r="N204" s="4" t="s">
        <v>16</v>
      </c>
      <c r="O204" s="4" t="s">
        <v>843</v>
      </c>
    </row>
    <row r="205" spans="1:15" x14ac:dyDescent="0.25">
      <c r="A205" s="4" t="s">
        <v>844</v>
      </c>
      <c r="B205" s="4">
        <v>441</v>
      </c>
      <c r="C205" s="4">
        <v>112.34135713512499</v>
      </c>
      <c r="D205" s="4">
        <v>653.05879376464497</v>
      </c>
      <c r="E205" s="4">
        <v>2.53932374442984</v>
      </c>
      <c r="F205" s="4">
        <f t="shared" si="3"/>
        <v>5.8131645408123394</v>
      </c>
      <c r="G205" s="4" t="s">
        <v>14</v>
      </c>
      <c r="H205" s="5">
        <v>5.5466841287394604E-38</v>
      </c>
      <c r="I205" s="5">
        <v>2.6975536522355E-39</v>
      </c>
      <c r="J205" s="4" t="s">
        <v>15</v>
      </c>
      <c r="K205" s="4" t="s">
        <v>845</v>
      </c>
      <c r="L205" s="4" t="s">
        <v>16</v>
      </c>
      <c r="M205" s="4" t="s">
        <v>846</v>
      </c>
      <c r="N205" s="4" t="s">
        <v>218</v>
      </c>
      <c r="O205" s="4" t="s">
        <v>847</v>
      </c>
    </row>
    <row r="206" spans="1:15" x14ac:dyDescent="0.25">
      <c r="A206" s="4" t="s">
        <v>848</v>
      </c>
      <c r="B206" s="4">
        <v>645</v>
      </c>
      <c r="C206" s="4">
        <v>385.70732321464698</v>
      </c>
      <c r="D206" s="4">
        <v>51.909932718627502</v>
      </c>
      <c r="E206" s="4">
        <v>-2.8934240149495598</v>
      </c>
      <c r="F206" s="4">
        <f t="shared" si="3"/>
        <v>0.13458373640922441</v>
      </c>
      <c r="G206" s="4" t="s">
        <v>30</v>
      </c>
      <c r="H206" s="5">
        <v>2.7689107823429599E-25</v>
      </c>
      <c r="I206" s="5">
        <v>2.3854442126715699E-26</v>
      </c>
      <c r="J206" s="4" t="s">
        <v>15</v>
      </c>
      <c r="K206" s="4" t="s">
        <v>849</v>
      </c>
      <c r="L206" s="4" t="s">
        <v>16</v>
      </c>
      <c r="M206" s="4" t="s">
        <v>850</v>
      </c>
      <c r="N206" s="4" t="s">
        <v>851</v>
      </c>
      <c r="O206" s="4" t="s">
        <v>852</v>
      </c>
    </row>
    <row r="207" spans="1:15" x14ac:dyDescent="0.25">
      <c r="A207" s="4" t="s">
        <v>853</v>
      </c>
      <c r="B207" s="4">
        <v>2841</v>
      </c>
      <c r="C207" s="4">
        <v>139.57372233593199</v>
      </c>
      <c r="D207" s="4">
        <v>38.951213011186603</v>
      </c>
      <c r="E207" s="4">
        <v>-1.8412871874532799</v>
      </c>
      <c r="F207" s="4">
        <f t="shared" si="3"/>
        <v>0.27907268187228873</v>
      </c>
      <c r="G207" s="4" t="s">
        <v>30</v>
      </c>
      <c r="H207" s="5">
        <v>9.5777286190166293E-6</v>
      </c>
      <c r="I207" s="5">
        <v>3.0875864376264801E-6</v>
      </c>
      <c r="J207" s="4" t="s">
        <v>584</v>
      </c>
      <c r="K207" s="4" t="s">
        <v>854</v>
      </c>
      <c r="L207" s="4" t="s">
        <v>16</v>
      </c>
      <c r="M207" s="4" t="s">
        <v>16</v>
      </c>
      <c r="N207" s="4" t="s">
        <v>16</v>
      </c>
      <c r="O207" s="4" t="s">
        <v>855</v>
      </c>
    </row>
    <row r="208" spans="1:15" x14ac:dyDescent="0.25">
      <c r="A208" s="4" t="s">
        <v>856</v>
      </c>
      <c r="B208" s="4">
        <v>1011</v>
      </c>
      <c r="C208" s="4">
        <v>1107.78233209735</v>
      </c>
      <c r="D208" s="4">
        <v>84.361906170396594</v>
      </c>
      <c r="E208" s="4">
        <v>-3.7149389307634202</v>
      </c>
      <c r="F208" s="4">
        <f t="shared" si="3"/>
        <v>7.6153865002229718E-2</v>
      </c>
      <c r="G208" s="4" t="s">
        <v>30</v>
      </c>
      <c r="H208" s="5">
        <v>1.2230634079345001E-36</v>
      </c>
      <c r="I208" s="5">
        <v>6.2880981139754204E-38</v>
      </c>
      <c r="J208" s="4" t="s">
        <v>15</v>
      </c>
      <c r="K208" s="4" t="s">
        <v>857</v>
      </c>
      <c r="L208" s="4" t="s">
        <v>102</v>
      </c>
      <c r="M208" s="4" t="s">
        <v>858</v>
      </c>
      <c r="N208" s="4" t="s">
        <v>859</v>
      </c>
      <c r="O208" s="4" t="s">
        <v>860</v>
      </c>
    </row>
    <row r="209" spans="1:15" x14ac:dyDescent="0.25">
      <c r="A209" s="4" t="s">
        <v>861</v>
      </c>
      <c r="B209" s="4">
        <v>1407</v>
      </c>
      <c r="C209" s="4">
        <v>1336.81025240188</v>
      </c>
      <c r="D209" s="4">
        <v>344.351912025964</v>
      </c>
      <c r="E209" s="4">
        <v>-1.95683911023952</v>
      </c>
      <c r="F209" s="4">
        <f t="shared" si="3"/>
        <v>0.25759221356004586</v>
      </c>
      <c r="G209" s="4" t="s">
        <v>30</v>
      </c>
      <c r="H209" s="5">
        <v>6.9337942324936705E-29</v>
      </c>
      <c r="I209" s="5">
        <v>5.0100597511302101E-30</v>
      </c>
      <c r="J209" s="4" t="s">
        <v>15</v>
      </c>
      <c r="K209" s="4" t="s">
        <v>862</v>
      </c>
      <c r="L209" s="4" t="s">
        <v>16</v>
      </c>
      <c r="M209" s="4" t="s">
        <v>863</v>
      </c>
      <c r="N209" s="4" t="s">
        <v>864</v>
      </c>
      <c r="O209" s="4" t="s">
        <v>865</v>
      </c>
    </row>
    <row r="210" spans="1:15" x14ac:dyDescent="0.25">
      <c r="A210" s="4" t="s">
        <v>866</v>
      </c>
      <c r="B210" s="4">
        <v>684</v>
      </c>
      <c r="C210" s="4">
        <v>109.75708947659</v>
      </c>
      <c r="D210" s="4">
        <v>271.90811431569398</v>
      </c>
      <c r="E210" s="4">
        <v>1.3088050751477001</v>
      </c>
      <c r="F210" s="4">
        <f t="shared" si="3"/>
        <v>2.4773626524935151</v>
      </c>
      <c r="G210" s="4" t="s">
        <v>14</v>
      </c>
      <c r="H210" s="5">
        <v>2.36122348071738E-5</v>
      </c>
      <c r="I210" s="5">
        <v>8.0056303283238808E-6</v>
      </c>
      <c r="J210" s="4" t="s">
        <v>15</v>
      </c>
      <c r="K210" s="4" t="s">
        <v>867</v>
      </c>
      <c r="L210" s="4" t="s">
        <v>102</v>
      </c>
      <c r="M210" s="4" t="s">
        <v>858</v>
      </c>
      <c r="N210" s="4" t="s">
        <v>83</v>
      </c>
      <c r="O210" s="4" t="s">
        <v>868</v>
      </c>
    </row>
    <row r="211" spans="1:15" x14ac:dyDescent="0.25">
      <c r="A211" s="4" t="s">
        <v>869</v>
      </c>
      <c r="B211" s="4">
        <v>345</v>
      </c>
      <c r="C211" s="4">
        <v>292.48858103630801</v>
      </c>
      <c r="D211" s="4">
        <v>746.40414548113199</v>
      </c>
      <c r="E211" s="4">
        <v>1.3515766969006</v>
      </c>
      <c r="F211" s="4">
        <f t="shared" si="3"/>
        <v>2.5519086688327008</v>
      </c>
      <c r="G211" s="4" t="s">
        <v>14</v>
      </c>
      <c r="H211" s="4">
        <v>1.2492142181190599E-3</v>
      </c>
      <c r="I211" s="4">
        <v>5.4794157691465898E-4</v>
      </c>
      <c r="J211" s="4" t="s">
        <v>15</v>
      </c>
      <c r="K211" s="4" t="s">
        <v>870</v>
      </c>
      <c r="L211" s="4" t="s">
        <v>16</v>
      </c>
      <c r="M211" s="4" t="s">
        <v>16</v>
      </c>
      <c r="N211" s="4" t="s">
        <v>16</v>
      </c>
      <c r="O211" s="4" t="s">
        <v>871</v>
      </c>
    </row>
    <row r="212" spans="1:15" x14ac:dyDescent="0.25">
      <c r="A212" s="4" t="s">
        <v>872</v>
      </c>
      <c r="B212" s="4">
        <v>963</v>
      </c>
      <c r="C212" s="4">
        <v>44.482555006281601</v>
      </c>
      <c r="D212" s="4">
        <v>372.801870429644</v>
      </c>
      <c r="E212" s="4">
        <v>3.0670975366988298</v>
      </c>
      <c r="F212" s="4">
        <f t="shared" si="3"/>
        <v>8.3808556045622602</v>
      </c>
      <c r="G212" s="4" t="s">
        <v>14</v>
      </c>
      <c r="H212" s="5">
        <v>2.48830627783357E-25</v>
      </c>
      <c r="I212" s="5">
        <v>2.1206500931976701E-26</v>
      </c>
      <c r="J212" s="4" t="s">
        <v>15</v>
      </c>
      <c r="K212" s="4" t="s">
        <v>873</v>
      </c>
      <c r="L212" s="4" t="s">
        <v>16</v>
      </c>
      <c r="M212" s="4" t="s">
        <v>119</v>
      </c>
      <c r="N212" s="4" t="s">
        <v>83</v>
      </c>
      <c r="O212" s="4" t="s">
        <v>874</v>
      </c>
    </row>
    <row r="213" spans="1:15" x14ac:dyDescent="0.25">
      <c r="A213" s="4" t="s">
        <v>875</v>
      </c>
      <c r="B213" s="4">
        <v>324</v>
      </c>
      <c r="C213" s="4">
        <v>61.218027249201903</v>
      </c>
      <c r="D213" s="4">
        <v>16.6917577917161</v>
      </c>
      <c r="E213" s="4">
        <v>-1.8748206633487901</v>
      </c>
      <c r="F213" s="4">
        <f t="shared" si="3"/>
        <v>0.27266082462553853</v>
      </c>
      <c r="G213" s="4" t="s">
        <v>30</v>
      </c>
      <c r="H213" s="5">
        <v>1.40402267213595E-5</v>
      </c>
      <c r="I213" s="5">
        <v>4.6172121223553703E-6</v>
      </c>
      <c r="J213" s="4" t="s">
        <v>15</v>
      </c>
      <c r="K213" s="4" t="s">
        <v>16</v>
      </c>
      <c r="L213" s="4" t="s">
        <v>16</v>
      </c>
      <c r="M213" s="4" t="s">
        <v>16</v>
      </c>
      <c r="N213" s="4" t="s">
        <v>16</v>
      </c>
      <c r="O213" s="4" t="s">
        <v>876</v>
      </c>
    </row>
    <row r="214" spans="1:15" x14ac:dyDescent="0.25">
      <c r="A214" s="4" t="s">
        <v>877</v>
      </c>
      <c r="B214" s="4">
        <v>804</v>
      </c>
      <c r="C214" s="4">
        <v>71.111505017041196</v>
      </c>
      <c r="D214" s="4">
        <v>502.65724630521498</v>
      </c>
      <c r="E214" s="4">
        <v>2.8214200901285098</v>
      </c>
      <c r="F214" s="4">
        <f t="shared" si="3"/>
        <v>7.068578371175767</v>
      </c>
      <c r="G214" s="4" t="s">
        <v>14</v>
      </c>
      <c r="H214" s="5">
        <v>3.2708899021525903E-48</v>
      </c>
      <c r="I214" s="5">
        <v>9.9990149857374299E-50</v>
      </c>
      <c r="J214" s="4" t="s">
        <v>15</v>
      </c>
      <c r="K214" s="4" t="s">
        <v>878</v>
      </c>
      <c r="L214" s="4" t="s">
        <v>102</v>
      </c>
      <c r="M214" s="4" t="s">
        <v>16</v>
      </c>
      <c r="N214" s="4" t="s">
        <v>83</v>
      </c>
      <c r="O214" s="4" t="s">
        <v>879</v>
      </c>
    </row>
    <row r="215" spans="1:15" x14ac:dyDescent="0.25">
      <c r="A215" s="4" t="s">
        <v>880</v>
      </c>
      <c r="B215" s="4">
        <v>804</v>
      </c>
      <c r="C215" s="4">
        <v>26.6028681968059</v>
      </c>
      <c r="D215" s="4">
        <v>7.7995564154705201</v>
      </c>
      <c r="E215" s="4">
        <v>-1.7701178177832899</v>
      </c>
      <c r="F215" s="4">
        <f t="shared" si="3"/>
        <v>0.29318479337528669</v>
      </c>
      <c r="G215" s="4" t="s">
        <v>30</v>
      </c>
      <c r="H215" s="4">
        <v>4.1711420539521198E-3</v>
      </c>
      <c r="I215" s="4">
        <v>1.9995979739881602E-3</v>
      </c>
      <c r="J215" s="4" t="s">
        <v>15</v>
      </c>
      <c r="K215" s="4" t="s">
        <v>881</v>
      </c>
      <c r="L215" s="4" t="s">
        <v>16</v>
      </c>
      <c r="M215" s="4" t="s">
        <v>882</v>
      </c>
      <c r="N215" s="4" t="s">
        <v>883</v>
      </c>
      <c r="O215" s="4" t="s">
        <v>884</v>
      </c>
    </row>
    <row r="216" spans="1:15" x14ac:dyDescent="0.25">
      <c r="A216" s="4" t="s">
        <v>885</v>
      </c>
      <c r="B216" s="4">
        <v>1107</v>
      </c>
      <c r="C216" s="4">
        <v>180.647569572386</v>
      </c>
      <c r="D216" s="4">
        <v>590.973073209532</v>
      </c>
      <c r="E216" s="4">
        <v>1.7099145527719599</v>
      </c>
      <c r="F216" s="4">
        <f t="shared" si="3"/>
        <v>3.2714144707755302</v>
      </c>
      <c r="G216" s="4" t="s">
        <v>14</v>
      </c>
      <c r="H216" s="5">
        <v>1.23741978438774E-22</v>
      </c>
      <c r="I216" s="5">
        <v>1.1978727880363001E-23</v>
      </c>
      <c r="J216" s="4" t="s">
        <v>15</v>
      </c>
      <c r="K216" s="4" t="s">
        <v>16</v>
      </c>
      <c r="L216" s="4" t="s">
        <v>16</v>
      </c>
      <c r="M216" s="4" t="s">
        <v>16</v>
      </c>
      <c r="N216" s="4" t="s">
        <v>16</v>
      </c>
      <c r="O216" s="4" t="s">
        <v>886</v>
      </c>
    </row>
    <row r="217" spans="1:15" x14ac:dyDescent="0.25">
      <c r="A217" s="4" t="s">
        <v>887</v>
      </c>
      <c r="B217" s="4">
        <v>5812</v>
      </c>
      <c r="C217" s="4">
        <v>0.66706830579342402</v>
      </c>
      <c r="D217" s="4">
        <v>16.4828860528721</v>
      </c>
      <c r="E217" s="4">
        <v>4.6269905649025898</v>
      </c>
      <c r="F217" s="4">
        <f t="shared" si="3"/>
        <v>24.70944266084868</v>
      </c>
      <c r="G217" s="4" t="s">
        <v>14</v>
      </c>
      <c r="H217" s="5">
        <v>7.5744062143722699E-6</v>
      </c>
      <c r="I217" s="5">
        <v>2.40668951508077E-6</v>
      </c>
      <c r="J217" s="4" t="s">
        <v>584</v>
      </c>
      <c r="K217" s="4" t="s">
        <v>888</v>
      </c>
      <c r="L217" s="4" t="s">
        <v>16</v>
      </c>
      <c r="M217" s="4" t="s">
        <v>16</v>
      </c>
      <c r="N217" s="4" t="s">
        <v>16</v>
      </c>
      <c r="O217" s="4" t="s">
        <v>889</v>
      </c>
    </row>
    <row r="218" spans="1:15" x14ac:dyDescent="0.25">
      <c r="A218" s="4" t="s">
        <v>890</v>
      </c>
      <c r="B218" s="4">
        <v>1170</v>
      </c>
      <c r="C218" s="4">
        <v>289.97586095012201</v>
      </c>
      <c r="D218" s="4">
        <v>32.004275923274299</v>
      </c>
      <c r="E218" s="4">
        <v>-3.1795962340310799</v>
      </c>
      <c r="F218" s="4">
        <f t="shared" si="3"/>
        <v>0.1103687590353576</v>
      </c>
      <c r="G218" s="4" t="s">
        <v>30</v>
      </c>
      <c r="H218" s="5">
        <v>1.77274018529756E-13</v>
      </c>
      <c r="I218" s="5">
        <v>2.79171682724024E-14</v>
      </c>
      <c r="J218" s="4" t="s">
        <v>15</v>
      </c>
      <c r="K218" s="4" t="s">
        <v>891</v>
      </c>
      <c r="L218" s="4" t="s">
        <v>16</v>
      </c>
      <c r="M218" s="4" t="s">
        <v>892</v>
      </c>
      <c r="N218" s="4" t="s">
        <v>16</v>
      </c>
      <c r="O218" s="4" t="s">
        <v>893</v>
      </c>
    </row>
    <row r="219" spans="1:15" x14ac:dyDescent="0.25">
      <c r="A219" s="4" t="s">
        <v>894</v>
      </c>
      <c r="B219" s="4">
        <v>861</v>
      </c>
      <c r="C219" s="4">
        <v>40.293220464134897</v>
      </c>
      <c r="D219" s="4">
        <v>102.122741047753</v>
      </c>
      <c r="E219" s="4">
        <v>1.3416951427203001</v>
      </c>
      <c r="F219" s="4">
        <f t="shared" si="3"/>
        <v>2.5344894220766765</v>
      </c>
      <c r="G219" s="4" t="s">
        <v>14</v>
      </c>
      <c r="H219" s="5">
        <v>9.26630562245358E-5</v>
      </c>
      <c r="I219" s="5">
        <v>3.4163868807193402E-5</v>
      </c>
      <c r="J219" s="4" t="s">
        <v>15</v>
      </c>
      <c r="K219" s="4" t="s">
        <v>895</v>
      </c>
      <c r="L219" s="4" t="s">
        <v>23</v>
      </c>
      <c r="M219" s="4" t="s">
        <v>16</v>
      </c>
      <c r="N219" s="4" t="s">
        <v>16</v>
      </c>
      <c r="O219" s="4" t="s">
        <v>896</v>
      </c>
    </row>
    <row r="220" spans="1:15" x14ac:dyDescent="0.25">
      <c r="A220" s="4" t="s">
        <v>897</v>
      </c>
      <c r="B220" s="4">
        <v>585</v>
      </c>
      <c r="C220" s="4">
        <v>42.858738785442398</v>
      </c>
      <c r="D220" s="4">
        <v>237.16069210355201</v>
      </c>
      <c r="E220" s="4">
        <v>2.4682036108352801</v>
      </c>
      <c r="F220" s="4">
        <f t="shared" si="3"/>
        <v>5.5335434225168187</v>
      </c>
      <c r="G220" s="4" t="s">
        <v>14</v>
      </c>
      <c r="H220" s="5">
        <v>6.6757403494534795E-20</v>
      </c>
      <c r="I220" s="5">
        <v>7.3281633294139598E-21</v>
      </c>
      <c r="J220" s="4" t="s">
        <v>15</v>
      </c>
      <c r="K220" s="4" t="s">
        <v>898</v>
      </c>
      <c r="L220" s="4" t="s">
        <v>43</v>
      </c>
      <c r="M220" s="4" t="s">
        <v>899</v>
      </c>
      <c r="N220" s="4" t="s">
        <v>39</v>
      </c>
      <c r="O220" s="4" t="s">
        <v>900</v>
      </c>
    </row>
    <row r="221" spans="1:15" x14ac:dyDescent="0.25">
      <c r="A221" s="4" t="s">
        <v>901</v>
      </c>
      <c r="B221" s="4">
        <v>2607</v>
      </c>
      <c r="C221" s="4">
        <v>523.53551735517794</v>
      </c>
      <c r="D221" s="4">
        <v>1303.2833286631001</v>
      </c>
      <c r="E221" s="4">
        <v>1.3157914342579</v>
      </c>
      <c r="F221" s="4">
        <f t="shared" si="3"/>
        <v>2.4893885619204759</v>
      </c>
      <c r="G221" s="4" t="s">
        <v>14</v>
      </c>
      <c r="H221" s="5">
        <v>6.3682756548123898E-6</v>
      </c>
      <c r="I221" s="5">
        <v>1.9998568290703102E-6</v>
      </c>
      <c r="J221" s="4" t="s">
        <v>15</v>
      </c>
      <c r="K221" s="4" t="s">
        <v>902</v>
      </c>
      <c r="L221" s="4" t="s">
        <v>903</v>
      </c>
      <c r="M221" s="4" t="s">
        <v>904</v>
      </c>
      <c r="N221" s="4" t="s">
        <v>905</v>
      </c>
      <c r="O221" s="4" t="s">
        <v>906</v>
      </c>
    </row>
    <row r="222" spans="1:15" x14ac:dyDescent="0.25">
      <c r="A222" s="4" t="s">
        <v>907</v>
      </c>
      <c r="B222" s="4">
        <v>843</v>
      </c>
      <c r="C222" s="4">
        <v>137.956975941937</v>
      </c>
      <c r="D222" s="4">
        <v>34.030659933475199</v>
      </c>
      <c r="E222" s="4">
        <v>-2.0193113760604602</v>
      </c>
      <c r="F222" s="4">
        <f t="shared" si="3"/>
        <v>0.24667589080669611</v>
      </c>
      <c r="G222" s="4" t="s">
        <v>30</v>
      </c>
      <c r="H222" s="5">
        <v>5.3796760491491299E-9</v>
      </c>
      <c r="I222" s="5">
        <v>1.2284299639789299E-9</v>
      </c>
      <c r="J222" s="4" t="s">
        <v>15</v>
      </c>
      <c r="K222" s="4" t="s">
        <v>908</v>
      </c>
      <c r="L222" s="4" t="s">
        <v>16</v>
      </c>
      <c r="M222" s="4" t="s">
        <v>16</v>
      </c>
      <c r="N222" s="4" t="s">
        <v>16</v>
      </c>
      <c r="O222" s="4" t="s">
        <v>909</v>
      </c>
    </row>
    <row r="223" spans="1:15" x14ac:dyDescent="0.25">
      <c r="A223" s="4" t="s">
        <v>910</v>
      </c>
      <c r="B223" s="4">
        <v>1350</v>
      </c>
      <c r="C223" s="4">
        <v>1715.3700742814001</v>
      </c>
      <c r="D223" s="4">
        <v>608.32651638109803</v>
      </c>
      <c r="E223" s="4">
        <v>-1.4956020608785601</v>
      </c>
      <c r="F223" s="4">
        <f t="shared" si="3"/>
        <v>0.35463281393429685</v>
      </c>
      <c r="G223" s="4" t="s">
        <v>30</v>
      </c>
      <c r="H223" s="5">
        <v>1.8805295499689202E-12</v>
      </c>
      <c r="I223" s="5">
        <v>3.2140593049491998E-13</v>
      </c>
      <c r="J223" s="4" t="s">
        <v>15</v>
      </c>
      <c r="K223" s="4" t="s">
        <v>911</v>
      </c>
      <c r="L223" s="4" t="s">
        <v>16</v>
      </c>
      <c r="M223" s="4" t="s">
        <v>912</v>
      </c>
      <c r="N223" s="4" t="s">
        <v>207</v>
      </c>
      <c r="O223" s="4" t="s">
        <v>913</v>
      </c>
    </row>
    <row r="224" spans="1:15" x14ac:dyDescent="0.25">
      <c r="A224" s="4" t="s">
        <v>914</v>
      </c>
      <c r="B224" s="4">
        <v>591</v>
      </c>
      <c r="C224" s="4">
        <v>47.44976249306</v>
      </c>
      <c r="D224" s="4">
        <v>103.7765566723</v>
      </c>
      <c r="E224" s="4">
        <v>1.1290078018087899</v>
      </c>
      <c r="F224" s="4">
        <f t="shared" si="3"/>
        <v>2.1870827422472008</v>
      </c>
      <c r="G224" s="4" t="s">
        <v>14</v>
      </c>
      <c r="H224" s="4">
        <v>1.2156551596889901E-3</v>
      </c>
      <c r="I224" s="4">
        <v>5.3096934487573903E-4</v>
      </c>
      <c r="J224" s="4" t="s">
        <v>15</v>
      </c>
      <c r="K224" s="4" t="s">
        <v>915</v>
      </c>
      <c r="L224" s="4" t="s">
        <v>102</v>
      </c>
      <c r="M224" s="4" t="s">
        <v>916</v>
      </c>
      <c r="N224" s="4" t="s">
        <v>917</v>
      </c>
      <c r="O224" s="4" t="s">
        <v>918</v>
      </c>
    </row>
    <row r="225" spans="1:15" x14ac:dyDescent="0.25">
      <c r="A225" s="4" t="s">
        <v>919</v>
      </c>
      <c r="B225" s="4">
        <v>1047</v>
      </c>
      <c r="C225" s="4">
        <v>154.21942687667499</v>
      </c>
      <c r="D225" s="4">
        <v>61.663413632252499</v>
      </c>
      <c r="E225" s="4">
        <v>-1.3224978485477601</v>
      </c>
      <c r="F225" s="4">
        <f t="shared" si="3"/>
        <v>0.39984206193142457</v>
      </c>
      <c r="G225" s="4" t="s">
        <v>30</v>
      </c>
      <c r="H225" s="4">
        <v>1.7731219674587001E-3</v>
      </c>
      <c r="I225" s="4">
        <v>8.00738266916273E-4</v>
      </c>
      <c r="J225" s="4" t="s">
        <v>15</v>
      </c>
      <c r="K225" s="4" t="s">
        <v>920</v>
      </c>
      <c r="L225" s="4" t="s">
        <v>16</v>
      </c>
      <c r="M225" s="4" t="s">
        <v>921</v>
      </c>
      <c r="N225" s="4" t="s">
        <v>392</v>
      </c>
      <c r="O225" s="4" t="s">
        <v>922</v>
      </c>
    </row>
    <row r="226" spans="1:15" x14ac:dyDescent="0.25">
      <c r="A226" s="4" t="s">
        <v>923</v>
      </c>
      <c r="B226" s="4">
        <v>393</v>
      </c>
      <c r="C226" s="4">
        <v>86.414802744857894</v>
      </c>
      <c r="D226" s="4">
        <v>11.153816891954101</v>
      </c>
      <c r="E226" s="4">
        <v>-2.9537409732677</v>
      </c>
      <c r="F226" s="4">
        <f t="shared" si="3"/>
        <v>0.12907298909060866</v>
      </c>
      <c r="G226" s="4" t="s">
        <v>30</v>
      </c>
      <c r="H226" s="5">
        <v>1.16392514761367E-9</v>
      </c>
      <c r="I226" s="5">
        <v>2.50144172530218E-10</v>
      </c>
      <c r="J226" s="4" t="s">
        <v>15</v>
      </c>
      <c r="K226" s="4" t="s">
        <v>924</v>
      </c>
      <c r="L226" s="4" t="s">
        <v>16</v>
      </c>
      <c r="M226" s="4" t="s">
        <v>925</v>
      </c>
      <c r="N226" s="4" t="s">
        <v>926</v>
      </c>
      <c r="O226" s="4" t="s">
        <v>927</v>
      </c>
    </row>
    <row r="227" spans="1:15" x14ac:dyDescent="0.25">
      <c r="A227" s="4" t="s">
        <v>928</v>
      </c>
      <c r="B227" s="4">
        <v>354</v>
      </c>
      <c r="C227" s="4">
        <v>339.27349593830002</v>
      </c>
      <c r="D227" s="4">
        <v>1891.1110161501799</v>
      </c>
      <c r="E227" s="4">
        <v>2.4787134218668898</v>
      </c>
      <c r="F227" s="4">
        <f t="shared" si="3"/>
        <v>5.5740016204923126</v>
      </c>
      <c r="G227" s="4" t="s">
        <v>14</v>
      </c>
      <c r="H227" s="5">
        <v>3.3865472053894499E-65</v>
      </c>
      <c r="I227" s="5">
        <v>5.80371684110281E-67</v>
      </c>
      <c r="J227" s="4" t="s">
        <v>15</v>
      </c>
      <c r="K227" s="4" t="s">
        <v>929</v>
      </c>
      <c r="L227" s="4" t="s">
        <v>16</v>
      </c>
      <c r="M227" s="4" t="s">
        <v>339</v>
      </c>
      <c r="N227" s="4" t="s">
        <v>16</v>
      </c>
      <c r="O227" s="4" t="s">
        <v>930</v>
      </c>
    </row>
    <row r="228" spans="1:15" x14ac:dyDescent="0.25">
      <c r="A228" s="4" t="s">
        <v>931</v>
      </c>
      <c r="B228" s="4">
        <v>1356</v>
      </c>
      <c r="C228" s="4">
        <v>2635.8668059326201</v>
      </c>
      <c r="D228" s="4">
        <v>878.11046683578502</v>
      </c>
      <c r="E228" s="4">
        <v>-1.5858031225606699</v>
      </c>
      <c r="F228" s="4">
        <f t="shared" si="3"/>
        <v>0.33313916502131219</v>
      </c>
      <c r="G228" s="4" t="s">
        <v>30</v>
      </c>
      <c r="H228" s="5">
        <v>4.0066558419656504E-9</v>
      </c>
      <c r="I228" s="5">
        <v>8.9634774046753497E-10</v>
      </c>
      <c r="J228" s="4" t="s">
        <v>15</v>
      </c>
      <c r="K228" s="4" t="s">
        <v>932</v>
      </c>
      <c r="L228" s="4" t="s">
        <v>579</v>
      </c>
      <c r="M228" s="4" t="s">
        <v>933</v>
      </c>
      <c r="N228" s="4" t="s">
        <v>934</v>
      </c>
      <c r="O228" s="4" t="s">
        <v>935</v>
      </c>
    </row>
    <row r="229" spans="1:15" x14ac:dyDescent="0.25">
      <c r="A229" s="4" t="s">
        <v>936</v>
      </c>
      <c r="B229" s="4">
        <v>645</v>
      </c>
      <c r="C229" s="4">
        <v>233.99835725077699</v>
      </c>
      <c r="D229" s="4">
        <v>688.37182324200705</v>
      </c>
      <c r="E229" s="4">
        <v>1.5566896438901601</v>
      </c>
      <c r="F229" s="4">
        <f t="shared" si="3"/>
        <v>2.9417805805545747</v>
      </c>
      <c r="G229" s="4" t="s">
        <v>14</v>
      </c>
      <c r="H229" s="5">
        <v>2.52160561331156E-12</v>
      </c>
      <c r="I229" s="5">
        <v>4.36813570809877E-13</v>
      </c>
      <c r="J229" s="4" t="s">
        <v>15</v>
      </c>
      <c r="K229" s="4" t="s">
        <v>937</v>
      </c>
      <c r="L229" s="4" t="s">
        <v>16</v>
      </c>
      <c r="M229" s="4" t="s">
        <v>16</v>
      </c>
      <c r="N229" s="4" t="s">
        <v>16</v>
      </c>
      <c r="O229" s="4" t="s">
        <v>938</v>
      </c>
    </row>
    <row r="230" spans="1:15" x14ac:dyDescent="0.25">
      <c r="A230" s="4" t="s">
        <v>939</v>
      </c>
      <c r="B230" s="4">
        <v>1332</v>
      </c>
      <c r="C230" s="4">
        <v>822.78514153219999</v>
      </c>
      <c r="D230" s="4">
        <v>396.65493398935098</v>
      </c>
      <c r="E230" s="4">
        <v>-1.05263124605748</v>
      </c>
      <c r="F230" s="4">
        <f t="shared" si="3"/>
        <v>0.48208811020905878</v>
      </c>
      <c r="G230" s="4" t="s">
        <v>30</v>
      </c>
      <c r="H230" s="5">
        <v>1.8598903753152899E-7</v>
      </c>
      <c r="I230" s="5">
        <v>5.0653799939110402E-8</v>
      </c>
      <c r="J230" s="4" t="s">
        <v>15</v>
      </c>
      <c r="K230" s="4" t="s">
        <v>940</v>
      </c>
      <c r="L230" s="4" t="s">
        <v>941</v>
      </c>
      <c r="M230" s="4" t="s">
        <v>942</v>
      </c>
      <c r="N230" s="4" t="s">
        <v>943</v>
      </c>
      <c r="O230" s="4" t="s">
        <v>944</v>
      </c>
    </row>
    <row r="231" spans="1:15" x14ac:dyDescent="0.25">
      <c r="A231" s="4" t="s">
        <v>945</v>
      </c>
      <c r="B231" s="4">
        <v>921</v>
      </c>
      <c r="C231" s="4">
        <v>306.58908278275197</v>
      </c>
      <c r="D231" s="4">
        <v>30.9521277877876</v>
      </c>
      <c r="E231" s="4">
        <v>-3.3081958302421901</v>
      </c>
      <c r="F231" s="4">
        <f t="shared" si="3"/>
        <v>0.10095639253312916</v>
      </c>
      <c r="G231" s="4" t="s">
        <v>30</v>
      </c>
      <c r="H231" s="5">
        <v>2.48712681168153E-18</v>
      </c>
      <c r="I231" s="5">
        <v>2.9951503985048602E-19</v>
      </c>
      <c r="J231" s="4" t="s">
        <v>15</v>
      </c>
      <c r="K231" s="4" t="s">
        <v>946</v>
      </c>
      <c r="L231" s="4" t="s">
        <v>16</v>
      </c>
      <c r="M231" s="4" t="s">
        <v>702</v>
      </c>
      <c r="N231" s="4" t="s">
        <v>703</v>
      </c>
      <c r="O231" s="4" t="s">
        <v>947</v>
      </c>
    </row>
    <row r="232" spans="1:15" x14ac:dyDescent="0.25">
      <c r="A232" s="4" t="s">
        <v>948</v>
      </c>
      <c r="B232" s="4">
        <v>450</v>
      </c>
      <c r="C232" s="4">
        <v>43.3227917810554</v>
      </c>
      <c r="D232" s="4">
        <v>18.787024117735601</v>
      </c>
      <c r="E232" s="4">
        <v>-1.2053896546142799</v>
      </c>
      <c r="F232" s="4">
        <f t="shared" si="3"/>
        <v>0.43365220350252193</v>
      </c>
      <c r="G232" s="4" t="s">
        <v>30</v>
      </c>
      <c r="H232" s="4">
        <v>9.59290933919499E-3</v>
      </c>
      <c r="I232" s="4">
        <v>4.89642709207637E-3</v>
      </c>
      <c r="J232" s="4" t="s">
        <v>15</v>
      </c>
      <c r="K232" s="4" t="s">
        <v>949</v>
      </c>
      <c r="L232" s="4" t="s">
        <v>16</v>
      </c>
      <c r="M232" s="4" t="s">
        <v>128</v>
      </c>
      <c r="N232" s="4" t="s">
        <v>16</v>
      </c>
      <c r="O232" s="4" t="s">
        <v>950</v>
      </c>
    </row>
    <row r="233" spans="1:15" x14ac:dyDescent="0.25">
      <c r="A233" s="4" t="s">
        <v>951</v>
      </c>
      <c r="B233" s="4">
        <v>1023</v>
      </c>
      <c r="C233" s="4">
        <v>16.919890809878599</v>
      </c>
      <c r="D233" s="4">
        <v>0.77240202834864802</v>
      </c>
      <c r="E233" s="4">
        <v>-4.4532244951845099</v>
      </c>
      <c r="F233" s="4">
        <f t="shared" si="3"/>
        <v>4.5650532679424018E-2</v>
      </c>
      <c r="G233" s="4" t="s">
        <v>30</v>
      </c>
      <c r="H233" s="4">
        <v>3.9866784533702999E-4</v>
      </c>
      <c r="I233" s="4">
        <v>1.6157219299207999E-4</v>
      </c>
      <c r="J233" s="4" t="s">
        <v>15</v>
      </c>
      <c r="K233" s="4" t="s">
        <v>952</v>
      </c>
      <c r="L233" s="4" t="s">
        <v>82</v>
      </c>
      <c r="M233" s="4" t="s">
        <v>16</v>
      </c>
      <c r="N233" s="4" t="s">
        <v>83</v>
      </c>
      <c r="O233" s="4" t="s">
        <v>953</v>
      </c>
    </row>
    <row r="234" spans="1:15" x14ac:dyDescent="0.25">
      <c r="A234" s="4" t="s">
        <v>954</v>
      </c>
      <c r="B234" s="4">
        <v>219</v>
      </c>
      <c r="C234" s="4">
        <v>4.1090831875844698</v>
      </c>
      <c r="D234" s="4">
        <v>12.063720892492499</v>
      </c>
      <c r="E234" s="4">
        <v>1.55378651276963</v>
      </c>
      <c r="F234" s="4">
        <f t="shared" si="3"/>
        <v>2.9358667960149503</v>
      </c>
      <c r="G234" s="4" t="s">
        <v>14</v>
      </c>
      <c r="H234" s="4">
        <v>2.8446959135239699E-2</v>
      </c>
      <c r="I234" s="4">
        <v>1.6180113857375798E-2</v>
      </c>
      <c r="J234" s="4" t="s">
        <v>15</v>
      </c>
      <c r="K234" s="4" t="s">
        <v>955</v>
      </c>
      <c r="L234" s="4" t="s">
        <v>16</v>
      </c>
      <c r="M234" s="4" t="s">
        <v>16</v>
      </c>
      <c r="N234" s="4" t="s">
        <v>16</v>
      </c>
      <c r="O234" s="4" t="s">
        <v>956</v>
      </c>
    </row>
    <row r="235" spans="1:15" x14ac:dyDescent="0.25">
      <c r="A235" s="4" t="s">
        <v>957</v>
      </c>
      <c r="B235" s="4">
        <v>1185</v>
      </c>
      <c r="C235" s="4">
        <v>292.35407005116502</v>
      </c>
      <c r="D235" s="4">
        <v>55.483967766706897</v>
      </c>
      <c r="E235" s="4">
        <v>-2.3975738097544701</v>
      </c>
      <c r="F235" s="4">
        <f t="shared" si="3"/>
        <v>0.18978346276142707</v>
      </c>
      <c r="G235" s="4" t="s">
        <v>30</v>
      </c>
      <c r="H235" s="5">
        <v>6.6354690971564099E-11</v>
      </c>
      <c r="I235" s="5">
        <v>1.25087351669415E-11</v>
      </c>
      <c r="J235" s="4" t="s">
        <v>15</v>
      </c>
      <c r="K235" s="4" t="s">
        <v>958</v>
      </c>
      <c r="L235" s="4" t="s">
        <v>16</v>
      </c>
      <c r="M235" s="4" t="s">
        <v>959</v>
      </c>
      <c r="N235" s="4" t="s">
        <v>960</v>
      </c>
      <c r="O235" s="4" t="s">
        <v>961</v>
      </c>
    </row>
    <row r="236" spans="1:15" x14ac:dyDescent="0.25">
      <c r="A236" s="4" t="s">
        <v>962</v>
      </c>
      <c r="B236" s="4">
        <v>2547</v>
      </c>
      <c r="C236" s="4">
        <v>151.95368512238699</v>
      </c>
      <c r="D236" s="4">
        <v>1732.6345879359501</v>
      </c>
      <c r="E236" s="4">
        <v>3.5112638545861801</v>
      </c>
      <c r="F236" s="4">
        <f t="shared" si="3"/>
        <v>11.402386105611345</v>
      </c>
      <c r="G236" s="4" t="s">
        <v>14</v>
      </c>
      <c r="H236" s="5">
        <v>8.4153867375293199E-153</v>
      </c>
      <c r="I236" s="5">
        <v>7.7956338467154504E-156</v>
      </c>
      <c r="J236" s="4" t="s">
        <v>15</v>
      </c>
      <c r="K236" s="4" t="s">
        <v>963</v>
      </c>
      <c r="L236" s="4" t="s">
        <v>170</v>
      </c>
      <c r="M236" s="4" t="s">
        <v>632</v>
      </c>
      <c r="N236" s="4" t="s">
        <v>83</v>
      </c>
      <c r="O236" s="4" t="s">
        <v>964</v>
      </c>
    </row>
    <row r="237" spans="1:15" x14ac:dyDescent="0.25">
      <c r="A237" s="4" t="s">
        <v>965</v>
      </c>
      <c r="B237" s="4">
        <v>462</v>
      </c>
      <c r="C237" s="4">
        <v>2.1968228195503698</v>
      </c>
      <c r="D237" s="4">
        <v>9.1829997587514907</v>
      </c>
      <c r="E237" s="4">
        <v>2.0635469909794701</v>
      </c>
      <c r="F237" s="4">
        <f t="shared" si="3"/>
        <v>4.1801276266016743</v>
      </c>
      <c r="G237" s="4" t="s">
        <v>14</v>
      </c>
      <c r="H237" s="4">
        <v>5.7508471460412198E-3</v>
      </c>
      <c r="I237" s="4">
        <v>2.8208184935885399E-3</v>
      </c>
      <c r="J237" s="4" t="s">
        <v>15</v>
      </c>
      <c r="K237" s="4" t="s">
        <v>16</v>
      </c>
      <c r="L237" s="4" t="s">
        <v>23</v>
      </c>
      <c r="M237" s="4" t="s">
        <v>16</v>
      </c>
      <c r="N237" s="4" t="s">
        <v>16</v>
      </c>
      <c r="O237" s="4" t="s">
        <v>966</v>
      </c>
    </row>
    <row r="238" spans="1:15" x14ac:dyDescent="0.25">
      <c r="A238" s="4" t="s">
        <v>967</v>
      </c>
      <c r="B238" s="4">
        <v>882</v>
      </c>
      <c r="C238" s="4">
        <v>133.204951744878</v>
      </c>
      <c r="D238" s="4">
        <v>65.374691364137007</v>
      </c>
      <c r="E238" s="4">
        <v>-1.0268435784961201</v>
      </c>
      <c r="F238" s="4">
        <f t="shared" si="3"/>
        <v>0.49078274124033111</v>
      </c>
      <c r="G238" s="4" t="s">
        <v>30</v>
      </c>
      <c r="H238" s="4">
        <v>2.0212237876812301E-2</v>
      </c>
      <c r="I238" s="4">
        <v>1.10188994817083E-2</v>
      </c>
      <c r="J238" s="4" t="s">
        <v>15</v>
      </c>
      <c r="K238" s="4" t="s">
        <v>968</v>
      </c>
      <c r="L238" s="4" t="s">
        <v>37</v>
      </c>
      <c r="M238" s="4" t="s">
        <v>969</v>
      </c>
      <c r="N238" s="4" t="s">
        <v>970</v>
      </c>
      <c r="O238" s="4" t="s">
        <v>971</v>
      </c>
    </row>
    <row r="239" spans="1:15" x14ac:dyDescent="0.25">
      <c r="A239" s="4" t="s">
        <v>972</v>
      </c>
      <c r="B239" s="4">
        <v>1221</v>
      </c>
      <c r="C239" s="4">
        <v>739.90370008857303</v>
      </c>
      <c r="D239" s="4">
        <v>23.1892422946873</v>
      </c>
      <c r="E239" s="4">
        <v>-4.9958099273789802</v>
      </c>
      <c r="F239" s="4">
        <f t="shared" si="3"/>
        <v>3.1340892459263719E-2</v>
      </c>
      <c r="G239" s="4" t="s">
        <v>30</v>
      </c>
      <c r="H239" s="5">
        <v>9.9625946667179095E-42</v>
      </c>
      <c r="I239" s="5">
        <v>4.1068593114307301E-43</v>
      </c>
      <c r="J239" s="4" t="s">
        <v>15</v>
      </c>
      <c r="K239" s="4" t="s">
        <v>973</v>
      </c>
      <c r="L239" s="4" t="s">
        <v>290</v>
      </c>
      <c r="M239" s="4" t="s">
        <v>974</v>
      </c>
      <c r="N239" s="4" t="s">
        <v>975</v>
      </c>
      <c r="O239" s="4" t="s">
        <v>976</v>
      </c>
    </row>
    <row r="240" spans="1:15" x14ac:dyDescent="0.25">
      <c r="A240" s="4" t="s">
        <v>977</v>
      </c>
      <c r="B240" s="4">
        <v>873</v>
      </c>
      <c r="C240" s="4">
        <v>292.36986817520699</v>
      </c>
      <c r="D240" s="4">
        <v>82.293226346869304</v>
      </c>
      <c r="E240" s="4">
        <v>-1.82894904317659</v>
      </c>
      <c r="F240" s="4">
        <f t="shared" si="3"/>
        <v>0.28146958802729272</v>
      </c>
      <c r="G240" s="4" t="s">
        <v>30</v>
      </c>
      <c r="H240" s="5">
        <v>1.4055774919462701E-10</v>
      </c>
      <c r="I240" s="5">
        <v>2.7017816542737402E-11</v>
      </c>
      <c r="J240" s="4" t="s">
        <v>15</v>
      </c>
      <c r="K240" s="4" t="s">
        <v>978</v>
      </c>
      <c r="L240" s="4" t="s">
        <v>16</v>
      </c>
      <c r="M240" s="4" t="s">
        <v>979</v>
      </c>
      <c r="N240" s="4" t="s">
        <v>16</v>
      </c>
      <c r="O240" s="4" t="s">
        <v>980</v>
      </c>
    </row>
    <row r="241" spans="1:15" x14ac:dyDescent="0.25">
      <c r="A241" s="4" t="s">
        <v>981</v>
      </c>
      <c r="B241" s="4">
        <v>1008</v>
      </c>
      <c r="C241" s="4">
        <v>139.838985203346</v>
      </c>
      <c r="D241" s="4">
        <v>62.948151363100401</v>
      </c>
      <c r="E241" s="4">
        <v>-1.15153070533402</v>
      </c>
      <c r="F241" s="4">
        <f t="shared" si="3"/>
        <v>0.45014736964491608</v>
      </c>
      <c r="G241" s="4" t="s">
        <v>30</v>
      </c>
      <c r="H241" s="4">
        <v>3.7482696317572199E-4</v>
      </c>
      <c r="I241" s="4">
        <v>1.5121550946088701E-4</v>
      </c>
      <c r="J241" s="4" t="s">
        <v>15</v>
      </c>
      <c r="K241" s="4" t="s">
        <v>982</v>
      </c>
      <c r="L241" s="4" t="s">
        <v>16</v>
      </c>
      <c r="M241" s="4" t="s">
        <v>983</v>
      </c>
      <c r="N241" s="4" t="s">
        <v>984</v>
      </c>
      <c r="O241" s="4" t="s">
        <v>985</v>
      </c>
    </row>
    <row r="242" spans="1:15" x14ac:dyDescent="0.25">
      <c r="A242" s="4" t="s">
        <v>986</v>
      </c>
      <c r="B242" s="4">
        <v>576</v>
      </c>
      <c r="C242" s="4">
        <v>5035.6732238751301</v>
      </c>
      <c r="D242" s="4">
        <v>1113.28275204171</v>
      </c>
      <c r="E242" s="4">
        <v>-2.1773646108404701</v>
      </c>
      <c r="F242" s="4">
        <f t="shared" si="3"/>
        <v>0.22107922864482474</v>
      </c>
      <c r="G242" s="4" t="s">
        <v>30</v>
      </c>
      <c r="H242" s="5">
        <v>4.4106229989649997E-24</v>
      </c>
      <c r="I242" s="5">
        <v>4.0040857239330202E-25</v>
      </c>
      <c r="J242" s="4" t="s">
        <v>15</v>
      </c>
      <c r="K242" s="4" t="s">
        <v>987</v>
      </c>
      <c r="L242" s="4" t="s">
        <v>16</v>
      </c>
      <c r="M242" s="4" t="s">
        <v>988</v>
      </c>
      <c r="N242" s="4" t="s">
        <v>989</v>
      </c>
      <c r="O242" s="4" t="s">
        <v>990</v>
      </c>
    </row>
    <row r="243" spans="1:15" x14ac:dyDescent="0.25">
      <c r="A243" s="4" t="s">
        <v>991</v>
      </c>
      <c r="B243" s="4">
        <v>1074</v>
      </c>
      <c r="C243" s="4">
        <v>96.940719874787007</v>
      </c>
      <c r="D243" s="4">
        <v>283.72608759497899</v>
      </c>
      <c r="E243" s="4">
        <v>1.5493241063337999</v>
      </c>
      <c r="F243" s="4">
        <f t="shared" si="3"/>
        <v>2.9267998830775395</v>
      </c>
      <c r="G243" s="4" t="s">
        <v>14</v>
      </c>
      <c r="H243" s="5">
        <v>9.3813974036689607E-10</v>
      </c>
      <c r="I243" s="5">
        <v>1.99012506293672E-10</v>
      </c>
      <c r="J243" s="4" t="s">
        <v>15</v>
      </c>
      <c r="K243" s="4" t="s">
        <v>992</v>
      </c>
      <c r="L243" s="4" t="s">
        <v>993</v>
      </c>
      <c r="M243" s="4" t="s">
        <v>994</v>
      </c>
      <c r="N243" s="4" t="s">
        <v>995</v>
      </c>
      <c r="O243" s="4" t="s">
        <v>996</v>
      </c>
    </row>
    <row r="244" spans="1:15" x14ac:dyDescent="0.25">
      <c r="A244" s="4" t="s">
        <v>997</v>
      </c>
      <c r="B244" s="4">
        <v>588</v>
      </c>
      <c r="C244" s="4">
        <v>74.176052367397105</v>
      </c>
      <c r="D244" s="4">
        <v>8.3047214356897197</v>
      </c>
      <c r="E244" s="4">
        <v>-3.1589498080236198</v>
      </c>
      <c r="F244" s="4">
        <f t="shared" si="3"/>
        <v>0.1119596038160144</v>
      </c>
      <c r="G244" s="4" t="s">
        <v>30</v>
      </c>
      <c r="H244" s="5">
        <v>8.2555375088133193E-9</v>
      </c>
      <c r="I244" s="5">
        <v>1.9501269705858202E-9</v>
      </c>
      <c r="J244" s="4" t="s">
        <v>15</v>
      </c>
      <c r="K244" s="4" t="s">
        <v>998</v>
      </c>
      <c r="L244" s="4" t="s">
        <v>16</v>
      </c>
      <c r="M244" s="4" t="s">
        <v>698</v>
      </c>
      <c r="N244" s="4" t="s">
        <v>16</v>
      </c>
      <c r="O244" s="4" t="s">
        <v>999</v>
      </c>
    </row>
    <row r="245" spans="1:15" x14ac:dyDescent="0.25">
      <c r="A245" s="4" t="s">
        <v>1000</v>
      </c>
      <c r="B245" s="4">
        <v>2430</v>
      </c>
      <c r="C245" s="4">
        <v>1945.6176208489201</v>
      </c>
      <c r="D245" s="4">
        <v>124.56148952964099</v>
      </c>
      <c r="E245" s="4">
        <v>-3.9652981932269502</v>
      </c>
      <c r="F245" s="4">
        <f t="shared" si="3"/>
        <v>6.4021567339265756E-2</v>
      </c>
      <c r="G245" s="4" t="s">
        <v>30</v>
      </c>
      <c r="H245" s="5">
        <v>1.21358056267679E-77</v>
      </c>
      <c r="I245" s="5">
        <v>1.46146802360337E-79</v>
      </c>
      <c r="J245" s="4" t="s">
        <v>15</v>
      </c>
      <c r="K245" s="4" t="s">
        <v>1001</v>
      </c>
      <c r="L245" s="4" t="s">
        <v>16</v>
      </c>
      <c r="M245" s="4" t="s">
        <v>1002</v>
      </c>
      <c r="N245" s="4" t="s">
        <v>1003</v>
      </c>
      <c r="O245" s="4" t="s">
        <v>1004</v>
      </c>
    </row>
    <row r="246" spans="1:15" x14ac:dyDescent="0.25">
      <c r="A246" s="4" t="s">
        <v>1005</v>
      </c>
      <c r="B246" s="4">
        <v>723</v>
      </c>
      <c r="C246" s="4">
        <v>94.614976358570303</v>
      </c>
      <c r="D246" s="4">
        <v>932.37774133394805</v>
      </c>
      <c r="E246" s="4">
        <v>3.3007740962013101</v>
      </c>
      <c r="F246" s="4">
        <f t="shared" si="3"/>
        <v>9.8544414131694928</v>
      </c>
      <c r="G246" s="4" t="s">
        <v>14</v>
      </c>
      <c r="H246" s="5">
        <v>2.5236501478775299E-22</v>
      </c>
      <c r="I246" s="5">
        <v>2.45468518320649E-23</v>
      </c>
      <c r="J246" s="4" t="s">
        <v>15</v>
      </c>
      <c r="K246" s="4" t="s">
        <v>1006</v>
      </c>
      <c r="L246" s="4" t="s">
        <v>1007</v>
      </c>
      <c r="M246" s="4" t="s">
        <v>1008</v>
      </c>
      <c r="N246" s="4" t="s">
        <v>1009</v>
      </c>
      <c r="O246" s="4" t="s">
        <v>1010</v>
      </c>
    </row>
    <row r="247" spans="1:15" x14ac:dyDescent="0.25">
      <c r="A247" s="4" t="s">
        <v>1011</v>
      </c>
      <c r="B247" s="4">
        <v>357</v>
      </c>
      <c r="C247" s="4">
        <v>16.971378791649101</v>
      </c>
      <c r="D247" s="4">
        <v>5.6709259571922699</v>
      </c>
      <c r="E247" s="4">
        <v>-1.5814475524206799</v>
      </c>
      <c r="F247" s="4">
        <f t="shared" si="3"/>
        <v>0.33414644896045115</v>
      </c>
      <c r="G247" s="4" t="s">
        <v>30</v>
      </c>
      <c r="H247" s="4">
        <v>3.3037606874861999E-2</v>
      </c>
      <c r="I247" s="4">
        <v>1.9173250126770701E-2</v>
      </c>
      <c r="J247" s="4" t="s">
        <v>15</v>
      </c>
      <c r="K247" s="4" t="s">
        <v>1012</v>
      </c>
      <c r="L247" s="4" t="s">
        <v>16</v>
      </c>
      <c r="M247" s="4" t="s">
        <v>16</v>
      </c>
      <c r="N247" s="4" t="s">
        <v>16</v>
      </c>
      <c r="O247" s="4" t="s">
        <v>1013</v>
      </c>
    </row>
    <row r="248" spans="1:15" x14ac:dyDescent="0.25">
      <c r="A248" s="4" t="s">
        <v>1014</v>
      </c>
      <c r="B248" s="4">
        <v>534</v>
      </c>
      <c r="C248" s="4">
        <v>745.70728076033799</v>
      </c>
      <c r="D248" s="4">
        <v>1751.6006715051799</v>
      </c>
      <c r="E248" s="4">
        <v>1.23199257543429</v>
      </c>
      <c r="F248" s="4">
        <f t="shared" si="3"/>
        <v>2.3489118541516913</v>
      </c>
      <c r="G248" s="4" t="s">
        <v>14</v>
      </c>
      <c r="H248" s="5">
        <v>1.0114160434851201E-8</v>
      </c>
      <c r="I248" s="5">
        <v>2.4107583723134501E-9</v>
      </c>
      <c r="J248" s="4" t="s">
        <v>15</v>
      </c>
      <c r="K248" s="4" t="s">
        <v>1015</v>
      </c>
      <c r="L248" s="4" t="s">
        <v>37</v>
      </c>
      <c r="M248" s="4" t="s">
        <v>38</v>
      </c>
      <c r="N248" s="4" t="s">
        <v>39</v>
      </c>
      <c r="O248" s="4" t="s">
        <v>1016</v>
      </c>
    </row>
    <row r="249" spans="1:15" x14ac:dyDescent="0.25">
      <c r="A249" s="4" t="s">
        <v>1017</v>
      </c>
      <c r="B249" s="4">
        <v>1890</v>
      </c>
      <c r="C249" s="4">
        <v>350.85955594072999</v>
      </c>
      <c r="D249" s="4">
        <v>703.08935098164</v>
      </c>
      <c r="E249" s="4">
        <v>1.00281438763196</v>
      </c>
      <c r="F249" s="4">
        <f t="shared" si="3"/>
        <v>2.0039053777415488</v>
      </c>
      <c r="G249" s="4" t="s">
        <v>14</v>
      </c>
      <c r="H249" s="4">
        <v>4.7711304910568402E-4</v>
      </c>
      <c r="I249" s="4">
        <v>1.9472638847694901E-4</v>
      </c>
      <c r="J249" s="4" t="s">
        <v>15</v>
      </c>
      <c r="K249" s="4" t="s">
        <v>1018</v>
      </c>
      <c r="L249" s="4" t="s">
        <v>43</v>
      </c>
      <c r="M249" s="4" t="s">
        <v>1019</v>
      </c>
      <c r="N249" s="4" t="s">
        <v>1020</v>
      </c>
      <c r="O249" s="4" t="s">
        <v>1021</v>
      </c>
    </row>
    <row r="250" spans="1:15" x14ac:dyDescent="0.25">
      <c r="A250" s="4" t="s">
        <v>1022</v>
      </c>
      <c r="B250" s="4">
        <v>2208</v>
      </c>
      <c r="C250" s="4">
        <v>336.79821989209802</v>
      </c>
      <c r="D250" s="4">
        <v>36.109141851420503</v>
      </c>
      <c r="E250" s="4">
        <v>-3.2214484736605602</v>
      </c>
      <c r="F250" s="4">
        <f t="shared" si="3"/>
        <v>0.1072129830822415</v>
      </c>
      <c r="G250" s="4" t="s">
        <v>30</v>
      </c>
      <c r="H250" s="5">
        <v>2.91720901612023E-10</v>
      </c>
      <c r="I250" s="5">
        <v>5.9046796667185805E-11</v>
      </c>
      <c r="J250" s="4" t="s">
        <v>15</v>
      </c>
      <c r="K250" s="4" t="s">
        <v>1023</v>
      </c>
      <c r="L250" s="4" t="s">
        <v>16</v>
      </c>
      <c r="M250" s="4" t="s">
        <v>16</v>
      </c>
      <c r="N250" s="4" t="s">
        <v>16</v>
      </c>
      <c r="O250" s="4" t="s">
        <v>1024</v>
      </c>
    </row>
    <row r="251" spans="1:15" x14ac:dyDescent="0.25">
      <c r="A251" s="4" t="s">
        <v>1025</v>
      </c>
      <c r="B251" s="4">
        <v>1881</v>
      </c>
      <c r="C251" s="4">
        <v>513.56376192816504</v>
      </c>
      <c r="D251" s="4">
        <v>1127.915033106</v>
      </c>
      <c r="E251" s="4">
        <v>1.1350430805066101</v>
      </c>
      <c r="F251" s="4">
        <f t="shared" si="3"/>
        <v>2.1962512091415136</v>
      </c>
      <c r="G251" s="4" t="s">
        <v>14</v>
      </c>
      <c r="H251" s="5">
        <v>3.5454192005035198E-11</v>
      </c>
      <c r="I251" s="5">
        <v>6.5850537258078398E-12</v>
      </c>
      <c r="J251" s="4" t="s">
        <v>15</v>
      </c>
      <c r="K251" s="4" t="s">
        <v>1026</v>
      </c>
      <c r="L251" s="4" t="s">
        <v>16</v>
      </c>
      <c r="M251" s="4" t="s">
        <v>1027</v>
      </c>
      <c r="N251" s="4" t="s">
        <v>1028</v>
      </c>
      <c r="O251" s="4" t="s">
        <v>1029</v>
      </c>
    </row>
    <row r="252" spans="1:15" x14ac:dyDescent="0.25">
      <c r="A252" s="4" t="s">
        <v>1030</v>
      </c>
      <c r="B252" s="4">
        <v>1452</v>
      </c>
      <c r="C252" s="4">
        <v>1573.1102602497699</v>
      </c>
      <c r="D252" s="4">
        <v>105.248922483649</v>
      </c>
      <c r="E252" s="4">
        <v>-3.9017424251944202</v>
      </c>
      <c r="F252" s="4">
        <f t="shared" si="3"/>
        <v>6.690498761792954E-2</v>
      </c>
      <c r="G252" s="4" t="s">
        <v>30</v>
      </c>
      <c r="H252" s="5">
        <v>1.4969396390651E-65</v>
      </c>
      <c r="I252" s="5">
        <v>2.4960549794508401E-67</v>
      </c>
      <c r="J252" s="4" t="s">
        <v>15</v>
      </c>
      <c r="K252" s="4" t="s">
        <v>1031</v>
      </c>
      <c r="L252" s="4" t="s">
        <v>16</v>
      </c>
      <c r="M252" s="4" t="s">
        <v>1032</v>
      </c>
      <c r="N252" s="4" t="s">
        <v>1033</v>
      </c>
      <c r="O252" s="4" t="s">
        <v>1034</v>
      </c>
    </row>
    <row r="253" spans="1:15" x14ac:dyDescent="0.25">
      <c r="A253" s="4" t="s">
        <v>1035</v>
      </c>
      <c r="B253" s="4">
        <v>1377</v>
      </c>
      <c r="C253" s="4">
        <v>597.40926681625604</v>
      </c>
      <c r="D253" s="4">
        <v>150.42743369729001</v>
      </c>
      <c r="E253" s="4">
        <v>-1.9896519187677699</v>
      </c>
      <c r="F253" s="4">
        <f t="shared" si="3"/>
        <v>0.25179963226709801</v>
      </c>
      <c r="G253" s="4" t="s">
        <v>30</v>
      </c>
      <c r="H253" s="5">
        <v>5.3105454796012698E-16</v>
      </c>
      <c r="I253" s="5">
        <v>7.1332014316089396E-17</v>
      </c>
      <c r="J253" s="4" t="s">
        <v>15</v>
      </c>
      <c r="K253" s="4" t="s">
        <v>1036</v>
      </c>
      <c r="L253" s="4" t="s">
        <v>290</v>
      </c>
      <c r="M253" s="4" t="s">
        <v>1037</v>
      </c>
      <c r="N253" s="4" t="s">
        <v>1038</v>
      </c>
      <c r="O253" s="4" t="s">
        <v>1039</v>
      </c>
    </row>
    <row r="254" spans="1:15" x14ac:dyDescent="0.25">
      <c r="A254" s="4" t="s">
        <v>1040</v>
      </c>
      <c r="B254" s="4">
        <v>327</v>
      </c>
      <c r="C254" s="4">
        <v>35.9782723636241</v>
      </c>
      <c r="D254" s="4">
        <v>15.4345694302963</v>
      </c>
      <c r="E254" s="4">
        <v>-1.22096067420784</v>
      </c>
      <c r="F254" s="4">
        <f t="shared" si="3"/>
        <v>0.42899695889515249</v>
      </c>
      <c r="G254" s="4" t="s">
        <v>30</v>
      </c>
      <c r="H254" s="4">
        <v>1.06552559603116E-2</v>
      </c>
      <c r="I254" s="4">
        <v>5.51270074463553E-3</v>
      </c>
      <c r="J254" s="4" t="s">
        <v>15</v>
      </c>
      <c r="K254" s="4" t="s">
        <v>16</v>
      </c>
      <c r="L254" s="4" t="s">
        <v>16</v>
      </c>
      <c r="M254" s="4" t="s">
        <v>16</v>
      </c>
      <c r="N254" s="4" t="s">
        <v>16</v>
      </c>
      <c r="O254" s="4" t="s">
        <v>1041</v>
      </c>
    </row>
    <row r="255" spans="1:15" x14ac:dyDescent="0.25">
      <c r="A255" s="4" t="s">
        <v>1042</v>
      </c>
      <c r="B255" s="4">
        <v>291</v>
      </c>
      <c r="C255" s="4">
        <v>1250.16635882626</v>
      </c>
      <c r="D255" s="4">
        <v>622.49991209177801</v>
      </c>
      <c r="E255" s="4">
        <v>-1.005974547596</v>
      </c>
      <c r="F255" s="4">
        <f t="shared" si="3"/>
        <v>0.49793366114588261</v>
      </c>
      <c r="G255" s="4" t="s">
        <v>30</v>
      </c>
      <c r="H255" s="5">
        <v>3.1222162001455999E-9</v>
      </c>
      <c r="I255" s="5">
        <v>6.8972992179398901E-10</v>
      </c>
      <c r="J255" s="4" t="s">
        <v>15</v>
      </c>
      <c r="K255" s="4" t="s">
        <v>1043</v>
      </c>
      <c r="L255" s="4" t="s">
        <v>16</v>
      </c>
      <c r="M255" s="4" t="s">
        <v>16</v>
      </c>
      <c r="N255" s="4" t="s">
        <v>1044</v>
      </c>
      <c r="O255" s="4" t="s">
        <v>1045</v>
      </c>
    </row>
    <row r="256" spans="1:15" x14ac:dyDescent="0.25">
      <c r="A256" s="4" t="s">
        <v>1046</v>
      </c>
      <c r="B256" s="4">
        <v>486</v>
      </c>
      <c r="C256" s="4">
        <v>230.402331084449</v>
      </c>
      <c r="D256" s="4">
        <v>103.713214669593</v>
      </c>
      <c r="E256" s="4">
        <v>-1.1515555856994499</v>
      </c>
      <c r="F256" s="4">
        <f t="shared" si="3"/>
        <v>0.45013960658053842</v>
      </c>
      <c r="G256" s="4" t="s">
        <v>30</v>
      </c>
      <c r="H256" s="5">
        <v>3.7110874658394298E-5</v>
      </c>
      <c r="I256" s="5">
        <v>1.29260665785607E-5</v>
      </c>
      <c r="J256" s="4" t="s">
        <v>15</v>
      </c>
      <c r="K256" s="4" t="s">
        <v>1047</v>
      </c>
      <c r="L256" s="4" t="s">
        <v>43</v>
      </c>
      <c r="M256" s="4" t="s">
        <v>1048</v>
      </c>
      <c r="N256" s="4" t="s">
        <v>1049</v>
      </c>
      <c r="O256" s="4" t="s">
        <v>1050</v>
      </c>
    </row>
    <row r="257" spans="1:15" x14ac:dyDescent="0.25">
      <c r="A257" s="4" t="s">
        <v>1051</v>
      </c>
      <c r="B257" s="4">
        <v>630</v>
      </c>
      <c r="C257" s="4">
        <v>79.482166302348801</v>
      </c>
      <c r="D257" s="4">
        <v>34.2904547603152</v>
      </c>
      <c r="E257" s="4">
        <v>-1.2128241566306499</v>
      </c>
      <c r="F257" s="4">
        <f t="shared" si="3"/>
        <v>0.43142325323488162</v>
      </c>
      <c r="G257" s="4" t="s">
        <v>30</v>
      </c>
      <c r="H257" s="4">
        <v>7.9012201630664395E-4</v>
      </c>
      <c r="I257" s="4">
        <v>3.3705529273664602E-4</v>
      </c>
      <c r="J257" s="4" t="s">
        <v>15</v>
      </c>
      <c r="K257" s="4" t="s">
        <v>16</v>
      </c>
      <c r="L257" s="4" t="s">
        <v>23</v>
      </c>
      <c r="M257" s="4" t="s">
        <v>16</v>
      </c>
      <c r="N257" s="4" t="s">
        <v>16</v>
      </c>
      <c r="O257" s="4" t="s">
        <v>1052</v>
      </c>
    </row>
    <row r="258" spans="1:15" x14ac:dyDescent="0.25">
      <c r="A258" s="4" t="s">
        <v>1053</v>
      </c>
      <c r="B258" s="4">
        <v>786</v>
      </c>
      <c r="C258" s="4">
        <v>72.270306728216397</v>
      </c>
      <c r="D258" s="4">
        <v>206.61498394591001</v>
      </c>
      <c r="E258" s="4">
        <v>1.5154699613471301</v>
      </c>
      <c r="F258" s="4">
        <f t="shared" si="3"/>
        <v>2.8589194276276864</v>
      </c>
      <c r="G258" s="4" t="s">
        <v>14</v>
      </c>
      <c r="H258" s="5">
        <v>1.52312858158584E-8</v>
      </c>
      <c r="I258" s="5">
        <v>3.7108181283656801E-9</v>
      </c>
      <c r="J258" s="4" t="s">
        <v>15</v>
      </c>
      <c r="K258" s="4" t="s">
        <v>1054</v>
      </c>
      <c r="L258" s="4" t="s">
        <v>290</v>
      </c>
      <c r="M258" s="4" t="s">
        <v>230</v>
      </c>
      <c r="N258" s="4" t="s">
        <v>93</v>
      </c>
      <c r="O258" s="4" t="s">
        <v>1055</v>
      </c>
    </row>
    <row r="259" spans="1:15" x14ac:dyDescent="0.25">
      <c r="A259" s="4" t="s">
        <v>1056</v>
      </c>
      <c r="B259" s="4">
        <v>828</v>
      </c>
      <c r="C259" s="4">
        <v>187.82169127044</v>
      </c>
      <c r="D259" s="4">
        <v>83.907333116079997</v>
      </c>
      <c r="E259" s="4">
        <v>-1.16249488127467</v>
      </c>
      <c r="F259" s="4">
        <f t="shared" ref="F259:F322" si="4">POWER(2,E259)</f>
        <v>0.44673931188950816</v>
      </c>
      <c r="G259" s="4" t="s">
        <v>30</v>
      </c>
      <c r="H259" s="4">
        <v>1.4996778984164799E-4</v>
      </c>
      <c r="I259" s="5">
        <v>5.6680739467709301E-5</v>
      </c>
      <c r="J259" s="4" t="s">
        <v>15</v>
      </c>
      <c r="K259" s="4" t="s">
        <v>1057</v>
      </c>
      <c r="L259" s="4" t="s">
        <v>23</v>
      </c>
      <c r="M259" s="4" t="s">
        <v>16</v>
      </c>
      <c r="N259" s="4" t="s">
        <v>16</v>
      </c>
      <c r="O259" s="4" t="s">
        <v>1058</v>
      </c>
    </row>
    <row r="260" spans="1:15" x14ac:dyDescent="0.25">
      <c r="A260" s="4" t="s">
        <v>1059</v>
      </c>
      <c r="B260" s="4">
        <v>861</v>
      </c>
      <c r="C260" s="4">
        <v>132.055937736695</v>
      </c>
      <c r="D260" s="4">
        <v>675.54323663090304</v>
      </c>
      <c r="E260" s="4">
        <v>2.3548989369550002</v>
      </c>
      <c r="F260" s="4">
        <f t="shared" si="4"/>
        <v>5.1155839578971625</v>
      </c>
      <c r="G260" s="4" t="s">
        <v>14</v>
      </c>
      <c r="H260" s="5">
        <v>9.7047609662085198E-13</v>
      </c>
      <c r="I260" s="5">
        <v>1.6092192801772301E-13</v>
      </c>
      <c r="J260" s="4" t="s">
        <v>15</v>
      </c>
      <c r="K260" s="4" t="s">
        <v>1060</v>
      </c>
      <c r="L260" s="4" t="s">
        <v>16</v>
      </c>
      <c r="M260" s="4" t="s">
        <v>16</v>
      </c>
      <c r="N260" s="4" t="s">
        <v>16</v>
      </c>
      <c r="O260" s="4" t="s">
        <v>1061</v>
      </c>
    </row>
    <row r="261" spans="1:15" x14ac:dyDescent="0.25">
      <c r="A261" s="4" t="s">
        <v>1062</v>
      </c>
      <c r="B261" s="4">
        <v>258</v>
      </c>
      <c r="C261" s="4">
        <v>149.64173594168901</v>
      </c>
      <c r="D261" s="4">
        <v>1006.16641557436</v>
      </c>
      <c r="E261" s="4">
        <v>2.7492844279859301</v>
      </c>
      <c r="F261" s="4">
        <f t="shared" si="4"/>
        <v>6.723835494440098</v>
      </c>
      <c r="G261" s="4" t="s">
        <v>14</v>
      </c>
      <c r="H261" s="5">
        <v>3.3389455692394799E-26</v>
      </c>
      <c r="I261" s="5">
        <v>2.7373476876118E-27</v>
      </c>
      <c r="J261" s="4" t="s">
        <v>15</v>
      </c>
      <c r="K261" s="4" t="s">
        <v>1063</v>
      </c>
      <c r="L261" s="4" t="s">
        <v>37</v>
      </c>
      <c r="M261" s="4" t="s">
        <v>38</v>
      </c>
      <c r="N261" s="4" t="s">
        <v>39</v>
      </c>
      <c r="O261" s="4" t="s">
        <v>1064</v>
      </c>
    </row>
    <row r="262" spans="1:15" x14ac:dyDescent="0.25">
      <c r="A262" s="4" t="s">
        <v>1065</v>
      </c>
      <c r="B262" s="4">
        <v>264</v>
      </c>
      <c r="C262" s="4">
        <v>13.8696426966658</v>
      </c>
      <c r="D262" s="4">
        <v>49.505769409198997</v>
      </c>
      <c r="E262" s="4">
        <v>1.8356660447728199</v>
      </c>
      <c r="F262" s="4">
        <f t="shared" si="4"/>
        <v>3.5693615540002246</v>
      </c>
      <c r="G262" s="4" t="s">
        <v>14</v>
      </c>
      <c r="H262" s="5">
        <v>1.77486455101727E-7</v>
      </c>
      <c r="I262" s="5">
        <v>4.8255928274531699E-8</v>
      </c>
      <c r="J262" s="4" t="s">
        <v>15</v>
      </c>
      <c r="K262" s="4" t="s">
        <v>16</v>
      </c>
      <c r="L262" s="4" t="s">
        <v>16</v>
      </c>
      <c r="M262" s="4" t="s">
        <v>16</v>
      </c>
      <c r="N262" s="4" t="s">
        <v>16</v>
      </c>
      <c r="O262" s="4" t="s">
        <v>1066</v>
      </c>
    </row>
    <row r="263" spans="1:15" x14ac:dyDescent="0.25">
      <c r="A263" s="4" t="s">
        <v>1067</v>
      </c>
      <c r="B263" s="4">
        <v>516</v>
      </c>
      <c r="C263" s="4">
        <v>47.7256548872246</v>
      </c>
      <c r="D263" s="4">
        <v>20.999250111272399</v>
      </c>
      <c r="E263" s="4">
        <v>-1.1844271845060099</v>
      </c>
      <c r="F263" s="4">
        <f t="shared" si="4"/>
        <v>0.4399992029631335</v>
      </c>
      <c r="G263" s="4" t="s">
        <v>30</v>
      </c>
      <c r="H263" s="4">
        <v>1.08586418936924E-2</v>
      </c>
      <c r="I263" s="4">
        <v>5.6330147850558003E-3</v>
      </c>
      <c r="J263" s="4" t="s">
        <v>15</v>
      </c>
      <c r="K263" s="4" t="s">
        <v>1068</v>
      </c>
      <c r="L263" s="4" t="s">
        <v>290</v>
      </c>
      <c r="M263" s="4" t="s">
        <v>486</v>
      </c>
      <c r="N263" s="4" t="s">
        <v>1069</v>
      </c>
      <c r="O263" s="4" t="s">
        <v>1070</v>
      </c>
    </row>
    <row r="264" spans="1:15" x14ac:dyDescent="0.25">
      <c r="A264" s="4" t="s">
        <v>1071</v>
      </c>
      <c r="B264" s="4">
        <v>843</v>
      </c>
      <c r="C264" s="4">
        <v>187.09718155450801</v>
      </c>
      <c r="D264" s="4">
        <v>407.01042962448599</v>
      </c>
      <c r="E264" s="4">
        <v>1.1212779380828</v>
      </c>
      <c r="F264" s="4">
        <f t="shared" si="4"/>
        <v>2.1753958356978709</v>
      </c>
      <c r="G264" s="4" t="s">
        <v>14</v>
      </c>
      <c r="H264" s="5">
        <v>1.5560625319340799E-5</v>
      </c>
      <c r="I264" s="5">
        <v>5.1316189103152499E-6</v>
      </c>
      <c r="J264" s="4" t="s">
        <v>15</v>
      </c>
      <c r="K264" s="4" t="s">
        <v>1072</v>
      </c>
      <c r="L264" s="4" t="s">
        <v>654</v>
      </c>
      <c r="M264" s="4" t="s">
        <v>1073</v>
      </c>
      <c r="N264" s="4" t="s">
        <v>1074</v>
      </c>
      <c r="O264" s="4" t="s">
        <v>1075</v>
      </c>
    </row>
    <row r="265" spans="1:15" x14ac:dyDescent="0.25">
      <c r="A265" s="4" t="s">
        <v>1076</v>
      </c>
      <c r="B265" s="4">
        <v>537</v>
      </c>
      <c r="C265" s="4">
        <v>41.326381882376602</v>
      </c>
      <c r="D265" s="4">
        <v>128.617695313453</v>
      </c>
      <c r="E265" s="4">
        <v>1.6379541766735299</v>
      </c>
      <c r="F265" s="4">
        <f t="shared" si="4"/>
        <v>3.1122418526626663</v>
      </c>
      <c r="G265" s="4" t="s">
        <v>14</v>
      </c>
      <c r="H265" s="5">
        <v>4.2980974948229701E-7</v>
      </c>
      <c r="I265" s="5">
        <v>1.2004413105040501E-7</v>
      </c>
      <c r="J265" s="4" t="s">
        <v>15</v>
      </c>
      <c r="K265" s="4" t="s">
        <v>1077</v>
      </c>
      <c r="L265" s="4" t="s">
        <v>16</v>
      </c>
      <c r="M265" s="4" t="s">
        <v>16</v>
      </c>
      <c r="N265" s="4" t="s">
        <v>16</v>
      </c>
      <c r="O265" s="4" t="s">
        <v>1078</v>
      </c>
    </row>
    <row r="266" spans="1:15" x14ac:dyDescent="0.25">
      <c r="A266" s="4" t="s">
        <v>1079</v>
      </c>
      <c r="B266" s="4">
        <v>462</v>
      </c>
      <c r="C266" s="4">
        <v>86.676838020756506</v>
      </c>
      <c r="D266" s="4">
        <v>423.04366864461201</v>
      </c>
      <c r="E266" s="4">
        <v>2.2870881632449902</v>
      </c>
      <c r="F266" s="4">
        <f t="shared" si="4"/>
        <v>4.8807002920815536</v>
      </c>
      <c r="G266" s="4" t="s">
        <v>14</v>
      </c>
      <c r="H266" s="5">
        <v>6.3488468695296996E-15</v>
      </c>
      <c r="I266" s="5">
        <v>8.9395527945207407E-16</v>
      </c>
      <c r="J266" s="4" t="s">
        <v>15</v>
      </c>
      <c r="K266" s="4" t="s">
        <v>1080</v>
      </c>
      <c r="L266" s="4" t="s">
        <v>1081</v>
      </c>
      <c r="M266" s="4" t="s">
        <v>1082</v>
      </c>
      <c r="N266" s="4" t="s">
        <v>1083</v>
      </c>
      <c r="O266" s="4" t="s">
        <v>1084</v>
      </c>
    </row>
    <row r="267" spans="1:15" x14ac:dyDescent="0.25">
      <c r="A267" s="4" t="s">
        <v>1085</v>
      </c>
      <c r="B267" s="4">
        <v>2904</v>
      </c>
      <c r="C267" s="4">
        <v>473.29626970863802</v>
      </c>
      <c r="D267" s="4">
        <v>1873.9140364902</v>
      </c>
      <c r="E267" s="4">
        <v>1.9852393160362001</v>
      </c>
      <c r="F267" s="4">
        <f t="shared" si="4"/>
        <v>3.9592833420043374</v>
      </c>
      <c r="G267" s="4" t="s">
        <v>14</v>
      </c>
      <c r="H267" s="5">
        <v>3.9185831494726302E-23</v>
      </c>
      <c r="I267" s="5">
        <v>3.7207482428989799E-24</v>
      </c>
      <c r="J267" s="4" t="s">
        <v>15</v>
      </c>
      <c r="K267" s="4" t="s">
        <v>1086</v>
      </c>
      <c r="L267" s="4" t="s">
        <v>170</v>
      </c>
      <c r="M267" s="4" t="s">
        <v>171</v>
      </c>
      <c r="N267" s="4" t="s">
        <v>83</v>
      </c>
      <c r="O267" s="4" t="s">
        <v>1087</v>
      </c>
    </row>
    <row r="268" spans="1:15" x14ac:dyDescent="0.25">
      <c r="A268" s="4" t="s">
        <v>1088</v>
      </c>
      <c r="B268" s="4">
        <v>585</v>
      </c>
      <c r="C268" s="4">
        <v>0.114003140050527</v>
      </c>
      <c r="D268" s="4">
        <v>11.771076163895501</v>
      </c>
      <c r="E268" s="4">
        <v>6.6900288518765798</v>
      </c>
      <c r="F268" s="4">
        <f t="shared" si="4"/>
        <v>103.25221005911328</v>
      </c>
      <c r="G268" s="4" t="s">
        <v>14</v>
      </c>
      <c r="H268" s="5">
        <v>1.74697022307317E-8</v>
      </c>
      <c r="I268" s="5">
        <v>4.3047158808472599E-9</v>
      </c>
      <c r="J268" s="4" t="s">
        <v>15</v>
      </c>
      <c r="K268" s="4" t="s">
        <v>1089</v>
      </c>
      <c r="L268" s="4" t="s">
        <v>16</v>
      </c>
      <c r="M268" s="4" t="s">
        <v>1090</v>
      </c>
      <c r="N268" s="4" t="s">
        <v>1091</v>
      </c>
      <c r="O268" s="4" t="s">
        <v>1092</v>
      </c>
    </row>
    <row r="269" spans="1:15" x14ac:dyDescent="0.25">
      <c r="A269" s="4" t="s">
        <v>1093</v>
      </c>
      <c r="B269" s="4">
        <v>1239</v>
      </c>
      <c r="C269" s="4">
        <v>432.65373349580699</v>
      </c>
      <c r="D269" s="4">
        <v>193.507887007145</v>
      </c>
      <c r="E269" s="4">
        <v>-1.1608204831286999</v>
      </c>
      <c r="F269" s="4">
        <f t="shared" si="4"/>
        <v>0.4472581004759083</v>
      </c>
      <c r="G269" s="4" t="s">
        <v>30</v>
      </c>
      <c r="H269" s="5">
        <v>1.3720308844596701E-8</v>
      </c>
      <c r="I269" s="5">
        <v>3.3236320174729301E-9</v>
      </c>
      <c r="J269" s="4" t="s">
        <v>15</v>
      </c>
      <c r="K269" s="4" t="s">
        <v>16</v>
      </c>
      <c r="L269" s="4" t="s">
        <v>16</v>
      </c>
      <c r="M269" s="4" t="s">
        <v>16</v>
      </c>
      <c r="N269" s="4" t="s">
        <v>16</v>
      </c>
      <c r="O269" s="4" t="s">
        <v>1094</v>
      </c>
    </row>
    <row r="270" spans="1:15" x14ac:dyDescent="0.25">
      <c r="A270" s="4" t="s">
        <v>1095</v>
      </c>
      <c r="B270" s="4">
        <v>603</v>
      </c>
      <c r="C270" s="4">
        <v>74.521298518874204</v>
      </c>
      <c r="D270" s="4">
        <v>8.3029832883049703</v>
      </c>
      <c r="E270" s="4">
        <v>-3.1659511135374601</v>
      </c>
      <c r="F270" s="4">
        <f t="shared" si="4"/>
        <v>0.11141758736533626</v>
      </c>
      <c r="G270" s="4" t="s">
        <v>30</v>
      </c>
      <c r="H270" s="5">
        <v>1.36085641522946E-8</v>
      </c>
      <c r="I270" s="5">
        <v>3.2902596051402298E-9</v>
      </c>
      <c r="J270" s="4" t="s">
        <v>15</v>
      </c>
      <c r="K270" s="4" t="s">
        <v>1096</v>
      </c>
      <c r="L270" s="4" t="s">
        <v>16</v>
      </c>
      <c r="M270" s="4" t="s">
        <v>339</v>
      </c>
      <c r="N270" s="4" t="s">
        <v>16</v>
      </c>
      <c r="O270" s="4" t="s">
        <v>1097</v>
      </c>
    </row>
    <row r="271" spans="1:15" x14ac:dyDescent="0.25">
      <c r="A271" s="4" t="s">
        <v>1098</v>
      </c>
      <c r="B271" s="4">
        <v>681</v>
      </c>
      <c r="C271" s="4">
        <v>31.088309549401998</v>
      </c>
      <c r="D271" s="4">
        <v>160.545924997719</v>
      </c>
      <c r="E271" s="4">
        <v>2.36854197053411</v>
      </c>
      <c r="F271" s="4">
        <f t="shared" si="4"/>
        <v>5.1641896045392208</v>
      </c>
      <c r="G271" s="4" t="s">
        <v>14</v>
      </c>
      <c r="H271" s="5">
        <v>2.71187298236158E-21</v>
      </c>
      <c r="I271" s="5">
        <v>2.7759329740709098E-22</v>
      </c>
      <c r="J271" s="4" t="s">
        <v>15</v>
      </c>
      <c r="K271" s="4" t="s">
        <v>1099</v>
      </c>
      <c r="L271" s="4" t="s">
        <v>16</v>
      </c>
      <c r="M271" s="4" t="s">
        <v>1100</v>
      </c>
      <c r="N271" s="4" t="s">
        <v>207</v>
      </c>
      <c r="O271" s="4" t="s">
        <v>1101</v>
      </c>
    </row>
    <row r="272" spans="1:15" x14ac:dyDescent="0.25">
      <c r="A272" s="4" t="s">
        <v>1102</v>
      </c>
      <c r="B272" s="4">
        <v>1707</v>
      </c>
      <c r="C272" s="4">
        <v>1544.8653254991</v>
      </c>
      <c r="D272" s="4">
        <v>382.71402654662597</v>
      </c>
      <c r="E272" s="4">
        <v>-2.0131423937086002</v>
      </c>
      <c r="F272" s="4">
        <f t="shared" si="4"/>
        <v>0.24773293841842423</v>
      </c>
      <c r="G272" s="4" t="s">
        <v>30</v>
      </c>
      <c r="H272" s="5">
        <v>2.9224286616584801E-15</v>
      </c>
      <c r="I272" s="5">
        <v>4.06080870077602E-16</v>
      </c>
      <c r="J272" s="4" t="s">
        <v>15</v>
      </c>
      <c r="K272" s="4" t="s">
        <v>1103</v>
      </c>
      <c r="L272" s="4" t="s">
        <v>16</v>
      </c>
      <c r="M272" s="4" t="s">
        <v>1104</v>
      </c>
      <c r="N272" s="4" t="s">
        <v>1105</v>
      </c>
      <c r="O272" s="4" t="s">
        <v>1106</v>
      </c>
    </row>
    <row r="273" spans="1:15" x14ac:dyDescent="0.25">
      <c r="A273" s="4" t="s">
        <v>1107</v>
      </c>
      <c r="B273" s="4">
        <v>1254</v>
      </c>
      <c r="C273" s="4">
        <v>20.478772222936399</v>
      </c>
      <c r="D273" s="4">
        <v>143.66008317649101</v>
      </c>
      <c r="E273" s="4">
        <v>2.81045812771257</v>
      </c>
      <c r="F273" s="4">
        <f t="shared" si="4"/>
        <v>7.0150730528459295</v>
      </c>
      <c r="G273" s="4" t="s">
        <v>14</v>
      </c>
      <c r="H273" s="5">
        <v>9.4200294130604491E-13</v>
      </c>
      <c r="I273" s="5">
        <v>1.55457843544792E-13</v>
      </c>
      <c r="J273" s="4" t="s">
        <v>15</v>
      </c>
      <c r="K273" s="4" t="s">
        <v>1108</v>
      </c>
      <c r="L273" s="4" t="s">
        <v>23</v>
      </c>
      <c r="M273" s="4" t="s">
        <v>858</v>
      </c>
      <c r="N273" s="4" t="s">
        <v>369</v>
      </c>
      <c r="O273" s="4" t="s">
        <v>1109</v>
      </c>
    </row>
    <row r="274" spans="1:15" x14ac:dyDescent="0.25">
      <c r="A274" s="4" t="s">
        <v>1110</v>
      </c>
      <c r="B274" s="4">
        <v>714</v>
      </c>
      <c r="C274" s="4">
        <v>205.12544087471301</v>
      </c>
      <c r="D274" s="4">
        <v>36.211150441162502</v>
      </c>
      <c r="E274" s="4">
        <v>-2.5020005169261901</v>
      </c>
      <c r="F274" s="4">
        <f t="shared" si="4"/>
        <v>0.17653173729571453</v>
      </c>
      <c r="G274" s="4" t="s">
        <v>30</v>
      </c>
      <c r="H274" s="5">
        <v>1.05728637294227E-8</v>
      </c>
      <c r="I274" s="5">
        <v>2.53180664572095E-9</v>
      </c>
      <c r="J274" s="4" t="s">
        <v>15</v>
      </c>
      <c r="K274" s="4" t="s">
        <v>1111</v>
      </c>
      <c r="L274" s="4" t="s">
        <v>23</v>
      </c>
      <c r="M274" s="4" t="s">
        <v>16</v>
      </c>
      <c r="N274" s="4" t="s">
        <v>16</v>
      </c>
      <c r="O274" s="4" t="s">
        <v>1112</v>
      </c>
    </row>
    <row r="275" spans="1:15" x14ac:dyDescent="0.25">
      <c r="A275" s="4" t="s">
        <v>1113</v>
      </c>
      <c r="B275" s="4">
        <v>1026</v>
      </c>
      <c r="C275" s="4">
        <v>71.642496752502197</v>
      </c>
      <c r="D275" s="4">
        <v>275.387985018488</v>
      </c>
      <c r="E275" s="4">
        <v>1.9425780956233401</v>
      </c>
      <c r="F275" s="4">
        <f t="shared" si="4"/>
        <v>3.8439194263406176</v>
      </c>
      <c r="G275" s="4" t="s">
        <v>14</v>
      </c>
      <c r="H275" s="5">
        <v>5.5842504827944103E-15</v>
      </c>
      <c r="I275" s="5">
        <v>7.7853607935207002E-16</v>
      </c>
      <c r="J275" s="4" t="s">
        <v>15</v>
      </c>
      <c r="K275" s="4" t="s">
        <v>1114</v>
      </c>
      <c r="L275" s="4" t="s">
        <v>16</v>
      </c>
      <c r="M275" s="4" t="s">
        <v>1115</v>
      </c>
      <c r="N275" s="4" t="s">
        <v>1116</v>
      </c>
      <c r="O275" s="4" t="s">
        <v>1117</v>
      </c>
    </row>
    <row r="276" spans="1:15" x14ac:dyDescent="0.25">
      <c r="A276" s="4" t="s">
        <v>1118</v>
      </c>
      <c r="B276" s="4">
        <v>507</v>
      </c>
      <c r="C276" s="4">
        <v>147.84948659865199</v>
      </c>
      <c r="D276" s="4">
        <v>44.526733473438703</v>
      </c>
      <c r="E276" s="4">
        <v>-1.7313855505704401</v>
      </c>
      <c r="F276" s="4">
        <f t="shared" si="4"/>
        <v>0.30116258431325976</v>
      </c>
      <c r="G276" s="4" t="s">
        <v>30</v>
      </c>
      <c r="H276" s="5">
        <v>1.5959060697141499E-7</v>
      </c>
      <c r="I276" s="5">
        <v>4.30207194337025E-8</v>
      </c>
      <c r="J276" s="4" t="s">
        <v>15</v>
      </c>
      <c r="K276" s="4" t="s">
        <v>1119</v>
      </c>
      <c r="L276" s="4" t="s">
        <v>16</v>
      </c>
      <c r="M276" s="4" t="s">
        <v>1120</v>
      </c>
      <c r="N276" s="4" t="s">
        <v>1121</v>
      </c>
      <c r="O276" s="4" t="s">
        <v>1122</v>
      </c>
    </row>
    <row r="277" spans="1:15" x14ac:dyDescent="0.25">
      <c r="A277" s="4" t="s">
        <v>1123</v>
      </c>
      <c r="B277" s="4">
        <v>993</v>
      </c>
      <c r="C277" s="4">
        <v>75.476877464201806</v>
      </c>
      <c r="D277" s="4">
        <v>614.80756038142601</v>
      </c>
      <c r="E277" s="4">
        <v>3.0260282622815802</v>
      </c>
      <c r="F277" s="4">
        <f t="shared" si="4"/>
        <v>8.1456411690192834</v>
      </c>
      <c r="G277" s="4" t="s">
        <v>14</v>
      </c>
      <c r="H277" s="5">
        <v>2.6702611837146999E-20</v>
      </c>
      <c r="I277" s="5">
        <v>2.9064908669428198E-21</v>
      </c>
      <c r="J277" s="4" t="s">
        <v>15</v>
      </c>
      <c r="K277" s="4" t="s">
        <v>1124</v>
      </c>
      <c r="L277" s="4" t="s">
        <v>43</v>
      </c>
      <c r="M277" s="4" t="s">
        <v>1125</v>
      </c>
      <c r="N277" s="4" t="s">
        <v>1126</v>
      </c>
      <c r="O277" s="4" t="s">
        <v>1127</v>
      </c>
    </row>
    <row r="278" spans="1:15" x14ac:dyDescent="0.25">
      <c r="A278" s="4" t="s">
        <v>1128</v>
      </c>
      <c r="B278" s="4">
        <v>555</v>
      </c>
      <c r="C278" s="4">
        <v>109.29775161637799</v>
      </c>
      <c r="D278" s="4">
        <v>38.542886040659504</v>
      </c>
      <c r="E278" s="4">
        <v>-1.5037272154771899</v>
      </c>
      <c r="F278" s="4">
        <f t="shared" si="4"/>
        <v>0.35264116114611788</v>
      </c>
      <c r="G278" s="4" t="s">
        <v>30</v>
      </c>
      <c r="H278" s="4">
        <v>2.0443382440829701E-4</v>
      </c>
      <c r="I278" s="5">
        <v>7.9444177248059702E-5</v>
      </c>
      <c r="J278" s="4" t="s">
        <v>15</v>
      </c>
      <c r="K278" s="4" t="s">
        <v>1129</v>
      </c>
      <c r="L278" s="4" t="s">
        <v>16</v>
      </c>
      <c r="M278" s="4" t="s">
        <v>16</v>
      </c>
      <c r="N278" s="4" t="s">
        <v>16</v>
      </c>
      <c r="O278" s="4" t="s">
        <v>1130</v>
      </c>
    </row>
    <row r="279" spans="1:15" x14ac:dyDescent="0.25">
      <c r="A279" s="4" t="s">
        <v>1131</v>
      </c>
      <c r="B279" s="4">
        <v>1692</v>
      </c>
      <c r="C279" s="4">
        <v>82.826228094331498</v>
      </c>
      <c r="D279" s="4">
        <v>1473.9858003086799</v>
      </c>
      <c r="E279" s="4">
        <v>4.1534911261997598</v>
      </c>
      <c r="F279" s="4">
        <f t="shared" si="4"/>
        <v>17.796123694416522</v>
      </c>
      <c r="G279" s="4" t="s">
        <v>14</v>
      </c>
      <c r="H279" s="5">
        <v>4.90824128583636E-44</v>
      </c>
      <c r="I279" s="5">
        <v>1.86417686632043E-45</v>
      </c>
      <c r="J279" s="4" t="s">
        <v>15</v>
      </c>
      <c r="K279" s="4" t="s">
        <v>1132</v>
      </c>
      <c r="L279" s="4" t="s">
        <v>23</v>
      </c>
      <c r="M279" s="4" t="s">
        <v>230</v>
      </c>
      <c r="N279" s="4" t="s">
        <v>93</v>
      </c>
      <c r="O279" s="4" t="s">
        <v>1133</v>
      </c>
    </row>
    <row r="280" spans="1:15" x14ac:dyDescent="0.25">
      <c r="A280" s="4" t="s">
        <v>1134</v>
      </c>
      <c r="B280" s="4">
        <v>429</v>
      </c>
      <c r="C280" s="4">
        <v>59.986823313615098</v>
      </c>
      <c r="D280" s="4">
        <v>193.69287261072901</v>
      </c>
      <c r="E280" s="4">
        <v>1.6910533288237799</v>
      </c>
      <c r="F280" s="4">
        <f t="shared" si="4"/>
        <v>3.2289236520842186</v>
      </c>
      <c r="G280" s="4" t="s">
        <v>14</v>
      </c>
      <c r="H280" s="5">
        <v>3.2632398779047902E-12</v>
      </c>
      <c r="I280" s="5">
        <v>5.7133148394998204E-13</v>
      </c>
      <c r="J280" s="4" t="s">
        <v>15</v>
      </c>
      <c r="K280" s="4" t="s">
        <v>1135</v>
      </c>
      <c r="L280" s="4" t="s">
        <v>16</v>
      </c>
      <c r="M280" s="4" t="s">
        <v>1136</v>
      </c>
      <c r="N280" s="4" t="s">
        <v>1137</v>
      </c>
      <c r="O280" s="4" t="s">
        <v>1138</v>
      </c>
    </row>
    <row r="281" spans="1:15" x14ac:dyDescent="0.25">
      <c r="A281" s="4" t="s">
        <v>1139</v>
      </c>
      <c r="B281" s="4">
        <v>444</v>
      </c>
      <c r="C281" s="4">
        <v>137.48846522465701</v>
      </c>
      <c r="D281" s="4">
        <v>52.787783661632901</v>
      </c>
      <c r="E281" s="4">
        <v>-1.38103458726037</v>
      </c>
      <c r="F281" s="4">
        <f t="shared" si="4"/>
        <v>0.38394336263320328</v>
      </c>
      <c r="G281" s="4" t="s">
        <v>30</v>
      </c>
      <c r="H281" s="4">
        <v>2.5348697408364499E-4</v>
      </c>
      <c r="I281" s="5">
        <v>9.9915430729588506E-5</v>
      </c>
      <c r="J281" s="4" t="s">
        <v>15</v>
      </c>
      <c r="K281" s="4" t="s">
        <v>1140</v>
      </c>
      <c r="L281" s="4" t="s">
        <v>102</v>
      </c>
      <c r="M281" s="4" t="s">
        <v>16</v>
      </c>
      <c r="N281" s="4" t="s">
        <v>16</v>
      </c>
      <c r="O281" s="4" t="s">
        <v>1141</v>
      </c>
    </row>
    <row r="282" spans="1:15" x14ac:dyDescent="0.25">
      <c r="A282" s="4" t="s">
        <v>1142</v>
      </c>
      <c r="B282" s="4">
        <v>2964</v>
      </c>
      <c r="C282" s="4">
        <v>43.2500730503385</v>
      </c>
      <c r="D282" s="4">
        <v>188.41412552448</v>
      </c>
      <c r="E282" s="4">
        <v>2.1231326541439599</v>
      </c>
      <c r="F282" s="4">
        <f t="shared" si="4"/>
        <v>4.3563886078339245</v>
      </c>
      <c r="G282" s="4" t="s">
        <v>14</v>
      </c>
      <c r="H282" s="5">
        <v>9.2535944665276709E-19</v>
      </c>
      <c r="I282" s="5">
        <v>1.08865817253267E-19</v>
      </c>
      <c r="J282" s="4" t="s">
        <v>15</v>
      </c>
      <c r="K282" s="4" t="s">
        <v>1143</v>
      </c>
      <c r="L282" s="4" t="s">
        <v>16</v>
      </c>
      <c r="M282" s="4" t="s">
        <v>1144</v>
      </c>
      <c r="N282" s="4" t="s">
        <v>218</v>
      </c>
      <c r="O282" s="4" t="s">
        <v>1145</v>
      </c>
    </row>
    <row r="283" spans="1:15" x14ac:dyDescent="0.25">
      <c r="A283" s="4" t="s">
        <v>1146</v>
      </c>
      <c r="B283" s="4">
        <v>894</v>
      </c>
      <c r="C283" s="4">
        <v>39.824354708624</v>
      </c>
      <c r="D283" s="4">
        <v>80.099534122843593</v>
      </c>
      <c r="E283" s="4">
        <v>1.0081428662915799</v>
      </c>
      <c r="F283" s="4">
        <f t="shared" si="4"/>
        <v>2.0113203266918962</v>
      </c>
      <c r="G283" s="4" t="s">
        <v>14</v>
      </c>
      <c r="H283" s="4">
        <v>8.3724381156664897E-3</v>
      </c>
      <c r="I283" s="4">
        <v>4.2114255644343703E-3</v>
      </c>
      <c r="J283" s="4" t="s">
        <v>15</v>
      </c>
      <c r="K283" s="4" t="s">
        <v>1147</v>
      </c>
      <c r="L283" s="4" t="s">
        <v>43</v>
      </c>
      <c r="M283" s="4" t="s">
        <v>1148</v>
      </c>
      <c r="N283" s="4" t="s">
        <v>1149</v>
      </c>
      <c r="O283" s="4" t="s">
        <v>1150</v>
      </c>
    </row>
    <row r="284" spans="1:15" x14ac:dyDescent="0.25">
      <c r="A284" s="4" t="s">
        <v>1151</v>
      </c>
      <c r="B284" s="4">
        <v>552</v>
      </c>
      <c r="C284" s="4">
        <v>69.988755026199101</v>
      </c>
      <c r="D284" s="4">
        <v>21.891960612879501</v>
      </c>
      <c r="E284" s="4">
        <v>-1.6767219793046799</v>
      </c>
      <c r="F284" s="4">
        <f t="shared" si="4"/>
        <v>0.31279254224031555</v>
      </c>
      <c r="G284" s="4" t="s">
        <v>30</v>
      </c>
      <c r="H284" s="5">
        <v>6.9745438475114104E-5</v>
      </c>
      <c r="I284" s="5">
        <v>2.5326736342978E-5</v>
      </c>
      <c r="J284" s="4" t="s">
        <v>15</v>
      </c>
      <c r="K284" s="4" t="s">
        <v>1152</v>
      </c>
      <c r="L284" s="4" t="s">
        <v>170</v>
      </c>
      <c r="M284" s="4" t="s">
        <v>632</v>
      </c>
      <c r="N284" s="4" t="s">
        <v>83</v>
      </c>
      <c r="O284" s="4" t="s">
        <v>1153</v>
      </c>
    </row>
    <row r="285" spans="1:15" x14ac:dyDescent="0.25">
      <c r="A285" s="4" t="s">
        <v>1154</v>
      </c>
      <c r="B285" s="4">
        <v>996</v>
      </c>
      <c r="C285" s="4">
        <v>110.12164501328699</v>
      </c>
      <c r="D285" s="4">
        <v>8.2891618987653803</v>
      </c>
      <c r="E285" s="4">
        <v>-3.7317280152011101</v>
      </c>
      <c r="F285" s="4">
        <f t="shared" si="4"/>
        <v>7.5272775826816338E-2</v>
      </c>
      <c r="G285" s="4" t="s">
        <v>30</v>
      </c>
      <c r="H285" s="5">
        <v>1.4125447936237E-12</v>
      </c>
      <c r="I285" s="5">
        <v>2.3815021068968299E-13</v>
      </c>
      <c r="J285" s="4" t="s">
        <v>15</v>
      </c>
      <c r="K285" s="4" t="s">
        <v>1155</v>
      </c>
      <c r="L285" s="4" t="s">
        <v>102</v>
      </c>
      <c r="M285" s="4" t="s">
        <v>858</v>
      </c>
      <c r="N285" s="4" t="s">
        <v>83</v>
      </c>
      <c r="O285" s="4" t="s">
        <v>1156</v>
      </c>
    </row>
    <row r="286" spans="1:15" x14ac:dyDescent="0.25">
      <c r="A286" s="4" t="s">
        <v>1157</v>
      </c>
      <c r="B286" s="4">
        <v>1014</v>
      </c>
      <c r="C286" s="4">
        <v>938.45243176173597</v>
      </c>
      <c r="D286" s="4">
        <v>71.918204551579606</v>
      </c>
      <c r="E286" s="4">
        <v>-3.7058547103191501</v>
      </c>
      <c r="F286" s="4">
        <f t="shared" si="4"/>
        <v>7.6634896045363901E-2</v>
      </c>
      <c r="G286" s="4" t="s">
        <v>30</v>
      </c>
      <c r="H286" s="5">
        <v>3.4844485101350899E-32</v>
      </c>
      <c r="I286" s="5">
        <v>2.1142323058253601E-33</v>
      </c>
      <c r="J286" s="4" t="s">
        <v>15</v>
      </c>
      <c r="K286" s="4" t="s">
        <v>1158</v>
      </c>
      <c r="L286" s="4" t="s">
        <v>43</v>
      </c>
      <c r="M286" s="4" t="s">
        <v>1159</v>
      </c>
      <c r="N286" s="4" t="s">
        <v>1160</v>
      </c>
      <c r="O286" s="4" t="s">
        <v>1161</v>
      </c>
    </row>
    <row r="287" spans="1:15" x14ac:dyDescent="0.25">
      <c r="A287" s="4" t="s">
        <v>1162</v>
      </c>
      <c r="B287" s="4">
        <v>495</v>
      </c>
      <c r="C287" s="4">
        <v>38.745129336201302</v>
      </c>
      <c r="D287" s="4">
        <v>95.689790324133298</v>
      </c>
      <c r="E287" s="4">
        <v>1.3043500436798401</v>
      </c>
      <c r="F287" s="4">
        <f t="shared" si="4"/>
        <v>2.4697243747416326</v>
      </c>
      <c r="G287" s="4" t="s">
        <v>14</v>
      </c>
      <c r="H287" s="5">
        <v>2.3902348640710701E-5</v>
      </c>
      <c r="I287" s="5">
        <v>8.13720530380841E-6</v>
      </c>
      <c r="J287" s="4" t="s">
        <v>15</v>
      </c>
      <c r="K287" s="4" t="s">
        <v>1163</v>
      </c>
      <c r="L287" s="4" t="s">
        <v>102</v>
      </c>
      <c r="M287" s="4" t="s">
        <v>16</v>
      </c>
      <c r="N287" s="4" t="s">
        <v>917</v>
      </c>
      <c r="O287" s="4" t="s">
        <v>1164</v>
      </c>
    </row>
    <row r="288" spans="1:15" x14ac:dyDescent="0.25">
      <c r="A288" s="4" t="s">
        <v>1165</v>
      </c>
      <c r="B288" s="4">
        <v>1446</v>
      </c>
      <c r="C288" s="4">
        <v>763.32228081546202</v>
      </c>
      <c r="D288" s="4">
        <v>158.76922370125999</v>
      </c>
      <c r="E288" s="4">
        <v>-2.2653610198676102</v>
      </c>
      <c r="F288" s="4">
        <f t="shared" si="4"/>
        <v>0.20799762785863671</v>
      </c>
      <c r="G288" s="4" t="s">
        <v>30</v>
      </c>
      <c r="H288" s="5">
        <v>1.24924368512557E-9</v>
      </c>
      <c r="I288" s="5">
        <v>2.7021621165059801E-10</v>
      </c>
      <c r="J288" s="4" t="s">
        <v>15</v>
      </c>
      <c r="K288" s="4" t="s">
        <v>1166</v>
      </c>
      <c r="L288" s="4" t="s">
        <v>16</v>
      </c>
      <c r="M288" s="4" t="s">
        <v>16</v>
      </c>
      <c r="N288" s="4" t="s">
        <v>16</v>
      </c>
      <c r="O288" s="4" t="s">
        <v>1167</v>
      </c>
    </row>
    <row r="289" spans="1:15" x14ac:dyDescent="0.25">
      <c r="A289" s="4" t="s">
        <v>1168</v>
      </c>
      <c r="B289" s="4">
        <v>1035</v>
      </c>
      <c r="C289" s="4">
        <v>146.19924174206</v>
      </c>
      <c r="D289" s="4">
        <v>1281.76949243896</v>
      </c>
      <c r="E289" s="4">
        <v>3.1321291036791501</v>
      </c>
      <c r="F289" s="4">
        <f t="shared" si="4"/>
        <v>8.7672786614063654</v>
      </c>
      <c r="G289" s="4" t="s">
        <v>14</v>
      </c>
      <c r="H289" s="5">
        <v>4.9345451896435498E-17</v>
      </c>
      <c r="I289" s="5">
        <v>6.2396055431805903E-18</v>
      </c>
      <c r="J289" s="4" t="s">
        <v>15</v>
      </c>
      <c r="K289" s="4" t="s">
        <v>1169</v>
      </c>
      <c r="L289" s="4" t="s">
        <v>1170</v>
      </c>
      <c r="M289" s="4" t="s">
        <v>1171</v>
      </c>
      <c r="N289" s="4" t="s">
        <v>1172</v>
      </c>
      <c r="O289" s="4" t="s">
        <v>1173</v>
      </c>
    </row>
    <row r="290" spans="1:15" x14ac:dyDescent="0.25">
      <c r="A290" s="4" t="s">
        <v>1174</v>
      </c>
      <c r="B290" s="4">
        <v>915</v>
      </c>
      <c r="C290" s="4">
        <v>771.80287862580201</v>
      </c>
      <c r="D290" s="4">
        <v>27.682419425821799</v>
      </c>
      <c r="E290" s="4">
        <v>-4.8011904805446699</v>
      </c>
      <c r="F290" s="4">
        <f t="shared" si="4"/>
        <v>3.5867214534248015E-2</v>
      </c>
      <c r="G290" s="4" t="s">
        <v>30</v>
      </c>
      <c r="H290" s="5">
        <v>7.8283217900995505E-42</v>
      </c>
      <c r="I290" s="5">
        <v>3.1907935040702198E-43</v>
      </c>
      <c r="J290" s="4" t="s">
        <v>15</v>
      </c>
      <c r="K290" s="4" t="s">
        <v>1175</v>
      </c>
      <c r="L290" s="4" t="s">
        <v>16</v>
      </c>
      <c r="M290" s="4" t="s">
        <v>119</v>
      </c>
      <c r="N290" s="4" t="s">
        <v>16</v>
      </c>
      <c r="O290" s="4" t="s">
        <v>1176</v>
      </c>
    </row>
    <row r="291" spans="1:15" x14ac:dyDescent="0.25">
      <c r="A291" s="4" t="s">
        <v>1177</v>
      </c>
      <c r="B291" s="4">
        <v>861</v>
      </c>
      <c r="C291" s="4">
        <v>121.740727867188</v>
      </c>
      <c r="D291" s="4">
        <v>44.321064991727397</v>
      </c>
      <c r="E291" s="4">
        <v>-1.4577474431201201</v>
      </c>
      <c r="F291" s="4">
        <f t="shared" si="4"/>
        <v>0.36406111387866202</v>
      </c>
      <c r="G291" s="4" t="s">
        <v>30</v>
      </c>
      <c r="H291" s="5">
        <v>1.40402267213595E-5</v>
      </c>
      <c r="I291" s="5">
        <v>4.6166489263143396E-6</v>
      </c>
      <c r="J291" s="4" t="s">
        <v>15</v>
      </c>
      <c r="K291" s="4" t="s">
        <v>1178</v>
      </c>
      <c r="L291" s="4" t="s">
        <v>16</v>
      </c>
      <c r="M291" s="4" t="s">
        <v>16</v>
      </c>
      <c r="N291" s="4" t="s">
        <v>16</v>
      </c>
      <c r="O291" s="4" t="s">
        <v>1179</v>
      </c>
    </row>
    <row r="292" spans="1:15" x14ac:dyDescent="0.25">
      <c r="A292" s="4" t="s">
        <v>1180</v>
      </c>
      <c r="B292" s="4">
        <v>876</v>
      </c>
      <c r="C292" s="4">
        <v>41.264602250758799</v>
      </c>
      <c r="D292" s="4">
        <v>17.733890987077601</v>
      </c>
      <c r="E292" s="4">
        <v>-1.2183956221107299</v>
      </c>
      <c r="F292" s="4">
        <f t="shared" si="4"/>
        <v>0.42976037620116619</v>
      </c>
      <c r="G292" s="4" t="s">
        <v>30</v>
      </c>
      <c r="H292" s="4">
        <v>2.86964538329736E-2</v>
      </c>
      <c r="I292" s="4">
        <v>1.63486050090586E-2</v>
      </c>
      <c r="J292" s="4" t="s">
        <v>15</v>
      </c>
      <c r="K292" s="4" t="s">
        <v>1181</v>
      </c>
      <c r="L292" s="4" t="s">
        <v>23</v>
      </c>
      <c r="M292" s="4" t="s">
        <v>1182</v>
      </c>
      <c r="N292" s="4" t="s">
        <v>16</v>
      </c>
      <c r="O292" s="4" t="s">
        <v>1183</v>
      </c>
    </row>
    <row r="293" spans="1:15" x14ac:dyDescent="0.25">
      <c r="A293" s="4" t="s">
        <v>1184</v>
      </c>
      <c r="B293" s="4">
        <v>399</v>
      </c>
      <c r="C293" s="4">
        <v>132.678584740041</v>
      </c>
      <c r="D293" s="4">
        <v>33.276186945106097</v>
      </c>
      <c r="E293" s="4">
        <v>-1.99537349595222</v>
      </c>
      <c r="F293" s="4">
        <f t="shared" si="4"/>
        <v>0.25080299891881375</v>
      </c>
      <c r="G293" s="4" t="s">
        <v>30</v>
      </c>
      <c r="H293" s="5">
        <v>7.6477162946563295E-9</v>
      </c>
      <c r="I293" s="5">
        <v>1.7959204082402801E-9</v>
      </c>
      <c r="J293" s="4" t="s">
        <v>15</v>
      </c>
      <c r="K293" s="4" t="s">
        <v>1185</v>
      </c>
      <c r="L293" s="4" t="s">
        <v>102</v>
      </c>
      <c r="M293" s="4" t="s">
        <v>16</v>
      </c>
      <c r="N293" s="4" t="s">
        <v>16</v>
      </c>
      <c r="O293" s="4" t="s">
        <v>1186</v>
      </c>
    </row>
    <row r="294" spans="1:15" x14ac:dyDescent="0.25">
      <c r="A294" s="4" t="s">
        <v>1187</v>
      </c>
      <c r="B294" s="4">
        <v>453</v>
      </c>
      <c r="C294" s="4">
        <v>302.79085502364302</v>
      </c>
      <c r="D294" s="4">
        <v>119.111333703363</v>
      </c>
      <c r="E294" s="4">
        <v>-1.34601093797639</v>
      </c>
      <c r="F294" s="4">
        <f t="shared" si="4"/>
        <v>0.39337824021819479</v>
      </c>
      <c r="G294" s="4" t="s">
        <v>30</v>
      </c>
      <c r="H294" s="5">
        <v>1.2137910206364101E-5</v>
      </c>
      <c r="I294" s="5">
        <v>3.9635139858669404E-6</v>
      </c>
      <c r="J294" s="4" t="s">
        <v>15</v>
      </c>
      <c r="K294" s="4" t="s">
        <v>1188</v>
      </c>
      <c r="L294" s="4" t="s">
        <v>654</v>
      </c>
      <c r="M294" s="4" t="s">
        <v>217</v>
      </c>
      <c r="N294" s="4" t="s">
        <v>218</v>
      </c>
      <c r="O294" s="4" t="s">
        <v>1189</v>
      </c>
    </row>
    <row r="295" spans="1:15" x14ac:dyDescent="0.25">
      <c r="A295" s="4" t="s">
        <v>1190</v>
      </c>
      <c r="B295" s="4">
        <v>1092</v>
      </c>
      <c r="C295" s="4">
        <v>247.89101163922101</v>
      </c>
      <c r="D295" s="4">
        <v>95.6812863258926</v>
      </c>
      <c r="E295" s="4">
        <v>-1.37339727105419</v>
      </c>
      <c r="F295" s="4">
        <f t="shared" si="4"/>
        <v>0.38598126528744964</v>
      </c>
      <c r="G295" s="4" t="s">
        <v>30</v>
      </c>
      <c r="H295" s="4">
        <v>6.6408168374829405E-4</v>
      </c>
      <c r="I295" s="4">
        <v>2.7836680120065101E-4</v>
      </c>
      <c r="J295" s="4" t="s">
        <v>15</v>
      </c>
      <c r="K295" s="4" t="s">
        <v>1191</v>
      </c>
      <c r="L295" s="4" t="s">
        <v>43</v>
      </c>
      <c r="M295" s="4" t="s">
        <v>1192</v>
      </c>
      <c r="N295" s="4" t="s">
        <v>1193</v>
      </c>
      <c r="O295" s="4" t="s">
        <v>1194</v>
      </c>
    </row>
    <row r="296" spans="1:15" x14ac:dyDescent="0.25">
      <c r="A296" s="4" t="s">
        <v>1195</v>
      </c>
      <c r="B296" s="4">
        <v>897</v>
      </c>
      <c r="C296" s="4">
        <v>188.59761414357101</v>
      </c>
      <c r="D296" s="4">
        <v>82.899921160237</v>
      </c>
      <c r="E296" s="4">
        <v>-1.18586879049955</v>
      </c>
      <c r="F296" s="4">
        <f t="shared" si="4"/>
        <v>0.439559755496848</v>
      </c>
      <c r="G296" s="4" t="s">
        <v>30</v>
      </c>
      <c r="H296" s="4">
        <v>7.6606067027731005E-4</v>
      </c>
      <c r="I296" s="4">
        <v>3.2537176222523998E-4</v>
      </c>
      <c r="J296" s="4" t="s">
        <v>15</v>
      </c>
      <c r="K296" s="4" t="s">
        <v>1196</v>
      </c>
      <c r="L296" s="4" t="s">
        <v>16</v>
      </c>
      <c r="M296" s="4" t="s">
        <v>563</v>
      </c>
      <c r="N296" s="4" t="s">
        <v>218</v>
      </c>
      <c r="O296" s="4" t="s">
        <v>1197</v>
      </c>
    </row>
    <row r="297" spans="1:15" x14ac:dyDescent="0.25">
      <c r="A297" s="4" t="s">
        <v>1198</v>
      </c>
      <c r="B297" s="4">
        <v>1767</v>
      </c>
      <c r="C297" s="4">
        <v>1285.4318647791199</v>
      </c>
      <c r="D297" s="4">
        <v>417.48336736648599</v>
      </c>
      <c r="E297" s="4">
        <v>-1.6224625145904299</v>
      </c>
      <c r="F297" s="4">
        <f t="shared" si="4"/>
        <v>0.32478062727830737</v>
      </c>
      <c r="G297" s="4" t="s">
        <v>30</v>
      </c>
      <c r="H297" s="5">
        <v>3.9246473569000203E-14</v>
      </c>
      <c r="I297" s="5">
        <v>5.8896977472700599E-15</v>
      </c>
      <c r="J297" s="4" t="s">
        <v>15</v>
      </c>
      <c r="K297" s="4" t="s">
        <v>1199</v>
      </c>
      <c r="L297" s="4" t="s">
        <v>43</v>
      </c>
      <c r="M297" s="4" t="s">
        <v>1200</v>
      </c>
      <c r="N297" s="4" t="s">
        <v>1201</v>
      </c>
      <c r="O297" s="4" t="s">
        <v>1202</v>
      </c>
    </row>
    <row r="298" spans="1:15" x14ac:dyDescent="0.25">
      <c r="A298" s="4" t="s">
        <v>1203</v>
      </c>
      <c r="B298" s="4">
        <v>696</v>
      </c>
      <c r="C298" s="4">
        <v>13.724631689473499</v>
      </c>
      <c r="D298" s="4">
        <v>2.65683056324227</v>
      </c>
      <c r="E298" s="4">
        <v>-2.3689893045571</v>
      </c>
      <c r="F298" s="4">
        <f t="shared" si="4"/>
        <v>0.19358119207526786</v>
      </c>
      <c r="G298" s="4" t="s">
        <v>30</v>
      </c>
      <c r="H298" s="4">
        <v>7.5191421924539004E-3</v>
      </c>
      <c r="I298" s="4">
        <v>3.75434705116503E-3</v>
      </c>
      <c r="J298" s="4" t="s">
        <v>15</v>
      </c>
      <c r="K298" s="4" t="s">
        <v>1204</v>
      </c>
      <c r="L298" s="4" t="s">
        <v>1205</v>
      </c>
      <c r="M298" s="4" t="s">
        <v>1206</v>
      </c>
      <c r="N298" s="4" t="s">
        <v>1207</v>
      </c>
      <c r="O298" s="4" t="s">
        <v>1208</v>
      </c>
    </row>
    <row r="299" spans="1:15" x14ac:dyDescent="0.25">
      <c r="A299" s="4" t="s">
        <v>1209</v>
      </c>
      <c r="B299" s="4">
        <v>759</v>
      </c>
      <c r="C299" s="4">
        <v>15.403117421459701</v>
      </c>
      <c r="D299" s="4">
        <v>42.235769033185498</v>
      </c>
      <c r="E299" s="4">
        <v>1.45524295393359</v>
      </c>
      <c r="F299" s="4">
        <f t="shared" si="4"/>
        <v>2.7420273362548406</v>
      </c>
      <c r="G299" s="4" t="s">
        <v>14</v>
      </c>
      <c r="H299" s="4">
        <v>2.5007264330556599E-4</v>
      </c>
      <c r="I299" s="5">
        <v>9.8337968581021598E-5</v>
      </c>
      <c r="J299" s="4" t="s">
        <v>15</v>
      </c>
      <c r="K299" s="4" t="s">
        <v>1210</v>
      </c>
      <c r="L299" s="4" t="s">
        <v>43</v>
      </c>
      <c r="M299" s="4" t="s">
        <v>1211</v>
      </c>
      <c r="N299" s="4" t="s">
        <v>839</v>
      </c>
      <c r="O299" s="4" t="s">
        <v>1212</v>
      </c>
    </row>
    <row r="300" spans="1:15" x14ac:dyDescent="0.25">
      <c r="A300" s="4" t="s">
        <v>1213</v>
      </c>
      <c r="B300" s="4">
        <v>357</v>
      </c>
      <c r="C300" s="4">
        <v>73.598105257000398</v>
      </c>
      <c r="D300" s="4">
        <v>25.359128185353601</v>
      </c>
      <c r="E300" s="4">
        <v>-1.5371634770598299</v>
      </c>
      <c r="F300" s="4">
        <f t="shared" si="4"/>
        <v>0.34456224242187961</v>
      </c>
      <c r="G300" s="4" t="s">
        <v>30</v>
      </c>
      <c r="H300" s="4">
        <v>8.0412313345183401E-4</v>
      </c>
      <c r="I300" s="4">
        <v>3.4340043031152898E-4</v>
      </c>
      <c r="J300" s="4" t="s">
        <v>15</v>
      </c>
      <c r="K300" s="4" t="s">
        <v>16</v>
      </c>
      <c r="L300" s="4" t="s">
        <v>16</v>
      </c>
      <c r="M300" s="4" t="s">
        <v>16</v>
      </c>
      <c r="N300" s="4" t="s">
        <v>16</v>
      </c>
      <c r="O300" s="4" t="s">
        <v>1214</v>
      </c>
    </row>
    <row r="301" spans="1:15" x14ac:dyDescent="0.25">
      <c r="A301" s="4" t="s">
        <v>1215</v>
      </c>
      <c r="B301" s="4">
        <v>1602</v>
      </c>
      <c r="C301" s="4">
        <v>60.365223532139296</v>
      </c>
      <c r="D301" s="4">
        <v>1306.6066580843101</v>
      </c>
      <c r="E301" s="4">
        <v>4.4359634354365101</v>
      </c>
      <c r="F301" s="4">
        <f t="shared" si="4"/>
        <v>21.645023104878447</v>
      </c>
      <c r="G301" s="4" t="s">
        <v>14</v>
      </c>
      <c r="H301" s="5">
        <v>2.9602187656074199E-137</v>
      </c>
      <c r="I301" s="5">
        <v>4.1133192667078501E-140</v>
      </c>
      <c r="J301" s="4" t="s">
        <v>15</v>
      </c>
      <c r="K301" s="4" t="s">
        <v>1216</v>
      </c>
      <c r="L301" s="4" t="s">
        <v>16</v>
      </c>
      <c r="M301" s="4" t="s">
        <v>1217</v>
      </c>
      <c r="N301" s="4" t="s">
        <v>137</v>
      </c>
      <c r="O301" s="4" t="s">
        <v>1218</v>
      </c>
    </row>
    <row r="302" spans="1:15" x14ac:dyDescent="0.25">
      <c r="A302" s="4" t="s">
        <v>1219</v>
      </c>
      <c r="B302" s="4">
        <v>1029</v>
      </c>
      <c r="C302" s="4">
        <v>269.07950587362802</v>
      </c>
      <c r="D302" s="4">
        <v>587.70624712914002</v>
      </c>
      <c r="E302" s="4">
        <v>1.1270627198148999</v>
      </c>
      <c r="F302" s="4">
        <f t="shared" si="4"/>
        <v>2.1841360426949534</v>
      </c>
      <c r="G302" s="4" t="s">
        <v>14</v>
      </c>
      <c r="H302" s="5">
        <v>8.6486558289199601E-6</v>
      </c>
      <c r="I302" s="5">
        <v>2.76404470678776E-6</v>
      </c>
      <c r="J302" s="4" t="s">
        <v>15</v>
      </c>
      <c r="K302" s="4" t="s">
        <v>1220</v>
      </c>
      <c r="L302" s="4" t="s">
        <v>16</v>
      </c>
      <c r="M302" s="4" t="s">
        <v>1221</v>
      </c>
      <c r="N302" s="4" t="s">
        <v>1222</v>
      </c>
      <c r="O302" s="4" t="s">
        <v>1223</v>
      </c>
    </row>
    <row r="303" spans="1:15" x14ac:dyDescent="0.25">
      <c r="A303" s="4" t="s">
        <v>1224</v>
      </c>
      <c r="B303" s="4">
        <v>1149</v>
      </c>
      <c r="C303" s="4">
        <v>997.83981910933699</v>
      </c>
      <c r="D303" s="4">
        <v>135.273441334111</v>
      </c>
      <c r="E303" s="4">
        <v>-2.8829296234900701</v>
      </c>
      <c r="F303" s="4">
        <f t="shared" si="4"/>
        <v>0.13556628904111565</v>
      </c>
      <c r="G303" s="4" t="s">
        <v>30</v>
      </c>
      <c r="H303" s="5">
        <v>9.72057464532634E-44</v>
      </c>
      <c r="I303" s="5">
        <v>3.8269978918607597E-45</v>
      </c>
      <c r="J303" s="4" t="s">
        <v>15</v>
      </c>
      <c r="K303" s="4" t="s">
        <v>1225</v>
      </c>
      <c r="L303" s="4" t="s">
        <v>43</v>
      </c>
      <c r="M303" s="4" t="s">
        <v>1226</v>
      </c>
      <c r="N303" s="4" t="s">
        <v>1227</v>
      </c>
      <c r="O303" s="4" t="s">
        <v>1228</v>
      </c>
    </row>
    <row r="304" spans="1:15" x14ac:dyDescent="0.25">
      <c r="A304" s="4" t="s">
        <v>1229</v>
      </c>
      <c r="B304" s="4">
        <v>966</v>
      </c>
      <c r="C304" s="4">
        <v>481.03660347534401</v>
      </c>
      <c r="D304" s="4">
        <v>44.920287229421803</v>
      </c>
      <c r="E304" s="4">
        <v>-3.4207076192720698</v>
      </c>
      <c r="F304" s="4">
        <f t="shared" si="4"/>
        <v>9.3382264270299345E-2</v>
      </c>
      <c r="G304" s="4" t="s">
        <v>30</v>
      </c>
      <c r="H304" s="5">
        <v>6.4685077618329596E-19</v>
      </c>
      <c r="I304" s="5">
        <v>7.5500877998235505E-20</v>
      </c>
      <c r="J304" s="4" t="s">
        <v>15</v>
      </c>
      <c r="K304" s="4" t="s">
        <v>1230</v>
      </c>
      <c r="L304" s="4" t="s">
        <v>16</v>
      </c>
      <c r="M304" s="4" t="s">
        <v>1231</v>
      </c>
      <c r="N304" s="4" t="s">
        <v>16</v>
      </c>
      <c r="O304" s="4" t="s">
        <v>1232</v>
      </c>
    </row>
    <row r="305" spans="1:15" x14ac:dyDescent="0.25">
      <c r="A305" s="4" t="s">
        <v>1233</v>
      </c>
      <c r="B305" s="4">
        <v>972</v>
      </c>
      <c r="C305" s="4">
        <v>220.01592376813301</v>
      </c>
      <c r="D305" s="4">
        <v>1132.9281885057901</v>
      </c>
      <c r="E305" s="4">
        <v>2.3643765693071499</v>
      </c>
      <c r="F305" s="4">
        <f t="shared" si="4"/>
        <v>5.1493008737846697</v>
      </c>
      <c r="G305" s="4" t="s">
        <v>14</v>
      </c>
      <c r="H305" s="5">
        <v>4.1900740324512098E-10</v>
      </c>
      <c r="I305" s="5">
        <v>8.6169192700710394E-11</v>
      </c>
      <c r="J305" s="4" t="s">
        <v>15</v>
      </c>
      <c r="K305" s="4" t="s">
        <v>1234</v>
      </c>
      <c r="L305" s="4" t="s">
        <v>1235</v>
      </c>
      <c r="M305" s="4" t="s">
        <v>1236</v>
      </c>
      <c r="N305" s="4" t="s">
        <v>1237</v>
      </c>
      <c r="O305" s="4" t="s">
        <v>1238</v>
      </c>
    </row>
    <row r="306" spans="1:15" x14ac:dyDescent="0.25">
      <c r="A306" s="4" t="s">
        <v>1239</v>
      </c>
      <c r="B306" s="4">
        <v>1350</v>
      </c>
      <c r="C306" s="4">
        <v>89.402384320740097</v>
      </c>
      <c r="D306" s="4">
        <v>930.00445125254998</v>
      </c>
      <c r="E306" s="4">
        <v>3.37885240831356</v>
      </c>
      <c r="F306" s="4">
        <f t="shared" si="4"/>
        <v>10.402456917883368</v>
      </c>
      <c r="G306" s="4" t="s">
        <v>14</v>
      </c>
      <c r="H306" s="5">
        <v>1.69590788556516E-78</v>
      </c>
      <c r="I306" s="5">
        <v>1.9637654997280699E-80</v>
      </c>
      <c r="J306" s="4" t="s">
        <v>15</v>
      </c>
      <c r="K306" s="4" t="s">
        <v>1240</v>
      </c>
      <c r="L306" s="4" t="s">
        <v>16</v>
      </c>
      <c r="M306" s="4" t="s">
        <v>1241</v>
      </c>
      <c r="N306" s="4" t="s">
        <v>1242</v>
      </c>
      <c r="O306" s="4" t="s">
        <v>1243</v>
      </c>
    </row>
    <row r="307" spans="1:15" x14ac:dyDescent="0.25">
      <c r="A307" s="4" t="s">
        <v>1244</v>
      </c>
      <c r="B307" s="4">
        <v>1125</v>
      </c>
      <c r="C307" s="4">
        <v>30.645756295290798</v>
      </c>
      <c r="D307" s="4">
        <v>116.44352239399301</v>
      </c>
      <c r="E307" s="4">
        <v>1.9258711723970201</v>
      </c>
      <c r="F307" s="4">
        <f t="shared" si="4"/>
        <v>3.7996622198515029</v>
      </c>
      <c r="G307" s="4" t="s">
        <v>14</v>
      </c>
      <c r="H307" s="5">
        <v>2.2892879393875501E-9</v>
      </c>
      <c r="I307" s="5">
        <v>5.0260420716521496E-10</v>
      </c>
      <c r="J307" s="4" t="s">
        <v>15</v>
      </c>
      <c r="K307" s="4" t="s">
        <v>1245</v>
      </c>
      <c r="L307" s="4" t="s">
        <v>1246</v>
      </c>
      <c r="M307" s="4" t="s">
        <v>1247</v>
      </c>
      <c r="N307" s="4" t="s">
        <v>1248</v>
      </c>
      <c r="O307" s="4" t="s">
        <v>1249</v>
      </c>
    </row>
    <row r="308" spans="1:15" x14ac:dyDescent="0.25">
      <c r="A308" s="4" t="s">
        <v>1250</v>
      </c>
      <c r="B308" s="4">
        <v>1062</v>
      </c>
      <c r="C308" s="4">
        <v>131.59732014487199</v>
      </c>
      <c r="D308" s="4">
        <v>382.10325781870398</v>
      </c>
      <c r="E308" s="4">
        <v>1.53783244793923</v>
      </c>
      <c r="F308" s="4">
        <f t="shared" si="4"/>
        <v>2.9035793236371106</v>
      </c>
      <c r="G308" s="4" t="s">
        <v>14</v>
      </c>
      <c r="H308" s="5">
        <v>1.63674420180437E-10</v>
      </c>
      <c r="I308" s="5">
        <v>3.1840322591840499E-11</v>
      </c>
      <c r="J308" s="4" t="s">
        <v>15</v>
      </c>
      <c r="K308" s="4" t="s">
        <v>1251</v>
      </c>
      <c r="L308" s="4" t="s">
        <v>102</v>
      </c>
      <c r="M308" s="4" t="s">
        <v>1252</v>
      </c>
      <c r="N308" s="4" t="s">
        <v>241</v>
      </c>
      <c r="O308" s="4" t="s">
        <v>1253</v>
      </c>
    </row>
    <row r="309" spans="1:15" x14ac:dyDescent="0.25">
      <c r="A309" s="4" t="s">
        <v>1254</v>
      </c>
      <c r="B309" s="4">
        <v>315</v>
      </c>
      <c r="C309" s="4">
        <v>166.929616781433</v>
      </c>
      <c r="D309" s="4">
        <v>5.3107864749027902</v>
      </c>
      <c r="E309" s="4">
        <v>-4.97417060554789</v>
      </c>
      <c r="F309" s="4">
        <f t="shared" si="4"/>
        <v>3.1814525051335772E-2</v>
      </c>
      <c r="G309" s="4" t="s">
        <v>30</v>
      </c>
      <c r="H309" s="5">
        <v>1.4187975000998299E-15</v>
      </c>
      <c r="I309" s="5">
        <v>1.94517860134113E-16</v>
      </c>
      <c r="J309" s="4" t="s">
        <v>15</v>
      </c>
      <c r="K309" s="4" t="s">
        <v>1255</v>
      </c>
      <c r="L309" s="4" t="s">
        <v>16</v>
      </c>
      <c r="M309" s="4" t="s">
        <v>16</v>
      </c>
      <c r="N309" s="4" t="s">
        <v>16</v>
      </c>
      <c r="O309" s="4" t="s">
        <v>1256</v>
      </c>
    </row>
    <row r="310" spans="1:15" x14ac:dyDescent="0.25">
      <c r="A310" s="4" t="s">
        <v>1257</v>
      </c>
      <c r="B310" s="4">
        <v>612</v>
      </c>
      <c r="C310" s="4">
        <v>136.79985880897999</v>
      </c>
      <c r="D310" s="4">
        <v>297.58711593976</v>
      </c>
      <c r="E310" s="4">
        <v>1.1212453249697001</v>
      </c>
      <c r="F310" s="4">
        <f t="shared" si="4"/>
        <v>2.175346659935478</v>
      </c>
      <c r="G310" s="4" t="s">
        <v>14</v>
      </c>
      <c r="H310" s="4">
        <v>6.11133383131736E-4</v>
      </c>
      <c r="I310" s="4">
        <v>2.5503991579513399E-4</v>
      </c>
      <c r="J310" s="4" t="s">
        <v>15</v>
      </c>
      <c r="K310" s="4" t="s">
        <v>1258</v>
      </c>
      <c r="L310" s="4" t="s">
        <v>1259</v>
      </c>
      <c r="M310" s="4" t="s">
        <v>16</v>
      </c>
      <c r="N310" s="4" t="s">
        <v>16</v>
      </c>
      <c r="O310" s="4" t="s">
        <v>1260</v>
      </c>
    </row>
    <row r="311" spans="1:15" x14ac:dyDescent="0.25">
      <c r="A311" s="4" t="s">
        <v>1261</v>
      </c>
      <c r="B311" s="4">
        <v>2193</v>
      </c>
      <c r="C311" s="4">
        <v>279.893845838294</v>
      </c>
      <c r="D311" s="4">
        <v>16.4974707782862</v>
      </c>
      <c r="E311" s="4">
        <v>-4.0845629985807204</v>
      </c>
      <c r="F311" s="4">
        <f t="shared" si="4"/>
        <v>5.8941884659434278E-2</v>
      </c>
      <c r="G311" s="4" t="s">
        <v>30</v>
      </c>
      <c r="H311" s="5">
        <v>3.7289771678214001E-23</v>
      </c>
      <c r="I311" s="5">
        <v>3.5234429932170701E-24</v>
      </c>
      <c r="J311" s="4" t="s">
        <v>15</v>
      </c>
      <c r="K311" s="4" t="s">
        <v>1262</v>
      </c>
      <c r="L311" s="4" t="s">
        <v>16</v>
      </c>
      <c r="M311" s="4" t="s">
        <v>1263</v>
      </c>
      <c r="N311" s="4" t="s">
        <v>1264</v>
      </c>
      <c r="O311" s="4" t="s">
        <v>1265</v>
      </c>
    </row>
    <row r="312" spans="1:15" x14ac:dyDescent="0.25">
      <c r="A312" s="4" t="s">
        <v>1266</v>
      </c>
      <c r="B312" s="4">
        <v>444</v>
      </c>
      <c r="C312" s="4">
        <v>30.504304470586099</v>
      </c>
      <c r="D312" s="4">
        <v>6.2586473942131002</v>
      </c>
      <c r="E312" s="4">
        <v>-2.28509003240231</v>
      </c>
      <c r="F312" s="4">
        <f t="shared" si="4"/>
        <v>0.20517259786231226</v>
      </c>
      <c r="G312" s="4" t="s">
        <v>30</v>
      </c>
      <c r="H312" s="4">
        <v>6.4596151690826502E-4</v>
      </c>
      <c r="I312" s="4">
        <v>2.6987368608210103E-4</v>
      </c>
      <c r="J312" s="4" t="s">
        <v>15</v>
      </c>
      <c r="K312" s="4" t="s">
        <v>1267</v>
      </c>
      <c r="L312" s="4" t="s">
        <v>16</v>
      </c>
      <c r="M312" s="4" t="s">
        <v>1268</v>
      </c>
      <c r="N312" s="4" t="s">
        <v>1269</v>
      </c>
      <c r="O312" s="4" t="s">
        <v>1270</v>
      </c>
    </row>
    <row r="313" spans="1:15" x14ac:dyDescent="0.25">
      <c r="A313" s="4" t="s">
        <v>1271</v>
      </c>
      <c r="B313" s="4">
        <v>759</v>
      </c>
      <c r="C313" s="4">
        <v>1096.87964714442</v>
      </c>
      <c r="D313" s="4">
        <v>529.38403295001604</v>
      </c>
      <c r="E313" s="4">
        <v>-1.0510186510244299</v>
      </c>
      <c r="F313" s="4">
        <f t="shared" si="4"/>
        <v>0.48262727303601211</v>
      </c>
      <c r="G313" s="4" t="s">
        <v>30</v>
      </c>
      <c r="H313" s="5">
        <v>5.1997811926568301E-6</v>
      </c>
      <c r="I313" s="5">
        <v>1.61605056983452E-6</v>
      </c>
      <c r="J313" s="4" t="s">
        <v>15</v>
      </c>
      <c r="K313" s="4" t="s">
        <v>1272</v>
      </c>
      <c r="L313" s="4" t="s">
        <v>16</v>
      </c>
      <c r="M313" s="4" t="s">
        <v>1273</v>
      </c>
      <c r="N313" s="4" t="s">
        <v>1274</v>
      </c>
      <c r="O313" s="4" t="s">
        <v>1275</v>
      </c>
    </row>
    <row r="314" spans="1:15" x14ac:dyDescent="0.25">
      <c r="A314" s="4" t="s">
        <v>1276</v>
      </c>
      <c r="B314" s="4">
        <v>879</v>
      </c>
      <c r="C314" s="4">
        <v>860.84944161334295</v>
      </c>
      <c r="D314" s="4">
        <v>7563.2079937621402</v>
      </c>
      <c r="E314" s="4">
        <v>3.13516545019327</v>
      </c>
      <c r="F314" s="4">
        <f t="shared" si="4"/>
        <v>8.7857500140648419</v>
      </c>
      <c r="G314" s="4" t="s">
        <v>14</v>
      </c>
      <c r="H314" s="5">
        <v>4.8410182103650502E-48</v>
      </c>
      <c r="I314" s="5">
        <v>1.5023076428645599E-49</v>
      </c>
      <c r="J314" s="4" t="s">
        <v>15</v>
      </c>
      <c r="K314" s="4" t="s">
        <v>1277</v>
      </c>
      <c r="L314" s="4" t="s">
        <v>16</v>
      </c>
      <c r="M314" s="4" t="s">
        <v>16</v>
      </c>
      <c r="N314" s="4" t="s">
        <v>16</v>
      </c>
      <c r="O314" s="4" t="s">
        <v>1278</v>
      </c>
    </row>
    <row r="315" spans="1:15" x14ac:dyDescent="0.25">
      <c r="A315" s="4" t="s">
        <v>1279</v>
      </c>
      <c r="B315" s="4">
        <v>1377</v>
      </c>
      <c r="C315" s="4">
        <v>612.68457081144504</v>
      </c>
      <c r="D315" s="4">
        <v>74.757915008969206</v>
      </c>
      <c r="E315" s="4">
        <v>-3.0348462823627198</v>
      </c>
      <c r="F315" s="4">
        <f t="shared" si="4"/>
        <v>0.122016970184118</v>
      </c>
      <c r="G315" s="4" t="s">
        <v>30</v>
      </c>
      <c r="H315" s="5">
        <v>1.2280972080796499E-19</v>
      </c>
      <c r="I315" s="5">
        <v>1.37656102063582E-20</v>
      </c>
      <c r="J315" s="4" t="s">
        <v>15</v>
      </c>
      <c r="K315" s="4" t="s">
        <v>1280</v>
      </c>
      <c r="L315" s="4" t="s">
        <v>23</v>
      </c>
      <c r="M315" s="4" t="s">
        <v>1281</v>
      </c>
      <c r="N315" s="4" t="s">
        <v>1282</v>
      </c>
      <c r="O315" s="4" t="s">
        <v>1283</v>
      </c>
    </row>
    <row r="316" spans="1:15" x14ac:dyDescent="0.25">
      <c r="A316" s="4" t="s">
        <v>1284</v>
      </c>
      <c r="B316" s="4">
        <v>429</v>
      </c>
      <c r="C316" s="4">
        <v>542.19639262749695</v>
      </c>
      <c r="D316" s="4">
        <v>1231.29434052383</v>
      </c>
      <c r="E316" s="4">
        <v>1.18328825914693</v>
      </c>
      <c r="F316" s="4">
        <f t="shared" si="4"/>
        <v>2.2709379060176875</v>
      </c>
      <c r="G316" s="4" t="s">
        <v>14</v>
      </c>
      <c r="H316" s="5">
        <v>8.9970996583292994E-15</v>
      </c>
      <c r="I316" s="5">
        <v>1.28351398553285E-15</v>
      </c>
      <c r="J316" s="4" t="s">
        <v>15</v>
      </c>
      <c r="K316" s="4" t="s">
        <v>1285</v>
      </c>
      <c r="L316" s="4" t="s">
        <v>37</v>
      </c>
      <c r="M316" s="4" t="s">
        <v>759</v>
      </c>
      <c r="N316" s="4" t="s">
        <v>39</v>
      </c>
      <c r="O316" s="4" t="s">
        <v>1286</v>
      </c>
    </row>
    <row r="317" spans="1:15" x14ac:dyDescent="0.25">
      <c r="A317" s="4" t="s">
        <v>1287</v>
      </c>
      <c r="B317" s="4">
        <v>561</v>
      </c>
      <c r="C317" s="4">
        <v>231.19615268075199</v>
      </c>
      <c r="D317" s="4">
        <v>53.066987722675897</v>
      </c>
      <c r="E317" s="4">
        <v>-2.1232308267378199</v>
      </c>
      <c r="F317" s="4">
        <f t="shared" si="4"/>
        <v>0.22953231317803818</v>
      </c>
      <c r="G317" s="4" t="s">
        <v>30</v>
      </c>
      <c r="H317" s="5">
        <v>7.9149748674970995E-9</v>
      </c>
      <c r="I317" s="5">
        <v>1.86601306510237E-9</v>
      </c>
      <c r="J317" s="4" t="s">
        <v>15</v>
      </c>
      <c r="K317" s="4" t="s">
        <v>1288</v>
      </c>
      <c r="L317" s="4" t="s">
        <v>16</v>
      </c>
      <c r="M317" s="4" t="s">
        <v>16</v>
      </c>
      <c r="N317" s="4" t="s">
        <v>16</v>
      </c>
      <c r="O317" s="4" t="s">
        <v>1289</v>
      </c>
    </row>
    <row r="318" spans="1:15" x14ac:dyDescent="0.25">
      <c r="A318" s="4" t="s">
        <v>1290</v>
      </c>
      <c r="B318" s="4">
        <v>348</v>
      </c>
      <c r="C318" s="4">
        <v>163.637464606522</v>
      </c>
      <c r="D318" s="4">
        <v>706.60510300021599</v>
      </c>
      <c r="E318" s="4">
        <v>2.11040107875945</v>
      </c>
      <c r="F318" s="4">
        <f t="shared" si="4"/>
        <v>4.3181132431946327</v>
      </c>
      <c r="G318" s="4" t="s">
        <v>14</v>
      </c>
      <c r="H318" s="5">
        <v>4.2454377270880604E-31</v>
      </c>
      <c r="I318" s="5">
        <v>2.7529471134429298E-32</v>
      </c>
      <c r="J318" s="4" t="s">
        <v>15</v>
      </c>
      <c r="K318" s="4" t="s">
        <v>1291</v>
      </c>
      <c r="L318" s="4" t="s">
        <v>290</v>
      </c>
      <c r="M318" s="4" t="s">
        <v>275</v>
      </c>
      <c r="N318" s="4" t="s">
        <v>1292</v>
      </c>
      <c r="O318" s="4" t="s">
        <v>1293</v>
      </c>
    </row>
    <row r="319" spans="1:15" x14ac:dyDescent="0.25">
      <c r="A319" s="4" t="s">
        <v>1294</v>
      </c>
      <c r="B319" s="4">
        <v>1446</v>
      </c>
      <c r="C319" s="4">
        <v>5484.7889076582096</v>
      </c>
      <c r="D319" s="4">
        <v>171.14330797690801</v>
      </c>
      <c r="E319" s="4">
        <v>-5.0021593103928597</v>
      </c>
      <c r="F319" s="4">
        <f t="shared" si="4"/>
        <v>3.1203262487996014E-2</v>
      </c>
      <c r="G319" s="4" t="s">
        <v>30</v>
      </c>
      <c r="H319" s="5">
        <v>4.4940496331380103E-45</v>
      </c>
      <c r="I319" s="5">
        <v>1.64441834653961E-46</v>
      </c>
      <c r="J319" s="4" t="s">
        <v>15</v>
      </c>
      <c r="K319" s="4" t="s">
        <v>1295</v>
      </c>
      <c r="L319" s="4" t="s">
        <v>23</v>
      </c>
      <c r="M319" s="4" t="s">
        <v>1296</v>
      </c>
      <c r="N319" s="4" t="s">
        <v>1297</v>
      </c>
      <c r="O319" s="4" t="s">
        <v>1298</v>
      </c>
    </row>
    <row r="320" spans="1:15" x14ac:dyDescent="0.25">
      <c r="A320" s="4" t="s">
        <v>1299</v>
      </c>
      <c r="B320" s="4">
        <v>813</v>
      </c>
      <c r="C320" s="4">
        <v>148.746677424545</v>
      </c>
      <c r="D320" s="4">
        <v>334.30161698276498</v>
      </c>
      <c r="E320" s="4">
        <v>1.16829289004225</v>
      </c>
      <c r="F320" s="4">
        <f t="shared" si="4"/>
        <v>2.2474560290756433</v>
      </c>
      <c r="G320" s="4" t="s">
        <v>14</v>
      </c>
      <c r="H320" s="5">
        <v>7.1973785469299098E-9</v>
      </c>
      <c r="I320" s="5">
        <v>1.6868335084513799E-9</v>
      </c>
      <c r="J320" s="4" t="s">
        <v>15</v>
      </c>
      <c r="K320" s="4" t="s">
        <v>1300</v>
      </c>
      <c r="L320" s="4" t="s">
        <v>16</v>
      </c>
      <c r="M320" s="4" t="s">
        <v>128</v>
      </c>
      <c r="N320" s="4" t="s">
        <v>16</v>
      </c>
      <c r="O320" s="4" t="s">
        <v>1301</v>
      </c>
    </row>
    <row r="321" spans="1:15" x14ac:dyDescent="0.25">
      <c r="A321" s="4" t="s">
        <v>1302</v>
      </c>
      <c r="B321" s="4">
        <v>1374</v>
      </c>
      <c r="C321" s="4">
        <v>143.87713606191701</v>
      </c>
      <c r="D321" s="4">
        <v>48.347678922371799</v>
      </c>
      <c r="E321" s="4">
        <v>-1.5733188118820001</v>
      </c>
      <c r="F321" s="4">
        <f t="shared" si="4"/>
        <v>0.33603448223743743</v>
      </c>
      <c r="G321" s="4" t="s">
        <v>30</v>
      </c>
      <c r="H321" s="5">
        <v>3.9168542162892897E-5</v>
      </c>
      <c r="I321" s="5">
        <v>1.3697197467801801E-5</v>
      </c>
      <c r="J321" s="4" t="s">
        <v>15</v>
      </c>
      <c r="K321" s="4" t="s">
        <v>1303</v>
      </c>
      <c r="L321" s="4" t="s">
        <v>1304</v>
      </c>
      <c r="M321" s="4" t="s">
        <v>1305</v>
      </c>
      <c r="N321" s="4" t="s">
        <v>1306</v>
      </c>
      <c r="O321" s="4" t="s">
        <v>1307</v>
      </c>
    </row>
    <row r="322" spans="1:15" x14ac:dyDescent="0.25">
      <c r="A322" s="4" t="s">
        <v>1308</v>
      </c>
      <c r="B322" s="4">
        <v>1005</v>
      </c>
      <c r="C322" s="4">
        <v>387.887617983643</v>
      </c>
      <c r="D322" s="4">
        <v>85.257292740680597</v>
      </c>
      <c r="E322" s="4">
        <v>-2.1857435735686499</v>
      </c>
      <c r="F322" s="4">
        <f t="shared" si="4"/>
        <v>0.21979895409880229</v>
      </c>
      <c r="G322" s="4" t="s">
        <v>30</v>
      </c>
      <c r="H322" s="5">
        <v>3.9692480445857101E-16</v>
      </c>
      <c r="I322" s="5">
        <v>5.2580126945415201E-17</v>
      </c>
      <c r="J322" s="4" t="s">
        <v>15</v>
      </c>
      <c r="K322" s="4" t="s">
        <v>1309</v>
      </c>
      <c r="L322" s="4" t="s">
        <v>16</v>
      </c>
      <c r="M322" s="4" t="s">
        <v>563</v>
      </c>
      <c r="N322" s="4" t="s">
        <v>218</v>
      </c>
      <c r="O322" s="4" t="s">
        <v>1310</v>
      </c>
    </row>
    <row r="323" spans="1:15" x14ac:dyDescent="0.25">
      <c r="A323" s="4" t="s">
        <v>1311</v>
      </c>
      <c r="B323" s="4">
        <v>639</v>
      </c>
      <c r="C323" s="4">
        <v>263.04346147202801</v>
      </c>
      <c r="D323" s="4">
        <v>69.666658316371795</v>
      </c>
      <c r="E323" s="4">
        <v>-1.9167609204745</v>
      </c>
      <c r="F323" s="4">
        <f t="shared" ref="F323:F386" si="5">POWER(2,E323)</f>
        <v>0.26484847000760803</v>
      </c>
      <c r="G323" s="4" t="s">
        <v>30</v>
      </c>
      <c r="H323" s="5">
        <v>1.19910929284656E-11</v>
      </c>
      <c r="I323" s="5">
        <v>2.18272326117971E-12</v>
      </c>
      <c r="J323" s="4" t="s">
        <v>15</v>
      </c>
      <c r="K323" s="4" t="s">
        <v>1312</v>
      </c>
      <c r="L323" s="4" t="s">
        <v>16</v>
      </c>
      <c r="M323" s="4" t="s">
        <v>979</v>
      </c>
      <c r="N323" s="4" t="s">
        <v>392</v>
      </c>
      <c r="O323" s="4" t="s">
        <v>1313</v>
      </c>
    </row>
    <row r="324" spans="1:15" x14ac:dyDescent="0.25">
      <c r="A324" s="4" t="s">
        <v>1314</v>
      </c>
      <c r="B324" s="4">
        <v>1689</v>
      </c>
      <c r="C324" s="4">
        <v>764.237114307296</v>
      </c>
      <c r="D324" s="4">
        <v>295.77780615109998</v>
      </c>
      <c r="E324" s="4">
        <v>-1.36950651915306</v>
      </c>
      <c r="F324" s="4">
        <f t="shared" si="5"/>
        <v>0.38702360905252997</v>
      </c>
      <c r="G324" s="4" t="s">
        <v>30</v>
      </c>
      <c r="H324" s="5">
        <v>1.2969414760325001E-12</v>
      </c>
      <c r="I324" s="5">
        <v>2.1685774564508301E-13</v>
      </c>
      <c r="J324" s="4" t="s">
        <v>15</v>
      </c>
      <c r="K324" s="4" t="s">
        <v>1315</v>
      </c>
      <c r="L324" s="4" t="s">
        <v>16</v>
      </c>
      <c r="M324" s="4" t="s">
        <v>1316</v>
      </c>
      <c r="N324" s="4" t="s">
        <v>1317</v>
      </c>
      <c r="O324" s="4" t="s">
        <v>1318</v>
      </c>
    </row>
    <row r="325" spans="1:15" x14ac:dyDescent="0.25">
      <c r="A325" s="4" t="s">
        <v>1319</v>
      </c>
      <c r="B325" s="4">
        <v>1326</v>
      </c>
      <c r="C325" s="4">
        <v>457.76700637978399</v>
      </c>
      <c r="D325" s="4">
        <v>94.821581046234101</v>
      </c>
      <c r="E325" s="4">
        <v>-2.2713261304557499</v>
      </c>
      <c r="F325" s="4">
        <f t="shared" si="5"/>
        <v>0.20713939564173384</v>
      </c>
      <c r="G325" s="4" t="s">
        <v>30</v>
      </c>
      <c r="H325" s="5">
        <v>1.2606753403008901E-19</v>
      </c>
      <c r="I325" s="5">
        <v>1.4189166637013201E-20</v>
      </c>
      <c r="J325" s="4" t="s">
        <v>15</v>
      </c>
      <c r="K325" s="4" t="s">
        <v>1320</v>
      </c>
      <c r="L325" s="4" t="s">
        <v>16</v>
      </c>
      <c r="M325" s="4" t="s">
        <v>1321</v>
      </c>
      <c r="N325" s="4" t="s">
        <v>241</v>
      </c>
      <c r="O325" s="4" t="s">
        <v>1322</v>
      </c>
    </row>
    <row r="326" spans="1:15" x14ac:dyDescent="0.25">
      <c r="A326" s="4" t="s">
        <v>1323</v>
      </c>
      <c r="B326" s="4">
        <v>741</v>
      </c>
      <c r="C326" s="4">
        <v>54.8419978335669</v>
      </c>
      <c r="D326" s="4">
        <v>24.848356543633901</v>
      </c>
      <c r="E326" s="4">
        <v>-1.1421306919634899</v>
      </c>
      <c r="F326" s="4">
        <f t="shared" si="5"/>
        <v>0.45308992241754403</v>
      </c>
      <c r="G326" s="4" t="s">
        <v>30</v>
      </c>
      <c r="H326" s="4">
        <v>2.9960671867118101E-2</v>
      </c>
      <c r="I326" s="4">
        <v>1.7179857235522102E-2</v>
      </c>
      <c r="J326" s="4" t="s">
        <v>15</v>
      </c>
      <c r="K326" s="4" t="s">
        <v>16</v>
      </c>
      <c r="L326" s="4" t="s">
        <v>16</v>
      </c>
      <c r="M326" s="4" t="s">
        <v>16</v>
      </c>
      <c r="N326" s="4" t="s">
        <v>16</v>
      </c>
      <c r="O326" s="4" t="s">
        <v>1324</v>
      </c>
    </row>
    <row r="327" spans="1:15" x14ac:dyDescent="0.25">
      <c r="A327" s="4" t="s">
        <v>1325</v>
      </c>
      <c r="B327" s="4">
        <v>936</v>
      </c>
      <c r="C327" s="4">
        <v>419.972704487003</v>
      </c>
      <c r="D327" s="4">
        <v>94.950601357897099</v>
      </c>
      <c r="E327" s="4">
        <v>-2.14504652243266</v>
      </c>
      <c r="F327" s="4">
        <f t="shared" si="5"/>
        <v>0.22608755365156261</v>
      </c>
      <c r="G327" s="4" t="s">
        <v>30</v>
      </c>
      <c r="H327" s="5">
        <v>1.9877305482838301E-9</v>
      </c>
      <c r="I327" s="5">
        <v>4.34557118476131E-10</v>
      </c>
      <c r="J327" s="4" t="s">
        <v>15</v>
      </c>
      <c r="K327" s="4" t="s">
        <v>1326</v>
      </c>
      <c r="L327" s="4" t="s">
        <v>82</v>
      </c>
      <c r="M327" s="4" t="s">
        <v>16</v>
      </c>
      <c r="N327" s="4" t="s">
        <v>83</v>
      </c>
      <c r="O327" s="4" t="s">
        <v>1327</v>
      </c>
    </row>
    <row r="328" spans="1:15" x14ac:dyDescent="0.25">
      <c r="A328" s="4" t="s">
        <v>1328</v>
      </c>
      <c r="B328" s="4">
        <v>525</v>
      </c>
      <c r="C328" s="4">
        <v>239.264569665994</v>
      </c>
      <c r="D328" s="4">
        <v>95.670468031537595</v>
      </c>
      <c r="E328" s="4">
        <v>-1.32246121691003</v>
      </c>
      <c r="F328" s="4">
        <f t="shared" si="5"/>
        <v>0.39985221449665742</v>
      </c>
      <c r="G328" s="4" t="s">
        <v>30</v>
      </c>
      <c r="H328" s="5">
        <v>1.7602821653379399E-8</v>
      </c>
      <c r="I328" s="5">
        <v>4.3456711168370702E-9</v>
      </c>
      <c r="J328" s="4" t="s">
        <v>15</v>
      </c>
      <c r="K328" s="4" t="s">
        <v>16</v>
      </c>
      <c r="L328" s="4" t="s">
        <v>23</v>
      </c>
      <c r="M328" s="4" t="s">
        <v>16</v>
      </c>
      <c r="N328" s="4" t="s">
        <v>16</v>
      </c>
      <c r="O328" s="4" t="s">
        <v>1329</v>
      </c>
    </row>
    <row r="329" spans="1:15" x14ac:dyDescent="0.25">
      <c r="A329" s="4" t="s">
        <v>1330</v>
      </c>
      <c r="B329" s="4">
        <v>1023</v>
      </c>
      <c r="C329" s="4">
        <v>1625.8261085214499</v>
      </c>
      <c r="D329" s="4">
        <v>717.85279867571205</v>
      </c>
      <c r="E329" s="4">
        <v>-1.1794130175095201</v>
      </c>
      <c r="F329" s="4">
        <f t="shared" si="5"/>
        <v>0.44153110527210004</v>
      </c>
      <c r="G329" s="4" t="s">
        <v>30</v>
      </c>
      <c r="H329" s="5">
        <v>2.3485018681346302E-10</v>
      </c>
      <c r="I329" s="5">
        <v>4.6665460927733103E-11</v>
      </c>
      <c r="J329" s="4" t="s">
        <v>15</v>
      </c>
      <c r="K329" s="4" t="s">
        <v>1331</v>
      </c>
      <c r="L329" s="4" t="s">
        <v>16</v>
      </c>
      <c r="M329" s="4" t="s">
        <v>1332</v>
      </c>
      <c r="N329" s="4" t="s">
        <v>1333</v>
      </c>
      <c r="O329" s="4" t="s">
        <v>1334</v>
      </c>
    </row>
    <row r="330" spans="1:15" x14ac:dyDescent="0.25">
      <c r="A330" s="4" t="s">
        <v>1335</v>
      </c>
      <c r="B330" s="4">
        <v>807</v>
      </c>
      <c r="C330" s="4">
        <v>52.773926677108498</v>
      </c>
      <c r="D330" s="4">
        <v>120.969894560436</v>
      </c>
      <c r="E330" s="4">
        <v>1.1967508154197499</v>
      </c>
      <c r="F330" s="4">
        <f t="shared" si="5"/>
        <v>2.2922284199274618</v>
      </c>
      <c r="G330" s="4" t="s">
        <v>14</v>
      </c>
      <c r="H330" s="4">
        <v>2.1456667040815002E-3</v>
      </c>
      <c r="I330" s="4">
        <v>9.7494165664842596E-4</v>
      </c>
      <c r="J330" s="4" t="s">
        <v>15</v>
      </c>
      <c r="K330" s="4" t="s">
        <v>1336</v>
      </c>
      <c r="L330" s="4" t="s">
        <v>16</v>
      </c>
      <c r="M330" s="4" t="s">
        <v>1337</v>
      </c>
      <c r="N330" s="4" t="s">
        <v>1338</v>
      </c>
      <c r="O330" s="4" t="s">
        <v>1339</v>
      </c>
    </row>
    <row r="331" spans="1:15" x14ac:dyDescent="0.25">
      <c r="A331" s="4" t="s">
        <v>1340</v>
      </c>
      <c r="B331" s="4">
        <v>831</v>
      </c>
      <c r="C331" s="4">
        <v>162.109161699422</v>
      </c>
      <c r="D331" s="4">
        <v>497.47034599580599</v>
      </c>
      <c r="E331" s="4">
        <v>1.6176449017960099</v>
      </c>
      <c r="F331" s="4">
        <f t="shared" si="5"/>
        <v>3.0687367745334533</v>
      </c>
      <c r="G331" s="4" t="s">
        <v>14</v>
      </c>
      <c r="H331" s="5">
        <v>2.1536980373878501E-12</v>
      </c>
      <c r="I331" s="5">
        <v>3.7208400553296301E-13</v>
      </c>
      <c r="J331" s="4" t="s">
        <v>15</v>
      </c>
      <c r="K331" s="4" t="s">
        <v>1341</v>
      </c>
      <c r="L331" s="4" t="s">
        <v>16</v>
      </c>
      <c r="M331" s="4" t="s">
        <v>16</v>
      </c>
      <c r="N331" s="4" t="s">
        <v>16</v>
      </c>
      <c r="O331" s="4" t="s">
        <v>1342</v>
      </c>
    </row>
    <row r="332" spans="1:15" x14ac:dyDescent="0.25">
      <c r="A332" s="4" t="s">
        <v>1343</v>
      </c>
      <c r="B332" s="4">
        <v>1014</v>
      </c>
      <c r="C332" s="4">
        <v>65.420069742982193</v>
      </c>
      <c r="D332" s="4">
        <v>274.00557700684402</v>
      </c>
      <c r="E332" s="4">
        <v>2.0664000549974499</v>
      </c>
      <c r="F332" s="4">
        <f t="shared" si="5"/>
        <v>4.1884023982752954</v>
      </c>
      <c r="G332" s="4" t="s">
        <v>14</v>
      </c>
      <c r="H332" s="5">
        <v>2.6171235038524501E-20</v>
      </c>
      <c r="I332" s="5">
        <v>2.83653033766315E-21</v>
      </c>
      <c r="J332" s="4" t="s">
        <v>15</v>
      </c>
      <c r="K332" s="4" t="s">
        <v>1344</v>
      </c>
      <c r="L332" s="4" t="s">
        <v>102</v>
      </c>
      <c r="M332" s="4" t="s">
        <v>16</v>
      </c>
      <c r="N332" s="4" t="s">
        <v>16</v>
      </c>
      <c r="O332" s="4" t="s">
        <v>1345</v>
      </c>
    </row>
    <row r="333" spans="1:15" x14ac:dyDescent="0.25">
      <c r="A333" s="4" t="s">
        <v>1346</v>
      </c>
      <c r="B333" s="4">
        <v>1227</v>
      </c>
      <c r="C333" s="4">
        <v>145.318935571216</v>
      </c>
      <c r="D333" s="4">
        <v>303.87889236682599</v>
      </c>
      <c r="E333" s="4">
        <v>1.06427376428271</v>
      </c>
      <c r="F333" s="4">
        <f t="shared" si="5"/>
        <v>2.0911169709050403</v>
      </c>
      <c r="G333" s="4" t="s">
        <v>14</v>
      </c>
      <c r="H333" s="5">
        <v>2.59662299891537E-5</v>
      </c>
      <c r="I333" s="5">
        <v>8.8879314321373698E-6</v>
      </c>
      <c r="J333" s="4" t="s">
        <v>15</v>
      </c>
      <c r="K333" s="4" t="s">
        <v>1347</v>
      </c>
      <c r="L333" s="4" t="s">
        <v>16</v>
      </c>
      <c r="M333" s="4" t="s">
        <v>16</v>
      </c>
      <c r="N333" s="4" t="s">
        <v>1348</v>
      </c>
      <c r="O333" s="4" t="s">
        <v>1349</v>
      </c>
    </row>
    <row r="334" spans="1:15" x14ac:dyDescent="0.25">
      <c r="A334" s="4" t="s">
        <v>1350</v>
      </c>
      <c r="B334" s="4">
        <v>615</v>
      </c>
      <c r="C334" s="4">
        <v>172.974733360063</v>
      </c>
      <c r="D334" s="4">
        <v>413.64009079884499</v>
      </c>
      <c r="E334" s="4">
        <v>1.2578147042805401</v>
      </c>
      <c r="F334" s="4">
        <f t="shared" si="5"/>
        <v>2.3913324377717942</v>
      </c>
      <c r="G334" s="4" t="s">
        <v>14</v>
      </c>
      <c r="H334" s="5">
        <v>1.4339988871283399E-6</v>
      </c>
      <c r="I334" s="5">
        <v>4.2242857443891899E-7</v>
      </c>
      <c r="J334" s="4" t="s">
        <v>15</v>
      </c>
      <c r="K334" s="4" t="s">
        <v>1351</v>
      </c>
      <c r="L334" s="4" t="s">
        <v>23</v>
      </c>
      <c r="M334" s="4" t="s">
        <v>16</v>
      </c>
      <c r="N334" s="4" t="s">
        <v>16</v>
      </c>
      <c r="O334" s="4" t="s">
        <v>1352</v>
      </c>
    </row>
    <row r="335" spans="1:15" x14ac:dyDescent="0.25">
      <c r="A335" s="4" t="s">
        <v>1353</v>
      </c>
      <c r="B335" s="4">
        <v>1449</v>
      </c>
      <c r="C335" s="4">
        <v>99.704246549831396</v>
      </c>
      <c r="D335" s="4">
        <v>43.153453699890399</v>
      </c>
      <c r="E335" s="4">
        <v>-1.20817892520459</v>
      </c>
      <c r="F335" s="4">
        <f t="shared" si="5"/>
        <v>0.43281460111453385</v>
      </c>
      <c r="G335" s="4" t="s">
        <v>30</v>
      </c>
      <c r="H335" s="4">
        <v>2.3489552283569399E-3</v>
      </c>
      <c r="I335" s="4">
        <v>1.0738391896194101E-3</v>
      </c>
      <c r="J335" s="4" t="s">
        <v>15</v>
      </c>
      <c r="K335" s="4" t="s">
        <v>1354</v>
      </c>
      <c r="L335" s="4" t="s">
        <v>23</v>
      </c>
      <c r="M335" s="4" t="s">
        <v>16</v>
      </c>
      <c r="N335" s="4" t="s">
        <v>16</v>
      </c>
      <c r="O335" s="4" t="s">
        <v>1355</v>
      </c>
    </row>
    <row r="336" spans="1:15" x14ac:dyDescent="0.25">
      <c r="A336" s="4" t="s">
        <v>1356</v>
      </c>
      <c r="B336" s="4">
        <v>1512</v>
      </c>
      <c r="C336" s="4">
        <v>1353.2045043318799</v>
      </c>
      <c r="D336" s="4">
        <v>138.797853060037</v>
      </c>
      <c r="E336" s="4">
        <v>-3.2853227270252998</v>
      </c>
      <c r="F336" s="4">
        <f t="shared" si="5"/>
        <v>0.10256975395494014</v>
      </c>
      <c r="G336" s="4" t="s">
        <v>30</v>
      </c>
      <c r="H336" s="5">
        <v>5.6515825336621498E-9</v>
      </c>
      <c r="I336" s="5">
        <v>1.3062249579886101E-9</v>
      </c>
      <c r="J336" s="4" t="s">
        <v>15</v>
      </c>
      <c r="K336" s="4" t="s">
        <v>1357</v>
      </c>
      <c r="L336" s="4" t="s">
        <v>16</v>
      </c>
      <c r="M336" s="4" t="s">
        <v>1358</v>
      </c>
      <c r="N336" s="4" t="s">
        <v>1359</v>
      </c>
      <c r="O336" s="4" t="s">
        <v>1360</v>
      </c>
    </row>
    <row r="337" spans="1:15" x14ac:dyDescent="0.25">
      <c r="A337" s="4" t="s">
        <v>1361</v>
      </c>
      <c r="B337" s="4">
        <v>1656</v>
      </c>
      <c r="C337" s="4">
        <v>3359.7184308884998</v>
      </c>
      <c r="D337" s="4">
        <v>1219.97299276688</v>
      </c>
      <c r="E337" s="4">
        <v>-1.4614911192319899</v>
      </c>
      <c r="F337" s="4">
        <f t="shared" si="5"/>
        <v>0.36311762960572114</v>
      </c>
      <c r="G337" s="4" t="s">
        <v>30</v>
      </c>
      <c r="H337" s="5">
        <v>8.3308888800523798E-20</v>
      </c>
      <c r="I337" s="5">
        <v>9.2608306216422993E-21</v>
      </c>
      <c r="J337" s="4" t="s">
        <v>15</v>
      </c>
      <c r="K337" s="4" t="s">
        <v>1362</v>
      </c>
      <c r="L337" s="4" t="s">
        <v>16</v>
      </c>
      <c r="M337" s="4" t="s">
        <v>1363</v>
      </c>
      <c r="N337" s="4" t="s">
        <v>1364</v>
      </c>
      <c r="O337" s="4" t="s">
        <v>1365</v>
      </c>
    </row>
    <row r="338" spans="1:15" x14ac:dyDescent="0.25">
      <c r="A338" s="4" t="s">
        <v>1366</v>
      </c>
      <c r="B338" s="4">
        <v>1596</v>
      </c>
      <c r="C338" s="4">
        <v>6431.2821080251597</v>
      </c>
      <c r="D338" s="4">
        <v>714.72262731964202</v>
      </c>
      <c r="E338" s="4">
        <v>-3.1696510064240799</v>
      </c>
      <c r="F338" s="4">
        <f t="shared" si="5"/>
        <v>0.11113221521223404</v>
      </c>
      <c r="G338" s="4" t="s">
        <v>30</v>
      </c>
      <c r="H338" s="5">
        <v>7.2186609425929293E-5</v>
      </c>
      <c r="I338" s="5">
        <v>2.63135070024115E-5</v>
      </c>
      <c r="J338" s="4" t="s">
        <v>15</v>
      </c>
      <c r="K338" s="4" t="s">
        <v>1367</v>
      </c>
      <c r="L338" s="4" t="s">
        <v>164</v>
      </c>
      <c r="M338" s="4" t="s">
        <v>1368</v>
      </c>
      <c r="N338" s="4" t="s">
        <v>1369</v>
      </c>
      <c r="O338" s="4" t="s">
        <v>1370</v>
      </c>
    </row>
    <row r="339" spans="1:15" x14ac:dyDescent="0.25">
      <c r="A339" s="4" t="s">
        <v>1371</v>
      </c>
      <c r="B339" s="4">
        <v>1185</v>
      </c>
      <c r="C339" s="4">
        <v>4870.1794598864799</v>
      </c>
      <c r="D339" s="4">
        <v>15415.0684694473</v>
      </c>
      <c r="E339" s="4">
        <v>1.662294457642</v>
      </c>
      <c r="F339" s="4">
        <f t="shared" si="5"/>
        <v>3.1651951630149258</v>
      </c>
      <c r="G339" s="4" t="s">
        <v>14</v>
      </c>
      <c r="H339" s="5">
        <v>4.7078777568910102E-40</v>
      </c>
      <c r="I339" s="5">
        <v>2.1151650876258801E-41</v>
      </c>
      <c r="J339" s="4" t="s">
        <v>15</v>
      </c>
      <c r="K339" s="4" t="s">
        <v>1372</v>
      </c>
      <c r="L339" s="4" t="s">
        <v>43</v>
      </c>
      <c r="M339" s="4" t="s">
        <v>1373</v>
      </c>
      <c r="N339" s="4" t="s">
        <v>1374</v>
      </c>
      <c r="O339" s="4" t="s">
        <v>1375</v>
      </c>
    </row>
    <row r="340" spans="1:15" x14ac:dyDescent="0.25">
      <c r="A340" s="4" t="s">
        <v>1376</v>
      </c>
      <c r="B340" s="4">
        <v>696</v>
      </c>
      <c r="C340" s="4">
        <v>37.600567078345101</v>
      </c>
      <c r="D340" s="4">
        <v>155.656068260956</v>
      </c>
      <c r="E340" s="4">
        <v>2.0495354960624899</v>
      </c>
      <c r="F340" s="4">
        <f t="shared" si="5"/>
        <v>4.139726614671237</v>
      </c>
      <c r="G340" s="4" t="s">
        <v>14</v>
      </c>
      <c r="H340" s="4">
        <v>3.8474241618333501E-4</v>
      </c>
      <c r="I340" s="4">
        <v>1.5575028797787599E-4</v>
      </c>
      <c r="J340" s="4" t="s">
        <v>15</v>
      </c>
      <c r="K340" s="4" t="s">
        <v>1377</v>
      </c>
      <c r="L340" s="4" t="s">
        <v>654</v>
      </c>
      <c r="M340" s="4" t="s">
        <v>1378</v>
      </c>
      <c r="N340" s="4" t="s">
        <v>1379</v>
      </c>
      <c r="O340" s="4" t="s">
        <v>1380</v>
      </c>
    </row>
    <row r="341" spans="1:15" x14ac:dyDescent="0.25">
      <c r="A341" s="4" t="s">
        <v>1381</v>
      </c>
      <c r="B341" s="4">
        <v>1395</v>
      </c>
      <c r="C341" s="4">
        <v>218.92464737105001</v>
      </c>
      <c r="D341" s="4">
        <v>107.83218281265</v>
      </c>
      <c r="E341" s="4">
        <v>-1.02164656909373</v>
      </c>
      <c r="F341" s="4">
        <f t="shared" si="5"/>
        <v>0.49255387233712233</v>
      </c>
      <c r="G341" s="4" t="s">
        <v>30</v>
      </c>
      <c r="H341" s="4">
        <v>2.7780118742694798E-4</v>
      </c>
      <c r="I341" s="4">
        <v>1.0988523115452201E-4</v>
      </c>
      <c r="J341" s="4" t="s">
        <v>15</v>
      </c>
      <c r="K341" s="4" t="s">
        <v>1382</v>
      </c>
      <c r="L341" s="4" t="s">
        <v>102</v>
      </c>
      <c r="M341" s="4" t="s">
        <v>1383</v>
      </c>
      <c r="N341" s="4" t="s">
        <v>1384</v>
      </c>
      <c r="O341" s="4" t="s">
        <v>1385</v>
      </c>
    </row>
    <row r="342" spans="1:15" x14ac:dyDescent="0.25">
      <c r="A342" s="4" t="s">
        <v>1386</v>
      </c>
      <c r="B342" s="4">
        <v>630</v>
      </c>
      <c r="C342" s="4">
        <v>392.45646598481801</v>
      </c>
      <c r="D342" s="4">
        <v>4532.7044043481801</v>
      </c>
      <c r="E342" s="4">
        <v>3.5297675462482401</v>
      </c>
      <c r="F342" s="4">
        <f t="shared" si="5"/>
        <v>11.549572493280134</v>
      </c>
      <c r="G342" s="4" t="s">
        <v>14</v>
      </c>
      <c r="H342" s="5">
        <v>2.3712223864602798E-87</v>
      </c>
      <c r="I342" s="5">
        <v>1.86710424130731E-89</v>
      </c>
      <c r="J342" s="4" t="s">
        <v>15</v>
      </c>
      <c r="K342" s="4" t="s">
        <v>1387</v>
      </c>
      <c r="L342" s="4" t="s">
        <v>37</v>
      </c>
      <c r="M342" s="4" t="s">
        <v>38</v>
      </c>
      <c r="N342" s="4" t="s">
        <v>39</v>
      </c>
      <c r="O342" s="4" t="s">
        <v>1388</v>
      </c>
    </row>
    <row r="343" spans="1:15" x14ac:dyDescent="0.25">
      <c r="A343" s="4" t="s">
        <v>1389</v>
      </c>
      <c r="B343" s="4">
        <v>1005</v>
      </c>
      <c r="C343" s="4">
        <v>58.231475278171402</v>
      </c>
      <c r="D343" s="4">
        <v>22.758817990834</v>
      </c>
      <c r="E343" s="4">
        <v>-1.3553735381874299</v>
      </c>
      <c r="F343" s="4">
        <f t="shared" si="5"/>
        <v>0.3908336150186017</v>
      </c>
      <c r="G343" s="4" t="s">
        <v>30</v>
      </c>
      <c r="H343" s="4">
        <v>7.7521982682396797E-4</v>
      </c>
      <c r="I343" s="4">
        <v>3.3033915733119502E-4</v>
      </c>
      <c r="J343" s="4" t="s">
        <v>15</v>
      </c>
      <c r="K343" s="4" t="s">
        <v>1390</v>
      </c>
      <c r="L343" s="4" t="s">
        <v>16</v>
      </c>
      <c r="M343" s="4" t="s">
        <v>563</v>
      </c>
      <c r="N343" s="4" t="s">
        <v>218</v>
      </c>
      <c r="O343" s="4" t="s">
        <v>1391</v>
      </c>
    </row>
    <row r="344" spans="1:15" x14ac:dyDescent="0.25">
      <c r="A344" s="4" t="s">
        <v>1392</v>
      </c>
      <c r="B344" s="4">
        <v>1326</v>
      </c>
      <c r="C344" s="4">
        <v>73.736834134061596</v>
      </c>
      <c r="D344" s="4">
        <v>149.11220691628</v>
      </c>
      <c r="E344" s="4">
        <v>1.01594098593791</v>
      </c>
      <c r="F344" s="4">
        <f t="shared" si="5"/>
        <v>2.0222214401716556</v>
      </c>
      <c r="G344" s="4" t="s">
        <v>14</v>
      </c>
      <c r="H344" s="4">
        <v>2.3048532174407501E-4</v>
      </c>
      <c r="I344" s="5">
        <v>8.9994963515634797E-5</v>
      </c>
      <c r="J344" s="4" t="s">
        <v>15</v>
      </c>
      <c r="K344" s="4" t="s">
        <v>1393</v>
      </c>
      <c r="L344" s="4" t="s">
        <v>23</v>
      </c>
      <c r="M344" s="4" t="s">
        <v>1394</v>
      </c>
      <c r="N344" s="4" t="s">
        <v>1395</v>
      </c>
      <c r="O344" s="4" t="s">
        <v>1396</v>
      </c>
    </row>
    <row r="345" spans="1:15" x14ac:dyDescent="0.25">
      <c r="A345" s="4" t="s">
        <v>1397</v>
      </c>
      <c r="B345" s="4">
        <v>858</v>
      </c>
      <c r="C345" s="4">
        <v>153.37075290515199</v>
      </c>
      <c r="D345" s="4">
        <v>54.647477826762199</v>
      </c>
      <c r="E345" s="4">
        <v>-1.4887965766843401</v>
      </c>
      <c r="F345" s="4">
        <f t="shared" si="5"/>
        <v>0.35630964047335406</v>
      </c>
      <c r="G345" s="4" t="s">
        <v>30</v>
      </c>
      <c r="H345" s="5">
        <v>6.9889345633574897E-6</v>
      </c>
      <c r="I345" s="5">
        <v>2.2044763490719998E-6</v>
      </c>
      <c r="J345" s="4" t="s">
        <v>15</v>
      </c>
      <c r="K345" s="4" t="s">
        <v>1398</v>
      </c>
      <c r="L345" s="4" t="s">
        <v>23</v>
      </c>
      <c r="M345" s="4" t="s">
        <v>16</v>
      </c>
      <c r="N345" s="4" t="s">
        <v>93</v>
      </c>
      <c r="O345" s="4" t="s">
        <v>1399</v>
      </c>
    </row>
    <row r="346" spans="1:15" x14ac:dyDescent="0.25">
      <c r="A346" s="4" t="s">
        <v>1400</v>
      </c>
      <c r="B346" s="4">
        <v>909</v>
      </c>
      <c r="C346" s="4">
        <v>36.613008586049801</v>
      </c>
      <c r="D346" s="4">
        <v>114.426116165035</v>
      </c>
      <c r="E346" s="4">
        <v>1.64398813109275</v>
      </c>
      <c r="F346" s="4">
        <f t="shared" si="5"/>
        <v>3.1252858091709435</v>
      </c>
      <c r="G346" s="4" t="s">
        <v>14</v>
      </c>
      <c r="H346" s="5">
        <v>1.2226310282428401E-7</v>
      </c>
      <c r="I346" s="5">
        <v>3.2618595287998001E-8</v>
      </c>
      <c r="J346" s="4" t="s">
        <v>15</v>
      </c>
      <c r="K346" s="4" t="s">
        <v>16</v>
      </c>
      <c r="L346" s="4" t="s">
        <v>23</v>
      </c>
      <c r="M346" s="4" t="s">
        <v>16</v>
      </c>
      <c r="N346" s="4" t="s">
        <v>16</v>
      </c>
      <c r="O346" s="4" t="s">
        <v>1401</v>
      </c>
    </row>
    <row r="347" spans="1:15" x14ac:dyDescent="0.25">
      <c r="A347" s="4" t="s">
        <v>1402</v>
      </c>
      <c r="B347" s="4">
        <v>1440</v>
      </c>
      <c r="C347" s="4">
        <v>457.35773587454599</v>
      </c>
      <c r="D347" s="4">
        <v>42.650984853963898</v>
      </c>
      <c r="E347" s="4">
        <v>-3.42267209310147</v>
      </c>
      <c r="F347" s="4">
        <f t="shared" si="5"/>
        <v>9.3255195022355825E-2</v>
      </c>
      <c r="G347" s="4" t="s">
        <v>30</v>
      </c>
      <c r="H347" s="5">
        <v>4.8767579007579902E-30</v>
      </c>
      <c r="I347" s="5">
        <v>3.2526778031919901E-31</v>
      </c>
      <c r="J347" s="4" t="s">
        <v>15</v>
      </c>
      <c r="K347" s="4" t="s">
        <v>1403</v>
      </c>
      <c r="L347" s="4" t="s">
        <v>290</v>
      </c>
      <c r="M347" s="4" t="s">
        <v>1404</v>
      </c>
      <c r="N347" s="4" t="s">
        <v>1405</v>
      </c>
      <c r="O347" s="4" t="s">
        <v>1406</v>
      </c>
    </row>
    <row r="348" spans="1:15" x14ac:dyDescent="0.25">
      <c r="A348" s="4" t="s">
        <v>1407</v>
      </c>
      <c r="B348" s="4">
        <v>1305</v>
      </c>
      <c r="C348" s="4">
        <v>56.352373131575902</v>
      </c>
      <c r="D348" s="4">
        <v>5.3357801529322799</v>
      </c>
      <c r="E348" s="4">
        <v>-3.4007052366444102</v>
      </c>
      <c r="F348" s="4">
        <f t="shared" si="5"/>
        <v>9.4685988476011188E-2</v>
      </c>
      <c r="G348" s="4" t="s">
        <v>30</v>
      </c>
      <c r="H348" s="5">
        <v>6.1548422358772199E-8</v>
      </c>
      <c r="I348" s="5">
        <v>1.59073736341801E-8</v>
      </c>
      <c r="J348" s="4" t="s">
        <v>15</v>
      </c>
      <c r="K348" s="4" t="s">
        <v>1408</v>
      </c>
      <c r="L348" s="4" t="s">
        <v>23</v>
      </c>
      <c r="M348" s="4" t="s">
        <v>858</v>
      </c>
      <c r="N348" s="4" t="s">
        <v>93</v>
      </c>
      <c r="O348" s="4" t="s">
        <v>1409</v>
      </c>
    </row>
    <row r="349" spans="1:15" x14ac:dyDescent="0.25">
      <c r="A349" s="4" t="s">
        <v>1410</v>
      </c>
      <c r="B349" s="4">
        <v>429</v>
      </c>
      <c r="C349" s="4">
        <v>435.65482808195401</v>
      </c>
      <c r="D349" s="4">
        <v>3040.81383998807</v>
      </c>
      <c r="E349" s="4">
        <v>2.8032000598056501</v>
      </c>
      <c r="F349" s="4">
        <f t="shared" si="5"/>
        <v>6.9798694837740669</v>
      </c>
      <c r="G349" s="4" t="s">
        <v>14</v>
      </c>
      <c r="H349" s="5">
        <v>4.3424937125126699E-41</v>
      </c>
      <c r="I349" s="5">
        <v>1.8303238899428099E-42</v>
      </c>
      <c r="J349" s="4" t="s">
        <v>15</v>
      </c>
      <c r="K349" s="4" t="s">
        <v>1411</v>
      </c>
      <c r="L349" s="4" t="s">
        <v>37</v>
      </c>
      <c r="M349" s="4" t="s">
        <v>250</v>
      </c>
      <c r="N349" s="4" t="s">
        <v>39</v>
      </c>
      <c r="O349" s="4" t="s">
        <v>1412</v>
      </c>
    </row>
    <row r="350" spans="1:15" x14ac:dyDescent="0.25">
      <c r="A350" s="4" t="s">
        <v>1413</v>
      </c>
      <c r="B350" s="4">
        <v>813</v>
      </c>
      <c r="C350" s="4">
        <v>87.764999652447997</v>
      </c>
      <c r="D350" s="4">
        <v>292.086918419028</v>
      </c>
      <c r="E350" s="4">
        <v>1.73468012792548</v>
      </c>
      <c r="F350" s="4">
        <f t="shared" si="5"/>
        <v>3.3280569654839747</v>
      </c>
      <c r="G350" s="4" t="s">
        <v>14</v>
      </c>
      <c r="H350" s="5">
        <v>3.5003553114052201E-10</v>
      </c>
      <c r="I350" s="5">
        <v>7.1336560306544502E-11</v>
      </c>
      <c r="J350" s="4" t="s">
        <v>15</v>
      </c>
      <c r="K350" s="4" t="s">
        <v>1414</v>
      </c>
      <c r="L350" s="4" t="s">
        <v>16</v>
      </c>
      <c r="M350" s="4" t="s">
        <v>921</v>
      </c>
      <c r="N350" s="4" t="s">
        <v>392</v>
      </c>
      <c r="O350" s="4" t="s">
        <v>1415</v>
      </c>
    </row>
    <row r="351" spans="1:15" x14ac:dyDescent="0.25">
      <c r="A351" s="4" t="s">
        <v>1416</v>
      </c>
      <c r="B351" s="4">
        <v>1200</v>
      </c>
      <c r="C351" s="4">
        <v>152.63233175462901</v>
      </c>
      <c r="D351" s="4">
        <v>55.354485401861098</v>
      </c>
      <c r="E351" s="4">
        <v>-1.4632884681434</v>
      </c>
      <c r="F351" s="4">
        <f t="shared" si="5"/>
        <v>0.36266552941645952</v>
      </c>
      <c r="G351" s="4" t="s">
        <v>30</v>
      </c>
      <c r="H351" s="5">
        <v>1.9955441383105301E-7</v>
      </c>
      <c r="I351" s="5">
        <v>5.4533165428587798E-8</v>
      </c>
      <c r="J351" s="4" t="s">
        <v>15</v>
      </c>
      <c r="K351" s="4" t="s">
        <v>1417</v>
      </c>
      <c r="L351" s="4" t="s">
        <v>16</v>
      </c>
      <c r="M351" s="4" t="s">
        <v>1418</v>
      </c>
      <c r="N351" s="4" t="s">
        <v>16</v>
      </c>
      <c r="O351" s="4" t="s">
        <v>1419</v>
      </c>
    </row>
    <row r="352" spans="1:15" x14ac:dyDescent="0.25">
      <c r="A352" s="4" t="s">
        <v>1420</v>
      </c>
      <c r="B352" s="4">
        <v>450</v>
      </c>
      <c r="C352" s="4">
        <v>57.7683039930128</v>
      </c>
      <c r="D352" s="4">
        <v>14.479467710411701</v>
      </c>
      <c r="E352" s="4">
        <v>-1.9962695720324499</v>
      </c>
      <c r="F352" s="4">
        <f t="shared" si="5"/>
        <v>0.25064727038140139</v>
      </c>
      <c r="G352" s="4" t="s">
        <v>30</v>
      </c>
      <c r="H352" s="5">
        <v>1.3178018125309599E-5</v>
      </c>
      <c r="I352" s="5">
        <v>4.3153584134293E-6</v>
      </c>
      <c r="J352" s="4" t="s">
        <v>15</v>
      </c>
      <c r="K352" s="4" t="s">
        <v>16</v>
      </c>
      <c r="L352" s="4" t="s">
        <v>16</v>
      </c>
      <c r="M352" s="4" t="s">
        <v>16</v>
      </c>
      <c r="N352" s="4" t="s">
        <v>16</v>
      </c>
      <c r="O352" s="4" t="s">
        <v>1421</v>
      </c>
    </row>
    <row r="353" spans="1:15" x14ac:dyDescent="0.25">
      <c r="A353" s="4" t="s">
        <v>1422</v>
      </c>
      <c r="B353" s="4">
        <v>489</v>
      </c>
      <c r="C353" s="4">
        <v>228.86641257379699</v>
      </c>
      <c r="D353" s="4">
        <v>504.976094209797</v>
      </c>
      <c r="E353" s="4">
        <v>1.1417093368028399</v>
      </c>
      <c r="F353" s="4">
        <f t="shared" si="5"/>
        <v>2.2064229020366639</v>
      </c>
      <c r="G353" s="4" t="s">
        <v>14</v>
      </c>
      <c r="H353" s="5">
        <v>1.63796341576897E-10</v>
      </c>
      <c r="I353" s="5">
        <v>3.19399072736794E-11</v>
      </c>
      <c r="J353" s="4" t="s">
        <v>15</v>
      </c>
      <c r="K353" s="4" t="s">
        <v>1423</v>
      </c>
      <c r="L353" s="4" t="s">
        <v>23</v>
      </c>
      <c r="M353" s="4" t="s">
        <v>16</v>
      </c>
      <c r="N353" s="4" t="s">
        <v>16</v>
      </c>
      <c r="O353" s="4" t="s">
        <v>1424</v>
      </c>
    </row>
    <row r="354" spans="1:15" x14ac:dyDescent="0.25">
      <c r="A354" s="4" t="s">
        <v>1425</v>
      </c>
      <c r="B354" s="4">
        <v>738</v>
      </c>
      <c r="C354" s="4">
        <v>818.46669078138405</v>
      </c>
      <c r="D354" s="4">
        <v>3700.75472425724</v>
      </c>
      <c r="E354" s="4">
        <v>2.1768239114807999</v>
      </c>
      <c r="F354" s="4">
        <f t="shared" si="5"/>
        <v>4.5215703533691221</v>
      </c>
      <c r="G354" s="4" t="s">
        <v>14</v>
      </c>
      <c r="H354" s="5">
        <v>1.72834565163828E-34</v>
      </c>
      <c r="I354" s="5">
        <v>9.6864207433178106E-36</v>
      </c>
      <c r="J354" s="4" t="s">
        <v>15</v>
      </c>
      <c r="K354" s="4" t="s">
        <v>1426</v>
      </c>
      <c r="L354" s="4" t="s">
        <v>43</v>
      </c>
      <c r="M354" s="4" t="s">
        <v>1427</v>
      </c>
      <c r="N354" s="4" t="s">
        <v>1428</v>
      </c>
      <c r="O354" s="4" t="s">
        <v>1429</v>
      </c>
    </row>
    <row r="355" spans="1:15" x14ac:dyDescent="0.25">
      <c r="A355" s="4" t="s">
        <v>1430</v>
      </c>
      <c r="B355" s="4">
        <v>1089</v>
      </c>
      <c r="C355" s="4">
        <v>322.175230756117</v>
      </c>
      <c r="D355" s="4">
        <v>6820.2084871864399</v>
      </c>
      <c r="E355" s="4">
        <v>4.4038983545372901</v>
      </c>
      <c r="F355" s="4">
        <f t="shared" si="5"/>
        <v>21.169251500743929</v>
      </c>
      <c r="G355" s="4" t="s">
        <v>14</v>
      </c>
      <c r="H355" s="5">
        <v>1.2002607280625E-96</v>
      </c>
      <c r="I355" s="5">
        <v>5.55933639676936E-99</v>
      </c>
      <c r="J355" s="4" t="s">
        <v>15</v>
      </c>
      <c r="K355" s="4" t="s">
        <v>1431</v>
      </c>
      <c r="L355" s="4" t="s">
        <v>16</v>
      </c>
      <c r="M355" s="4" t="s">
        <v>486</v>
      </c>
      <c r="N355" s="4" t="s">
        <v>1432</v>
      </c>
      <c r="O355" s="4" t="s">
        <v>1433</v>
      </c>
    </row>
    <row r="356" spans="1:15" x14ac:dyDescent="0.25">
      <c r="A356" s="4" t="s">
        <v>1434</v>
      </c>
      <c r="B356" s="4">
        <v>915</v>
      </c>
      <c r="C356" s="4">
        <v>153.52923148455801</v>
      </c>
      <c r="D356" s="4">
        <v>566.21366030930199</v>
      </c>
      <c r="E356" s="4">
        <v>1.88283318934956</v>
      </c>
      <c r="F356" s="4">
        <f t="shared" si="5"/>
        <v>3.6879860260764201</v>
      </c>
      <c r="G356" s="4" t="s">
        <v>14</v>
      </c>
      <c r="H356" s="5">
        <v>6.6946600520814602E-11</v>
      </c>
      <c r="I356" s="5">
        <v>1.26513260826736E-11</v>
      </c>
      <c r="J356" s="4" t="s">
        <v>15</v>
      </c>
      <c r="K356" s="4" t="s">
        <v>1435</v>
      </c>
      <c r="L356" s="4" t="s">
        <v>16</v>
      </c>
      <c r="M356" s="4" t="s">
        <v>983</v>
      </c>
      <c r="N356" s="4" t="s">
        <v>984</v>
      </c>
      <c r="O356" s="4" t="s">
        <v>1436</v>
      </c>
    </row>
    <row r="357" spans="1:15" x14ac:dyDescent="0.25">
      <c r="A357" s="4" t="s">
        <v>1437</v>
      </c>
      <c r="B357" s="4">
        <v>948</v>
      </c>
      <c r="C357" s="4">
        <v>13.635155613641899</v>
      </c>
      <c r="D357" s="4">
        <v>3.2621928958395698</v>
      </c>
      <c r="E357" s="4">
        <v>-2.0634171680690501</v>
      </c>
      <c r="F357" s="4">
        <f t="shared" si="5"/>
        <v>0.23924867366939007</v>
      </c>
      <c r="G357" s="4" t="s">
        <v>30</v>
      </c>
      <c r="H357" s="4">
        <v>1.13661612822213E-2</v>
      </c>
      <c r="I357" s="4">
        <v>5.9278821694215798E-3</v>
      </c>
      <c r="J357" s="4" t="s">
        <v>15</v>
      </c>
      <c r="K357" s="4" t="s">
        <v>1438</v>
      </c>
      <c r="L357" s="4" t="s">
        <v>16</v>
      </c>
      <c r="M357" s="4" t="s">
        <v>16</v>
      </c>
      <c r="N357" s="4" t="s">
        <v>1439</v>
      </c>
      <c r="O357" s="4" t="s">
        <v>1440</v>
      </c>
    </row>
    <row r="358" spans="1:15" x14ac:dyDescent="0.25">
      <c r="A358" s="4" t="s">
        <v>1441</v>
      </c>
      <c r="B358" s="4">
        <v>651</v>
      </c>
      <c r="C358" s="4">
        <v>164.68480219426201</v>
      </c>
      <c r="D358" s="4">
        <v>49.992788127428199</v>
      </c>
      <c r="E358" s="4">
        <v>-1.71991552890952</v>
      </c>
      <c r="F358" s="4">
        <f t="shared" si="5"/>
        <v>0.30356649466935526</v>
      </c>
      <c r="G358" s="4" t="s">
        <v>30</v>
      </c>
      <c r="H358" s="5">
        <v>7.4022707888011402E-7</v>
      </c>
      <c r="I358" s="5">
        <v>2.1085671769859699E-7</v>
      </c>
      <c r="J358" s="4" t="s">
        <v>15</v>
      </c>
      <c r="K358" s="4" t="s">
        <v>1442</v>
      </c>
      <c r="L358" s="4" t="s">
        <v>16</v>
      </c>
      <c r="M358" s="4" t="s">
        <v>16</v>
      </c>
      <c r="N358" s="4" t="s">
        <v>16</v>
      </c>
      <c r="O358" s="4" t="s">
        <v>1443</v>
      </c>
    </row>
    <row r="359" spans="1:15" x14ac:dyDescent="0.25">
      <c r="A359" s="4" t="s">
        <v>1444</v>
      </c>
      <c r="B359" s="4">
        <v>1467</v>
      </c>
      <c r="C359" s="4">
        <v>314.57280604678999</v>
      </c>
      <c r="D359" s="4">
        <v>12.5676235719316</v>
      </c>
      <c r="E359" s="4">
        <v>-4.6456101795254297</v>
      </c>
      <c r="F359" s="4">
        <f t="shared" si="5"/>
        <v>3.9951398628088296E-2</v>
      </c>
      <c r="G359" s="4" t="s">
        <v>30</v>
      </c>
      <c r="H359" s="5">
        <v>9.9401191266984599E-26</v>
      </c>
      <c r="I359" s="5">
        <v>8.3333096893581305E-27</v>
      </c>
      <c r="J359" s="4" t="s">
        <v>15</v>
      </c>
      <c r="K359" s="4" t="s">
        <v>1445</v>
      </c>
      <c r="L359" s="4" t="s">
        <v>23</v>
      </c>
      <c r="M359" s="4" t="s">
        <v>1281</v>
      </c>
      <c r="N359" s="4" t="s">
        <v>1282</v>
      </c>
      <c r="O359" s="4" t="s">
        <v>1446</v>
      </c>
    </row>
    <row r="360" spans="1:15" x14ac:dyDescent="0.25">
      <c r="A360" s="4" t="s">
        <v>1447</v>
      </c>
      <c r="B360" s="4">
        <v>528</v>
      </c>
      <c r="C360" s="4">
        <v>159.33346825160399</v>
      </c>
      <c r="D360" s="4">
        <v>18.8284273359161</v>
      </c>
      <c r="E360" s="4">
        <v>-3.08106493162646</v>
      </c>
      <c r="F360" s="4">
        <f t="shared" si="5"/>
        <v>0.1181699459788582</v>
      </c>
      <c r="G360" s="4" t="s">
        <v>30</v>
      </c>
      <c r="H360" s="5">
        <v>1.8702596237548199E-8</v>
      </c>
      <c r="I360" s="5">
        <v>4.6258389952990998E-9</v>
      </c>
      <c r="J360" s="4" t="s">
        <v>15</v>
      </c>
      <c r="K360" s="4" t="s">
        <v>1448</v>
      </c>
      <c r="L360" s="4" t="s">
        <v>16</v>
      </c>
      <c r="M360" s="4" t="s">
        <v>16</v>
      </c>
      <c r="N360" s="4" t="s">
        <v>16</v>
      </c>
      <c r="O360" s="4" t="s">
        <v>1449</v>
      </c>
    </row>
    <row r="361" spans="1:15" x14ac:dyDescent="0.25">
      <c r="A361" s="4" t="s">
        <v>1450</v>
      </c>
      <c r="B361" s="4">
        <v>1221</v>
      </c>
      <c r="C361" s="4">
        <v>302.820831672407</v>
      </c>
      <c r="D361" s="4">
        <v>100.941751564193</v>
      </c>
      <c r="E361" s="4">
        <v>-1.5849414287802599</v>
      </c>
      <c r="F361" s="4">
        <f t="shared" si="5"/>
        <v>0.33333820202102954</v>
      </c>
      <c r="G361" s="4" t="s">
        <v>30</v>
      </c>
      <c r="H361" s="5">
        <v>8.3338858517618302E-10</v>
      </c>
      <c r="I361" s="5">
        <v>1.76019080518916E-10</v>
      </c>
      <c r="J361" s="4" t="s">
        <v>15</v>
      </c>
      <c r="K361" s="4" t="s">
        <v>1451</v>
      </c>
      <c r="L361" s="4" t="s">
        <v>16</v>
      </c>
      <c r="M361" s="4" t="s">
        <v>16</v>
      </c>
      <c r="N361" s="4" t="s">
        <v>1452</v>
      </c>
      <c r="O361" s="4" t="s">
        <v>1453</v>
      </c>
    </row>
    <row r="362" spans="1:15" x14ac:dyDescent="0.25">
      <c r="A362" s="4" t="s">
        <v>1454</v>
      </c>
      <c r="B362" s="4">
        <v>1293</v>
      </c>
      <c r="C362" s="4">
        <v>6.9290721436110401</v>
      </c>
      <c r="D362" s="4">
        <v>1.20428268541358</v>
      </c>
      <c r="E362" s="4">
        <v>-2.5244880966489398</v>
      </c>
      <c r="F362" s="4">
        <f t="shared" si="5"/>
        <v>0.1738014355246674</v>
      </c>
      <c r="G362" s="4" t="s">
        <v>30</v>
      </c>
      <c r="H362" s="4">
        <v>3.12067736106049E-2</v>
      </c>
      <c r="I362" s="4">
        <v>1.7995568849098201E-2</v>
      </c>
      <c r="J362" s="4" t="s">
        <v>15</v>
      </c>
      <c r="K362" s="4" t="s">
        <v>1455</v>
      </c>
      <c r="L362" s="4" t="s">
        <v>23</v>
      </c>
      <c r="M362" s="4" t="s">
        <v>858</v>
      </c>
      <c r="N362" s="4" t="s">
        <v>93</v>
      </c>
      <c r="O362" s="4" t="s">
        <v>1456</v>
      </c>
    </row>
    <row r="363" spans="1:15" x14ac:dyDescent="0.25">
      <c r="A363" s="4" t="s">
        <v>1457</v>
      </c>
      <c r="B363" s="4">
        <v>1956</v>
      </c>
      <c r="C363" s="4">
        <v>186.16438424633799</v>
      </c>
      <c r="D363" s="4">
        <v>437.15521957385801</v>
      </c>
      <c r="E363" s="4">
        <v>1.2315685323827601</v>
      </c>
      <c r="F363" s="4">
        <f t="shared" si="5"/>
        <v>2.3482215534599944</v>
      </c>
      <c r="G363" s="4" t="s">
        <v>14</v>
      </c>
      <c r="H363" s="5">
        <v>9.1663429015521005E-8</v>
      </c>
      <c r="I363" s="5">
        <v>2.4176607737350101E-8</v>
      </c>
      <c r="J363" s="4" t="s">
        <v>15</v>
      </c>
      <c r="K363" s="4" t="s">
        <v>1458</v>
      </c>
      <c r="L363" s="4" t="s">
        <v>16</v>
      </c>
      <c r="M363" s="4" t="s">
        <v>339</v>
      </c>
      <c r="N363" s="4" t="s">
        <v>16</v>
      </c>
      <c r="O363" s="4" t="s">
        <v>1459</v>
      </c>
    </row>
    <row r="364" spans="1:15" x14ac:dyDescent="0.25">
      <c r="A364" s="4" t="s">
        <v>1460</v>
      </c>
      <c r="B364" s="4">
        <v>1194</v>
      </c>
      <c r="C364" s="4">
        <v>315.359912144323</v>
      </c>
      <c r="D364" s="4">
        <v>41.460707720915401</v>
      </c>
      <c r="E364" s="4">
        <v>-2.9271826314662701</v>
      </c>
      <c r="F364" s="4">
        <f t="shared" si="5"/>
        <v>0.13147107835932287</v>
      </c>
      <c r="G364" s="4" t="s">
        <v>30</v>
      </c>
      <c r="H364" s="5">
        <v>2.15563453273299E-10</v>
      </c>
      <c r="I364" s="5">
        <v>4.2533594763513401E-11</v>
      </c>
      <c r="J364" s="4" t="s">
        <v>15</v>
      </c>
      <c r="K364" s="4" t="s">
        <v>16</v>
      </c>
      <c r="L364" s="4" t="s">
        <v>23</v>
      </c>
      <c r="M364" s="4" t="s">
        <v>16</v>
      </c>
      <c r="N364" s="4" t="s">
        <v>16</v>
      </c>
      <c r="O364" s="4" t="s">
        <v>1461</v>
      </c>
    </row>
    <row r="365" spans="1:15" x14ac:dyDescent="0.25">
      <c r="A365" s="4" t="s">
        <v>1462</v>
      </c>
      <c r="B365" s="4">
        <v>933</v>
      </c>
      <c r="C365" s="4">
        <v>28.603943396858199</v>
      </c>
      <c r="D365" s="4">
        <v>70.345677771209793</v>
      </c>
      <c r="E365" s="4">
        <v>1.2982477295586199</v>
      </c>
      <c r="F365" s="4">
        <f t="shared" si="5"/>
        <v>2.4592999921450143</v>
      </c>
      <c r="G365" s="4" t="s">
        <v>14</v>
      </c>
      <c r="H365" s="4">
        <v>1.53408363314727E-4</v>
      </c>
      <c r="I365" s="5">
        <v>5.8099492985776503E-5</v>
      </c>
      <c r="J365" s="4" t="s">
        <v>15</v>
      </c>
      <c r="K365" s="4" t="s">
        <v>1463</v>
      </c>
      <c r="L365" s="4" t="s">
        <v>102</v>
      </c>
      <c r="M365" s="4" t="s">
        <v>858</v>
      </c>
      <c r="N365" s="4" t="s">
        <v>83</v>
      </c>
      <c r="O365" s="4" t="s">
        <v>1464</v>
      </c>
    </row>
    <row r="366" spans="1:15" x14ac:dyDescent="0.25">
      <c r="A366" s="4" t="s">
        <v>1465</v>
      </c>
      <c r="B366" s="4">
        <v>540</v>
      </c>
      <c r="C366" s="4">
        <v>20.6456496133809</v>
      </c>
      <c r="D366" s="4">
        <v>64.0567938611389</v>
      </c>
      <c r="E366" s="4">
        <v>1.6335137773742301</v>
      </c>
      <c r="F366" s="4">
        <f t="shared" si="5"/>
        <v>3.1026775645568598</v>
      </c>
      <c r="G366" s="4" t="s">
        <v>14</v>
      </c>
      <c r="H366" s="5">
        <v>1.74687656333484E-7</v>
      </c>
      <c r="I366" s="5">
        <v>4.74140651280323E-8</v>
      </c>
      <c r="J366" s="4" t="s">
        <v>15</v>
      </c>
      <c r="K366" s="4" t="s">
        <v>16</v>
      </c>
      <c r="L366" s="4" t="s">
        <v>16</v>
      </c>
      <c r="M366" s="4" t="s">
        <v>16</v>
      </c>
      <c r="N366" s="4" t="s">
        <v>16</v>
      </c>
      <c r="O366" s="4" t="s">
        <v>1466</v>
      </c>
    </row>
    <row r="367" spans="1:15" x14ac:dyDescent="0.25">
      <c r="A367" s="4" t="s">
        <v>1467</v>
      </c>
      <c r="B367" s="4">
        <v>966</v>
      </c>
      <c r="C367" s="4">
        <v>580.72515483130303</v>
      </c>
      <c r="D367" s="4">
        <v>58.117296089228603</v>
      </c>
      <c r="E367" s="4">
        <v>-3.3208160393521902</v>
      </c>
      <c r="F367" s="4">
        <f t="shared" si="5"/>
        <v>0.10007711153154941</v>
      </c>
      <c r="G367" s="4" t="s">
        <v>30</v>
      </c>
      <c r="H367" s="5">
        <v>9.8952547031528095E-26</v>
      </c>
      <c r="I367" s="5">
        <v>8.2498649678902598E-27</v>
      </c>
      <c r="J367" s="4" t="s">
        <v>15</v>
      </c>
      <c r="K367" s="4" t="s">
        <v>1468</v>
      </c>
      <c r="L367" s="4" t="s">
        <v>16</v>
      </c>
      <c r="M367" s="4" t="s">
        <v>16</v>
      </c>
      <c r="N367" s="4" t="s">
        <v>16</v>
      </c>
      <c r="O367" s="4" t="s">
        <v>1469</v>
      </c>
    </row>
    <row r="368" spans="1:15" x14ac:dyDescent="0.25">
      <c r="A368" s="4" t="s">
        <v>1470</v>
      </c>
      <c r="B368" s="4">
        <v>1053</v>
      </c>
      <c r="C368" s="4">
        <v>51.682577515138398</v>
      </c>
      <c r="D368" s="4">
        <v>277.102389423842</v>
      </c>
      <c r="E368" s="4">
        <v>2.4226692240044501</v>
      </c>
      <c r="F368" s="4">
        <f t="shared" si="5"/>
        <v>5.3616209319799317</v>
      </c>
      <c r="G368" s="4" t="s">
        <v>14</v>
      </c>
      <c r="H368" s="5">
        <v>3.67257726347912E-13</v>
      </c>
      <c r="I368" s="5">
        <v>5.9366811716267404E-14</v>
      </c>
      <c r="J368" s="4" t="s">
        <v>15</v>
      </c>
      <c r="K368" s="4" t="s">
        <v>1471</v>
      </c>
      <c r="L368" s="4" t="s">
        <v>16</v>
      </c>
      <c r="M368" s="4" t="s">
        <v>1472</v>
      </c>
      <c r="N368" s="4" t="s">
        <v>1473</v>
      </c>
      <c r="O368" s="4" t="s">
        <v>1474</v>
      </c>
    </row>
    <row r="369" spans="1:15" x14ac:dyDescent="0.25">
      <c r="A369" s="4" t="s">
        <v>1475</v>
      </c>
      <c r="B369" s="4">
        <v>171</v>
      </c>
      <c r="C369" s="4">
        <v>3.7549161773934401</v>
      </c>
      <c r="D369" s="4">
        <v>15.842844367071899</v>
      </c>
      <c r="E369" s="4">
        <v>2.0769787676194298</v>
      </c>
      <c r="F369" s="4">
        <f t="shared" si="5"/>
        <v>4.2192271727539827</v>
      </c>
      <c r="G369" s="4" t="s">
        <v>14</v>
      </c>
      <c r="H369" s="4">
        <v>1.69922913663755E-3</v>
      </c>
      <c r="I369" s="4">
        <v>7.6264614793968997E-4</v>
      </c>
      <c r="J369" s="4" t="s">
        <v>15</v>
      </c>
      <c r="K369" s="4" t="s">
        <v>1476</v>
      </c>
      <c r="L369" s="4" t="s">
        <v>37</v>
      </c>
      <c r="M369" s="4" t="s">
        <v>250</v>
      </c>
      <c r="N369" s="4" t="s">
        <v>39</v>
      </c>
      <c r="O369" s="4" t="s">
        <v>1477</v>
      </c>
    </row>
    <row r="370" spans="1:15" x14ac:dyDescent="0.25">
      <c r="A370" s="4" t="s">
        <v>1478</v>
      </c>
      <c r="B370" s="4">
        <v>390</v>
      </c>
      <c r="C370" s="4">
        <v>370.53393354115002</v>
      </c>
      <c r="D370" s="4">
        <v>1973.88663332125</v>
      </c>
      <c r="E370" s="4">
        <v>2.4133615576668301</v>
      </c>
      <c r="F370" s="4">
        <f t="shared" si="5"/>
        <v>5.3271413348220014</v>
      </c>
      <c r="G370" s="4" t="s">
        <v>14</v>
      </c>
      <c r="H370" s="5">
        <v>3.1105426135681998E-81</v>
      </c>
      <c r="I370" s="5">
        <v>3.0255393647490601E-83</v>
      </c>
      <c r="J370" s="4" t="s">
        <v>15</v>
      </c>
      <c r="K370" s="4" t="s">
        <v>1479</v>
      </c>
      <c r="L370" s="4" t="s">
        <v>37</v>
      </c>
      <c r="M370" s="4" t="s">
        <v>250</v>
      </c>
      <c r="N370" s="4" t="s">
        <v>39</v>
      </c>
      <c r="O370" s="4" t="s">
        <v>1480</v>
      </c>
    </row>
    <row r="371" spans="1:15" x14ac:dyDescent="0.25">
      <c r="A371" s="4" t="s">
        <v>1481</v>
      </c>
      <c r="B371" s="4">
        <v>324</v>
      </c>
      <c r="C371" s="4">
        <v>70.776704750093799</v>
      </c>
      <c r="D371" s="4">
        <v>14.048421645953599</v>
      </c>
      <c r="E371" s="4">
        <v>-2.3328665424202999</v>
      </c>
      <c r="F371" s="4">
        <f t="shared" si="5"/>
        <v>0.19848934328826559</v>
      </c>
      <c r="G371" s="4" t="s">
        <v>30</v>
      </c>
      <c r="H371" s="4">
        <v>6.0556524598435004E-4</v>
      </c>
      <c r="I371" s="4">
        <v>2.5215523674846198E-4</v>
      </c>
      <c r="J371" s="4" t="s">
        <v>15</v>
      </c>
      <c r="K371" s="4" t="s">
        <v>16</v>
      </c>
      <c r="L371" s="4" t="s">
        <v>23</v>
      </c>
      <c r="M371" s="4" t="s">
        <v>16</v>
      </c>
      <c r="N371" s="4" t="s">
        <v>16</v>
      </c>
      <c r="O371" s="4" t="s">
        <v>1482</v>
      </c>
    </row>
    <row r="372" spans="1:15" x14ac:dyDescent="0.25">
      <c r="A372" s="4" t="s">
        <v>1483</v>
      </c>
      <c r="B372" s="4">
        <v>708</v>
      </c>
      <c r="C372" s="4">
        <v>21.031872525997201</v>
      </c>
      <c r="D372" s="4">
        <v>4.4833922972293996</v>
      </c>
      <c r="E372" s="4">
        <v>-2.2299146569622899</v>
      </c>
      <c r="F372" s="4">
        <f t="shared" si="5"/>
        <v>0.21317133278016728</v>
      </c>
      <c r="G372" s="4" t="s">
        <v>30</v>
      </c>
      <c r="H372" s="4">
        <v>8.8048833312378595E-3</v>
      </c>
      <c r="I372" s="4">
        <v>4.4615758982743002E-3</v>
      </c>
      <c r="J372" s="4" t="s">
        <v>15</v>
      </c>
      <c r="K372" s="4" t="s">
        <v>1484</v>
      </c>
      <c r="L372" s="4" t="s">
        <v>16</v>
      </c>
      <c r="M372" s="4" t="s">
        <v>1485</v>
      </c>
      <c r="N372" s="4" t="s">
        <v>392</v>
      </c>
      <c r="O372" s="4" t="s">
        <v>1486</v>
      </c>
    </row>
    <row r="373" spans="1:15" x14ac:dyDescent="0.25">
      <c r="A373" s="4" t="s">
        <v>1487</v>
      </c>
      <c r="B373" s="4">
        <v>459</v>
      </c>
      <c r="C373" s="4">
        <v>24.758452246878701</v>
      </c>
      <c r="D373" s="4">
        <v>50.860878623411502</v>
      </c>
      <c r="E373" s="4">
        <v>1.0386352563046299</v>
      </c>
      <c r="F373" s="4">
        <f t="shared" si="5"/>
        <v>2.0542834469720757</v>
      </c>
      <c r="G373" s="4" t="s">
        <v>14</v>
      </c>
      <c r="H373" s="4">
        <v>8.4160732024516193E-3</v>
      </c>
      <c r="I373" s="4">
        <v>4.2411707476921598E-3</v>
      </c>
      <c r="J373" s="4" t="s">
        <v>15</v>
      </c>
      <c r="K373" s="4" t="s">
        <v>1488</v>
      </c>
      <c r="L373" s="4" t="s">
        <v>43</v>
      </c>
      <c r="M373" s="4" t="s">
        <v>1489</v>
      </c>
      <c r="N373" s="4" t="s">
        <v>1490</v>
      </c>
      <c r="O373" s="4" t="s">
        <v>1491</v>
      </c>
    </row>
    <row r="374" spans="1:15" x14ac:dyDescent="0.25">
      <c r="A374" s="4" t="s">
        <v>1492</v>
      </c>
      <c r="B374" s="4">
        <v>1233</v>
      </c>
      <c r="C374" s="4">
        <v>596.54854462040998</v>
      </c>
      <c r="D374" s="4">
        <v>1890.6957126116899</v>
      </c>
      <c r="E374" s="4">
        <v>1.66420574724368</v>
      </c>
      <c r="F374" s="4">
        <f t="shared" si="5"/>
        <v>3.1693912082456919</v>
      </c>
      <c r="G374" s="4" t="s">
        <v>14</v>
      </c>
      <c r="H374" s="5">
        <v>4.6910278488370602E-14</v>
      </c>
      <c r="I374" s="5">
        <v>7.1267120630780806E-15</v>
      </c>
      <c r="J374" s="4" t="s">
        <v>15</v>
      </c>
      <c r="K374" s="4" t="s">
        <v>1493</v>
      </c>
      <c r="L374" s="4" t="s">
        <v>16</v>
      </c>
      <c r="M374" s="4" t="s">
        <v>1494</v>
      </c>
      <c r="N374" s="4" t="s">
        <v>1495</v>
      </c>
      <c r="O374" s="4" t="s">
        <v>1496</v>
      </c>
    </row>
    <row r="375" spans="1:15" x14ac:dyDescent="0.25">
      <c r="A375" s="4" t="s">
        <v>1497</v>
      </c>
      <c r="B375" s="4">
        <v>327</v>
      </c>
      <c r="C375" s="4">
        <v>470.52490992368899</v>
      </c>
      <c r="D375" s="4">
        <v>227.50900325545101</v>
      </c>
      <c r="E375" s="4">
        <v>-1.04834746380203</v>
      </c>
      <c r="F375" s="4">
        <f t="shared" si="5"/>
        <v>0.4835216976978931</v>
      </c>
      <c r="G375" s="4" t="s">
        <v>30</v>
      </c>
      <c r="H375" s="5">
        <v>9.5953754962594306E-6</v>
      </c>
      <c r="I375" s="5">
        <v>3.0977196483987201E-6</v>
      </c>
      <c r="J375" s="4" t="s">
        <v>15</v>
      </c>
      <c r="K375" s="4" t="s">
        <v>16</v>
      </c>
      <c r="L375" s="4" t="s">
        <v>16</v>
      </c>
      <c r="M375" s="4" t="s">
        <v>16</v>
      </c>
      <c r="N375" s="4" t="s">
        <v>16</v>
      </c>
      <c r="O375" s="4" t="s">
        <v>1498</v>
      </c>
    </row>
    <row r="376" spans="1:15" x14ac:dyDescent="0.25">
      <c r="A376" s="4" t="s">
        <v>1499</v>
      </c>
      <c r="B376" s="4">
        <v>231</v>
      </c>
      <c r="C376" s="4">
        <v>18.5025552826514</v>
      </c>
      <c r="D376" s="4">
        <v>108.117856841934</v>
      </c>
      <c r="E376" s="4">
        <v>2.5468083875366001</v>
      </c>
      <c r="F376" s="4">
        <f t="shared" si="5"/>
        <v>5.8434013675564422</v>
      </c>
      <c r="G376" s="4" t="s">
        <v>14</v>
      </c>
      <c r="H376" s="5">
        <v>1.9623958504819499E-19</v>
      </c>
      <c r="I376" s="5">
        <v>2.22689663440518E-20</v>
      </c>
      <c r="J376" s="4" t="s">
        <v>15</v>
      </c>
      <c r="K376" s="4" t="s">
        <v>1500</v>
      </c>
      <c r="L376" s="4" t="s">
        <v>474</v>
      </c>
      <c r="M376" s="4" t="s">
        <v>475</v>
      </c>
      <c r="N376" s="4" t="s">
        <v>476</v>
      </c>
      <c r="O376" s="4" t="s">
        <v>1501</v>
      </c>
    </row>
    <row r="377" spans="1:15" x14ac:dyDescent="0.25">
      <c r="A377" s="4" t="s">
        <v>1502</v>
      </c>
      <c r="B377" s="4">
        <v>780</v>
      </c>
      <c r="C377" s="4">
        <v>88.812865456574002</v>
      </c>
      <c r="D377" s="4">
        <v>35.692736711214202</v>
      </c>
      <c r="E377" s="4">
        <v>-1.3151381578389001</v>
      </c>
      <c r="F377" s="4">
        <f t="shared" si="5"/>
        <v>0.40188700733528859</v>
      </c>
      <c r="G377" s="4" t="s">
        <v>30</v>
      </c>
      <c r="H377" s="4">
        <v>2.0199578420812699E-4</v>
      </c>
      <c r="I377" s="5">
        <v>7.8403180716262296E-5</v>
      </c>
      <c r="J377" s="4" t="s">
        <v>15</v>
      </c>
      <c r="K377" s="4" t="s">
        <v>16</v>
      </c>
      <c r="L377" s="4" t="s">
        <v>23</v>
      </c>
      <c r="M377" s="4" t="s">
        <v>16</v>
      </c>
      <c r="N377" s="4" t="s">
        <v>16</v>
      </c>
      <c r="O377" s="4" t="s">
        <v>1503</v>
      </c>
    </row>
    <row r="378" spans="1:15" x14ac:dyDescent="0.25">
      <c r="A378" s="4" t="s">
        <v>1504</v>
      </c>
      <c r="B378" s="4">
        <v>639</v>
      </c>
      <c r="C378" s="4">
        <v>72.925689240484303</v>
      </c>
      <c r="D378" s="4">
        <v>263.68377782204601</v>
      </c>
      <c r="E378" s="4">
        <v>1.8543097958051</v>
      </c>
      <c r="F378" s="4">
        <f t="shared" si="5"/>
        <v>3.6157872564290172</v>
      </c>
      <c r="G378" s="4" t="s">
        <v>14</v>
      </c>
      <c r="H378" s="5">
        <v>1.6289201824407099E-11</v>
      </c>
      <c r="I378" s="5">
        <v>3.00282645952478E-12</v>
      </c>
      <c r="J378" s="4" t="s">
        <v>15</v>
      </c>
      <c r="K378" s="4" t="s">
        <v>1505</v>
      </c>
      <c r="L378" s="4" t="s">
        <v>16</v>
      </c>
      <c r="M378" s="4" t="s">
        <v>16</v>
      </c>
      <c r="N378" s="4" t="s">
        <v>16</v>
      </c>
      <c r="O378" s="4" t="s">
        <v>1506</v>
      </c>
    </row>
    <row r="379" spans="1:15" x14ac:dyDescent="0.25">
      <c r="A379" s="4" t="s">
        <v>1507</v>
      </c>
      <c r="B379" s="4">
        <v>1272</v>
      </c>
      <c r="C379" s="4">
        <v>130.09938902307599</v>
      </c>
      <c r="D379" s="4">
        <v>331.26019741650799</v>
      </c>
      <c r="E379" s="4">
        <v>1.34835067990581</v>
      </c>
      <c r="F379" s="4">
        <f t="shared" si="5"/>
        <v>2.5462087093871966</v>
      </c>
      <c r="G379" s="4" t="s">
        <v>14</v>
      </c>
      <c r="H379" s="5">
        <v>5.7261186967061803E-10</v>
      </c>
      <c r="I379" s="5">
        <v>1.2014505648948101E-10</v>
      </c>
      <c r="J379" s="4" t="s">
        <v>15</v>
      </c>
      <c r="K379" s="4" t="s">
        <v>16</v>
      </c>
      <c r="L379" s="4" t="s">
        <v>16</v>
      </c>
      <c r="M379" s="4" t="s">
        <v>16</v>
      </c>
      <c r="N379" s="4" t="s">
        <v>16</v>
      </c>
      <c r="O379" s="4" t="s">
        <v>1508</v>
      </c>
    </row>
    <row r="380" spans="1:15" x14ac:dyDescent="0.25">
      <c r="A380" s="4" t="s">
        <v>1509</v>
      </c>
      <c r="B380" s="4">
        <v>660</v>
      </c>
      <c r="C380" s="4">
        <v>153.22294279794301</v>
      </c>
      <c r="D380" s="4">
        <v>337.11689201108499</v>
      </c>
      <c r="E380" s="4">
        <v>1.13761658365171</v>
      </c>
      <c r="F380" s="4">
        <f t="shared" si="5"/>
        <v>2.2001724144904578</v>
      </c>
      <c r="G380" s="4" t="s">
        <v>14</v>
      </c>
      <c r="H380" s="5">
        <v>4.3676989996805596E-6</v>
      </c>
      <c r="I380" s="5">
        <v>1.3473309558996099E-6</v>
      </c>
      <c r="J380" s="4" t="s">
        <v>15</v>
      </c>
      <c r="K380" s="4" t="s">
        <v>1510</v>
      </c>
      <c r="L380" s="4" t="s">
        <v>16</v>
      </c>
      <c r="M380" s="4" t="s">
        <v>452</v>
      </c>
      <c r="N380" s="4" t="s">
        <v>1511</v>
      </c>
      <c r="O380" s="4" t="s">
        <v>1512</v>
      </c>
    </row>
    <row r="381" spans="1:15" x14ac:dyDescent="0.25">
      <c r="A381" s="4" t="s">
        <v>1513</v>
      </c>
      <c r="B381" s="4">
        <v>267</v>
      </c>
      <c r="C381" s="4">
        <v>6.2313310999320102</v>
      </c>
      <c r="D381" s="4">
        <v>57.591202817289201</v>
      </c>
      <c r="E381" s="4">
        <v>3.2082361724347201</v>
      </c>
      <c r="F381" s="4">
        <f t="shared" si="5"/>
        <v>9.2421991214553767</v>
      </c>
      <c r="G381" s="4" t="s">
        <v>14</v>
      </c>
      <c r="H381" s="5">
        <v>9.8088412166322403E-11</v>
      </c>
      <c r="I381" s="5">
        <v>1.8672689856581099E-11</v>
      </c>
      <c r="J381" s="4" t="s">
        <v>15</v>
      </c>
      <c r="K381" s="4" t="s">
        <v>1514</v>
      </c>
      <c r="L381" s="4" t="s">
        <v>16</v>
      </c>
      <c r="M381" s="4" t="s">
        <v>16</v>
      </c>
      <c r="N381" s="4" t="s">
        <v>16</v>
      </c>
      <c r="O381" s="4" t="s">
        <v>1515</v>
      </c>
    </row>
    <row r="382" spans="1:15" x14ac:dyDescent="0.25">
      <c r="A382" s="4" t="s">
        <v>1516</v>
      </c>
      <c r="B382" s="4">
        <v>264</v>
      </c>
      <c r="C382" s="4">
        <v>52.884971989861697</v>
      </c>
      <c r="D382" s="4">
        <v>3.8620118173017199</v>
      </c>
      <c r="E382" s="4">
        <v>-3.7754333345626598</v>
      </c>
      <c r="F382" s="4">
        <f t="shared" si="5"/>
        <v>7.3026640120790687E-2</v>
      </c>
      <c r="G382" s="4" t="s">
        <v>30</v>
      </c>
      <c r="H382" s="5">
        <v>7.3446003952599701E-8</v>
      </c>
      <c r="I382" s="5">
        <v>1.9254487372474001E-8</v>
      </c>
      <c r="J382" s="4" t="s">
        <v>15</v>
      </c>
      <c r="K382" s="4" t="s">
        <v>1517</v>
      </c>
      <c r="L382" s="4" t="s">
        <v>654</v>
      </c>
      <c r="M382" s="4" t="s">
        <v>563</v>
      </c>
      <c r="N382" s="4" t="s">
        <v>218</v>
      </c>
      <c r="O382" s="4" t="s">
        <v>1518</v>
      </c>
    </row>
    <row r="383" spans="1:15" x14ac:dyDescent="0.25">
      <c r="A383" s="4" t="s">
        <v>1519</v>
      </c>
      <c r="B383" s="4">
        <v>624</v>
      </c>
      <c r="C383" s="4">
        <v>25.009833062024001</v>
      </c>
      <c r="D383" s="4">
        <v>10.246931310967801</v>
      </c>
      <c r="E383" s="4">
        <v>-1.2873035028912101</v>
      </c>
      <c r="F383" s="4">
        <f t="shared" si="5"/>
        <v>0.40971610188502888</v>
      </c>
      <c r="G383" s="4" t="s">
        <v>30</v>
      </c>
      <c r="H383" s="4">
        <v>2.70172830163177E-2</v>
      </c>
      <c r="I383" s="4">
        <v>1.52918572700047E-2</v>
      </c>
      <c r="J383" s="4" t="s">
        <v>15</v>
      </c>
      <c r="K383" s="4" t="s">
        <v>1520</v>
      </c>
      <c r="L383" s="4" t="s">
        <v>16</v>
      </c>
      <c r="M383" s="4" t="s">
        <v>339</v>
      </c>
      <c r="N383" s="4" t="s">
        <v>16</v>
      </c>
      <c r="O383" s="4" t="s">
        <v>1521</v>
      </c>
    </row>
    <row r="384" spans="1:15" x14ac:dyDescent="0.25">
      <c r="A384" s="4" t="s">
        <v>1522</v>
      </c>
      <c r="B384" s="4">
        <v>2181</v>
      </c>
      <c r="C384" s="4">
        <v>355.80614569363502</v>
      </c>
      <c r="D384" s="4">
        <v>176.12062824182499</v>
      </c>
      <c r="E384" s="4">
        <v>-1.0145275342501301</v>
      </c>
      <c r="F384" s="4">
        <f t="shared" si="5"/>
        <v>0.49499040523452087</v>
      </c>
      <c r="G384" s="4" t="s">
        <v>30</v>
      </c>
      <c r="H384" s="4">
        <v>1.4340831109779299E-4</v>
      </c>
      <c r="I384" s="5">
        <v>5.4002295934463101E-5</v>
      </c>
      <c r="J384" s="4" t="s">
        <v>15</v>
      </c>
      <c r="K384" s="4" t="s">
        <v>1523</v>
      </c>
      <c r="L384" s="4" t="s">
        <v>43</v>
      </c>
      <c r="M384" s="4" t="s">
        <v>1524</v>
      </c>
      <c r="N384" s="4" t="s">
        <v>1525</v>
      </c>
      <c r="O384" s="4" t="s">
        <v>1526</v>
      </c>
    </row>
    <row r="385" spans="1:15" x14ac:dyDescent="0.25">
      <c r="A385" s="4" t="s">
        <v>1527</v>
      </c>
      <c r="B385" s="4">
        <v>1320</v>
      </c>
      <c r="C385" s="4">
        <v>242.73496635657801</v>
      </c>
      <c r="D385" s="4">
        <v>43.86087186316</v>
      </c>
      <c r="E385" s="4">
        <v>-2.46837555077175</v>
      </c>
      <c r="F385" s="4">
        <f t="shared" si="5"/>
        <v>0.18069449375797095</v>
      </c>
      <c r="G385" s="4" t="s">
        <v>30</v>
      </c>
      <c r="H385" s="5">
        <v>5.6028710232858202E-10</v>
      </c>
      <c r="I385" s="5">
        <v>1.1704005704038499E-10</v>
      </c>
      <c r="J385" s="4" t="s">
        <v>15</v>
      </c>
      <c r="K385" s="4" t="s">
        <v>1528</v>
      </c>
      <c r="L385" s="4" t="s">
        <v>16</v>
      </c>
      <c r="M385" s="4" t="s">
        <v>1529</v>
      </c>
      <c r="N385" s="4" t="s">
        <v>1264</v>
      </c>
      <c r="O385" s="4" t="s">
        <v>1530</v>
      </c>
    </row>
    <row r="386" spans="1:15" x14ac:dyDescent="0.25">
      <c r="A386" s="4" t="s">
        <v>1531</v>
      </c>
      <c r="B386" s="4">
        <v>387</v>
      </c>
      <c r="C386" s="4">
        <v>37.979559269354397</v>
      </c>
      <c r="D386" s="4">
        <v>15.532273682518399</v>
      </c>
      <c r="E386" s="4">
        <v>-1.2899541307218201</v>
      </c>
      <c r="F386" s="4">
        <f t="shared" si="5"/>
        <v>0.4089640317403932</v>
      </c>
      <c r="G386" s="4" t="s">
        <v>30</v>
      </c>
      <c r="H386" s="4">
        <v>1.34437987555659E-2</v>
      </c>
      <c r="I386" s="4">
        <v>7.1048514961096097E-3</v>
      </c>
      <c r="J386" s="4" t="s">
        <v>15</v>
      </c>
      <c r="K386" s="4" t="s">
        <v>1532</v>
      </c>
      <c r="L386" s="4" t="s">
        <v>16</v>
      </c>
      <c r="M386" s="4" t="s">
        <v>16</v>
      </c>
      <c r="N386" s="4" t="s">
        <v>16</v>
      </c>
      <c r="O386" s="4" t="s">
        <v>1533</v>
      </c>
    </row>
    <row r="387" spans="1:15" x14ac:dyDescent="0.25">
      <c r="A387" s="4" t="s">
        <v>1534</v>
      </c>
      <c r="B387" s="4">
        <v>1635</v>
      </c>
      <c r="C387" s="4">
        <v>4027.9402512330598</v>
      </c>
      <c r="D387" s="4">
        <v>1186.8414824516001</v>
      </c>
      <c r="E387" s="4">
        <v>-1.7629150253232599</v>
      </c>
      <c r="F387" s="4">
        <f t="shared" ref="F387:F450" si="6">POWER(2,E387)</f>
        <v>0.29465220644429285</v>
      </c>
      <c r="G387" s="4" t="s">
        <v>30</v>
      </c>
      <c r="H387" s="5">
        <v>8.42828234887612E-17</v>
      </c>
      <c r="I387" s="5">
        <v>1.08915737625588E-17</v>
      </c>
      <c r="J387" s="4" t="s">
        <v>15</v>
      </c>
      <c r="K387" s="4" t="s">
        <v>1535</v>
      </c>
      <c r="L387" s="4" t="s">
        <v>43</v>
      </c>
      <c r="M387" s="4" t="s">
        <v>421</v>
      </c>
      <c r="N387" s="4" t="s">
        <v>1536</v>
      </c>
      <c r="O387" s="4" t="s">
        <v>1537</v>
      </c>
    </row>
    <row r="388" spans="1:15" x14ac:dyDescent="0.25">
      <c r="A388" s="4" t="s">
        <v>1538</v>
      </c>
      <c r="B388" s="4">
        <v>870</v>
      </c>
      <c r="C388" s="4">
        <v>9.9580094390370899</v>
      </c>
      <c r="D388" s="4">
        <v>108.709534782042</v>
      </c>
      <c r="E388" s="4">
        <v>3.4484772898175802</v>
      </c>
      <c r="F388" s="4">
        <f t="shared" si="6"/>
        <v>10.91679370737309</v>
      </c>
      <c r="G388" s="4" t="s">
        <v>14</v>
      </c>
      <c r="H388" s="5">
        <v>8.8248731072797098E-15</v>
      </c>
      <c r="I388" s="5">
        <v>1.2548568985339799E-15</v>
      </c>
      <c r="J388" s="4" t="s">
        <v>15</v>
      </c>
      <c r="K388" s="4" t="s">
        <v>1539</v>
      </c>
      <c r="L388" s="4" t="s">
        <v>16</v>
      </c>
      <c r="M388" s="4" t="s">
        <v>647</v>
      </c>
      <c r="N388" s="4" t="s">
        <v>1540</v>
      </c>
      <c r="O388" s="4" t="s">
        <v>1541</v>
      </c>
    </row>
    <row r="389" spans="1:15" x14ac:dyDescent="0.25">
      <c r="A389" s="4" t="s">
        <v>1542</v>
      </c>
      <c r="B389" s="4">
        <v>492</v>
      </c>
      <c r="C389" s="4">
        <v>20.6188770091352</v>
      </c>
      <c r="D389" s="4">
        <v>5.4578430166618297</v>
      </c>
      <c r="E389" s="4">
        <v>-1.91756295535609</v>
      </c>
      <c r="F389" s="4">
        <f t="shared" si="6"/>
        <v>0.26470127418887746</v>
      </c>
      <c r="G389" s="4" t="s">
        <v>30</v>
      </c>
      <c r="H389" s="4">
        <v>1.8372511707267399E-2</v>
      </c>
      <c r="I389" s="4">
        <v>9.8883087558335903E-3</v>
      </c>
      <c r="J389" s="4" t="s">
        <v>15</v>
      </c>
      <c r="K389" s="4" t="s">
        <v>16</v>
      </c>
      <c r="L389" s="4" t="s">
        <v>16</v>
      </c>
      <c r="M389" s="4" t="s">
        <v>16</v>
      </c>
      <c r="N389" s="4" t="s">
        <v>16</v>
      </c>
      <c r="O389" s="4" t="s">
        <v>1543</v>
      </c>
    </row>
    <row r="390" spans="1:15" x14ac:dyDescent="0.25">
      <c r="A390" s="4" t="s">
        <v>1544</v>
      </c>
      <c r="B390" s="4">
        <v>558</v>
      </c>
      <c r="C390" s="4">
        <v>241.21950670716799</v>
      </c>
      <c r="D390" s="4">
        <v>878.42324619992303</v>
      </c>
      <c r="E390" s="4">
        <v>1.86456965525353</v>
      </c>
      <c r="F390" s="4">
        <f t="shared" si="6"/>
        <v>3.6415929134052023</v>
      </c>
      <c r="G390" s="4" t="s">
        <v>14</v>
      </c>
      <c r="H390" s="5">
        <v>4.1097294079932099E-14</v>
      </c>
      <c r="I390" s="5">
        <v>6.1864847503371602E-15</v>
      </c>
      <c r="J390" s="4" t="s">
        <v>15</v>
      </c>
      <c r="K390" s="4" t="s">
        <v>1545</v>
      </c>
      <c r="L390" s="4" t="s">
        <v>43</v>
      </c>
      <c r="M390" s="4" t="s">
        <v>16</v>
      </c>
      <c r="N390" s="4" t="s">
        <v>1546</v>
      </c>
      <c r="O390" s="4" t="s">
        <v>1547</v>
      </c>
    </row>
    <row r="391" spans="1:15" x14ac:dyDescent="0.25">
      <c r="A391" s="4" t="s">
        <v>1548</v>
      </c>
      <c r="B391" s="4">
        <v>1455</v>
      </c>
      <c r="C391" s="4">
        <v>4152.9589853120697</v>
      </c>
      <c r="D391" s="4">
        <v>410.81958237227298</v>
      </c>
      <c r="E391" s="4">
        <v>-3.3375627669805699</v>
      </c>
      <c r="F391" s="4">
        <f t="shared" si="6"/>
        <v>9.8922138124945255E-2</v>
      </c>
      <c r="G391" s="4" t="s">
        <v>30</v>
      </c>
      <c r="H391" s="5">
        <v>1.4028945559727801E-34</v>
      </c>
      <c r="I391" s="5">
        <v>7.7324896785901106E-36</v>
      </c>
      <c r="J391" s="4" t="s">
        <v>15</v>
      </c>
      <c r="K391" s="4" t="s">
        <v>1549</v>
      </c>
      <c r="L391" s="4" t="s">
        <v>16</v>
      </c>
      <c r="M391" s="4" t="s">
        <v>1550</v>
      </c>
      <c r="N391" s="4" t="s">
        <v>1551</v>
      </c>
      <c r="O391" s="4" t="s">
        <v>1552</v>
      </c>
    </row>
    <row r="392" spans="1:15" x14ac:dyDescent="0.25">
      <c r="A392" s="4" t="s">
        <v>1553</v>
      </c>
      <c r="B392" s="4">
        <v>1913</v>
      </c>
      <c r="C392" s="4">
        <v>18.869391448574401</v>
      </c>
      <c r="D392" s="4">
        <v>2.8516455870070301</v>
      </c>
      <c r="E392" s="4">
        <v>-2.72618130114309</v>
      </c>
      <c r="F392" s="4">
        <f t="shared" si="6"/>
        <v>0.1511254665938086</v>
      </c>
      <c r="G392" s="4" t="s">
        <v>30</v>
      </c>
      <c r="H392" s="4">
        <v>3.2386119584322201E-3</v>
      </c>
      <c r="I392" s="4">
        <v>1.5090521677548899E-3</v>
      </c>
      <c r="J392" s="4" t="s">
        <v>584</v>
      </c>
      <c r="K392" s="4" t="s">
        <v>1554</v>
      </c>
      <c r="L392" s="4" t="s">
        <v>16</v>
      </c>
      <c r="M392" s="4" t="s">
        <v>16</v>
      </c>
      <c r="N392" s="4" t="s">
        <v>16</v>
      </c>
      <c r="O392" s="4" t="s">
        <v>1555</v>
      </c>
    </row>
    <row r="393" spans="1:15" x14ac:dyDescent="0.25">
      <c r="A393" s="4" t="s">
        <v>1556</v>
      </c>
      <c r="B393" s="4">
        <v>477</v>
      </c>
      <c r="C393" s="4">
        <v>25.719702267701901</v>
      </c>
      <c r="D393" s="4">
        <v>97.971946746753105</v>
      </c>
      <c r="E393" s="4">
        <v>1.9294947654953101</v>
      </c>
      <c r="F393" s="4">
        <f t="shared" si="6"/>
        <v>3.8092177633713802</v>
      </c>
      <c r="G393" s="4" t="s">
        <v>14</v>
      </c>
      <c r="H393" s="5">
        <v>1.1346774066985299E-7</v>
      </c>
      <c r="I393" s="5">
        <v>3.0166967644509303E-8</v>
      </c>
      <c r="J393" s="4" t="s">
        <v>15</v>
      </c>
      <c r="K393" s="4" t="s">
        <v>1557</v>
      </c>
      <c r="L393" s="4" t="s">
        <v>43</v>
      </c>
      <c r="M393" s="4" t="s">
        <v>1558</v>
      </c>
      <c r="N393" s="4" t="s">
        <v>1559</v>
      </c>
      <c r="O393" s="4" t="s">
        <v>1560</v>
      </c>
    </row>
    <row r="394" spans="1:15" x14ac:dyDescent="0.25">
      <c r="A394" s="4" t="s">
        <v>1561</v>
      </c>
      <c r="B394" s="4">
        <v>1359</v>
      </c>
      <c r="C394" s="4">
        <v>237.96727668102301</v>
      </c>
      <c r="D394" s="4">
        <v>117.292848075189</v>
      </c>
      <c r="E394" s="4">
        <v>-1.0206481517179</v>
      </c>
      <c r="F394" s="4">
        <f t="shared" si="6"/>
        <v>0.49289486231508473</v>
      </c>
      <c r="G394" s="4" t="s">
        <v>30</v>
      </c>
      <c r="H394" s="5">
        <v>3.9658278299958196E-6</v>
      </c>
      <c r="I394" s="5">
        <v>1.21785264070738E-6</v>
      </c>
      <c r="J394" s="4" t="s">
        <v>15</v>
      </c>
      <c r="K394" s="4" t="s">
        <v>1562</v>
      </c>
      <c r="L394" s="4" t="s">
        <v>16</v>
      </c>
      <c r="M394" s="4" t="s">
        <v>1563</v>
      </c>
      <c r="N394" s="4" t="s">
        <v>494</v>
      </c>
      <c r="O394" s="4" t="s">
        <v>1564</v>
      </c>
    </row>
    <row r="395" spans="1:15" x14ac:dyDescent="0.25">
      <c r="A395" s="4" t="s">
        <v>1565</v>
      </c>
      <c r="B395" s="4">
        <v>708</v>
      </c>
      <c r="C395" s="4">
        <v>46.121933037541197</v>
      </c>
      <c r="D395" s="4">
        <v>526.49952974816301</v>
      </c>
      <c r="E395" s="4">
        <v>3.5129073578597998</v>
      </c>
      <c r="F395" s="4">
        <f t="shared" si="6"/>
        <v>11.415382987517367</v>
      </c>
      <c r="G395" s="4" t="s">
        <v>14</v>
      </c>
      <c r="H395" s="5">
        <v>5.0926217344300503E-57</v>
      </c>
      <c r="I395" s="5">
        <v>1.1086300209273399E-58</v>
      </c>
      <c r="J395" s="4" t="s">
        <v>15</v>
      </c>
      <c r="K395" s="4" t="s">
        <v>1566</v>
      </c>
      <c r="L395" s="4" t="s">
        <v>23</v>
      </c>
      <c r="M395" s="4" t="s">
        <v>16</v>
      </c>
      <c r="N395" s="4" t="s">
        <v>16</v>
      </c>
      <c r="O395" s="4" t="s">
        <v>1567</v>
      </c>
    </row>
    <row r="396" spans="1:15" x14ac:dyDescent="0.25">
      <c r="A396" s="4" t="s">
        <v>1568</v>
      </c>
      <c r="B396" s="4">
        <v>819</v>
      </c>
      <c r="C396" s="4">
        <v>531.84635780704298</v>
      </c>
      <c r="D396" s="4">
        <v>1455.6815580112</v>
      </c>
      <c r="E396" s="4">
        <v>1.4526133502405101</v>
      </c>
      <c r="F396" s="4">
        <f t="shared" si="6"/>
        <v>2.7370339885627897</v>
      </c>
      <c r="G396" s="4" t="s">
        <v>14</v>
      </c>
      <c r="H396" s="5">
        <v>1.9203910825155601E-11</v>
      </c>
      <c r="I396" s="5">
        <v>3.5490321534215299E-12</v>
      </c>
      <c r="J396" s="4" t="s">
        <v>15</v>
      </c>
      <c r="K396" s="4" t="s">
        <v>1569</v>
      </c>
      <c r="L396" s="4" t="s">
        <v>170</v>
      </c>
      <c r="M396" s="4" t="s">
        <v>16</v>
      </c>
      <c r="N396" s="4" t="s">
        <v>16</v>
      </c>
      <c r="O396" s="4" t="s">
        <v>1570</v>
      </c>
    </row>
    <row r="397" spans="1:15" x14ac:dyDescent="0.25">
      <c r="A397" s="4" t="s">
        <v>1571</v>
      </c>
      <c r="B397" s="4">
        <v>1434</v>
      </c>
      <c r="C397" s="4">
        <v>122.50733748535799</v>
      </c>
      <c r="D397" s="4">
        <v>20.6315437565782</v>
      </c>
      <c r="E397" s="4">
        <v>-2.56994448083175</v>
      </c>
      <c r="F397" s="4">
        <f t="shared" si="6"/>
        <v>0.16841067792403988</v>
      </c>
      <c r="G397" s="4" t="s">
        <v>30</v>
      </c>
      <c r="H397" s="5">
        <v>1.13719259755344E-8</v>
      </c>
      <c r="I397" s="5">
        <v>2.7284194790768099E-9</v>
      </c>
      <c r="J397" s="4" t="s">
        <v>15</v>
      </c>
      <c r="K397" s="4" t="s">
        <v>1572</v>
      </c>
      <c r="L397" s="4" t="s">
        <v>290</v>
      </c>
      <c r="M397" s="4" t="s">
        <v>1573</v>
      </c>
      <c r="N397" s="4" t="s">
        <v>975</v>
      </c>
      <c r="O397" s="4" t="s">
        <v>1574</v>
      </c>
    </row>
    <row r="398" spans="1:15" x14ac:dyDescent="0.25">
      <c r="A398" s="4" t="s">
        <v>1575</v>
      </c>
      <c r="B398" s="4">
        <v>435</v>
      </c>
      <c r="C398" s="4">
        <v>383.28352808922</v>
      </c>
      <c r="D398" s="4">
        <v>884.83868654864398</v>
      </c>
      <c r="E398" s="4">
        <v>1.20700246534577</v>
      </c>
      <c r="F398" s="4">
        <f t="shared" si="6"/>
        <v>2.308574780032477</v>
      </c>
      <c r="G398" s="4" t="s">
        <v>14</v>
      </c>
      <c r="H398" s="5">
        <v>6.1532742564819603E-12</v>
      </c>
      <c r="I398" s="5">
        <v>1.09442210027284E-12</v>
      </c>
      <c r="J398" s="4" t="s">
        <v>15</v>
      </c>
      <c r="K398" s="4" t="s">
        <v>1576</v>
      </c>
      <c r="L398" s="4" t="s">
        <v>51</v>
      </c>
      <c r="M398" s="4" t="s">
        <v>38</v>
      </c>
      <c r="N398" s="4" t="s">
        <v>39</v>
      </c>
      <c r="O398" s="4" t="s">
        <v>1577</v>
      </c>
    </row>
    <row r="399" spans="1:15" x14ac:dyDescent="0.25">
      <c r="A399" s="4" t="s">
        <v>1578</v>
      </c>
      <c r="B399" s="4">
        <v>639</v>
      </c>
      <c r="C399" s="4">
        <v>344.89690979154602</v>
      </c>
      <c r="D399" s="4">
        <v>86.6143411387024</v>
      </c>
      <c r="E399" s="4">
        <v>-1.99348737903257</v>
      </c>
      <c r="F399" s="4">
        <f t="shared" si="6"/>
        <v>0.25113110230837332</v>
      </c>
      <c r="G399" s="4" t="s">
        <v>30</v>
      </c>
      <c r="H399" s="5">
        <v>2.8045187144351997E-10</v>
      </c>
      <c r="I399" s="5">
        <v>5.63761520178266E-11</v>
      </c>
      <c r="J399" s="4" t="s">
        <v>15</v>
      </c>
      <c r="K399" s="4" t="s">
        <v>16</v>
      </c>
      <c r="L399" s="4" t="s">
        <v>16</v>
      </c>
      <c r="M399" s="4" t="s">
        <v>16</v>
      </c>
      <c r="N399" s="4" t="s">
        <v>16</v>
      </c>
      <c r="O399" s="4" t="s">
        <v>1579</v>
      </c>
    </row>
    <row r="400" spans="1:15" x14ac:dyDescent="0.25">
      <c r="A400" s="4" t="s">
        <v>1580</v>
      </c>
      <c r="B400" s="4">
        <v>1113</v>
      </c>
      <c r="C400" s="4">
        <v>793.34197251772298</v>
      </c>
      <c r="D400" s="4">
        <v>182.13409660289301</v>
      </c>
      <c r="E400" s="4">
        <v>-2.12294184934757</v>
      </c>
      <c r="F400" s="4">
        <f t="shared" si="6"/>
        <v>0.22957829399203294</v>
      </c>
      <c r="G400" s="4" t="s">
        <v>30</v>
      </c>
      <c r="H400" s="5">
        <v>4.47640928413786E-20</v>
      </c>
      <c r="I400" s="5">
        <v>4.8931569757134602E-21</v>
      </c>
      <c r="J400" s="4" t="s">
        <v>15</v>
      </c>
      <c r="K400" s="4" t="s">
        <v>1581</v>
      </c>
      <c r="L400" s="4" t="s">
        <v>16</v>
      </c>
      <c r="M400" s="4" t="s">
        <v>1582</v>
      </c>
      <c r="N400" s="4" t="s">
        <v>16</v>
      </c>
      <c r="O400" s="4" t="s">
        <v>1583</v>
      </c>
    </row>
    <row r="401" spans="1:15" x14ac:dyDescent="0.25">
      <c r="A401" s="4" t="s">
        <v>1584</v>
      </c>
      <c r="B401" s="4">
        <v>774</v>
      </c>
      <c r="C401" s="4">
        <v>112.41929860789</v>
      </c>
      <c r="D401" s="4">
        <v>42.458034150345803</v>
      </c>
      <c r="E401" s="4">
        <v>-1.40478023930326</v>
      </c>
      <c r="F401" s="4">
        <f t="shared" si="6"/>
        <v>0.37767567202528379</v>
      </c>
      <c r="G401" s="4" t="s">
        <v>30</v>
      </c>
      <c r="H401" s="4">
        <v>1.27708986862858E-2</v>
      </c>
      <c r="I401" s="4">
        <v>6.7078272858953902E-3</v>
      </c>
      <c r="J401" s="4" t="s">
        <v>15</v>
      </c>
      <c r="K401" s="4" t="s">
        <v>1585</v>
      </c>
      <c r="L401" s="4" t="s">
        <v>43</v>
      </c>
      <c r="M401" s="4" t="s">
        <v>1586</v>
      </c>
      <c r="N401" s="4" t="s">
        <v>1587</v>
      </c>
      <c r="O401" s="4" t="s">
        <v>1588</v>
      </c>
    </row>
    <row r="402" spans="1:15" x14ac:dyDescent="0.25">
      <c r="A402" s="4" t="s">
        <v>1589</v>
      </c>
      <c r="B402" s="4">
        <v>1047</v>
      </c>
      <c r="C402" s="4">
        <v>41.836883594106901</v>
      </c>
      <c r="D402" s="4">
        <v>686.92543885170301</v>
      </c>
      <c r="E402" s="4">
        <v>4.0373062175138799</v>
      </c>
      <c r="F402" s="4">
        <f t="shared" si="6"/>
        <v>16.419134979462541</v>
      </c>
      <c r="G402" s="4" t="s">
        <v>14</v>
      </c>
      <c r="H402" s="5">
        <v>4.0660085149100798E-79</v>
      </c>
      <c r="I402" s="5">
        <v>4.3315514517337502E-81</v>
      </c>
      <c r="J402" s="4" t="s">
        <v>15</v>
      </c>
      <c r="K402" s="4" t="s">
        <v>1590</v>
      </c>
      <c r="L402" s="4" t="s">
        <v>1205</v>
      </c>
      <c r="M402" s="4" t="s">
        <v>1591</v>
      </c>
      <c r="N402" s="4" t="s">
        <v>1592</v>
      </c>
      <c r="O402" s="4" t="s">
        <v>1593</v>
      </c>
    </row>
    <row r="403" spans="1:15" x14ac:dyDescent="0.25">
      <c r="A403" s="4" t="s">
        <v>1594</v>
      </c>
      <c r="B403" s="4">
        <v>783</v>
      </c>
      <c r="C403" s="4">
        <v>174.28471096406801</v>
      </c>
      <c r="D403" s="4">
        <v>23.0143922933241</v>
      </c>
      <c r="E403" s="4">
        <v>-2.9208377622551001</v>
      </c>
      <c r="F403" s="4">
        <f t="shared" si="6"/>
        <v>0.1320505520307455</v>
      </c>
      <c r="G403" s="4" t="s">
        <v>30</v>
      </c>
      <c r="H403" s="5">
        <v>1.2819473936147501E-6</v>
      </c>
      <c r="I403" s="5">
        <v>3.7585581294957601E-7</v>
      </c>
      <c r="J403" s="4" t="s">
        <v>15</v>
      </c>
      <c r="K403" s="4" t="s">
        <v>1595</v>
      </c>
      <c r="L403" s="4" t="s">
        <v>16</v>
      </c>
      <c r="M403" s="4" t="s">
        <v>16</v>
      </c>
      <c r="N403" s="4" t="s">
        <v>16</v>
      </c>
      <c r="O403" s="4" t="s">
        <v>1596</v>
      </c>
    </row>
    <row r="404" spans="1:15" x14ac:dyDescent="0.25">
      <c r="A404" s="4" t="s">
        <v>1597</v>
      </c>
      <c r="B404" s="4">
        <v>1983</v>
      </c>
      <c r="C404" s="4">
        <v>115.974551274332</v>
      </c>
      <c r="D404" s="4">
        <v>262.45728762063601</v>
      </c>
      <c r="E404" s="4">
        <v>1.1782743930873401</v>
      </c>
      <c r="F404" s="4">
        <f t="shared" si="6"/>
        <v>2.2630593068629872</v>
      </c>
      <c r="G404" s="4" t="s">
        <v>14</v>
      </c>
      <c r="H404" s="5">
        <v>2.56618480695774E-6</v>
      </c>
      <c r="I404" s="5">
        <v>7.7377781812389404E-7</v>
      </c>
      <c r="J404" s="4" t="s">
        <v>15</v>
      </c>
      <c r="K404" s="4" t="s">
        <v>1598</v>
      </c>
      <c r="L404" s="4" t="s">
        <v>23</v>
      </c>
      <c r="M404" s="4" t="s">
        <v>16</v>
      </c>
      <c r="N404" s="4" t="s">
        <v>16</v>
      </c>
      <c r="O404" s="4" t="s">
        <v>1599</v>
      </c>
    </row>
    <row r="405" spans="1:15" x14ac:dyDescent="0.25">
      <c r="A405" s="4" t="s">
        <v>1600</v>
      </c>
      <c r="B405" s="4">
        <v>342</v>
      </c>
      <c r="C405" s="4">
        <v>259.61311639378101</v>
      </c>
      <c r="D405" s="4">
        <v>1907.4960202341399</v>
      </c>
      <c r="E405" s="4">
        <v>2.8772448676976299</v>
      </c>
      <c r="F405" s="4">
        <f t="shared" si="6"/>
        <v>7.3474562715885741</v>
      </c>
      <c r="G405" s="4" t="s">
        <v>14</v>
      </c>
      <c r="H405" s="5">
        <v>3.0402381400240402E-100</v>
      </c>
      <c r="I405" s="5">
        <v>1.2673526290049201E-102</v>
      </c>
      <c r="J405" s="4" t="s">
        <v>15</v>
      </c>
      <c r="K405" s="4" t="s">
        <v>1601</v>
      </c>
      <c r="L405" s="4" t="s">
        <v>16</v>
      </c>
      <c r="M405" s="4" t="s">
        <v>306</v>
      </c>
      <c r="N405" s="4" t="s">
        <v>307</v>
      </c>
      <c r="O405" s="4" t="s">
        <v>1602</v>
      </c>
    </row>
    <row r="406" spans="1:15" x14ac:dyDescent="0.25">
      <c r="A406" s="4" t="s">
        <v>1603</v>
      </c>
      <c r="B406" s="4">
        <v>1287</v>
      </c>
      <c r="C406" s="4">
        <v>1961.4296275362401</v>
      </c>
      <c r="D406" s="4">
        <v>283.16122085434</v>
      </c>
      <c r="E406" s="4">
        <v>-2.7922099692435598</v>
      </c>
      <c r="F406" s="4">
        <f t="shared" si="6"/>
        <v>0.14436471075947796</v>
      </c>
      <c r="G406" s="4" t="s">
        <v>30</v>
      </c>
      <c r="H406" s="5">
        <v>2.9774959991617299E-27</v>
      </c>
      <c r="I406" s="5">
        <v>2.3169028617840301E-28</v>
      </c>
      <c r="J406" s="4" t="s">
        <v>15</v>
      </c>
      <c r="K406" s="4" t="s">
        <v>1604</v>
      </c>
      <c r="L406" s="4" t="s">
        <v>1605</v>
      </c>
      <c r="M406" s="4" t="s">
        <v>1606</v>
      </c>
      <c r="N406" s="4" t="s">
        <v>804</v>
      </c>
      <c r="O406" s="4" t="s">
        <v>1607</v>
      </c>
    </row>
    <row r="407" spans="1:15" x14ac:dyDescent="0.25">
      <c r="A407" s="4" t="s">
        <v>1608</v>
      </c>
      <c r="B407" s="4">
        <v>2487</v>
      </c>
      <c r="C407" s="4">
        <v>144.48613314448701</v>
      </c>
      <c r="D407" s="4">
        <v>40.192317690859397</v>
      </c>
      <c r="E407" s="4">
        <v>-1.8459393607729599</v>
      </c>
      <c r="F407" s="4">
        <f t="shared" si="6"/>
        <v>0.27817422209414921</v>
      </c>
      <c r="G407" s="4" t="s">
        <v>30</v>
      </c>
      <c r="H407" s="4">
        <v>1.22705312190452E-3</v>
      </c>
      <c r="I407" s="4">
        <v>5.3708439101425197E-4</v>
      </c>
      <c r="J407" s="4" t="s">
        <v>15</v>
      </c>
      <c r="K407" s="4" t="s">
        <v>1609</v>
      </c>
      <c r="L407" s="4" t="s">
        <v>1610</v>
      </c>
      <c r="M407" s="4" t="s">
        <v>1611</v>
      </c>
      <c r="N407" s="4" t="s">
        <v>1612</v>
      </c>
      <c r="O407" s="4" t="s">
        <v>1613</v>
      </c>
    </row>
    <row r="408" spans="1:15" x14ac:dyDescent="0.25">
      <c r="A408" s="4" t="s">
        <v>1614</v>
      </c>
      <c r="B408" s="4">
        <v>1278</v>
      </c>
      <c r="C408" s="4">
        <v>2317.0323103856299</v>
      </c>
      <c r="D408" s="4">
        <v>83.726777711454204</v>
      </c>
      <c r="E408" s="4">
        <v>-4.7904452491272203</v>
      </c>
      <c r="F408" s="4">
        <f t="shared" si="6"/>
        <v>3.6135351818861558E-2</v>
      </c>
      <c r="G408" s="4" t="s">
        <v>30</v>
      </c>
      <c r="H408" s="5">
        <v>3.5623124894284498E-94</v>
      </c>
      <c r="I408" s="5">
        <v>1.9799791511413299E-96</v>
      </c>
      <c r="J408" s="4" t="s">
        <v>15</v>
      </c>
      <c r="K408" s="4" t="s">
        <v>1615</v>
      </c>
      <c r="L408" s="4" t="s">
        <v>1616</v>
      </c>
      <c r="M408" s="4" t="s">
        <v>863</v>
      </c>
      <c r="N408" s="4" t="s">
        <v>83</v>
      </c>
      <c r="O408" s="4" t="s">
        <v>1617</v>
      </c>
    </row>
    <row r="409" spans="1:15" x14ac:dyDescent="0.25">
      <c r="A409" s="4" t="s">
        <v>1618</v>
      </c>
      <c r="B409" s="4">
        <v>990</v>
      </c>
      <c r="C409" s="4">
        <v>113.957707712822</v>
      </c>
      <c r="D409" s="4">
        <v>27.6548947079506</v>
      </c>
      <c r="E409" s="4">
        <v>-2.0428917525802102</v>
      </c>
      <c r="F409" s="4">
        <f t="shared" si="6"/>
        <v>0.2426768251397442</v>
      </c>
      <c r="G409" s="4" t="s">
        <v>30</v>
      </c>
      <c r="H409" s="5">
        <v>8.3178390248421603E-6</v>
      </c>
      <c r="I409" s="5">
        <v>2.6544655340973799E-6</v>
      </c>
      <c r="J409" s="4" t="s">
        <v>15</v>
      </c>
      <c r="K409" s="4" t="s">
        <v>16</v>
      </c>
      <c r="L409" s="4" t="s">
        <v>16</v>
      </c>
      <c r="M409" s="4" t="s">
        <v>16</v>
      </c>
      <c r="N409" s="4" t="s">
        <v>16</v>
      </c>
      <c r="O409" s="4" t="s">
        <v>1619</v>
      </c>
    </row>
    <row r="410" spans="1:15" x14ac:dyDescent="0.25">
      <c r="A410" s="4" t="s">
        <v>1620</v>
      </c>
      <c r="B410" s="4">
        <v>1062</v>
      </c>
      <c r="C410" s="4">
        <v>833.77110330283097</v>
      </c>
      <c r="D410" s="4">
        <v>34.7037418712465</v>
      </c>
      <c r="E410" s="4">
        <v>-4.5864882399200999</v>
      </c>
      <c r="F410" s="4">
        <f t="shared" si="6"/>
        <v>4.1622624883225184E-2</v>
      </c>
      <c r="G410" s="4" t="s">
        <v>30</v>
      </c>
      <c r="H410" s="5">
        <v>6.1537770330341198E-30</v>
      </c>
      <c r="I410" s="5">
        <v>4.1899269284669596E-31</v>
      </c>
      <c r="J410" s="4" t="s">
        <v>15</v>
      </c>
      <c r="K410" s="4" t="s">
        <v>1621</v>
      </c>
      <c r="L410" s="4" t="s">
        <v>164</v>
      </c>
      <c r="M410" s="4" t="s">
        <v>1622</v>
      </c>
      <c r="N410" s="4" t="s">
        <v>93</v>
      </c>
      <c r="O410" s="4" t="s">
        <v>1623</v>
      </c>
    </row>
    <row r="411" spans="1:15" x14ac:dyDescent="0.25">
      <c r="A411" s="4" t="s">
        <v>1624</v>
      </c>
      <c r="B411" s="4">
        <v>1305</v>
      </c>
      <c r="C411" s="4">
        <v>63.676597467831698</v>
      </c>
      <c r="D411" s="4">
        <v>832.16326206044596</v>
      </c>
      <c r="E411" s="4">
        <v>3.70803144513668</v>
      </c>
      <c r="F411" s="4">
        <f t="shared" si="6"/>
        <v>13.068588699024634</v>
      </c>
      <c r="G411" s="4" t="s">
        <v>14</v>
      </c>
      <c r="H411" s="5">
        <v>1.7924806084366501E-45</v>
      </c>
      <c r="I411" s="5">
        <v>6.3097974173777298E-47</v>
      </c>
      <c r="J411" s="4" t="s">
        <v>15</v>
      </c>
      <c r="K411" s="4" t="s">
        <v>1625</v>
      </c>
      <c r="L411" s="4" t="s">
        <v>102</v>
      </c>
      <c r="M411" s="4" t="s">
        <v>1626</v>
      </c>
      <c r="N411" s="4" t="s">
        <v>1627</v>
      </c>
      <c r="O411" s="4" t="s">
        <v>1628</v>
      </c>
    </row>
    <row r="412" spans="1:15" x14ac:dyDescent="0.25">
      <c r="A412" s="4" t="s">
        <v>1629</v>
      </c>
      <c r="B412" s="4">
        <v>2919</v>
      </c>
      <c r="C412" s="4">
        <v>830.41365960509302</v>
      </c>
      <c r="D412" s="4">
        <v>6948.5772726571304</v>
      </c>
      <c r="E412" s="4">
        <v>3.06481553486568</v>
      </c>
      <c r="F412" s="4">
        <f t="shared" si="6"/>
        <v>8.3676095549313985</v>
      </c>
      <c r="G412" s="4" t="s">
        <v>14</v>
      </c>
      <c r="H412" s="5">
        <v>1.7136044039840001E-28</v>
      </c>
      <c r="I412" s="5">
        <v>1.2540504670193201E-29</v>
      </c>
      <c r="J412" s="4" t="s">
        <v>15</v>
      </c>
      <c r="K412" s="4" t="s">
        <v>1630</v>
      </c>
      <c r="L412" s="4" t="s">
        <v>1081</v>
      </c>
      <c r="M412" s="4" t="s">
        <v>1631</v>
      </c>
      <c r="N412" s="4" t="s">
        <v>392</v>
      </c>
      <c r="O412" s="4" t="s">
        <v>1632</v>
      </c>
    </row>
    <row r="413" spans="1:15" x14ac:dyDescent="0.25">
      <c r="A413" s="4" t="s">
        <v>1633</v>
      </c>
      <c r="B413" s="4">
        <v>1254</v>
      </c>
      <c r="C413" s="4">
        <v>158.967141818925</v>
      </c>
      <c r="D413" s="4">
        <v>368.14346315102102</v>
      </c>
      <c r="E413" s="4">
        <v>1.21153949064957</v>
      </c>
      <c r="F413" s="4">
        <f t="shared" si="6"/>
        <v>2.3158462745110193</v>
      </c>
      <c r="G413" s="4" t="s">
        <v>14</v>
      </c>
      <c r="H413" s="5">
        <v>5.2523760316022802E-10</v>
      </c>
      <c r="I413" s="5">
        <v>1.09231905427949E-10</v>
      </c>
      <c r="J413" s="4" t="s">
        <v>15</v>
      </c>
      <c r="K413" s="4" t="s">
        <v>1634</v>
      </c>
      <c r="L413" s="4" t="s">
        <v>102</v>
      </c>
      <c r="M413" s="4" t="s">
        <v>858</v>
      </c>
      <c r="N413" s="4" t="s">
        <v>93</v>
      </c>
      <c r="O413" s="4" t="s">
        <v>1635</v>
      </c>
    </row>
    <row r="414" spans="1:15" x14ac:dyDescent="0.25">
      <c r="A414" s="4" t="s">
        <v>1636</v>
      </c>
      <c r="B414" s="4">
        <v>1005</v>
      </c>
      <c r="C414" s="4">
        <v>2161.2671619632501</v>
      </c>
      <c r="D414" s="4">
        <v>5199.4222645324699</v>
      </c>
      <c r="E414" s="4">
        <v>1.2664739067241999</v>
      </c>
      <c r="F414" s="4">
        <f t="shared" si="6"/>
        <v>2.405728618857756</v>
      </c>
      <c r="G414" s="4" t="s">
        <v>14</v>
      </c>
      <c r="H414" s="5">
        <v>1.32659493312476E-6</v>
      </c>
      <c r="I414" s="5">
        <v>3.89560531542888E-7</v>
      </c>
      <c r="J414" s="4" t="s">
        <v>15</v>
      </c>
      <c r="K414" s="4" t="s">
        <v>1637</v>
      </c>
      <c r="L414" s="4" t="s">
        <v>16</v>
      </c>
      <c r="M414" s="4" t="s">
        <v>1638</v>
      </c>
      <c r="N414" s="4" t="s">
        <v>1639</v>
      </c>
      <c r="O414" s="4" t="s">
        <v>1640</v>
      </c>
    </row>
    <row r="415" spans="1:15" x14ac:dyDescent="0.25">
      <c r="A415" s="4" t="s">
        <v>1641</v>
      </c>
      <c r="B415" s="4">
        <v>519</v>
      </c>
      <c r="C415" s="4">
        <v>43.430675180394402</v>
      </c>
      <c r="D415" s="4">
        <v>87.383528516009605</v>
      </c>
      <c r="E415" s="4">
        <v>1.0086469811346901</v>
      </c>
      <c r="F415" s="4">
        <f t="shared" si="6"/>
        <v>2.0120232566740426</v>
      </c>
      <c r="G415" s="4" t="s">
        <v>14</v>
      </c>
      <c r="H415" s="4">
        <v>1.83615722996426E-4</v>
      </c>
      <c r="I415" s="5">
        <v>7.05887216706966E-5</v>
      </c>
      <c r="J415" s="4" t="s">
        <v>15</v>
      </c>
      <c r="K415" s="4" t="s">
        <v>16</v>
      </c>
      <c r="L415" s="4" t="s">
        <v>16</v>
      </c>
      <c r="M415" s="4" t="s">
        <v>16</v>
      </c>
      <c r="N415" s="4" t="s">
        <v>16</v>
      </c>
      <c r="O415" s="4" t="s">
        <v>1642</v>
      </c>
    </row>
    <row r="416" spans="1:15" x14ac:dyDescent="0.25">
      <c r="A416" s="4" t="s">
        <v>1643</v>
      </c>
      <c r="B416" s="4">
        <v>837</v>
      </c>
      <c r="C416" s="4">
        <v>135.84155527473999</v>
      </c>
      <c r="D416" s="4">
        <v>462.07472800503001</v>
      </c>
      <c r="E416" s="4">
        <v>1.7662013053713901</v>
      </c>
      <c r="F416" s="4">
        <f t="shared" si="6"/>
        <v>3.4015712428386231</v>
      </c>
      <c r="G416" s="4" t="s">
        <v>14</v>
      </c>
      <c r="H416" s="5">
        <v>3.3286013551192501E-14</v>
      </c>
      <c r="I416" s="5">
        <v>4.9489626447118001E-15</v>
      </c>
      <c r="J416" s="4" t="s">
        <v>15</v>
      </c>
      <c r="K416" s="4" t="s">
        <v>1644</v>
      </c>
      <c r="L416" s="4" t="s">
        <v>16</v>
      </c>
      <c r="M416" s="4" t="s">
        <v>1645</v>
      </c>
      <c r="N416" s="4" t="s">
        <v>1646</v>
      </c>
      <c r="O416" s="4" t="s">
        <v>1647</v>
      </c>
    </row>
    <row r="417" spans="1:15" x14ac:dyDescent="0.25">
      <c r="A417" s="4" t="s">
        <v>1648</v>
      </c>
      <c r="B417" s="4">
        <v>333</v>
      </c>
      <c r="C417" s="4">
        <v>176.338784073581</v>
      </c>
      <c r="D417" s="4">
        <v>1218.1667972200501</v>
      </c>
      <c r="E417" s="4">
        <v>2.7882899654590299</v>
      </c>
      <c r="F417" s="4">
        <f t="shared" si="6"/>
        <v>6.9081047803513647</v>
      </c>
      <c r="G417" s="4" t="s">
        <v>14</v>
      </c>
      <c r="H417" s="5">
        <v>4.3852240527496201E-57</v>
      </c>
      <c r="I417" s="5">
        <v>9.3432286441168401E-59</v>
      </c>
      <c r="J417" s="4" t="s">
        <v>15</v>
      </c>
      <c r="K417" s="4" t="s">
        <v>1649</v>
      </c>
      <c r="L417" s="4" t="s">
        <v>51</v>
      </c>
      <c r="M417" s="4" t="s">
        <v>38</v>
      </c>
      <c r="N417" s="4" t="s">
        <v>39</v>
      </c>
      <c r="O417" s="4" t="s">
        <v>1650</v>
      </c>
    </row>
    <row r="418" spans="1:15" x14ac:dyDescent="0.25">
      <c r="A418" s="4" t="s">
        <v>1651</v>
      </c>
      <c r="B418" s="4">
        <v>702</v>
      </c>
      <c r="C418" s="4">
        <v>121.44410532079</v>
      </c>
      <c r="D418" s="4">
        <v>53.5464791395258</v>
      </c>
      <c r="E418" s="4">
        <v>-1.18142884466923</v>
      </c>
      <c r="F418" s="4">
        <f t="shared" si="6"/>
        <v>0.44091460016181899</v>
      </c>
      <c r="G418" s="4" t="s">
        <v>30</v>
      </c>
      <c r="H418" s="5">
        <v>4.4211852747946103E-5</v>
      </c>
      <c r="I418" s="5">
        <v>1.5522271599325198E-5</v>
      </c>
      <c r="J418" s="4" t="s">
        <v>15</v>
      </c>
      <c r="K418" s="4" t="s">
        <v>1652</v>
      </c>
      <c r="L418" s="4" t="s">
        <v>16</v>
      </c>
      <c r="M418" s="4" t="s">
        <v>1653</v>
      </c>
      <c r="N418" s="4" t="s">
        <v>1654</v>
      </c>
      <c r="O418" s="4" t="s">
        <v>1655</v>
      </c>
    </row>
    <row r="419" spans="1:15" x14ac:dyDescent="0.25">
      <c r="A419" s="4" t="s">
        <v>1656</v>
      </c>
      <c r="B419" s="4">
        <v>1947</v>
      </c>
      <c r="C419" s="4">
        <v>3207.08913879176</v>
      </c>
      <c r="D419" s="4">
        <v>9858.3491062016801</v>
      </c>
      <c r="E419" s="4">
        <v>1.62008161794049</v>
      </c>
      <c r="F419" s="4">
        <f t="shared" si="6"/>
        <v>3.0739242595282925</v>
      </c>
      <c r="G419" s="4" t="s">
        <v>14</v>
      </c>
      <c r="H419" s="5">
        <v>1.12590805568596E-36</v>
      </c>
      <c r="I419" s="5">
        <v>5.7364467867279302E-38</v>
      </c>
      <c r="J419" s="4" t="s">
        <v>15</v>
      </c>
      <c r="K419" s="4" t="s">
        <v>1657</v>
      </c>
      <c r="L419" s="4" t="s">
        <v>43</v>
      </c>
      <c r="M419" s="4" t="s">
        <v>1373</v>
      </c>
      <c r="N419" s="4" t="s">
        <v>1374</v>
      </c>
      <c r="O419" s="4" t="s">
        <v>1658</v>
      </c>
    </row>
    <row r="420" spans="1:15" x14ac:dyDescent="0.25">
      <c r="A420" s="4" t="s">
        <v>1659</v>
      </c>
      <c r="B420" s="4">
        <v>468</v>
      </c>
      <c r="C420" s="4">
        <v>6.4437258210030199</v>
      </c>
      <c r="D420" s="4">
        <v>0.59517363691732095</v>
      </c>
      <c r="E420" s="4">
        <v>-3.4365125798997198</v>
      </c>
      <c r="F420" s="4">
        <f t="shared" si="6"/>
        <v>9.2364829517944586E-2</v>
      </c>
      <c r="G420" s="4" t="s">
        <v>30</v>
      </c>
      <c r="H420" s="4">
        <v>1.17692745940323E-2</v>
      </c>
      <c r="I420" s="4">
        <v>6.1544747645495401E-3</v>
      </c>
      <c r="J420" s="4" t="s">
        <v>15</v>
      </c>
      <c r="K420" s="4" t="s">
        <v>1660</v>
      </c>
      <c r="L420" s="4" t="s">
        <v>16</v>
      </c>
      <c r="M420" s="4" t="s">
        <v>858</v>
      </c>
      <c r="N420" s="4" t="s">
        <v>83</v>
      </c>
      <c r="O420" s="4" t="s">
        <v>1661</v>
      </c>
    </row>
    <row r="421" spans="1:15" x14ac:dyDescent="0.25">
      <c r="A421" s="4" t="s">
        <v>1662</v>
      </c>
      <c r="B421" s="4">
        <v>399</v>
      </c>
      <c r="C421" s="4">
        <v>10.2435267115487</v>
      </c>
      <c r="D421" s="4">
        <v>47.5291120314455</v>
      </c>
      <c r="E421" s="4">
        <v>2.2140989467691701</v>
      </c>
      <c r="F421" s="4">
        <f t="shared" si="6"/>
        <v>4.639916834293051</v>
      </c>
      <c r="G421" s="4" t="s">
        <v>14</v>
      </c>
      <c r="H421" s="5">
        <v>4.0568998046830298E-7</v>
      </c>
      <c r="I421" s="5">
        <v>1.12931763900625E-7</v>
      </c>
      <c r="J421" s="4" t="s">
        <v>15</v>
      </c>
      <c r="K421" s="4" t="s">
        <v>1663</v>
      </c>
      <c r="L421" s="4" t="s">
        <v>43</v>
      </c>
      <c r="M421" s="4" t="s">
        <v>1664</v>
      </c>
      <c r="N421" s="4" t="s">
        <v>16</v>
      </c>
      <c r="O421" s="4" t="s">
        <v>1665</v>
      </c>
    </row>
    <row r="422" spans="1:15" x14ac:dyDescent="0.25">
      <c r="A422" s="4" t="s">
        <v>1666</v>
      </c>
      <c r="B422" s="4">
        <v>333</v>
      </c>
      <c r="C422" s="4">
        <v>9.3809623611596695</v>
      </c>
      <c r="D422" s="4">
        <v>182.17786402253</v>
      </c>
      <c r="E422" s="4">
        <v>4.2794679297598197</v>
      </c>
      <c r="F422" s="4">
        <f t="shared" si="6"/>
        <v>19.419954692154775</v>
      </c>
      <c r="G422" s="4" t="s">
        <v>14</v>
      </c>
      <c r="H422" s="5">
        <v>2.4411503881404501E-24</v>
      </c>
      <c r="I422" s="5">
        <v>2.1709165100646902E-25</v>
      </c>
      <c r="J422" s="4" t="s">
        <v>15</v>
      </c>
      <c r="K422" s="4" t="s">
        <v>1667</v>
      </c>
      <c r="L422" s="4" t="s">
        <v>16</v>
      </c>
      <c r="M422" s="4" t="s">
        <v>16</v>
      </c>
      <c r="N422" s="4" t="s">
        <v>16</v>
      </c>
      <c r="O422" s="4" t="s">
        <v>1668</v>
      </c>
    </row>
    <row r="423" spans="1:15" x14ac:dyDescent="0.25">
      <c r="A423" s="4" t="s">
        <v>1669</v>
      </c>
      <c r="B423" s="4">
        <v>813</v>
      </c>
      <c r="C423" s="4">
        <v>196.372287547854</v>
      </c>
      <c r="D423" s="4">
        <v>86.324305919492204</v>
      </c>
      <c r="E423" s="4">
        <v>-1.18575261357478</v>
      </c>
      <c r="F423" s="4">
        <f t="shared" si="6"/>
        <v>0.4395951536616689</v>
      </c>
      <c r="G423" s="4" t="s">
        <v>30</v>
      </c>
      <c r="H423" s="5">
        <v>8.8144286381362907E-6</v>
      </c>
      <c r="I423" s="5">
        <v>2.8292723697213699E-6</v>
      </c>
      <c r="J423" s="4" t="s">
        <v>15</v>
      </c>
      <c r="K423" s="4" t="s">
        <v>1670</v>
      </c>
      <c r="L423" s="4" t="s">
        <v>43</v>
      </c>
      <c r="M423" s="4" t="s">
        <v>1671</v>
      </c>
      <c r="N423" s="4" t="s">
        <v>1672</v>
      </c>
      <c r="O423" s="4" t="s">
        <v>1673</v>
      </c>
    </row>
    <row r="424" spans="1:15" x14ac:dyDescent="0.25">
      <c r="A424" s="4" t="s">
        <v>1674</v>
      </c>
      <c r="B424" s="4">
        <v>768</v>
      </c>
      <c r="C424" s="4">
        <v>58.972366327457202</v>
      </c>
      <c r="D424" s="4">
        <v>164.287286576073</v>
      </c>
      <c r="E424" s="4">
        <v>1.47810985112185</v>
      </c>
      <c r="F424" s="4">
        <f t="shared" si="6"/>
        <v>2.7858350750897638</v>
      </c>
      <c r="G424" s="4" t="s">
        <v>14</v>
      </c>
      <c r="H424" s="5">
        <v>6.8904433058754204E-7</v>
      </c>
      <c r="I424" s="5">
        <v>1.9595795228381199E-7</v>
      </c>
      <c r="J424" s="4" t="s">
        <v>15</v>
      </c>
      <c r="K424" s="4" t="s">
        <v>1675</v>
      </c>
      <c r="L424" s="4" t="s">
        <v>16</v>
      </c>
      <c r="M424" s="4" t="s">
        <v>1676</v>
      </c>
      <c r="N424" s="4" t="s">
        <v>1677</v>
      </c>
      <c r="O424" s="4" t="s">
        <v>1678</v>
      </c>
    </row>
    <row r="425" spans="1:15" x14ac:dyDescent="0.25">
      <c r="A425" s="4" t="s">
        <v>1679</v>
      </c>
      <c r="B425" s="4">
        <v>450</v>
      </c>
      <c r="C425" s="4">
        <v>501.28386294343198</v>
      </c>
      <c r="D425" s="4">
        <v>5502.0742712146503</v>
      </c>
      <c r="E425" s="4">
        <v>3.4562759168598198</v>
      </c>
      <c r="F425" s="4">
        <f t="shared" si="6"/>
        <v>10.975965272266377</v>
      </c>
      <c r="G425" s="4" t="s">
        <v>14</v>
      </c>
      <c r="H425" s="5">
        <v>4.0351186329270401E-53</v>
      </c>
      <c r="I425" s="5">
        <v>9.5317762982528499E-55</v>
      </c>
      <c r="J425" s="4" t="s">
        <v>15</v>
      </c>
      <c r="K425" s="4" t="s">
        <v>1680</v>
      </c>
      <c r="L425" s="4" t="s">
        <v>37</v>
      </c>
      <c r="M425" s="4" t="s">
        <v>38</v>
      </c>
      <c r="N425" s="4" t="s">
        <v>39</v>
      </c>
      <c r="O425" s="4" t="s">
        <v>1681</v>
      </c>
    </row>
    <row r="426" spans="1:15" x14ac:dyDescent="0.25">
      <c r="A426" s="4" t="s">
        <v>1682</v>
      </c>
      <c r="B426" s="4">
        <v>2019</v>
      </c>
      <c r="C426" s="4">
        <v>270.88204449495402</v>
      </c>
      <c r="D426" s="4">
        <v>95.727371908296405</v>
      </c>
      <c r="E426" s="4">
        <v>-1.5006613598368099</v>
      </c>
      <c r="F426" s="4">
        <f t="shared" si="6"/>
        <v>0.35339135189552856</v>
      </c>
      <c r="G426" s="4" t="s">
        <v>30</v>
      </c>
      <c r="H426" s="5">
        <v>4.5156961378392499E-10</v>
      </c>
      <c r="I426" s="5">
        <v>9.3493106698200306E-11</v>
      </c>
      <c r="J426" s="4" t="s">
        <v>15</v>
      </c>
      <c r="K426" s="4" t="s">
        <v>1683</v>
      </c>
      <c r="L426" s="4" t="s">
        <v>43</v>
      </c>
      <c r="M426" s="4" t="s">
        <v>1684</v>
      </c>
      <c r="N426" s="4" t="s">
        <v>1685</v>
      </c>
      <c r="O426" s="4" t="s">
        <v>1686</v>
      </c>
    </row>
    <row r="427" spans="1:15" x14ac:dyDescent="0.25">
      <c r="A427" s="4" t="s">
        <v>1687</v>
      </c>
      <c r="B427" s="4">
        <v>1017</v>
      </c>
      <c r="C427" s="4">
        <v>192.15122349471599</v>
      </c>
      <c r="D427" s="4">
        <v>26.666366846038098</v>
      </c>
      <c r="E427" s="4">
        <v>-2.8491489788936399</v>
      </c>
      <c r="F427" s="4">
        <f t="shared" si="6"/>
        <v>0.13877802264824704</v>
      </c>
      <c r="G427" s="4" t="s">
        <v>30</v>
      </c>
      <c r="H427" s="5">
        <v>1.4420537410284501E-6</v>
      </c>
      <c r="I427" s="5">
        <v>4.2546930663970499E-7</v>
      </c>
      <c r="J427" s="4" t="s">
        <v>15</v>
      </c>
      <c r="K427" s="4" t="s">
        <v>1688</v>
      </c>
      <c r="L427" s="4" t="s">
        <v>164</v>
      </c>
      <c r="M427" s="4" t="s">
        <v>16</v>
      </c>
      <c r="N427" s="4" t="s">
        <v>16</v>
      </c>
      <c r="O427" s="4" t="s">
        <v>1689</v>
      </c>
    </row>
    <row r="428" spans="1:15" x14ac:dyDescent="0.25">
      <c r="A428" s="4" t="s">
        <v>1690</v>
      </c>
      <c r="B428" s="4">
        <v>1311</v>
      </c>
      <c r="C428" s="4">
        <v>1240.58950182529</v>
      </c>
      <c r="D428" s="4">
        <v>31.191360169326099</v>
      </c>
      <c r="E428" s="4">
        <v>-5.3137355453651596</v>
      </c>
      <c r="F428" s="4">
        <f t="shared" si="6"/>
        <v>2.5142369916426079E-2</v>
      </c>
      <c r="G428" s="4" t="s">
        <v>30</v>
      </c>
      <c r="H428" s="5">
        <v>1.5023572987450499E-31</v>
      </c>
      <c r="I428" s="5">
        <v>9.4636680235908396E-33</v>
      </c>
      <c r="J428" s="4" t="s">
        <v>15</v>
      </c>
      <c r="K428" s="4" t="s">
        <v>1691</v>
      </c>
      <c r="L428" s="4" t="s">
        <v>23</v>
      </c>
      <c r="M428" s="4" t="s">
        <v>16</v>
      </c>
      <c r="N428" s="4" t="s">
        <v>16</v>
      </c>
      <c r="O428" s="4" t="s">
        <v>1692</v>
      </c>
    </row>
    <row r="429" spans="1:15" x14ac:dyDescent="0.25">
      <c r="A429" s="4" t="s">
        <v>1693</v>
      </c>
      <c r="B429" s="4">
        <v>1497</v>
      </c>
      <c r="C429" s="4">
        <v>188.54268498660301</v>
      </c>
      <c r="D429" s="4">
        <v>8.6723829852652994</v>
      </c>
      <c r="E429" s="4">
        <v>-4.4423188985141699</v>
      </c>
      <c r="F429" s="4">
        <f t="shared" si="6"/>
        <v>4.5996920993681162E-2</v>
      </c>
      <c r="G429" s="4" t="s">
        <v>30</v>
      </c>
      <c r="H429" s="5">
        <v>6.2034972287807398E-16</v>
      </c>
      <c r="I429" s="5">
        <v>8.3613603222565796E-17</v>
      </c>
      <c r="J429" s="4" t="s">
        <v>15</v>
      </c>
      <c r="K429" s="4" t="s">
        <v>1694</v>
      </c>
      <c r="L429" s="4" t="s">
        <v>164</v>
      </c>
      <c r="M429" s="4" t="s">
        <v>1695</v>
      </c>
      <c r="N429" s="4" t="s">
        <v>1696</v>
      </c>
      <c r="O429" s="4" t="s">
        <v>1697</v>
      </c>
    </row>
    <row r="430" spans="1:15" x14ac:dyDescent="0.25">
      <c r="A430" s="4" t="s">
        <v>1698</v>
      </c>
      <c r="B430" s="4">
        <v>630</v>
      </c>
      <c r="C430" s="4">
        <v>46.520876553609597</v>
      </c>
      <c r="D430" s="4">
        <v>99.101307296491996</v>
      </c>
      <c r="E430" s="4">
        <v>1.0910258083200299</v>
      </c>
      <c r="F430" s="4">
        <f t="shared" si="6"/>
        <v>2.1302545144928628</v>
      </c>
      <c r="G430" s="4" t="s">
        <v>14</v>
      </c>
      <c r="H430" s="4">
        <v>9.7504857889901108E-3</v>
      </c>
      <c r="I430" s="4">
        <v>4.9904061124752602E-3</v>
      </c>
      <c r="J430" s="4" t="s">
        <v>15</v>
      </c>
      <c r="K430" s="4" t="s">
        <v>1699</v>
      </c>
      <c r="L430" s="4" t="s">
        <v>16</v>
      </c>
      <c r="M430" s="4" t="s">
        <v>16</v>
      </c>
      <c r="N430" s="4" t="s">
        <v>16</v>
      </c>
      <c r="O430" s="4" t="s">
        <v>1700</v>
      </c>
    </row>
    <row r="431" spans="1:15" x14ac:dyDescent="0.25">
      <c r="A431" s="4" t="s">
        <v>1701</v>
      </c>
      <c r="B431" s="4">
        <v>504</v>
      </c>
      <c r="C431" s="4">
        <v>5.3686274125613798</v>
      </c>
      <c r="D431" s="4">
        <v>0.58733477553154301</v>
      </c>
      <c r="E431" s="4">
        <v>-3.1922983180013502</v>
      </c>
      <c r="F431" s="4">
        <f t="shared" si="6"/>
        <v>0.10940129206160076</v>
      </c>
      <c r="G431" s="4" t="s">
        <v>30</v>
      </c>
      <c r="H431" s="4">
        <v>2.2474584633675201E-2</v>
      </c>
      <c r="I431" s="4">
        <v>1.23771566139137E-2</v>
      </c>
      <c r="J431" s="4" t="s">
        <v>15</v>
      </c>
      <c r="K431" s="4" t="s">
        <v>16</v>
      </c>
      <c r="L431" s="4" t="s">
        <v>23</v>
      </c>
      <c r="M431" s="4" t="s">
        <v>16</v>
      </c>
      <c r="N431" s="4" t="s">
        <v>16</v>
      </c>
      <c r="O431" s="4" t="s">
        <v>1702</v>
      </c>
    </row>
    <row r="432" spans="1:15" x14ac:dyDescent="0.25">
      <c r="A432" s="4" t="s">
        <v>1703</v>
      </c>
      <c r="B432" s="4">
        <v>2058</v>
      </c>
      <c r="C432" s="4">
        <v>463.70207741973798</v>
      </c>
      <c r="D432" s="4">
        <v>110.59732770372</v>
      </c>
      <c r="E432" s="4">
        <v>-2.0678816630810202</v>
      </c>
      <c r="F432" s="4">
        <f t="shared" si="6"/>
        <v>0.23850945054880263</v>
      </c>
      <c r="G432" s="4" t="s">
        <v>30</v>
      </c>
      <c r="H432" s="5">
        <v>3.37609768657575E-16</v>
      </c>
      <c r="I432" s="5">
        <v>4.4566365941365903E-17</v>
      </c>
      <c r="J432" s="4" t="s">
        <v>15</v>
      </c>
      <c r="K432" s="4" t="s">
        <v>1704</v>
      </c>
      <c r="L432" s="4" t="s">
        <v>102</v>
      </c>
      <c r="M432" s="4" t="s">
        <v>16</v>
      </c>
      <c r="N432" s="4" t="s">
        <v>83</v>
      </c>
      <c r="O432" s="4" t="s">
        <v>1705</v>
      </c>
    </row>
    <row r="433" spans="1:15" x14ac:dyDescent="0.25">
      <c r="A433" s="4" t="s">
        <v>1706</v>
      </c>
      <c r="B433" s="4">
        <v>303</v>
      </c>
      <c r="C433" s="4">
        <v>25.090272677594001</v>
      </c>
      <c r="D433" s="4">
        <v>68.0436110826614</v>
      </c>
      <c r="E433" s="4">
        <v>1.43933155719179</v>
      </c>
      <c r="F433" s="4">
        <f t="shared" si="6"/>
        <v>2.711951837152633</v>
      </c>
      <c r="G433" s="4" t="s">
        <v>14</v>
      </c>
      <c r="H433" s="4">
        <v>1.0594739731485201E-4</v>
      </c>
      <c r="I433" s="5">
        <v>3.9454241519750202E-5</v>
      </c>
      <c r="J433" s="4" t="s">
        <v>15</v>
      </c>
      <c r="K433" s="4" t="s">
        <v>1707</v>
      </c>
      <c r="L433" s="4" t="s">
        <v>16</v>
      </c>
      <c r="M433" s="4" t="s">
        <v>1708</v>
      </c>
      <c r="N433" s="4" t="s">
        <v>16</v>
      </c>
      <c r="O433" s="4" t="s">
        <v>1709</v>
      </c>
    </row>
    <row r="434" spans="1:15" x14ac:dyDescent="0.25">
      <c r="A434" s="4" t="s">
        <v>1710</v>
      </c>
      <c r="B434" s="4">
        <v>3597</v>
      </c>
      <c r="C434" s="4">
        <v>203.66024692763</v>
      </c>
      <c r="D434" s="4">
        <v>73.907668762591996</v>
      </c>
      <c r="E434" s="4">
        <v>-1.46236843038802</v>
      </c>
      <c r="F434" s="4">
        <f t="shared" si="6"/>
        <v>0.36289688281117932</v>
      </c>
      <c r="G434" s="4" t="s">
        <v>30</v>
      </c>
      <c r="H434" s="4">
        <v>2.5374096708453899E-4</v>
      </c>
      <c r="I434" s="4">
        <v>1.00133072698484E-4</v>
      </c>
      <c r="J434" s="4" t="s">
        <v>15</v>
      </c>
      <c r="K434" s="4" t="s">
        <v>1711</v>
      </c>
      <c r="L434" s="4" t="s">
        <v>16</v>
      </c>
      <c r="M434" s="4" t="s">
        <v>1712</v>
      </c>
      <c r="N434" s="4" t="s">
        <v>1713</v>
      </c>
      <c r="O434" s="4" t="s">
        <v>1714</v>
      </c>
    </row>
    <row r="435" spans="1:15" x14ac:dyDescent="0.25">
      <c r="A435" s="4" t="s">
        <v>1715</v>
      </c>
      <c r="B435" s="4">
        <v>1140</v>
      </c>
      <c r="C435" s="4">
        <v>339.71960211253202</v>
      </c>
      <c r="D435" s="4">
        <v>6.8429503051805503</v>
      </c>
      <c r="E435" s="4">
        <v>-5.63358218485455</v>
      </c>
      <c r="F435" s="4">
        <f t="shared" si="6"/>
        <v>2.014293629990134E-2</v>
      </c>
      <c r="G435" s="4" t="s">
        <v>30</v>
      </c>
      <c r="H435" s="5">
        <v>1.07116261373631E-20</v>
      </c>
      <c r="I435" s="5">
        <v>1.13119534938341E-21</v>
      </c>
      <c r="J435" s="4" t="s">
        <v>15</v>
      </c>
      <c r="K435" s="4" t="s">
        <v>1716</v>
      </c>
      <c r="L435" s="4" t="s">
        <v>16</v>
      </c>
      <c r="M435" s="4" t="s">
        <v>1717</v>
      </c>
      <c r="N435" s="4" t="s">
        <v>241</v>
      </c>
      <c r="O435" s="4" t="s">
        <v>1718</v>
      </c>
    </row>
    <row r="436" spans="1:15" x14ac:dyDescent="0.25">
      <c r="A436" s="4" t="s">
        <v>1719</v>
      </c>
      <c r="B436" s="4">
        <v>1728</v>
      </c>
      <c r="C436" s="4">
        <v>667.11879056913597</v>
      </c>
      <c r="D436" s="4">
        <v>1478.72908832028</v>
      </c>
      <c r="E436" s="4">
        <v>1.1483421835877701</v>
      </c>
      <c r="F436" s="4">
        <f t="shared" si="6"/>
        <v>2.2165903722465128</v>
      </c>
      <c r="G436" s="4" t="s">
        <v>14</v>
      </c>
      <c r="H436" s="5">
        <v>2.3992246098637102E-5</v>
      </c>
      <c r="I436" s="5">
        <v>8.1789222457605101E-6</v>
      </c>
      <c r="J436" s="4" t="s">
        <v>15</v>
      </c>
      <c r="K436" s="4" t="s">
        <v>1720</v>
      </c>
      <c r="L436" s="4" t="s">
        <v>43</v>
      </c>
      <c r="M436" s="4" t="s">
        <v>1721</v>
      </c>
      <c r="N436" s="4" t="s">
        <v>1722</v>
      </c>
      <c r="O436" s="4" t="s">
        <v>1723</v>
      </c>
    </row>
    <row r="437" spans="1:15" x14ac:dyDescent="0.25">
      <c r="A437" s="4" t="s">
        <v>1724</v>
      </c>
      <c r="B437" s="4">
        <v>846</v>
      </c>
      <c r="C437" s="4">
        <v>169.26971391901901</v>
      </c>
      <c r="D437" s="4">
        <v>75.093431413097306</v>
      </c>
      <c r="E437" s="4">
        <v>-1.17256524372031</v>
      </c>
      <c r="F437" s="4">
        <f t="shared" si="6"/>
        <v>0.4436318209235186</v>
      </c>
      <c r="G437" s="4" t="s">
        <v>30</v>
      </c>
      <c r="H437" s="5">
        <v>9.8031222447993992E-6</v>
      </c>
      <c r="I437" s="5">
        <v>3.1693280809958199E-6</v>
      </c>
      <c r="J437" s="4" t="s">
        <v>15</v>
      </c>
      <c r="K437" s="4" t="s">
        <v>1725</v>
      </c>
      <c r="L437" s="4" t="s">
        <v>43</v>
      </c>
      <c r="M437" s="4" t="s">
        <v>1726</v>
      </c>
      <c r="N437" s="4" t="s">
        <v>1727</v>
      </c>
      <c r="O437" s="4" t="s">
        <v>1728</v>
      </c>
    </row>
    <row r="438" spans="1:15" x14ac:dyDescent="0.25">
      <c r="A438" s="4" t="s">
        <v>1729</v>
      </c>
      <c r="B438" s="4">
        <v>804</v>
      </c>
      <c r="C438" s="4">
        <v>3564.9297914292501</v>
      </c>
      <c r="D438" s="4">
        <v>545.49509668707503</v>
      </c>
      <c r="E438" s="4">
        <v>-2.7082355304605201</v>
      </c>
      <c r="F438" s="4">
        <f t="shared" si="6"/>
        <v>0.15301706586159064</v>
      </c>
      <c r="G438" s="4" t="s">
        <v>30</v>
      </c>
      <c r="H438" s="5">
        <v>4.8278598802337296E-46</v>
      </c>
      <c r="I438" s="5">
        <v>1.65475512337793E-47</v>
      </c>
      <c r="J438" s="4" t="s">
        <v>15</v>
      </c>
      <c r="K438" s="4" t="s">
        <v>1730</v>
      </c>
      <c r="L438" s="4" t="s">
        <v>23</v>
      </c>
      <c r="M438" s="4" t="s">
        <v>16</v>
      </c>
      <c r="N438" s="4" t="s">
        <v>1731</v>
      </c>
      <c r="O438" s="4" t="s">
        <v>1732</v>
      </c>
    </row>
    <row r="439" spans="1:15" x14ac:dyDescent="0.25">
      <c r="A439" s="4" t="s">
        <v>1733</v>
      </c>
      <c r="B439" s="4">
        <v>1407</v>
      </c>
      <c r="C439" s="4">
        <v>233.97575479190201</v>
      </c>
      <c r="D439" s="4">
        <v>23.511986000690001</v>
      </c>
      <c r="E439" s="4">
        <v>-3.3148907313276101</v>
      </c>
      <c r="F439" s="4">
        <f t="shared" si="6"/>
        <v>0.10048898451722732</v>
      </c>
      <c r="G439" s="4" t="s">
        <v>30</v>
      </c>
      <c r="H439" s="5">
        <v>1.25910944357222E-14</v>
      </c>
      <c r="I439" s="5">
        <v>1.80789220707451E-15</v>
      </c>
      <c r="J439" s="4" t="s">
        <v>15</v>
      </c>
      <c r="K439" s="4" t="s">
        <v>1734</v>
      </c>
      <c r="L439" s="4" t="s">
        <v>23</v>
      </c>
      <c r="M439" s="4" t="s">
        <v>1735</v>
      </c>
      <c r="N439" s="4" t="s">
        <v>307</v>
      </c>
      <c r="O439" s="4" t="s">
        <v>1736</v>
      </c>
    </row>
    <row r="440" spans="1:15" x14ac:dyDescent="0.25">
      <c r="A440" s="4" t="s">
        <v>1737</v>
      </c>
      <c r="B440" s="4">
        <v>2007</v>
      </c>
      <c r="C440" s="4">
        <v>488.84155428066401</v>
      </c>
      <c r="D440" s="4">
        <v>222.264897815496</v>
      </c>
      <c r="E440" s="4">
        <v>-1.13708680531341</v>
      </c>
      <c r="F440" s="4">
        <f t="shared" si="6"/>
        <v>0.45467676769533488</v>
      </c>
      <c r="G440" s="4" t="s">
        <v>30</v>
      </c>
      <c r="H440" s="5">
        <v>6.2445163581711996E-8</v>
      </c>
      <c r="I440" s="5">
        <v>1.61680622705776E-8</v>
      </c>
      <c r="J440" s="4" t="s">
        <v>15</v>
      </c>
      <c r="K440" s="4" t="s">
        <v>1738</v>
      </c>
      <c r="L440" s="4" t="s">
        <v>16</v>
      </c>
      <c r="M440" s="4" t="s">
        <v>16</v>
      </c>
      <c r="N440" s="4" t="s">
        <v>16</v>
      </c>
      <c r="O440" s="4" t="s">
        <v>1739</v>
      </c>
    </row>
    <row r="441" spans="1:15" x14ac:dyDescent="0.25">
      <c r="A441" s="4" t="s">
        <v>1740</v>
      </c>
      <c r="B441" s="4">
        <v>2421</v>
      </c>
      <c r="C441" s="4">
        <v>1273.8718728210499</v>
      </c>
      <c r="D441" s="4">
        <v>512.46253783872999</v>
      </c>
      <c r="E441" s="4">
        <v>-1.31370172798511</v>
      </c>
      <c r="F441" s="4">
        <f t="shared" si="6"/>
        <v>0.40228734833736257</v>
      </c>
      <c r="G441" s="4" t="s">
        <v>30</v>
      </c>
      <c r="H441" s="5">
        <v>5.8127550315970001E-9</v>
      </c>
      <c r="I441" s="5">
        <v>1.3461683723012999E-9</v>
      </c>
      <c r="J441" s="4" t="s">
        <v>15</v>
      </c>
      <c r="K441" s="4" t="s">
        <v>1741</v>
      </c>
      <c r="L441" s="4" t="s">
        <v>1742</v>
      </c>
      <c r="M441" s="4" t="s">
        <v>1743</v>
      </c>
      <c r="N441" s="4" t="s">
        <v>1744</v>
      </c>
      <c r="O441" s="4" t="s">
        <v>1745</v>
      </c>
    </row>
    <row r="442" spans="1:15" x14ac:dyDescent="0.25">
      <c r="A442" s="4" t="s">
        <v>1746</v>
      </c>
      <c r="B442" s="4">
        <v>585</v>
      </c>
      <c r="C442" s="4">
        <v>0.114003140050527</v>
      </c>
      <c r="D442" s="4">
        <v>11.771076163895501</v>
      </c>
      <c r="E442" s="4">
        <v>6.6900288518765798</v>
      </c>
      <c r="F442" s="4">
        <f t="shared" si="6"/>
        <v>103.25221005911328</v>
      </c>
      <c r="G442" s="4" t="s">
        <v>14</v>
      </c>
      <c r="H442" s="5">
        <v>1.74697022307317E-8</v>
      </c>
      <c r="I442" s="5">
        <v>4.3047158808472599E-9</v>
      </c>
      <c r="J442" s="4" t="s">
        <v>15</v>
      </c>
      <c r="K442" s="4" t="s">
        <v>1089</v>
      </c>
      <c r="L442" s="4" t="s">
        <v>16</v>
      </c>
      <c r="M442" s="4" t="s">
        <v>1090</v>
      </c>
      <c r="N442" s="4" t="s">
        <v>1091</v>
      </c>
      <c r="O442" s="4" t="s">
        <v>1092</v>
      </c>
    </row>
    <row r="443" spans="1:15" x14ac:dyDescent="0.25">
      <c r="A443" s="4" t="s">
        <v>1747</v>
      </c>
      <c r="B443" s="4">
        <v>1749</v>
      </c>
      <c r="C443" s="4">
        <v>113.37457286938501</v>
      </c>
      <c r="D443" s="4">
        <v>657.18315550198895</v>
      </c>
      <c r="E443" s="4">
        <v>2.5351983870126</v>
      </c>
      <c r="F443" s="4">
        <f t="shared" si="6"/>
        <v>5.7965656572669824</v>
      </c>
      <c r="G443" s="4" t="s">
        <v>14</v>
      </c>
      <c r="H443" s="5">
        <v>1.01985293558823E-15</v>
      </c>
      <c r="I443" s="5">
        <v>1.37932865767375E-16</v>
      </c>
      <c r="J443" s="4" t="s">
        <v>15</v>
      </c>
      <c r="K443" s="4" t="s">
        <v>1748</v>
      </c>
      <c r="L443" s="4" t="s">
        <v>23</v>
      </c>
      <c r="M443" s="4" t="s">
        <v>230</v>
      </c>
      <c r="N443" s="4" t="s">
        <v>93</v>
      </c>
      <c r="O443" s="4" t="s">
        <v>1749</v>
      </c>
    </row>
    <row r="444" spans="1:15" x14ac:dyDescent="0.25">
      <c r="A444" s="4" t="s">
        <v>1750</v>
      </c>
      <c r="B444" s="4">
        <v>1173</v>
      </c>
      <c r="C444" s="4">
        <v>611.62730535509797</v>
      </c>
      <c r="D444" s="4">
        <v>265.860030430954</v>
      </c>
      <c r="E444" s="4">
        <v>-1.20198591770515</v>
      </c>
      <c r="F444" s="4">
        <f t="shared" si="6"/>
        <v>0.43467652294660269</v>
      </c>
      <c r="G444" s="4" t="s">
        <v>30</v>
      </c>
      <c r="H444" s="5">
        <v>1.6001104955665701E-7</v>
      </c>
      <c r="I444" s="5">
        <v>4.3208171325396498E-8</v>
      </c>
      <c r="J444" s="4" t="s">
        <v>15</v>
      </c>
      <c r="K444" s="4" t="s">
        <v>1751</v>
      </c>
      <c r="L444" s="4" t="s">
        <v>16</v>
      </c>
      <c r="M444" s="4" t="s">
        <v>24</v>
      </c>
      <c r="N444" s="4" t="s">
        <v>1752</v>
      </c>
      <c r="O444" s="4" t="s">
        <v>1753</v>
      </c>
    </row>
    <row r="445" spans="1:15" x14ac:dyDescent="0.25">
      <c r="A445" s="4" t="s">
        <v>1754</v>
      </c>
      <c r="B445" s="4">
        <v>531</v>
      </c>
      <c r="C445" s="4">
        <v>92.423924294508296</v>
      </c>
      <c r="D445" s="4">
        <v>45.717422179690899</v>
      </c>
      <c r="E445" s="4">
        <v>-1.0155222891267801</v>
      </c>
      <c r="F445" s="4">
        <f t="shared" si="6"/>
        <v>0.49464922127751848</v>
      </c>
      <c r="G445" s="4" t="s">
        <v>30</v>
      </c>
      <c r="H445" s="4">
        <v>1.5960149433295501E-3</v>
      </c>
      <c r="I445" s="4">
        <v>7.1336471529088498E-4</v>
      </c>
      <c r="J445" s="4" t="s">
        <v>15</v>
      </c>
      <c r="K445" s="4" t="s">
        <v>1755</v>
      </c>
      <c r="L445" s="4" t="s">
        <v>43</v>
      </c>
      <c r="M445" s="4" t="s">
        <v>1756</v>
      </c>
      <c r="N445" s="4" t="s">
        <v>1757</v>
      </c>
      <c r="O445" s="4" t="s">
        <v>1758</v>
      </c>
    </row>
    <row r="446" spans="1:15" x14ac:dyDescent="0.25">
      <c r="A446" s="4" t="s">
        <v>1759</v>
      </c>
      <c r="B446" s="4">
        <v>909</v>
      </c>
      <c r="C446" s="4">
        <v>384.24265212413798</v>
      </c>
      <c r="D446" s="4">
        <v>14.8486025045157</v>
      </c>
      <c r="E446" s="4">
        <v>-4.6936186100961104</v>
      </c>
      <c r="F446" s="4">
        <f t="shared" si="6"/>
        <v>3.8643816407238719E-2</v>
      </c>
      <c r="G446" s="4" t="s">
        <v>30</v>
      </c>
      <c r="H446" s="5">
        <v>9.0520112641907101E-32</v>
      </c>
      <c r="I446" s="5">
        <v>5.6182005993587498E-33</v>
      </c>
      <c r="J446" s="4" t="s">
        <v>15</v>
      </c>
      <c r="K446" s="4" t="s">
        <v>1760</v>
      </c>
      <c r="L446" s="4" t="s">
        <v>23</v>
      </c>
      <c r="M446" s="4" t="s">
        <v>1761</v>
      </c>
      <c r="N446" s="4" t="s">
        <v>1762</v>
      </c>
      <c r="O446" s="4" t="s">
        <v>1763</v>
      </c>
    </row>
    <row r="447" spans="1:15" x14ac:dyDescent="0.25">
      <c r="A447" s="4" t="s">
        <v>1764</v>
      </c>
      <c r="B447" s="4">
        <v>741</v>
      </c>
      <c r="C447" s="4">
        <v>29.372805505866399</v>
      </c>
      <c r="D447" s="4">
        <v>74.232885277845597</v>
      </c>
      <c r="E447" s="4">
        <v>1.3375773750755899</v>
      </c>
      <c r="F447" s="4">
        <f t="shared" si="6"/>
        <v>2.527265748006934</v>
      </c>
      <c r="G447" s="4" t="s">
        <v>14</v>
      </c>
      <c r="H447" s="4">
        <v>1.25534404375415E-4</v>
      </c>
      <c r="I447" s="5">
        <v>4.70390612041274E-5</v>
      </c>
      <c r="J447" s="4" t="s">
        <v>15</v>
      </c>
      <c r="K447" s="4" t="s">
        <v>16</v>
      </c>
      <c r="L447" s="4" t="s">
        <v>37</v>
      </c>
      <c r="M447" s="4" t="s">
        <v>16</v>
      </c>
      <c r="N447" s="4" t="s">
        <v>16</v>
      </c>
      <c r="O447" s="4" t="s">
        <v>1765</v>
      </c>
    </row>
    <row r="448" spans="1:15" x14ac:dyDescent="0.25">
      <c r="A448" s="4" t="s">
        <v>1766</v>
      </c>
      <c r="B448" s="4">
        <v>639</v>
      </c>
      <c r="C448" s="4">
        <v>157.445996787486</v>
      </c>
      <c r="D448" s="4">
        <v>805.48978494161202</v>
      </c>
      <c r="E448" s="4">
        <v>2.3550092170197301</v>
      </c>
      <c r="F448" s="4">
        <f t="shared" si="6"/>
        <v>5.1159750096969905</v>
      </c>
      <c r="G448" s="4" t="s">
        <v>14</v>
      </c>
      <c r="H448" s="5">
        <v>1.63416725762329E-14</v>
      </c>
      <c r="I448" s="5">
        <v>2.3615571300531098E-15</v>
      </c>
      <c r="J448" s="4" t="s">
        <v>15</v>
      </c>
      <c r="K448" s="4" t="s">
        <v>1767</v>
      </c>
      <c r="L448" s="4" t="s">
        <v>102</v>
      </c>
      <c r="M448" s="4" t="s">
        <v>16</v>
      </c>
      <c r="N448" s="4" t="s">
        <v>16</v>
      </c>
      <c r="O448" s="4" t="s">
        <v>1768</v>
      </c>
    </row>
    <row r="449" spans="1:15" x14ac:dyDescent="0.25">
      <c r="A449" s="4" t="s">
        <v>1769</v>
      </c>
      <c r="B449" s="4">
        <v>822</v>
      </c>
      <c r="C449" s="4">
        <v>17.077737696732498</v>
      </c>
      <c r="D449" s="4">
        <v>4.9303114843989002</v>
      </c>
      <c r="E449" s="4">
        <v>-1.7923661721494499</v>
      </c>
      <c r="F449" s="4">
        <f t="shared" si="6"/>
        <v>0.28869816201370901</v>
      </c>
      <c r="G449" s="4" t="s">
        <v>30</v>
      </c>
      <c r="H449" s="4">
        <v>1.5845281961784499E-2</v>
      </c>
      <c r="I449" s="4">
        <v>8.4620704501794704E-3</v>
      </c>
      <c r="J449" s="4" t="s">
        <v>15</v>
      </c>
      <c r="K449" s="4" t="s">
        <v>1770</v>
      </c>
      <c r="L449" s="4" t="s">
        <v>16</v>
      </c>
      <c r="M449" s="4" t="s">
        <v>1771</v>
      </c>
      <c r="N449" s="4" t="s">
        <v>1772</v>
      </c>
      <c r="O449" s="4" t="s">
        <v>1773</v>
      </c>
    </row>
    <row r="450" spans="1:15" x14ac:dyDescent="0.25">
      <c r="A450" s="4" t="s">
        <v>1774</v>
      </c>
      <c r="B450" s="4">
        <v>1371</v>
      </c>
      <c r="C450" s="4">
        <v>38.907958554090399</v>
      </c>
      <c r="D450" s="4">
        <v>531.60451904030401</v>
      </c>
      <c r="E450" s="4">
        <v>3.772216177437</v>
      </c>
      <c r="F450" s="4">
        <f t="shared" si="6"/>
        <v>13.663130598364846</v>
      </c>
      <c r="G450" s="4" t="s">
        <v>14</v>
      </c>
      <c r="H450" s="5">
        <v>3.5191191697236297E-70</v>
      </c>
      <c r="I450" s="5">
        <v>4.7269317240382199E-72</v>
      </c>
      <c r="J450" s="4" t="s">
        <v>15</v>
      </c>
      <c r="K450" s="4" t="s">
        <v>1775</v>
      </c>
      <c r="L450" s="4" t="s">
        <v>16</v>
      </c>
      <c r="M450" s="4" t="s">
        <v>605</v>
      </c>
      <c r="N450" s="4" t="s">
        <v>241</v>
      </c>
      <c r="O450" s="4" t="s">
        <v>1776</v>
      </c>
    </row>
    <row r="451" spans="1:15" x14ac:dyDescent="0.25">
      <c r="A451" s="4" t="s">
        <v>1777</v>
      </c>
      <c r="B451" s="4">
        <v>1674</v>
      </c>
      <c r="C451" s="4">
        <v>3340.44048236151</v>
      </c>
      <c r="D451" s="4">
        <v>44.985073761208497</v>
      </c>
      <c r="E451" s="4">
        <v>-6.21444815542604</v>
      </c>
      <c r="F451" s="4">
        <f t="shared" ref="F451:F514" si="7">POWER(2,E451)</f>
        <v>1.3466808942935128E-2</v>
      </c>
      <c r="G451" s="4" t="s">
        <v>30</v>
      </c>
      <c r="H451" s="5">
        <v>1.20054108075362E-88</v>
      </c>
      <c r="I451" s="5">
        <v>8.8970158833061103E-91</v>
      </c>
      <c r="J451" s="4" t="s">
        <v>15</v>
      </c>
      <c r="K451" s="4" t="s">
        <v>1778</v>
      </c>
      <c r="L451" s="4" t="s">
        <v>1779</v>
      </c>
      <c r="M451" s="4" t="s">
        <v>1780</v>
      </c>
      <c r="N451" s="4" t="s">
        <v>1781</v>
      </c>
      <c r="O451" s="4" t="s">
        <v>1782</v>
      </c>
    </row>
    <row r="452" spans="1:15" x14ac:dyDescent="0.25">
      <c r="A452" s="4" t="s">
        <v>1783</v>
      </c>
      <c r="B452" s="4">
        <v>591</v>
      </c>
      <c r="C452" s="4">
        <v>8914.2536468110702</v>
      </c>
      <c r="D452" s="4">
        <v>1123.1556091964301</v>
      </c>
      <c r="E452" s="4">
        <v>-2.9885561902534601</v>
      </c>
      <c r="F452" s="4">
        <f t="shared" si="7"/>
        <v>0.12599547350755727</v>
      </c>
      <c r="G452" s="4" t="s">
        <v>30</v>
      </c>
      <c r="H452" s="5">
        <v>5.4771764516322799E-33</v>
      </c>
      <c r="I452" s="5">
        <v>3.2472375442748099E-34</v>
      </c>
      <c r="J452" s="4" t="s">
        <v>15</v>
      </c>
      <c r="K452" s="4" t="s">
        <v>1784</v>
      </c>
      <c r="L452" s="4" t="s">
        <v>1081</v>
      </c>
      <c r="M452" s="4" t="s">
        <v>1785</v>
      </c>
      <c r="N452" s="4" t="s">
        <v>1786</v>
      </c>
      <c r="O452" s="4" t="s">
        <v>1787</v>
      </c>
    </row>
    <row r="453" spans="1:15" x14ac:dyDescent="0.25">
      <c r="A453" s="4" t="s">
        <v>1788</v>
      </c>
      <c r="B453" s="4">
        <v>1014</v>
      </c>
      <c r="C453" s="4">
        <v>1116.4751220846699</v>
      </c>
      <c r="D453" s="4">
        <v>415.84913788520203</v>
      </c>
      <c r="E453" s="4">
        <v>-1.4248189583699</v>
      </c>
      <c r="F453" s="4">
        <f t="shared" si="7"/>
        <v>0.37246610305900446</v>
      </c>
      <c r="G453" s="4" t="s">
        <v>30</v>
      </c>
      <c r="H453" s="5">
        <v>3.8351274476023303E-5</v>
      </c>
      <c r="I453" s="5">
        <v>1.33936363848641E-5</v>
      </c>
      <c r="J453" s="4" t="s">
        <v>15</v>
      </c>
      <c r="K453" s="4" t="s">
        <v>1789</v>
      </c>
      <c r="L453" s="4" t="s">
        <v>631</v>
      </c>
      <c r="M453" s="4" t="s">
        <v>16</v>
      </c>
      <c r="N453" s="4" t="s">
        <v>1790</v>
      </c>
      <c r="O453" s="4" t="s">
        <v>1791</v>
      </c>
    </row>
    <row r="454" spans="1:15" x14ac:dyDescent="0.25">
      <c r="A454" s="4" t="s">
        <v>1792</v>
      </c>
      <c r="B454" s="4">
        <v>327</v>
      </c>
      <c r="C454" s="4">
        <v>11.697173984548501</v>
      </c>
      <c r="D454" s="4">
        <v>132.33844265970799</v>
      </c>
      <c r="E454" s="4">
        <v>3.5000002827495398</v>
      </c>
      <c r="F454" s="4">
        <f t="shared" si="7"/>
        <v>11.313710716325286</v>
      </c>
      <c r="G454" s="4" t="s">
        <v>14</v>
      </c>
      <c r="H454" s="5">
        <v>1.08917873082691E-34</v>
      </c>
      <c r="I454" s="5">
        <v>5.8520024444614099E-36</v>
      </c>
      <c r="J454" s="4" t="s">
        <v>15</v>
      </c>
      <c r="K454" s="4" t="s">
        <v>1793</v>
      </c>
      <c r="L454" s="4" t="s">
        <v>16</v>
      </c>
      <c r="M454" s="4" t="s">
        <v>1794</v>
      </c>
      <c r="N454" s="4" t="s">
        <v>1795</v>
      </c>
      <c r="O454" s="4" t="s">
        <v>1796</v>
      </c>
    </row>
    <row r="455" spans="1:15" x14ac:dyDescent="0.25">
      <c r="A455" s="4" t="s">
        <v>1797</v>
      </c>
      <c r="B455" s="4">
        <v>1392</v>
      </c>
      <c r="C455" s="4">
        <v>132.35135531806699</v>
      </c>
      <c r="D455" s="4">
        <v>30.356714182767998</v>
      </c>
      <c r="E455" s="4">
        <v>-2.1242854218471798</v>
      </c>
      <c r="F455" s="4">
        <f t="shared" si="7"/>
        <v>0.22936458874799381</v>
      </c>
      <c r="G455" s="4" t="s">
        <v>30</v>
      </c>
      <c r="H455" s="5">
        <v>1.2358694607960201E-10</v>
      </c>
      <c r="I455" s="5">
        <v>2.3641226832272299E-11</v>
      </c>
      <c r="J455" s="4" t="s">
        <v>15</v>
      </c>
      <c r="K455" s="4" t="s">
        <v>1798</v>
      </c>
      <c r="L455" s="4" t="s">
        <v>23</v>
      </c>
      <c r="M455" s="4" t="s">
        <v>1799</v>
      </c>
      <c r="N455" s="4" t="s">
        <v>83</v>
      </c>
      <c r="O455" s="4" t="s">
        <v>1800</v>
      </c>
    </row>
    <row r="456" spans="1:15" x14ac:dyDescent="0.25">
      <c r="A456" s="4" t="s">
        <v>1801</v>
      </c>
      <c r="B456" s="4">
        <v>858</v>
      </c>
      <c r="C456" s="4">
        <v>68.788650794282901</v>
      </c>
      <c r="D456" s="4">
        <v>28.040724410369702</v>
      </c>
      <c r="E456" s="4">
        <v>-1.2946469384713399</v>
      </c>
      <c r="F456" s="4">
        <f t="shared" si="7"/>
        <v>0.40763591212491457</v>
      </c>
      <c r="G456" s="4" t="s">
        <v>30</v>
      </c>
      <c r="H456" s="4">
        <v>2.7287227016741699E-4</v>
      </c>
      <c r="I456" s="4">
        <v>1.0780919242835E-4</v>
      </c>
      <c r="J456" s="4" t="s">
        <v>15</v>
      </c>
      <c r="K456" s="4" t="s">
        <v>1802</v>
      </c>
      <c r="L456" s="4" t="s">
        <v>16</v>
      </c>
      <c r="M456" s="4" t="s">
        <v>16</v>
      </c>
      <c r="N456" s="4" t="s">
        <v>16</v>
      </c>
      <c r="O456" s="4" t="s">
        <v>1803</v>
      </c>
    </row>
    <row r="457" spans="1:15" x14ac:dyDescent="0.25">
      <c r="A457" s="4" t="s">
        <v>1804</v>
      </c>
      <c r="B457" s="4">
        <v>375</v>
      </c>
      <c r="C457" s="4">
        <v>6.5316160755265402</v>
      </c>
      <c r="D457" s="4">
        <v>84.400997360071102</v>
      </c>
      <c r="E457" s="4">
        <v>3.6917481494934901</v>
      </c>
      <c r="F457" s="4">
        <f t="shared" si="7"/>
        <v>12.921916472757022</v>
      </c>
      <c r="G457" s="4" t="s">
        <v>14</v>
      </c>
      <c r="H457" s="5">
        <v>4.8120304930576298E-6</v>
      </c>
      <c r="I457" s="5">
        <v>1.4910830939581101E-6</v>
      </c>
      <c r="J457" s="4" t="s">
        <v>15</v>
      </c>
      <c r="K457" s="4" t="s">
        <v>1805</v>
      </c>
      <c r="L457" s="4" t="s">
        <v>579</v>
      </c>
      <c r="M457" s="4" t="s">
        <v>1806</v>
      </c>
      <c r="N457" s="4" t="s">
        <v>1807</v>
      </c>
      <c r="O457" s="4" t="s">
        <v>1808</v>
      </c>
    </row>
    <row r="458" spans="1:15" x14ac:dyDescent="0.25">
      <c r="A458" s="4" t="s">
        <v>1809</v>
      </c>
      <c r="B458" s="4">
        <v>1122</v>
      </c>
      <c r="C458" s="4">
        <v>300.21776828068101</v>
      </c>
      <c r="D458" s="4">
        <v>25.145986149547099</v>
      </c>
      <c r="E458" s="4">
        <v>-3.5776093270965199</v>
      </c>
      <c r="F458" s="4">
        <f t="shared" si="7"/>
        <v>8.3759153542296502E-2</v>
      </c>
      <c r="G458" s="4" t="s">
        <v>30</v>
      </c>
      <c r="H458" s="5">
        <v>1.4585871479676E-13</v>
      </c>
      <c r="I458" s="5">
        <v>2.2699642506582301E-14</v>
      </c>
      <c r="J458" s="4" t="s">
        <v>15</v>
      </c>
      <c r="K458" s="4" t="s">
        <v>1810</v>
      </c>
      <c r="L458" s="4" t="s">
        <v>16</v>
      </c>
      <c r="M458" s="4" t="s">
        <v>149</v>
      </c>
      <c r="N458" s="4" t="s">
        <v>16</v>
      </c>
      <c r="O458" s="4" t="s">
        <v>1811</v>
      </c>
    </row>
    <row r="459" spans="1:15" x14ac:dyDescent="0.25">
      <c r="A459" s="4" t="s">
        <v>1812</v>
      </c>
      <c r="B459" s="4">
        <v>1377</v>
      </c>
      <c r="C459" s="4">
        <v>341.46180517179698</v>
      </c>
      <c r="D459" s="4">
        <v>127.445695893909</v>
      </c>
      <c r="E459" s="4">
        <v>-1.42184156090318</v>
      </c>
      <c r="F459" s="4">
        <f t="shared" si="7"/>
        <v>0.37323558290740089</v>
      </c>
      <c r="G459" s="4" t="s">
        <v>30</v>
      </c>
      <c r="H459" s="5">
        <v>1.2118956119983E-9</v>
      </c>
      <c r="I459" s="5">
        <v>2.61576357198337E-10</v>
      </c>
      <c r="J459" s="4" t="s">
        <v>15</v>
      </c>
      <c r="K459" s="4" t="s">
        <v>1813</v>
      </c>
      <c r="L459" s="4" t="s">
        <v>16</v>
      </c>
      <c r="M459" s="4" t="s">
        <v>1814</v>
      </c>
      <c r="N459" s="4" t="s">
        <v>1815</v>
      </c>
      <c r="O459" s="4" t="s">
        <v>1816</v>
      </c>
    </row>
    <row r="460" spans="1:15" x14ac:dyDescent="0.25">
      <c r="A460" s="4" t="s">
        <v>1817</v>
      </c>
      <c r="B460" s="4">
        <v>1956</v>
      </c>
      <c r="C460" s="4">
        <v>327.59590973141098</v>
      </c>
      <c r="D460" s="4">
        <v>157.201879545297</v>
      </c>
      <c r="E460" s="4">
        <v>-1.0592988770895899</v>
      </c>
      <c r="F460" s="4">
        <f t="shared" si="7"/>
        <v>0.47986520855582065</v>
      </c>
      <c r="G460" s="4" t="s">
        <v>30</v>
      </c>
      <c r="H460" s="5">
        <v>4.5128830640584302E-5</v>
      </c>
      <c r="I460" s="5">
        <v>1.58860172704234E-5</v>
      </c>
      <c r="J460" s="4" t="s">
        <v>15</v>
      </c>
      <c r="K460" s="4" t="s">
        <v>1818</v>
      </c>
      <c r="L460" s="4" t="s">
        <v>43</v>
      </c>
      <c r="M460" s="4" t="s">
        <v>1819</v>
      </c>
      <c r="N460" s="4" t="s">
        <v>1820</v>
      </c>
      <c r="O460" s="4" t="s">
        <v>1821</v>
      </c>
    </row>
    <row r="461" spans="1:15" x14ac:dyDescent="0.25">
      <c r="A461" s="4" t="s">
        <v>1822</v>
      </c>
      <c r="B461" s="4">
        <v>924</v>
      </c>
      <c r="C461" s="4">
        <v>27.785377455273998</v>
      </c>
      <c r="D461" s="4">
        <v>89.540024208928997</v>
      </c>
      <c r="E461" s="4">
        <v>1.6882068693405901</v>
      </c>
      <c r="F461" s="4">
        <f t="shared" si="7"/>
        <v>3.2225592167340964</v>
      </c>
      <c r="G461" s="4" t="s">
        <v>14</v>
      </c>
      <c r="H461" s="4">
        <v>1.9908421835602701E-2</v>
      </c>
      <c r="I461" s="4">
        <v>1.07979444045812E-2</v>
      </c>
      <c r="J461" s="4" t="s">
        <v>15</v>
      </c>
      <c r="K461" s="4" t="s">
        <v>1823</v>
      </c>
      <c r="L461" s="4" t="s">
        <v>16</v>
      </c>
      <c r="M461" s="4" t="s">
        <v>16</v>
      </c>
      <c r="N461" s="4" t="s">
        <v>16</v>
      </c>
      <c r="O461" s="4" t="s">
        <v>1824</v>
      </c>
    </row>
    <row r="462" spans="1:15" x14ac:dyDescent="0.25">
      <c r="A462" s="4" t="s">
        <v>1825</v>
      </c>
      <c r="B462" s="4">
        <v>1005</v>
      </c>
      <c r="C462" s="4">
        <v>270.337830202323</v>
      </c>
      <c r="D462" s="4">
        <v>71.741223032058699</v>
      </c>
      <c r="E462" s="4">
        <v>-1.91388916664612</v>
      </c>
      <c r="F462" s="4">
        <f t="shared" si="7"/>
        <v>0.26537618866869972</v>
      </c>
      <c r="G462" s="4" t="s">
        <v>30</v>
      </c>
      <c r="H462" s="5">
        <v>9.8466614626692699E-14</v>
      </c>
      <c r="I462" s="5">
        <v>1.50960858922813E-14</v>
      </c>
      <c r="J462" s="4" t="s">
        <v>15</v>
      </c>
      <c r="K462" s="4" t="s">
        <v>1826</v>
      </c>
      <c r="L462" s="4" t="s">
        <v>16</v>
      </c>
      <c r="M462" s="4" t="s">
        <v>1827</v>
      </c>
      <c r="N462" s="4" t="s">
        <v>1828</v>
      </c>
      <c r="O462" s="4" t="s">
        <v>1829</v>
      </c>
    </row>
    <row r="463" spans="1:15" x14ac:dyDescent="0.25">
      <c r="A463" s="4" t="s">
        <v>1830</v>
      </c>
      <c r="B463" s="4">
        <v>2007</v>
      </c>
      <c r="C463" s="4">
        <v>412.79372154919099</v>
      </c>
      <c r="D463" s="4">
        <v>107.166929070189</v>
      </c>
      <c r="E463" s="4">
        <v>-1.94556125868519</v>
      </c>
      <c r="F463" s="4">
        <f t="shared" si="7"/>
        <v>0.25961375737013948</v>
      </c>
      <c r="G463" s="4" t="s">
        <v>30</v>
      </c>
      <c r="H463" s="5">
        <v>1.6511448838266601E-12</v>
      </c>
      <c r="I463" s="5">
        <v>2.7990691407158798E-13</v>
      </c>
      <c r="J463" s="4" t="s">
        <v>15</v>
      </c>
      <c r="K463" s="4" t="s">
        <v>1831</v>
      </c>
      <c r="L463" s="4" t="s">
        <v>16</v>
      </c>
      <c r="M463" s="4" t="s">
        <v>1832</v>
      </c>
      <c r="N463" s="4" t="s">
        <v>392</v>
      </c>
      <c r="O463" s="4" t="s">
        <v>1833</v>
      </c>
    </row>
    <row r="464" spans="1:15" x14ac:dyDescent="0.25">
      <c r="A464" s="4" t="s">
        <v>1834</v>
      </c>
      <c r="B464" s="4">
        <v>771</v>
      </c>
      <c r="C464" s="4">
        <v>715.56813276517801</v>
      </c>
      <c r="D464" s="4">
        <v>151.10543101922801</v>
      </c>
      <c r="E464" s="4">
        <v>-2.2435336249267301</v>
      </c>
      <c r="F464" s="4">
        <f t="shared" si="7"/>
        <v>0.21116847453129287</v>
      </c>
      <c r="G464" s="4" t="s">
        <v>30</v>
      </c>
      <c r="H464" s="5">
        <v>7.9928930659907305E-21</v>
      </c>
      <c r="I464" s="5">
        <v>8.2927653857430403E-22</v>
      </c>
      <c r="J464" s="4" t="s">
        <v>15</v>
      </c>
      <c r="K464" s="4" t="s">
        <v>1835</v>
      </c>
      <c r="L464" s="4" t="s">
        <v>16</v>
      </c>
      <c r="M464" s="4" t="s">
        <v>1836</v>
      </c>
      <c r="N464" s="4" t="s">
        <v>804</v>
      </c>
      <c r="O464" s="4" t="s">
        <v>1837</v>
      </c>
    </row>
    <row r="465" spans="1:15" x14ac:dyDescent="0.25">
      <c r="A465" s="4" t="s">
        <v>1838</v>
      </c>
      <c r="B465" s="4">
        <v>198</v>
      </c>
      <c r="C465" s="4">
        <v>53.227945018401101</v>
      </c>
      <c r="D465" s="4">
        <v>435.79120092033901</v>
      </c>
      <c r="E465" s="4">
        <v>3.03338129318381</v>
      </c>
      <c r="F465" s="4">
        <f t="shared" si="7"/>
        <v>8.1872633025694288</v>
      </c>
      <c r="G465" s="4" t="s">
        <v>14</v>
      </c>
      <c r="H465" s="5">
        <v>4.3540579003155702E-32</v>
      </c>
      <c r="I465" s="5">
        <v>2.6620455898177601E-33</v>
      </c>
      <c r="J465" s="4" t="s">
        <v>15</v>
      </c>
      <c r="K465" s="4" t="s">
        <v>1839</v>
      </c>
      <c r="L465" s="4" t="s">
        <v>37</v>
      </c>
      <c r="M465" s="4" t="s">
        <v>250</v>
      </c>
      <c r="N465" s="4" t="s">
        <v>39</v>
      </c>
      <c r="O465" s="4" t="s">
        <v>1840</v>
      </c>
    </row>
    <row r="466" spans="1:15" x14ac:dyDescent="0.25">
      <c r="A466" s="4" t="s">
        <v>1841</v>
      </c>
      <c r="B466" s="4">
        <v>5883</v>
      </c>
      <c r="C466" s="4">
        <v>925.59324269659999</v>
      </c>
      <c r="D466" s="4">
        <v>389.42903650862797</v>
      </c>
      <c r="E466" s="4">
        <v>-1.2490178741443501</v>
      </c>
      <c r="F466" s="4">
        <f t="shared" si="7"/>
        <v>0.42073452845666337</v>
      </c>
      <c r="G466" s="4" t="s">
        <v>30</v>
      </c>
      <c r="H466" s="5">
        <v>3.5110215333857402E-5</v>
      </c>
      <c r="I466" s="5">
        <v>1.21804313501895E-5</v>
      </c>
      <c r="J466" s="4" t="s">
        <v>15</v>
      </c>
      <c r="K466" s="4" t="s">
        <v>888</v>
      </c>
      <c r="L466" s="4" t="s">
        <v>16</v>
      </c>
      <c r="M466" s="4" t="s">
        <v>16</v>
      </c>
      <c r="N466" s="4" t="s">
        <v>16</v>
      </c>
      <c r="O466" s="4" t="s">
        <v>889</v>
      </c>
    </row>
    <row r="467" spans="1:15" x14ac:dyDescent="0.25">
      <c r="A467" s="4" t="s">
        <v>1842</v>
      </c>
      <c r="B467" s="4">
        <v>774</v>
      </c>
      <c r="C467" s="4">
        <v>97.920069367363396</v>
      </c>
      <c r="D467" s="4">
        <v>273.67932596993501</v>
      </c>
      <c r="E467" s="4">
        <v>1.48280997092663</v>
      </c>
      <c r="F467" s="4">
        <f t="shared" si="7"/>
        <v>2.7949257770966356</v>
      </c>
      <c r="G467" s="4" t="s">
        <v>14</v>
      </c>
      <c r="H467" s="5">
        <v>3.85276290922865E-8</v>
      </c>
      <c r="I467" s="5">
        <v>9.7077490626233703E-9</v>
      </c>
      <c r="J467" s="4" t="s">
        <v>15</v>
      </c>
      <c r="K467" s="4" t="s">
        <v>16</v>
      </c>
      <c r="L467" s="4" t="s">
        <v>16</v>
      </c>
      <c r="M467" s="4" t="s">
        <v>16</v>
      </c>
      <c r="N467" s="4" t="s">
        <v>16</v>
      </c>
      <c r="O467" s="4" t="s">
        <v>1843</v>
      </c>
    </row>
    <row r="468" spans="1:15" x14ac:dyDescent="0.25">
      <c r="A468" s="4" t="s">
        <v>1844</v>
      </c>
      <c r="B468" s="4">
        <v>1242</v>
      </c>
      <c r="C468" s="4">
        <v>246.55454321075001</v>
      </c>
      <c r="D468" s="4">
        <v>48.391585907523798</v>
      </c>
      <c r="E468" s="4">
        <v>-2.3490787116793301</v>
      </c>
      <c r="F468" s="4">
        <f t="shared" si="7"/>
        <v>0.19627132105271949</v>
      </c>
      <c r="G468" s="4" t="s">
        <v>30</v>
      </c>
      <c r="H468" s="4">
        <v>2.3162807375704701E-2</v>
      </c>
      <c r="I468" s="4">
        <v>1.2852729613753699E-2</v>
      </c>
      <c r="J468" s="4" t="s">
        <v>15</v>
      </c>
      <c r="K468" s="4" t="s">
        <v>1845</v>
      </c>
      <c r="L468" s="4" t="s">
        <v>16</v>
      </c>
      <c r="M468" s="4" t="s">
        <v>16</v>
      </c>
      <c r="N468" s="4" t="s">
        <v>16</v>
      </c>
      <c r="O468" s="4" t="s">
        <v>1846</v>
      </c>
    </row>
    <row r="469" spans="1:15" x14ac:dyDescent="0.25">
      <c r="A469" s="4" t="s">
        <v>1847</v>
      </c>
      <c r="B469" s="4">
        <v>1038</v>
      </c>
      <c r="C469" s="4">
        <v>1953.20194994296</v>
      </c>
      <c r="D469" s="4">
        <v>113.366336077982</v>
      </c>
      <c r="E469" s="4">
        <v>-4.1067769199903701</v>
      </c>
      <c r="F469" s="4">
        <f t="shared" si="7"/>
        <v>5.8041277340160846E-2</v>
      </c>
      <c r="G469" s="4" t="s">
        <v>30</v>
      </c>
      <c r="H469" s="5">
        <v>1.72333103149851E-44</v>
      </c>
      <c r="I469" s="5">
        <v>6.38566384992501E-46</v>
      </c>
      <c r="J469" s="4" t="s">
        <v>15</v>
      </c>
      <c r="K469" s="4" t="s">
        <v>1848</v>
      </c>
      <c r="L469" s="4" t="s">
        <v>16</v>
      </c>
      <c r="M469" s="4" t="s">
        <v>16</v>
      </c>
      <c r="N469" s="4" t="s">
        <v>16</v>
      </c>
      <c r="O469" s="4" t="s">
        <v>1849</v>
      </c>
    </row>
    <row r="470" spans="1:15" x14ac:dyDescent="0.25">
      <c r="A470" s="4" t="s">
        <v>1850</v>
      </c>
      <c r="B470" s="4">
        <v>861</v>
      </c>
      <c r="C470" s="4">
        <v>1014.61907593264</v>
      </c>
      <c r="D470" s="4">
        <v>128.20968267987601</v>
      </c>
      <c r="E470" s="4">
        <v>-2.9843610633428099</v>
      </c>
      <c r="F470" s="4">
        <f t="shared" si="7"/>
        <v>0.1263623814307116</v>
      </c>
      <c r="G470" s="4" t="s">
        <v>30</v>
      </c>
      <c r="H470" s="5">
        <v>3.0488394623212901E-32</v>
      </c>
      <c r="I470" s="5">
        <v>1.83579958361171E-33</v>
      </c>
      <c r="J470" s="4" t="s">
        <v>15</v>
      </c>
      <c r="K470" s="4" t="s">
        <v>1851</v>
      </c>
      <c r="L470" s="4" t="s">
        <v>16</v>
      </c>
      <c r="M470" s="4" t="s">
        <v>1852</v>
      </c>
      <c r="N470" s="4" t="s">
        <v>1364</v>
      </c>
      <c r="O470" s="4" t="s">
        <v>1853</v>
      </c>
    </row>
    <row r="471" spans="1:15" x14ac:dyDescent="0.25">
      <c r="A471" s="4" t="s">
        <v>1854</v>
      </c>
      <c r="B471" s="4">
        <v>516</v>
      </c>
      <c r="C471" s="4">
        <v>30.669604220442601</v>
      </c>
      <c r="D471" s="4">
        <v>403.20673244502302</v>
      </c>
      <c r="E471" s="4">
        <v>3.7166382736758998</v>
      </c>
      <c r="F471" s="4">
        <f t="shared" si="7"/>
        <v>13.146786295216295</v>
      </c>
      <c r="G471" s="4" t="s">
        <v>14</v>
      </c>
      <c r="H471" s="5">
        <v>2.9044652741786102E-17</v>
      </c>
      <c r="I471" s="5">
        <v>3.5919047160986099E-18</v>
      </c>
      <c r="J471" s="4" t="s">
        <v>15</v>
      </c>
      <c r="K471" s="4" t="s">
        <v>1855</v>
      </c>
      <c r="L471" s="4" t="s">
        <v>16</v>
      </c>
      <c r="M471" s="4" t="s">
        <v>1856</v>
      </c>
      <c r="N471" s="4" t="s">
        <v>1857</v>
      </c>
      <c r="O471" s="4" t="s">
        <v>1858</v>
      </c>
    </row>
    <row r="472" spans="1:15" x14ac:dyDescent="0.25">
      <c r="A472" s="4" t="s">
        <v>1859</v>
      </c>
      <c r="B472" s="4">
        <v>795</v>
      </c>
      <c r="C472" s="4">
        <v>117.35605961744599</v>
      </c>
      <c r="D472" s="4">
        <v>57.937829321819798</v>
      </c>
      <c r="E472" s="4">
        <v>-1.01831479733973</v>
      </c>
      <c r="F472" s="4">
        <f t="shared" si="7"/>
        <v>0.49369269478443617</v>
      </c>
      <c r="G472" s="4" t="s">
        <v>30</v>
      </c>
      <c r="H472" s="4">
        <v>9.0742792496567495E-4</v>
      </c>
      <c r="I472" s="4">
        <v>3.8919789648828902E-4</v>
      </c>
      <c r="J472" s="4" t="s">
        <v>15</v>
      </c>
      <c r="K472" s="4" t="s">
        <v>1860</v>
      </c>
      <c r="L472" s="4" t="s">
        <v>16</v>
      </c>
      <c r="M472" s="4" t="s">
        <v>1861</v>
      </c>
      <c r="N472" s="4" t="s">
        <v>16</v>
      </c>
      <c r="O472" s="4" t="s">
        <v>1862</v>
      </c>
    </row>
    <row r="473" spans="1:15" x14ac:dyDescent="0.25">
      <c r="A473" s="4" t="s">
        <v>1863</v>
      </c>
      <c r="B473" s="4">
        <v>1647</v>
      </c>
      <c r="C473" s="4">
        <v>30.787892199106199</v>
      </c>
      <c r="D473" s="4">
        <v>178.168877768068</v>
      </c>
      <c r="E473" s="4">
        <v>2.5328103453105899</v>
      </c>
      <c r="F473" s="4">
        <f t="shared" si="7"/>
        <v>5.7869787452757295</v>
      </c>
      <c r="G473" s="4" t="s">
        <v>14</v>
      </c>
      <c r="H473" s="5">
        <v>6.0280961489458E-9</v>
      </c>
      <c r="I473" s="5">
        <v>1.40162309716109E-9</v>
      </c>
      <c r="J473" s="4" t="s">
        <v>15</v>
      </c>
      <c r="K473" s="4" t="s">
        <v>1864</v>
      </c>
      <c r="L473" s="4" t="s">
        <v>170</v>
      </c>
      <c r="M473" s="4" t="s">
        <v>632</v>
      </c>
      <c r="N473" s="4" t="s">
        <v>83</v>
      </c>
      <c r="O473" s="4" t="s">
        <v>1865</v>
      </c>
    </row>
    <row r="474" spans="1:15" x14ac:dyDescent="0.25">
      <c r="A474" s="4" t="s">
        <v>1866</v>
      </c>
      <c r="B474" s="4">
        <v>1005</v>
      </c>
      <c r="C474" s="4">
        <v>331.21711890358398</v>
      </c>
      <c r="D474" s="4">
        <v>2077.6174684776001</v>
      </c>
      <c r="E474" s="4">
        <v>2.6490809039312002</v>
      </c>
      <c r="F474" s="4">
        <f t="shared" si="7"/>
        <v>6.2726753839145033</v>
      </c>
      <c r="G474" s="4" t="s">
        <v>14</v>
      </c>
      <c r="H474" s="5">
        <v>1.22347574671575E-24</v>
      </c>
      <c r="I474" s="5">
        <v>1.08237085513066E-25</v>
      </c>
      <c r="J474" s="4" t="s">
        <v>15</v>
      </c>
      <c r="K474" s="4" t="s">
        <v>1867</v>
      </c>
      <c r="L474" s="4" t="s">
        <v>43</v>
      </c>
      <c r="M474" s="4" t="s">
        <v>1868</v>
      </c>
      <c r="N474" s="4" t="s">
        <v>1869</v>
      </c>
      <c r="O474" s="4" t="s">
        <v>1870</v>
      </c>
    </row>
    <row r="475" spans="1:15" x14ac:dyDescent="0.25">
      <c r="A475" s="4" t="s">
        <v>1871</v>
      </c>
      <c r="B475" s="4">
        <v>954</v>
      </c>
      <c r="C475" s="4">
        <v>1520.7836535966001</v>
      </c>
      <c r="D475" s="4">
        <v>263.48900214448901</v>
      </c>
      <c r="E475" s="4">
        <v>-2.5290002790264801</v>
      </c>
      <c r="F475" s="4">
        <f t="shared" si="7"/>
        <v>0.17325870219695363</v>
      </c>
      <c r="G475" s="4" t="s">
        <v>30</v>
      </c>
      <c r="H475" s="5">
        <v>3.7791946567746398E-40</v>
      </c>
      <c r="I475" s="5">
        <v>1.68042004191925E-41</v>
      </c>
      <c r="J475" s="4" t="s">
        <v>15</v>
      </c>
      <c r="K475" s="4" t="s">
        <v>1872</v>
      </c>
      <c r="L475" s="4" t="s">
        <v>43</v>
      </c>
      <c r="M475" s="4" t="s">
        <v>1873</v>
      </c>
      <c r="N475" s="4" t="s">
        <v>1874</v>
      </c>
      <c r="O475" s="4" t="s">
        <v>1875</v>
      </c>
    </row>
    <row r="476" spans="1:15" x14ac:dyDescent="0.25">
      <c r="A476" s="4" t="s">
        <v>1876</v>
      </c>
      <c r="B476" s="4">
        <v>663</v>
      </c>
      <c r="C476" s="4">
        <v>50.710621628961597</v>
      </c>
      <c r="D476" s="4">
        <v>1.6816803050489999</v>
      </c>
      <c r="E476" s="4">
        <v>-4.9143125855966598</v>
      </c>
      <c r="F476" s="4">
        <f t="shared" si="7"/>
        <v>3.3162289300128961E-2</v>
      </c>
      <c r="G476" s="4" t="s">
        <v>30</v>
      </c>
      <c r="H476" s="5">
        <v>4.0385701606890702E-7</v>
      </c>
      <c r="I476" s="5">
        <v>1.12234464863985E-7</v>
      </c>
      <c r="J476" s="4" t="s">
        <v>15</v>
      </c>
      <c r="K476" s="4" t="s">
        <v>1877</v>
      </c>
      <c r="L476" s="4" t="s">
        <v>16</v>
      </c>
      <c r="M476" s="4" t="s">
        <v>979</v>
      </c>
      <c r="N476" s="4" t="s">
        <v>392</v>
      </c>
      <c r="O476" s="4" t="s">
        <v>1878</v>
      </c>
    </row>
    <row r="477" spans="1:15" x14ac:dyDescent="0.25">
      <c r="A477" s="4" t="s">
        <v>1879</v>
      </c>
      <c r="B477" s="4">
        <v>339</v>
      </c>
      <c r="C477" s="4">
        <v>9.2358941979417004</v>
      </c>
      <c r="D477" s="4">
        <v>29.674621726853299</v>
      </c>
      <c r="E477" s="4">
        <v>1.6839060879446399</v>
      </c>
      <c r="F477" s="4">
        <f t="shared" si="7"/>
        <v>3.2129668325419458</v>
      </c>
      <c r="G477" s="4" t="s">
        <v>14</v>
      </c>
      <c r="H477" s="4">
        <v>1.65111553208683E-4</v>
      </c>
      <c r="I477" s="5">
        <v>6.2710270324743006E-5</v>
      </c>
      <c r="J477" s="4" t="s">
        <v>15</v>
      </c>
      <c r="K477" s="4" t="s">
        <v>16</v>
      </c>
      <c r="L477" s="4" t="s">
        <v>16</v>
      </c>
      <c r="M477" s="4" t="s">
        <v>16</v>
      </c>
      <c r="N477" s="4" t="s">
        <v>16</v>
      </c>
      <c r="O477" s="4" t="s">
        <v>1880</v>
      </c>
    </row>
    <row r="478" spans="1:15" x14ac:dyDescent="0.25">
      <c r="A478" s="4" t="s">
        <v>1881</v>
      </c>
      <c r="B478" s="4">
        <v>789</v>
      </c>
      <c r="C478" s="4">
        <v>52.565649229288702</v>
      </c>
      <c r="D478" s="4">
        <v>221.663470380723</v>
      </c>
      <c r="E478" s="4">
        <v>2.0761788015269098</v>
      </c>
      <c r="F478" s="4">
        <f t="shared" si="7"/>
        <v>4.2168882840928728</v>
      </c>
      <c r="G478" s="4" t="s">
        <v>14</v>
      </c>
      <c r="H478" s="5">
        <v>1.2720599720267299E-12</v>
      </c>
      <c r="I478" s="5">
        <v>2.12108193575556E-13</v>
      </c>
      <c r="J478" s="4" t="s">
        <v>15</v>
      </c>
      <c r="K478" s="4" t="s">
        <v>1882</v>
      </c>
      <c r="L478" s="4" t="s">
        <v>16</v>
      </c>
      <c r="M478" s="4" t="s">
        <v>16</v>
      </c>
      <c r="N478" s="4" t="s">
        <v>16</v>
      </c>
      <c r="O478" s="4" t="s">
        <v>1883</v>
      </c>
    </row>
    <row r="479" spans="1:15" x14ac:dyDescent="0.25">
      <c r="A479" s="4" t="s">
        <v>1884</v>
      </c>
      <c r="B479" s="4">
        <v>759</v>
      </c>
      <c r="C479" s="4">
        <v>289.94437761835798</v>
      </c>
      <c r="D479" s="4">
        <v>59.391209986649599</v>
      </c>
      <c r="E479" s="4">
        <v>-2.2874548325965902</v>
      </c>
      <c r="F479" s="4">
        <f t="shared" si="7"/>
        <v>0.20483656373852421</v>
      </c>
      <c r="G479" s="4" t="s">
        <v>30</v>
      </c>
      <c r="H479" s="5">
        <v>2.91720901612023E-10</v>
      </c>
      <c r="I479" s="5">
        <v>5.8921778110521405E-11</v>
      </c>
      <c r="J479" s="4" t="s">
        <v>15</v>
      </c>
      <c r="K479" s="4" t="s">
        <v>16</v>
      </c>
      <c r="L479" s="4" t="s">
        <v>16</v>
      </c>
      <c r="M479" s="4" t="s">
        <v>16</v>
      </c>
      <c r="N479" s="4" t="s">
        <v>16</v>
      </c>
      <c r="O479" s="4" t="s">
        <v>1885</v>
      </c>
    </row>
    <row r="480" spans="1:15" x14ac:dyDescent="0.25">
      <c r="A480" s="4" t="s">
        <v>1886</v>
      </c>
      <c r="B480" s="4">
        <v>933</v>
      </c>
      <c r="C480" s="4">
        <v>53.251887564730801</v>
      </c>
      <c r="D480" s="4">
        <v>20.219293700391599</v>
      </c>
      <c r="E480" s="4">
        <v>-1.3971000620156999</v>
      </c>
      <c r="F480" s="4">
        <f t="shared" si="7"/>
        <v>0.37969158700363304</v>
      </c>
      <c r="G480" s="4" t="s">
        <v>30</v>
      </c>
      <c r="H480" s="4">
        <v>7.1876703384809299E-4</v>
      </c>
      <c r="I480" s="4">
        <v>3.0428581238404697E-4</v>
      </c>
      <c r="J480" s="4" t="s">
        <v>15</v>
      </c>
      <c r="K480" s="4" t="s">
        <v>1887</v>
      </c>
      <c r="L480" s="4" t="s">
        <v>43</v>
      </c>
      <c r="M480" s="4" t="s">
        <v>16</v>
      </c>
      <c r="N480" s="4" t="s">
        <v>16</v>
      </c>
      <c r="O480" s="4" t="s">
        <v>1888</v>
      </c>
    </row>
    <row r="481" spans="1:15" x14ac:dyDescent="0.25">
      <c r="A481" s="4" t="s">
        <v>1889</v>
      </c>
      <c r="B481" s="4">
        <v>1191</v>
      </c>
      <c r="C481" s="4">
        <v>422.19828579571401</v>
      </c>
      <c r="D481" s="4">
        <v>2405.0765892425302</v>
      </c>
      <c r="E481" s="4">
        <v>2.5100902109006702</v>
      </c>
      <c r="F481" s="4">
        <f t="shared" si="7"/>
        <v>5.6965569737207691</v>
      </c>
      <c r="G481" s="4" t="s">
        <v>14</v>
      </c>
      <c r="H481" s="5">
        <v>4.3001352658035099E-17</v>
      </c>
      <c r="I481" s="5">
        <v>5.3975759936672102E-18</v>
      </c>
      <c r="J481" s="4" t="s">
        <v>15</v>
      </c>
      <c r="K481" s="4" t="s">
        <v>1890</v>
      </c>
      <c r="L481" s="4" t="s">
        <v>16</v>
      </c>
      <c r="M481" s="4" t="s">
        <v>1891</v>
      </c>
      <c r="N481" s="4" t="s">
        <v>1892</v>
      </c>
      <c r="O481" s="4" t="s">
        <v>1893</v>
      </c>
    </row>
    <row r="482" spans="1:15" x14ac:dyDescent="0.25">
      <c r="A482" s="4" t="s">
        <v>1894</v>
      </c>
      <c r="B482" s="4">
        <v>339</v>
      </c>
      <c r="C482" s="4">
        <v>74.066460995933895</v>
      </c>
      <c r="D482" s="4">
        <v>10.3273426079339</v>
      </c>
      <c r="E482" s="4">
        <v>-2.8423513315459599</v>
      </c>
      <c r="F482" s="4">
        <f t="shared" si="7"/>
        <v>0.13943345569732035</v>
      </c>
      <c r="G482" s="4" t="s">
        <v>30</v>
      </c>
      <c r="H482" s="5">
        <v>4.2230935702061996E-6</v>
      </c>
      <c r="I482" s="5">
        <v>1.2988115472982501E-6</v>
      </c>
      <c r="J482" s="4" t="s">
        <v>15</v>
      </c>
      <c r="K482" s="4" t="s">
        <v>16</v>
      </c>
      <c r="L482" s="4" t="s">
        <v>16</v>
      </c>
      <c r="M482" s="4" t="s">
        <v>16</v>
      </c>
      <c r="N482" s="4" t="s">
        <v>16</v>
      </c>
      <c r="O482" s="4" t="s">
        <v>1895</v>
      </c>
    </row>
    <row r="483" spans="1:15" x14ac:dyDescent="0.25">
      <c r="A483" s="4" t="s">
        <v>1896</v>
      </c>
      <c r="B483" s="4">
        <v>723</v>
      </c>
      <c r="C483" s="4">
        <v>609.79273224949304</v>
      </c>
      <c r="D483" s="4">
        <v>289.58420311494899</v>
      </c>
      <c r="E483" s="4">
        <v>-1.0743360506206601</v>
      </c>
      <c r="F483" s="4">
        <f t="shared" si="7"/>
        <v>0.47488956132141608</v>
      </c>
      <c r="G483" s="4" t="s">
        <v>30</v>
      </c>
      <c r="H483" s="5">
        <v>5.67536012009248E-6</v>
      </c>
      <c r="I483" s="5">
        <v>1.76720515422709E-6</v>
      </c>
      <c r="J483" s="4" t="s">
        <v>15</v>
      </c>
      <c r="K483" s="4" t="s">
        <v>1897</v>
      </c>
      <c r="L483" s="4" t="s">
        <v>16</v>
      </c>
      <c r="M483" s="4" t="s">
        <v>16</v>
      </c>
      <c r="N483" s="4" t="s">
        <v>16</v>
      </c>
      <c r="O483" s="4" t="s">
        <v>1898</v>
      </c>
    </row>
    <row r="484" spans="1:15" x14ac:dyDescent="0.25">
      <c r="A484" s="4" t="s">
        <v>1899</v>
      </c>
      <c r="B484" s="4">
        <v>573</v>
      </c>
      <c r="C484" s="4">
        <v>97.7970882773798</v>
      </c>
      <c r="D484" s="4">
        <v>31.627544583787198</v>
      </c>
      <c r="E484" s="4">
        <v>-1.6286099562756999</v>
      </c>
      <c r="F484" s="4">
        <f t="shared" si="7"/>
        <v>0.32339965474312204</v>
      </c>
      <c r="G484" s="4" t="s">
        <v>30</v>
      </c>
      <c r="H484" s="5">
        <v>6.2655962117129101E-6</v>
      </c>
      <c r="I484" s="5">
        <v>1.9618077994988101E-6</v>
      </c>
      <c r="J484" s="4" t="s">
        <v>15</v>
      </c>
      <c r="K484" s="4" t="s">
        <v>16</v>
      </c>
      <c r="L484" s="4" t="s">
        <v>16</v>
      </c>
      <c r="M484" s="4" t="s">
        <v>16</v>
      </c>
      <c r="N484" s="4" t="s">
        <v>16</v>
      </c>
      <c r="O484" s="4" t="s">
        <v>1900</v>
      </c>
    </row>
    <row r="485" spans="1:15" x14ac:dyDescent="0.25">
      <c r="A485" s="4" t="s">
        <v>1901</v>
      </c>
      <c r="B485" s="4">
        <v>415</v>
      </c>
      <c r="C485" s="4">
        <v>8.3608306081346004</v>
      </c>
      <c r="D485" s="4">
        <v>0.63556579292735504</v>
      </c>
      <c r="E485" s="4">
        <v>-3.7175328902601099</v>
      </c>
      <c r="F485" s="4">
        <f t="shared" si="7"/>
        <v>7.6017063700463711E-2</v>
      </c>
      <c r="G485" s="4" t="s">
        <v>30</v>
      </c>
      <c r="H485" s="4">
        <v>5.2482723605213697E-3</v>
      </c>
      <c r="I485" s="4">
        <v>2.5597178303052299E-3</v>
      </c>
      <c r="J485" s="4" t="s">
        <v>584</v>
      </c>
      <c r="K485" s="4" t="s">
        <v>16</v>
      </c>
      <c r="L485" s="4" t="s">
        <v>23</v>
      </c>
      <c r="M485" s="4" t="s">
        <v>16</v>
      </c>
      <c r="N485" s="4" t="s">
        <v>16</v>
      </c>
      <c r="O485" s="4" t="s">
        <v>1902</v>
      </c>
    </row>
    <row r="486" spans="1:15" x14ac:dyDescent="0.25">
      <c r="A486" s="4" t="s">
        <v>1903</v>
      </c>
      <c r="B486" s="4">
        <v>1485</v>
      </c>
      <c r="C486" s="4">
        <v>180.05375291523001</v>
      </c>
      <c r="D486" s="4">
        <v>655.88998746026596</v>
      </c>
      <c r="E486" s="4">
        <v>1.8650261812753199</v>
      </c>
      <c r="F486" s="4">
        <f t="shared" si="7"/>
        <v>3.6427454404078037</v>
      </c>
      <c r="G486" s="4" t="s">
        <v>14</v>
      </c>
      <c r="H486" s="5">
        <v>2.9251498197587799E-12</v>
      </c>
      <c r="I486" s="5">
        <v>5.1078345625245897E-13</v>
      </c>
      <c r="J486" s="4" t="s">
        <v>15</v>
      </c>
      <c r="K486" s="4" t="s">
        <v>1904</v>
      </c>
      <c r="L486" s="4" t="s">
        <v>43</v>
      </c>
      <c r="M486" s="4" t="s">
        <v>1905</v>
      </c>
      <c r="N486" s="4" t="s">
        <v>1906</v>
      </c>
      <c r="O486" s="4" t="s">
        <v>1907</v>
      </c>
    </row>
    <row r="487" spans="1:15" x14ac:dyDescent="0.25">
      <c r="A487" s="4" t="s">
        <v>1908</v>
      </c>
      <c r="B487" s="4">
        <v>348</v>
      </c>
      <c r="C487" s="4">
        <v>1174.8780415187</v>
      </c>
      <c r="D487" s="4">
        <v>2465.1557408161402</v>
      </c>
      <c r="E487" s="4">
        <v>1.06916778915799</v>
      </c>
      <c r="F487" s="4">
        <f t="shared" si="7"/>
        <v>2.0982226696735089</v>
      </c>
      <c r="G487" s="4" t="s">
        <v>14</v>
      </c>
      <c r="H487" s="5">
        <v>8.6454433813744999E-8</v>
      </c>
      <c r="I487" s="5">
        <v>2.2704800357755201E-8</v>
      </c>
      <c r="J487" s="4" t="s">
        <v>15</v>
      </c>
      <c r="K487" s="4" t="s">
        <v>1909</v>
      </c>
      <c r="L487" s="4" t="s">
        <v>579</v>
      </c>
      <c r="M487" s="4" t="s">
        <v>1806</v>
      </c>
      <c r="N487" s="4" t="s">
        <v>1807</v>
      </c>
      <c r="O487" s="4" t="s">
        <v>1910</v>
      </c>
    </row>
    <row r="488" spans="1:15" x14ac:dyDescent="0.25">
      <c r="A488" s="4" t="s">
        <v>1911</v>
      </c>
      <c r="B488" s="4">
        <v>1005</v>
      </c>
      <c r="C488" s="4">
        <v>437.07226291995102</v>
      </c>
      <c r="D488" s="4">
        <v>61.779375954176999</v>
      </c>
      <c r="E488" s="4">
        <v>-2.8226746228350001</v>
      </c>
      <c r="F488" s="4">
        <f t="shared" si="7"/>
        <v>0.14134819615742061</v>
      </c>
      <c r="G488" s="4" t="s">
        <v>30</v>
      </c>
      <c r="H488" s="5">
        <v>1.5801207300224699E-15</v>
      </c>
      <c r="I488" s="5">
        <v>2.18099109563083E-16</v>
      </c>
      <c r="J488" s="4" t="s">
        <v>15</v>
      </c>
      <c r="K488" s="4" t="s">
        <v>1912</v>
      </c>
      <c r="L488" s="4" t="s">
        <v>16</v>
      </c>
      <c r="M488" s="4" t="s">
        <v>675</v>
      </c>
      <c r="N488" s="4" t="s">
        <v>676</v>
      </c>
      <c r="O488" s="4" t="s">
        <v>1913</v>
      </c>
    </row>
    <row r="489" spans="1:15" x14ac:dyDescent="0.25">
      <c r="A489" s="4" t="s">
        <v>1914</v>
      </c>
      <c r="B489" s="4">
        <v>219</v>
      </c>
      <c r="C489" s="4">
        <v>10.8833588815216</v>
      </c>
      <c r="D489" s="4">
        <v>22.979613044077599</v>
      </c>
      <c r="E489" s="4">
        <v>1.0782306267922199</v>
      </c>
      <c r="F489" s="4">
        <f t="shared" si="7"/>
        <v>2.1114449403202045</v>
      </c>
      <c r="G489" s="4" t="s">
        <v>14</v>
      </c>
      <c r="H489" s="4">
        <v>1.9966658472410199E-2</v>
      </c>
      <c r="I489" s="4">
        <v>1.08387789391685E-2</v>
      </c>
      <c r="J489" s="4" t="s">
        <v>15</v>
      </c>
      <c r="K489" s="4" t="s">
        <v>16</v>
      </c>
      <c r="L489" s="4" t="s">
        <v>16</v>
      </c>
      <c r="M489" s="4" t="s">
        <v>921</v>
      </c>
      <c r="N489" s="4" t="s">
        <v>392</v>
      </c>
      <c r="O489" s="4" t="s">
        <v>1915</v>
      </c>
    </row>
    <row r="490" spans="1:15" x14ac:dyDescent="0.25">
      <c r="A490" s="4" t="s">
        <v>1916</v>
      </c>
      <c r="B490" s="4">
        <v>789</v>
      </c>
      <c r="C490" s="4">
        <v>23.800473085076099</v>
      </c>
      <c r="D490" s="4">
        <v>2.8799846108151099</v>
      </c>
      <c r="E490" s="4">
        <v>-3.04685724268748</v>
      </c>
      <c r="F490" s="4">
        <f t="shared" si="7"/>
        <v>0.12100535147013466</v>
      </c>
      <c r="G490" s="4" t="s">
        <v>30</v>
      </c>
      <c r="H490" s="4">
        <v>2.2743552173611401E-4</v>
      </c>
      <c r="I490" s="5">
        <v>8.8698800047155298E-5</v>
      </c>
      <c r="J490" s="4" t="s">
        <v>15</v>
      </c>
      <c r="K490" s="4" t="s">
        <v>16</v>
      </c>
      <c r="L490" s="4" t="s">
        <v>16</v>
      </c>
      <c r="M490" s="4" t="s">
        <v>16</v>
      </c>
      <c r="N490" s="4" t="s">
        <v>16</v>
      </c>
      <c r="O490" s="4" t="s">
        <v>1917</v>
      </c>
    </row>
    <row r="491" spans="1:15" x14ac:dyDescent="0.25">
      <c r="A491" s="4" t="s">
        <v>1918</v>
      </c>
      <c r="B491" s="4">
        <v>1443</v>
      </c>
      <c r="C491" s="4">
        <v>176.22494688409699</v>
      </c>
      <c r="D491" s="4">
        <v>788.00137646092503</v>
      </c>
      <c r="E491" s="4">
        <v>2.1607799791870201</v>
      </c>
      <c r="F491" s="4">
        <f t="shared" si="7"/>
        <v>4.4715654077012807</v>
      </c>
      <c r="G491" s="4" t="s">
        <v>14</v>
      </c>
      <c r="H491" s="5">
        <v>1.8151028882678199E-13</v>
      </c>
      <c r="I491" s="5">
        <v>2.86683689161336E-14</v>
      </c>
      <c r="J491" s="4" t="s">
        <v>15</v>
      </c>
      <c r="K491" s="4" t="s">
        <v>1919</v>
      </c>
      <c r="L491" s="4" t="s">
        <v>43</v>
      </c>
      <c r="M491" s="4" t="s">
        <v>1920</v>
      </c>
      <c r="N491" s="4" t="s">
        <v>1921</v>
      </c>
      <c r="O491" s="4" t="s">
        <v>1922</v>
      </c>
    </row>
    <row r="492" spans="1:15" x14ac:dyDescent="0.25">
      <c r="A492" s="4" t="s">
        <v>1923</v>
      </c>
      <c r="B492" s="4">
        <v>1263</v>
      </c>
      <c r="C492" s="4">
        <v>166.273114399115</v>
      </c>
      <c r="D492" s="4">
        <v>335.13869724143802</v>
      </c>
      <c r="E492" s="4">
        <v>1.0112033685840101</v>
      </c>
      <c r="F492" s="4">
        <f t="shared" si="7"/>
        <v>2.0155916273811147</v>
      </c>
      <c r="G492" s="4" t="s">
        <v>14</v>
      </c>
      <c r="H492" s="5">
        <v>6.7682958582355498E-8</v>
      </c>
      <c r="I492" s="5">
        <v>1.7649608930924599E-8</v>
      </c>
      <c r="J492" s="4" t="s">
        <v>15</v>
      </c>
      <c r="K492" s="4" t="s">
        <v>1924</v>
      </c>
      <c r="L492" s="4" t="s">
        <v>23</v>
      </c>
      <c r="M492" s="4" t="s">
        <v>1925</v>
      </c>
      <c r="N492" s="4" t="s">
        <v>1926</v>
      </c>
      <c r="O492" s="4" t="s">
        <v>1927</v>
      </c>
    </row>
    <row r="493" spans="1:15" x14ac:dyDescent="0.25">
      <c r="A493" s="4" t="s">
        <v>1928</v>
      </c>
      <c r="B493" s="4">
        <v>633</v>
      </c>
      <c r="C493" s="4">
        <v>63.038512740285</v>
      </c>
      <c r="D493" s="4">
        <v>8.19788944785879</v>
      </c>
      <c r="E493" s="4">
        <v>-2.9429090580328801</v>
      </c>
      <c r="F493" s="4">
        <f t="shared" si="7"/>
        <v>0.13004573064141942</v>
      </c>
      <c r="G493" s="4" t="s">
        <v>30</v>
      </c>
      <c r="H493" s="5">
        <v>9.5425710432939793E-7</v>
      </c>
      <c r="I493" s="5">
        <v>2.7580196067695401E-7</v>
      </c>
      <c r="J493" s="4" t="s">
        <v>15</v>
      </c>
      <c r="K493" s="4" t="s">
        <v>1929</v>
      </c>
      <c r="L493" s="4" t="s">
        <v>16</v>
      </c>
      <c r="M493" s="4" t="s">
        <v>16</v>
      </c>
      <c r="N493" s="4" t="s">
        <v>16</v>
      </c>
      <c r="O493" s="4" t="s">
        <v>1930</v>
      </c>
    </row>
    <row r="494" spans="1:15" x14ac:dyDescent="0.25">
      <c r="A494" s="4" t="s">
        <v>1931</v>
      </c>
      <c r="B494" s="4">
        <v>444</v>
      </c>
      <c r="C494" s="4">
        <v>164.07932357931</v>
      </c>
      <c r="D494" s="4">
        <v>572.55252776406201</v>
      </c>
      <c r="E494" s="4">
        <v>1.8030146072478199</v>
      </c>
      <c r="F494" s="4">
        <f t="shared" si="7"/>
        <v>3.4894861538560149</v>
      </c>
      <c r="G494" s="4" t="s">
        <v>14</v>
      </c>
      <c r="H494" s="5">
        <v>5.4861829120909697E-12</v>
      </c>
      <c r="I494" s="5">
        <v>9.7323207750386306E-13</v>
      </c>
      <c r="J494" s="4" t="s">
        <v>15</v>
      </c>
      <c r="K494" s="4" t="s">
        <v>1932</v>
      </c>
      <c r="L494" s="4" t="s">
        <v>16</v>
      </c>
      <c r="M494" s="4" t="s">
        <v>16</v>
      </c>
      <c r="N494" s="4" t="s">
        <v>16</v>
      </c>
      <c r="O494" s="4" t="s">
        <v>1933</v>
      </c>
    </row>
    <row r="495" spans="1:15" x14ac:dyDescent="0.25">
      <c r="A495" s="4" t="s">
        <v>1934</v>
      </c>
      <c r="B495" s="4">
        <v>492</v>
      </c>
      <c r="C495" s="4">
        <v>81.879794092989201</v>
      </c>
      <c r="D495" s="4">
        <v>330.50657546417102</v>
      </c>
      <c r="E495" s="4">
        <v>2.0130995951281099</v>
      </c>
      <c r="F495" s="4">
        <f t="shared" si="7"/>
        <v>4.0364851808105593</v>
      </c>
      <c r="G495" s="4" t="s">
        <v>14</v>
      </c>
      <c r="H495" s="5">
        <v>2.9132175244851101E-12</v>
      </c>
      <c r="I495" s="5">
        <v>5.0735052765465599E-13</v>
      </c>
      <c r="J495" s="4" t="s">
        <v>15</v>
      </c>
      <c r="K495" s="4" t="s">
        <v>1935</v>
      </c>
      <c r="L495" s="4" t="s">
        <v>23</v>
      </c>
      <c r="M495" s="4" t="s">
        <v>16</v>
      </c>
      <c r="N495" s="4" t="s">
        <v>1936</v>
      </c>
      <c r="O495" s="4" t="s">
        <v>1937</v>
      </c>
    </row>
    <row r="496" spans="1:15" x14ac:dyDescent="0.25">
      <c r="A496" s="4" t="s">
        <v>1938</v>
      </c>
      <c r="B496" s="4">
        <v>519</v>
      </c>
      <c r="C496" s="4">
        <v>35.707758220431899</v>
      </c>
      <c r="D496" s="4">
        <v>84.689210345413102</v>
      </c>
      <c r="E496" s="4">
        <v>1.24594061517849</v>
      </c>
      <c r="F496" s="4">
        <f t="shared" si="7"/>
        <v>2.3717313706060095</v>
      </c>
      <c r="G496" s="4" t="s">
        <v>14</v>
      </c>
      <c r="H496" s="5">
        <v>6.3087793330151207E-5</v>
      </c>
      <c r="I496" s="5">
        <v>2.2763034277067101E-5</v>
      </c>
      <c r="J496" s="4" t="s">
        <v>15</v>
      </c>
      <c r="K496" s="4" t="s">
        <v>1939</v>
      </c>
      <c r="L496" s="4" t="s">
        <v>16</v>
      </c>
      <c r="M496" s="4" t="s">
        <v>16</v>
      </c>
      <c r="N496" s="4" t="s">
        <v>16</v>
      </c>
      <c r="O496" s="4" t="s">
        <v>1940</v>
      </c>
    </row>
    <row r="497" spans="1:15" x14ac:dyDescent="0.25">
      <c r="A497" s="4" t="s">
        <v>1941</v>
      </c>
      <c r="B497" s="4">
        <v>285</v>
      </c>
      <c r="C497" s="4">
        <v>21.376570359732298</v>
      </c>
      <c r="D497" s="4">
        <v>147.12051404155599</v>
      </c>
      <c r="E497" s="4">
        <v>2.78289611380159</v>
      </c>
      <c r="F497" s="4">
        <f t="shared" si="7"/>
        <v>6.8823254416289101</v>
      </c>
      <c r="G497" s="4" t="s">
        <v>14</v>
      </c>
      <c r="H497" s="5">
        <v>1.8643070570434399E-26</v>
      </c>
      <c r="I497" s="5">
        <v>1.5197686060196701E-27</v>
      </c>
      <c r="J497" s="4" t="s">
        <v>15</v>
      </c>
      <c r="K497" s="4" t="s">
        <v>16</v>
      </c>
      <c r="L497" s="4" t="s">
        <v>16</v>
      </c>
      <c r="M497" s="4" t="s">
        <v>16</v>
      </c>
      <c r="N497" s="4" t="s">
        <v>218</v>
      </c>
      <c r="O497" s="4" t="s">
        <v>1942</v>
      </c>
    </row>
    <row r="498" spans="1:15" x14ac:dyDescent="0.25">
      <c r="A498" s="4" t="s">
        <v>1943</v>
      </c>
      <c r="B498" s="4">
        <v>888</v>
      </c>
      <c r="C498" s="4">
        <v>23.0375530939417</v>
      </c>
      <c r="D498" s="4">
        <v>1111.6778515859301</v>
      </c>
      <c r="E498" s="4">
        <v>5.5926074751226302</v>
      </c>
      <c r="F498" s="4">
        <f t="shared" si="7"/>
        <v>48.255031558810522</v>
      </c>
      <c r="G498" s="4" t="s">
        <v>14</v>
      </c>
      <c r="H498" s="5">
        <v>5.1393360426703599E-40</v>
      </c>
      <c r="I498" s="5">
        <v>2.3566200473569502E-41</v>
      </c>
      <c r="J498" s="4" t="s">
        <v>15</v>
      </c>
      <c r="K498" s="4" t="s">
        <v>1944</v>
      </c>
      <c r="L498" s="4" t="s">
        <v>802</v>
      </c>
      <c r="M498" s="4" t="s">
        <v>1945</v>
      </c>
      <c r="N498" s="4" t="s">
        <v>1946</v>
      </c>
      <c r="O498" s="4" t="s">
        <v>1947</v>
      </c>
    </row>
    <row r="499" spans="1:15" x14ac:dyDescent="0.25">
      <c r="A499" s="4" t="s">
        <v>1948</v>
      </c>
      <c r="B499" s="4">
        <v>1113</v>
      </c>
      <c r="C499" s="4">
        <v>111.86325452760801</v>
      </c>
      <c r="D499" s="4">
        <v>1105.75505313136</v>
      </c>
      <c r="E499" s="4">
        <v>3.30522372050098</v>
      </c>
      <c r="F499" s="4">
        <f t="shared" si="7"/>
        <v>9.884881838999803</v>
      </c>
      <c r="G499" s="4" t="s">
        <v>14</v>
      </c>
      <c r="H499" s="5">
        <v>3.2870344936215801E-62</v>
      </c>
      <c r="I499" s="5">
        <v>5.9376723136286098E-64</v>
      </c>
      <c r="J499" s="4" t="s">
        <v>15</v>
      </c>
      <c r="K499" s="4" t="s">
        <v>1949</v>
      </c>
      <c r="L499" s="4" t="s">
        <v>164</v>
      </c>
      <c r="M499" s="4" t="s">
        <v>1950</v>
      </c>
      <c r="N499" s="4" t="s">
        <v>1951</v>
      </c>
      <c r="O499" s="4" t="s">
        <v>1952</v>
      </c>
    </row>
    <row r="500" spans="1:15" x14ac:dyDescent="0.25">
      <c r="A500" s="4" t="s">
        <v>1953</v>
      </c>
      <c r="B500" s="4">
        <v>291</v>
      </c>
      <c r="C500" s="4">
        <v>16.8724099799059</v>
      </c>
      <c r="D500" s="4">
        <v>318.53987981250401</v>
      </c>
      <c r="E500" s="4">
        <v>4.2387360413643096</v>
      </c>
      <c r="F500" s="4">
        <f t="shared" si="7"/>
        <v>18.879334973004305</v>
      </c>
      <c r="G500" s="4" t="s">
        <v>14</v>
      </c>
      <c r="H500" s="5">
        <v>1.79845352078418E-5</v>
      </c>
      <c r="I500" s="5">
        <v>5.9809616856092799E-6</v>
      </c>
      <c r="J500" s="4" t="s">
        <v>15</v>
      </c>
      <c r="K500" s="4" t="s">
        <v>16</v>
      </c>
      <c r="L500" s="4" t="s">
        <v>16</v>
      </c>
      <c r="M500" s="4" t="s">
        <v>16</v>
      </c>
      <c r="N500" s="4" t="s">
        <v>16</v>
      </c>
      <c r="O500" s="4" t="s">
        <v>1954</v>
      </c>
    </row>
    <row r="501" spans="1:15" x14ac:dyDescent="0.25">
      <c r="A501" s="4" t="s">
        <v>1955</v>
      </c>
      <c r="B501" s="4">
        <v>681</v>
      </c>
      <c r="C501" s="4">
        <v>280.85755289236602</v>
      </c>
      <c r="D501" s="4">
        <v>51.703950852833998</v>
      </c>
      <c r="E501" s="4">
        <v>-2.44149217026954</v>
      </c>
      <c r="F501" s="4">
        <f t="shared" si="7"/>
        <v>0.18409314729253046</v>
      </c>
      <c r="G501" s="4" t="s">
        <v>30</v>
      </c>
      <c r="H501" s="5">
        <v>8.30409464916714E-20</v>
      </c>
      <c r="I501" s="5">
        <v>9.1925827751317605E-21</v>
      </c>
      <c r="J501" s="4" t="s">
        <v>15</v>
      </c>
      <c r="K501" s="4" t="s">
        <v>16</v>
      </c>
      <c r="L501" s="4" t="s">
        <v>16</v>
      </c>
      <c r="M501" s="4" t="s">
        <v>16</v>
      </c>
      <c r="N501" s="4" t="s">
        <v>16</v>
      </c>
      <c r="O501" s="4" t="s">
        <v>1956</v>
      </c>
    </row>
    <row r="502" spans="1:15" x14ac:dyDescent="0.25">
      <c r="A502" s="4" t="s">
        <v>1957</v>
      </c>
      <c r="B502" s="4">
        <v>741</v>
      </c>
      <c r="C502" s="4">
        <v>68.342138486592901</v>
      </c>
      <c r="D502" s="4">
        <v>23.040941464211102</v>
      </c>
      <c r="E502" s="4">
        <v>-1.56857572447649</v>
      </c>
      <c r="F502" s="4">
        <f t="shared" si="7"/>
        <v>0.33714106661633403</v>
      </c>
      <c r="G502" s="4" t="s">
        <v>30</v>
      </c>
      <c r="H502" s="4">
        <v>1.2492142181190599E-3</v>
      </c>
      <c r="I502" s="4">
        <v>5.4776993854559598E-4</v>
      </c>
      <c r="J502" s="4" t="s">
        <v>15</v>
      </c>
      <c r="K502" s="4" t="s">
        <v>1958</v>
      </c>
      <c r="L502" s="4" t="s">
        <v>43</v>
      </c>
      <c r="M502" s="4" t="s">
        <v>1959</v>
      </c>
      <c r="N502" s="4" t="s">
        <v>1960</v>
      </c>
      <c r="O502" s="4" t="s">
        <v>1961</v>
      </c>
    </row>
    <row r="503" spans="1:15" x14ac:dyDescent="0.25">
      <c r="A503" s="4" t="s">
        <v>1962</v>
      </c>
      <c r="B503" s="4">
        <v>354</v>
      </c>
      <c r="C503" s="4">
        <v>1715.4203104800199</v>
      </c>
      <c r="D503" s="4">
        <v>8427.5025682935393</v>
      </c>
      <c r="E503" s="4">
        <v>2.2965430545408498</v>
      </c>
      <c r="F503" s="4">
        <f t="shared" si="7"/>
        <v>4.9127916445942539</v>
      </c>
      <c r="G503" s="4" t="s">
        <v>14</v>
      </c>
      <c r="H503" s="5">
        <v>5.7005610156974202E-23</v>
      </c>
      <c r="I503" s="5">
        <v>5.4391642854732198E-24</v>
      </c>
      <c r="J503" s="4" t="s">
        <v>15</v>
      </c>
      <c r="K503" s="4" t="s">
        <v>1963</v>
      </c>
      <c r="L503" s="4" t="s">
        <v>225</v>
      </c>
      <c r="M503" s="4" t="s">
        <v>1964</v>
      </c>
      <c r="N503" s="4" t="s">
        <v>1965</v>
      </c>
      <c r="O503" s="4" t="s">
        <v>1966</v>
      </c>
    </row>
    <row r="504" spans="1:15" x14ac:dyDescent="0.25">
      <c r="A504" s="4" t="s">
        <v>1967</v>
      </c>
      <c r="B504" s="4">
        <v>747</v>
      </c>
      <c r="C504" s="4">
        <v>425.36059223490003</v>
      </c>
      <c r="D504" s="4">
        <v>172.592501462722</v>
      </c>
      <c r="E504" s="4">
        <v>-1.3013165943651701</v>
      </c>
      <c r="F504" s="4">
        <f t="shared" si="7"/>
        <v>0.40575573904460371</v>
      </c>
      <c r="G504" s="4" t="s">
        <v>30</v>
      </c>
      <c r="H504" s="5">
        <v>3.5660929805546702E-9</v>
      </c>
      <c r="I504" s="5">
        <v>7.8952869138727703E-10</v>
      </c>
      <c r="J504" s="4" t="s">
        <v>15</v>
      </c>
      <c r="K504" s="4" t="s">
        <v>1968</v>
      </c>
      <c r="L504" s="4" t="s">
        <v>16</v>
      </c>
      <c r="M504" s="4" t="s">
        <v>1969</v>
      </c>
      <c r="N504" s="4" t="s">
        <v>1970</v>
      </c>
      <c r="O504" s="4" t="s">
        <v>1971</v>
      </c>
    </row>
    <row r="505" spans="1:15" x14ac:dyDescent="0.25">
      <c r="A505" s="4" t="s">
        <v>1972</v>
      </c>
      <c r="B505" s="4">
        <v>1173</v>
      </c>
      <c r="C505" s="4">
        <v>323.000172210632</v>
      </c>
      <c r="D505" s="4">
        <v>48.674133718601901</v>
      </c>
      <c r="E505" s="4">
        <v>-2.7303077262882001</v>
      </c>
      <c r="F505" s="4">
        <f t="shared" si="7"/>
        <v>0.15069383209759085</v>
      </c>
      <c r="G505" s="4" t="s">
        <v>30</v>
      </c>
      <c r="H505" s="5">
        <v>1.80526368576899E-16</v>
      </c>
      <c r="I505" s="5">
        <v>2.35796368405213E-17</v>
      </c>
      <c r="J505" s="4" t="s">
        <v>15</v>
      </c>
      <c r="K505" s="4" t="s">
        <v>1973</v>
      </c>
      <c r="L505" s="4" t="s">
        <v>16</v>
      </c>
      <c r="M505" s="4" t="s">
        <v>339</v>
      </c>
      <c r="N505" s="4" t="s">
        <v>16</v>
      </c>
      <c r="O505" s="4" t="s">
        <v>1974</v>
      </c>
    </row>
    <row r="506" spans="1:15" x14ac:dyDescent="0.25">
      <c r="A506" s="4" t="s">
        <v>1975</v>
      </c>
      <c r="B506" s="4">
        <v>870</v>
      </c>
      <c r="C506" s="4">
        <v>205.91749064621101</v>
      </c>
      <c r="D506" s="4">
        <v>31.456113927575299</v>
      </c>
      <c r="E506" s="4">
        <v>-2.7106540207356402</v>
      </c>
      <c r="F506" s="4">
        <f t="shared" si="7"/>
        <v>0.15276076757180584</v>
      </c>
      <c r="G506" s="4" t="s">
        <v>30</v>
      </c>
      <c r="H506" s="5">
        <v>6.1073311779620603E-15</v>
      </c>
      <c r="I506" s="5">
        <v>8.5711966045507401E-16</v>
      </c>
      <c r="J506" s="4" t="s">
        <v>15</v>
      </c>
      <c r="K506" s="4" t="s">
        <v>1976</v>
      </c>
      <c r="L506" s="4" t="s">
        <v>16</v>
      </c>
      <c r="M506" s="4" t="s">
        <v>16</v>
      </c>
      <c r="N506" s="4" t="s">
        <v>16</v>
      </c>
      <c r="O506" s="4" t="s">
        <v>1977</v>
      </c>
    </row>
    <row r="507" spans="1:15" x14ac:dyDescent="0.25">
      <c r="A507" s="4" t="s">
        <v>1978</v>
      </c>
      <c r="B507" s="4">
        <v>861</v>
      </c>
      <c r="C507" s="4">
        <v>147.67793305892801</v>
      </c>
      <c r="D507" s="4">
        <v>46.753361289750302</v>
      </c>
      <c r="E507" s="4">
        <v>-1.6593122708103001</v>
      </c>
      <c r="F507" s="4">
        <f t="shared" si="7"/>
        <v>0.31659003021862731</v>
      </c>
      <c r="G507" s="4" t="s">
        <v>30</v>
      </c>
      <c r="H507" s="5">
        <v>3.81094353840792E-6</v>
      </c>
      <c r="I507" s="5">
        <v>1.16852460510701E-6</v>
      </c>
      <c r="J507" s="4" t="s">
        <v>15</v>
      </c>
      <c r="K507" s="4" t="s">
        <v>16</v>
      </c>
      <c r="L507" s="4" t="s">
        <v>16</v>
      </c>
      <c r="M507" s="4" t="s">
        <v>647</v>
      </c>
      <c r="N507" s="4" t="s">
        <v>16</v>
      </c>
      <c r="O507" s="4" t="s">
        <v>1979</v>
      </c>
    </row>
    <row r="508" spans="1:15" x14ac:dyDescent="0.25">
      <c r="A508" s="4" t="s">
        <v>1980</v>
      </c>
      <c r="B508" s="4">
        <v>762</v>
      </c>
      <c r="C508" s="4">
        <v>19.7592462817897</v>
      </c>
      <c r="D508" s="4">
        <v>61.045436742206299</v>
      </c>
      <c r="E508" s="4">
        <v>1.6273555389150201</v>
      </c>
      <c r="F508" s="4">
        <f t="shared" si="7"/>
        <v>3.0894618079873974</v>
      </c>
      <c r="G508" s="4" t="s">
        <v>14</v>
      </c>
      <c r="H508" s="5">
        <v>1.6944029400207501E-5</v>
      </c>
      <c r="I508" s="5">
        <v>5.6113853733896897E-6</v>
      </c>
      <c r="J508" s="4" t="s">
        <v>15</v>
      </c>
      <c r="K508" s="4" t="s">
        <v>1981</v>
      </c>
      <c r="L508" s="4" t="s">
        <v>16</v>
      </c>
      <c r="M508" s="4" t="s">
        <v>16</v>
      </c>
      <c r="N508" s="4" t="s">
        <v>16</v>
      </c>
      <c r="O508" s="4" t="s">
        <v>1982</v>
      </c>
    </row>
    <row r="509" spans="1:15" x14ac:dyDescent="0.25">
      <c r="A509" s="4" t="s">
        <v>1983</v>
      </c>
      <c r="B509" s="4">
        <v>1443</v>
      </c>
      <c r="C509" s="4">
        <v>204.038043661313</v>
      </c>
      <c r="D509" s="4">
        <v>60.803756535563203</v>
      </c>
      <c r="E509" s="4">
        <v>-1.74660581007823</v>
      </c>
      <c r="F509" s="4">
        <f t="shared" si="7"/>
        <v>0.29800205610916691</v>
      </c>
      <c r="G509" s="4" t="s">
        <v>30</v>
      </c>
      <c r="H509" s="5">
        <v>1.6772844351302101E-7</v>
      </c>
      <c r="I509" s="5">
        <v>4.5369805934045601E-8</v>
      </c>
      <c r="J509" s="4" t="s">
        <v>15</v>
      </c>
      <c r="K509" s="4" t="s">
        <v>1984</v>
      </c>
      <c r="L509" s="4" t="s">
        <v>16</v>
      </c>
      <c r="M509" s="4" t="s">
        <v>1985</v>
      </c>
      <c r="N509" s="4" t="s">
        <v>1264</v>
      </c>
      <c r="O509" s="4" t="s">
        <v>1986</v>
      </c>
    </row>
    <row r="510" spans="1:15" x14ac:dyDescent="0.25">
      <c r="A510" s="4" t="s">
        <v>1987</v>
      </c>
      <c r="B510" s="4">
        <v>345</v>
      </c>
      <c r="C510" s="4">
        <v>41.9859575988378</v>
      </c>
      <c r="D510" s="4">
        <v>13.806233203220801</v>
      </c>
      <c r="E510" s="4">
        <v>-1.60458713402887</v>
      </c>
      <c r="F510" s="4">
        <f t="shared" si="7"/>
        <v>0.32882978006920482</v>
      </c>
      <c r="G510" s="4" t="s">
        <v>30</v>
      </c>
      <c r="H510" s="4">
        <v>1.2511338021733401E-3</v>
      </c>
      <c r="I510" s="4">
        <v>5.49363059036744E-4</v>
      </c>
      <c r="J510" s="4" t="s">
        <v>15</v>
      </c>
      <c r="K510" s="4" t="s">
        <v>1988</v>
      </c>
      <c r="L510" s="4" t="s">
        <v>16</v>
      </c>
      <c r="M510" s="4" t="s">
        <v>16</v>
      </c>
      <c r="N510" s="4" t="s">
        <v>16</v>
      </c>
      <c r="O510" s="4" t="s">
        <v>1989</v>
      </c>
    </row>
    <row r="511" spans="1:15" x14ac:dyDescent="0.25">
      <c r="A511" s="4" t="s">
        <v>1990</v>
      </c>
      <c r="B511" s="4">
        <v>327</v>
      </c>
      <c r="C511" s="4">
        <v>11.7612040881464</v>
      </c>
      <c r="D511" s="4">
        <v>2.6045514995902601</v>
      </c>
      <c r="E511" s="4">
        <v>-2.1749288991406202</v>
      </c>
      <c r="F511" s="4">
        <f t="shared" si="7"/>
        <v>0.22145279344444666</v>
      </c>
      <c r="G511" s="4" t="s">
        <v>30</v>
      </c>
      <c r="H511" s="4">
        <v>1.9366246210443801E-2</v>
      </c>
      <c r="I511" s="4">
        <v>1.04679987621991E-2</v>
      </c>
      <c r="J511" s="4" t="s">
        <v>15</v>
      </c>
      <c r="K511" s="4" t="s">
        <v>16</v>
      </c>
      <c r="L511" s="4" t="s">
        <v>16</v>
      </c>
      <c r="M511" s="4" t="s">
        <v>16</v>
      </c>
      <c r="N511" s="4" t="s">
        <v>16</v>
      </c>
      <c r="O511" s="4" t="s">
        <v>1991</v>
      </c>
    </row>
    <row r="512" spans="1:15" x14ac:dyDescent="0.25">
      <c r="A512" s="4" t="s">
        <v>1992</v>
      </c>
      <c r="B512" s="4">
        <v>249</v>
      </c>
      <c r="C512" s="4">
        <v>0.96947612961156504</v>
      </c>
      <c r="D512" s="4">
        <v>7.3391588913219898</v>
      </c>
      <c r="E512" s="4">
        <v>2.9203374496941001</v>
      </c>
      <c r="F512" s="4">
        <f t="shared" si="7"/>
        <v>7.5702316613638923</v>
      </c>
      <c r="G512" s="4" t="s">
        <v>14</v>
      </c>
      <c r="H512" s="4">
        <v>3.6190454862904298E-3</v>
      </c>
      <c r="I512" s="4">
        <v>1.70643274897807E-3</v>
      </c>
      <c r="J512" s="4" t="s">
        <v>15</v>
      </c>
      <c r="K512" s="4" t="s">
        <v>1993</v>
      </c>
      <c r="L512" s="4" t="s">
        <v>16</v>
      </c>
      <c r="M512" s="4" t="s">
        <v>1994</v>
      </c>
      <c r="N512" s="4" t="s">
        <v>16</v>
      </c>
      <c r="O512" s="4" t="s">
        <v>1995</v>
      </c>
    </row>
    <row r="513" spans="1:15" x14ac:dyDescent="0.25">
      <c r="A513" s="4" t="s">
        <v>1996</v>
      </c>
      <c r="B513" s="4">
        <v>216</v>
      </c>
      <c r="C513" s="4">
        <v>17.3023723100222</v>
      </c>
      <c r="D513" s="4">
        <v>0.79788907938360398</v>
      </c>
      <c r="E513" s="4">
        <v>-4.4386378471939798</v>
      </c>
      <c r="F513" s="4">
        <f t="shared" si="7"/>
        <v>4.6114432465508629E-2</v>
      </c>
      <c r="G513" s="4" t="s">
        <v>30</v>
      </c>
      <c r="H513" s="4">
        <v>4.4103087452101601E-4</v>
      </c>
      <c r="I513" s="4">
        <v>1.7935391747542901E-4</v>
      </c>
      <c r="J513" s="4" t="s">
        <v>15</v>
      </c>
      <c r="K513" s="4" t="s">
        <v>1997</v>
      </c>
      <c r="L513" s="4" t="s">
        <v>23</v>
      </c>
      <c r="M513" s="4" t="s">
        <v>858</v>
      </c>
      <c r="N513" s="4" t="s">
        <v>83</v>
      </c>
      <c r="O513" s="4" t="s">
        <v>1998</v>
      </c>
    </row>
    <row r="514" spans="1:15" x14ac:dyDescent="0.25">
      <c r="A514" s="4" t="s">
        <v>1999</v>
      </c>
      <c r="B514" s="4">
        <v>1659</v>
      </c>
      <c r="C514" s="4">
        <v>109.891420427828</v>
      </c>
      <c r="D514" s="4">
        <v>1012.58050003497</v>
      </c>
      <c r="E514" s="4">
        <v>3.2038859466357001</v>
      </c>
      <c r="F514" s="4">
        <f t="shared" si="7"/>
        <v>9.2143726606936571</v>
      </c>
      <c r="G514" s="4" t="s">
        <v>14</v>
      </c>
      <c r="H514" s="5">
        <v>1.8736053077644599E-31</v>
      </c>
      <c r="I514" s="5">
        <v>1.1889019322081101E-32</v>
      </c>
      <c r="J514" s="4" t="s">
        <v>15</v>
      </c>
      <c r="K514" s="4" t="s">
        <v>2000</v>
      </c>
      <c r="L514" s="4" t="s">
        <v>102</v>
      </c>
      <c r="M514" s="4" t="s">
        <v>16</v>
      </c>
      <c r="N514" s="4" t="s">
        <v>83</v>
      </c>
      <c r="O514" s="4" t="s">
        <v>2001</v>
      </c>
    </row>
    <row r="515" spans="1:15" x14ac:dyDescent="0.25">
      <c r="A515" s="4" t="s">
        <v>2002</v>
      </c>
      <c r="B515" s="4">
        <v>690</v>
      </c>
      <c r="C515" s="4">
        <v>759.39478912695199</v>
      </c>
      <c r="D515" s="4">
        <v>244.46224140200599</v>
      </c>
      <c r="E515" s="4">
        <v>-1.6352384495511001</v>
      </c>
      <c r="F515" s="4">
        <f t="shared" ref="F515:F578" si="8">POWER(2,E515)</f>
        <v>0.3219171963018807</v>
      </c>
      <c r="G515" s="4" t="s">
        <v>30</v>
      </c>
      <c r="H515" s="5">
        <v>1.6847951282721099E-7</v>
      </c>
      <c r="I515" s="5">
        <v>4.56510027808793E-8</v>
      </c>
      <c r="J515" s="4" t="s">
        <v>15</v>
      </c>
      <c r="K515" s="4" t="s">
        <v>2003</v>
      </c>
      <c r="L515" s="4" t="s">
        <v>16</v>
      </c>
      <c r="M515" s="4" t="s">
        <v>2004</v>
      </c>
      <c r="N515" s="4" t="s">
        <v>16</v>
      </c>
      <c r="O515" s="4" t="s">
        <v>2005</v>
      </c>
    </row>
    <row r="516" spans="1:15" x14ac:dyDescent="0.25">
      <c r="A516" s="4" t="s">
        <v>2006</v>
      </c>
      <c r="B516" s="4">
        <v>1158</v>
      </c>
      <c r="C516" s="4">
        <v>27.752472064492299</v>
      </c>
      <c r="D516" s="4">
        <v>549.50661103209802</v>
      </c>
      <c r="E516" s="4">
        <v>4.3074486470898101</v>
      </c>
      <c r="F516" s="4">
        <f t="shared" si="8"/>
        <v>19.800276161169815</v>
      </c>
      <c r="G516" s="4" t="s">
        <v>14</v>
      </c>
      <c r="H516" s="5">
        <v>7.0219907129293593E-46</v>
      </c>
      <c r="I516" s="5">
        <v>2.4393205348295598E-47</v>
      </c>
      <c r="J516" s="4" t="s">
        <v>15</v>
      </c>
      <c r="K516" s="4" t="s">
        <v>2007</v>
      </c>
      <c r="L516" s="4" t="s">
        <v>16</v>
      </c>
      <c r="M516" s="4" t="s">
        <v>2008</v>
      </c>
      <c r="N516" s="4" t="s">
        <v>2009</v>
      </c>
      <c r="O516" s="4" t="s">
        <v>2010</v>
      </c>
    </row>
    <row r="517" spans="1:15" x14ac:dyDescent="0.25">
      <c r="A517" s="4" t="s">
        <v>2011</v>
      </c>
      <c r="B517" s="4">
        <v>696</v>
      </c>
      <c r="C517" s="4">
        <v>1189.2651862631899</v>
      </c>
      <c r="D517" s="4">
        <v>212.35902987769401</v>
      </c>
      <c r="E517" s="4">
        <v>-2.48549308682033</v>
      </c>
      <c r="F517" s="4">
        <f t="shared" si="8"/>
        <v>0.1785632273866101</v>
      </c>
      <c r="G517" s="4" t="s">
        <v>30</v>
      </c>
      <c r="H517" s="5">
        <v>1.02871499861819E-34</v>
      </c>
      <c r="I517" s="5">
        <v>5.4794916554465699E-36</v>
      </c>
      <c r="J517" s="4" t="s">
        <v>15</v>
      </c>
      <c r="K517" s="4" t="s">
        <v>2012</v>
      </c>
      <c r="L517" s="4" t="s">
        <v>16</v>
      </c>
      <c r="M517" s="4" t="s">
        <v>2013</v>
      </c>
      <c r="N517" s="4" t="s">
        <v>2014</v>
      </c>
      <c r="O517" s="4" t="s">
        <v>2015</v>
      </c>
    </row>
    <row r="518" spans="1:15" x14ac:dyDescent="0.25">
      <c r="A518" s="4" t="s">
        <v>2016</v>
      </c>
      <c r="B518" s="4">
        <v>579</v>
      </c>
      <c r="C518" s="4">
        <v>38.548122613681102</v>
      </c>
      <c r="D518" s="4">
        <v>296.07850027987303</v>
      </c>
      <c r="E518" s="4">
        <v>2.9412472288725602</v>
      </c>
      <c r="F518" s="4">
        <f t="shared" si="8"/>
        <v>7.6807501949470192</v>
      </c>
      <c r="G518" s="4" t="s">
        <v>14</v>
      </c>
      <c r="H518" s="5">
        <v>1.3591278351331401E-34</v>
      </c>
      <c r="I518" s="5">
        <v>7.42830405491946E-36</v>
      </c>
      <c r="J518" s="4" t="s">
        <v>15</v>
      </c>
      <c r="K518" s="4" t="s">
        <v>2017</v>
      </c>
      <c r="L518" s="4" t="s">
        <v>102</v>
      </c>
      <c r="M518" s="4" t="s">
        <v>16</v>
      </c>
      <c r="N518" s="4" t="s">
        <v>16</v>
      </c>
      <c r="O518" s="4" t="s">
        <v>2018</v>
      </c>
    </row>
    <row r="519" spans="1:15" x14ac:dyDescent="0.25">
      <c r="A519" s="4" t="s">
        <v>2019</v>
      </c>
      <c r="B519" s="4">
        <v>1047</v>
      </c>
      <c r="C519" s="4">
        <v>1271.8228499199099</v>
      </c>
      <c r="D519" s="4">
        <v>65.6590821085572</v>
      </c>
      <c r="E519" s="4">
        <v>-4.2757593421384898</v>
      </c>
      <c r="F519" s="4">
        <f t="shared" si="8"/>
        <v>5.1625965135546834E-2</v>
      </c>
      <c r="G519" s="4" t="s">
        <v>30</v>
      </c>
      <c r="H519" s="5">
        <v>1.03163542618604E-66</v>
      </c>
      <c r="I519" s="5">
        <v>1.5768396972737099E-68</v>
      </c>
      <c r="J519" s="4" t="s">
        <v>15</v>
      </c>
      <c r="K519" s="4" t="s">
        <v>2020</v>
      </c>
      <c r="L519" s="4" t="s">
        <v>16</v>
      </c>
      <c r="M519" s="4" t="s">
        <v>2021</v>
      </c>
      <c r="N519" s="4" t="s">
        <v>262</v>
      </c>
      <c r="O519" s="4" t="s">
        <v>2022</v>
      </c>
    </row>
    <row r="520" spans="1:15" x14ac:dyDescent="0.25">
      <c r="A520" s="4" t="s">
        <v>2023</v>
      </c>
      <c r="B520" s="4">
        <v>342</v>
      </c>
      <c r="C520" s="4">
        <v>35.1944645252523</v>
      </c>
      <c r="D520" s="4">
        <v>163.69877093013901</v>
      </c>
      <c r="E520" s="4">
        <v>2.2176230488480999</v>
      </c>
      <c r="F520" s="4">
        <f t="shared" si="8"/>
        <v>4.6512647127415239</v>
      </c>
      <c r="G520" s="4" t="s">
        <v>14</v>
      </c>
      <c r="H520" s="5">
        <v>1.89926411946513E-13</v>
      </c>
      <c r="I520" s="5">
        <v>3.00856104148714E-14</v>
      </c>
      <c r="J520" s="4" t="s">
        <v>15</v>
      </c>
      <c r="K520" s="4" t="s">
        <v>2024</v>
      </c>
      <c r="L520" s="4" t="s">
        <v>2025</v>
      </c>
      <c r="M520" s="4" t="s">
        <v>24</v>
      </c>
      <c r="N520" s="4" t="s">
        <v>16</v>
      </c>
      <c r="O520" s="4" t="s">
        <v>2026</v>
      </c>
    </row>
    <row r="521" spans="1:15" x14ac:dyDescent="0.25">
      <c r="A521" s="4" t="s">
        <v>2027</v>
      </c>
      <c r="B521" s="4">
        <v>210</v>
      </c>
      <c r="C521" s="4">
        <v>129.859714079893</v>
      </c>
      <c r="D521" s="4">
        <v>560.89652031925505</v>
      </c>
      <c r="E521" s="4">
        <v>2.1107806948683798</v>
      </c>
      <c r="F521" s="4">
        <f t="shared" si="8"/>
        <v>4.319249617122801</v>
      </c>
      <c r="G521" s="4" t="s">
        <v>14</v>
      </c>
      <c r="H521" s="5">
        <v>4.9441981662409203E-8</v>
      </c>
      <c r="I521" s="5">
        <v>1.25494237846226E-8</v>
      </c>
      <c r="J521" s="4" t="s">
        <v>15</v>
      </c>
      <c r="K521" s="4" t="s">
        <v>2028</v>
      </c>
      <c r="L521" s="4" t="s">
        <v>43</v>
      </c>
      <c r="M521" s="4" t="s">
        <v>24</v>
      </c>
      <c r="N521" s="4" t="s">
        <v>218</v>
      </c>
      <c r="O521" s="4" t="s">
        <v>2029</v>
      </c>
    </row>
    <row r="522" spans="1:15" x14ac:dyDescent="0.25">
      <c r="A522" s="4" t="s">
        <v>2030</v>
      </c>
      <c r="B522" s="4">
        <v>2487</v>
      </c>
      <c r="C522" s="4">
        <v>130.431474645354</v>
      </c>
      <c r="D522" s="4">
        <v>42.441092719509001</v>
      </c>
      <c r="E522" s="4">
        <v>-1.6197583442947501</v>
      </c>
      <c r="F522" s="4">
        <f t="shared" si="8"/>
        <v>0.32538996308143692</v>
      </c>
      <c r="G522" s="4" t="s">
        <v>30</v>
      </c>
      <c r="H522" s="5">
        <v>2.3451935635522201E-5</v>
      </c>
      <c r="I522" s="5">
        <v>7.9295567456837398E-6</v>
      </c>
      <c r="J522" s="4" t="s">
        <v>15</v>
      </c>
      <c r="K522" s="4" t="s">
        <v>2031</v>
      </c>
      <c r="L522" s="4" t="s">
        <v>16</v>
      </c>
      <c r="M522" s="4" t="s">
        <v>16</v>
      </c>
      <c r="N522" s="4" t="s">
        <v>16</v>
      </c>
      <c r="O522" s="4" t="s">
        <v>2032</v>
      </c>
    </row>
    <row r="523" spans="1:15" x14ac:dyDescent="0.25">
      <c r="A523" s="4" t="s">
        <v>2033</v>
      </c>
      <c r="B523" s="4">
        <v>351</v>
      </c>
      <c r="C523" s="4">
        <v>356.33313795758102</v>
      </c>
      <c r="D523" s="4">
        <v>1203.5108920626799</v>
      </c>
      <c r="E523" s="4">
        <v>1.7559506372934901</v>
      </c>
      <c r="F523" s="4">
        <f t="shared" si="8"/>
        <v>3.3774879848697883</v>
      </c>
      <c r="G523" s="4" t="s">
        <v>14</v>
      </c>
      <c r="H523" s="5">
        <v>7.4899152831027804E-40</v>
      </c>
      <c r="I523" s="5">
        <v>3.5038510587928701E-41</v>
      </c>
      <c r="J523" s="4" t="s">
        <v>15</v>
      </c>
      <c r="K523" s="4" t="s">
        <v>2034</v>
      </c>
      <c r="L523" s="4" t="s">
        <v>37</v>
      </c>
      <c r="M523" s="4" t="s">
        <v>2035</v>
      </c>
      <c r="N523" s="4" t="s">
        <v>39</v>
      </c>
      <c r="O523" s="4" t="s">
        <v>2036</v>
      </c>
    </row>
    <row r="524" spans="1:15" x14ac:dyDescent="0.25">
      <c r="A524" s="4" t="s">
        <v>2037</v>
      </c>
      <c r="B524" s="4">
        <v>972</v>
      </c>
      <c r="C524" s="4">
        <v>267.77579872933399</v>
      </c>
      <c r="D524" s="4">
        <v>685.90005377440798</v>
      </c>
      <c r="E524" s="4">
        <v>1.35697279135059</v>
      </c>
      <c r="F524" s="4">
        <f t="shared" si="8"/>
        <v>2.561471413881244</v>
      </c>
      <c r="G524" s="4" t="s">
        <v>14</v>
      </c>
      <c r="H524" s="5">
        <v>4.5226828474686602E-17</v>
      </c>
      <c r="I524" s="5">
        <v>5.6978681542912204E-18</v>
      </c>
      <c r="J524" s="4" t="s">
        <v>15</v>
      </c>
      <c r="K524" s="4" t="s">
        <v>2038</v>
      </c>
      <c r="L524" s="4" t="s">
        <v>274</v>
      </c>
      <c r="M524" s="4" t="s">
        <v>275</v>
      </c>
      <c r="N524" s="4" t="s">
        <v>2039</v>
      </c>
      <c r="O524" s="4" t="s">
        <v>2040</v>
      </c>
    </row>
    <row r="525" spans="1:15" x14ac:dyDescent="0.25">
      <c r="A525" s="4" t="s">
        <v>2041</v>
      </c>
      <c r="B525" s="4">
        <v>870</v>
      </c>
      <c r="C525" s="4">
        <v>96.954252781325096</v>
      </c>
      <c r="D525" s="4">
        <v>238.96028461639301</v>
      </c>
      <c r="E525" s="4">
        <v>1.30139477419084</v>
      </c>
      <c r="F525" s="4">
        <f t="shared" si="8"/>
        <v>2.4646704787190146</v>
      </c>
      <c r="G525" s="4" t="s">
        <v>14</v>
      </c>
      <c r="H525" s="4">
        <v>4.4273998169443602E-4</v>
      </c>
      <c r="I525" s="4">
        <v>1.80254026822329E-4</v>
      </c>
      <c r="J525" s="4" t="s">
        <v>15</v>
      </c>
      <c r="K525" s="4" t="s">
        <v>2042</v>
      </c>
      <c r="L525" s="4" t="s">
        <v>16</v>
      </c>
      <c r="M525" s="4" t="s">
        <v>16</v>
      </c>
      <c r="N525" s="4" t="s">
        <v>16</v>
      </c>
      <c r="O525" s="4" t="s">
        <v>2043</v>
      </c>
    </row>
    <row r="526" spans="1:15" x14ac:dyDescent="0.25">
      <c r="A526" s="4" t="s">
        <v>2044</v>
      </c>
      <c r="B526" s="4">
        <v>429</v>
      </c>
      <c r="C526" s="4">
        <v>304.106354938013</v>
      </c>
      <c r="D526" s="4">
        <v>3313.3150419711101</v>
      </c>
      <c r="E526" s="4">
        <v>3.4456275166753301</v>
      </c>
      <c r="F526" s="4">
        <f t="shared" si="8"/>
        <v>10.895250915247946</v>
      </c>
      <c r="G526" s="4" t="s">
        <v>14</v>
      </c>
      <c r="H526" s="5">
        <v>1.6554684637327699E-48</v>
      </c>
      <c r="I526" s="5">
        <v>4.9840412293946299E-50</v>
      </c>
      <c r="J526" s="4" t="s">
        <v>15</v>
      </c>
      <c r="K526" s="4" t="s">
        <v>2045</v>
      </c>
      <c r="L526" s="4" t="s">
        <v>37</v>
      </c>
      <c r="M526" s="4" t="s">
        <v>226</v>
      </c>
      <c r="N526" s="4" t="s">
        <v>39</v>
      </c>
      <c r="O526" s="4" t="s">
        <v>2046</v>
      </c>
    </row>
    <row r="527" spans="1:15" x14ac:dyDescent="0.25">
      <c r="A527" s="4" t="s">
        <v>2047</v>
      </c>
      <c r="B527" s="4">
        <v>507</v>
      </c>
      <c r="C527" s="4">
        <v>13.640042445364699</v>
      </c>
      <c r="D527" s="4">
        <v>79.7334716016599</v>
      </c>
      <c r="E527" s="4">
        <v>2.5473373517501599</v>
      </c>
      <c r="F527" s="4">
        <f t="shared" si="8"/>
        <v>5.845544243797832</v>
      </c>
      <c r="G527" s="4" t="s">
        <v>14</v>
      </c>
      <c r="H527" s="5">
        <v>5.5532125843732799E-13</v>
      </c>
      <c r="I527" s="5">
        <v>9.0538713742445298E-14</v>
      </c>
      <c r="J527" s="4" t="s">
        <v>15</v>
      </c>
      <c r="K527" s="4" t="s">
        <v>2048</v>
      </c>
      <c r="L527" s="4" t="s">
        <v>23</v>
      </c>
      <c r="M527" s="4" t="s">
        <v>16</v>
      </c>
      <c r="N527" s="4" t="s">
        <v>2049</v>
      </c>
      <c r="O527" s="4" t="s">
        <v>2050</v>
      </c>
    </row>
    <row r="528" spans="1:15" x14ac:dyDescent="0.25">
      <c r="A528" s="4" t="s">
        <v>2051</v>
      </c>
      <c r="B528" s="4">
        <v>1182</v>
      </c>
      <c r="C528" s="4">
        <v>462.87112304833101</v>
      </c>
      <c r="D528" s="4">
        <v>1836.60208515155</v>
      </c>
      <c r="E528" s="4">
        <v>1.98835662291254</v>
      </c>
      <c r="F528" s="4">
        <f t="shared" si="8"/>
        <v>3.9678476225871195</v>
      </c>
      <c r="G528" s="4" t="s">
        <v>14</v>
      </c>
      <c r="H528" s="5">
        <v>5.3803477779967501E-9</v>
      </c>
      <c r="I528" s="5">
        <v>1.2310754063596101E-9</v>
      </c>
      <c r="J528" s="4" t="s">
        <v>15</v>
      </c>
      <c r="K528" s="4" t="s">
        <v>2052</v>
      </c>
      <c r="L528" s="4" t="s">
        <v>1616</v>
      </c>
      <c r="M528" s="4" t="s">
        <v>2053</v>
      </c>
      <c r="N528" s="4" t="s">
        <v>2054</v>
      </c>
      <c r="O528" s="4" t="s">
        <v>2055</v>
      </c>
    </row>
    <row r="529" spans="1:15" x14ac:dyDescent="0.25">
      <c r="A529" s="4" t="s">
        <v>2056</v>
      </c>
      <c r="B529" s="4">
        <v>1059</v>
      </c>
      <c r="C529" s="4">
        <v>247.109411456559</v>
      </c>
      <c r="D529" s="4">
        <v>122.001722434269</v>
      </c>
      <c r="E529" s="4">
        <v>-1.0182484424083</v>
      </c>
      <c r="F529" s="4">
        <f t="shared" si="8"/>
        <v>0.49371540207693115</v>
      </c>
      <c r="G529" s="4" t="s">
        <v>30</v>
      </c>
      <c r="H529" s="4">
        <v>1.3217923718396201E-3</v>
      </c>
      <c r="I529" s="4">
        <v>5.8100090823334999E-4</v>
      </c>
      <c r="J529" s="4" t="s">
        <v>15</v>
      </c>
      <c r="K529" s="4" t="s">
        <v>2057</v>
      </c>
      <c r="L529" s="4" t="s">
        <v>16</v>
      </c>
      <c r="M529" s="4" t="s">
        <v>16</v>
      </c>
      <c r="N529" s="4" t="s">
        <v>16</v>
      </c>
      <c r="O529" s="4" t="s">
        <v>2058</v>
      </c>
    </row>
    <row r="530" spans="1:15" x14ac:dyDescent="0.25">
      <c r="A530" s="4" t="s">
        <v>2059</v>
      </c>
      <c r="B530" s="4">
        <v>729</v>
      </c>
      <c r="C530" s="4">
        <v>341.68863370634398</v>
      </c>
      <c r="D530" s="4">
        <v>722.148019816074</v>
      </c>
      <c r="E530" s="4">
        <v>1.0796123216706299</v>
      </c>
      <c r="F530" s="4">
        <f t="shared" si="8"/>
        <v>2.1134680775969477</v>
      </c>
      <c r="G530" s="4" t="s">
        <v>14</v>
      </c>
      <c r="H530" s="5">
        <v>5.2468971530844502E-5</v>
      </c>
      <c r="I530" s="5">
        <v>1.8664275190221701E-5</v>
      </c>
      <c r="J530" s="4" t="s">
        <v>15</v>
      </c>
      <c r="K530" s="4" t="s">
        <v>2060</v>
      </c>
      <c r="L530" s="4" t="s">
        <v>16</v>
      </c>
      <c r="M530" s="4" t="s">
        <v>2061</v>
      </c>
      <c r="N530" s="4" t="s">
        <v>2062</v>
      </c>
      <c r="O530" s="4" t="s">
        <v>2063</v>
      </c>
    </row>
    <row r="531" spans="1:15" x14ac:dyDescent="0.25">
      <c r="A531" s="4" t="s">
        <v>2064</v>
      </c>
      <c r="B531" s="4">
        <v>2100</v>
      </c>
      <c r="C531" s="4">
        <v>388.01565010690001</v>
      </c>
      <c r="D531" s="4">
        <v>85.996241255192203</v>
      </c>
      <c r="E531" s="4">
        <v>-2.1737693341785098</v>
      </c>
      <c r="F531" s="4">
        <f t="shared" si="8"/>
        <v>0.22163085749634046</v>
      </c>
      <c r="G531" s="4" t="s">
        <v>30</v>
      </c>
      <c r="H531" s="5">
        <v>7.6884796018703205E-15</v>
      </c>
      <c r="I531" s="5">
        <v>1.08970577034382E-15</v>
      </c>
      <c r="J531" s="4" t="s">
        <v>15</v>
      </c>
      <c r="K531" s="4" t="s">
        <v>2065</v>
      </c>
      <c r="L531" s="4" t="s">
        <v>23</v>
      </c>
      <c r="M531" s="4" t="s">
        <v>16</v>
      </c>
      <c r="N531" s="4" t="s">
        <v>2066</v>
      </c>
      <c r="O531" s="4" t="s">
        <v>2067</v>
      </c>
    </row>
    <row r="532" spans="1:15" x14ac:dyDescent="0.25">
      <c r="A532" s="4" t="s">
        <v>2068</v>
      </c>
      <c r="B532" s="4">
        <v>1461</v>
      </c>
      <c r="C532" s="4">
        <v>107.078630885419</v>
      </c>
      <c r="D532" s="4">
        <v>28.4651029252882</v>
      </c>
      <c r="E532" s="4">
        <v>-1.91140437640626</v>
      </c>
      <c r="F532" s="4">
        <f t="shared" si="8"/>
        <v>0.26583364663812059</v>
      </c>
      <c r="G532" s="4" t="s">
        <v>30</v>
      </c>
      <c r="H532" s="4">
        <v>6.7565492668900302E-4</v>
      </c>
      <c r="I532" s="4">
        <v>2.8384391778921999E-4</v>
      </c>
      <c r="J532" s="4" t="s">
        <v>15</v>
      </c>
      <c r="K532" s="4" t="s">
        <v>2069</v>
      </c>
      <c r="L532" s="4" t="s">
        <v>23</v>
      </c>
      <c r="M532" s="4" t="s">
        <v>16</v>
      </c>
      <c r="N532" s="4" t="s">
        <v>16</v>
      </c>
      <c r="O532" s="4" t="s">
        <v>2070</v>
      </c>
    </row>
    <row r="533" spans="1:15" x14ac:dyDescent="0.25">
      <c r="A533" s="4" t="s">
        <v>2071</v>
      </c>
      <c r="B533" s="4">
        <v>993</v>
      </c>
      <c r="C533" s="4">
        <v>15042.106874635099</v>
      </c>
      <c r="D533" s="4">
        <v>294.807369121367</v>
      </c>
      <c r="E533" s="4">
        <v>-5.67309025515131</v>
      </c>
      <c r="F533" s="4">
        <f t="shared" si="8"/>
        <v>1.9598808303808033E-2</v>
      </c>
      <c r="G533" s="4" t="s">
        <v>30</v>
      </c>
      <c r="H533" s="5">
        <v>8.3523929614509505E-124</v>
      </c>
      <c r="I533" s="5">
        <v>1.54745585205205E-126</v>
      </c>
      <c r="J533" s="4" t="s">
        <v>15</v>
      </c>
      <c r="K533" s="4" t="s">
        <v>2072</v>
      </c>
      <c r="L533" s="4" t="s">
        <v>16</v>
      </c>
      <c r="M533" s="4" t="s">
        <v>16</v>
      </c>
      <c r="N533" s="4" t="s">
        <v>16</v>
      </c>
      <c r="O533" s="4" t="s">
        <v>2073</v>
      </c>
    </row>
    <row r="534" spans="1:15" x14ac:dyDescent="0.25">
      <c r="A534" s="4" t="s">
        <v>2074</v>
      </c>
      <c r="B534" s="4">
        <v>444</v>
      </c>
      <c r="C534" s="4">
        <v>200.49000965832201</v>
      </c>
      <c r="D534" s="4">
        <v>4.3609426359240899</v>
      </c>
      <c r="E534" s="4">
        <v>-5.5227465260398496</v>
      </c>
      <c r="F534" s="4">
        <f t="shared" si="8"/>
        <v>2.1751421147398198E-2</v>
      </c>
      <c r="G534" s="4" t="s">
        <v>30</v>
      </c>
      <c r="H534" s="5">
        <v>5.2337195773796897E-16</v>
      </c>
      <c r="I534" s="5">
        <v>7.0057663634216395E-17</v>
      </c>
      <c r="J534" s="4" t="s">
        <v>15</v>
      </c>
      <c r="K534" s="4" t="s">
        <v>2075</v>
      </c>
      <c r="L534" s="4" t="s">
        <v>16</v>
      </c>
      <c r="M534" s="4" t="s">
        <v>16</v>
      </c>
      <c r="N534" s="4" t="s">
        <v>16</v>
      </c>
      <c r="O534" s="4" t="s">
        <v>2076</v>
      </c>
    </row>
    <row r="535" spans="1:15" x14ac:dyDescent="0.25">
      <c r="A535" s="4" t="s">
        <v>2077</v>
      </c>
      <c r="B535" s="4">
        <v>717</v>
      </c>
      <c r="C535" s="4">
        <v>88.551527787206197</v>
      </c>
      <c r="D535" s="4">
        <v>179.33037016451999</v>
      </c>
      <c r="E535" s="4">
        <v>1.0180307306109899</v>
      </c>
      <c r="F535" s="4">
        <f t="shared" si="8"/>
        <v>2.025152751688934</v>
      </c>
      <c r="G535" s="4" t="s">
        <v>14</v>
      </c>
      <c r="H535" s="4">
        <v>2.3530200496102199E-4</v>
      </c>
      <c r="I535" s="5">
        <v>9.1984665209403802E-5</v>
      </c>
      <c r="J535" s="4" t="s">
        <v>15</v>
      </c>
      <c r="K535" s="4" t="s">
        <v>16</v>
      </c>
      <c r="L535" s="4" t="s">
        <v>16</v>
      </c>
      <c r="M535" s="4" t="s">
        <v>16</v>
      </c>
      <c r="N535" s="4" t="s">
        <v>16</v>
      </c>
      <c r="O535" s="4" t="s">
        <v>2078</v>
      </c>
    </row>
    <row r="536" spans="1:15" x14ac:dyDescent="0.25">
      <c r="A536" s="4" t="s">
        <v>2079</v>
      </c>
      <c r="B536" s="4">
        <v>339</v>
      </c>
      <c r="C536" s="4">
        <v>177.28435353088099</v>
      </c>
      <c r="D536" s="4">
        <v>507.46087726745202</v>
      </c>
      <c r="E536" s="4">
        <v>1.5172313870445899</v>
      </c>
      <c r="F536" s="4">
        <f t="shared" si="8"/>
        <v>2.8624120919901634</v>
      </c>
      <c r="G536" s="4" t="s">
        <v>14</v>
      </c>
      <c r="H536" s="5">
        <v>1.9601432655927E-10</v>
      </c>
      <c r="I536" s="5">
        <v>3.8585497354186897E-11</v>
      </c>
      <c r="J536" s="4" t="s">
        <v>15</v>
      </c>
      <c r="K536" s="4" t="s">
        <v>2080</v>
      </c>
      <c r="L536" s="4" t="s">
        <v>16</v>
      </c>
      <c r="M536" s="4" t="s">
        <v>16</v>
      </c>
      <c r="N536" s="4" t="s">
        <v>16</v>
      </c>
      <c r="O536" s="4" t="s">
        <v>2081</v>
      </c>
    </row>
    <row r="537" spans="1:15" x14ac:dyDescent="0.25">
      <c r="A537" s="4" t="s">
        <v>2082</v>
      </c>
      <c r="B537" s="4">
        <v>1008</v>
      </c>
      <c r="C537" s="4">
        <v>418.62864567948998</v>
      </c>
      <c r="D537" s="4">
        <v>165.51961034778199</v>
      </c>
      <c r="E537" s="4">
        <v>-1.33866888083108</v>
      </c>
      <c r="F537" s="4">
        <f t="shared" si="8"/>
        <v>0.39538529447530174</v>
      </c>
      <c r="G537" s="4" t="s">
        <v>30</v>
      </c>
      <c r="H537" s="5">
        <v>1.04446857895748E-9</v>
      </c>
      <c r="I537" s="5">
        <v>2.2205237505395299E-10</v>
      </c>
      <c r="J537" s="4" t="s">
        <v>15</v>
      </c>
      <c r="K537" s="4" t="s">
        <v>2083</v>
      </c>
      <c r="L537" s="4" t="s">
        <v>16</v>
      </c>
      <c r="M537" s="4" t="s">
        <v>2084</v>
      </c>
      <c r="N537" s="4" t="s">
        <v>2085</v>
      </c>
      <c r="O537" s="4" t="s">
        <v>2086</v>
      </c>
    </row>
    <row r="538" spans="1:15" x14ac:dyDescent="0.25">
      <c r="A538" s="4" t="s">
        <v>2087</v>
      </c>
      <c r="B538" s="4">
        <v>1368</v>
      </c>
      <c r="C538" s="4">
        <v>80.392117752681997</v>
      </c>
      <c r="D538" s="4">
        <v>167.76352325995799</v>
      </c>
      <c r="E538" s="4">
        <v>1.06130310461618</v>
      </c>
      <c r="F538" s="4">
        <f t="shared" si="8"/>
        <v>2.0868155728409219</v>
      </c>
      <c r="G538" s="4" t="s">
        <v>14</v>
      </c>
      <c r="H538" s="4">
        <v>9.2403474079492502E-3</v>
      </c>
      <c r="I538" s="4">
        <v>4.7036321451302604E-3</v>
      </c>
      <c r="J538" s="4" t="s">
        <v>15</v>
      </c>
      <c r="K538" s="4" t="s">
        <v>2088</v>
      </c>
      <c r="L538" s="4" t="s">
        <v>23</v>
      </c>
      <c r="M538" s="4" t="s">
        <v>269</v>
      </c>
      <c r="N538" s="4" t="s">
        <v>270</v>
      </c>
      <c r="O538" s="4" t="s">
        <v>2089</v>
      </c>
    </row>
    <row r="539" spans="1:15" x14ac:dyDescent="0.25">
      <c r="A539" s="4" t="s">
        <v>2090</v>
      </c>
      <c r="B539" s="4">
        <v>459</v>
      </c>
      <c r="C539" s="4">
        <v>89.903528566675305</v>
      </c>
      <c r="D539" s="4">
        <v>373.18411425141898</v>
      </c>
      <c r="E539" s="4">
        <v>2.0534379292838798</v>
      </c>
      <c r="F539" s="4">
        <f t="shared" si="8"/>
        <v>4.1509395704602809</v>
      </c>
      <c r="G539" s="4" t="s">
        <v>14</v>
      </c>
      <c r="H539" s="5">
        <v>7.7926626299896803E-9</v>
      </c>
      <c r="I539" s="5">
        <v>1.83356767764463E-9</v>
      </c>
      <c r="J539" s="4" t="s">
        <v>15</v>
      </c>
      <c r="K539" s="4" t="s">
        <v>2091</v>
      </c>
      <c r="L539" s="4" t="s">
        <v>16</v>
      </c>
      <c r="M539" s="4" t="s">
        <v>2092</v>
      </c>
      <c r="N539" s="4" t="s">
        <v>2093</v>
      </c>
      <c r="O539" s="4" t="s">
        <v>2094</v>
      </c>
    </row>
    <row r="540" spans="1:15" x14ac:dyDescent="0.25">
      <c r="A540" s="4" t="s">
        <v>2095</v>
      </c>
      <c r="B540" s="4">
        <v>591</v>
      </c>
      <c r="C540" s="4">
        <v>37.536613208073703</v>
      </c>
      <c r="D540" s="4">
        <v>96.386355412620702</v>
      </c>
      <c r="E540" s="4">
        <v>1.36053044405958</v>
      </c>
      <c r="F540" s="4">
        <f t="shared" si="8"/>
        <v>2.5677957379460437</v>
      </c>
      <c r="G540" s="4" t="s">
        <v>14</v>
      </c>
      <c r="H540" s="4">
        <v>1.1204707218585099E-2</v>
      </c>
      <c r="I540" s="4">
        <v>5.8384880133896203E-3</v>
      </c>
      <c r="J540" s="4" t="s">
        <v>15</v>
      </c>
      <c r="K540" s="4" t="s">
        <v>2096</v>
      </c>
      <c r="L540" s="4" t="s">
        <v>233</v>
      </c>
      <c r="M540" s="4" t="s">
        <v>2097</v>
      </c>
      <c r="N540" s="4" t="s">
        <v>2098</v>
      </c>
      <c r="O540" s="4" t="s">
        <v>2099</v>
      </c>
    </row>
    <row r="541" spans="1:15" x14ac:dyDescent="0.25">
      <c r="A541" s="4" t="s">
        <v>2100</v>
      </c>
      <c r="B541" s="4">
        <v>1551</v>
      </c>
      <c r="C541" s="4">
        <v>788.73403243820496</v>
      </c>
      <c r="D541" s="4">
        <v>20.166192534293</v>
      </c>
      <c r="E541" s="4">
        <v>-5.2895282660706702</v>
      </c>
      <c r="F541" s="4">
        <f t="shared" si="8"/>
        <v>2.5567798148576688E-2</v>
      </c>
      <c r="G541" s="4" t="s">
        <v>30</v>
      </c>
      <c r="H541" s="5">
        <v>5.74556972477129E-32</v>
      </c>
      <c r="I541" s="5">
        <v>3.53941997866874E-33</v>
      </c>
      <c r="J541" s="4" t="s">
        <v>15</v>
      </c>
      <c r="K541" s="4" t="s">
        <v>2101</v>
      </c>
      <c r="L541" s="4" t="s">
        <v>16</v>
      </c>
      <c r="M541" s="4" t="s">
        <v>462</v>
      </c>
      <c r="N541" s="4" t="s">
        <v>2102</v>
      </c>
      <c r="O541" s="4" t="s">
        <v>2103</v>
      </c>
    </row>
    <row r="542" spans="1:15" x14ac:dyDescent="0.25">
      <c r="A542" s="4" t="s">
        <v>2104</v>
      </c>
      <c r="B542" s="4">
        <v>1191</v>
      </c>
      <c r="C542" s="4">
        <v>66.610884507568798</v>
      </c>
      <c r="D542" s="4">
        <v>134.48880141810901</v>
      </c>
      <c r="E542" s="4">
        <v>1.01365620348986</v>
      </c>
      <c r="F542" s="4">
        <f t="shared" si="8"/>
        <v>2.0190214018675525</v>
      </c>
      <c r="G542" s="4" t="s">
        <v>14</v>
      </c>
      <c r="H542" s="4">
        <v>3.0135234078237298E-4</v>
      </c>
      <c r="I542" s="4">
        <v>1.2017802937175699E-4</v>
      </c>
      <c r="J542" s="4" t="s">
        <v>15</v>
      </c>
      <c r="K542" s="4" t="s">
        <v>2105</v>
      </c>
      <c r="L542" s="4" t="s">
        <v>2106</v>
      </c>
      <c r="M542" s="4" t="s">
        <v>2107</v>
      </c>
      <c r="N542" s="4" t="s">
        <v>2108</v>
      </c>
      <c r="O542" s="4" t="s">
        <v>2109</v>
      </c>
    </row>
    <row r="543" spans="1:15" x14ac:dyDescent="0.25">
      <c r="A543" s="4" t="s">
        <v>2110</v>
      </c>
      <c r="B543" s="4">
        <v>228</v>
      </c>
      <c r="C543" s="4">
        <v>13.566533160053099</v>
      </c>
      <c r="D543" s="4">
        <v>187.937374236811</v>
      </c>
      <c r="E543" s="4">
        <v>3.7921279958173502</v>
      </c>
      <c r="F543" s="4">
        <f t="shared" si="8"/>
        <v>13.853014032368691</v>
      </c>
      <c r="G543" s="4" t="s">
        <v>14</v>
      </c>
      <c r="H543" s="5">
        <v>5.69161486597893E-28</v>
      </c>
      <c r="I543" s="5">
        <v>4.2706883200027202E-29</v>
      </c>
      <c r="J543" s="4" t="s">
        <v>15</v>
      </c>
      <c r="K543" s="4" t="s">
        <v>2111</v>
      </c>
      <c r="L543" s="4" t="s">
        <v>596</v>
      </c>
      <c r="M543" s="4" t="s">
        <v>38</v>
      </c>
      <c r="N543" s="4" t="s">
        <v>39</v>
      </c>
      <c r="O543" s="4" t="s">
        <v>2112</v>
      </c>
    </row>
    <row r="544" spans="1:15" x14ac:dyDescent="0.25">
      <c r="A544" s="4" t="s">
        <v>2113</v>
      </c>
      <c r="B544" s="4">
        <v>1272</v>
      </c>
      <c r="C544" s="4">
        <v>175.20510900231201</v>
      </c>
      <c r="D544" s="4">
        <v>637.86847662528601</v>
      </c>
      <c r="E544" s="4">
        <v>1.8642141377677399</v>
      </c>
      <c r="F544" s="4">
        <f t="shared" si="8"/>
        <v>3.6406956409979436</v>
      </c>
      <c r="G544" s="4" t="s">
        <v>14</v>
      </c>
      <c r="H544" s="5">
        <v>8.7576007557786299E-30</v>
      </c>
      <c r="I544" s="5">
        <v>6.0033576278612203E-31</v>
      </c>
      <c r="J544" s="4" t="s">
        <v>15</v>
      </c>
      <c r="K544" s="4" t="s">
        <v>2114</v>
      </c>
      <c r="L544" s="4" t="s">
        <v>43</v>
      </c>
      <c r="M544" s="4" t="s">
        <v>2115</v>
      </c>
      <c r="N544" s="4" t="s">
        <v>2116</v>
      </c>
      <c r="O544" s="4" t="s">
        <v>2117</v>
      </c>
    </row>
    <row r="545" spans="1:15" x14ac:dyDescent="0.25">
      <c r="A545" s="4" t="s">
        <v>2118</v>
      </c>
      <c r="B545" s="4">
        <v>1326</v>
      </c>
      <c r="C545" s="4">
        <v>1623.78535879424</v>
      </c>
      <c r="D545" s="4">
        <v>4523.6813252453003</v>
      </c>
      <c r="E545" s="4">
        <v>1.47813635950097</v>
      </c>
      <c r="F545" s="4">
        <f t="shared" si="8"/>
        <v>2.7858862630738463</v>
      </c>
      <c r="G545" s="4" t="s">
        <v>14</v>
      </c>
      <c r="H545" s="5">
        <v>2.8835286719959502E-40</v>
      </c>
      <c r="I545" s="5">
        <v>1.2554501860473299E-41</v>
      </c>
      <c r="J545" s="4" t="s">
        <v>15</v>
      </c>
      <c r="K545" s="4" t="s">
        <v>2119</v>
      </c>
      <c r="L545" s="4" t="s">
        <v>2120</v>
      </c>
      <c r="M545" s="4" t="s">
        <v>16</v>
      </c>
      <c r="N545" s="4" t="s">
        <v>2121</v>
      </c>
      <c r="O545" s="4" t="s">
        <v>2122</v>
      </c>
    </row>
    <row r="546" spans="1:15" x14ac:dyDescent="0.25">
      <c r="A546" s="4" t="s">
        <v>2123</v>
      </c>
      <c r="B546" s="4">
        <v>672</v>
      </c>
      <c r="C546" s="4">
        <v>33.991107821646402</v>
      </c>
      <c r="D546" s="4">
        <v>10.517644101596</v>
      </c>
      <c r="E546" s="4">
        <v>-1.69234579774231</v>
      </c>
      <c r="F546" s="4">
        <f t="shared" si="8"/>
        <v>0.30942339851889544</v>
      </c>
      <c r="G546" s="4" t="s">
        <v>30</v>
      </c>
      <c r="H546" s="4">
        <v>1.4943207564862299E-3</v>
      </c>
      <c r="I546" s="4">
        <v>6.60989496268804E-4</v>
      </c>
      <c r="J546" s="4" t="s">
        <v>15</v>
      </c>
      <c r="K546" s="4" t="s">
        <v>2124</v>
      </c>
      <c r="L546" s="4" t="s">
        <v>290</v>
      </c>
      <c r="M546" s="4" t="s">
        <v>2125</v>
      </c>
      <c r="N546" s="4" t="s">
        <v>2126</v>
      </c>
      <c r="O546" s="4" t="s">
        <v>2127</v>
      </c>
    </row>
    <row r="547" spans="1:15" x14ac:dyDescent="0.25">
      <c r="A547" s="4" t="s">
        <v>2128</v>
      </c>
      <c r="B547" s="4">
        <v>1284</v>
      </c>
      <c r="C547" s="4">
        <v>614.02462656514194</v>
      </c>
      <c r="D547" s="4">
        <v>306.885901222332</v>
      </c>
      <c r="E547" s="4">
        <v>-1.0005941507914</v>
      </c>
      <c r="F547" s="4">
        <f t="shared" si="8"/>
        <v>0.49979412542303636</v>
      </c>
      <c r="G547" s="4" t="s">
        <v>30</v>
      </c>
      <c r="H547" s="5">
        <v>5.3165364327052203E-8</v>
      </c>
      <c r="I547" s="5">
        <v>1.3617622266262101E-8</v>
      </c>
      <c r="J547" s="4" t="s">
        <v>15</v>
      </c>
      <c r="K547" s="4" t="s">
        <v>2129</v>
      </c>
      <c r="L547" s="4" t="s">
        <v>23</v>
      </c>
      <c r="M547" s="4" t="s">
        <v>16</v>
      </c>
      <c r="N547" s="4" t="s">
        <v>16</v>
      </c>
      <c r="O547" s="4" t="s">
        <v>2130</v>
      </c>
    </row>
    <row r="548" spans="1:15" x14ac:dyDescent="0.25">
      <c r="A548" s="4" t="s">
        <v>2131</v>
      </c>
      <c r="B548" s="4">
        <v>672</v>
      </c>
      <c r="C548" s="4">
        <v>58.341662981634599</v>
      </c>
      <c r="D548" s="4">
        <v>202.031845998725</v>
      </c>
      <c r="E548" s="4">
        <v>1.7919843061305301</v>
      </c>
      <c r="F548" s="4">
        <f t="shared" si="8"/>
        <v>3.4629085917952529</v>
      </c>
      <c r="G548" s="4" t="s">
        <v>14</v>
      </c>
      <c r="H548" s="5">
        <v>3.98166169198473E-11</v>
      </c>
      <c r="I548" s="5">
        <v>7.4321892629450995E-12</v>
      </c>
      <c r="J548" s="4" t="s">
        <v>15</v>
      </c>
      <c r="K548" s="4" t="s">
        <v>2132</v>
      </c>
      <c r="L548" s="4" t="s">
        <v>102</v>
      </c>
      <c r="M548" s="4" t="s">
        <v>858</v>
      </c>
      <c r="N548" s="4" t="s">
        <v>83</v>
      </c>
      <c r="O548" s="4" t="s">
        <v>2133</v>
      </c>
    </row>
    <row r="549" spans="1:15" x14ac:dyDescent="0.25">
      <c r="A549" s="4" t="s">
        <v>2134</v>
      </c>
      <c r="B549" s="4">
        <v>1749</v>
      </c>
      <c r="C549" s="4">
        <v>162.19117300689601</v>
      </c>
      <c r="D549" s="4">
        <v>460.70816535314202</v>
      </c>
      <c r="E549" s="4">
        <v>1.5061578624091301</v>
      </c>
      <c r="F549" s="4">
        <f t="shared" si="8"/>
        <v>2.840525515735385</v>
      </c>
      <c r="G549" s="4" t="s">
        <v>14</v>
      </c>
      <c r="H549" s="5">
        <v>2.7859560044279799E-10</v>
      </c>
      <c r="I549" s="5">
        <v>5.5873967110575002E-11</v>
      </c>
      <c r="J549" s="4" t="s">
        <v>15</v>
      </c>
      <c r="K549" s="4" t="s">
        <v>2135</v>
      </c>
      <c r="L549" s="4" t="s">
        <v>2136</v>
      </c>
      <c r="M549" s="4" t="s">
        <v>2137</v>
      </c>
      <c r="N549" s="4" t="s">
        <v>2138</v>
      </c>
      <c r="O549" s="4" t="s">
        <v>2139</v>
      </c>
    </row>
    <row r="550" spans="1:15" x14ac:dyDescent="0.25">
      <c r="A550" s="4" t="s">
        <v>2140</v>
      </c>
      <c r="B550" s="4">
        <v>780</v>
      </c>
      <c r="C550" s="4">
        <v>27.4640098490787</v>
      </c>
      <c r="D550" s="4">
        <v>151.125431158091</v>
      </c>
      <c r="E550" s="4">
        <v>2.4601322705663899</v>
      </c>
      <c r="F550" s="4">
        <f t="shared" si="8"/>
        <v>5.5026717507225387</v>
      </c>
      <c r="G550" s="4" t="s">
        <v>14</v>
      </c>
      <c r="H550" s="4">
        <v>2.0051608850141501E-2</v>
      </c>
      <c r="I550" s="4">
        <v>1.09034686382891E-2</v>
      </c>
      <c r="J550" s="4" t="s">
        <v>15</v>
      </c>
      <c r="K550" s="4" t="s">
        <v>2141</v>
      </c>
      <c r="L550" s="4" t="s">
        <v>164</v>
      </c>
      <c r="M550" s="4" t="s">
        <v>2142</v>
      </c>
      <c r="N550" s="4" t="s">
        <v>615</v>
      </c>
      <c r="O550" s="4" t="s">
        <v>2143</v>
      </c>
    </row>
    <row r="551" spans="1:15" x14ac:dyDescent="0.25">
      <c r="A551" s="4" t="s">
        <v>2144</v>
      </c>
      <c r="B551" s="4">
        <v>783</v>
      </c>
      <c r="C551" s="4">
        <v>483.21661031560598</v>
      </c>
      <c r="D551" s="4">
        <v>1000.26842055772</v>
      </c>
      <c r="E551" s="4">
        <v>1.0496452445364099</v>
      </c>
      <c r="F551" s="4">
        <f t="shared" si="8"/>
        <v>2.0700207716460857</v>
      </c>
      <c r="G551" s="4" t="s">
        <v>14</v>
      </c>
      <c r="H551" s="5">
        <v>3.0323760179581901E-5</v>
      </c>
      <c r="I551" s="5">
        <v>1.04215979866836E-5</v>
      </c>
      <c r="J551" s="4" t="s">
        <v>15</v>
      </c>
      <c r="K551" s="4" t="s">
        <v>2145</v>
      </c>
      <c r="L551" s="4" t="s">
        <v>16</v>
      </c>
      <c r="M551" s="4" t="s">
        <v>2146</v>
      </c>
      <c r="N551" s="4" t="s">
        <v>2062</v>
      </c>
      <c r="O551" s="4" t="s">
        <v>2147</v>
      </c>
    </row>
    <row r="552" spans="1:15" x14ac:dyDescent="0.25">
      <c r="A552" s="4" t="s">
        <v>2148</v>
      </c>
      <c r="B552" s="4">
        <v>744</v>
      </c>
      <c r="C552" s="4">
        <v>169.39659598047999</v>
      </c>
      <c r="D552" s="4">
        <v>81.609084961264003</v>
      </c>
      <c r="E552" s="4">
        <v>-1.05360321278016</v>
      </c>
      <c r="F552" s="4">
        <f t="shared" si="8"/>
        <v>0.48176342912267273</v>
      </c>
      <c r="G552" s="4" t="s">
        <v>30</v>
      </c>
      <c r="H552" s="4">
        <v>4.0629851446534098E-3</v>
      </c>
      <c r="I552" s="4">
        <v>1.93833936961233E-3</v>
      </c>
      <c r="J552" s="4" t="s">
        <v>15</v>
      </c>
      <c r="K552" s="4" t="s">
        <v>2149</v>
      </c>
      <c r="L552" s="4" t="s">
        <v>16</v>
      </c>
      <c r="M552" s="4" t="s">
        <v>2150</v>
      </c>
      <c r="N552" s="4" t="s">
        <v>1105</v>
      </c>
      <c r="O552" s="4" t="s">
        <v>2151</v>
      </c>
    </row>
    <row r="553" spans="1:15" x14ac:dyDescent="0.25">
      <c r="A553" s="4" t="s">
        <v>2152</v>
      </c>
      <c r="B553" s="4">
        <v>984</v>
      </c>
      <c r="C553" s="4">
        <v>7799.9171920755898</v>
      </c>
      <c r="D553" s="4">
        <v>2469.2772148508702</v>
      </c>
      <c r="E553" s="4">
        <v>-1.6593699970895801</v>
      </c>
      <c r="F553" s="4">
        <f t="shared" si="8"/>
        <v>0.3165773628160507</v>
      </c>
      <c r="G553" s="4" t="s">
        <v>30</v>
      </c>
      <c r="H553" s="5">
        <v>1.0698613360067799E-14</v>
      </c>
      <c r="I553" s="5">
        <v>1.53120496908798E-15</v>
      </c>
      <c r="J553" s="4" t="s">
        <v>15</v>
      </c>
      <c r="K553" s="4" t="s">
        <v>2153</v>
      </c>
      <c r="L553" s="4" t="s">
        <v>82</v>
      </c>
      <c r="M553" s="4" t="s">
        <v>16</v>
      </c>
      <c r="N553" s="4" t="s">
        <v>83</v>
      </c>
      <c r="O553" s="4" t="s">
        <v>2154</v>
      </c>
    </row>
    <row r="554" spans="1:15" x14ac:dyDescent="0.25">
      <c r="A554" s="4" t="s">
        <v>2155</v>
      </c>
      <c r="B554" s="4">
        <v>525</v>
      </c>
      <c r="C554" s="4">
        <v>932.83570736706395</v>
      </c>
      <c r="D554" s="4">
        <v>5692.4993121523203</v>
      </c>
      <c r="E554" s="4">
        <v>2.6093672934105401</v>
      </c>
      <c r="F554" s="4">
        <f t="shared" si="8"/>
        <v>6.1023600052997988</v>
      </c>
      <c r="G554" s="4" t="s">
        <v>14</v>
      </c>
      <c r="H554" s="5">
        <v>8.6620955213120503E-28</v>
      </c>
      <c r="I554" s="5">
        <v>6.5798224432384299E-29</v>
      </c>
      <c r="J554" s="4" t="s">
        <v>15</v>
      </c>
      <c r="K554" s="4" t="s">
        <v>2156</v>
      </c>
      <c r="L554" s="4" t="s">
        <v>16</v>
      </c>
      <c r="M554" s="4" t="s">
        <v>16</v>
      </c>
      <c r="N554" s="4" t="s">
        <v>16</v>
      </c>
      <c r="O554" s="4" t="s">
        <v>2157</v>
      </c>
    </row>
    <row r="555" spans="1:15" x14ac:dyDescent="0.25">
      <c r="A555" s="4" t="s">
        <v>2158</v>
      </c>
      <c r="B555" s="4">
        <v>1617</v>
      </c>
      <c r="C555" s="4">
        <v>5950.6048066670601</v>
      </c>
      <c r="D555" s="4">
        <v>1742.8268099001</v>
      </c>
      <c r="E555" s="4">
        <v>-1.7716070967817901</v>
      </c>
      <c r="F555" s="4">
        <f t="shared" si="8"/>
        <v>0.29288229793842713</v>
      </c>
      <c r="G555" s="4" t="s">
        <v>30</v>
      </c>
      <c r="H555" s="5">
        <v>1.6335802328350001E-13</v>
      </c>
      <c r="I555" s="5">
        <v>2.5574345470043E-14</v>
      </c>
      <c r="J555" s="4" t="s">
        <v>15</v>
      </c>
      <c r="K555" s="4" t="s">
        <v>2159</v>
      </c>
      <c r="L555" s="4" t="s">
        <v>43</v>
      </c>
      <c r="M555" s="4" t="s">
        <v>2160</v>
      </c>
      <c r="N555" s="4" t="s">
        <v>2161</v>
      </c>
      <c r="O555" s="4" t="s">
        <v>2162</v>
      </c>
    </row>
    <row r="556" spans="1:15" x14ac:dyDescent="0.25">
      <c r="A556" s="4" t="s">
        <v>2163</v>
      </c>
      <c r="B556" s="4">
        <v>888</v>
      </c>
      <c r="C556" s="4">
        <v>262.75659424807299</v>
      </c>
      <c r="D556" s="4">
        <v>87.331934547794503</v>
      </c>
      <c r="E556" s="4">
        <v>-1.58914576736644</v>
      </c>
      <c r="F556" s="4">
        <f t="shared" si="8"/>
        <v>0.33236819345185598</v>
      </c>
      <c r="G556" s="4" t="s">
        <v>30</v>
      </c>
      <c r="H556" s="5">
        <v>2.3578389318865599E-10</v>
      </c>
      <c r="I556" s="5">
        <v>4.6960201051932497E-11</v>
      </c>
      <c r="J556" s="4" t="s">
        <v>15</v>
      </c>
      <c r="K556" s="4" t="s">
        <v>2164</v>
      </c>
      <c r="L556" s="4" t="s">
        <v>102</v>
      </c>
      <c r="M556" s="4" t="s">
        <v>16</v>
      </c>
      <c r="N556" s="4" t="s">
        <v>83</v>
      </c>
      <c r="O556" s="4" t="s">
        <v>2165</v>
      </c>
    </row>
    <row r="557" spans="1:15" x14ac:dyDescent="0.25">
      <c r="A557" s="4" t="s">
        <v>2166</v>
      </c>
      <c r="B557" s="4">
        <v>507</v>
      </c>
      <c r="C557" s="4">
        <v>55.170477277429299</v>
      </c>
      <c r="D557" s="4">
        <v>189.929757249533</v>
      </c>
      <c r="E557" s="4">
        <v>1.7834975911478701</v>
      </c>
      <c r="F557" s="4">
        <f t="shared" si="8"/>
        <v>3.4425976830770399</v>
      </c>
      <c r="G557" s="4" t="s">
        <v>14</v>
      </c>
      <c r="H557" s="5">
        <v>4.0939584519396097E-5</v>
      </c>
      <c r="I557" s="5">
        <v>1.43544536735446E-5</v>
      </c>
      <c r="J557" s="4" t="s">
        <v>15</v>
      </c>
      <c r="K557" s="4" t="s">
        <v>2167</v>
      </c>
      <c r="L557" s="4" t="s">
        <v>16</v>
      </c>
      <c r="M557" s="4" t="s">
        <v>2168</v>
      </c>
      <c r="N557" s="4" t="s">
        <v>2169</v>
      </c>
      <c r="O557" s="4" t="s">
        <v>2170</v>
      </c>
    </row>
    <row r="558" spans="1:15" x14ac:dyDescent="0.25">
      <c r="A558" s="4" t="s">
        <v>2171</v>
      </c>
      <c r="B558" s="4">
        <v>1920</v>
      </c>
      <c r="C558" s="4">
        <v>2825.3708071177698</v>
      </c>
      <c r="D558" s="4">
        <v>1246.5829353735901</v>
      </c>
      <c r="E558" s="4">
        <v>-1.1804613532677499</v>
      </c>
      <c r="F558" s="4">
        <f t="shared" si="8"/>
        <v>0.44121038280467761</v>
      </c>
      <c r="G558" s="4" t="s">
        <v>30</v>
      </c>
      <c r="H558" s="5">
        <v>4.2140647892206503E-11</v>
      </c>
      <c r="I558" s="5">
        <v>7.88551262086679E-12</v>
      </c>
      <c r="J558" s="4" t="s">
        <v>15</v>
      </c>
      <c r="K558" s="4" t="s">
        <v>2172</v>
      </c>
      <c r="L558" s="4" t="s">
        <v>290</v>
      </c>
      <c r="M558" s="4" t="s">
        <v>2173</v>
      </c>
      <c r="N558" s="4" t="s">
        <v>2174</v>
      </c>
      <c r="O558" s="4" t="s">
        <v>2175</v>
      </c>
    </row>
    <row r="559" spans="1:15" x14ac:dyDescent="0.25">
      <c r="A559" s="4" t="s">
        <v>2176</v>
      </c>
      <c r="B559" s="4">
        <v>1722</v>
      </c>
      <c r="C559" s="4">
        <v>104.805158300001</v>
      </c>
      <c r="D559" s="4">
        <v>312.899741110381</v>
      </c>
      <c r="E559" s="4">
        <v>1.5779907397266899</v>
      </c>
      <c r="F559" s="4">
        <f t="shared" si="8"/>
        <v>2.9855376031656493</v>
      </c>
      <c r="G559" s="4" t="s">
        <v>14</v>
      </c>
      <c r="H559" s="5">
        <v>6.0336571241632299E-7</v>
      </c>
      <c r="I559" s="5">
        <v>1.7019440428973599E-7</v>
      </c>
      <c r="J559" s="4" t="s">
        <v>15</v>
      </c>
      <c r="K559" s="4" t="s">
        <v>2177</v>
      </c>
      <c r="L559" s="4" t="s">
        <v>16</v>
      </c>
      <c r="M559" s="4" t="s">
        <v>16</v>
      </c>
      <c r="N559" s="4" t="s">
        <v>2178</v>
      </c>
      <c r="O559" s="4" t="s">
        <v>2179</v>
      </c>
    </row>
    <row r="560" spans="1:15" x14ac:dyDescent="0.25">
      <c r="A560" s="4" t="s">
        <v>2180</v>
      </c>
      <c r="B560" s="4">
        <v>2070</v>
      </c>
      <c r="C560" s="4">
        <v>252.35506852076099</v>
      </c>
      <c r="D560" s="4">
        <v>858.45740259696095</v>
      </c>
      <c r="E560" s="4">
        <v>1.76629148493942</v>
      </c>
      <c r="F560" s="4">
        <f t="shared" si="8"/>
        <v>3.4017838739241939</v>
      </c>
      <c r="G560" s="4" t="s">
        <v>14</v>
      </c>
      <c r="H560" s="5">
        <v>9.4200294130604491E-13</v>
      </c>
      <c r="I560" s="5">
        <v>1.55764265885252E-13</v>
      </c>
      <c r="J560" s="4" t="s">
        <v>15</v>
      </c>
      <c r="K560" s="4" t="s">
        <v>2181</v>
      </c>
      <c r="L560" s="4" t="s">
        <v>43</v>
      </c>
      <c r="M560" s="4" t="s">
        <v>2182</v>
      </c>
      <c r="N560" s="4" t="s">
        <v>2183</v>
      </c>
      <c r="O560" s="4" t="s">
        <v>2184</v>
      </c>
    </row>
    <row r="561" spans="1:15" x14ac:dyDescent="0.25">
      <c r="A561" s="4" t="s">
        <v>2185</v>
      </c>
      <c r="B561" s="4">
        <v>552</v>
      </c>
      <c r="C561" s="4">
        <v>113.29017536622599</v>
      </c>
      <c r="D561" s="4">
        <v>56.289844405763503</v>
      </c>
      <c r="E561" s="4">
        <v>-1.0090761891898701</v>
      </c>
      <c r="F561" s="4">
        <f t="shared" si="8"/>
        <v>0.4968643064043205</v>
      </c>
      <c r="G561" s="4" t="s">
        <v>30</v>
      </c>
      <c r="H561" s="4">
        <v>4.9658931131202203E-4</v>
      </c>
      <c r="I561" s="4">
        <v>2.0378792488302499E-4</v>
      </c>
      <c r="J561" s="4" t="s">
        <v>15</v>
      </c>
      <c r="K561" s="4" t="s">
        <v>2186</v>
      </c>
      <c r="L561" s="4" t="s">
        <v>43</v>
      </c>
      <c r="M561" s="4" t="s">
        <v>2187</v>
      </c>
      <c r="N561" s="4" t="s">
        <v>2188</v>
      </c>
      <c r="O561" s="4" t="s">
        <v>2189</v>
      </c>
    </row>
    <row r="562" spans="1:15" x14ac:dyDescent="0.25">
      <c r="A562" s="4" t="s">
        <v>2190</v>
      </c>
      <c r="B562" s="4">
        <v>513</v>
      </c>
      <c r="C562" s="4">
        <v>643.32715841595802</v>
      </c>
      <c r="D562" s="4">
        <v>295.78274065846398</v>
      </c>
      <c r="E562" s="4">
        <v>-1.12101472255301</v>
      </c>
      <c r="F562" s="4">
        <f t="shared" si="8"/>
        <v>0.45977033114342519</v>
      </c>
      <c r="G562" s="4" t="s">
        <v>30</v>
      </c>
      <c r="H562" s="5">
        <v>2.23747702462881E-5</v>
      </c>
      <c r="I562" s="5">
        <v>7.5446191474283003E-6</v>
      </c>
      <c r="J562" s="4" t="s">
        <v>15</v>
      </c>
      <c r="K562" s="4" t="s">
        <v>2191</v>
      </c>
      <c r="L562" s="4" t="s">
        <v>16</v>
      </c>
      <c r="M562" s="4" t="s">
        <v>16</v>
      </c>
      <c r="N562" s="4" t="s">
        <v>16</v>
      </c>
      <c r="O562" s="4" t="s">
        <v>2192</v>
      </c>
    </row>
    <row r="563" spans="1:15" x14ac:dyDescent="0.25">
      <c r="A563" s="4" t="s">
        <v>2193</v>
      </c>
      <c r="B563" s="4">
        <v>1302</v>
      </c>
      <c r="C563" s="4">
        <v>950.14297846582895</v>
      </c>
      <c r="D563" s="4">
        <v>3837.8116345165299</v>
      </c>
      <c r="E563" s="4">
        <v>2.0140673705746499</v>
      </c>
      <c r="F563" s="4">
        <f t="shared" si="8"/>
        <v>4.0391938071397897</v>
      </c>
      <c r="G563" s="4" t="s">
        <v>14</v>
      </c>
      <c r="H563" s="5">
        <v>8.5744055059106204E-20</v>
      </c>
      <c r="I563" s="5">
        <v>9.5712446823736E-21</v>
      </c>
      <c r="J563" s="4" t="s">
        <v>15</v>
      </c>
      <c r="K563" s="4" t="s">
        <v>2194</v>
      </c>
      <c r="L563" s="4" t="s">
        <v>2195</v>
      </c>
      <c r="M563" s="4" t="s">
        <v>2196</v>
      </c>
      <c r="N563" s="4" t="s">
        <v>1227</v>
      </c>
      <c r="O563" s="4" t="s">
        <v>2197</v>
      </c>
    </row>
    <row r="564" spans="1:15" x14ac:dyDescent="0.25">
      <c r="A564" s="4" t="s">
        <v>2198</v>
      </c>
      <c r="B564" s="4">
        <v>945</v>
      </c>
      <c r="C564" s="4">
        <v>7810.4840229653501</v>
      </c>
      <c r="D564" s="4">
        <v>190.162140304628</v>
      </c>
      <c r="E564" s="4">
        <v>-5.3601100049369501</v>
      </c>
      <c r="F564" s="4">
        <f t="shared" si="8"/>
        <v>2.434703659152106E-2</v>
      </c>
      <c r="G564" s="4" t="s">
        <v>30</v>
      </c>
      <c r="H564" s="5">
        <v>2.2938370841895102E-93</v>
      </c>
      <c r="I564" s="5">
        <v>1.38118953656617E-95</v>
      </c>
      <c r="J564" s="4" t="s">
        <v>15</v>
      </c>
      <c r="K564" s="4" t="s">
        <v>2199</v>
      </c>
      <c r="L564" s="4" t="s">
        <v>16</v>
      </c>
      <c r="M564" s="4" t="s">
        <v>16</v>
      </c>
      <c r="N564" s="4" t="s">
        <v>16</v>
      </c>
      <c r="O564" s="4" t="s">
        <v>2200</v>
      </c>
    </row>
    <row r="565" spans="1:15" x14ac:dyDescent="0.25">
      <c r="A565" s="4" t="s">
        <v>2201</v>
      </c>
      <c r="B565" s="4">
        <v>465</v>
      </c>
      <c r="C565" s="4">
        <v>18.964418045232399</v>
      </c>
      <c r="D565" s="4">
        <v>92.540425452159198</v>
      </c>
      <c r="E565" s="4">
        <v>2.2867886308605998</v>
      </c>
      <c r="F565" s="4">
        <f t="shared" si="8"/>
        <v>4.8796870661382261</v>
      </c>
      <c r="G565" s="4" t="s">
        <v>14</v>
      </c>
      <c r="H565" s="5">
        <v>9.2936830987360302E-9</v>
      </c>
      <c r="I565" s="5">
        <v>2.2039674601912198E-9</v>
      </c>
      <c r="J565" s="4" t="s">
        <v>15</v>
      </c>
      <c r="K565" s="4" t="s">
        <v>16</v>
      </c>
      <c r="L565" s="4" t="s">
        <v>16</v>
      </c>
      <c r="M565" s="4" t="s">
        <v>16</v>
      </c>
      <c r="N565" s="4" t="s">
        <v>16</v>
      </c>
      <c r="O565" s="4" t="s">
        <v>2202</v>
      </c>
    </row>
    <row r="566" spans="1:15" x14ac:dyDescent="0.25">
      <c r="A566" s="4" t="s">
        <v>2203</v>
      </c>
      <c r="B566" s="4">
        <v>750</v>
      </c>
      <c r="C566" s="4">
        <v>162.044504880033</v>
      </c>
      <c r="D566" s="4">
        <v>22.484624180232998</v>
      </c>
      <c r="E566" s="4">
        <v>-2.8493794226359501</v>
      </c>
      <c r="F566" s="4">
        <f t="shared" si="8"/>
        <v>0.13875585720650677</v>
      </c>
      <c r="G566" s="4" t="s">
        <v>30</v>
      </c>
      <c r="H566" s="5">
        <v>1.87973788025638E-12</v>
      </c>
      <c r="I566" s="5">
        <v>3.2039997217894698E-13</v>
      </c>
      <c r="J566" s="4" t="s">
        <v>15</v>
      </c>
      <c r="K566" s="4" t="s">
        <v>2204</v>
      </c>
      <c r="L566" s="4" t="s">
        <v>43</v>
      </c>
      <c r="M566" s="4" t="s">
        <v>2205</v>
      </c>
      <c r="N566" s="4" t="s">
        <v>1587</v>
      </c>
      <c r="O566" s="4" t="s">
        <v>2206</v>
      </c>
    </row>
    <row r="567" spans="1:15" x14ac:dyDescent="0.25">
      <c r="A567" s="4" t="s">
        <v>2207</v>
      </c>
      <c r="B567" s="4">
        <v>840</v>
      </c>
      <c r="C567" s="4">
        <v>24.615166905119199</v>
      </c>
      <c r="D567" s="4">
        <v>80.079294031502798</v>
      </c>
      <c r="E567" s="4">
        <v>1.7018817337050001</v>
      </c>
      <c r="F567" s="4">
        <f t="shared" si="8"/>
        <v>3.253250093333671</v>
      </c>
      <c r="G567" s="4" t="s">
        <v>14</v>
      </c>
      <c r="H567" s="5">
        <v>1.7260213407559799E-5</v>
      </c>
      <c r="I567" s="5">
        <v>5.7240911532250096E-6</v>
      </c>
      <c r="J567" s="4" t="s">
        <v>15</v>
      </c>
      <c r="K567" s="4" t="s">
        <v>16</v>
      </c>
      <c r="L567" s="4" t="s">
        <v>16</v>
      </c>
      <c r="M567" s="4" t="s">
        <v>16</v>
      </c>
      <c r="N567" s="4" t="s">
        <v>16</v>
      </c>
      <c r="O567" s="4" t="s">
        <v>2208</v>
      </c>
    </row>
    <row r="568" spans="1:15" x14ac:dyDescent="0.25">
      <c r="A568" s="4" t="s">
        <v>2209</v>
      </c>
      <c r="B568" s="4">
        <v>1038</v>
      </c>
      <c r="C568" s="4">
        <v>336.66972258284699</v>
      </c>
      <c r="D568" s="4">
        <v>1005.5049630831101</v>
      </c>
      <c r="E568" s="4">
        <v>1.5785143151665899</v>
      </c>
      <c r="F568" s="4">
        <f t="shared" si="8"/>
        <v>2.9866212956993046</v>
      </c>
      <c r="G568" s="4" t="s">
        <v>14</v>
      </c>
      <c r="H568" s="5">
        <v>2.0550643481115701E-12</v>
      </c>
      <c r="I568" s="5">
        <v>3.5409168017485102E-13</v>
      </c>
      <c r="J568" s="4" t="s">
        <v>15</v>
      </c>
      <c r="K568" s="4" t="s">
        <v>2210</v>
      </c>
      <c r="L568" s="4" t="s">
        <v>43</v>
      </c>
      <c r="M568" s="4" t="s">
        <v>2211</v>
      </c>
      <c r="N568" s="4" t="s">
        <v>137</v>
      </c>
      <c r="O568" s="4" t="s">
        <v>2212</v>
      </c>
    </row>
    <row r="569" spans="1:15" x14ac:dyDescent="0.25">
      <c r="A569" s="4" t="s">
        <v>2213</v>
      </c>
      <c r="B569" s="4">
        <v>678</v>
      </c>
      <c r="C569" s="4">
        <v>12.118309477310801</v>
      </c>
      <c r="D569" s="4">
        <v>3.5427385764717001</v>
      </c>
      <c r="E569" s="4">
        <v>-1.7742515386298601</v>
      </c>
      <c r="F569" s="4">
        <f t="shared" si="8"/>
        <v>0.29234594009212211</v>
      </c>
      <c r="G569" s="4" t="s">
        <v>30</v>
      </c>
      <c r="H569" s="4">
        <v>4.97519899014678E-2</v>
      </c>
      <c r="I569" s="4">
        <v>3.0118504308114101E-2</v>
      </c>
      <c r="J569" s="4" t="s">
        <v>15</v>
      </c>
      <c r="K569" s="4" t="s">
        <v>2214</v>
      </c>
      <c r="L569" s="4" t="s">
        <v>16</v>
      </c>
      <c r="M569" s="4" t="s">
        <v>850</v>
      </c>
      <c r="N569" s="4" t="s">
        <v>851</v>
      </c>
      <c r="O569" s="4" t="s">
        <v>2215</v>
      </c>
    </row>
    <row r="570" spans="1:15" x14ac:dyDescent="0.25">
      <c r="A570" s="4" t="s">
        <v>2216</v>
      </c>
      <c r="B570" s="4">
        <v>939</v>
      </c>
      <c r="C570" s="4">
        <v>3290.6022466508298</v>
      </c>
      <c r="D570" s="4">
        <v>1316.17000700791</v>
      </c>
      <c r="E570" s="4">
        <v>-1.32200579934846</v>
      </c>
      <c r="F570" s="4">
        <f t="shared" si="8"/>
        <v>0.39997845632893236</v>
      </c>
      <c r="G570" s="4" t="s">
        <v>30</v>
      </c>
      <c r="H570" s="5">
        <v>1.4511981173154201E-17</v>
      </c>
      <c r="I570" s="5">
        <v>1.78122974103097E-18</v>
      </c>
      <c r="J570" s="4" t="s">
        <v>15</v>
      </c>
      <c r="K570" s="4" t="s">
        <v>2217</v>
      </c>
      <c r="L570" s="4" t="s">
        <v>16</v>
      </c>
      <c r="M570" s="4" t="s">
        <v>16</v>
      </c>
      <c r="N570" s="4" t="s">
        <v>2218</v>
      </c>
      <c r="O570" s="4" t="s">
        <v>2219</v>
      </c>
    </row>
    <row r="571" spans="1:15" x14ac:dyDescent="0.25">
      <c r="A571" s="4" t="s">
        <v>2220</v>
      </c>
      <c r="B571" s="4">
        <v>657</v>
      </c>
      <c r="C571" s="4">
        <v>118.681138694919</v>
      </c>
      <c r="D571" s="4">
        <v>518.21607818557698</v>
      </c>
      <c r="E571" s="4">
        <v>2.12646310326546</v>
      </c>
      <c r="F571" s="4">
        <f t="shared" si="8"/>
        <v>4.3664569103747795</v>
      </c>
      <c r="G571" s="4" t="s">
        <v>14</v>
      </c>
      <c r="H571" s="5">
        <v>2.05463138324759E-34</v>
      </c>
      <c r="I571" s="5">
        <v>1.16102375523949E-35</v>
      </c>
      <c r="J571" s="4" t="s">
        <v>15</v>
      </c>
      <c r="K571" s="4" t="s">
        <v>2221</v>
      </c>
      <c r="L571" s="4" t="s">
        <v>43</v>
      </c>
      <c r="M571" s="4" t="s">
        <v>2222</v>
      </c>
      <c r="N571" s="4" t="s">
        <v>2223</v>
      </c>
      <c r="O571" s="4" t="s">
        <v>2224</v>
      </c>
    </row>
    <row r="572" spans="1:15" x14ac:dyDescent="0.25">
      <c r="A572" s="4" t="s">
        <v>2225</v>
      </c>
      <c r="B572" s="4">
        <v>459</v>
      </c>
      <c r="C572" s="4">
        <v>47.2931301515085</v>
      </c>
      <c r="D572" s="4">
        <v>923.78295397958198</v>
      </c>
      <c r="E572" s="4">
        <v>4.2878513886957998</v>
      </c>
      <c r="F572" s="4">
        <f t="shared" si="8"/>
        <v>19.533132000782054</v>
      </c>
      <c r="G572" s="4" t="s">
        <v>14</v>
      </c>
      <c r="H572" s="5">
        <v>1.23394967581634E-101</v>
      </c>
      <c r="I572" s="5">
        <v>4.5723007904264697E-104</v>
      </c>
      <c r="J572" s="4" t="s">
        <v>15</v>
      </c>
      <c r="K572" s="4" t="s">
        <v>2226</v>
      </c>
      <c r="L572" s="4" t="s">
        <v>23</v>
      </c>
      <c r="M572" s="4" t="s">
        <v>2227</v>
      </c>
      <c r="N572" s="4" t="s">
        <v>2178</v>
      </c>
      <c r="O572" s="4" t="s">
        <v>2228</v>
      </c>
    </row>
    <row r="573" spans="1:15" x14ac:dyDescent="0.25">
      <c r="A573" s="4" t="s">
        <v>2229</v>
      </c>
      <c r="B573" s="4">
        <v>672</v>
      </c>
      <c r="C573" s="4">
        <v>294.27213483638099</v>
      </c>
      <c r="D573" s="4">
        <v>130.687399640167</v>
      </c>
      <c r="E573" s="4">
        <v>-1.17103088841395</v>
      </c>
      <c r="F573" s="4">
        <f t="shared" si="8"/>
        <v>0.44410388945875151</v>
      </c>
      <c r="G573" s="4" t="s">
        <v>30</v>
      </c>
      <c r="H573" s="5">
        <v>2.48190534822131E-6</v>
      </c>
      <c r="I573" s="5">
        <v>7.4563657420486605E-7</v>
      </c>
      <c r="J573" s="4" t="s">
        <v>15</v>
      </c>
      <c r="K573" s="4" t="s">
        <v>16</v>
      </c>
      <c r="L573" s="4" t="s">
        <v>16</v>
      </c>
      <c r="M573" s="4" t="s">
        <v>16</v>
      </c>
      <c r="N573" s="4" t="s">
        <v>16</v>
      </c>
      <c r="O573" s="4" t="s">
        <v>2230</v>
      </c>
    </row>
    <row r="574" spans="1:15" x14ac:dyDescent="0.25">
      <c r="A574" s="4" t="s">
        <v>2231</v>
      </c>
      <c r="B574" s="4">
        <v>690</v>
      </c>
      <c r="C574" s="4">
        <v>92.636208448456799</v>
      </c>
      <c r="D574" s="4">
        <v>1019.1146385683001</v>
      </c>
      <c r="E574" s="4">
        <v>3.45959633107165</v>
      </c>
      <c r="F574" s="4">
        <f t="shared" si="8"/>
        <v>11.001255941248237</v>
      </c>
      <c r="G574" s="4" t="s">
        <v>14</v>
      </c>
      <c r="H574" s="5">
        <v>1.6588018695787999E-23</v>
      </c>
      <c r="I574" s="5">
        <v>1.5443222593114401E-24</v>
      </c>
      <c r="J574" s="4" t="s">
        <v>15</v>
      </c>
      <c r="K574" s="4" t="s">
        <v>2232</v>
      </c>
      <c r="L574" s="4" t="s">
        <v>102</v>
      </c>
      <c r="M574" s="4" t="s">
        <v>16</v>
      </c>
      <c r="N574" s="4" t="s">
        <v>83</v>
      </c>
      <c r="O574" s="4" t="s">
        <v>2233</v>
      </c>
    </row>
    <row r="575" spans="1:15" x14ac:dyDescent="0.25">
      <c r="A575" s="4" t="s">
        <v>2234</v>
      </c>
      <c r="B575" s="4">
        <v>1641</v>
      </c>
      <c r="C575" s="4">
        <v>308.50132166407201</v>
      </c>
      <c r="D575" s="4">
        <v>73.841629729346096</v>
      </c>
      <c r="E575" s="4">
        <v>-2.0627703705029599</v>
      </c>
      <c r="F575" s="4">
        <f t="shared" si="8"/>
        <v>0.23935595909618979</v>
      </c>
      <c r="G575" s="4" t="s">
        <v>30</v>
      </c>
      <c r="H575" s="5">
        <v>9.5634438425574097E-7</v>
      </c>
      <c r="I575" s="5">
        <v>2.76848189050411E-7</v>
      </c>
      <c r="J575" s="4" t="s">
        <v>15</v>
      </c>
      <c r="K575" s="4" t="s">
        <v>2235</v>
      </c>
      <c r="L575" s="4" t="s">
        <v>43</v>
      </c>
      <c r="M575" s="4" t="s">
        <v>2236</v>
      </c>
      <c r="N575" s="4" t="s">
        <v>2237</v>
      </c>
      <c r="O575" s="4" t="s">
        <v>2238</v>
      </c>
    </row>
    <row r="576" spans="1:15" x14ac:dyDescent="0.25">
      <c r="A576" s="4" t="s">
        <v>2239</v>
      </c>
      <c r="B576" s="4">
        <v>729</v>
      </c>
      <c r="C576" s="4">
        <v>164.245102211031</v>
      </c>
      <c r="D576" s="4">
        <v>1580.5897034984</v>
      </c>
      <c r="E576" s="4">
        <v>3.26654065996776</v>
      </c>
      <c r="F576" s="4">
        <f t="shared" si="8"/>
        <v>9.6233597362773704</v>
      </c>
      <c r="G576" s="4" t="s">
        <v>14</v>
      </c>
      <c r="H576" s="5">
        <v>8.3925673102494402E-49</v>
      </c>
      <c r="I576" s="5">
        <v>2.4489659126712099E-50</v>
      </c>
      <c r="J576" s="4" t="s">
        <v>15</v>
      </c>
      <c r="K576" s="4" t="s">
        <v>2240</v>
      </c>
      <c r="L576" s="4" t="s">
        <v>2241</v>
      </c>
      <c r="M576" s="4" t="s">
        <v>2242</v>
      </c>
      <c r="N576" s="4" t="s">
        <v>2243</v>
      </c>
      <c r="O576" s="4" t="s">
        <v>2244</v>
      </c>
    </row>
    <row r="577" spans="1:15" x14ac:dyDescent="0.25">
      <c r="A577" s="4" t="s">
        <v>2245</v>
      </c>
      <c r="B577" s="4">
        <v>257</v>
      </c>
      <c r="C577" s="4">
        <v>51.794751054322603</v>
      </c>
      <c r="D577" s="4">
        <v>20.217832266939801</v>
      </c>
      <c r="E577" s="4">
        <v>-1.3571775793710099</v>
      </c>
      <c r="F577" s="4">
        <f t="shared" si="8"/>
        <v>0.39034519628707598</v>
      </c>
      <c r="G577" s="4" t="s">
        <v>30</v>
      </c>
      <c r="H577" s="4">
        <v>5.2867222440920198E-3</v>
      </c>
      <c r="I577" s="4">
        <v>2.5809195207378401E-3</v>
      </c>
      <c r="J577" s="4" t="s">
        <v>584</v>
      </c>
      <c r="K577" s="4" t="s">
        <v>16</v>
      </c>
      <c r="L577" s="4" t="s">
        <v>16</v>
      </c>
      <c r="M577" s="4" t="s">
        <v>16</v>
      </c>
      <c r="N577" s="4" t="s">
        <v>16</v>
      </c>
      <c r="O577" s="4" t="s">
        <v>2246</v>
      </c>
    </row>
    <row r="578" spans="1:15" x14ac:dyDescent="0.25">
      <c r="A578" s="4" t="s">
        <v>2247</v>
      </c>
      <c r="B578" s="4">
        <v>285</v>
      </c>
      <c r="C578" s="4">
        <v>83.2003431826693</v>
      </c>
      <c r="D578" s="4">
        <v>599.54282464928895</v>
      </c>
      <c r="E578" s="4">
        <v>2.84920142307194</v>
      </c>
      <c r="F578" s="4">
        <f t="shared" si="8"/>
        <v>7.2060138421901803</v>
      </c>
      <c r="G578" s="4" t="s">
        <v>14</v>
      </c>
      <c r="H578" s="5">
        <v>1.8360621648770499E-52</v>
      </c>
      <c r="I578" s="5">
        <v>4.6773237178433502E-54</v>
      </c>
      <c r="J578" s="4" t="s">
        <v>15</v>
      </c>
      <c r="K578" s="4" t="s">
        <v>2248</v>
      </c>
      <c r="L578" s="4" t="s">
        <v>903</v>
      </c>
      <c r="M578" s="4" t="s">
        <v>24</v>
      </c>
      <c r="N578" s="4" t="s">
        <v>2249</v>
      </c>
      <c r="O578" s="4" t="s">
        <v>2250</v>
      </c>
    </row>
    <row r="579" spans="1:15" x14ac:dyDescent="0.25">
      <c r="A579" s="4" t="s">
        <v>2251</v>
      </c>
      <c r="B579" s="4">
        <v>3432</v>
      </c>
      <c r="C579" s="4">
        <v>785.08667809431995</v>
      </c>
      <c r="D579" s="4">
        <v>267.41931765559201</v>
      </c>
      <c r="E579" s="4">
        <v>-1.55374825902252</v>
      </c>
      <c r="F579" s="4">
        <f t="shared" ref="F579:F642" si="9">POWER(2,E579)</f>
        <v>0.34062394015487929</v>
      </c>
      <c r="G579" s="4" t="s">
        <v>30</v>
      </c>
      <c r="H579" s="5">
        <v>2.0183426745869501E-12</v>
      </c>
      <c r="I579" s="5">
        <v>3.4682961198321399E-13</v>
      </c>
      <c r="J579" s="4" t="s">
        <v>15</v>
      </c>
      <c r="K579" s="4" t="s">
        <v>2252</v>
      </c>
      <c r="L579" s="4" t="s">
        <v>43</v>
      </c>
      <c r="M579" s="4" t="s">
        <v>2253</v>
      </c>
      <c r="N579" s="4" t="s">
        <v>63</v>
      </c>
      <c r="O579" s="4" t="s">
        <v>2254</v>
      </c>
    </row>
    <row r="580" spans="1:15" x14ac:dyDescent="0.25">
      <c r="A580" s="4" t="s">
        <v>2255</v>
      </c>
      <c r="B580" s="4">
        <v>759</v>
      </c>
      <c r="C580" s="4">
        <v>7975.88256560024</v>
      </c>
      <c r="D580" s="4">
        <v>1600.4535662573201</v>
      </c>
      <c r="E580" s="4">
        <v>-2.3171633473272899</v>
      </c>
      <c r="F580" s="4">
        <f t="shared" si="9"/>
        <v>0.20066162623306866</v>
      </c>
      <c r="G580" s="4" t="s">
        <v>30</v>
      </c>
      <c r="H580" s="5">
        <v>3.3694930348845699E-21</v>
      </c>
      <c r="I580" s="5">
        <v>3.4646940886724199E-22</v>
      </c>
      <c r="J580" s="4" t="s">
        <v>15</v>
      </c>
      <c r="K580" s="4" t="s">
        <v>2256</v>
      </c>
      <c r="L580" s="4" t="s">
        <v>43</v>
      </c>
      <c r="M580" s="4" t="s">
        <v>2257</v>
      </c>
      <c r="N580" s="4" t="s">
        <v>2258</v>
      </c>
      <c r="O580" s="4" t="s">
        <v>2259</v>
      </c>
    </row>
    <row r="581" spans="1:15" x14ac:dyDescent="0.25">
      <c r="A581" s="4" t="s">
        <v>2260</v>
      </c>
      <c r="B581" s="4">
        <v>1215</v>
      </c>
      <c r="C581" s="4">
        <v>568.14847174990803</v>
      </c>
      <c r="D581" s="4">
        <v>126.76181840202401</v>
      </c>
      <c r="E581" s="4">
        <v>-2.1641477316876498</v>
      </c>
      <c r="F581" s="4">
        <f t="shared" si="9"/>
        <v>0.22311389487961758</v>
      </c>
      <c r="G581" s="4" t="s">
        <v>30</v>
      </c>
      <c r="H581" s="5">
        <v>3.31591748347206E-10</v>
      </c>
      <c r="I581" s="5">
        <v>6.7270581647094201E-11</v>
      </c>
      <c r="J581" s="4" t="s">
        <v>15</v>
      </c>
      <c r="K581" s="4" t="s">
        <v>2261</v>
      </c>
      <c r="L581" s="4" t="s">
        <v>16</v>
      </c>
      <c r="M581" s="4" t="s">
        <v>16</v>
      </c>
      <c r="N581" s="4" t="s">
        <v>16</v>
      </c>
      <c r="O581" s="4" t="s">
        <v>2262</v>
      </c>
    </row>
    <row r="582" spans="1:15" x14ac:dyDescent="0.25">
      <c r="A582" s="4" t="s">
        <v>2263</v>
      </c>
      <c r="B582" s="4">
        <v>438</v>
      </c>
      <c r="C582" s="4">
        <v>161.66015919284399</v>
      </c>
      <c r="D582" s="4">
        <v>691.49249335059994</v>
      </c>
      <c r="E582" s="4">
        <v>2.0967494165165701</v>
      </c>
      <c r="F582" s="4">
        <f t="shared" si="9"/>
        <v>4.2774453322523271</v>
      </c>
      <c r="G582" s="4" t="s">
        <v>14</v>
      </c>
      <c r="H582" s="5">
        <v>1.53081465497997E-9</v>
      </c>
      <c r="I582" s="5">
        <v>3.3324821113505698E-10</v>
      </c>
      <c r="J582" s="4" t="s">
        <v>15</v>
      </c>
      <c r="K582" s="4" t="s">
        <v>2264</v>
      </c>
      <c r="L582" s="4" t="s">
        <v>43</v>
      </c>
      <c r="M582" s="4" t="s">
        <v>1664</v>
      </c>
      <c r="N582" s="4" t="s">
        <v>2265</v>
      </c>
      <c r="O582" s="4" t="s">
        <v>2266</v>
      </c>
    </row>
    <row r="583" spans="1:15" x14ac:dyDescent="0.25">
      <c r="A583" s="4" t="s">
        <v>2267</v>
      </c>
      <c r="B583" s="4">
        <v>717</v>
      </c>
      <c r="C583" s="4">
        <v>124.41223880081399</v>
      </c>
      <c r="D583" s="4">
        <v>295.60050641839001</v>
      </c>
      <c r="E583" s="4">
        <v>1.2485203264514599</v>
      </c>
      <c r="F583" s="4">
        <f t="shared" si="9"/>
        <v>2.3759761038594491</v>
      </c>
      <c r="G583" s="4" t="s">
        <v>14</v>
      </c>
      <c r="H583" s="5">
        <v>9.5346010862268895E-8</v>
      </c>
      <c r="I583" s="5">
        <v>2.526073099269E-8</v>
      </c>
      <c r="J583" s="4" t="s">
        <v>15</v>
      </c>
      <c r="K583" s="4" t="s">
        <v>2268</v>
      </c>
      <c r="L583" s="4" t="s">
        <v>43</v>
      </c>
      <c r="M583" s="4" t="s">
        <v>2269</v>
      </c>
      <c r="N583" s="4" t="s">
        <v>2270</v>
      </c>
      <c r="O583" s="4" t="s">
        <v>2271</v>
      </c>
    </row>
    <row r="584" spans="1:15" x14ac:dyDescent="0.25">
      <c r="A584" s="4" t="s">
        <v>2272</v>
      </c>
      <c r="B584" s="4">
        <v>330</v>
      </c>
      <c r="C584" s="4">
        <v>106.773126890578</v>
      </c>
      <c r="D584" s="4">
        <v>41.647918255414197</v>
      </c>
      <c r="E584" s="4">
        <v>-1.3582322988431701</v>
      </c>
      <c r="F584" s="4">
        <f t="shared" si="9"/>
        <v>0.39005992863818173</v>
      </c>
      <c r="G584" s="4" t="s">
        <v>30</v>
      </c>
      <c r="H584" s="5">
        <v>1.8603958593432301E-5</v>
      </c>
      <c r="I584" s="5">
        <v>6.2128087752963101E-6</v>
      </c>
      <c r="J584" s="4" t="s">
        <v>15</v>
      </c>
      <c r="K584" s="4" t="s">
        <v>2273</v>
      </c>
      <c r="L584" s="4" t="s">
        <v>16</v>
      </c>
      <c r="M584" s="4" t="s">
        <v>339</v>
      </c>
      <c r="N584" s="4" t="s">
        <v>16</v>
      </c>
      <c r="O584" s="4" t="s">
        <v>2274</v>
      </c>
    </row>
    <row r="585" spans="1:15" x14ac:dyDescent="0.25">
      <c r="A585" s="4" t="s">
        <v>2275</v>
      </c>
      <c r="B585" s="4">
        <v>531</v>
      </c>
      <c r="C585" s="4">
        <v>183.73018738539301</v>
      </c>
      <c r="D585" s="4">
        <v>90.604660012371298</v>
      </c>
      <c r="E585" s="4">
        <v>-1.0199315262512401</v>
      </c>
      <c r="F585" s="4">
        <f t="shared" si="9"/>
        <v>0.49313975728070619</v>
      </c>
      <c r="G585" s="4" t="s">
        <v>30</v>
      </c>
      <c r="H585" s="4">
        <v>1.4068757956336899E-3</v>
      </c>
      <c r="I585" s="4">
        <v>6.20354681539263E-4</v>
      </c>
      <c r="J585" s="4" t="s">
        <v>15</v>
      </c>
      <c r="K585" s="4" t="s">
        <v>2276</v>
      </c>
      <c r="L585" s="4" t="s">
        <v>2277</v>
      </c>
      <c r="M585" s="4" t="s">
        <v>2278</v>
      </c>
      <c r="N585" s="4" t="s">
        <v>2279</v>
      </c>
      <c r="O585" s="4" t="s">
        <v>2280</v>
      </c>
    </row>
    <row r="586" spans="1:15" x14ac:dyDescent="0.25">
      <c r="A586" s="4" t="s">
        <v>2281</v>
      </c>
      <c r="B586" s="4">
        <v>1383</v>
      </c>
      <c r="C586" s="4">
        <v>107.450745696498</v>
      </c>
      <c r="D586" s="4">
        <v>266.47850075450998</v>
      </c>
      <c r="E586" s="4">
        <v>1.3103436473954699</v>
      </c>
      <c r="F586" s="4">
        <f t="shared" si="9"/>
        <v>2.4800060625655975</v>
      </c>
      <c r="G586" s="4" t="s">
        <v>14</v>
      </c>
      <c r="H586" s="5">
        <v>2.5127781687761998E-8</v>
      </c>
      <c r="I586" s="5">
        <v>6.2499392155294998E-9</v>
      </c>
      <c r="J586" s="4" t="s">
        <v>15</v>
      </c>
      <c r="K586" s="4" t="s">
        <v>2282</v>
      </c>
      <c r="L586" s="4" t="s">
        <v>43</v>
      </c>
      <c r="M586" s="4" t="s">
        <v>2283</v>
      </c>
      <c r="N586" s="4" t="s">
        <v>2284</v>
      </c>
      <c r="O586" s="4" t="s">
        <v>2285</v>
      </c>
    </row>
    <row r="587" spans="1:15" x14ac:dyDescent="0.25">
      <c r="A587" s="4" t="s">
        <v>2286</v>
      </c>
      <c r="B587" s="4">
        <v>1110</v>
      </c>
      <c r="C587" s="4">
        <v>1095.5638011788501</v>
      </c>
      <c r="D587" s="4">
        <v>49.613263960941801</v>
      </c>
      <c r="E587" s="4">
        <v>-4.4648038207625804</v>
      </c>
      <c r="F587" s="4">
        <f t="shared" si="9"/>
        <v>4.5285599896196627E-2</v>
      </c>
      <c r="G587" s="4" t="s">
        <v>30</v>
      </c>
      <c r="H587" s="5">
        <v>1.3874025917034E-65</v>
      </c>
      <c r="I587" s="5">
        <v>2.2491473232801801E-67</v>
      </c>
      <c r="J587" s="4" t="s">
        <v>15</v>
      </c>
      <c r="K587" s="4" t="s">
        <v>2287</v>
      </c>
      <c r="L587" s="4" t="s">
        <v>16</v>
      </c>
      <c r="M587" s="4" t="s">
        <v>16</v>
      </c>
      <c r="N587" s="4" t="s">
        <v>16</v>
      </c>
      <c r="O587" s="4" t="s">
        <v>2288</v>
      </c>
    </row>
    <row r="588" spans="1:15" x14ac:dyDescent="0.25">
      <c r="A588" s="4" t="s">
        <v>2289</v>
      </c>
      <c r="B588" s="4">
        <v>786</v>
      </c>
      <c r="C588" s="4">
        <v>587.45600809590201</v>
      </c>
      <c r="D588" s="4">
        <v>4138.4571575795999</v>
      </c>
      <c r="E588" s="4">
        <v>2.8165402983466401</v>
      </c>
      <c r="F588" s="4">
        <f t="shared" si="9"/>
        <v>7.0447099026077069</v>
      </c>
      <c r="G588" s="4" t="s">
        <v>14</v>
      </c>
      <c r="H588" s="5">
        <v>7.2216759108270303E-69</v>
      </c>
      <c r="I588" s="5">
        <v>1.00347511498291E-70</v>
      </c>
      <c r="J588" s="4" t="s">
        <v>15</v>
      </c>
      <c r="K588" s="4" t="s">
        <v>2290</v>
      </c>
      <c r="L588" s="4" t="s">
        <v>758</v>
      </c>
      <c r="M588" s="4" t="s">
        <v>250</v>
      </c>
      <c r="N588" s="4" t="s">
        <v>39</v>
      </c>
      <c r="O588" s="4" t="s">
        <v>2291</v>
      </c>
    </row>
    <row r="589" spans="1:15" x14ac:dyDescent="0.25">
      <c r="A589" s="4" t="s">
        <v>2292</v>
      </c>
      <c r="B589" s="4">
        <v>414</v>
      </c>
      <c r="C589" s="4">
        <v>163.03888211335601</v>
      </c>
      <c r="D589" s="4">
        <v>383.96946958776999</v>
      </c>
      <c r="E589" s="4">
        <v>1.23577553834944</v>
      </c>
      <c r="F589" s="4">
        <f t="shared" si="9"/>
        <v>2.3550791357904823</v>
      </c>
      <c r="G589" s="4" t="s">
        <v>14</v>
      </c>
      <c r="H589" s="5">
        <v>5.5967777625278802E-9</v>
      </c>
      <c r="I589" s="5">
        <v>1.2906523945442099E-9</v>
      </c>
      <c r="J589" s="4" t="s">
        <v>15</v>
      </c>
      <c r="K589" s="4" t="s">
        <v>2293</v>
      </c>
      <c r="L589" s="4" t="s">
        <v>631</v>
      </c>
      <c r="M589" s="4" t="s">
        <v>16</v>
      </c>
      <c r="N589" s="4" t="s">
        <v>1790</v>
      </c>
      <c r="O589" s="4" t="s">
        <v>2294</v>
      </c>
    </row>
    <row r="590" spans="1:15" x14ac:dyDescent="0.25">
      <c r="A590" s="4" t="s">
        <v>2295</v>
      </c>
      <c r="B590" s="4">
        <v>579</v>
      </c>
      <c r="C590" s="4">
        <v>79.690810358979206</v>
      </c>
      <c r="D590" s="4">
        <v>36.863165673450197</v>
      </c>
      <c r="E590" s="4">
        <v>-1.1122333980579699</v>
      </c>
      <c r="F590" s="4">
        <f t="shared" si="9"/>
        <v>0.46257737256522535</v>
      </c>
      <c r="G590" s="4" t="s">
        <v>30</v>
      </c>
      <c r="H590" s="4">
        <v>1.39238173739753E-3</v>
      </c>
      <c r="I590" s="4">
        <v>6.1331868099353702E-4</v>
      </c>
      <c r="J590" s="4" t="s">
        <v>15</v>
      </c>
      <c r="K590" s="4" t="s">
        <v>2296</v>
      </c>
      <c r="L590" s="4" t="s">
        <v>16</v>
      </c>
      <c r="M590" s="4" t="s">
        <v>16</v>
      </c>
      <c r="N590" s="4" t="s">
        <v>2297</v>
      </c>
      <c r="O590" s="4" t="s">
        <v>2298</v>
      </c>
    </row>
    <row r="591" spans="1:15" x14ac:dyDescent="0.25">
      <c r="A591" s="4" t="s">
        <v>2299</v>
      </c>
      <c r="B591" s="4">
        <v>2388</v>
      </c>
      <c r="C591" s="4">
        <v>1776.3090473703301</v>
      </c>
      <c r="D591" s="4">
        <v>790.63432355960595</v>
      </c>
      <c r="E591" s="4">
        <v>-1.1678001148727699</v>
      </c>
      <c r="F591" s="4">
        <f t="shared" si="9"/>
        <v>0.44509953081085118</v>
      </c>
      <c r="G591" s="4" t="s">
        <v>30</v>
      </c>
      <c r="H591" s="5">
        <v>2.3379015038164102E-15</v>
      </c>
      <c r="I591" s="5">
        <v>3.2377607672121598E-16</v>
      </c>
      <c r="J591" s="4" t="s">
        <v>15</v>
      </c>
      <c r="K591" s="4" t="s">
        <v>2300</v>
      </c>
      <c r="L591" s="4" t="s">
        <v>43</v>
      </c>
      <c r="M591" s="4" t="s">
        <v>716</v>
      </c>
      <c r="N591" s="4" t="s">
        <v>2301</v>
      </c>
      <c r="O591" s="4" t="s">
        <v>2302</v>
      </c>
    </row>
    <row r="592" spans="1:15" x14ac:dyDescent="0.25">
      <c r="A592" s="4" t="s">
        <v>2303</v>
      </c>
      <c r="B592" s="4">
        <v>420</v>
      </c>
      <c r="C592" s="4">
        <v>85.213620471560503</v>
      </c>
      <c r="D592" s="4">
        <v>41.355138171282697</v>
      </c>
      <c r="E592" s="4">
        <v>-1.0430174597599899</v>
      </c>
      <c r="F592" s="4">
        <f t="shared" si="9"/>
        <v>0.48531136152212495</v>
      </c>
      <c r="G592" s="4" t="s">
        <v>30</v>
      </c>
      <c r="H592" s="4">
        <v>4.3105394482616799E-3</v>
      </c>
      <c r="I592" s="4">
        <v>2.0764062187087302E-3</v>
      </c>
      <c r="J592" s="4" t="s">
        <v>15</v>
      </c>
      <c r="K592" s="4" t="s">
        <v>2304</v>
      </c>
      <c r="L592" s="4" t="s">
        <v>16</v>
      </c>
      <c r="M592" s="4" t="s">
        <v>16</v>
      </c>
      <c r="N592" s="4" t="s">
        <v>16</v>
      </c>
      <c r="O592" s="4" t="s">
        <v>2305</v>
      </c>
    </row>
    <row r="593" spans="1:15" x14ac:dyDescent="0.25">
      <c r="A593" s="4" t="s">
        <v>2306</v>
      </c>
      <c r="B593" s="4">
        <v>726</v>
      </c>
      <c r="C593" s="4">
        <v>6875.77439848018</v>
      </c>
      <c r="D593" s="4">
        <v>16228.1136680604</v>
      </c>
      <c r="E593" s="4">
        <v>1.2389011985567999</v>
      </c>
      <c r="F593" s="4">
        <f t="shared" si="9"/>
        <v>2.3601870462252936</v>
      </c>
      <c r="G593" s="4" t="s">
        <v>14</v>
      </c>
      <c r="H593" s="5">
        <v>1.3294597404613599E-11</v>
      </c>
      <c r="I593" s="5">
        <v>2.4323140226134301E-12</v>
      </c>
      <c r="J593" s="4" t="s">
        <v>15</v>
      </c>
      <c r="K593" s="4" t="s">
        <v>2307</v>
      </c>
      <c r="L593" s="4" t="s">
        <v>579</v>
      </c>
      <c r="M593" s="4" t="s">
        <v>2308</v>
      </c>
      <c r="N593" s="4" t="s">
        <v>2309</v>
      </c>
      <c r="O593" s="4" t="s">
        <v>2310</v>
      </c>
    </row>
    <row r="594" spans="1:15" x14ac:dyDescent="0.25">
      <c r="A594" s="4" t="s">
        <v>2311</v>
      </c>
      <c r="B594" s="4">
        <v>357</v>
      </c>
      <c r="C594" s="4">
        <v>445.26769330097102</v>
      </c>
      <c r="D594" s="4">
        <v>1352.78311445383</v>
      </c>
      <c r="E594" s="4">
        <v>1.6031857121639801</v>
      </c>
      <c r="F594" s="4">
        <f t="shared" si="9"/>
        <v>3.0381344409360569</v>
      </c>
      <c r="G594" s="4" t="s">
        <v>14</v>
      </c>
      <c r="H594" s="5">
        <v>1.9464505997403301E-16</v>
      </c>
      <c r="I594" s="5">
        <v>2.5513919394465701E-17</v>
      </c>
      <c r="J594" s="4" t="s">
        <v>15</v>
      </c>
      <c r="K594" s="4" t="s">
        <v>2312</v>
      </c>
      <c r="L594" s="4" t="s">
        <v>37</v>
      </c>
      <c r="M594" s="4" t="s">
        <v>759</v>
      </c>
      <c r="N594" s="4" t="s">
        <v>39</v>
      </c>
      <c r="O594" s="4" t="s">
        <v>2313</v>
      </c>
    </row>
    <row r="595" spans="1:15" x14ac:dyDescent="0.25">
      <c r="A595" s="4" t="s">
        <v>2314</v>
      </c>
      <c r="B595" s="4">
        <v>2583</v>
      </c>
      <c r="C595" s="4">
        <v>1372.1042085174699</v>
      </c>
      <c r="D595" s="4">
        <v>490.366579834155</v>
      </c>
      <c r="E595" s="4">
        <v>-1.4844574925470699</v>
      </c>
      <c r="F595" s="4">
        <f t="shared" si="9"/>
        <v>0.35738289904670256</v>
      </c>
      <c r="G595" s="4" t="s">
        <v>30</v>
      </c>
      <c r="H595" s="5">
        <v>3.5809336546052898E-11</v>
      </c>
      <c r="I595" s="5">
        <v>6.6676022656383803E-12</v>
      </c>
      <c r="J595" s="4" t="s">
        <v>15</v>
      </c>
      <c r="K595" s="4" t="s">
        <v>2315</v>
      </c>
      <c r="L595" s="4" t="s">
        <v>43</v>
      </c>
      <c r="M595" s="4" t="s">
        <v>2316</v>
      </c>
      <c r="N595" s="4" t="s">
        <v>2317</v>
      </c>
      <c r="O595" s="4" t="s">
        <v>2318</v>
      </c>
    </row>
    <row r="596" spans="1:15" x14ac:dyDescent="0.25">
      <c r="A596" s="4" t="s">
        <v>2319</v>
      </c>
      <c r="B596" s="4">
        <v>642</v>
      </c>
      <c r="C596" s="4">
        <v>9.0831661472230696</v>
      </c>
      <c r="D596" s="4">
        <v>29.374340300177298</v>
      </c>
      <c r="E596" s="4">
        <v>1.69328927650869</v>
      </c>
      <c r="F596" s="4">
        <f t="shared" si="9"/>
        <v>3.2339318497611922</v>
      </c>
      <c r="G596" s="4" t="s">
        <v>14</v>
      </c>
      <c r="H596" s="4">
        <v>1.07639805960862E-3</v>
      </c>
      <c r="I596" s="4">
        <v>4.6661054598194998E-4</v>
      </c>
      <c r="J596" s="4" t="s">
        <v>15</v>
      </c>
      <c r="K596" s="4" t="s">
        <v>2320</v>
      </c>
      <c r="L596" s="4" t="s">
        <v>16</v>
      </c>
      <c r="M596" s="4" t="s">
        <v>16</v>
      </c>
      <c r="N596" s="4" t="s">
        <v>16</v>
      </c>
      <c r="O596" s="4" t="s">
        <v>2321</v>
      </c>
    </row>
    <row r="597" spans="1:15" x14ac:dyDescent="0.25">
      <c r="A597" s="4" t="s">
        <v>2322</v>
      </c>
      <c r="B597" s="4">
        <v>516</v>
      </c>
      <c r="C597" s="4">
        <v>49.167412944228502</v>
      </c>
      <c r="D597" s="4">
        <v>118.886880088005</v>
      </c>
      <c r="E597" s="4">
        <v>1.2738151618599001</v>
      </c>
      <c r="F597" s="4">
        <f t="shared" si="9"/>
        <v>2.4180015373772186</v>
      </c>
      <c r="G597" s="4" t="s">
        <v>14</v>
      </c>
      <c r="H597" s="5">
        <v>6.1704111188429999E-7</v>
      </c>
      <c r="I597" s="5">
        <v>1.7490929155775401E-7</v>
      </c>
      <c r="J597" s="4" t="s">
        <v>15</v>
      </c>
      <c r="K597" s="4" t="s">
        <v>2323</v>
      </c>
      <c r="L597" s="4" t="s">
        <v>16</v>
      </c>
      <c r="M597" s="4" t="s">
        <v>665</v>
      </c>
      <c r="N597" s="4" t="s">
        <v>666</v>
      </c>
      <c r="O597" s="4" t="s">
        <v>2324</v>
      </c>
    </row>
    <row r="598" spans="1:15" x14ac:dyDescent="0.25">
      <c r="A598" s="4" t="s">
        <v>2325</v>
      </c>
      <c r="B598" s="4">
        <v>210</v>
      </c>
      <c r="C598" s="4">
        <v>42.139035296450103</v>
      </c>
      <c r="D598" s="4">
        <v>101.43111904769999</v>
      </c>
      <c r="E598" s="4">
        <v>1.26727114728423</v>
      </c>
      <c r="F598" s="4">
        <f t="shared" si="9"/>
        <v>2.4070584040219929</v>
      </c>
      <c r="G598" s="4" t="s">
        <v>14</v>
      </c>
      <c r="H598" s="4">
        <v>1.5541019415143899E-3</v>
      </c>
      <c r="I598" s="4">
        <v>6.9103189618055397E-4</v>
      </c>
      <c r="J598" s="4" t="s">
        <v>15</v>
      </c>
      <c r="K598" s="4" t="s">
        <v>2326</v>
      </c>
      <c r="L598" s="4" t="s">
        <v>16</v>
      </c>
      <c r="M598" s="4" t="s">
        <v>2327</v>
      </c>
      <c r="N598" s="4" t="s">
        <v>83</v>
      </c>
      <c r="O598" s="4" t="s">
        <v>2328</v>
      </c>
    </row>
    <row r="599" spans="1:15" x14ac:dyDescent="0.25">
      <c r="A599" s="4" t="s">
        <v>2329</v>
      </c>
      <c r="B599" s="4">
        <v>1560</v>
      </c>
      <c r="C599" s="4">
        <v>114.62493580128699</v>
      </c>
      <c r="D599" s="4">
        <v>234.77069372558501</v>
      </c>
      <c r="E599" s="4">
        <v>1.03433140319381</v>
      </c>
      <c r="F599" s="4">
        <f t="shared" si="9"/>
        <v>2.0481642330651457</v>
      </c>
      <c r="G599" s="4" t="s">
        <v>14</v>
      </c>
      <c r="H599" s="4">
        <v>1.12309590598502E-4</v>
      </c>
      <c r="I599" s="5">
        <v>4.1875507379247003E-5</v>
      </c>
      <c r="J599" s="4" t="s">
        <v>15</v>
      </c>
      <c r="K599" s="4" t="s">
        <v>2330</v>
      </c>
      <c r="L599" s="4" t="s">
        <v>23</v>
      </c>
      <c r="M599" s="4" t="s">
        <v>230</v>
      </c>
      <c r="N599" s="4" t="s">
        <v>93</v>
      </c>
      <c r="O599" s="4" t="s">
        <v>2331</v>
      </c>
    </row>
    <row r="600" spans="1:15" x14ac:dyDescent="0.25">
      <c r="A600" s="4" t="s">
        <v>2332</v>
      </c>
      <c r="B600" s="4">
        <v>747</v>
      </c>
      <c r="C600" s="4">
        <v>223.00527454730599</v>
      </c>
      <c r="D600" s="4">
        <v>493.14737761753202</v>
      </c>
      <c r="E600" s="4">
        <v>1.14494102864211</v>
      </c>
      <c r="F600" s="4">
        <f t="shared" si="9"/>
        <v>2.2113709131705757</v>
      </c>
      <c r="G600" s="4" t="s">
        <v>14</v>
      </c>
      <c r="H600" s="5">
        <v>1.4151619157954501E-7</v>
      </c>
      <c r="I600" s="5">
        <v>3.8073369430167298E-8</v>
      </c>
      <c r="J600" s="4" t="s">
        <v>15</v>
      </c>
      <c r="K600" s="4" t="s">
        <v>2333</v>
      </c>
      <c r="L600" s="4" t="s">
        <v>1205</v>
      </c>
      <c r="M600" s="4" t="s">
        <v>647</v>
      </c>
      <c r="N600" s="4" t="s">
        <v>16</v>
      </c>
      <c r="O600" s="4" t="s">
        <v>2334</v>
      </c>
    </row>
    <row r="601" spans="1:15" x14ac:dyDescent="0.25">
      <c r="A601" s="4" t="s">
        <v>2335</v>
      </c>
      <c r="B601" s="4">
        <v>273</v>
      </c>
      <c r="C601" s="4">
        <v>665.54311843312803</v>
      </c>
      <c r="D601" s="4">
        <v>2091.0775348843099</v>
      </c>
      <c r="E601" s="4">
        <v>1.6516425145595099</v>
      </c>
      <c r="F601" s="4">
        <f t="shared" si="9"/>
        <v>3.1419114358920632</v>
      </c>
      <c r="G601" s="4" t="s">
        <v>14</v>
      </c>
      <c r="H601" s="5">
        <v>9.1616932279627496E-21</v>
      </c>
      <c r="I601" s="5">
        <v>9.5478507470663209E-22</v>
      </c>
      <c r="J601" s="4" t="s">
        <v>15</v>
      </c>
      <c r="K601" s="4" t="s">
        <v>2336</v>
      </c>
      <c r="L601" s="4" t="s">
        <v>16</v>
      </c>
      <c r="M601" s="4" t="s">
        <v>24</v>
      </c>
      <c r="N601" s="4" t="s">
        <v>2337</v>
      </c>
      <c r="O601" s="4" t="s">
        <v>2338</v>
      </c>
    </row>
    <row r="602" spans="1:15" x14ac:dyDescent="0.25">
      <c r="A602" s="4" t="s">
        <v>2339</v>
      </c>
      <c r="B602" s="4">
        <v>888</v>
      </c>
      <c r="C602" s="4">
        <v>689.07655996841004</v>
      </c>
      <c r="D602" s="4">
        <v>50.562074336147802</v>
      </c>
      <c r="E602" s="4">
        <v>-3.7685367255351201</v>
      </c>
      <c r="F602" s="4">
        <f t="shared" si="9"/>
        <v>7.3376569852362683E-2</v>
      </c>
      <c r="G602" s="4" t="s">
        <v>30</v>
      </c>
      <c r="H602" s="5">
        <v>3.8526360114634901E-44</v>
      </c>
      <c r="I602" s="5">
        <v>1.44540767451849E-45</v>
      </c>
      <c r="J602" s="4" t="s">
        <v>15</v>
      </c>
      <c r="K602" s="4" t="s">
        <v>2340</v>
      </c>
      <c r="L602" s="4" t="s">
        <v>16</v>
      </c>
      <c r="M602" s="4" t="s">
        <v>16</v>
      </c>
      <c r="N602" s="4" t="s">
        <v>16</v>
      </c>
      <c r="O602" s="4" t="s">
        <v>2341</v>
      </c>
    </row>
    <row r="603" spans="1:15" x14ac:dyDescent="0.25">
      <c r="A603" s="4" t="s">
        <v>2342</v>
      </c>
      <c r="B603" s="4">
        <v>558</v>
      </c>
      <c r="C603" s="4">
        <v>314.77183852316602</v>
      </c>
      <c r="D603" s="4">
        <v>69.088188041944093</v>
      </c>
      <c r="E603" s="4">
        <v>-2.1877954937375201</v>
      </c>
      <c r="F603" s="4">
        <f t="shared" si="9"/>
        <v>0.21948656006232758</v>
      </c>
      <c r="G603" s="4" t="s">
        <v>30</v>
      </c>
      <c r="H603" s="5">
        <v>5.8061436498010503E-15</v>
      </c>
      <c r="I603" s="5">
        <v>8.1216089960162801E-16</v>
      </c>
      <c r="J603" s="4" t="s">
        <v>15</v>
      </c>
      <c r="K603" s="4" t="s">
        <v>2343</v>
      </c>
      <c r="L603" s="4" t="s">
        <v>23</v>
      </c>
      <c r="M603" s="4" t="s">
        <v>2344</v>
      </c>
      <c r="N603" s="4" t="s">
        <v>557</v>
      </c>
      <c r="O603" s="4" t="s">
        <v>2345</v>
      </c>
    </row>
    <row r="604" spans="1:15" x14ac:dyDescent="0.25">
      <c r="A604" s="4" t="s">
        <v>2346</v>
      </c>
      <c r="B604" s="4">
        <v>423</v>
      </c>
      <c r="C604" s="4">
        <v>75.573840714036393</v>
      </c>
      <c r="D604" s="4">
        <v>279.60650472308203</v>
      </c>
      <c r="E604" s="4">
        <v>1.88743907522791</v>
      </c>
      <c r="F604" s="4">
        <f t="shared" si="9"/>
        <v>3.6997789457476937</v>
      </c>
      <c r="G604" s="4" t="s">
        <v>14</v>
      </c>
      <c r="H604" s="5">
        <v>1.27120227488074E-6</v>
      </c>
      <c r="I604" s="5">
        <v>3.7211664554174399E-7</v>
      </c>
      <c r="J604" s="4" t="s">
        <v>15</v>
      </c>
      <c r="K604" s="4" t="s">
        <v>2347</v>
      </c>
      <c r="L604" s="4" t="s">
        <v>16</v>
      </c>
      <c r="M604" s="4" t="s">
        <v>16</v>
      </c>
      <c r="N604" s="4" t="s">
        <v>2218</v>
      </c>
      <c r="O604" s="4" t="s">
        <v>2348</v>
      </c>
    </row>
    <row r="605" spans="1:15" x14ac:dyDescent="0.25">
      <c r="A605" s="4" t="s">
        <v>2349</v>
      </c>
      <c r="B605" s="4">
        <v>1383</v>
      </c>
      <c r="C605" s="4">
        <v>404.032876743906</v>
      </c>
      <c r="D605" s="4">
        <v>1053.0973084846501</v>
      </c>
      <c r="E605" s="4">
        <v>1.3820941536226501</v>
      </c>
      <c r="F605" s="4">
        <f t="shared" si="9"/>
        <v>2.6064643970845665</v>
      </c>
      <c r="G605" s="4" t="s">
        <v>14</v>
      </c>
      <c r="H605" s="5">
        <v>1.72567657382755E-8</v>
      </c>
      <c r="I605" s="5">
        <v>4.2282672883500402E-9</v>
      </c>
      <c r="J605" s="4" t="s">
        <v>15</v>
      </c>
      <c r="K605" s="4" t="s">
        <v>2350</v>
      </c>
      <c r="L605" s="4" t="s">
        <v>16</v>
      </c>
      <c r="M605" s="4" t="s">
        <v>16</v>
      </c>
      <c r="N605" s="4" t="s">
        <v>16</v>
      </c>
      <c r="O605" s="4" t="s">
        <v>2351</v>
      </c>
    </row>
    <row r="606" spans="1:15" x14ac:dyDescent="0.25">
      <c r="A606" s="4" t="s">
        <v>2352</v>
      </c>
      <c r="B606" s="4">
        <v>687</v>
      </c>
      <c r="C606" s="4">
        <v>103.32541224213401</v>
      </c>
      <c r="D606" s="4">
        <v>550.54118001612005</v>
      </c>
      <c r="E606" s="4">
        <v>2.41365536048801</v>
      </c>
      <c r="F606" s="4">
        <f t="shared" si="9"/>
        <v>5.3282263101547143</v>
      </c>
      <c r="G606" s="4" t="s">
        <v>14</v>
      </c>
      <c r="H606" s="5">
        <v>5.8711879826537301E-13</v>
      </c>
      <c r="I606" s="5">
        <v>9.5994875306936794E-14</v>
      </c>
      <c r="J606" s="4" t="s">
        <v>15</v>
      </c>
      <c r="K606" s="4" t="s">
        <v>2353</v>
      </c>
      <c r="L606" s="4" t="s">
        <v>16</v>
      </c>
      <c r="M606" s="4" t="s">
        <v>2354</v>
      </c>
      <c r="N606" s="4" t="s">
        <v>2355</v>
      </c>
      <c r="O606" s="4" t="s">
        <v>2356</v>
      </c>
    </row>
    <row r="607" spans="1:15" x14ac:dyDescent="0.25">
      <c r="A607" s="4" t="s">
        <v>2357</v>
      </c>
      <c r="B607" s="4">
        <v>915</v>
      </c>
      <c r="C607" s="4">
        <v>655.77295384777199</v>
      </c>
      <c r="D607" s="4">
        <v>326.76091718211802</v>
      </c>
      <c r="E607" s="4">
        <v>-1.00496096393993</v>
      </c>
      <c r="F607" s="4">
        <f t="shared" si="9"/>
        <v>0.49828361365749579</v>
      </c>
      <c r="G607" s="4" t="s">
        <v>30</v>
      </c>
      <c r="H607" s="5">
        <v>9.2633661663259499E-7</v>
      </c>
      <c r="I607" s="5">
        <v>2.66445131509422E-7</v>
      </c>
      <c r="J607" s="4" t="s">
        <v>15</v>
      </c>
      <c r="K607" s="4" t="s">
        <v>2358</v>
      </c>
      <c r="L607" s="4" t="s">
        <v>16</v>
      </c>
      <c r="M607" s="4" t="s">
        <v>16</v>
      </c>
      <c r="N607" s="4" t="s">
        <v>16</v>
      </c>
      <c r="O607" s="4" t="s">
        <v>2359</v>
      </c>
    </row>
    <row r="608" spans="1:15" x14ac:dyDescent="0.25">
      <c r="A608" s="4" t="s">
        <v>2360</v>
      </c>
      <c r="B608" s="4">
        <v>975</v>
      </c>
      <c r="C608" s="4">
        <v>569.97037249193397</v>
      </c>
      <c r="D608" s="4">
        <v>135.60257415723399</v>
      </c>
      <c r="E608" s="4">
        <v>-2.0715023632454201</v>
      </c>
      <c r="F608" s="4">
        <f t="shared" si="9"/>
        <v>0.23791161909762681</v>
      </c>
      <c r="G608" s="4" t="s">
        <v>30</v>
      </c>
      <c r="H608" s="5">
        <v>2.0290288186964901E-21</v>
      </c>
      <c r="I608" s="5">
        <v>2.0675606304457099E-22</v>
      </c>
      <c r="J608" s="4" t="s">
        <v>15</v>
      </c>
      <c r="K608" s="4" t="s">
        <v>2361</v>
      </c>
      <c r="L608" s="4" t="s">
        <v>16</v>
      </c>
      <c r="M608" s="4" t="s">
        <v>2362</v>
      </c>
      <c r="N608" s="4" t="s">
        <v>2363</v>
      </c>
      <c r="O608" s="4" t="s">
        <v>2364</v>
      </c>
    </row>
    <row r="609" spans="1:15" x14ac:dyDescent="0.25">
      <c r="A609" s="4" t="s">
        <v>2365</v>
      </c>
      <c r="B609" s="4">
        <v>393</v>
      </c>
      <c r="C609" s="4">
        <v>563.04574889122603</v>
      </c>
      <c r="D609" s="4">
        <v>3350.5148995930299</v>
      </c>
      <c r="E609" s="4">
        <v>2.5730587679349202</v>
      </c>
      <c r="F609" s="4">
        <f t="shared" si="9"/>
        <v>5.950697445440297</v>
      </c>
      <c r="G609" s="4" t="s">
        <v>14</v>
      </c>
      <c r="H609" s="5">
        <v>7.7757970027275298E-42</v>
      </c>
      <c r="I609" s="5">
        <v>3.1333688709462499E-43</v>
      </c>
      <c r="J609" s="4" t="s">
        <v>15</v>
      </c>
      <c r="K609" s="4" t="s">
        <v>2366</v>
      </c>
      <c r="L609" s="4" t="s">
        <v>37</v>
      </c>
      <c r="M609" s="4" t="s">
        <v>250</v>
      </c>
      <c r="N609" s="4" t="s">
        <v>39</v>
      </c>
      <c r="O609" s="4" t="s">
        <v>2367</v>
      </c>
    </row>
    <row r="610" spans="1:15" x14ac:dyDescent="0.25">
      <c r="A610" s="4" t="s">
        <v>2368</v>
      </c>
      <c r="B610" s="4">
        <v>633</v>
      </c>
      <c r="C610" s="4">
        <v>72.365699488284505</v>
      </c>
      <c r="D610" s="4">
        <v>214.86822752120401</v>
      </c>
      <c r="E610" s="4">
        <v>1.5700742242724399</v>
      </c>
      <c r="F610" s="4">
        <f t="shared" si="9"/>
        <v>2.9691998977497507</v>
      </c>
      <c r="G610" s="4" t="s">
        <v>14</v>
      </c>
      <c r="H610" s="5">
        <v>2.8066002092993798E-7</v>
      </c>
      <c r="I610" s="5">
        <v>7.7217254484660994E-8</v>
      </c>
      <c r="J610" s="4" t="s">
        <v>15</v>
      </c>
      <c r="K610" s="4" t="s">
        <v>2369</v>
      </c>
      <c r="L610" s="4" t="s">
        <v>43</v>
      </c>
      <c r="M610" s="4" t="s">
        <v>2370</v>
      </c>
      <c r="N610" s="4" t="s">
        <v>2371</v>
      </c>
      <c r="O610" s="4" t="s">
        <v>2372</v>
      </c>
    </row>
    <row r="611" spans="1:15" x14ac:dyDescent="0.25">
      <c r="A611" s="4" t="s">
        <v>2373</v>
      </c>
      <c r="B611" s="4">
        <v>1101</v>
      </c>
      <c r="C611" s="4">
        <v>808.19345447161197</v>
      </c>
      <c r="D611" s="4">
        <v>324.05666363535403</v>
      </c>
      <c r="E611" s="4">
        <v>-1.31845456647726</v>
      </c>
      <c r="F611" s="4">
        <f t="shared" si="9"/>
        <v>0.40096422687216515</v>
      </c>
      <c r="G611" s="4" t="s">
        <v>30</v>
      </c>
      <c r="H611" s="5">
        <v>1.4125431960474E-12</v>
      </c>
      <c r="I611" s="5">
        <v>2.3749568326317998E-13</v>
      </c>
      <c r="J611" s="4" t="s">
        <v>15</v>
      </c>
      <c r="K611" s="4" t="s">
        <v>2374</v>
      </c>
      <c r="L611" s="4" t="s">
        <v>16</v>
      </c>
      <c r="M611" s="4" t="s">
        <v>16</v>
      </c>
      <c r="N611" s="4" t="s">
        <v>16</v>
      </c>
      <c r="O611" s="4" t="s">
        <v>2375</v>
      </c>
    </row>
    <row r="612" spans="1:15" x14ac:dyDescent="0.25">
      <c r="A612" s="4" t="s">
        <v>2376</v>
      </c>
      <c r="B612" s="4">
        <v>669</v>
      </c>
      <c r="C612" s="4">
        <v>101.506024720016</v>
      </c>
      <c r="D612" s="4">
        <v>8.2205072648586999</v>
      </c>
      <c r="E612" s="4">
        <v>-3.6261941270825901</v>
      </c>
      <c r="F612" s="4">
        <f t="shared" si="9"/>
        <v>8.0985412319449487E-2</v>
      </c>
      <c r="G612" s="4" t="s">
        <v>30</v>
      </c>
      <c r="H612" s="5">
        <v>1.92338772374939E-12</v>
      </c>
      <c r="I612" s="5">
        <v>3.2962179610341602E-13</v>
      </c>
      <c r="J612" s="4" t="s">
        <v>15</v>
      </c>
      <c r="K612" s="4" t="s">
        <v>2377</v>
      </c>
      <c r="L612" s="4" t="s">
        <v>43</v>
      </c>
      <c r="M612" s="4" t="s">
        <v>1073</v>
      </c>
      <c r="N612" s="4" t="s">
        <v>2378</v>
      </c>
      <c r="O612" s="4" t="s">
        <v>2379</v>
      </c>
    </row>
    <row r="613" spans="1:15" x14ac:dyDescent="0.25">
      <c r="A613" s="4" t="s">
        <v>2380</v>
      </c>
      <c r="B613" s="4">
        <v>1404</v>
      </c>
      <c r="C613" s="4">
        <v>110.65480391746</v>
      </c>
      <c r="D613" s="4">
        <v>52.7190551056785</v>
      </c>
      <c r="E613" s="4">
        <v>-1.0696696670321799</v>
      </c>
      <c r="F613" s="4">
        <f t="shared" si="9"/>
        <v>0.47642807396778458</v>
      </c>
      <c r="G613" s="4" t="s">
        <v>30</v>
      </c>
      <c r="H613" s="4">
        <v>4.7035353601460597E-3</v>
      </c>
      <c r="I613" s="4">
        <v>2.2744284001817898E-3</v>
      </c>
      <c r="J613" s="4" t="s">
        <v>15</v>
      </c>
      <c r="K613" s="4" t="s">
        <v>16</v>
      </c>
      <c r="L613" s="4" t="s">
        <v>16</v>
      </c>
      <c r="M613" s="4" t="s">
        <v>24</v>
      </c>
      <c r="N613" s="4" t="s">
        <v>16</v>
      </c>
      <c r="O613" s="4" t="s">
        <v>2381</v>
      </c>
    </row>
    <row r="614" spans="1:15" x14ac:dyDescent="0.25">
      <c r="A614" s="4" t="s">
        <v>2382</v>
      </c>
      <c r="B614" s="4">
        <v>810</v>
      </c>
      <c r="C614" s="4">
        <v>298.27780805557899</v>
      </c>
      <c r="D614" s="4">
        <v>129.72783205154099</v>
      </c>
      <c r="E614" s="4">
        <v>-1.2011686135025801</v>
      </c>
      <c r="F614" s="4">
        <f t="shared" si="9"/>
        <v>0.43492284222287164</v>
      </c>
      <c r="G614" s="4" t="s">
        <v>30</v>
      </c>
      <c r="H614" s="4">
        <v>1.5576609593087899E-3</v>
      </c>
      <c r="I614" s="4">
        <v>6.9405736121123398E-4</v>
      </c>
      <c r="J614" s="4" t="s">
        <v>15</v>
      </c>
      <c r="K614" s="4" t="s">
        <v>16</v>
      </c>
      <c r="L614" s="4" t="s">
        <v>16</v>
      </c>
      <c r="M614" s="4" t="s">
        <v>339</v>
      </c>
      <c r="N614" s="4" t="s">
        <v>2383</v>
      </c>
      <c r="O614" s="4" t="s">
        <v>2384</v>
      </c>
    </row>
    <row r="615" spans="1:15" x14ac:dyDescent="0.25">
      <c r="A615" s="4" t="s">
        <v>2385</v>
      </c>
      <c r="B615" s="4">
        <v>2040</v>
      </c>
      <c r="C615" s="4">
        <v>1791.85193234751</v>
      </c>
      <c r="D615" s="4">
        <v>419.930888045713</v>
      </c>
      <c r="E615" s="4">
        <v>-2.0932276121294602</v>
      </c>
      <c r="F615" s="4">
        <f t="shared" si="9"/>
        <v>0.2343557971866351</v>
      </c>
      <c r="G615" s="4" t="s">
        <v>30</v>
      </c>
      <c r="H615" s="5">
        <v>6.2433609215809202E-17</v>
      </c>
      <c r="I615" s="5">
        <v>7.9524050645426302E-18</v>
      </c>
      <c r="J615" s="4" t="s">
        <v>15</v>
      </c>
      <c r="K615" s="4" t="s">
        <v>2386</v>
      </c>
      <c r="L615" s="4" t="s">
        <v>16</v>
      </c>
      <c r="M615" s="4" t="s">
        <v>2387</v>
      </c>
      <c r="N615" s="4" t="s">
        <v>241</v>
      </c>
      <c r="O615" s="4" t="s">
        <v>2388</v>
      </c>
    </row>
    <row r="616" spans="1:15" x14ac:dyDescent="0.25">
      <c r="A616" s="4" t="s">
        <v>2389</v>
      </c>
      <c r="B616" s="4">
        <v>1350</v>
      </c>
      <c r="C616" s="4">
        <v>61.274630831331798</v>
      </c>
      <c r="D616" s="4">
        <v>25.05636121773</v>
      </c>
      <c r="E616" s="4">
        <v>-1.2901129710551</v>
      </c>
      <c r="F616" s="4">
        <f t="shared" si="9"/>
        <v>0.40891900738988723</v>
      </c>
      <c r="G616" s="4" t="s">
        <v>30</v>
      </c>
      <c r="H616" s="4">
        <v>1.4115111984086401E-3</v>
      </c>
      <c r="I616" s="4">
        <v>6.23052418751011E-4</v>
      </c>
      <c r="J616" s="4" t="s">
        <v>15</v>
      </c>
      <c r="K616" s="4" t="s">
        <v>2390</v>
      </c>
      <c r="L616" s="4" t="s">
        <v>23</v>
      </c>
      <c r="M616" s="4" t="s">
        <v>2391</v>
      </c>
      <c r="N616" s="4" t="s">
        <v>2392</v>
      </c>
      <c r="O616" s="4" t="s">
        <v>2393</v>
      </c>
    </row>
    <row r="617" spans="1:15" x14ac:dyDescent="0.25">
      <c r="A617" s="4" t="s">
        <v>2394</v>
      </c>
      <c r="B617" s="4">
        <v>492</v>
      </c>
      <c r="C617" s="4">
        <v>482.18558612687298</v>
      </c>
      <c r="D617" s="4">
        <v>5953.8739706066499</v>
      </c>
      <c r="E617" s="4">
        <v>3.6261682529504702</v>
      </c>
      <c r="F617" s="4">
        <f t="shared" si="9"/>
        <v>12.347681353212534</v>
      </c>
      <c r="G617" s="4" t="s">
        <v>14</v>
      </c>
      <c r="H617" s="5">
        <v>6.2892698171089101E-53</v>
      </c>
      <c r="I617" s="5">
        <v>1.5147847637316499E-54</v>
      </c>
      <c r="J617" s="4" t="s">
        <v>15</v>
      </c>
      <c r="K617" s="4" t="s">
        <v>2395</v>
      </c>
      <c r="L617" s="4" t="s">
        <v>37</v>
      </c>
      <c r="M617" s="4" t="s">
        <v>226</v>
      </c>
      <c r="N617" s="4" t="s">
        <v>2396</v>
      </c>
      <c r="O617" s="4" t="s">
        <v>2397</v>
      </c>
    </row>
    <row r="618" spans="1:15" x14ac:dyDescent="0.25">
      <c r="A618" s="4" t="s">
        <v>2398</v>
      </c>
      <c r="B618" s="4">
        <v>1221</v>
      </c>
      <c r="C618" s="4">
        <v>224.31144539735899</v>
      </c>
      <c r="D618" s="4">
        <v>30.218884070007299</v>
      </c>
      <c r="E618" s="4">
        <v>-2.8919809447908502</v>
      </c>
      <c r="F618" s="4">
        <f t="shared" si="9"/>
        <v>0.13471842248832105</v>
      </c>
      <c r="G618" s="4" t="s">
        <v>30</v>
      </c>
      <c r="H618" s="5">
        <v>8.3003065098593392E-12</v>
      </c>
      <c r="I618" s="5">
        <v>1.4955160872326501E-12</v>
      </c>
      <c r="J618" s="4" t="s">
        <v>15</v>
      </c>
      <c r="K618" s="4" t="s">
        <v>2399</v>
      </c>
      <c r="L618" s="4" t="s">
        <v>16</v>
      </c>
      <c r="M618" s="4" t="s">
        <v>339</v>
      </c>
      <c r="N618" s="4" t="s">
        <v>16</v>
      </c>
      <c r="O618" s="4" t="s">
        <v>2400</v>
      </c>
    </row>
    <row r="619" spans="1:15" x14ac:dyDescent="0.25">
      <c r="A619" s="4" t="s">
        <v>2401</v>
      </c>
      <c r="B619" s="4">
        <v>921</v>
      </c>
      <c r="C619" s="4">
        <v>102.236232884119</v>
      </c>
      <c r="D619" s="4">
        <v>214.223098873655</v>
      </c>
      <c r="E619" s="4">
        <v>1.0672074657262001</v>
      </c>
      <c r="F619" s="4">
        <f t="shared" si="9"/>
        <v>2.095373556227059</v>
      </c>
      <c r="G619" s="4" t="s">
        <v>14</v>
      </c>
      <c r="H619" s="4">
        <v>5.9093415090413998E-4</v>
      </c>
      <c r="I619" s="4">
        <v>2.44968070893564E-4</v>
      </c>
      <c r="J619" s="4" t="s">
        <v>15</v>
      </c>
      <c r="K619" s="4" t="s">
        <v>2402</v>
      </c>
      <c r="L619" s="4" t="s">
        <v>102</v>
      </c>
      <c r="M619" s="4" t="s">
        <v>16</v>
      </c>
      <c r="N619" s="4" t="s">
        <v>83</v>
      </c>
      <c r="O619" s="4" t="s">
        <v>2403</v>
      </c>
    </row>
    <row r="620" spans="1:15" x14ac:dyDescent="0.25">
      <c r="A620" s="4" t="s">
        <v>2404</v>
      </c>
      <c r="B620" s="4">
        <v>1206</v>
      </c>
      <c r="C620" s="4">
        <v>257.73966964770199</v>
      </c>
      <c r="D620" s="4">
        <v>66.597948284689494</v>
      </c>
      <c r="E620" s="4">
        <v>-1.95236496742822</v>
      </c>
      <c r="F620" s="4">
        <f t="shared" si="9"/>
        <v>0.25839230870327606</v>
      </c>
      <c r="G620" s="4" t="s">
        <v>30</v>
      </c>
      <c r="H620" s="5">
        <v>1.40670324951103E-7</v>
      </c>
      <c r="I620" s="5">
        <v>3.7724927349091601E-8</v>
      </c>
      <c r="J620" s="4" t="s">
        <v>15</v>
      </c>
      <c r="K620" s="4" t="s">
        <v>2405</v>
      </c>
      <c r="L620" s="4" t="s">
        <v>16</v>
      </c>
      <c r="M620" s="4" t="s">
        <v>2406</v>
      </c>
      <c r="N620" s="4" t="s">
        <v>2407</v>
      </c>
      <c r="O620" s="4" t="s">
        <v>2408</v>
      </c>
    </row>
    <row r="621" spans="1:15" x14ac:dyDescent="0.25">
      <c r="A621" s="4" t="s">
        <v>2409</v>
      </c>
      <c r="B621" s="4">
        <v>1014</v>
      </c>
      <c r="C621" s="4">
        <v>606.67020084771605</v>
      </c>
      <c r="D621" s="4">
        <v>226.78395717859399</v>
      </c>
      <c r="E621" s="4">
        <v>-1.4195938622392199</v>
      </c>
      <c r="F621" s="4">
        <f t="shared" si="9"/>
        <v>0.37381753193366496</v>
      </c>
      <c r="G621" s="4" t="s">
        <v>30</v>
      </c>
      <c r="H621" s="5">
        <v>2.13852221983233E-7</v>
      </c>
      <c r="I621" s="5">
        <v>5.8539445665627903E-8</v>
      </c>
      <c r="J621" s="4" t="s">
        <v>15</v>
      </c>
      <c r="K621" s="4" t="s">
        <v>2410</v>
      </c>
      <c r="L621" s="4" t="s">
        <v>16</v>
      </c>
      <c r="M621" s="4" t="s">
        <v>2411</v>
      </c>
      <c r="N621" s="4" t="s">
        <v>1105</v>
      </c>
      <c r="O621" s="4" t="s">
        <v>2412</v>
      </c>
    </row>
    <row r="622" spans="1:15" x14ac:dyDescent="0.25">
      <c r="A622" s="4" t="s">
        <v>2413</v>
      </c>
      <c r="B622" s="4">
        <v>2058</v>
      </c>
      <c r="C622" s="4">
        <v>547.08846086599704</v>
      </c>
      <c r="D622" s="4">
        <v>1235.1226038535899</v>
      </c>
      <c r="E622" s="4">
        <v>1.17480822537289</v>
      </c>
      <c r="F622" s="4">
        <f t="shared" si="9"/>
        <v>2.2576286875041989</v>
      </c>
      <c r="G622" s="4" t="s">
        <v>14</v>
      </c>
      <c r="H622" s="5">
        <v>2.2513211839808398E-6</v>
      </c>
      <c r="I622" s="5">
        <v>6.73623661348597E-7</v>
      </c>
      <c r="J622" s="4" t="s">
        <v>15</v>
      </c>
      <c r="K622" s="4" t="s">
        <v>2414</v>
      </c>
      <c r="L622" s="4" t="s">
        <v>16</v>
      </c>
      <c r="M622" s="4" t="s">
        <v>16</v>
      </c>
      <c r="N622" s="4" t="s">
        <v>16</v>
      </c>
      <c r="O622" s="4" t="s">
        <v>2415</v>
      </c>
    </row>
    <row r="623" spans="1:15" x14ac:dyDescent="0.25">
      <c r="A623" s="4" t="s">
        <v>2416</v>
      </c>
      <c r="B623" s="4">
        <v>540</v>
      </c>
      <c r="C623" s="4">
        <v>150.99144801203201</v>
      </c>
      <c r="D623" s="4">
        <v>341.60206827838999</v>
      </c>
      <c r="E623" s="4">
        <v>1.1778498707684699</v>
      </c>
      <c r="F623" s="4">
        <f t="shared" si="9"/>
        <v>2.2623934850347966</v>
      </c>
      <c r="G623" s="4" t="s">
        <v>14</v>
      </c>
      <c r="H623" s="5">
        <v>6.8397151085935707E-8</v>
      </c>
      <c r="I623" s="5">
        <v>1.78675281206428E-8</v>
      </c>
      <c r="J623" s="4" t="s">
        <v>15</v>
      </c>
      <c r="K623" s="4" t="s">
        <v>2417</v>
      </c>
      <c r="L623" s="4" t="s">
        <v>43</v>
      </c>
      <c r="M623" s="4" t="s">
        <v>2418</v>
      </c>
      <c r="N623" s="4" t="s">
        <v>2419</v>
      </c>
      <c r="O623" s="4" t="s">
        <v>2420</v>
      </c>
    </row>
    <row r="624" spans="1:15" x14ac:dyDescent="0.25">
      <c r="A624" s="4" t="s">
        <v>2421</v>
      </c>
      <c r="B624" s="4">
        <v>1305</v>
      </c>
      <c r="C624" s="4">
        <v>2515.7770606165</v>
      </c>
      <c r="D624" s="4">
        <v>224.61674796218099</v>
      </c>
      <c r="E624" s="4">
        <v>-3.48546667362577</v>
      </c>
      <c r="F624" s="4">
        <f t="shared" si="9"/>
        <v>8.9283248296706169E-2</v>
      </c>
      <c r="G624" s="4" t="s">
        <v>30</v>
      </c>
      <c r="H624" s="5">
        <v>6.7329724420349197E-38</v>
      </c>
      <c r="I624" s="5">
        <v>3.3056742883543403E-39</v>
      </c>
      <c r="J624" s="4" t="s">
        <v>15</v>
      </c>
      <c r="K624" s="4" t="s">
        <v>2422</v>
      </c>
      <c r="L624" s="4" t="s">
        <v>102</v>
      </c>
      <c r="M624" s="4" t="s">
        <v>2423</v>
      </c>
      <c r="N624" s="4" t="s">
        <v>2424</v>
      </c>
      <c r="O624" s="4" t="s">
        <v>2425</v>
      </c>
    </row>
    <row r="625" spans="1:15" x14ac:dyDescent="0.25">
      <c r="A625" s="4" t="s">
        <v>2426</v>
      </c>
      <c r="B625" s="4">
        <v>660</v>
      </c>
      <c r="C625" s="4">
        <v>249.482301053741</v>
      </c>
      <c r="D625" s="4">
        <v>105.46573243796099</v>
      </c>
      <c r="E625" s="4">
        <v>-1.24216315094936</v>
      </c>
      <c r="F625" s="4">
        <f t="shared" si="9"/>
        <v>0.42273833451312892</v>
      </c>
      <c r="G625" s="4" t="s">
        <v>30</v>
      </c>
      <c r="H625" s="5">
        <v>3.8010874502003198E-6</v>
      </c>
      <c r="I625" s="5">
        <v>1.16374191967689E-6</v>
      </c>
      <c r="J625" s="4" t="s">
        <v>15</v>
      </c>
      <c r="K625" s="4" t="s">
        <v>2427</v>
      </c>
      <c r="L625" s="4" t="s">
        <v>290</v>
      </c>
      <c r="M625" s="4" t="s">
        <v>2428</v>
      </c>
      <c r="N625" s="4" t="s">
        <v>557</v>
      </c>
      <c r="O625" s="4" t="s">
        <v>2429</v>
      </c>
    </row>
    <row r="626" spans="1:15" x14ac:dyDescent="0.25">
      <c r="A626" s="4" t="s">
        <v>2430</v>
      </c>
      <c r="B626" s="4">
        <v>1287</v>
      </c>
      <c r="C626" s="4">
        <v>2033.64940492814</v>
      </c>
      <c r="D626" s="4">
        <v>35.574504655995398</v>
      </c>
      <c r="E626" s="4">
        <v>-5.8370835054795203</v>
      </c>
      <c r="F626" s="4">
        <f t="shared" si="9"/>
        <v>1.7492938836845572E-2</v>
      </c>
      <c r="G626" s="4" t="s">
        <v>30</v>
      </c>
      <c r="H626" s="5">
        <v>3.2142606736835503E-85</v>
      </c>
      <c r="I626" s="5">
        <v>2.8286684946728799E-87</v>
      </c>
      <c r="J626" s="4" t="s">
        <v>15</v>
      </c>
      <c r="K626" s="4" t="s">
        <v>2431</v>
      </c>
      <c r="L626" s="4" t="s">
        <v>16</v>
      </c>
      <c r="M626" s="4" t="s">
        <v>2432</v>
      </c>
      <c r="N626" s="4" t="s">
        <v>2433</v>
      </c>
      <c r="O626" s="4" t="s">
        <v>2434</v>
      </c>
    </row>
    <row r="627" spans="1:15" x14ac:dyDescent="0.25">
      <c r="A627" s="4" t="s">
        <v>2435</v>
      </c>
      <c r="B627" s="4">
        <v>1017</v>
      </c>
      <c r="C627" s="4">
        <v>552.90022400743896</v>
      </c>
      <c r="D627" s="4">
        <v>86.280626018197097</v>
      </c>
      <c r="E627" s="4">
        <v>-2.6799106069223102</v>
      </c>
      <c r="F627" s="4">
        <f t="shared" si="9"/>
        <v>0.1560509876317869</v>
      </c>
      <c r="G627" s="4" t="s">
        <v>30</v>
      </c>
      <c r="H627" s="5">
        <v>2.5870041309636499E-20</v>
      </c>
      <c r="I627" s="5">
        <v>2.7919034854772101E-21</v>
      </c>
      <c r="J627" s="4" t="s">
        <v>15</v>
      </c>
      <c r="K627" s="4" t="s">
        <v>16</v>
      </c>
      <c r="L627" s="4" t="s">
        <v>16</v>
      </c>
      <c r="M627" s="4" t="s">
        <v>16</v>
      </c>
      <c r="N627" s="4" t="s">
        <v>16</v>
      </c>
      <c r="O627" s="4" t="s">
        <v>2436</v>
      </c>
    </row>
    <row r="628" spans="1:15" x14ac:dyDescent="0.25">
      <c r="A628" s="4" t="s">
        <v>2437</v>
      </c>
      <c r="B628" s="4">
        <v>927</v>
      </c>
      <c r="C628" s="4">
        <v>138.79446974051899</v>
      </c>
      <c r="D628" s="4">
        <v>53.8207457952537</v>
      </c>
      <c r="E628" s="4">
        <v>-1.3667157972552799</v>
      </c>
      <c r="F628" s="4">
        <f t="shared" si="9"/>
        <v>0.38777298472967675</v>
      </c>
      <c r="G628" s="4" t="s">
        <v>30</v>
      </c>
      <c r="H628" s="5">
        <v>2.76485348347085E-5</v>
      </c>
      <c r="I628" s="5">
        <v>9.4765705315814195E-6</v>
      </c>
      <c r="J628" s="4" t="s">
        <v>15</v>
      </c>
      <c r="K628" s="4" t="s">
        <v>2438</v>
      </c>
      <c r="L628" s="4" t="s">
        <v>16</v>
      </c>
      <c r="M628" s="4" t="s">
        <v>563</v>
      </c>
      <c r="N628" s="4" t="s">
        <v>218</v>
      </c>
      <c r="O628" s="4" t="s">
        <v>2439</v>
      </c>
    </row>
    <row r="629" spans="1:15" x14ac:dyDescent="0.25">
      <c r="A629" s="4" t="s">
        <v>2440</v>
      </c>
      <c r="B629" s="4">
        <v>1095</v>
      </c>
      <c r="C629" s="4">
        <v>168.87818254202199</v>
      </c>
      <c r="D629" s="4">
        <v>2213.6154020242998</v>
      </c>
      <c r="E629" s="4">
        <v>3.7123497243774599</v>
      </c>
      <c r="F629" s="4">
        <f t="shared" si="9"/>
        <v>13.10776423990403</v>
      </c>
      <c r="G629" s="4" t="s">
        <v>14</v>
      </c>
      <c r="H629" s="5">
        <v>3.9835196144490201E-33</v>
      </c>
      <c r="I629" s="5">
        <v>2.32479606957192E-34</v>
      </c>
      <c r="J629" s="4" t="s">
        <v>15</v>
      </c>
      <c r="K629" s="4" t="s">
        <v>2441</v>
      </c>
      <c r="L629" s="4" t="s">
        <v>1205</v>
      </c>
      <c r="M629" s="4" t="s">
        <v>1591</v>
      </c>
      <c r="N629" s="4" t="s">
        <v>1592</v>
      </c>
      <c r="O629" s="4" t="s">
        <v>2442</v>
      </c>
    </row>
    <row r="630" spans="1:15" x14ac:dyDescent="0.25">
      <c r="A630" s="4" t="s">
        <v>2443</v>
      </c>
      <c r="B630" s="4">
        <v>2340</v>
      </c>
      <c r="C630" s="4">
        <v>111.746783149097</v>
      </c>
      <c r="D630" s="4">
        <v>1545.3693539164101</v>
      </c>
      <c r="E630" s="4">
        <v>3.7896464870861202</v>
      </c>
      <c r="F630" s="4">
        <f t="shared" si="9"/>
        <v>13.829206625612786</v>
      </c>
      <c r="G630" s="4" t="s">
        <v>14</v>
      </c>
      <c r="H630" s="5">
        <v>7.0682796124696599E-93</v>
      </c>
      <c r="I630" s="5">
        <v>4.58341429247685E-95</v>
      </c>
      <c r="J630" s="4" t="s">
        <v>15</v>
      </c>
      <c r="K630" s="4" t="s">
        <v>2444</v>
      </c>
      <c r="L630" s="4" t="s">
        <v>631</v>
      </c>
      <c r="M630" s="4" t="s">
        <v>632</v>
      </c>
      <c r="N630" s="4" t="s">
        <v>83</v>
      </c>
      <c r="O630" s="4" t="s">
        <v>2445</v>
      </c>
    </row>
    <row r="631" spans="1:15" x14ac:dyDescent="0.25">
      <c r="A631" s="4" t="s">
        <v>2446</v>
      </c>
      <c r="B631" s="4">
        <v>1047</v>
      </c>
      <c r="C631" s="4">
        <v>266.86278531450802</v>
      </c>
      <c r="D631" s="4">
        <v>121.025630170532</v>
      </c>
      <c r="E631" s="4">
        <v>-1.1407855258475299</v>
      </c>
      <c r="F631" s="4">
        <f t="shared" si="9"/>
        <v>0.45351257961239794</v>
      </c>
      <c r="G631" s="4" t="s">
        <v>30</v>
      </c>
      <c r="H631" s="5">
        <v>3.3634492733240301E-6</v>
      </c>
      <c r="I631" s="5">
        <v>1.02508088089264E-6</v>
      </c>
      <c r="J631" s="4" t="s">
        <v>15</v>
      </c>
      <c r="K631" s="4" t="s">
        <v>2447</v>
      </c>
      <c r="L631" s="4" t="s">
        <v>16</v>
      </c>
      <c r="M631" s="4" t="s">
        <v>16</v>
      </c>
      <c r="N631" s="4" t="s">
        <v>16</v>
      </c>
      <c r="O631" s="4" t="s">
        <v>2448</v>
      </c>
    </row>
    <row r="632" spans="1:15" x14ac:dyDescent="0.25">
      <c r="A632" s="4" t="s">
        <v>2449</v>
      </c>
      <c r="B632" s="4">
        <v>552</v>
      </c>
      <c r="C632" s="4">
        <v>62.343107662356402</v>
      </c>
      <c r="D632" s="4">
        <v>262.20754110976799</v>
      </c>
      <c r="E632" s="4">
        <v>2.0724072012403401</v>
      </c>
      <c r="F632" s="4">
        <f t="shared" si="9"/>
        <v>4.2058785797117393</v>
      </c>
      <c r="G632" s="4" t="s">
        <v>14</v>
      </c>
      <c r="H632" s="5">
        <v>7.7145232167656197E-19</v>
      </c>
      <c r="I632" s="5">
        <v>9.0401777389611095E-20</v>
      </c>
      <c r="J632" s="4" t="s">
        <v>15</v>
      </c>
      <c r="K632" s="4" t="s">
        <v>2450</v>
      </c>
      <c r="L632" s="4" t="s">
        <v>16</v>
      </c>
      <c r="M632" s="4" t="s">
        <v>988</v>
      </c>
      <c r="N632" s="4" t="s">
        <v>989</v>
      </c>
      <c r="O632" s="4" t="s">
        <v>2451</v>
      </c>
    </row>
    <row r="633" spans="1:15" x14ac:dyDescent="0.25">
      <c r="A633" s="4" t="s">
        <v>2452</v>
      </c>
      <c r="B633" s="4">
        <v>489</v>
      </c>
      <c r="C633" s="4">
        <v>369.88005704174702</v>
      </c>
      <c r="D633" s="4">
        <v>2.3183949634892902</v>
      </c>
      <c r="E633" s="4">
        <v>-7.31778734013582</v>
      </c>
      <c r="F633" s="4">
        <f t="shared" si="9"/>
        <v>6.2679642207031034E-3</v>
      </c>
      <c r="G633" s="4" t="s">
        <v>30</v>
      </c>
      <c r="H633" s="5">
        <v>4.9564077109439202E-16</v>
      </c>
      <c r="I633" s="5">
        <v>6.61160454262089E-17</v>
      </c>
      <c r="J633" s="4" t="s">
        <v>15</v>
      </c>
      <c r="K633" s="4" t="s">
        <v>2453</v>
      </c>
      <c r="L633" s="4" t="s">
        <v>23</v>
      </c>
      <c r="M633" s="4" t="s">
        <v>16</v>
      </c>
      <c r="N633" s="4" t="s">
        <v>16</v>
      </c>
      <c r="O633" s="4" t="s">
        <v>2454</v>
      </c>
    </row>
    <row r="634" spans="1:15" x14ac:dyDescent="0.25">
      <c r="A634" s="4" t="s">
        <v>2455</v>
      </c>
      <c r="B634" s="4">
        <v>654</v>
      </c>
      <c r="C634" s="4">
        <v>155.472453031773</v>
      </c>
      <c r="D634" s="4">
        <v>13.028523814674999</v>
      </c>
      <c r="E634" s="4">
        <v>-3.5769134479626001</v>
      </c>
      <c r="F634" s="4">
        <f t="shared" si="9"/>
        <v>8.3799564235423785E-2</v>
      </c>
      <c r="G634" s="4" t="s">
        <v>30</v>
      </c>
      <c r="H634" s="5">
        <v>2.4236963251914002E-13</v>
      </c>
      <c r="I634" s="5">
        <v>3.8842006878935902E-14</v>
      </c>
      <c r="J634" s="4" t="s">
        <v>15</v>
      </c>
      <c r="K634" s="4" t="s">
        <v>2456</v>
      </c>
      <c r="L634" s="4" t="s">
        <v>16</v>
      </c>
      <c r="M634" s="4" t="s">
        <v>2457</v>
      </c>
      <c r="N634" s="4" t="s">
        <v>2458</v>
      </c>
      <c r="O634" s="4" t="s">
        <v>2459</v>
      </c>
    </row>
    <row r="635" spans="1:15" x14ac:dyDescent="0.25">
      <c r="A635" s="4" t="s">
        <v>2460</v>
      </c>
      <c r="B635" s="4">
        <v>1626</v>
      </c>
      <c r="C635" s="4">
        <v>577.76989092732504</v>
      </c>
      <c r="D635" s="4">
        <v>2150.3839811860098</v>
      </c>
      <c r="E635" s="4">
        <v>1.8960273677981601</v>
      </c>
      <c r="F635" s="4">
        <f t="shared" si="9"/>
        <v>3.7218692336747266</v>
      </c>
      <c r="G635" s="4" t="s">
        <v>14</v>
      </c>
      <c r="H635" s="5">
        <v>4.0847335043554903E-24</v>
      </c>
      <c r="I635" s="5">
        <v>3.6893146519190398E-25</v>
      </c>
      <c r="J635" s="4" t="s">
        <v>15</v>
      </c>
      <c r="K635" s="4" t="s">
        <v>2461</v>
      </c>
      <c r="L635" s="4" t="s">
        <v>102</v>
      </c>
      <c r="M635" s="4" t="s">
        <v>16</v>
      </c>
      <c r="N635" s="4" t="s">
        <v>2462</v>
      </c>
      <c r="O635" s="4" t="s">
        <v>2463</v>
      </c>
    </row>
    <row r="636" spans="1:15" x14ac:dyDescent="0.25">
      <c r="A636" s="4" t="s">
        <v>2464</v>
      </c>
      <c r="B636" s="4">
        <v>312</v>
      </c>
      <c r="C636" s="4">
        <v>26.4437465777165</v>
      </c>
      <c r="D636" s="4">
        <v>183.25035558492999</v>
      </c>
      <c r="E636" s="4">
        <v>2.7928174988297298</v>
      </c>
      <c r="F636" s="4">
        <f t="shared" si="9"/>
        <v>6.9298181725637313</v>
      </c>
      <c r="G636" s="4" t="s">
        <v>14</v>
      </c>
      <c r="H636" s="5">
        <v>3.3859469246548498E-31</v>
      </c>
      <c r="I636" s="5">
        <v>2.17992877502095E-32</v>
      </c>
      <c r="J636" s="4" t="s">
        <v>15</v>
      </c>
      <c r="K636" s="4" t="s">
        <v>2465</v>
      </c>
      <c r="L636" s="4" t="s">
        <v>16</v>
      </c>
      <c r="M636" s="4" t="s">
        <v>16</v>
      </c>
      <c r="N636" s="4" t="s">
        <v>16</v>
      </c>
      <c r="O636" s="4" t="s">
        <v>2466</v>
      </c>
    </row>
    <row r="637" spans="1:15" x14ac:dyDescent="0.25">
      <c r="A637" s="4" t="s">
        <v>2467</v>
      </c>
      <c r="B637" s="4">
        <v>315</v>
      </c>
      <c r="C637" s="4">
        <v>17.8921462129831</v>
      </c>
      <c r="D637" s="4">
        <v>0.86175434519094896</v>
      </c>
      <c r="E637" s="4">
        <v>-4.3759059747931603</v>
      </c>
      <c r="F637" s="4">
        <f t="shared" si="9"/>
        <v>4.8163833166399668E-2</v>
      </c>
      <c r="G637" s="4" t="s">
        <v>30</v>
      </c>
      <c r="H637" s="4">
        <v>6.0556524598435004E-4</v>
      </c>
      <c r="I637" s="4">
        <v>2.5202948539062501E-4</v>
      </c>
      <c r="J637" s="4" t="s">
        <v>15</v>
      </c>
      <c r="K637" s="4" t="s">
        <v>16</v>
      </c>
      <c r="L637" s="4" t="s">
        <v>16</v>
      </c>
      <c r="M637" s="4" t="s">
        <v>16</v>
      </c>
      <c r="N637" s="4" t="s">
        <v>16</v>
      </c>
      <c r="O637" s="4" t="s">
        <v>2468</v>
      </c>
    </row>
    <row r="638" spans="1:15" x14ac:dyDescent="0.25">
      <c r="A638" s="4" t="s">
        <v>2469</v>
      </c>
      <c r="B638" s="4">
        <v>369</v>
      </c>
      <c r="C638" s="4">
        <v>399.60478518795799</v>
      </c>
      <c r="D638" s="4">
        <v>4123.4730009534996</v>
      </c>
      <c r="E638" s="4">
        <v>3.36721419701172</v>
      </c>
      <c r="F638" s="4">
        <f t="shared" si="9"/>
        <v>10.318877935893543</v>
      </c>
      <c r="G638" s="4" t="s">
        <v>14</v>
      </c>
      <c r="H638" s="5">
        <v>5.96463724840378E-58</v>
      </c>
      <c r="I638" s="5">
        <v>1.24320831949129E-59</v>
      </c>
      <c r="J638" s="4" t="s">
        <v>15</v>
      </c>
      <c r="K638" s="4" t="s">
        <v>2470</v>
      </c>
      <c r="L638" s="4" t="s">
        <v>37</v>
      </c>
      <c r="M638" s="4" t="s">
        <v>250</v>
      </c>
      <c r="N638" s="4" t="s">
        <v>39</v>
      </c>
      <c r="O638" s="4" t="s">
        <v>2471</v>
      </c>
    </row>
    <row r="639" spans="1:15" x14ac:dyDescent="0.25">
      <c r="A639" s="4" t="s">
        <v>2472</v>
      </c>
      <c r="B639" s="4">
        <v>888</v>
      </c>
      <c r="C639" s="4">
        <v>57.857688966530503</v>
      </c>
      <c r="D639" s="4">
        <v>12.969138115303499</v>
      </c>
      <c r="E639" s="4">
        <v>-2.1574260920746902</v>
      </c>
      <c r="F639" s="4">
        <f t="shared" si="9"/>
        <v>0.22415582694300043</v>
      </c>
      <c r="G639" s="4" t="s">
        <v>30</v>
      </c>
      <c r="H639" s="5">
        <v>6.5401710358018197E-6</v>
      </c>
      <c r="I639" s="5">
        <v>2.0598963892289199E-6</v>
      </c>
      <c r="J639" s="4" t="s">
        <v>15</v>
      </c>
      <c r="K639" s="4" t="s">
        <v>2473</v>
      </c>
      <c r="L639" s="4" t="s">
        <v>16</v>
      </c>
      <c r="M639" s="4" t="s">
        <v>149</v>
      </c>
      <c r="N639" s="4" t="s">
        <v>16</v>
      </c>
      <c r="O639" s="4" t="s">
        <v>2474</v>
      </c>
    </row>
    <row r="640" spans="1:15" x14ac:dyDescent="0.25">
      <c r="A640" s="4" t="s">
        <v>2475</v>
      </c>
      <c r="B640" s="4">
        <v>780</v>
      </c>
      <c r="C640" s="4">
        <v>48.672229909978199</v>
      </c>
      <c r="D640" s="4">
        <v>125.826588876904</v>
      </c>
      <c r="E640" s="4">
        <v>1.37026603752801</v>
      </c>
      <c r="F640" s="4">
        <f t="shared" si="9"/>
        <v>2.5851823331215074</v>
      </c>
      <c r="G640" s="4" t="s">
        <v>14</v>
      </c>
      <c r="H640" s="5">
        <v>5.3686247212668997E-5</v>
      </c>
      <c r="I640" s="5">
        <v>1.9136854423699701E-5</v>
      </c>
      <c r="J640" s="4" t="s">
        <v>15</v>
      </c>
      <c r="K640" s="4" t="s">
        <v>2476</v>
      </c>
      <c r="L640" s="4" t="s">
        <v>43</v>
      </c>
      <c r="M640" s="4" t="s">
        <v>2477</v>
      </c>
      <c r="N640" s="4" t="s">
        <v>1546</v>
      </c>
      <c r="O640" s="4" t="s">
        <v>2478</v>
      </c>
    </row>
    <row r="641" spans="1:15" x14ac:dyDescent="0.25">
      <c r="A641" s="4" t="s">
        <v>2479</v>
      </c>
      <c r="B641" s="4">
        <v>600</v>
      </c>
      <c r="C641" s="4">
        <v>392.61118182920097</v>
      </c>
      <c r="D641" s="4">
        <v>1109.6041894748801</v>
      </c>
      <c r="E641" s="4">
        <v>1.49887197247104</v>
      </c>
      <c r="F641" s="4">
        <f t="shared" si="9"/>
        <v>2.8262164727585222</v>
      </c>
      <c r="G641" s="4" t="s">
        <v>14</v>
      </c>
      <c r="H641" s="5">
        <v>3.6183990217317601E-9</v>
      </c>
      <c r="I641" s="5">
        <v>8.0446110719372196E-10</v>
      </c>
      <c r="J641" s="4" t="s">
        <v>15</v>
      </c>
      <c r="K641" s="4" t="s">
        <v>2480</v>
      </c>
      <c r="L641" s="4" t="s">
        <v>43</v>
      </c>
      <c r="M641" s="4" t="s">
        <v>2481</v>
      </c>
      <c r="N641" s="4" t="s">
        <v>2482</v>
      </c>
      <c r="O641" s="4" t="s">
        <v>2483</v>
      </c>
    </row>
    <row r="642" spans="1:15" x14ac:dyDescent="0.25">
      <c r="A642" s="4" t="s">
        <v>2484</v>
      </c>
      <c r="B642" s="4">
        <v>621</v>
      </c>
      <c r="C642" s="4">
        <v>96.104913825416006</v>
      </c>
      <c r="D642" s="4">
        <v>324.77426485567401</v>
      </c>
      <c r="E642" s="4">
        <v>1.75675521504455</v>
      </c>
      <c r="F642" s="4">
        <f t="shared" si="9"/>
        <v>3.3793721041741764</v>
      </c>
      <c r="G642" s="4" t="s">
        <v>14</v>
      </c>
      <c r="H642" s="5">
        <v>1.2513022107493401E-8</v>
      </c>
      <c r="I642" s="5">
        <v>3.0079937349648302E-9</v>
      </c>
      <c r="J642" s="4" t="s">
        <v>15</v>
      </c>
      <c r="K642" s="4" t="s">
        <v>2485</v>
      </c>
      <c r="L642" s="4" t="s">
        <v>1205</v>
      </c>
      <c r="M642" s="4" t="s">
        <v>1806</v>
      </c>
      <c r="N642" s="4" t="s">
        <v>581</v>
      </c>
      <c r="O642" s="4" t="s">
        <v>2486</v>
      </c>
    </row>
    <row r="643" spans="1:15" x14ac:dyDescent="0.25">
      <c r="A643" s="4" t="s">
        <v>2487</v>
      </c>
      <c r="B643" s="4">
        <v>894</v>
      </c>
      <c r="C643" s="4">
        <v>318.16816620626798</v>
      </c>
      <c r="D643" s="4">
        <v>1571.84213457019</v>
      </c>
      <c r="E643" s="4">
        <v>2.3045949286048799</v>
      </c>
      <c r="F643" s="4">
        <f t="shared" ref="F643:F706" si="10">POWER(2,E643)</f>
        <v>4.9402872490743217</v>
      </c>
      <c r="G643" s="4" t="s">
        <v>14</v>
      </c>
      <c r="H643" s="5">
        <v>4.2589835866957502E-25</v>
      </c>
      <c r="I643" s="5">
        <v>3.70861007086059E-26</v>
      </c>
      <c r="J643" s="4" t="s">
        <v>15</v>
      </c>
      <c r="K643" s="4" t="s">
        <v>2488</v>
      </c>
      <c r="L643" s="4" t="s">
        <v>16</v>
      </c>
      <c r="M643" s="4" t="s">
        <v>119</v>
      </c>
      <c r="N643" s="4" t="s">
        <v>16</v>
      </c>
      <c r="O643" s="4" t="s">
        <v>2489</v>
      </c>
    </row>
    <row r="644" spans="1:15" x14ac:dyDescent="0.25">
      <c r="A644" s="4" t="s">
        <v>2490</v>
      </c>
      <c r="B644" s="4">
        <v>966</v>
      </c>
      <c r="C644" s="4">
        <v>758.95338252415797</v>
      </c>
      <c r="D644" s="4">
        <v>330.35792701460599</v>
      </c>
      <c r="E644" s="4">
        <v>-1.1999813102376</v>
      </c>
      <c r="F644" s="4">
        <f t="shared" si="10"/>
        <v>0.43528092056970319</v>
      </c>
      <c r="G644" s="4" t="s">
        <v>30</v>
      </c>
      <c r="H644" s="5">
        <v>1.0114160434851201E-8</v>
      </c>
      <c r="I644" s="5">
        <v>2.4125950087764502E-9</v>
      </c>
      <c r="J644" s="4" t="s">
        <v>15</v>
      </c>
      <c r="K644" s="4" t="s">
        <v>2491</v>
      </c>
      <c r="L644" s="4" t="s">
        <v>16</v>
      </c>
      <c r="M644" s="4" t="s">
        <v>16</v>
      </c>
      <c r="N644" s="4" t="s">
        <v>16</v>
      </c>
      <c r="O644" s="4" t="s">
        <v>2492</v>
      </c>
    </row>
    <row r="645" spans="1:15" x14ac:dyDescent="0.25">
      <c r="A645" s="4" t="s">
        <v>2493</v>
      </c>
      <c r="B645" s="4">
        <v>1257</v>
      </c>
      <c r="C645" s="4">
        <v>79.346144830264095</v>
      </c>
      <c r="D645" s="4">
        <v>207.610930698006</v>
      </c>
      <c r="E645" s="4">
        <v>1.38765036942667</v>
      </c>
      <c r="F645" s="4">
        <f t="shared" si="10"/>
        <v>2.6165219638852486</v>
      </c>
      <c r="G645" s="4" t="s">
        <v>14</v>
      </c>
      <c r="H645" s="5">
        <v>1.519559500845E-10</v>
      </c>
      <c r="I645" s="5">
        <v>2.9349528108029801E-11</v>
      </c>
      <c r="J645" s="4" t="s">
        <v>15</v>
      </c>
      <c r="K645" s="4" t="s">
        <v>2494</v>
      </c>
      <c r="L645" s="4" t="s">
        <v>23</v>
      </c>
      <c r="M645" s="4" t="s">
        <v>16</v>
      </c>
      <c r="N645" s="4" t="s">
        <v>16</v>
      </c>
      <c r="O645" s="4" t="s">
        <v>2495</v>
      </c>
    </row>
    <row r="646" spans="1:15" x14ac:dyDescent="0.25">
      <c r="A646" s="4" t="s">
        <v>2496</v>
      </c>
      <c r="B646" s="4">
        <v>627</v>
      </c>
      <c r="C646" s="4">
        <v>18.119094365012401</v>
      </c>
      <c r="D646" s="4">
        <v>112.818978936492</v>
      </c>
      <c r="E646" s="4">
        <v>2.6384270320579701</v>
      </c>
      <c r="F646" s="4">
        <f t="shared" si="10"/>
        <v>6.2265241663702051</v>
      </c>
      <c r="G646" s="4" t="s">
        <v>14</v>
      </c>
      <c r="H646" s="5">
        <v>1.43556928160261E-10</v>
      </c>
      <c r="I646" s="5">
        <v>2.7660806908137401E-11</v>
      </c>
      <c r="J646" s="4" t="s">
        <v>15</v>
      </c>
      <c r="K646" s="4" t="s">
        <v>2497</v>
      </c>
      <c r="L646" s="4" t="s">
        <v>102</v>
      </c>
      <c r="M646" s="4" t="s">
        <v>16</v>
      </c>
      <c r="N646" s="4" t="s">
        <v>16</v>
      </c>
      <c r="O646" s="4" t="s">
        <v>2498</v>
      </c>
    </row>
    <row r="647" spans="1:15" x14ac:dyDescent="0.25">
      <c r="A647" s="4" t="s">
        <v>2499</v>
      </c>
      <c r="B647" s="4">
        <v>663</v>
      </c>
      <c r="C647" s="4">
        <v>336.75917943916301</v>
      </c>
      <c r="D647" s="4">
        <v>151.08633408929501</v>
      </c>
      <c r="E647" s="4">
        <v>-1.1563440982629201</v>
      </c>
      <c r="F647" s="4">
        <f t="shared" si="10"/>
        <v>0.44864800520334291</v>
      </c>
      <c r="G647" s="4" t="s">
        <v>30</v>
      </c>
      <c r="H647" s="5">
        <v>8.2777004993031198E-7</v>
      </c>
      <c r="I647" s="5">
        <v>2.3732730935936199E-7</v>
      </c>
      <c r="J647" s="4" t="s">
        <v>15</v>
      </c>
      <c r="K647" s="4" t="s">
        <v>2500</v>
      </c>
      <c r="L647" s="4" t="s">
        <v>16</v>
      </c>
      <c r="M647" s="4" t="s">
        <v>2362</v>
      </c>
      <c r="N647" s="4" t="s">
        <v>2363</v>
      </c>
      <c r="O647" s="4" t="s">
        <v>2501</v>
      </c>
    </row>
    <row r="648" spans="1:15" x14ac:dyDescent="0.25">
      <c r="A648" s="4" t="s">
        <v>2502</v>
      </c>
      <c r="B648" s="4">
        <v>1083</v>
      </c>
      <c r="C648" s="4">
        <v>68.247852300816405</v>
      </c>
      <c r="D648" s="4">
        <v>414.64439289365203</v>
      </c>
      <c r="E648" s="4">
        <v>2.6030190318224302</v>
      </c>
      <c r="F648" s="4">
        <f t="shared" si="10"/>
        <v>6.0755669067214271</v>
      </c>
      <c r="G648" s="4" t="s">
        <v>14</v>
      </c>
      <c r="H648" s="5">
        <v>4.7228558685833502E-9</v>
      </c>
      <c r="I648" s="5">
        <v>1.0675098026256E-9</v>
      </c>
      <c r="J648" s="4" t="s">
        <v>15</v>
      </c>
      <c r="K648" s="4" t="s">
        <v>2503</v>
      </c>
      <c r="L648" s="4" t="s">
        <v>43</v>
      </c>
      <c r="M648" s="4" t="s">
        <v>2504</v>
      </c>
      <c r="N648" s="4" t="s">
        <v>2505</v>
      </c>
      <c r="O648" s="4" t="s">
        <v>2506</v>
      </c>
    </row>
    <row r="649" spans="1:15" x14ac:dyDescent="0.25">
      <c r="A649" s="4" t="s">
        <v>2507</v>
      </c>
      <c r="B649" s="4">
        <v>2043</v>
      </c>
      <c r="C649" s="4">
        <v>525.35024904412001</v>
      </c>
      <c r="D649" s="4">
        <v>153.29541085275201</v>
      </c>
      <c r="E649" s="4">
        <v>-1.77696507470845</v>
      </c>
      <c r="F649" s="4">
        <f t="shared" si="10"/>
        <v>0.29179658928814484</v>
      </c>
      <c r="G649" s="4" t="s">
        <v>30</v>
      </c>
      <c r="H649" s="5">
        <v>1.5268370942365101E-9</v>
      </c>
      <c r="I649" s="5">
        <v>3.3167512607546201E-10</v>
      </c>
      <c r="J649" s="4" t="s">
        <v>15</v>
      </c>
      <c r="K649" s="4" t="s">
        <v>2508</v>
      </c>
      <c r="L649" s="4" t="s">
        <v>2509</v>
      </c>
      <c r="M649" s="4" t="s">
        <v>2510</v>
      </c>
      <c r="N649" s="4" t="s">
        <v>2511</v>
      </c>
      <c r="O649" s="4" t="s">
        <v>2512</v>
      </c>
    </row>
    <row r="650" spans="1:15" x14ac:dyDescent="0.25">
      <c r="A650" s="4" t="s">
        <v>2513</v>
      </c>
      <c r="B650" s="4">
        <v>1284</v>
      </c>
      <c r="C650" s="4">
        <v>594.74889124916899</v>
      </c>
      <c r="D650" s="4">
        <v>52.753882395960702</v>
      </c>
      <c r="E650" s="4">
        <v>-3.4949314998627501</v>
      </c>
      <c r="F650" s="4">
        <f t="shared" si="10"/>
        <v>8.8699421171109807E-2</v>
      </c>
      <c r="G650" s="4" t="s">
        <v>30</v>
      </c>
      <c r="H650" s="5">
        <v>5.3193609632305899E-27</v>
      </c>
      <c r="I650" s="5">
        <v>4.2131112770376601E-28</v>
      </c>
      <c r="J650" s="4" t="s">
        <v>15</v>
      </c>
      <c r="K650" s="4" t="s">
        <v>2514</v>
      </c>
      <c r="L650" s="4" t="s">
        <v>23</v>
      </c>
      <c r="M650" s="4" t="s">
        <v>16</v>
      </c>
      <c r="N650" s="4" t="s">
        <v>16</v>
      </c>
      <c r="O650" s="4" t="s">
        <v>2515</v>
      </c>
    </row>
    <row r="651" spans="1:15" x14ac:dyDescent="0.25">
      <c r="A651" s="4" t="s">
        <v>2516</v>
      </c>
      <c r="B651" s="4">
        <v>372</v>
      </c>
      <c r="C651" s="4">
        <v>28.182704065854502</v>
      </c>
      <c r="D651" s="4">
        <v>3.6345900976564698</v>
      </c>
      <c r="E651" s="4">
        <v>-2.95494546761558</v>
      </c>
      <c r="F651" s="4">
        <f t="shared" si="10"/>
        <v>0.12896527207479871</v>
      </c>
      <c r="G651" s="4" t="s">
        <v>30</v>
      </c>
      <c r="H651" s="4">
        <v>2.9592899165714203E-4</v>
      </c>
      <c r="I651" s="4">
        <v>1.17604017990657E-4</v>
      </c>
      <c r="J651" s="4" t="s">
        <v>15</v>
      </c>
      <c r="K651" s="4" t="s">
        <v>2517</v>
      </c>
      <c r="L651" s="4" t="s">
        <v>43</v>
      </c>
      <c r="M651" s="4" t="s">
        <v>32</v>
      </c>
      <c r="N651" s="4" t="s">
        <v>33</v>
      </c>
      <c r="O651" s="4" t="s">
        <v>2518</v>
      </c>
    </row>
    <row r="652" spans="1:15" x14ac:dyDescent="0.25">
      <c r="A652" s="4" t="s">
        <v>2519</v>
      </c>
      <c r="B652" s="4">
        <v>1494</v>
      </c>
      <c r="C652" s="4">
        <v>495.12077324125801</v>
      </c>
      <c r="D652" s="4">
        <v>51.829270075577803</v>
      </c>
      <c r="E652" s="4">
        <v>-3.2559414990018398</v>
      </c>
      <c r="F652" s="4">
        <f t="shared" si="10"/>
        <v>0.1046800556080139</v>
      </c>
      <c r="G652" s="4" t="s">
        <v>30</v>
      </c>
      <c r="H652" s="5">
        <v>2.8720377908141702E-19</v>
      </c>
      <c r="I652" s="5">
        <v>3.3123548397995798E-20</v>
      </c>
      <c r="J652" s="4" t="s">
        <v>15</v>
      </c>
      <c r="K652" s="4" t="s">
        <v>2520</v>
      </c>
      <c r="L652" s="4" t="s">
        <v>290</v>
      </c>
      <c r="M652" s="4" t="s">
        <v>974</v>
      </c>
      <c r="N652" s="4" t="s">
        <v>975</v>
      </c>
      <c r="O652" s="4" t="s">
        <v>2521</v>
      </c>
    </row>
    <row r="653" spans="1:15" x14ac:dyDescent="0.25">
      <c r="A653" s="4" t="s">
        <v>2522</v>
      </c>
      <c r="B653" s="4">
        <v>1869</v>
      </c>
      <c r="C653" s="4">
        <v>284.65026316632401</v>
      </c>
      <c r="D653" s="4">
        <v>3083.66380887174</v>
      </c>
      <c r="E653" s="4">
        <v>3.4373831478376</v>
      </c>
      <c r="F653" s="4">
        <f t="shared" si="10"/>
        <v>10.833166899515282</v>
      </c>
      <c r="G653" s="4" t="s">
        <v>14</v>
      </c>
      <c r="H653" s="5">
        <v>5.0214541978248203E-44</v>
      </c>
      <c r="I653" s="5">
        <v>1.93043398990023E-45</v>
      </c>
      <c r="J653" s="4" t="s">
        <v>15</v>
      </c>
      <c r="K653" s="4" t="s">
        <v>2523</v>
      </c>
      <c r="L653" s="4" t="s">
        <v>16</v>
      </c>
      <c r="M653" s="4" t="s">
        <v>16</v>
      </c>
      <c r="N653" s="4" t="s">
        <v>16</v>
      </c>
      <c r="O653" s="4" t="s">
        <v>2524</v>
      </c>
    </row>
    <row r="654" spans="1:15" x14ac:dyDescent="0.25">
      <c r="A654" s="4" t="s">
        <v>2525</v>
      </c>
      <c r="B654" s="4">
        <v>1050</v>
      </c>
      <c r="C654" s="4">
        <v>484.55775095252602</v>
      </c>
      <c r="D654" s="4">
        <v>161.66162487207799</v>
      </c>
      <c r="E654" s="4">
        <v>-1.58369136685846</v>
      </c>
      <c r="F654" s="4">
        <f t="shared" si="10"/>
        <v>0.33362715704018764</v>
      </c>
      <c r="G654" s="4" t="s">
        <v>30</v>
      </c>
      <c r="H654" s="5">
        <v>5.6992304371739603E-10</v>
      </c>
      <c r="I654" s="5">
        <v>1.1931691327478599E-10</v>
      </c>
      <c r="J654" s="4" t="s">
        <v>15</v>
      </c>
      <c r="K654" s="4" t="s">
        <v>2526</v>
      </c>
      <c r="L654" s="4" t="s">
        <v>164</v>
      </c>
      <c r="M654" s="4" t="s">
        <v>2527</v>
      </c>
      <c r="N654" s="4" t="s">
        <v>2528</v>
      </c>
      <c r="O654" s="4" t="s">
        <v>2529</v>
      </c>
    </row>
    <row r="655" spans="1:15" x14ac:dyDescent="0.25">
      <c r="A655" s="4" t="s">
        <v>2530</v>
      </c>
      <c r="B655" s="4">
        <v>1506</v>
      </c>
      <c r="C655" s="4">
        <v>180.844971870156</v>
      </c>
      <c r="D655" s="4">
        <v>402.99827916649599</v>
      </c>
      <c r="E655" s="4">
        <v>1.15602019182159</v>
      </c>
      <c r="F655" s="4">
        <f t="shared" si="10"/>
        <v>2.2284184901521265</v>
      </c>
      <c r="G655" s="4" t="s">
        <v>14</v>
      </c>
      <c r="H655" s="5">
        <v>4.52315694707803E-5</v>
      </c>
      <c r="I655" s="5">
        <v>1.5943133102021199E-5</v>
      </c>
      <c r="J655" s="4" t="s">
        <v>15</v>
      </c>
      <c r="K655" s="4" t="s">
        <v>2531</v>
      </c>
      <c r="L655" s="4" t="s">
        <v>16</v>
      </c>
      <c r="M655" s="4" t="s">
        <v>2532</v>
      </c>
      <c r="N655" s="4" t="s">
        <v>2533</v>
      </c>
      <c r="O655" s="4" t="s">
        <v>2534</v>
      </c>
    </row>
    <row r="656" spans="1:15" x14ac:dyDescent="0.25">
      <c r="A656" s="4" t="s">
        <v>2535</v>
      </c>
      <c r="B656" s="4">
        <v>273</v>
      </c>
      <c r="C656" s="4">
        <v>24.8992874429522</v>
      </c>
      <c r="D656" s="4">
        <v>2.2421519044714202</v>
      </c>
      <c r="E656" s="4">
        <v>-3.4731485281541801</v>
      </c>
      <c r="F656" s="4">
        <f t="shared" si="10"/>
        <v>9.0048838128741857E-2</v>
      </c>
      <c r="G656" s="4" t="s">
        <v>30</v>
      </c>
      <c r="H656" s="4">
        <v>1.81031042926328E-4</v>
      </c>
      <c r="I656" s="5">
        <v>6.9427375425196706E-5</v>
      </c>
      <c r="J656" s="4" t="s">
        <v>15</v>
      </c>
      <c r="K656" s="4" t="s">
        <v>2536</v>
      </c>
      <c r="L656" s="4" t="s">
        <v>16</v>
      </c>
      <c r="M656" s="4" t="s">
        <v>16</v>
      </c>
      <c r="N656" s="4" t="s">
        <v>16</v>
      </c>
      <c r="O656" s="4" t="s">
        <v>2537</v>
      </c>
    </row>
    <row r="657" spans="1:15" x14ac:dyDescent="0.25">
      <c r="A657" s="4" t="s">
        <v>2538</v>
      </c>
      <c r="B657" s="4">
        <v>435</v>
      </c>
      <c r="C657" s="4">
        <v>146.649464644174</v>
      </c>
      <c r="D657" s="4">
        <v>33.296305294041503</v>
      </c>
      <c r="E657" s="4">
        <v>-2.13893780098917</v>
      </c>
      <c r="F657" s="4">
        <f t="shared" si="10"/>
        <v>0.22704689290772825</v>
      </c>
      <c r="G657" s="4" t="s">
        <v>30</v>
      </c>
      <c r="H657" s="5">
        <v>3.8456605621823702E-10</v>
      </c>
      <c r="I657" s="5">
        <v>7.8730058753339896E-11</v>
      </c>
      <c r="J657" s="4" t="s">
        <v>15</v>
      </c>
      <c r="K657" s="4" t="s">
        <v>2539</v>
      </c>
      <c r="L657" s="4" t="s">
        <v>16</v>
      </c>
      <c r="M657" s="4" t="s">
        <v>16</v>
      </c>
      <c r="N657" s="4" t="s">
        <v>16</v>
      </c>
      <c r="O657" s="4" t="s">
        <v>2540</v>
      </c>
    </row>
    <row r="658" spans="1:15" x14ac:dyDescent="0.25">
      <c r="A658" s="4" t="s">
        <v>2541</v>
      </c>
      <c r="B658" s="4">
        <v>1659</v>
      </c>
      <c r="C658" s="4">
        <v>145.59850712050999</v>
      </c>
      <c r="D658" s="4">
        <v>635.50090144638398</v>
      </c>
      <c r="E658" s="4">
        <v>2.1258986085826401</v>
      </c>
      <c r="F658" s="4">
        <f t="shared" si="10"/>
        <v>4.3647487464990684</v>
      </c>
      <c r="G658" s="4" t="s">
        <v>14</v>
      </c>
      <c r="H658" s="5">
        <v>1.4817188685732501E-20</v>
      </c>
      <c r="I658" s="5">
        <v>1.57848698365839E-21</v>
      </c>
      <c r="J658" s="4" t="s">
        <v>15</v>
      </c>
      <c r="K658" s="4" t="s">
        <v>2542</v>
      </c>
      <c r="L658" s="4" t="s">
        <v>23</v>
      </c>
      <c r="M658" s="4" t="s">
        <v>230</v>
      </c>
      <c r="N658" s="4" t="s">
        <v>93</v>
      </c>
      <c r="O658" s="4" t="s">
        <v>2543</v>
      </c>
    </row>
    <row r="659" spans="1:15" x14ac:dyDescent="0.25">
      <c r="A659" s="4" t="s">
        <v>2544</v>
      </c>
      <c r="B659" s="4">
        <v>690</v>
      </c>
      <c r="C659" s="4">
        <v>16.3838971870378</v>
      </c>
      <c r="D659" s="4">
        <v>3.9034457978814299</v>
      </c>
      <c r="E659" s="4">
        <v>-2.0694584251347101</v>
      </c>
      <c r="F659" s="4">
        <f t="shared" si="10"/>
        <v>0.23824891924795921</v>
      </c>
      <c r="G659" s="4" t="s">
        <v>30</v>
      </c>
      <c r="H659" s="4">
        <v>2.25898958295472E-2</v>
      </c>
      <c r="I659" s="4">
        <v>1.24615868147248E-2</v>
      </c>
      <c r="J659" s="4" t="s">
        <v>15</v>
      </c>
      <c r="K659" s="4" t="s">
        <v>16</v>
      </c>
      <c r="L659" s="4" t="s">
        <v>16</v>
      </c>
      <c r="M659" s="4" t="s">
        <v>16</v>
      </c>
      <c r="N659" s="4" t="s">
        <v>2545</v>
      </c>
      <c r="O659" s="4" t="s">
        <v>2546</v>
      </c>
    </row>
    <row r="660" spans="1:15" x14ac:dyDescent="0.25">
      <c r="A660" s="4" t="s">
        <v>2547</v>
      </c>
      <c r="B660" s="4">
        <v>987</v>
      </c>
      <c r="C660" s="4">
        <v>2045.4373144762301</v>
      </c>
      <c r="D660" s="4">
        <v>215.394653304727</v>
      </c>
      <c r="E660" s="4">
        <v>-3.24735498059963</v>
      </c>
      <c r="F660" s="4">
        <f t="shared" si="10"/>
        <v>0.10530493981913228</v>
      </c>
      <c r="G660" s="4" t="s">
        <v>30</v>
      </c>
      <c r="H660" s="5">
        <v>1.9874220958074599E-50</v>
      </c>
      <c r="I660" s="5">
        <v>5.6152268570752697E-52</v>
      </c>
      <c r="J660" s="4" t="s">
        <v>15</v>
      </c>
      <c r="K660" s="4" t="s">
        <v>2548</v>
      </c>
      <c r="L660" s="4" t="s">
        <v>16</v>
      </c>
      <c r="M660" s="4" t="s">
        <v>16</v>
      </c>
      <c r="N660" s="4" t="s">
        <v>16</v>
      </c>
      <c r="O660" s="4" t="s">
        <v>2549</v>
      </c>
    </row>
    <row r="661" spans="1:15" x14ac:dyDescent="0.25">
      <c r="A661" s="4" t="s">
        <v>2550</v>
      </c>
      <c r="B661" s="4">
        <v>393</v>
      </c>
      <c r="C661" s="4">
        <v>40.413093302593403</v>
      </c>
      <c r="D661" s="4">
        <v>91.733719294899203</v>
      </c>
      <c r="E661" s="4">
        <v>1.18262935159136</v>
      </c>
      <c r="F661" s="4">
        <f t="shared" si="10"/>
        <v>2.2699009602665714</v>
      </c>
      <c r="G661" s="4" t="s">
        <v>14</v>
      </c>
      <c r="H661" s="5">
        <v>7.0705717456566301E-6</v>
      </c>
      <c r="I661" s="5">
        <v>2.2335015889475801E-6</v>
      </c>
      <c r="J661" s="4" t="s">
        <v>15</v>
      </c>
      <c r="K661" s="4" t="s">
        <v>16</v>
      </c>
      <c r="L661" s="4" t="s">
        <v>16</v>
      </c>
      <c r="M661" s="4" t="s">
        <v>698</v>
      </c>
      <c r="N661" s="4" t="s">
        <v>16</v>
      </c>
      <c r="O661" s="4" t="s">
        <v>2551</v>
      </c>
    </row>
    <row r="662" spans="1:15" x14ac:dyDescent="0.25">
      <c r="A662" s="4" t="s">
        <v>2552</v>
      </c>
      <c r="B662" s="4">
        <v>735</v>
      </c>
      <c r="C662" s="4">
        <v>223.814700756262</v>
      </c>
      <c r="D662" s="4">
        <v>72.865895719063701</v>
      </c>
      <c r="E662" s="4">
        <v>-1.61898916341498</v>
      </c>
      <c r="F662" s="4">
        <f t="shared" si="10"/>
        <v>0.32556349280387858</v>
      </c>
      <c r="G662" s="4" t="s">
        <v>30</v>
      </c>
      <c r="H662" s="5">
        <v>4.4586368821800899E-10</v>
      </c>
      <c r="I662" s="5">
        <v>9.21052361951052E-11</v>
      </c>
      <c r="J662" s="4" t="s">
        <v>15</v>
      </c>
      <c r="K662" s="4" t="s">
        <v>2553</v>
      </c>
      <c r="L662" s="4" t="s">
        <v>16</v>
      </c>
      <c r="M662" s="4" t="s">
        <v>16</v>
      </c>
      <c r="N662" s="4" t="s">
        <v>16</v>
      </c>
      <c r="O662" s="4" t="s">
        <v>2554</v>
      </c>
    </row>
    <row r="663" spans="1:15" x14ac:dyDescent="0.25">
      <c r="A663" s="4" t="s">
        <v>2555</v>
      </c>
      <c r="B663" s="4">
        <v>306</v>
      </c>
      <c r="C663" s="4">
        <v>108.159413604592</v>
      </c>
      <c r="D663" s="4">
        <v>216.912293464626</v>
      </c>
      <c r="E663" s="4">
        <v>1.0039525847445301</v>
      </c>
      <c r="F663" s="4">
        <f t="shared" si="10"/>
        <v>2.0054869588847111</v>
      </c>
      <c r="G663" s="4" t="s">
        <v>14</v>
      </c>
      <c r="H663" s="5">
        <v>7.4459324023285003E-6</v>
      </c>
      <c r="I663" s="5">
        <v>2.3624194977281302E-6</v>
      </c>
      <c r="J663" s="4" t="s">
        <v>15</v>
      </c>
      <c r="K663" s="4" t="s">
        <v>2556</v>
      </c>
      <c r="L663" s="4" t="s">
        <v>37</v>
      </c>
      <c r="M663" s="4" t="s">
        <v>38</v>
      </c>
      <c r="N663" s="4" t="s">
        <v>39</v>
      </c>
      <c r="O663" s="4" t="s">
        <v>2557</v>
      </c>
    </row>
    <row r="664" spans="1:15" x14ac:dyDescent="0.25">
      <c r="A664" s="4" t="s">
        <v>2558</v>
      </c>
      <c r="B664" s="4">
        <v>309</v>
      </c>
      <c r="C664" s="4">
        <v>13.601827079749199</v>
      </c>
      <c r="D664" s="4">
        <v>30.6649303068736</v>
      </c>
      <c r="E664" s="4">
        <v>1.1727892161017699</v>
      </c>
      <c r="F664" s="4">
        <f t="shared" si="10"/>
        <v>2.2544714123390488</v>
      </c>
      <c r="G664" s="4" t="s">
        <v>14</v>
      </c>
      <c r="H664" s="4">
        <v>8.5114652142398196E-3</v>
      </c>
      <c r="I664" s="4">
        <v>4.2971269492919897E-3</v>
      </c>
      <c r="J664" s="4" t="s">
        <v>15</v>
      </c>
      <c r="K664" s="4" t="s">
        <v>2559</v>
      </c>
      <c r="L664" s="4" t="s">
        <v>16</v>
      </c>
      <c r="M664" s="4" t="s">
        <v>486</v>
      </c>
      <c r="N664" s="4" t="s">
        <v>1432</v>
      </c>
      <c r="O664" s="4" t="s">
        <v>2560</v>
      </c>
    </row>
    <row r="665" spans="1:15" x14ac:dyDescent="0.25">
      <c r="A665" s="4" t="s">
        <v>2561</v>
      </c>
      <c r="B665" s="4">
        <v>750</v>
      </c>
      <c r="C665" s="4">
        <v>50.774342089179498</v>
      </c>
      <c r="D665" s="4">
        <v>128.260025253512</v>
      </c>
      <c r="E665" s="4">
        <v>1.33690005037573</v>
      </c>
      <c r="F665" s="4">
        <f t="shared" si="10"/>
        <v>2.526079511345269</v>
      </c>
      <c r="G665" s="4" t="s">
        <v>14</v>
      </c>
      <c r="H665" s="4">
        <v>5.6867210348761897E-4</v>
      </c>
      <c r="I665" s="4">
        <v>2.3494928962990101E-4</v>
      </c>
      <c r="J665" s="4" t="s">
        <v>15</v>
      </c>
      <c r="K665" s="4" t="s">
        <v>2562</v>
      </c>
      <c r="L665" s="4" t="s">
        <v>23</v>
      </c>
      <c r="M665" s="4" t="s">
        <v>16</v>
      </c>
      <c r="N665" s="4" t="s">
        <v>16</v>
      </c>
      <c r="O665" s="4" t="s">
        <v>2563</v>
      </c>
    </row>
    <row r="666" spans="1:15" x14ac:dyDescent="0.25">
      <c r="A666" s="4" t="s">
        <v>2564</v>
      </c>
      <c r="B666" s="4">
        <v>714</v>
      </c>
      <c r="C666" s="4">
        <v>377.23528765119698</v>
      </c>
      <c r="D666" s="4">
        <v>147.78503751160301</v>
      </c>
      <c r="E666" s="4">
        <v>-1.3519644247887299</v>
      </c>
      <c r="F666" s="4">
        <f t="shared" si="10"/>
        <v>0.39175825366647365</v>
      </c>
      <c r="G666" s="4" t="s">
        <v>30</v>
      </c>
      <c r="H666" s="4">
        <v>1.1028810997309401E-3</v>
      </c>
      <c r="I666" s="4">
        <v>4.7915816190256003E-4</v>
      </c>
      <c r="J666" s="4" t="s">
        <v>15</v>
      </c>
      <c r="K666" s="4" t="s">
        <v>16</v>
      </c>
      <c r="L666" s="4" t="s">
        <v>16</v>
      </c>
      <c r="M666" s="4" t="s">
        <v>16</v>
      </c>
      <c r="N666" s="4" t="s">
        <v>16</v>
      </c>
      <c r="O666" s="4" t="s">
        <v>2565</v>
      </c>
    </row>
    <row r="667" spans="1:15" x14ac:dyDescent="0.25">
      <c r="A667" s="4" t="s">
        <v>2566</v>
      </c>
      <c r="B667" s="4">
        <v>384</v>
      </c>
      <c r="C667" s="4">
        <v>5.3258272669436399</v>
      </c>
      <c r="D667" s="4">
        <v>0.59760182506744397</v>
      </c>
      <c r="E667" s="4">
        <v>-3.1557491790268499</v>
      </c>
      <c r="F667" s="4">
        <f t="shared" si="10"/>
        <v>0.11220826270064024</v>
      </c>
      <c r="G667" s="4" t="s">
        <v>30</v>
      </c>
      <c r="H667" s="4">
        <v>2.4519393962231101E-2</v>
      </c>
      <c r="I667" s="4">
        <v>1.37304063456866E-2</v>
      </c>
      <c r="J667" s="4" t="s">
        <v>15</v>
      </c>
      <c r="K667" s="4" t="s">
        <v>2567</v>
      </c>
      <c r="L667" s="4" t="s">
        <v>16</v>
      </c>
      <c r="M667" s="4" t="s">
        <v>2568</v>
      </c>
      <c r="N667" s="4" t="s">
        <v>883</v>
      </c>
      <c r="O667" s="4" t="s">
        <v>2569</v>
      </c>
    </row>
    <row r="668" spans="1:15" x14ac:dyDescent="0.25">
      <c r="A668" s="4" t="s">
        <v>2570</v>
      </c>
      <c r="B668" s="4">
        <v>1098</v>
      </c>
      <c r="C668" s="4">
        <v>178.43036684661001</v>
      </c>
      <c r="D668" s="4">
        <v>19.887812066075099</v>
      </c>
      <c r="E668" s="4">
        <v>-3.1654046930241999</v>
      </c>
      <c r="F668" s="4">
        <f t="shared" si="10"/>
        <v>0.11145979475103546</v>
      </c>
      <c r="G668" s="4" t="s">
        <v>30</v>
      </c>
      <c r="H668" s="5">
        <v>3.1363794548180601E-14</v>
      </c>
      <c r="I668" s="5">
        <v>4.6341132287492398E-15</v>
      </c>
      <c r="J668" s="4" t="s">
        <v>15</v>
      </c>
      <c r="K668" s="4" t="s">
        <v>2571</v>
      </c>
      <c r="L668" s="4" t="s">
        <v>1616</v>
      </c>
      <c r="M668" s="4" t="s">
        <v>2053</v>
      </c>
      <c r="N668" s="4" t="s">
        <v>2054</v>
      </c>
      <c r="O668" s="4" t="s">
        <v>2572</v>
      </c>
    </row>
    <row r="669" spans="1:15" x14ac:dyDescent="0.25">
      <c r="A669" s="4" t="s">
        <v>2573</v>
      </c>
      <c r="B669" s="4">
        <v>1002</v>
      </c>
      <c r="C669" s="4">
        <v>96.529724345117103</v>
      </c>
      <c r="D669" s="4">
        <v>6.0079432078078803</v>
      </c>
      <c r="E669" s="4">
        <v>-4.0060301786386603</v>
      </c>
      <c r="F669" s="4">
        <f t="shared" si="10"/>
        <v>6.2239307618118002E-2</v>
      </c>
      <c r="G669" s="4" t="s">
        <v>30</v>
      </c>
      <c r="H669" s="5">
        <v>1.19609492212323E-10</v>
      </c>
      <c r="I669" s="5">
        <v>2.2824970260063499E-11</v>
      </c>
      <c r="J669" s="4" t="s">
        <v>15</v>
      </c>
      <c r="K669" s="4" t="s">
        <v>2574</v>
      </c>
      <c r="L669" s="4" t="s">
        <v>102</v>
      </c>
      <c r="M669" s="4" t="s">
        <v>2575</v>
      </c>
      <c r="N669" s="4" t="s">
        <v>2576</v>
      </c>
      <c r="O669" s="4" t="s">
        <v>2577</v>
      </c>
    </row>
    <row r="670" spans="1:15" x14ac:dyDescent="0.25">
      <c r="A670" s="4" t="s">
        <v>2578</v>
      </c>
      <c r="B670" s="4">
        <v>537</v>
      </c>
      <c r="C670" s="4">
        <v>13.924643004061901</v>
      </c>
      <c r="D670" s="4">
        <v>2.0518835092710499</v>
      </c>
      <c r="E670" s="4">
        <v>-2.7626196077874701</v>
      </c>
      <c r="F670" s="4">
        <f t="shared" si="10"/>
        <v>0.14735627395779594</v>
      </c>
      <c r="G670" s="4" t="s">
        <v>30</v>
      </c>
      <c r="H670" s="4">
        <v>1.14980738752455E-2</v>
      </c>
      <c r="I670" s="4">
        <v>6.0020052141740096E-3</v>
      </c>
      <c r="J670" s="4" t="s">
        <v>15</v>
      </c>
      <c r="K670" s="4" t="s">
        <v>2579</v>
      </c>
      <c r="L670" s="4" t="s">
        <v>16</v>
      </c>
      <c r="M670" s="4" t="s">
        <v>2580</v>
      </c>
      <c r="N670" s="4" t="s">
        <v>727</v>
      </c>
      <c r="O670" s="4" t="s">
        <v>2581</v>
      </c>
    </row>
    <row r="671" spans="1:15" x14ac:dyDescent="0.25">
      <c r="A671" s="4" t="s">
        <v>2582</v>
      </c>
      <c r="B671" s="4">
        <v>675</v>
      </c>
      <c r="C671" s="4">
        <v>333.23133803699301</v>
      </c>
      <c r="D671" s="4">
        <v>143.925689782803</v>
      </c>
      <c r="E671" s="4">
        <v>-1.2111999557130799</v>
      </c>
      <c r="F671" s="4">
        <f t="shared" si="10"/>
        <v>0.43190922747735655</v>
      </c>
      <c r="G671" s="4" t="s">
        <v>30</v>
      </c>
      <c r="H671" s="5">
        <v>5.5695718973105501E-9</v>
      </c>
      <c r="I671" s="5">
        <v>1.27953110748774E-9</v>
      </c>
      <c r="J671" s="4" t="s">
        <v>15</v>
      </c>
      <c r="K671" s="4" t="s">
        <v>2583</v>
      </c>
      <c r="L671" s="4" t="s">
        <v>16</v>
      </c>
      <c r="M671" s="4" t="s">
        <v>2584</v>
      </c>
      <c r="N671" s="4" t="s">
        <v>2585</v>
      </c>
      <c r="O671" s="4" t="s">
        <v>2586</v>
      </c>
    </row>
    <row r="672" spans="1:15" x14ac:dyDescent="0.25">
      <c r="A672" s="4" t="s">
        <v>2587</v>
      </c>
      <c r="B672" s="4">
        <v>308</v>
      </c>
      <c r="C672" s="4">
        <v>10.906474028040201</v>
      </c>
      <c r="D672" s="4">
        <v>50.897525171105002</v>
      </c>
      <c r="E672" s="4">
        <v>2.2224107429715798</v>
      </c>
      <c r="F672" s="4">
        <f t="shared" si="10"/>
        <v>4.6667259317950833</v>
      </c>
      <c r="G672" s="4" t="s">
        <v>14</v>
      </c>
      <c r="H672" s="5">
        <v>1.52007682367002E-5</v>
      </c>
      <c r="I672" s="5">
        <v>5.0059037592838496E-6</v>
      </c>
      <c r="J672" s="4" t="s">
        <v>584</v>
      </c>
      <c r="K672" s="4" t="s">
        <v>2588</v>
      </c>
      <c r="L672" s="4" t="s">
        <v>16</v>
      </c>
      <c r="M672" s="4" t="s">
        <v>586</v>
      </c>
      <c r="N672" s="4" t="s">
        <v>587</v>
      </c>
      <c r="O672" s="4" t="s">
        <v>2589</v>
      </c>
    </row>
    <row r="673" spans="1:15" x14ac:dyDescent="0.25">
      <c r="A673" s="4" t="s">
        <v>2590</v>
      </c>
      <c r="B673" s="4">
        <v>600</v>
      </c>
      <c r="C673" s="4">
        <v>309.28488477068902</v>
      </c>
      <c r="D673" s="4">
        <v>115.198042990871</v>
      </c>
      <c r="E673" s="4">
        <v>-1.4248201202435899</v>
      </c>
      <c r="F673" s="4">
        <f t="shared" si="10"/>
        <v>0.37246580309374572</v>
      </c>
      <c r="G673" s="4" t="s">
        <v>30</v>
      </c>
      <c r="H673" s="5">
        <v>3.2951728599612802E-5</v>
      </c>
      <c r="I673" s="5">
        <v>1.1355296932891101E-5</v>
      </c>
      <c r="J673" s="4" t="s">
        <v>15</v>
      </c>
      <c r="K673" s="4" t="s">
        <v>2591</v>
      </c>
      <c r="L673" s="4" t="s">
        <v>16</v>
      </c>
      <c r="M673" s="4" t="s">
        <v>16</v>
      </c>
      <c r="N673" s="4" t="s">
        <v>16</v>
      </c>
      <c r="O673" s="4" t="s">
        <v>2592</v>
      </c>
    </row>
    <row r="674" spans="1:15" x14ac:dyDescent="0.25">
      <c r="A674" s="4" t="s">
        <v>2593</v>
      </c>
      <c r="B674" s="4">
        <v>1899</v>
      </c>
      <c r="C674" s="4">
        <v>2346.4047494145002</v>
      </c>
      <c r="D674" s="4">
        <v>1051.22910484916</v>
      </c>
      <c r="E674" s="4">
        <v>-1.1583747719097199</v>
      </c>
      <c r="F674" s="4">
        <f t="shared" si="10"/>
        <v>0.44801695236573114</v>
      </c>
      <c r="G674" s="4" t="s">
        <v>30</v>
      </c>
      <c r="H674" s="5">
        <v>6.3625904235098498E-6</v>
      </c>
      <c r="I674" s="5">
        <v>1.9951244635091101E-6</v>
      </c>
      <c r="J674" s="4" t="s">
        <v>15</v>
      </c>
      <c r="K674" s="4" t="s">
        <v>2594</v>
      </c>
      <c r="L674" s="4" t="s">
        <v>2595</v>
      </c>
      <c r="M674" s="4" t="s">
        <v>2596</v>
      </c>
      <c r="N674" s="4" t="s">
        <v>1227</v>
      </c>
      <c r="O674" s="4" t="s">
        <v>2597</v>
      </c>
    </row>
    <row r="675" spans="1:15" x14ac:dyDescent="0.25">
      <c r="A675" s="4" t="s">
        <v>2598</v>
      </c>
      <c r="B675" s="4">
        <v>684</v>
      </c>
      <c r="C675" s="4">
        <v>305.69448769445501</v>
      </c>
      <c r="D675" s="4">
        <v>2055.06058365124</v>
      </c>
      <c r="E675" s="4">
        <v>2.7490184827215902</v>
      </c>
      <c r="F675" s="4">
        <f t="shared" si="10"/>
        <v>6.722596142149925</v>
      </c>
      <c r="G675" s="4" t="s">
        <v>14</v>
      </c>
      <c r="H675" s="5">
        <v>7.0619920706480198E-35</v>
      </c>
      <c r="I675" s="5">
        <v>3.7288888191471702E-36</v>
      </c>
      <c r="J675" s="4" t="s">
        <v>15</v>
      </c>
      <c r="K675" s="4" t="s">
        <v>2599</v>
      </c>
      <c r="L675" s="4" t="s">
        <v>16</v>
      </c>
      <c r="M675" s="4" t="s">
        <v>2600</v>
      </c>
      <c r="N675" s="4" t="s">
        <v>2601</v>
      </c>
      <c r="O675" s="4" t="s">
        <v>2602</v>
      </c>
    </row>
    <row r="676" spans="1:15" x14ac:dyDescent="0.25">
      <c r="A676" s="4" t="s">
        <v>2603</v>
      </c>
      <c r="B676" s="4">
        <v>1299</v>
      </c>
      <c r="C676" s="4">
        <v>119.714858935699</v>
      </c>
      <c r="D676" s="4">
        <v>52.201946072017897</v>
      </c>
      <c r="E676" s="4">
        <v>-1.1974267337042299</v>
      </c>
      <c r="F676" s="4">
        <f t="shared" si="10"/>
        <v>0.43605235420321947</v>
      </c>
      <c r="G676" s="4" t="s">
        <v>30</v>
      </c>
      <c r="H676" s="4">
        <v>3.11541220407178E-2</v>
      </c>
      <c r="I676" s="4">
        <v>1.7950777127676201E-2</v>
      </c>
      <c r="J676" s="4" t="s">
        <v>15</v>
      </c>
      <c r="K676" s="4" t="s">
        <v>2604</v>
      </c>
      <c r="L676" s="4" t="s">
        <v>16</v>
      </c>
      <c r="M676" s="4" t="s">
        <v>2605</v>
      </c>
      <c r="N676" s="4" t="s">
        <v>2606</v>
      </c>
      <c r="O676" s="4" t="s">
        <v>2607</v>
      </c>
    </row>
    <row r="677" spans="1:15" x14ac:dyDescent="0.25">
      <c r="A677" s="4" t="s">
        <v>2608</v>
      </c>
      <c r="B677" s="4">
        <v>1662</v>
      </c>
      <c r="C677" s="4">
        <v>439.38486469999901</v>
      </c>
      <c r="D677" s="4">
        <v>207.928005318283</v>
      </c>
      <c r="E677" s="4">
        <v>-1.0794010903502</v>
      </c>
      <c r="F677" s="4">
        <f t="shared" si="10"/>
        <v>0.47322523378280562</v>
      </c>
      <c r="G677" s="4" t="s">
        <v>30</v>
      </c>
      <c r="H677" s="5">
        <v>1.8569324486417199E-5</v>
      </c>
      <c r="I677" s="5">
        <v>6.1926417925985997E-6</v>
      </c>
      <c r="J677" s="4" t="s">
        <v>15</v>
      </c>
      <c r="K677" s="4" t="s">
        <v>2609</v>
      </c>
      <c r="L677" s="4" t="s">
        <v>164</v>
      </c>
      <c r="M677" s="4" t="s">
        <v>2610</v>
      </c>
      <c r="N677" s="4" t="s">
        <v>2611</v>
      </c>
      <c r="O677" s="4" t="s">
        <v>2612</v>
      </c>
    </row>
    <row r="678" spans="1:15" x14ac:dyDescent="0.25">
      <c r="A678" s="4" t="s">
        <v>2613</v>
      </c>
      <c r="B678" s="4">
        <v>1125</v>
      </c>
      <c r="C678" s="4">
        <v>57.230251634286397</v>
      </c>
      <c r="D678" s="4">
        <v>306.636804359888</v>
      </c>
      <c r="E678" s="4">
        <v>2.4216810128032198</v>
      </c>
      <c r="F678" s="4">
        <f t="shared" si="10"/>
        <v>5.357949608877532</v>
      </c>
      <c r="G678" s="4" t="s">
        <v>14</v>
      </c>
      <c r="H678" s="5">
        <v>1.7657857934554499E-10</v>
      </c>
      <c r="I678" s="5">
        <v>3.4514201243084698E-11</v>
      </c>
      <c r="J678" s="4" t="s">
        <v>15</v>
      </c>
      <c r="K678" s="4" t="s">
        <v>2614</v>
      </c>
      <c r="L678" s="4" t="s">
        <v>43</v>
      </c>
      <c r="M678" s="4" t="s">
        <v>2615</v>
      </c>
      <c r="N678" s="4" t="s">
        <v>2616</v>
      </c>
      <c r="O678" s="4" t="s">
        <v>2617</v>
      </c>
    </row>
    <row r="679" spans="1:15" x14ac:dyDescent="0.25">
      <c r="A679" s="4" t="s">
        <v>2618</v>
      </c>
      <c r="B679" s="4">
        <v>1125</v>
      </c>
      <c r="C679" s="4">
        <v>103.043476619342</v>
      </c>
      <c r="D679" s="4">
        <v>11.420577339274001</v>
      </c>
      <c r="E679" s="4">
        <v>-3.1735456854052</v>
      </c>
      <c r="F679" s="4">
        <f t="shared" si="10"/>
        <v>0.11083260885561237</v>
      </c>
      <c r="G679" s="4" t="s">
        <v>30</v>
      </c>
      <c r="H679" s="5">
        <v>5.7191576586181002E-11</v>
      </c>
      <c r="I679" s="5">
        <v>1.07548773015236E-11</v>
      </c>
      <c r="J679" s="4" t="s">
        <v>15</v>
      </c>
      <c r="K679" s="4" t="s">
        <v>2619</v>
      </c>
      <c r="L679" s="4" t="s">
        <v>23</v>
      </c>
      <c r="M679" s="4" t="s">
        <v>16</v>
      </c>
      <c r="N679" s="4" t="s">
        <v>83</v>
      </c>
      <c r="O679" s="4" t="s">
        <v>2620</v>
      </c>
    </row>
    <row r="680" spans="1:15" x14ac:dyDescent="0.25">
      <c r="A680" s="4" t="s">
        <v>2621</v>
      </c>
      <c r="B680" s="4">
        <v>318</v>
      </c>
      <c r="C680" s="4">
        <v>107.47432514099199</v>
      </c>
      <c r="D680" s="4">
        <v>1164.5525969217299</v>
      </c>
      <c r="E680" s="4">
        <v>3.43771184381447</v>
      </c>
      <c r="F680" s="4">
        <f t="shared" si="10"/>
        <v>10.8356353519224</v>
      </c>
      <c r="G680" s="4" t="s">
        <v>14</v>
      </c>
      <c r="H680" s="5">
        <v>1.03212448517957E-39</v>
      </c>
      <c r="I680" s="5">
        <v>4.8761786701396805E-41</v>
      </c>
      <c r="J680" s="4" t="s">
        <v>15</v>
      </c>
      <c r="K680" s="4" t="s">
        <v>2622</v>
      </c>
      <c r="L680" s="4" t="s">
        <v>37</v>
      </c>
      <c r="M680" s="4" t="s">
        <v>38</v>
      </c>
      <c r="N680" s="4" t="s">
        <v>39</v>
      </c>
      <c r="O680" s="4" t="s">
        <v>2623</v>
      </c>
    </row>
    <row r="681" spans="1:15" x14ac:dyDescent="0.25">
      <c r="A681" s="4" t="s">
        <v>2624</v>
      </c>
      <c r="B681" s="4">
        <v>1650</v>
      </c>
      <c r="C681" s="4">
        <v>2262.6541750812798</v>
      </c>
      <c r="D681" s="4">
        <v>10800.2694127861</v>
      </c>
      <c r="E681" s="4">
        <v>2.2549792963625901</v>
      </c>
      <c r="F681" s="4">
        <f t="shared" si="10"/>
        <v>4.7732744719586435</v>
      </c>
      <c r="G681" s="4" t="s">
        <v>14</v>
      </c>
      <c r="H681" s="5">
        <v>4.3155255283755299E-27</v>
      </c>
      <c r="I681" s="5">
        <v>3.3780630583393401E-28</v>
      </c>
      <c r="J681" s="4" t="s">
        <v>15</v>
      </c>
      <c r="K681" s="4" t="s">
        <v>2625</v>
      </c>
      <c r="L681" s="4" t="s">
        <v>37</v>
      </c>
      <c r="M681" s="4" t="s">
        <v>2626</v>
      </c>
      <c r="N681" s="4" t="s">
        <v>39</v>
      </c>
      <c r="O681" s="4" t="s">
        <v>2627</v>
      </c>
    </row>
    <row r="682" spans="1:15" x14ac:dyDescent="0.25">
      <c r="A682" s="4" t="s">
        <v>2628</v>
      </c>
      <c r="B682" s="4">
        <v>1299</v>
      </c>
      <c r="C682" s="4">
        <v>432.48677803078698</v>
      </c>
      <c r="D682" s="4">
        <v>2880.56737902745</v>
      </c>
      <c r="E682" s="4">
        <v>2.7356250716105399</v>
      </c>
      <c r="F682" s="4">
        <f t="shared" si="10"/>
        <v>6.6604750141573037</v>
      </c>
      <c r="G682" s="4" t="s">
        <v>14</v>
      </c>
      <c r="H682" s="5">
        <v>5.0436779480665299E-30</v>
      </c>
      <c r="I682" s="5">
        <v>3.3873705533564E-31</v>
      </c>
      <c r="J682" s="4" t="s">
        <v>15</v>
      </c>
      <c r="K682" s="4" t="s">
        <v>2629</v>
      </c>
      <c r="L682" s="4" t="s">
        <v>43</v>
      </c>
      <c r="M682" s="4" t="s">
        <v>1027</v>
      </c>
      <c r="N682" s="4" t="s">
        <v>2630</v>
      </c>
      <c r="O682" s="4" t="s">
        <v>2631</v>
      </c>
    </row>
    <row r="683" spans="1:15" x14ac:dyDescent="0.25">
      <c r="A683" s="4" t="s">
        <v>2632</v>
      </c>
      <c r="B683" s="4">
        <v>1065</v>
      </c>
      <c r="C683" s="4">
        <v>302.876868282754</v>
      </c>
      <c r="D683" s="4">
        <v>132.07527972760801</v>
      </c>
      <c r="E683" s="4">
        <v>-1.19737093346949</v>
      </c>
      <c r="F683" s="4">
        <f t="shared" si="10"/>
        <v>0.43606922006439619</v>
      </c>
      <c r="G683" s="4" t="s">
        <v>30</v>
      </c>
      <c r="H683" s="5">
        <v>2.4253789443938E-6</v>
      </c>
      <c r="I683" s="5">
        <v>7.2682731682389397E-7</v>
      </c>
      <c r="J683" s="4" t="s">
        <v>15</v>
      </c>
      <c r="K683" s="4" t="s">
        <v>2633</v>
      </c>
      <c r="L683" s="4" t="s">
        <v>23</v>
      </c>
      <c r="M683" s="4" t="s">
        <v>16</v>
      </c>
      <c r="N683" s="4" t="s">
        <v>16</v>
      </c>
      <c r="O683" s="4" t="s">
        <v>2634</v>
      </c>
    </row>
    <row r="684" spans="1:15" x14ac:dyDescent="0.25">
      <c r="A684" s="4" t="s">
        <v>2635</v>
      </c>
      <c r="B684" s="4">
        <v>687</v>
      </c>
      <c r="C684" s="4">
        <v>291.02883045787098</v>
      </c>
      <c r="D684" s="4">
        <v>38.230038836145397</v>
      </c>
      <c r="E684" s="4">
        <v>-2.9283835083908598</v>
      </c>
      <c r="F684" s="4">
        <f t="shared" si="10"/>
        <v>0.13136168941062915</v>
      </c>
      <c r="G684" s="4" t="s">
        <v>30</v>
      </c>
      <c r="H684" s="5">
        <v>5.9046242073378897E-23</v>
      </c>
      <c r="I684" s="5">
        <v>5.6612191334828303E-24</v>
      </c>
      <c r="J684" s="4" t="s">
        <v>15</v>
      </c>
      <c r="K684" s="4" t="s">
        <v>2636</v>
      </c>
      <c r="L684" s="4" t="s">
        <v>2637</v>
      </c>
      <c r="M684" s="4" t="s">
        <v>2638</v>
      </c>
      <c r="N684" s="4" t="s">
        <v>2639</v>
      </c>
      <c r="O684" s="4" t="s">
        <v>2640</v>
      </c>
    </row>
    <row r="685" spans="1:15" x14ac:dyDescent="0.25">
      <c r="A685" s="4" t="s">
        <v>2641</v>
      </c>
      <c r="B685" s="4">
        <v>480</v>
      </c>
      <c r="C685" s="4">
        <v>27.604732040488699</v>
      </c>
      <c r="D685" s="4">
        <v>59.175162903640697</v>
      </c>
      <c r="E685" s="4">
        <v>1.10007617563136</v>
      </c>
      <c r="F685" s="4">
        <f t="shared" si="10"/>
        <v>2.1436601093191818</v>
      </c>
      <c r="G685" s="4" t="s">
        <v>14</v>
      </c>
      <c r="H685" s="4">
        <v>2.1570365656709001E-3</v>
      </c>
      <c r="I685" s="4">
        <v>9.8310513229280297E-4</v>
      </c>
      <c r="J685" s="4" t="s">
        <v>15</v>
      </c>
      <c r="K685" s="4" t="s">
        <v>16</v>
      </c>
      <c r="L685" s="4" t="s">
        <v>16</v>
      </c>
      <c r="M685" s="4" t="s">
        <v>16</v>
      </c>
      <c r="N685" s="4" t="s">
        <v>16</v>
      </c>
      <c r="O685" s="4" t="s">
        <v>2642</v>
      </c>
    </row>
    <row r="686" spans="1:15" x14ac:dyDescent="0.25">
      <c r="A686" s="4" t="s">
        <v>2643</v>
      </c>
      <c r="B686" s="4">
        <v>765</v>
      </c>
      <c r="C686" s="4">
        <v>36.338774492987802</v>
      </c>
      <c r="D686" s="4">
        <v>311.64918384445002</v>
      </c>
      <c r="E686" s="4">
        <v>3.10034126324816</v>
      </c>
      <c r="F686" s="4">
        <f t="shared" si="10"/>
        <v>8.5762161270625352</v>
      </c>
      <c r="G686" s="4" t="s">
        <v>14</v>
      </c>
      <c r="H686" s="5">
        <v>2.7370171617784001E-34</v>
      </c>
      <c r="I686" s="5">
        <v>1.5593011157885301E-35</v>
      </c>
      <c r="J686" s="4" t="s">
        <v>15</v>
      </c>
      <c r="K686" s="4" t="s">
        <v>2644</v>
      </c>
      <c r="L686" s="4" t="s">
        <v>16</v>
      </c>
      <c r="M686" s="4" t="s">
        <v>2645</v>
      </c>
      <c r="N686" s="4" t="s">
        <v>2646</v>
      </c>
      <c r="O686" s="4" t="s">
        <v>2647</v>
      </c>
    </row>
    <row r="687" spans="1:15" x14ac:dyDescent="0.25">
      <c r="A687" s="4" t="s">
        <v>2648</v>
      </c>
      <c r="B687" s="4">
        <v>555</v>
      </c>
      <c r="C687" s="4">
        <v>17.808790301072101</v>
      </c>
      <c r="D687" s="4">
        <v>1062.38753833174</v>
      </c>
      <c r="E687" s="4">
        <v>5.8985767973233001</v>
      </c>
      <c r="F687" s="4">
        <f t="shared" si="10"/>
        <v>59.655233195024074</v>
      </c>
      <c r="G687" s="4" t="s">
        <v>14</v>
      </c>
      <c r="H687" s="5">
        <v>3.33116585594645E-74</v>
      </c>
      <c r="I687" s="5">
        <v>4.16588597084549E-76</v>
      </c>
      <c r="J687" s="4" t="s">
        <v>15</v>
      </c>
      <c r="K687" s="4" t="s">
        <v>2649</v>
      </c>
      <c r="L687" s="4" t="s">
        <v>16</v>
      </c>
      <c r="M687" s="4" t="s">
        <v>1856</v>
      </c>
      <c r="N687" s="4" t="s">
        <v>1857</v>
      </c>
      <c r="O687" s="4" t="s">
        <v>2650</v>
      </c>
    </row>
    <row r="688" spans="1:15" x14ac:dyDescent="0.25">
      <c r="A688" s="4" t="s">
        <v>2651</v>
      </c>
      <c r="B688" s="4">
        <v>705</v>
      </c>
      <c r="C688" s="4">
        <v>88.691991766930101</v>
      </c>
      <c r="D688" s="4">
        <v>33.057158423510899</v>
      </c>
      <c r="E688" s="4">
        <v>-1.42384112904989</v>
      </c>
      <c r="F688" s="4">
        <f t="shared" si="10"/>
        <v>0.37271863857089138</v>
      </c>
      <c r="G688" s="4" t="s">
        <v>30</v>
      </c>
      <c r="H688" s="4">
        <v>4.9958221029983802E-4</v>
      </c>
      <c r="I688" s="4">
        <v>2.0524753151271701E-4</v>
      </c>
      <c r="J688" s="4" t="s">
        <v>15</v>
      </c>
      <c r="K688" s="4" t="s">
        <v>16</v>
      </c>
      <c r="L688" s="4" t="s">
        <v>16</v>
      </c>
      <c r="M688" s="4" t="s">
        <v>16</v>
      </c>
      <c r="N688" s="4" t="s">
        <v>16</v>
      </c>
      <c r="O688" s="4" t="s">
        <v>2652</v>
      </c>
    </row>
    <row r="689" spans="1:15" x14ac:dyDescent="0.25">
      <c r="A689" s="4" t="s">
        <v>2653</v>
      </c>
      <c r="B689" s="4">
        <v>2796</v>
      </c>
      <c r="C689" s="4">
        <v>1238.59840602739</v>
      </c>
      <c r="D689" s="4">
        <v>437.13717624837398</v>
      </c>
      <c r="E689" s="4">
        <v>-1.5025505123610601</v>
      </c>
      <c r="F689" s="4">
        <f t="shared" si="10"/>
        <v>0.35292890263795945</v>
      </c>
      <c r="G689" s="4" t="s">
        <v>30</v>
      </c>
      <c r="H689" s="5">
        <v>3.9789051533617802E-10</v>
      </c>
      <c r="I689" s="5">
        <v>8.1642194670646894E-11</v>
      </c>
      <c r="J689" s="4" t="s">
        <v>15</v>
      </c>
      <c r="K689" s="4" t="s">
        <v>2654</v>
      </c>
      <c r="L689" s="4" t="s">
        <v>16</v>
      </c>
      <c r="M689" s="4" t="s">
        <v>16</v>
      </c>
      <c r="N689" s="4" t="s">
        <v>16</v>
      </c>
      <c r="O689" s="4" t="s">
        <v>2655</v>
      </c>
    </row>
    <row r="690" spans="1:15" x14ac:dyDescent="0.25">
      <c r="A690" s="4" t="s">
        <v>2656</v>
      </c>
      <c r="B690" s="4">
        <v>861</v>
      </c>
      <c r="C690" s="4">
        <v>406.68552668545402</v>
      </c>
      <c r="D690" s="4">
        <v>167.36714532103099</v>
      </c>
      <c r="E690" s="4">
        <v>-1.2808972981451801</v>
      </c>
      <c r="F690" s="4">
        <f t="shared" si="10"/>
        <v>0.41153946806294583</v>
      </c>
      <c r="G690" s="4" t="s">
        <v>30</v>
      </c>
      <c r="H690" s="4">
        <v>1.9234989143174201E-4</v>
      </c>
      <c r="I690" s="5">
        <v>7.4391921883049797E-5</v>
      </c>
      <c r="J690" s="4" t="s">
        <v>15</v>
      </c>
      <c r="K690" s="4" t="s">
        <v>2657</v>
      </c>
      <c r="L690" s="4" t="s">
        <v>43</v>
      </c>
      <c r="M690" s="4" t="s">
        <v>2658</v>
      </c>
      <c r="N690" s="4" t="s">
        <v>2659</v>
      </c>
      <c r="O690" s="4" t="s">
        <v>2660</v>
      </c>
    </row>
    <row r="691" spans="1:15" x14ac:dyDescent="0.25">
      <c r="A691" s="4" t="s">
        <v>2661</v>
      </c>
      <c r="B691" s="4">
        <v>1401</v>
      </c>
      <c r="C691" s="4">
        <v>321.11435911241301</v>
      </c>
      <c r="D691" s="4">
        <v>137.29886598241299</v>
      </c>
      <c r="E691" s="4">
        <v>-1.22576746916896</v>
      </c>
      <c r="F691" s="4">
        <f t="shared" si="10"/>
        <v>0.42756999830813563</v>
      </c>
      <c r="G691" s="4" t="s">
        <v>30</v>
      </c>
      <c r="H691" s="5">
        <v>4.7131057691936901E-5</v>
      </c>
      <c r="I691" s="5">
        <v>1.66563209907123E-5</v>
      </c>
      <c r="J691" s="4" t="s">
        <v>15</v>
      </c>
      <c r="K691" s="4" t="s">
        <v>2662</v>
      </c>
      <c r="L691" s="4" t="s">
        <v>23</v>
      </c>
      <c r="M691" s="4" t="s">
        <v>16</v>
      </c>
      <c r="N691" s="4" t="s">
        <v>16</v>
      </c>
      <c r="O691" s="4" t="s">
        <v>2663</v>
      </c>
    </row>
    <row r="692" spans="1:15" x14ac:dyDescent="0.25">
      <c r="A692" s="4" t="s">
        <v>2664</v>
      </c>
      <c r="B692" s="4">
        <v>1464</v>
      </c>
      <c r="C692" s="4">
        <v>102.04472883476301</v>
      </c>
      <c r="D692" s="4">
        <v>489.85441476297501</v>
      </c>
      <c r="E692" s="4">
        <v>2.2631513812273498</v>
      </c>
      <c r="F692" s="4">
        <f t="shared" si="10"/>
        <v>4.8003892053667423</v>
      </c>
      <c r="G692" s="4" t="s">
        <v>14</v>
      </c>
      <c r="H692" s="5">
        <v>1.6416872014818801E-29</v>
      </c>
      <c r="I692" s="5">
        <v>1.15276589402466E-30</v>
      </c>
      <c r="J692" s="4" t="s">
        <v>15</v>
      </c>
      <c r="K692" s="4" t="s">
        <v>2665</v>
      </c>
      <c r="L692" s="4" t="s">
        <v>16</v>
      </c>
      <c r="M692" s="4" t="s">
        <v>2666</v>
      </c>
      <c r="N692" s="4" t="s">
        <v>2667</v>
      </c>
      <c r="O692" s="4" t="s">
        <v>2668</v>
      </c>
    </row>
    <row r="693" spans="1:15" x14ac:dyDescent="0.25">
      <c r="A693" s="4" t="s">
        <v>2669</v>
      </c>
      <c r="B693" s="4">
        <v>795</v>
      </c>
      <c r="C693" s="4">
        <v>92.611976512463798</v>
      </c>
      <c r="D693" s="4">
        <v>41.353538958006403</v>
      </c>
      <c r="E693" s="4">
        <v>-1.16318797600299</v>
      </c>
      <c r="F693" s="4">
        <f t="shared" si="10"/>
        <v>0.44652474242832935</v>
      </c>
      <c r="G693" s="4" t="s">
        <v>30</v>
      </c>
      <c r="H693" s="4">
        <v>3.0040599703650699E-3</v>
      </c>
      <c r="I693" s="4">
        <v>1.3941955026891199E-3</v>
      </c>
      <c r="J693" s="4" t="s">
        <v>15</v>
      </c>
      <c r="K693" s="4" t="s">
        <v>16</v>
      </c>
      <c r="L693" s="4" t="s">
        <v>16</v>
      </c>
      <c r="M693" s="4" t="s">
        <v>16</v>
      </c>
      <c r="N693" s="4" t="s">
        <v>16</v>
      </c>
      <c r="O693" s="4" t="s">
        <v>2670</v>
      </c>
    </row>
    <row r="694" spans="1:15" x14ac:dyDescent="0.25">
      <c r="A694" s="4" t="s">
        <v>2671</v>
      </c>
      <c r="B694" s="4">
        <v>465</v>
      </c>
      <c r="C694" s="4">
        <v>222.24233861672599</v>
      </c>
      <c r="D694" s="4">
        <v>1248.0716942254401</v>
      </c>
      <c r="E694" s="4">
        <v>2.4894952199001699</v>
      </c>
      <c r="F694" s="4">
        <f t="shared" si="10"/>
        <v>5.6158142593065188</v>
      </c>
      <c r="G694" s="4" t="s">
        <v>14</v>
      </c>
      <c r="H694" s="5">
        <v>3.7097998065196902E-24</v>
      </c>
      <c r="I694" s="5">
        <v>3.3334931100732701E-25</v>
      </c>
      <c r="J694" s="4" t="s">
        <v>15</v>
      </c>
      <c r="K694" s="4" t="s">
        <v>2672</v>
      </c>
      <c r="L694" s="4" t="s">
        <v>43</v>
      </c>
      <c r="M694" s="4" t="s">
        <v>2673</v>
      </c>
      <c r="N694" s="4" t="s">
        <v>202</v>
      </c>
      <c r="O694" s="4" t="s">
        <v>2674</v>
      </c>
    </row>
    <row r="695" spans="1:15" x14ac:dyDescent="0.25">
      <c r="A695" s="4" t="s">
        <v>2675</v>
      </c>
      <c r="B695" s="4">
        <v>1101</v>
      </c>
      <c r="C695" s="4">
        <v>69.476498625338493</v>
      </c>
      <c r="D695" s="4">
        <v>234.63531068224299</v>
      </c>
      <c r="E695" s="4">
        <v>1.7558231892647</v>
      </c>
      <c r="F695" s="4">
        <f t="shared" si="10"/>
        <v>3.3771896299430155</v>
      </c>
      <c r="G695" s="4" t="s">
        <v>14</v>
      </c>
      <c r="H695" s="5">
        <v>3.0025094008302198E-14</v>
      </c>
      <c r="I695" s="5">
        <v>4.4224084736637804E-15</v>
      </c>
      <c r="J695" s="4" t="s">
        <v>15</v>
      </c>
      <c r="K695" s="4" t="s">
        <v>2676</v>
      </c>
      <c r="L695" s="4" t="s">
        <v>16</v>
      </c>
      <c r="M695" s="4" t="s">
        <v>16</v>
      </c>
      <c r="N695" s="4" t="s">
        <v>16</v>
      </c>
      <c r="O695" s="4" t="s">
        <v>2677</v>
      </c>
    </row>
    <row r="696" spans="1:15" x14ac:dyDescent="0.25">
      <c r="A696" s="4" t="s">
        <v>2678</v>
      </c>
      <c r="B696" s="4">
        <v>1056</v>
      </c>
      <c r="C696" s="4">
        <v>31.779297668252699</v>
      </c>
      <c r="D696" s="4">
        <v>74.596882965280102</v>
      </c>
      <c r="E696" s="4">
        <v>1.23102810759341</v>
      </c>
      <c r="F696" s="4">
        <f t="shared" si="10"/>
        <v>2.347342088676867</v>
      </c>
      <c r="G696" s="4" t="s">
        <v>14</v>
      </c>
      <c r="H696" s="4">
        <v>8.6329570258407103E-4</v>
      </c>
      <c r="I696" s="4">
        <v>3.6946976803505399E-4</v>
      </c>
      <c r="J696" s="4" t="s">
        <v>15</v>
      </c>
      <c r="K696" s="4" t="s">
        <v>2679</v>
      </c>
      <c r="L696" s="4" t="s">
        <v>164</v>
      </c>
      <c r="M696" s="4" t="s">
        <v>2680</v>
      </c>
      <c r="N696" s="4" t="s">
        <v>2681</v>
      </c>
      <c r="O696" s="4" t="s">
        <v>2682</v>
      </c>
    </row>
    <row r="697" spans="1:15" x14ac:dyDescent="0.25">
      <c r="A697" s="4" t="s">
        <v>2683</v>
      </c>
      <c r="B697" s="4">
        <v>945</v>
      </c>
      <c r="C697" s="4">
        <v>71.188379221035902</v>
      </c>
      <c r="D697" s="4">
        <v>142.42267470104201</v>
      </c>
      <c r="E697" s="4">
        <v>1.0004651916540399</v>
      </c>
      <c r="F697" s="4">
        <f t="shared" si="10"/>
        <v>2.0006449965496174</v>
      </c>
      <c r="G697" s="4" t="s">
        <v>14</v>
      </c>
      <c r="H697" s="4">
        <v>2.4464329594251399E-4</v>
      </c>
      <c r="I697" s="5">
        <v>9.5976318510101598E-5</v>
      </c>
      <c r="J697" s="4" t="s">
        <v>15</v>
      </c>
      <c r="K697" s="4" t="s">
        <v>2684</v>
      </c>
      <c r="L697" s="4" t="s">
        <v>102</v>
      </c>
      <c r="M697" s="4" t="s">
        <v>858</v>
      </c>
      <c r="N697" s="4" t="s">
        <v>83</v>
      </c>
      <c r="O697" s="4" t="s">
        <v>2685</v>
      </c>
    </row>
    <row r="698" spans="1:15" x14ac:dyDescent="0.25">
      <c r="A698" s="4" t="s">
        <v>2686</v>
      </c>
      <c r="B698" s="4">
        <v>2220</v>
      </c>
      <c r="C698" s="4">
        <v>69.496094125322401</v>
      </c>
      <c r="D698" s="4">
        <v>9.7945475054345703</v>
      </c>
      <c r="E698" s="4">
        <v>-2.8268811479951501</v>
      </c>
      <c r="F698" s="4">
        <f t="shared" si="10"/>
        <v>0.1409366616744252</v>
      </c>
      <c r="G698" s="4" t="s">
        <v>30</v>
      </c>
      <c r="H698" s="5">
        <v>5.3950056835948603E-8</v>
      </c>
      <c r="I698" s="5">
        <v>1.38435995771725E-8</v>
      </c>
      <c r="J698" s="4" t="s">
        <v>15</v>
      </c>
      <c r="K698" s="4" t="s">
        <v>2687</v>
      </c>
      <c r="L698" s="4" t="s">
        <v>16</v>
      </c>
      <c r="M698" s="4" t="s">
        <v>2688</v>
      </c>
      <c r="N698" s="4" t="s">
        <v>207</v>
      </c>
      <c r="O698" s="4" t="s">
        <v>2689</v>
      </c>
    </row>
    <row r="699" spans="1:15" x14ac:dyDescent="0.25">
      <c r="A699" s="4" t="s">
        <v>2690</v>
      </c>
      <c r="B699" s="4">
        <v>708</v>
      </c>
      <c r="C699" s="4">
        <v>749.45280574355104</v>
      </c>
      <c r="D699" s="4">
        <v>3945.4920110840299</v>
      </c>
      <c r="E699" s="4">
        <v>2.3962956812342702</v>
      </c>
      <c r="F699" s="4">
        <f t="shared" si="10"/>
        <v>5.2644969514385958</v>
      </c>
      <c r="G699" s="4" t="s">
        <v>14</v>
      </c>
      <c r="H699" s="5">
        <v>1.5274870466398799E-81</v>
      </c>
      <c r="I699" s="5">
        <v>1.41499494825371E-83</v>
      </c>
      <c r="J699" s="4" t="s">
        <v>15</v>
      </c>
      <c r="K699" s="4" t="s">
        <v>2691</v>
      </c>
      <c r="L699" s="4" t="s">
        <v>758</v>
      </c>
      <c r="M699" s="4" t="s">
        <v>2692</v>
      </c>
      <c r="N699" s="4" t="s">
        <v>39</v>
      </c>
      <c r="O699" s="4" t="s">
        <v>2693</v>
      </c>
    </row>
    <row r="700" spans="1:15" x14ac:dyDescent="0.25">
      <c r="A700" s="4" t="s">
        <v>2694</v>
      </c>
      <c r="B700" s="4">
        <v>927</v>
      </c>
      <c r="C700" s="4">
        <v>1159.88879290966</v>
      </c>
      <c r="D700" s="4">
        <v>306.22529601629998</v>
      </c>
      <c r="E700" s="4">
        <v>-1.92132112217721</v>
      </c>
      <c r="F700" s="4">
        <f t="shared" si="10"/>
        <v>0.26401263456310625</v>
      </c>
      <c r="G700" s="4" t="s">
        <v>30</v>
      </c>
      <c r="H700" s="5">
        <v>1.3078017073924099E-8</v>
      </c>
      <c r="I700" s="5">
        <v>3.1559272327533498E-9</v>
      </c>
      <c r="J700" s="4" t="s">
        <v>15</v>
      </c>
      <c r="K700" s="4" t="s">
        <v>16</v>
      </c>
      <c r="L700" s="4" t="s">
        <v>43</v>
      </c>
      <c r="M700" s="4" t="s">
        <v>16</v>
      </c>
      <c r="N700" s="4" t="s">
        <v>2695</v>
      </c>
      <c r="O700" s="4" t="s">
        <v>2696</v>
      </c>
    </row>
    <row r="701" spans="1:15" x14ac:dyDescent="0.25">
      <c r="A701" s="4" t="s">
        <v>2697</v>
      </c>
      <c r="B701" s="4">
        <v>1239</v>
      </c>
      <c r="C701" s="4">
        <v>114.054277475772</v>
      </c>
      <c r="D701" s="4">
        <v>474.826959636862</v>
      </c>
      <c r="E701" s="4">
        <v>2.0576812960772202</v>
      </c>
      <c r="F701" s="4">
        <f t="shared" si="10"/>
        <v>4.1631666093165736</v>
      </c>
      <c r="G701" s="4" t="s">
        <v>14</v>
      </c>
      <c r="H701" s="5">
        <v>8.5646881359915395E-17</v>
      </c>
      <c r="I701" s="5">
        <v>1.11075158780807E-17</v>
      </c>
      <c r="J701" s="4" t="s">
        <v>15</v>
      </c>
      <c r="K701" s="4" t="s">
        <v>2698</v>
      </c>
      <c r="L701" s="4" t="s">
        <v>16</v>
      </c>
      <c r="M701" s="4" t="s">
        <v>912</v>
      </c>
      <c r="N701" s="4" t="s">
        <v>207</v>
      </c>
      <c r="O701" s="4" t="s">
        <v>2699</v>
      </c>
    </row>
    <row r="702" spans="1:15" x14ac:dyDescent="0.25">
      <c r="A702" s="4" t="s">
        <v>2700</v>
      </c>
      <c r="B702" s="4">
        <v>684</v>
      </c>
      <c r="C702" s="4">
        <v>69.955504308495406</v>
      </c>
      <c r="D702" s="4">
        <v>19.330952511540598</v>
      </c>
      <c r="E702" s="4">
        <v>-1.8555248509000699</v>
      </c>
      <c r="F702" s="4">
        <f t="shared" si="10"/>
        <v>0.27633211571591909</v>
      </c>
      <c r="G702" s="4" t="s">
        <v>30</v>
      </c>
      <c r="H702" s="5">
        <v>1.7371335466783699E-5</v>
      </c>
      <c r="I702" s="5">
        <v>5.7689891290800904E-6</v>
      </c>
      <c r="J702" s="4" t="s">
        <v>15</v>
      </c>
      <c r="K702" s="4" t="s">
        <v>2701</v>
      </c>
      <c r="L702" s="4" t="s">
        <v>16</v>
      </c>
      <c r="M702" s="4" t="s">
        <v>16</v>
      </c>
      <c r="N702" s="4" t="s">
        <v>16</v>
      </c>
      <c r="O702" s="4" t="s">
        <v>2702</v>
      </c>
    </row>
    <row r="703" spans="1:15" x14ac:dyDescent="0.25">
      <c r="A703" s="4" t="s">
        <v>2703</v>
      </c>
      <c r="B703" s="4">
        <v>1695</v>
      </c>
      <c r="C703" s="4">
        <v>890.10998696065406</v>
      </c>
      <c r="D703" s="4">
        <v>18.297587727907899</v>
      </c>
      <c r="E703" s="4">
        <v>-5.6042582468499704</v>
      </c>
      <c r="F703" s="4">
        <f t="shared" si="10"/>
        <v>2.0556546939088212E-2</v>
      </c>
      <c r="G703" s="4" t="s">
        <v>30</v>
      </c>
      <c r="H703" s="5">
        <v>2.72180454861193E-25</v>
      </c>
      <c r="I703" s="5">
        <v>2.3322549397554801E-26</v>
      </c>
      <c r="J703" s="4" t="s">
        <v>15</v>
      </c>
      <c r="K703" s="4" t="s">
        <v>2704</v>
      </c>
      <c r="L703" s="4" t="s">
        <v>102</v>
      </c>
      <c r="M703" s="4" t="s">
        <v>16</v>
      </c>
      <c r="N703" s="4" t="s">
        <v>83</v>
      </c>
      <c r="O703" s="4" t="s">
        <v>2705</v>
      </c>
    </row>
    <row r="704" spans="1:15" x14ac:dyDescent="0.25">
      <c r="A704" s="4" t="s">
        <v>2706</v>
      </c>
      <c r="B704" s="4">
        <v>990</v>
      </c>
      <c r="C704" s="4">
        <v>2258.6824073234302</v>
      </c>
      <c r="D704" s="4">
        <v>8232.0072357522295</v>
      </c>
      <c r="E704" s="4">
        <v>1.8657628222681999</v>
      </c>
      <c r="F704" s="4">
        <f t="shared" si="10"/>
        <v>3.6446059034511471</v>
      </c>
      <c r="G704" s="4" t="s">
        <v>14</v>
      </c>
      <c r="H704" s="5">
        <v>7.3115948049626494E-55</v>
      </c>
      <c r="I704" s="5">
        <v>1.6932827246323901E-56</v>
      </c>
      <c r="J704" s="4" t="s">
        <v>15</v>
      </c>
      <c r="K704" s="4" t="s">
        <v>2707</v>
      </c>
      <c r="L704" s="4" t="s">
        <v>16</v>
      </c>
      <c r="M704" s="4" t="s">
        <v>2708</v>
      </c>
      <c r="N704" s="4" t="s">
        <v>112</v>
      </c>
      <c r="O704" s="4" t="s">
        <v>2709</v>
      </c>
    </row>
    <row r="705" spans="1:15" x14ac:dyDescent="0.25">
      <c r="A705" s="4" t="s">
        <v>2710</v>
      </c>
      <c r="B705" s="4">
        <v>1185</v>
      </c>
      <c r="C705" s="4">
        <v>76.9947726085434</v>
      </c>
      <c r="D705" s="4">
        <v>179.59149518229299</v>
      </c>
      <c r="E705" s="4">
        <v>1.22188662513979</v>
      </c>
      <c r="F705" s="4">
        <f t="shared" si="10"/>
        <v>2.3325154305652838</v>
      </c>
      <c r="G705" s="4" t="s">
        <v>14</v>
      </c>
      <c r="H705" s="5">
        <v>2.8074970876111799E-7</v>
      </c>
      <c r="I705" s="5">
        <v>7.7371966981410498E-8</v>
      </c>
      <c r="J705" s="4" t="s">
        <v>15</v>
      </c>
      <c r="K705" s="4" t="s">
        <v>2711</v>
      </c>
      <c r="L705" s="4" t="s">
        <v>43</v>
      </c>
      <c r="M705" s="4" t="s">
        <v>2712</v>
      </c>
      <c r="N705" s="4" t="s">
        <v>2713</v>
      </c>
      <c r="O705" s="4" t="s">
        <v>2714</v>
      </c>
    </row>
    <row r="706" spans="1:15" x14ac:dyDescent="0.25">
      <c r="A706" s="4" t="s">
        <v>2715</v>
      </c>
      <c r="B706" s="4">
        <v>546</v>
      </c>
      <c r="C706" s="4">
        <v>373.26976955648303</v>
      </c>
      <c r="D706" s="4">
        <v>36.053838154508497</v>
      </c>
      <c r="E706" s="4">
        <v>-3.3719939155278702</v>
      </c>
      <c r="F706" s="4">
        <f t="shared" si="10"/>
        <v>9.6589226063893238E-2</v>
      </c>
      <c r="G706" s="4" t="s">
        <v>30</v>
      </c>
      <c r="H706" s="5">
        <v>6.1984437401129097E-27</v>
      </c>
      <c r="I706" s="5">
        <v>4.9380839430264997E-28</v>
      </c>
      <c r="J706" s="4" t="s">
        <v>15</v>
      </c>
      <c r="K706" s="4" t="s">
        <v>2716</v>
      </c>
      <c r="L706" s="4" t="s">
        <v>16</v>
      </c>
      <c r="M706" s="4" t="s">
        <v>119</v>
      </c>
      <c r="N706" s="4" t="s">
        <v>16</v>
      </c>
      <c r="O706" s="4" t="s">
        <v>2717</v>
      </c>
    </row>
    <row r="707" spans="1:15" x14ac:dyDescent="0.25">
      <c r="A707" s="4" t="s">
        <v>2718</v>
      </c>
      <c r="B707" s="4">
        <v>1206</v>
      </c>
      <c r="C707" s="4">
        <v>407.98160482554198</v>
      </c>
      <c r="D707" s="4">
        <v>945.35919776784203</v>
      </c>
      <c r="E707" s="4">
        <v>1.21235849343867</v>
      </c>
      <c r="F707" s="4">
        <f t="shared" ref="F707:F770" si="11">POWER(2,E707)</f>
        <v>2.3171613293008391</v>
      </c>
      <c r="G707" s="4" t="s">
        <v>14</v>
      </c>
      <c r="H707" s="5">
        <v>6.0767512493101298E-7</v>
      </c>
      <c r="I707" s="5">
        <v>1.71972904739624E-7</v>
      </c>
      <c r="J707" s="4" t="s">
        <v>15</v>
      </c>
      <c r="K707" s="4" t="s">
        <v>2719</v>
      </c>
      <c r="L707" s="4" t="s">
        <v>43</v>
      </c>
      <c r="M707" s="4" t="s">
        <v>2720</v>
      </c>
      <c r="N707" s="4" t="s">
        <v>2721</v>
      </c>
      <c r="O707" s="4" t="s">
        <v>2722</v>
      </c>
    </row>
    <row r="708" spans="1:15" x14ac:dyDescent="0.25">
      <c r="A708" s="4" t="s">
        <v>2723</v>
      </c>
      <c r="B708" s="4">
        <v>708</v>
      </c>
      <c r="C708" s="4">
        <v>89.479375356671497</v>
      </c>
      <c r="D708" s="4">
        <v>23.799076114995302</v>
      </c>
      <c r="E708" s="4">
        <v>-1.91064961627109</v>
      </c>
      <c r="F708" s="4">
        <f t="shared" si="11"/>
        <v>0.26597275651657665</v>
      </c>
      <c r="G708" s="4" t="s">
        <v>30</v>
      </c>
      <c r="H708" s="5">
        <v>5.1078409654316099E-5</v>
      </c>
      <c r="I708" s="5">
        <v>1.8145965819759299E-5</v>
      </c>
      <c r="J708" s="4" t="s">
        <v>15</v>
      </c>
      <c r="K708" s="4" t="s">
        <v>2724</v>
      </c>
      <c r="L708" s="4" t="s">
        <v>16</v>
      </c>
      <c r="M708" s="4" t="s">
        <v>119</v>
      </c>
      <c r="N708" s="4" t="s">
        <v>16</v>
      </c>
      <c r="O708" s="4" t="s">
        <v>2725</v>
      </c>
    </row>
    <row r="709" spans="1:15" x14ac:dyDescent="0.25">
      <c r="A709" s="4" t="s">
        <v>2726</v>
      </c>
      <c r="B709" s="4">
        <v>990</v>
      </c>
      <c r="C709" s="4">
        <v>58.553868439396801</v>
      </c>
      <c r="D709" s="4">
        <v>13.7067789860322</v>
      </c>
      <c r="E709" s="4">
        <v>-2.0948749015110502</v>
      </c>
      <c r="F709" s="4">
        <f t="shared" si="11"/>
        <v>0.23408835916996271</v>
      </c>
      <c r="G709" s="4" t="s">
        <v>30</v>
      </c>
      <c r="H709" s="5">
        <v>8.6624537379758696E-5</v>
      </c>
      <c r="I709" s="5">
        <v>3.1857287021550899E-5</v>
      </c>
      <c r="J709" s="4" t="s">
        <v>15</v>
      </c>
      <c r="K709" s="4" t="s">
        <v>2727</v>
      </c>
      <c r="L709" s="4" t="s">
        <v>82</v>
      </c>
      <c r="M709" s="4" t="s">
        <v>16</v>
      </c>
      <c r="N709" s="4" t="s">
        <v>83</v>
      </c>
      <c r="O709" s="4" t="s">
        <v>2728</v>
      </c>
    </row>
    <row r="710" spans="1:15" x14ac:dyDescent="0.25">
      <c r="A710" s="4" t="s">
        <v>2729</v>
      </c>
      <c r="B710" s="4">
        <v>3375</v>
      </c>
      <c r="C710" s="4">
        <v>1394.5669256732299</v>
      </c>
      <c r="D710" s="4">
        <v>571.17651963552203</v>
      </c>
      <c r="E710" s="4">
        <v>-1.2878085931038299</v>
      </c>
      <c r="F710" s="4">
        <f t="shared" si="11"/>
        <v>0.40957268462378532</v>
      </c>
      <c r="G710" s="4" t="s">
        <v>30</v>
      </c>
      <c r="H710" s="5">
        <v>3.24715232021763E-8</v>
      </c>
      <c r="I710" s="5">
        <v>8.1066007438504005E-9</v>
      </c>
      <c r="J710" s="4" t="s">
        <v>15</v>
      </c>
      <c r="K710" s="4" t="s">
        <v>2730</v>
      </c>
      <c r="L710" s="4" t="s">
        <v>16</v>
      </c>
      <c r="M710" s="4" t="s">
        <v>16</v>
      </c>
      <c r="N710" s="4" t="s">
        <v>16</v>
      </c>
      <c r="O710" s="4" t="s">
        <v>2731</v>
      </c>
    </row>
    <row r="711" spans="1:15" x14ac:dyDescent="0.25">
      <c r="A711" s="4" t="s">
        <v>2732</v>
      </c>
      <c r="B711" s="4">
        <v>912</v>
      </c>
      <c r="C711" s="4">
        <v>81.694893243383703</v>
      </c>
      <c r="D711" s="4">
        <v>194.718867099102</v>
      </c>
      <c r="E711" s="4">
        <v>1.2530748761133499</v>
      </c>
      <c r="F711" s="4">
        <f t="shared" si="11"/>
        <v>2.383488849407025</v>
      </c>
      <c r="G711" s="4" t="s">
        <v>14</v>
      </c>
      <c r="H711" s="5">
        <v>1.03135761212925E-6</v>
      </c>
      <c r="I711" s="5">
        <v>2.9951886188283499E-7</v>
      </c>
      <c r="J711" s="4" t="s">
        <v>15</v>
      </c>
      <c r="K711" s="4" t="s">
        <v>2733</v>
      </c>
      <c r="L711" s="4" t="s">
        <v>102</v>
      </c>
      <c r="M711" s="4" t="s">
        <v>16</v>
      </c>
      <c r="N711" s="4" t="s">
        <v>83</v>
      </c>
      <c r="O711" s="4" t="s">
        <v>2734</v>
      </c>
    </row>
    <row r="712" spans="1:15" x14ac:dyDescent="0.25">
      <c r="A712" s="4" t="s">
        <v>2735</v>
      </c>
      <c r="B712" s="4">
        <v>1341</v>
      </c>
      <c r="C712" s="4">
        <v>61.854952472826099</v>
      </c>
      <c r="D712" s="4">
        <v>3.22353391585647</v>
      </c>
      <c r="E712" s="4">
        <v>-4.26217404276548</v>
      </c>
      <c r="F712" s="4">
        <f t="shared" si="11"/>
        <v>5.2114402921457602E-2</v>
      </c>
      <c r="G712" s="4" t="s">
        <v>30</v>
      </c>
      <c r="H712" s="5">
        <v>4.4023205357545901E-8</v>
      </c>
      <c r="I712" s="5">
        <v>1.11536328534403E-8</v>
      </c>
      <c r="J712" s="4" t="s">
        <v>15</v>
      </c>
      <c r="K712" s="4" t="s">
        <v>16</v>
      </c>
      <c r="L712" s="4" t="s">
        <v>16</v>
      </c>
      <c r="M712" s="4" t="s">
        <v>128</v>
      </c>
      <c r="N712" s="4" t="s">
        <v>16</v>
      </c>
      <c r="O712" s="4" t="s">
        <v>2736</v>
      </c>
    </row>
    <row r="713" spans="1:15" x14ac:dyDescent="0.25">
      <c r="A713" s="4" t="s">
        <v>2737</v>
      </c>
      <c r="B713" s="4">
        <v>513</v>
      </c>
      <c r="C713" s="4">
        <v>320.453369648467</v>
      </c>
      <c r="D713" s="4">
        <v>1237.1905534022101</v>
      </c>
      <c r="E713" s="4">
        <v>1.94888137749608</v>
      </c>
      <c r="F713" s="4">
        <f t="shared" si="11"/>
        <v>3.8607506444990531</v>
      </c>
      <c r="G713" s="4" t="s">
        <v>14</v>
      </c>
      <c r="H713" s="5">
        <v>6.40716294355549E-21</v>
      </c>
      <c r="I713" s="5">
        <v>6.6178663103884902E-22</v>
      </c>
      <c r="J713" s="4" t="s">
        <v>15</v>
      </c>
      <c r="K713" s="4" t="s">
        <v>2738</v>
      </c>
      <c r="L713" s="4" t="s">
        <v>43</v>
      </c>
      <c r="M713" s="4" t="s">
        <v>2739</v>
      </c>
      <c r="N713" s="4" t="s">
        <v>2740</v>
      </c>
      <c r="O713" s="4" t="s">
        <v>2741</v>
      </c>
    </row>
    <row r="714" spans="1:15" x14ac:dyDescent="0.25">
      <c r="A714" s="4" t="s">
        <v>2742</v>
      </c>
      <c r="B714" s="4">
        <v>540</v>
      </c>
      <c r="C714" s="4">
        <v>337.58128818147901</v>
      </c>
      <c r="D714" s="4">
        <v>26.127759999677199</v>
      </c>
      <c r="E714" s="4">
        <v>-3.6915795899081898</v>
      </c>
      <c r="F714" s="4">
        <f t="shared" si="11"/>
        <v>7.7396943830699727E-2</v>
      </c>
      <c r="G714" s="4" t="s">
        <v>30</v>
      </c>
      <c r="H714" s="5">
        <v>3.4044519351735802E-19</v>
      </c>
      <c r="I714" s="5">
        <v>3.9421629633783999E-20</v>
      </c>
      <c r="J714" s="4" t="s">
        <v>15</v>
      </c>
      <c r="K714" s="4" t="s">
        <v>2743</v>
      </c>
      <c r="L714" s="4" t="s">
        <v>1246</v>
      </c>
      <c r="M714" s="4" t="s">
        <v>16</v>
      </c>
      <c r="N714" s="4" t="s">
        <v>16</v>
      </c>
      <c r="O714" s="4" t="s">
        <v>2744</v>
      </c>
    </row>
    <row r="715" spans="1:15" x14ac:dyDescent="0.25">
      <c r="A715" s="4" t="s">
        <v>2745</v>
      </c>
      <c r="B715" s="4">
        <v>1314</v>
      </c>
      <c r="C715" s="4">
        <v>78.273290102211405</v>
      </c>
      <c r="D715" s="4">
        <v>35.718661929097401</v>
      </c>
      <c r="E715" s="4">
        <v>-1.1318420516048899</v>
      </c>
      <c r="F715" s="4">
        <f t="shared" si="11"/>
        <v>0.456332701518679</v>
      </c>
      <c r="G715" s="4" t="s">
        <v>30</v>
      </c>
      <c r="H715" s="4">
        <v>1.7518061787925999E-3</v>
      </c>
      <c r="I715" s="4">
        <v>7.9030070316998401E-4</v>
      </c>
      <c r="J715" s="4" t="s">
        <v>15</v>
      </c>
      <c r="K715" s="4" t="s">
        <v>2746</v>
      </c>
      <c r="L715" s="4" t="s">
        <v>23</v>
      </c>
      <c r="M715" s="4" t="s">
        <v>2747</v>
      </c>
      <c r="N715" s="4" t="s">
        <v>2748</v>
      </c>
      <c r="O715" s="4" t="s">
        <v>2749</v>
      </c>
    </row>
    <row r="716" spans="1:15" x14ac:dyDescent="0.25">
      <c r="A716" s="4" t="s">
        <v>2750</v>
      </c>
      <c r="B716" s="4">
        <v>165</v>
      </c>
      <c r="C716" s="4">
        <v>1.0827736729598301</v>
      </c>
      <c r="D716" s="4">
        <v>6.1805540018089298</v>
      </c>
      <c r="E716" s="4">
        <v>2.5130044469646502</v>
      </c>
      <c r="F716" s="4">
        <f t="shared" si="11"/>
        <v>5.708075617422443</v>
      </c>
      <c r="G716" s="4" t="s">
        <v>14</v>
      </c>
      <c r="H716" s="4">
        <v>2.03812757324929E-2</v>
      </c>
      <c r="I716" s="4">
        <v>1.11204922709017E-2</v>
      </c>
      <c r="J716" s="4" t="s">
        <v>15</v>
      </c>
      <c r="K716" s="4" t="s">
        <v>16</v>
      </c>
      <c r="L716" s="4" t="s">
        <v>16</v>
      </c>
      <c r="M716" s="4" t="s">
        <v>16</v>
      </c>
      <c r="N716" s="4" t="s">
        <v>16</v>
      </c>
      <c r="O716" s="4" t="s">
        <v>2751</v>
      </c>
    </row>
    <row r="717" spans="1:15" x14ac:dyDescent="0.25">
      <c r="A717" s="4" t="s">
        <v>2752</v>
      </c>
      <c r="B717" s="4">
        <v>1092</v>
      </c>
      <c r="C717" s="4">
        <v>167.067803055327</v>
      </c>
      <c r="D717" s="4">
        <v>635.98914927608098</v>
      </c>
      <c r="E717" s="4">
        <v>1.9285684245158601</v>
      </c>
      <c r="F717" s="4">
        <f t="shared" si="11"/>
        <v>3.8067726853717225</v>
      </c>
      <c r="G717" s="4" t="s">
        <v>14</v>
      </c>
      <c r="H717" s="5">
        <v>6.8798694977590397E-18</v>
      </c>
      <c r="I717" s="5">
        <v>8.3807581190858096E-19</v>
      </c>
      <c r="J717" s="4" t="s">
        <v>15</v>
      </c>
      <c r="K717" s="4" t="s">
        <v>2753</v>
      </c>
      <c r="L717" s="4" t="s">
        <v>16</v>
      </c>
      <c r="M717" s="4" t="s">
        <v>2754</v>
      </c>
      <c r="N717" s="4" t="s">
        <v>16</v>
      </c>
      <c r="O717" s="4" t="s">
        <v>2755</v>
      </c>
    </row>
    <row r="718" spans="1:15" x14ac:dyDescent="0.25">
      <c r="A718" s="4" t="s">
        <v>2756</v>
      </c>
      <c r="B718" s="4">
        <v>765</v>
      </c>
      <c r="C718" s="4">
        <v>17.325987219392601</v>
      </c>
      <c r="D718" s="4">
        <v>1.4416684788826599</v>
      </c>
      <c r="E718" s="4">
        <v>-3.5871262075406398</v>
      </c>
      <c r="F718" s="4">
        <f t="shared" si="11"/>
        <v>8.320844640061989E-2</v>
      </c>
      <c r="G718" s="4" t="s">
        <v>30</v>
      </c>
      <c r="H718" s="4">
        <v>7.5757808389849001E-4</v>
      </c>
      <c r="I718" s="4">
        <v>3.2141802911116998E-4</v>
      </c>
      <c r="J718" s="4" t="s">
        <v>15</v>
      </c>
      <c r="K718" s="4" t="s">
        <v>2757</v>
      </c>
      <c r="L718" s="4" t="s">
        <v>16</v>
      </c>
      <c r="M718" s="4" t="s">
        <v>1485</v>
      </c>
      <c r="N718" s="4" t="s">
        <v>2758</v>
      </c>
      <c r="O718" s="4" t="s">
        <v>2759</v>
      </c>
    </row>
    <row r="719" spans="1:15" x14ac:dyDescent="0.25">
      <c r="A719" s="4" t="s">
        <v>2760</v>
      </c>
      <c r="B719" s="4">
        <v>1395</v>
      </c>
      <c r="C719" s="4">
        <v>16377.611712845801</v>
      </c>
      <c r="D719" s="4">
        <v>1598.3213357135601</v>
      </c>
      <c r="E719" s="4">
        <v>-3.3570955991342299</v>
      </c>
      <c r="F719" s="4">
        <f t="shared" si="11"/>
        <v>9.7591844509289483E-2</v>
      </c>
      <c r="G719" s="4" t="s">
        <v>30</v>
      </c>
      <c r="H719" s="5">
        <v>1.81417248978372E-45</v>
      </c>
      <c r="I719" s="5">
        <v>6.4701844239623201E-47</v>
      </c>
      <c r="J719" s="4" t="s">
        <v>15</v>
      </c>
      <c r="K719" s="4" t="s">
        <v>2761</v>
      </c>
      <c r="L719" s="4" t="s">
        <v>16</v>
      </c>
      <c r="M719" s="4" t="s">
        <v>1252</v>
      </c>
      <c r="N719" s="4" t="s">
        <v>241</v>
      </c>
      <c r="O719" s="4" t="s">
        <v>2762</v>
      </c>
    </row>
    <row r="720" spans="1:15" x14ac:dyDescent="0.25">
      <c r="A720" s="4" t="s">
        <v>2763</v>
      </c>
      <c r="B720" s="4">
        <v>474</v>
      </c>
      <c r="C720" s="4">
        <v>43.761601727148701</v>
      </c>
      <c r="D720" s="4">
        <v>110.423198997887</v>
      </c>
      <c r="E720" s="4">
        <v>1.3353058536376701</v>
      </c>
      <c r="F720" s="4">
        <f t="shared" si="11"/>
        <v>2.5232897023826855</v>
      </c>
      <c r="G720" s="4" t="s">
        <v>14</v>
      </c>
      <c r="H720" s="4">
        <v>1.9161107825076099E-4</v>
      </c>
      <c r="I720" s="5">
        <v>7.4017433654995099E-5</v>
      </c>
      <c r="J720" s="4" t="s">
        <v>15</v>
      </c>
      <c r="K720" s="4" t="s">
        <v>2764</v>
      </c>
      <c r="L720" s="4" t="s">
        <v>2765</v>
      </c>
      <c r="M720" s="4" t="s">
        <v>2766</v>
      </c>
      <c r="N720" s="4" t="s">
        <v>2767</v>
      </c>
      <c r="O720" s="4" t="s">
        <v>2768</v>
      </c>
    </row>
    <row r="721" spans="1:15" x14ac:dyDescent="0.25">
      <c r="A721" s="4" t="s">
        <v>2769</v>
      </c>
      <c r="B721" s="4">
        <v>1389</v>
      </c>
      <c r="C721" s="4">
        <v>352.68167278685502</v>
      </c>
      <c r="D721" s="4">
        <v>49.904039781303197</v>
      </c>
      <c r="E721" s="4">
        <v>-2.8211380946234099</v>
      </c>
      <c r="F721" s="4">
        <f t="shared" si="11"/>
        <v>0.14149881786305063</v>
      </c>
      <c r="G721" s="4" t="s">
        <v>30</v>
      </c>
      <c r="H721" s="5">
        <v>1.9503903594661301E-10</v>
      </c>
      <c r="I721" s="5">
        <v>3.83031733401408E-11</v>
      </c>
      <c r="J721" s="4" t="s">
        <v>15</v>
      </c>
      <c r="K721" s="4" t="s">
        <v>2770</v>
      </c>
      <c r="L721" s="4" t="s">
        <v>23</v>
      </c>
      <c r="M721" s="4" t="s">
        <v>2391</v>
      </c>
      <c r="N721" s="4" t="s">
        <v>2392</v>
      </c>
      <c r="O721" s="4" t="s">
        <v>2771</v>
      </c>
    </row>
    <row r="722" spans="1:15" x14ac:dyDescent="0.25">
      <c r="A722" s="4" t="s">
        <v>2772</v>
      </c>
      <c r="B722" s="4">
        <v>588</v>
      </c>
      <c r="C722" s="4">
        <v>17.612584742810601</v>
      </c>
      <c r="D722" s="4">
        <v>113.63712545023201</v>
      </c>
      <c r="E722" s="4">
        <v>2.6897556896979098</v>
      </c>
      <c r="F722" s="4">
        <f t="shared" si="11"/>
        <v>6.4520413732356285</v>
      </c>
      <c r="G722" s="4" t="s">
        <v>14</v>
      </c>
      <c r="H722" s="5">
        <v>1.9306174851716099E-7</v>
      </c>
      <c r="I722" s="5">
        <v>5.2669462657067202E-8</v>
      </c>
      <c r="J722" s="4" t="s">
        <v>15</v>
      </c>
      <c r="K722" s="4" t="s">
        <v>2773</v>
      </c>
      <c r="L722" s="4" t="s">
        <v>16</v>
      </c>
      <c r="M722" s="4" t="s">
        <v>16</v>
      </c>
      <c r="N722" s="4" t="s">
        <v>392</v>
      </c>
      <c r="O722" s="4" t="s">
        <v>2774</v>
      </c>
    </row>
    <row r="723" spans="1:15" x14ac:dyDescent="0.25">
      <c r="A723" s="4" t="s">
        <v>2775</v>
      </c>
      <c r="B723" s="4">
        <v>516</v>
      </c>
      <c r="C723" s="4">
        <v>13.1888567101769</v>
      </c>
      <c r="D723" s="4">
        <v>35.785966991297698</v>
      </c>
      <c r="E723" s="4">
        <v>1.44007445551448</v>
      </c>
      <c r="F723" s="4">
        <f t="shared" si="11"/>
        <v>2.713348683490072</v>
      </c>
      <c r="G723" s="4" t="s">
        <v>14</v>
      </c>
      <c r="H723" s="4">
        <v>6.6408168374829405E-4</v>
      </c>
      <c r="I723" s="4">
        <v>2.7829921344902199E-4</v>
      </c>
      <c r="J723" s="4" t="s">
        <v>15</v>
      </c>
      <c r="K723" s="4" t="s">
        <v>2776</v>
      </c>
      <c r="L723" s="4" t="s">
        <v>16</v>
      </c>
      <c r="M723" s="4" t="s">
        <v>2777</v>
      </c>
      <c r="N723" s="4" t="s">
        <v>392</v>
      </c>
      <c r="O723" s="4" t="s">
        <v>2778</v>
      </c>
    </row>
    <row r="724" spans="1:15" x14ac:dyDescent="0.25">
      <c r="A724" s="4" t="s">
        <v>2779</v>
      </c>
      <c r="B724" s="4">
        <v>1956</v>
      </c>
      <c r="C724" s="4">
        <v>260.38831496904999</v>
      </c>
      <c r="D724" s="4">
        <v>70.173635956640297</v>
      </c>
      <c r="E724" s="4">
        <v>-1.8916636875849799</v>
      </c>
      <c r="F724" s="4">
        <f t="shared" si="11"/>
        <v>0.26949610225397891</v>
      </c>
      <c r="G724" s="4" t="s">
        <v>30</v>
      </c>
      <c r="H724" s="5">
        <v>1.56431066470663E-8</v>
      </c>
      <c r="I724" s="5">
        <v>3.8183961107012302E-9</v>
      </c>
      <c r="J724" s="4" t="s">
        <v>15</v>
      </c>
      <c r="K724" s="4" t="s">
        <v>2780</v>
      </c>
      <c r="L724" s="4" t="s">
        <v>23</v>
      </c>
      <c r="M724" s="4" t="s">
        <v>2781</v>
      </c>
      <c r="N724" s="4" t="s">
        <v>2782</v>
      </c>
      <c r="O724" s="4" t="s">
        <v>2783</v>
      </c>
    </row>
    <row r="725" spans="1:15" x14ac:dyDescent="0.25">
      <c r="A725" s="4" t="s">
        <v>2784</v>
      </c>
      <c r="B725" s="4">
        <v>549</v>
      </c>
      <c r="C725" s="4">
        <v>156.48340883847001</v>
      </c>
      <c r="D725" s="4">
        <v>74.420915863344007</v>
      </c>
      <c r="E725" s="4">
        <v>-1.07222965319224</v>
      </c>
      <c r="F725" s="4">
        <f t="shared" si="11"/>
        <v>0.47558342712335056</v>
      </c>
      <c r="G725" s="4" t="s">
        <v>30</v>
      </c>
      <c r="H725" s="5">
        <v>2.5616271259784E-5</v>
      </c>
      <c r="I725" s="5">
        <v>8.7562798470220396E-6</v>
      </c>
      <c r="J725" s="4" t="s">
        <v>15</v>
      </c>
      <c r="K725" s="4" t="s">
        <v>2785</v>
      </c>
      <c r="L725" s="4" t="s">
        <v>16</v>
      </c>
      <c r="M725" s="4" t="s">
        <v>16</v>
      </c>
      <c r="N725" s="4" t="s">
        <v>16</v>
      </c>
      <c r="O725" s="4" t="s">
        <v>2786</v>
      </c>
    </row>
    <row r="726" spans="1:15" x14ac:dyDescent="0.25">
      <c r="A726" s="4" t="s">
        <v>2787</v>
      </c>
      <c r="B726" s="4">
        <v>1287</v>
      </c>
      <c r="C726" s="4">
        <v>240.595264671499</v>
      </c>
      <c r="D726" s="4">
        <v>81.167448204255294</v>
      </c>
      <c r="E726" s="4">
        <v>-1.5676350851329699</v>
      </c>
      <c r="F726" s="4">
        <f t="shared" si="11"/>
        <v>0.33736095477639122</v>
      </c>
      <c r="G726" s="4" t="s">
        <v>30</v>
      </c>
      <c r="H726" s="5">
        <v>4.5934262120490002E-9</v>
      </c>
      <c r="I726" s="5">
        <v>1.03399960123011E-9</v>
      </c>
      <c r="J726" s="4" t="s">
        <v>15</v>
      </c>
      <c r="K726" s="4" t="s">
        <v>2788</v>
      </c>
      <c r="L726" s="4" t="s">
        <v>2789</v>
      </c>
      <c r="M726" s="4" t="s">
        <v>2790</v>
      </c>
      <c r="N726" s="4" t="s">
        <v>2791</v>
      </c>
      <c r="O726" s="4" t="s">
        <v>2792</v>
      </c>
    </row>
    <row r="727" spans="1:15" x14ac:dyDescent="0.25">
      <c r="A727" s="4" t="s">
        <v>2793</v>
      </c>
      <c r="B727" s="4">
        <v>1191</v>
      </c>
      <c r="C727" s="4">
        <v>23.612359388795301</v>
      </c>
      <c r="D727" s="4">
        <v>8.0452001220408906</v>
      </c>
      <c r="E727" s="4">
        <v>-1.5533419922822</v>
      </c>
      <c r="F727" s="4">
        <f t="shared" si="11"/>
        <v>0.34071987426459988</v>
      </c>
      <c r="G727" s="4" t="s">
        <v>30</v>
      </c>
      <c r="H727" s="4">
        <v>2.31491232802103E-2</v>
      </c>
      <c r="I727" s="4">
        <v>1.2834414342942E-2</v>
      </c>
      <c r="J727" s="4" t="s">
        <v>15</v>
      </c>
      <c r="K727" s="4" t="s">
        <v>2794</v>
      </c>
      <c r="L727" s="4" t="s">
        <v>16</v>
      </c>
      <c r="M727" s="4" t="s">
        <v>2795</v>
      </c>
      <c r="N727" s="4" t="s">
        <v>1540</v>
      </c>
      <c r="O727" s="4" t="s">
        <v>2796</v>
      </c>
    </row>
    <row r="728" spans="1:15" x14ac:dyDescent="0.25">
      <c r="A728" s="4" t="s">
        <v>2797</v>
      </c>
      <c r="B728" s="4">
        <v>1188</v>
      </c>
      <c r="C728" s="4">
        <v>69.9193350690785</v>
      </c>
      <c r="D728" s="4">
        <v>2.8711080903859201</v>
      </c>
      <c r="E728" s="4">
        <v>-4.6060119141996401</v>
      </c>
      <c r="F728" s="4">
        <f t="shared" si="11"/>
        <v>4.1063149235463205E-2</v>
      </c>
      <c r="G728" s="4" t="s">
        <v>30</v>
      </c>
      <c r="H728" s="5">
        <v>5.5283940621320003E-8</v>
      </c>
      <c r="I728" s="5">
        <v>1.4211480798903499E-8</v>
      </c>
      <c r="J728" s="4" t="s">
        <v>15</v>
      </c>
      <c r="K728" s="4" t="s">
        <v>2798</v>
      </c>
      <c r="L728" s="4" t="s">
        <v>16</v>
      </c>
      <c r="M728" s="4" t="s">
        <v>16</v>
      </c>
      <c r="N728" s="4" t="s">
        <v>16</v>
      </c>
      <c r="O728" s="4" t="s">
        <v>2799</v>
      </c>
    </row>
    <row r="729" spans="1:15" x14ac:dyDescent="0.25">
      <c r="A729" s="4" t="s">
        <v>2800</v>
      </c>
      <c r="B729" s="4">
        <v>666</v>
      </c>
      <c r="C729" s="4">
        <v>9.0991579902145503</v>
      </c>
      <c r="D729" s="4">
        <v>1.89223277557099</v>
      </c>
      <c r="E729" s="4">
        <v>-2.2656434739843099</v>
      </c>
      <c r="F729" s="4">
        <f t="shared" si="11"/>
        <v>0.20795690959602445</v>
      </c>
      <c r="G729" s="4" t="s">
        <v>30</v>
      </c>
      <c r="H729" s="4">
        <v>2.6980936359752499E-2</v>
      </c>
      <c r="I729" s="4">
        <v>1.5258788001508899E-2</v>
      </c>
      <c r="J729" s="4" t="s">
        <v>15</v>
      </c>
      <c r="K729" s="4" t="s">
        <v>2801</v>
      </c>
      <c r="L729" s="4" t="s">
        <v>16</v>
      </c>
      <c r="M729" s="4" t="s">
        <v>2802</v>
      </c>
      <c r="N729" s="4" t="s">
        <v>2803</v>
      </c>
      <c r="O729" s="4" t="s">
        <v>2804</v>
      </c>
    </row>
    <row r="730" spans="1:15" x14ac:dyDescent="0.25">
      <c r="A730" s="4" t="s">
        <v>2805</v>
      </c>
      <c r="B730" s="4">
        <v>831</v>
      </c>
      <c r="C730" s="4">
        <v>350.72551134407399</v>
      </c>
      <c r="D730" s="4">
        <v>5969.9657730424296</v>
      </c>
      <c r="E730" s="4">
        <v>4.0893083808765196</v>
      </c>
      <c r="F730" s="4">
        <f t="shared" si="11"/>
        <v>17.021760835600229</v>
      </c>
      <c r="G730" s="4" t="s">
        <v>14</v>
      </c>
      <c r="H730" s="5">
        <v>1.36400887997597E-59</v>
      </c>
      <c r="I730" s="5">
        <v>2.65346794622467E-61</v>
      </c>
      <c r="J730" s="4" t="s">
        <v>15</v>
      </c>
      <c r="K730" s="4" t="s">
        <v>2806</v>
      </c>
      <c r="L730" s="4" t="s">
        <v>631</v>
      </c>
      <c r="M730" s="4" t="s">
        <v>16</v>
      </c>
      <c r="N730" s="4" t="s">
        <v>2807</v>
      </c>
      <c r="O730" s="4" t="s">
        <v>2808</v>
      </c>
    </row>
    <row r="731" spans="1:15" x14ac:dyDescent="0.25">
      <c r="A731" s="4" t="s">
        <v>2809</v>
      </c>
      <c r="B731" s="4">
        <v>954</v>
      </c>
      <c r="C731" s="4">
        <v>331.50012216126697</v>
      </c>
      <c r="D731" s="4">
        <v>101.99437720669501</v>
      </c>
      <c r="E731" s="4">
        <v>-1.70051978115819</v>
      </c>
      <c r="F731" s="4">
        <f t="shared" si="11"/>
        <v>0.30767523264162333</v>
      </c>
      <c r="G731" s="4" t="s">
        <v>30</v>
      </c>
      <c r="H731" s="5">
        <v>5.7902336220922405E-7</v>
      </c>
      <c r="I731" s="5">
        <v>1.62791653942103E-7</v>
      </c>
      <c r="J731" s="4" t="s">
        <v>15</v>
      </c>
      <c r="K731" s="4" t="s">
        <v>2810</v>
      </c>
      <c r="L731" s="4" t="s">
        <v>16</v>
      </c>
      <c r="M731" s="4" t="s">
        <v>16</v>
      </c>
      <c r="N731" s="4" t="s">
        <v>16</v>
      </c>
      <c r="O731" s="4" t="s">
        <v>2811</v>
      </c>
    </row>
    <row r="732" spans="1:15" x14ac:dyDescent="0.25">
      <c r="A732" s="4" t="s">
        <v>2812</v>
      </c>
      <c r="B732" s="4">
        <v>1137</v>
      </c>
      <c r="C732" s="4">
        <v>416.73572489590902</v>
      </c>
      <c r="D732" s="4">
        <v>149.388975812193</v>
      </c>
      <c r="E732" s="4">
        <v>-1.48005909305523</v>
      </c>
      <c r="F732" s="4">
        <f t="shared" si="11"/>
        <v>0.35847412853675265</v>
      </c>
      <c r="G732" s="4" t="s">
        <v>30</v>
      </c>
      <c r="H732" s="5">
        <v>1.4151619157954501E-7</v>
      </c>
      <c r="I732" s="5">
        <v>3.8082865821081702E-8</v>
      </c>
      <c r="J732" s="4" t="s">
        <v>15</v>
      </c>
      <c r="K732" s="4" t="s">
        <v>2813</v>
      </c>
      <c r="L732" s="4" t="s">
        <v>16</v>
      </c>
      <c r="M732" s="4" t="s">
        <v>2814</v>
      </c>
      <c r="N732" s="4" t="s">
        <v>16</v>
      </c>
      <c r="O732" s="4" t="s">
        <v>2815</v>
      </c>
    </row>
    <row r="733" spans="1:15" x14ac:dyDescent="0.25">
      <c r="A733" s="4" t="s">
        <v>2816</v>
      </c>
      <c r="B733" s="4">
        <v>717</v>
      </c>
      <c r="C733" s="4">
        <v>1922.2011186304201</v>
      </c>
      <c r="D733" s="4">
        <v>785.18270512076401</v>
      </c>
      <c r="E733" s="4">
        <v>-1.29165899158786</v>
      </c>
      <c r="F733" s="4">
        <f t="shared" si="11"/>
        <v>0.40848103640695671</v>
      </c>
      <c r="G733" s="4" t="s">
        <v>30</v>
      </c>
      <c r="H733" s="5">
        <v>1.0787923366796199E-9</v>
      </c>
      <c r="I733" s="5">
        <v>2.30848568571554E-10</v>
      </c>
      <c r="J733" s="4" t="s">
        <v>15</v>
      </c>
      <c r="K733" s="4" t="s">
        <v>2817</v>
      </c>
      <c r="L733" s="4" t="s">
        <v>16</v>
      </c>
      <c r="M733" s="4" t="s">
        <v>2818</v>
      </c>
      <c r="N733" s="4" t="s">
        <v>2819</v>
      </c>
      <c r="O733" s="4" t="s">
        <v>2820</v>
      </c>
    </row>
    <row r="734" spans="1:15" x14ac:dyDescent="0.25">
      <c r="A734" s="4" t="s">
        <v>2821</v>
      </c>
      <c r="B734" s="4">
        <v>324</v>
      </c>
      <c r="C734" s="4">
        <v>21.767073230080999</v>
      </c>
      <c r="D734" s="4">
        <v>60.881083959112402</v>
      </c>
      <c r="E734" s="4">
        <v>1.4838466077489101</v>
      </c>
      <c r="F734" s="4">
        <f t="shared" si="11"/>
        <v>2.7969347700350298</v>
      </c>
      <c r="G734" s="4" t="s">
        <v>14</v>
      </c>
      <c r="H734" s="4">
        <v>1.01219309285575E-4</v>
      </c>
      <c r="I734" s="5">
        <v>3.7552879452406403E-5</v>
      </c>
      <c r="J734" s="4" t="s">
        <v>15</v>
      </c>
      <c r="K734" s="4" t="s">
        <v>2822</v>
      </c>
      <c r="L734" s="4" t="s">
        <v>16</v>
      </c>
      <c r="M734" s="4" t="s">
        <v>2823</v>
      </c>
      <c r="N734" s="4" t="s">
        <v>2824</v>
      </c>
      <c r="O734" s="4" t="s">
        <v>2825</v>
      </c>
    </row>
    <row r="735" spans="1:15" x14ac:dyDescent="0.25">
      <c r="A735" s="4" t="s">
        <v>2826</v>
      </c>
      <c r="B735" s="4">
        <v>1371</v>
      </c>
      <c r="C735" s="4">
        <v>138.04451224977299</v>
      </c>
      <c r="D735" s="4">
        <v>19.342893589109899</v>
      </c>
      <c r="E735" s="4">
        <v>-2.8352580017008999</v>
      </c>
      <c r="F735" s="4">
        <f t="shared" si="11"/>
        <v>0.14012069928655727</v>
      </c>
      <c r="G735" s="4" t="s">
        <v>30</v>
      </c>
      <c r="H735" s="5">
        <v>2.5535682043644101E-14</v>
      </c>
      <c r="I735" s="5">
        <v>3.7256784825140702E-15</v>
      </c>
      <c r="J735" s="4" t="s">
        <v>15</v>
      </c>
      <c r="K735" s="4" t="s">
        <v>2827</v>
      </c>
      <c r="L735" s="4" t="s">
        <v>290</v>
      </c>
      <c r="M735" s="4" t="s">
        <v>2828</v>
      </c>
      <c r="N735" s="4" t="s">
        <v>2829</v>
      </c>
      <c r="O735" s="4" t="s">
        <v>2830</v>
      </c>
    </row>
    <row r="736" spans="1:15" x14ac:dyDescent="0.25">
      <c r="A736" s="4" t="s">
        <v>2831</v>
      </c>
      <c r="B736" s="4">
        <v>456</v>
      </c>
      <c r="C736" s="4">
        <v>36.584545100554003</v>
      </c>
      <c r="D736" s="4">
        <v>167.28065678617199</v>
      </c>
      <c r="E736" s="4">
        <v>2.1929644061120399</v>
      </c>
      <c r="F736" s="4">
        <f t="shared" si="11"/>
        <v>4.5724405299121447</v>
      </c>
      <c r="G736" s="4" t="s">
        <v>14</v>
      </c>
      <c r="H736" s="5">
        <v>2.8844819114273698E-12</v>
      </c>
      <c r="I736" s="5">
        <v>5.0101005872406796E-13</v>
      </c>
      <c r="J736" s="4" t="s">
        <v>15</v>
      </c>
      <c r="K736" s="4" t="s">
        <v>2832</v>
      </c>
      <c r="L736" s="4" t="s">
        <v>43</v>
      </c>
      <c r="M736" s="4" t="s">
        <v>16</v>
      </c>
      <c r="N736" s="4" t="s">
        <v>2833</v>
      </c>
      <c r="O736" s="4" t="s">
        <v>2834</v>
      </c>
    </row>
    <row r="737" spans="1:15" x14ac:dyDescent="0.25">
      <c r="A737" s="4" t="s">
        <v>2835</v>
      </c>
      <c r="B737" s="4">
        <v>690</v>
      </c>
      <c r="C737" s="4">
        <v>1071.7572545548401</v>
      </c>
      <c r="D737" s="4">
        <v>8451.3350314098807</v>
      </c>
      <c r="E737" s="4">
        <v>2.9792010749348901</v>
      </c>
      <c r="F737" s="4">
        <f t="shared" si="11"/>
        <v>7.8854936558560196</v>
      </c>
      <c r="G737" s="4" t="s">
        <v>14</v>
      </c>
      <c r="H737" s="5">
        <v>4.6348031543829902E-68</v>
      </c>
      <c r="I737" s="5">
        <v>6.6548817872104101E-70</v>
      </c>
      <c r="J737" s="4" t="s">
        <v>15</v>
      </c>
      <c r="K737" s="4" t="s">
        <v>2836</v>
      </c>
      <c r="L737" s="4" t="s">
        <v>51</v>
      </c>
      <c r="M737" s="4" t="s">
        <v>2837</v>
      </c>
      <c r="N737" s="4" t="s">
        <v>2838</v>
      </c>
      <c r="O737" s="4" t="s">
        <v>2839</v>
      </c>
    </row>
    <row r="738" spans="1:15" x14ac:dyDescent="0.25">
      <c r="A738" s="4" t="s">
        <v>2840</v>
      </c>
      <c r="B738" s="4">
        <v>723</v>
      </c>
      <c r="C738" s="4">
        <v>111.40377584140199</v>
      </c>
      <c r="D738" s="4">
        <v>50.175140770258103</v>
      </c>
      <c r="E738" s="4">
        <v>-1.1507534669006401</v>
      </c>
      <c r="F738" s="4">
        <f t="shared" si="11"/>
        <v>0.45038994765930418</v>
      </c>
      <c r="G738" s="4" t="s">
        <v>30</v>
      </c>
      <c r="H738" s="4">
        <v>9.3100686480408301E-4</v>
      </c>
      <c r="I738" s="4">
        <v>3.9974217863519498E-4</v>
      </c>
      <c r="J738" s="4" t="s">
        <v>15</v>
      </c>
      <c r="K738" s="4" t="s">
        <v>2841</v>
      </c>
      <c r="L738" s="4" t="s">
        <v>16</v>
      </c>
      <c r="M738" s="4" t="s">
        <v>16</v>
      </c>
      <c r="N738" s="4" t="s">
        <v>2842</v>
      </c>
      <c r="O738" s="4" t="s">
        <v>2843</v>
      </c>
    </row>
    <row r="739" spans="1:15" x14ac:dyDescent="0.25">
      <c r="A739" s="4" t="s">
        <v>2844</v>
      </c>
      <c r="B739" s="4">
        <v>2772</v>
      </c>
      <c r="C739" s="4">
        <v>217.697394714013</v>
      </c>
      <c r="D739" s="4">
        <v>862.62312093277296</v>
      </c>
      <c r="E739" s="4">
        <v>1.98640624299473</v>
      </c>
      <c r="F739" s="4">
        <f t="shared" si="11"/>
        <v>3.9624871122871794</v>
      </c>
      <c r="G739" s="4" t="s">
        <v>14</v>
      </c>
      <c r="H739" s="5">
        <v>4.2129641844921698E-17</v>
      </c>
      <c r="I739" s="5">
        <v>5.26864441784569E-18</v>
      </c>
      <c r="J739" s="4" t="s">
        <v>15</v>
      </c>
      <c r="K739" s="4" t="s">
        <v>2845</v>
      </c>
      <c r="L739" s="4" t="s">
        <v>16</v>
      </c>
      <c r="M739" s="4" t="s">
        <v>2387</v>
      </c>
      <c r="N739" s="4" t="s">
        <v>241</v>
      </c>
      <c r="O739" s="4" t="s">
        <v>2846</v>
      </c>
    </row>
    <row r="740" spans="1:15" x14ac:dyDescent="0.25">
      <c r="A740" s="4" t="s">
        <v>2847</v>
      </c>
      <c r="B740" s="4">
        <v>1248</v>
      </c>
      <c r="C740" s="4">
        <v>790.82134567094704</v>
      </c>
      <c r="D740" s="4">
        <v>246.84944083416099</v>
      </c>
      <c r="E740" s="4">
        <v>-1.6797204354156301</v>
      </c>
      <c r="F740" s="4">
        <f t="shared" si="11"/>
        <v>0.31214311827247004</v>
      </c>
      <c r="G740" s="4" t="s">
        <v>30</v>
      </c>
      <c r="H740" s="5">
        <v>4.1776796513654602E-8</v>
      </c>
      <c r="I740" s="5">
        <v>1.056513705255E-8</v>
      </c>
      <c r="J740" s="4" t="s">
        <v>15</v>
      </c>
      <c r="K740" s="4" t="s">
        <v>2848</v>
      </c>
      <c r="L740" s="4" t="s">
        <v>16</v>
      </c>
      <c r="M740" s="4" t="s">
        <v>2849</v>
      </c>
      <c r="N740" s="4" t="s">
        <v>2850</v>
      </c>
      <c r="O740" s="4" t="s">
        <v>2851</v>
      </c>
    </row>
    <row r="741" spans="1:15" x14ac:dyDescent="0.25">
      <c r="A741" s="4" t="s">
        <v>2852</v>
      </c>
      <c r="B741" s="4">
        <v>450</v>
      </c>
      <c r="C741" s="4">
        <v>26.726480985884201</v>
      </c>
      <c r="D741" s="4">
        <v>87.158017117992401</v>
      </c>
      <c r="E741" s="4">
        <v>1.7053634811440801</v>
      </c>
      <c r="F741" s="4">
        <f t="shared" si="11"/>
        <v>3.261110849723369</v>
      </c>
      <c r="G741" s="4" t="s">
        <v>14</v>
      </c>
      <c r="H741" s="4">
        <v>1.9149545031530099E-4</v>
      </c>
      <c r="I741" s="5">
        <v>7.3884071381494302E-5</v>
      </c>
      <c r="J741" s="4" t="s">
        <v>15</v>
      </c>
      <c r="K741" s="4" t="s">
        <v>2853</v>
      </c>
      <c r="L741" s="4" t="s">
        <v>16</v>
      </c>
      <c r="M741" s="4" t="s">
        <v>16</v>
      </c>
      <c r="N741" s="4" t="s">
        <v>16</v>
      </c>
      <c r="O741" s="4" t="s">
        <v>2854</v>
      </c>
    </row>
    <row r="742" spans="1:15" x14ac:dyDescent="0.25">
      <c r="A742" s="4" t="s">
        <v>2855</v>
      </c>
      <c r="B742" s="4">
        <v>2415</v>
      </c>
      <c r="C742" s="4">
        <v>3231.3860988618699</v>
      </c>
      <c r="D742" s="4">
        <v>1077.02352593763</v>
      </c>
      <c r="E742" s="4">
        <v>-1.5851033761423201</v>
      </c>
      <c r="F742" s="4">
        <f t="shared" si="11"/>
        <v>0.33330078578878741</v>
      </c>
      <c r="G742" s="4" t="s">
        <v>30</v>
      </c>
      <c r="H742" s="5">
        <v>1.3785557007359399E-10</v>
      </c>
      <c r="I742" s="5">
        <v>2.64345558177248E-11</v>
      </c>
      <c r="J742" s="4" t="s">
        <v>15</v>
      </c>
      <c r="K742" s="4" t="s">
        <v>2856</v>
      </c>
      <c r="L742" s="4" t="s">
        <v>43</v>
      </c>
      <c r="M742" s="4" t="s">
        <v>2857</v>
      </c>
      <c r="N742" s="4" t="s">
        <v>2858</v>
      </c>
      <c r="O742" s="4" t="s">
        <v>2859</v>
      </c>
    </row>
    <row r="743" spans="1:15" x14ac:dyDescent="0.25">
      <c r="A743" s="4" t="s">
        <v>2860</v>
      </c>
      <c r="B743" s="4">
        <v>873</v>
      </c>
      <c r="C743" s="4">
        <v>60.439252861102197</v>
      </c>
      <c r="D743" s="4">
        <v>241.04635071935601</v>
      </c>
      <c r="E743" s="4">
        <v>1.9957528570652401</v>
      </c>
      <c r="F743" s="4">
        <f t="shared" si="11"/>
        <v>3.9882417354382893</v>
      </c>
      <c r="G743" s="4" t="s">
        <v>14</v>
      </c>
      <c r="H743" s="5">
        <v>2.5950809118671901E-14</v>
      </c>
      <c r="I743" s="5">
        <v>3.7982657163039903E-15</v>
      </c>
      <c r="J743" s="4" t="s">
        <v>15</v>
      </c>
      <c r="K743" s="4" t="s">
        <v>2861</v>
      </c>
      <c r="L743" s="4" t="s">
        <v>16</v>
      </c>
      <c r="M743" s="4" t="s">
        <v>16</v>
      </c>
      <c r="N743" s="4" t="s">
        <v>16</v>
      </c>
      <c r="O743" s="4" t="s">
        <v>2862</v>
      </c>
    </row>
    <row r="744" spans="1:15" x14ac:dyDescent="0.25">
      <c r="A744" s="4" t="s">
        <v>2863</v>
      </c>
      <c r="B744" s="4">
        <v>2010</v>
      </c>
      <c r="C744" s="4">
        <v>749.51011785352603</v>
      </c>
      <c r="D744" s="4">
        <v>112.203301530874</v>
      </c>
      <c r="E744" s="4">
        <v>-2.7398328264479899</v>
      </c>
      <c r="F744" s="4">
        <f t="shared" si="11"/>
        <v>0.14970218394410251</v>
      </c>
      <c r="G744" s="4" t="s">
        <v>30</v>
      </c>
      <c r="H744" s="5">
        <v>3.6971375943395E-8</v>
      </c>
      <c r="I744" s="5">
        <v>9.2984979792790494E-9</v>
      </c>
      <c r="J744" s="4" t="s">
        <v>15</v>
      </c>
      <c r="K744" s="4" t="s">
        <v>2864</v>
      </c>
      <c r="L744" s="4" t="s">
        <v>23</v>
      </c>
      <c r="M744" s="4" t="s">
        <v>2865</v>
      </c>
      <c r="N744" s="4" t="s">
        <v>2866</v>
      </c>
      <c r="O744" s="4" t="s">
        <v>2867</v>
      </c>
    </row>
    <row r="745" spans="1:15" x14ac:dyDescent="0.25">
      <c r="A745" s="4" t="s">
        <v>2868</v>
      </c>
      <c r="B745" s="4">
        <v>429</v>
      </c>
      <c r="C745" s="4">
        <v>7.3333747870135397</v>
      </c>
      <c r="D745" s="4">
        <v>20.177760197319099</v>
      </c>
      <c r="E745" s="4">
        <v>1.4602168608489601</v>
      </c>
      <c r="F745" s="4">
        <f t="shared" si="11"/>
        <v>2.7514972005864573</v>
      </c>
      <c r="G745" s="4" t="s">
        <v>14</v>
      </c>
      <c r="H745" s="4">
        <v>4.1573642725952299E-2</v>
      </c>
      <c r="I745" s="4">
        <v>2.4609131729396501E-2</v>
      </c>
      <c r="J745" s="4" t="s">
        <v>15</v>
      </c>
      <c r="K745" s="4" t="s">
        <v>16</v>
      </c>
      <c r="L745" s="4" t="s">
        <v>16</v>
      </c>
      <c r="M745" s="4" t="s">
        <v>16</v>
      </c>
      <c r="N745" s="4" t="s">
        <v>16</v>
      </c>
      <c r="O745" s="4" t="s">
        <v>2869</v>
      </c>
    </row>
    <row r="746" spans="1:15" x14ac:dyDescent="0.25">
      <c r="A746" s="4" t="s">
        <v>2870</v>
      </c>
      <c r="B746" s="4">
        <v>216</v>
      </c>
      <c r="C746" s="4">
        <v>112.667523645972</v>
      </c>
      <c r="D746" s="4">
        <v>610.60597346374402</v>
      </c>
      <c r="E746" s="4">
        <v>2.43816998392384</v>
      </c>
      <c r="F746" s="4">
        <f t="shared" si="11"/>
        <v>5.4195384233562409</v>
      </c>
      <c r="G746" s="4" t="s">
        <v>14</v>
      </c>
      <c r="H746" s="5">
        <v>6.21008423524174E-31</v>
      </c>
      <c r="I746" s="5">
        <v>4.0556826177354602E-32</v>
      </c>
      <c r="J746" s="4" t="s">
        <v>15</v>
      </c>
      <c r="K746" s="4" t="s">
        <v>2871</v>
      </c>
      <c r="L746" s="4" t="s">
        <v>37</v>
      </c>
      <c r="M746" s="4" t="s">
        <v>250</v>
      </c>
      <c r="N746" s="4" t="s">
        <v>39</v>
      </c>
      <c r="O746" s="4" t="s">
        <v>2872</v>
      </c>
    </row>
    <row r="747" spans="1:15" x14ac:dyDescent="0.25">
      <c r="A747" s="4" t="s">
        <v>2873</v>
      </c>
      <c r="B747" s="4">
        <v>660</v>
      </c>
      <c r="C747" s="4">
        <v>206.70396949337299</v>
      </c>
      <c r="D747" s="4">
        <v>859.82320351143301</v>
      </c>
      <c r="E747" s="4">
        <v>2.0564739497576201</v>
      </c>
      <c r="F747" s="4">
        <f t="shared" si="11"/>
        <v>4.1596840429278661</v>
      </c>
      <c r="G747" s="4" t="s">
        <v>14</v>
      </c>
      <c r="H747" s="5">
        <v>2.8384331836602901E-10</v>
      </c>
      <c r="I747" s="5">
        <v>5.7189367063095303E-11</v>
      </c>
      <c r="J747" s="4" t="s">
        <v>15</v>
      </c>
      <c r="K747" s="4" t="s">
        <v>2874</v>
      </c>
      <c r="L747" s="4" t="s">
        <v>16</v>
      </c>
      <c r="M747" s="4" t="s">
        <v>119</v>
      </c>
      <c r="N747" s="4" t="s">
        <v>16</v>
      </c>
      <c r="O747" s="4" t="s">
        <v>2875</v>
      </c>
    </row>
    <row r="748" spans="1:15" x14ac:dyDescent="0.25">
      <c r="A748" s="4" t="s">
        <v>2876</v>
      </c>
      <c r="B748" s="4">
        <v>1926</v>
      </c>
      <c r="C748" s="4">
        <v>70.767671667156804</v>
      </c>
      <c r="D748" s="4">
        <v>174.31885123461299</v>
      </c>
      <c r="E748" s="4">
        <v>1.3005662352363501</v>
      </c>
      <c r="F748" s="4">
        <f t="shared" si="11"/>
        <v>2.4632554262134141</v>
      </c>
      <c r="G748" s="4" t="s">
        <v>14</v>
      </c>
      <c r="H748" s="5">
        <v>3.5873844440723698E-9</v>
      </c>
      <c r="I748" s="5">
        <v>7.9590419115825103E-10</v>
      </c>
      <c r="J748" s="4" t="s">
        <v>15</v>
      </c>
      <c r="K748" s="4" t="s">
        <v>2877</v>
      </c>
      <c r="L748" s="4" t="s">
        <v>23</v>
      </c>
      <c r="M748" s="4" t="s">
        <v>2878</v>
      </c>
      <c r="N748" s="4" t="s">
        <v>2782</v>
      </c>
      <c r="O748" s="4" t="s">
        <v>2879</v>
      </c>
    </row>
    <row r="749" spans="1:15" x14ac:dyDescent="0.25">
      <c r="A749" s="4" t="s">
        <v>2880</v>
      </c>
      <c r="B749" s="4">
        <v>1521</v>
      </c>
      <c r="C749" s="4">
        <v>1317.8476014074099</v>
      </c>
      <c r="D749" s="4">
        <v>51.038369481875698</v>
      </c>
      <c r="E749" s="4">
        <v>-4.6904574933683003</v>
      </c>
      <c r="F749" s="4">
        <f t="shared" si="11"/>
        <v>3.872858244562484E-2</v>
      </c>
      <c r="G749" s="4" t="s">
        <v>30</v>
      </c>
      <c r="H749" s="5">
        <v>4.0705980303725401E-58</v>
      </c>
      <c r="I749" s="5">
        <v>8.2957995987212405E-60</v>
      </c>
      <c r="J749" s="4" t="s">
        <v>15</v>
      </c>
      <c r="K749" s="4" t="s">
        <v>2881</v>
      </c>
      <c r="L749" s="4" t="s">
        <v>164</v>
      </c>
      <c r="M749" s="4" t="s">
        <v>2882</v>
      </c>
      <c r="N749" s="4" t="s">
        <v>2883</v>
      </c>
      <c r="O749" s="4" t="s">
        <v>2884</v>
      </c>
    </row>
    <row r="750" spans="1:15" x14ac:dyDescent="0.25">
      <c r="A750" s="4" t="s">
        <v>2885</v>
      </c>
      <c r="B750" s="4">
        <v>816</v>
      </c>
      <c r="C750" s="4">
        <v>78.711908530460803</v>
      </c>
      <c r="D750" s="4">
        <v>207.66073405946301</v>
      </c>
      <c r="E750" s="4">
        <v>1.39957462066216</v>
      </c>
      <c r="F750" s="4">
        <f t="shared" si="11"/>
        <v>2.638237821143675</v>
      </c>
      <c r="G750" s="4" t="s">
        <v>14</v>
      </c>
      <c r="H750" s="5">
        <v>4.0830975157716197E-8</v>
      </c>
      <c r="I750" s="5">
        <v>1.0307031709567099E-8</v>
      </c>
      <c r="J750" s="4" t="s">
        <v>15</v>
      </c>
      <c r="K750" s="4" t="s">
        <v>16</v>
      </c>
      <c r="L750" s="4" t="s">
        <v>23</v>
      </c>
      <c r="M750" s="4" t="s">
        <v>16</v>
      </c>
      <c r="N750" s="4" t="s">
        <v>16</v>
      </c>
      <c r="O750" s="4" t="s">
        <v>2886</v>
      </c>
    </row>
    <row r="751" spans="1:15" x14ac:dyDescent="0.25">
      <c r="A751" s="4" t="s">
        <v>2887</v>
      </c>
      <c r="B751" s="4">
        <v>1266</v>
      </c>
      <c r="C751" s="4">
        <v>1945.5658006706601</v>
      </c>
      <c r="D751" s="4">
        <v>786.03305003978005</v>
      </c>
      <c r="E751" s="4">
        <v>-1.30752789496028</v>
      </c>
      <c r="F751" s="4">
        <f t="shared" si="11"/>
        <v>0.40401257555453807</v>
      </c>
      <c r="G751" s="4" t="s">
        <v>30</v>
      </c>
      <c r="H751" s="5">
        <v>1.3399370892052799E-18</v>
      </c>
      <c r="I751" s="5">
        <v>1.6012217184574501E-19</v>
      </c>
      <c r="J751" s="4" t="s">
        <v>15</v>
      </c>
      <c r="K751" s="4" t="s">
        <v>2888</v>
      </c>
      <c r="L751" s="4" t="s">
        <v>23</v>
      </c>
      <c r="M751" s="4" t="s">
        <v>16</v>
      </c>
      <c r="N751" s="4" t="s">
        <v>2889</v>
      </c>
      <c r="O751" s="4" t="s">
        <v>2890</v>
      </c>
    </row>
    <row r="752" spans="1:15" x14ac:dyDescent="0.25">
      <c r="A752" s="4" t="s">
        <v>2891</v>
      </c>
      <c r="B752" s="4">
        <v>675</v>
      </c>
      <c r="C752" s="4">
        <v>63.099571088788103</v>
      </c>
      <c r="D752" s="4">
        <v>23.437358790827901</v>
      </c>
      <c r="E752" s="4">
        <v>-1.42882020036658</v>
      </c>
      <c r="F752" s="4">
        <f t="shared" si="11"/>
        <v>0.37143451827666102</v>
      </c>
      <c r="G752" s="4" t="s">
        <v>30</v>
      </c>
      <c r="H752" s="4">
        <v>3.8006623440313701E-4</v>
      </c>
      <c r="I752" s="4">
        <v>1.5361460147113399E-4</v>
      </c>
      <c r="J752" s="4" t="s">
        <v>15</v>
      </c>
      <c r="K752" s="4" t="s">
        <v>2892</v>
      </c>
      <c r="L752" s="4" t="s">
        <v>290</v>
      </c>
      <c r="M752" s="4" t="s">
        <v>2125</v>
      </c>
      <c r="N752" s="4" t="s">
        <v>2126</v>
      </c>
      <c r="O752" s="4" t="s">
        <v>2893</v>
      </c>
    </row>
    <row r="753" spans="1:15" x14ac:dyDescent="0.25">
      <c r="A753" s="4" t="s">
        <v>2894</v>
      </c>
      <c r="B753" s="4">
        <v>2220</v>
      </c>
      <c r="C753" s="4">
        <v>951.548819066492</v>
      </c>
      <c r="D753" s="4">
        <v>344.881621684018</v>
      </c>
      <c r="E753" s="4">
        <v>-1.46417642423742</v>
      </c>
      <c r="F753" s="4">
        <f t="shared" si="11"/>
        <v>0.36244238316890609</v>
      </c>
      <c r="G753" s="4" t="s">
        <v>30</v>
      </c>
      <c r="H753" s="5">
        <v>3.07439625884047E-8</v>
      </c>
      <c r="I753" s="5">
        <v>7.6610708071152101E-9</v>
      </c>
      <c r="J753" s="4" t="s">
        <v>15</v>
      </c>
      <c r="K753" s="4" t="s">
        <v>2895</v>
      </c>
      <c r="L753" s="4" t="s">
        <v>16</v>
      </c>
      <c r="M753" s="4" t="s">
        <v>2896</v>
      </c>
      <c r="N753" s="4" t="s">
        <v>2897</v>
      </c>
      <c r="O753" s="4" t="s">
        <v>2898</v>
      </c>
    </row>
    <row r="754" spans="1:15" x14ac:dyDescent="0.25">
      <c r="A754" s="4" t="s">
        <v>2899</v>
      </c>
      <c r="B754" s="4">
        <v>1929</v>
      </c>
      <c r="C754" s="4">
        <v>411.558102052582</v>
      </c>
      <c r="D754" s="4">
        <v>170.40322640667799</v>
      </c>
      <c r="E754" s="4">
        <v>-1.2721434669382901</v>
      </c>
      <c r="F754" s="4">
        <f t="shared" si="11"/>
        <v>0.41404415453569809</v>
      </c>
      <c r="G754" s="4" t="s">
        <v>30</v>
      </c>
      <c r="H754" s="5">
        <v>3.6229489771916798E-5</v>
      </c>
      <c r="I754" s="5">
        <v>1.2602291254613E-5</v>
      </c>
      <c r="J754" s="4" t="s">
        <v>15</v>
      </c>
      <c r="K754" s="4" t="s">
        <v>2900</v>
      </c>
      <c r="L754" s="4" t="s">
        <v>16</v>
      </c>
      <c r="M754" s="4" t="s">
        <v>2901</v>
      </c>
      <c r="N754" s="4" t="s">
        <v>2902</v>
      </c>
      <c r="O754" s="4" t="s">
        <v>2903</v>
      </c>
    </row>
    <row r="755" spans="1:15" x14ac:dyDescent="0.25">
      <c r="A755" s="4" t="s">
        <v>2904</v>
      </c>
      <c r="B755" s="4">
        <v>813</v>
      </c>
      <c r="C755" s="4">
        <v>21.748525310605501</v>
      </c>
      <c r="D755" s="4">
        <v>130.460018173527</v>
      </c>
      <c r="E755" s="4">
        <v>2.58461824918531</v>
      </c>
      <c r="F755" s="4">
        <f t="shared" si="11"/>
        <v>5.9985684689117544</v>
      </c>
      <c r="G755" s="4" t="s">
        <v>14</v>
      </c>
      <c r="H755" s="5">
        <v>4.78475656696578E-12</v>
      </c>
      <c r="I755" s="5">
        <v>8.4658499702683103E-13</v>
      </c>
      <c r="J755" s="4" t="s">
        <v>15</v>
      </c>
      <c r="K755" s="4" t="s">
        <v>2905</v>
      </c>
      <c r="L755" s="4" t="s">
        <v>16</v>
      </c>
      <c r="M755" s="4" t="s">
        <v>2906</v>
      </c>
      <c r="N755" s="4" t="s">
        <v>2907</v>
      </c>
      <c r="O755" s="4" t="s">
        <v>2908</v>
      </c>
    </row>
    <row r="756" spans="1:15" x14ac:dyDescent="0.25">
      <c r="A756" s="4" t="s">
        <v>2909</v>
      </c>
      <c r="B756" s="4">
        <v>1215</v>
      </c>
      <c r="C756" s="4">
        <v>25.133555359283999</v>
      </c>
      <c r="D756" s="4">
        <v>8.9870687205040394</v>
      </c>
      <c r="E756" s="4">
        <v>-1.4836922283894001</v>
      </c>
      <c r="F756" s="4">
        <f t="shared" si="11"/>
        <v>0.35757251976626347</v>
      </c>
      <c r="G756" s="4" t="s">
        <v>30</v>
      </c>
      <c r="H756" s="4">
        <v>9.0645038938249895E-3</v>
      </c>
      <c r="I756" s="4">
        <v>4.5973282833433804E-3</v>
      </c>
      <c r="J756" s="4" t="s">
        <v>15</v>
      </c>
      <c r="K756" s="4" t="s">
        <v>2910</v>
      </c>
      <c r="L756" s="4" t="s">
        <v>23</v>
      </c>
      <c r="M756" s="4" t="s">
        <v>16</v>
      </c>
      <c r="N756" s="4" t="s">
        <v>16</v>
      </c>
      <c r="O756" s="4" t="s">
        <v>2911</v>
      </c>
    </row>
    <row r="757" spans="1:15" x14ac:dyDescent="0.25">
      <c r="A757" s="4" t="s">
        <v>2912</v>
      </c>
      <c r="B757" s="4">
        <v>777</v>
      </c>
      <c r="C757" s="4">
        <v>307.52338585792802</v>
      </c>
      <c r="D757" s="4">
        <v>97.476461394805696</v>
      </c>
      <c r="E757" s="4">
        <v>-1.6575703413118801</v>
      </c>
      <c r="F757" s="4">
        <f t="shared" si="11"/>
        <v>0.31697251616447308</v>
      </c>
      <c r="G757" s="4" t="s">
        <v>30</v>
      </c>
      <c r="H757" s="5">
        <v>5.9885873836850603E-5</v>
      </c>
      <c r="I757" s="5">
        <v>2.1552257513308399E-5</v>
      </c>
      <c r="J757" s="4" t="s">
        <v>15</v>
      </c>
      <c r="K757" s="4" t="s">
        <v>2913</v>
      </c>
      <c r="L757" s="4" t="s">
        <v>2106</v>
      </c>
      <c r="M757" s="4" t="s">
        <v>16</v>
      </c>
      <c r="N757" s="4" t="s">
        <v>2914</v>
      </c>
      <c r="O757" s="4" t="s">
        <v>2915</v>
      </c>
    </row>
    <row r="758" spans="1:15" x14ac:dyDescent="0.25">
      <c r="A758" s="4" t="s">
        <v>2916</v>
      </c>
      <c r="B758" s="4">
        <v>1983</v>
      </c>
      <c r="C758" s="4">
        <v>66.184806784891194</v>
      </c>
      <c r="D758" s="4">
        <v>27.210855942943599</v>
      </c>
      <c r="E758" s="4">
        <v>-1.28231773502824</v>
      </c>
      <c r="F758" s="4">
        <f t="shared" si="11"/>
        <v>0.41113447730356378</v>
      </c>
      <c r="G758" s="4" t="s">
        <v>30</v>
      </c>
      <c r="H758" s="4">
        <v>8.3070243050074599E-3</v>
      </c>
      <c r="I758" s="4">
        <v>4.1702759777889897E-3</v>
      </c>
      <c r="J758" s="4" t="s">
        <v>15</v>
      </c>
      <c r="K758" s="4" t="s">
        <v>2917</v>
      </c>
      <c r="L758" s="4" t="s">
        <v>2918</v>
      </c>
      <c r="M758" s="4" t="s">
        <v>2919</v>
      </c>
      <c r="N758" s="4" t="s">
        <v>2920</v>
      </c>
      <c r="O758" s="4" t="s">
        <v>2921</v>
      </c>
    </row>
    <row r="759" spans="1:15" x14ac:dyDescent="0.25">
      <c r="A759" s="4" t="s">
        <v>2922</v>
      </c>
      <c r="B759" s="4">
        <v>1647</v>
      </c>
      <c r="C759" s="4">
        <v>774.62545876915999</v>
      </c>
      <c r="D759" s="4">
        <v>2487.8860217328202</v>
      </c>
      <c r="E759" s="4">
        <v>1.6833495696218701</v>
      </c>
      <c r="F759" s="4">
        <f t="shared" si="11"/>
        <v>3.211727672475345</v>
      </c>
      <c r="G759" s="4" t="s">
        <v>14</v>
      </c>
      <c r="H759" s="5">
        <v>8.1147033015844406E-17</v>
      </c>
      <c r="I759" s="5">
        <v>1.04487610830962E-17</v>
      </c>
      <c r="J759" s="4" t="s">
        <v>15</v>
      </c>
      <c r="K759" s="4" t="s">
        <v>2923</v>
      </c>
      <c r="L759" s="4" t="s">
        <v>164</v>
      </c>
      <c r="M759" s="4" t="s">
        <v>16</v>
      </c>
      <c r="N759" s="4" t="s">
        <v>93</v>
      </c>
      <c r="O759" s="4" t="s">
        <v>2924</v>
      </c>
    </row>
    <row r="760" spans="1:15" x14ac:dyDescent="0.25">
      <c r="A760" s="4" t="s">
        <v>2925</v>
      </c>
      <c r="B760" s="4">
        <v>147</v>
      </c>
      <c r="C760" s="4">
        <v>0.73119724187836199</v>
      </c>
      <c r="D760" s="4">
        <v>3.4968851504740002</v>
      </c>
      <c r="E760" s="4">
        <v>2.2577378802498802</v>
      </c>
      <c r="F760" s="4">
        <f t="shared" si="11"/>
        <v>4.7824102036967489</v>
      </c>
      <c r="G760" s="4" t="s">
        <v>14</v>
      </c>
      <c r="H760" s="4">
        <v>4.0956437762931001E-2</v>
      </c>
      <c r="I760" s="4">
        <v>2.4186872694644299E-2</v>
      </c>
      <c r="J760" s="4" t="s">
        <v>15</v>
      </c>
      <c r="K760" s="4" t="s">
        <v>2926</v>
      </c>
      <c r="L760" s="4" t="s">
        <v>2136</v>
      </c>
      <c r="M760" s="4" t="s">
        <v>2927</v>
      </c>
      <c r="N760" s="4" t="s">
        <v>2138</v>
      </c>
      <c r="O760" s="4" t="s">
        <v>2928</v>
      </c>
    </row>
    <row r="761" spans="1:15" x14ac:dyDescent="0.25">
      <c r="A761" s="4" t="s">
        <v>2929</v>
      </c>
      <c r="B761" s="4">
        <v>1197</v>
      </c>
      <c r="C761" s="4">
        <v>21.336699920312601</v>
      </c>
      <c r="D761" s="4">
        <v>294.04210128004098</v>
      </c>
      <c r="E761" s="4">
        <v>3.7846137750920401</v>
      </c>
      <c r="F761" s="4">
        <f t="shared" si="11"/>
        <v>13.781048727226674</v>
      </c>
      <c r="G761" s="4" t="s">
        <v>14</v>
      </c>
      <c r="H761" s="5">
        <v>1.6791571568589401E-13</v>
      </c>
      <c r="I761" s="5">
        <v>2.6365645028956999E-14</v>
      </c>
      <c r="J761" s="4" t="s">
        <v>15</v>
      </c>
      <c r="K761" s="4" t="s">
        <v>2930</v>
      </c>
      <c r="L761" s="4" t="s">
        <v>43</v>
      </c>
      <c r="M761" s="4" t="s">
        <v>2931</v>
      </c>
      <c r="N761" s="4" t="s">
        <v>325</v>
      </c>
      <c r="O761" s="4" t="s">
        <v>2932</v>
      </c>
    </row>
    <row r="762" spans="1:15" x14ac:dyDescent="0.25">
      <c r="A762" s="4" t="s">
        <v>2933</v>
      </c>
      <c r="B762" s="4">
        <v>939</v>
      </c>
      <c r="C762" s="4">
        <v>64.080393775192704</v>
      </c>
      <c r="D762" s="4">
        <v>146.533155897645</v>
      </c>
      <c r="E762" s="4">
        <v>1.19327222034659</v>
      </c>
      <c r="F762" s="4">
        <f t="shared" si="11"/>
        <v>2.2867081062534367</v>
      </c>
      <c r="G762" s="4" t="s">
        <v>14</v>
      </c>
      <c r="H762" s="4">
        <v>1.6450245571551099E-3</v>
      </c>
      <c r="I762" s="4">
        <v>7.3679423194487697E-4</v>
      </c>
      <c r="J762" s="4" t="s">
        <v>15</v>
      </c>
      <c r="K762" s="4" t="s">
        <v>2934</v>
      </c>
      <c r="L762" s="4" t="s">
        <v>16</v>
      </c>
      <c r="M762" s="4" t="s">
        <v>16</v>
      </c>
      <c r="N762" s="4" t="s">
        <v>16</v>
      </c>
      <c r="O762" s="4" t="s">
        <v>2935</v>
      </c>
    </row>
    <row r="763" spans="1:15" x14ac:dyDescent="0.25">
      <c r="A763" s="4" t="s">
        <v>2936</v>
      </c>
      <c r="B763" s="4">
        <v>447</v>
      </c>
      <c r="C763" s="4">
        <v>17.120323789287301</v>
      </c>
      <c r="D763" s="4">
        <v>46.924137628811501</v>
      </c>
      <c r="E763" s="4">
        <v>1.4546202444040699</v>
      </c>
      <c r="F763" s="4">
        <f t="shared" si="11"/>
        <v>2.7408440521535851</v>
      </c>
      <c r="G763" s="4" t="s">
        <v>14</v>
      </c>
      <c r="H763" s="4">
        <v>1.02676196728211E-2</v>
      </c>
      <c r="I763" s="4">
        <v>5.2883710403784402E-3</v>
      </c>
      <c r="J763" s="4" t="s">
        <v>15</v>
      </c>
      <c r="K763" s="4" t="s">
        <v>2937</v>
      </c>
      <c r="L763" s="4" t="s">
        <v>16</v>
      </c>
      <c r="M763" s="4" t="s">
        <v>16</v>
      </c>
      <c r="N763" s="4" t="s">
        <v>16</v>
      </c>
      <c r="O763" s="4" t="s">
        <v>2938</v>
      </c>
    </row>
    <row r="764" spans="1:15" x14ac:dyDescent="0.25">
      <c r="A764" s="4" t="s">
        <v>2939</v>
      </c>
      <c r="B764" s="4">
        <v>330</v>
      </c>
      <c r="C764" s="4">
        <v>56.393635889476997</v>
      </c>
      <c r="D764" s="4">
        <v>431.30189675844298</v>
      </c>
      <c r="E764" s="4">
        <v>2.9350937941823898</v>
      </c>
      <c r="F764" s="4">
        <f t="shared" si="11"/>
        <v>7.6480597492193869</v>
      </c>
      <c r="G764" s="4" t="s">
        <v>14</v>
      </c>
      <c r="H764" s="5">
        <v>2.1379902253835401E-33</v>
      </c>
      <c r="I764" s="5">
        <v>1.2279332466306599E-34</v>
      </c>
      <c r="J764" s="4" t="s">
        <v>15</v>
      </c>
      <c r="K764" s="4" t="s">
        <v>2940</v>
      </c>
      <c r="L764" s="4" t="s">
        <v>16</v>
      </c>
      <c r="M764" s="4" t="s">
        <v>16</v>
      </c>
      <c r="N764" s="4" t="s">
        <v>16</v>
      </c>
      <c r="O764" s="4" t="s">
        <v>2941</v>
      </c>
    </row>
    <row r="765" spans="1:15" x14ac:dyDescent="0.25">
      <c r="A765" s="4" t="s">
        <v>2942</v>
      </c>
      <c r="B765" s="4">
        <v>2832</v>
      </c>
      <c r="C765" s="4">
        <v>894.19087478705899</v>
      </c>
      <c r="D765" s="4">
        <v>262.08105020767499</v>
      </c>
      <c r="E765" s="4">
        <v>-1.7705697800093601</v>
      </c>
      <c r="F765" s="4">
        <f t="shared" si="11"/>
        <v>0.29309295990085554</v>
      </c>
      <c r="G765" s="4" t="s">
        <v>30</v>
      </c>
      <c r="H765" s="5">
        <v>4.6886300110871404E-13</v>
      </c>
      <c r="I765" s="5">
        <v>7.6225527276127101E-14</v>
      </c>
      <c r="J765" s="4" t="s">
        <v>15</v>
      </c>
      <c r="K765" s="4" t="s">
        <v>2943</v>
      </c>
      <c r="L765" s="4" t="s">
        <v>2944</v>
      </c>
      <c r="M765" s="4" t="s">
        <v>2945</v>
      </c>
      <c r="N765" s="4" t="s">
        <v>2946</v>
      </c>
      <c r="O765" s="4" t="s">
        <v>2947</v>
      </c>
    </row>
    <row r="766" spans="1:15" x14ac:dyDescent="0.25">
      <c r="A766" s="4" t="s">
        <v>2948</v>
      </c>
      <c r="B766" s="4">
        <v>867</v>
      </c>
      <c r="C766" s="4">
        <v>570.49333820860795</v>
      </c>
      <c r="D766" s="4">
        <v>19.3526749110416</v>
      </c>
      <c r="E766" s="4">
        <v>-4.8816051465026504</v>
      </c>
      <c r="F766" s="4">
        <f t="shared" si="11"/>
        <v>3.3922700958806021E-2</v>
      </c>
      <c r="G766" s="4" t="s">
        <v>30</v>
      </c>
      <c r="H766" s="5">
        <v>4.3767130991884099E-27</v>
      </c>
      <c r="I766" s="5">
        <v>3.44623078676252E-28</v>
      </c>
      <c r="J766" s="4" t="s">
        <v>15</v>
      </c>
      <c r="K766" s="4" t="s">
        <v>2949</v>
      </c>
      <c r="L766" s="4" t="s">
        <v>16</v>
      </c>
      <c r="M766" s="4" t="s">
        <v>16</v>
      </c>
      <c r="N766" s="4" t="s">
        <v>16</v>
      </c>
      <c r="O766" s="4" t="s">
        <v>2950</v>
      </c>
    </row>
    <row r="767" spans="1:15" x14ac:dyDescent="0.25">
      <c r="A767" s="4" t="s">
        <v>2951</v>
      </c>
      <c r="B767" s="4">
        <v>2385</v>
      </c>
      <c r="C767" s="4">
        <v>109.988366291625</v>
      </c>
      <c r="D767" s="4">
        <v>621.11667916767101</v>
      </c>
      <c r="E767" s="4">
        <v>2.4975133749095502</v>
      </c>
      <c r="F767" s="4">
        <f t="shared" si="11"/>
        <v>5.6471125093433114</v>
      </c>
      <c r="G767" s="4" t="s">
        <v>14</v>
      </c>
      <c r="H767" s="5">
        <v>7.9001491850578695E-17</v>
      </c>
      <c r="I767" s="5">
        <v>1.0135902381940801E-17</v>
      </c>
      <c r="J767" s="4" t="s">
        <v>15</v>
      </c>
      <c r="K767" s="4" t="s">
        <v>2952</v>
      </c>
      <c r="L767" s="4" t="s">
        <v>170</v>
      </c>
      <c r="M767" s="4" t="s">
        <v>171</v>
      </c>
      <c r="N767" s="4" t="s">
        <v>83</v>
      </c>
      <c r="O767" s="4" t="s">
        <v>2953</v>
      </c>
    </row>
    <row r="768" spans="1:15" x14ac:dyDescent="0.25">
      <c r="A768" s="4" t="s">
        <v>2954</v>
      </c>
      <c r="B768" s="4">
        <v>612</v>
      </c>
      <c r="C768" s="4">
        <v>159.23017048287701</v>
      </c>
      <c r="D768" s="4">
        <v>424.79497257245299</v>
      </c>
      <c r="E768" s="4">
        <v>1.4156529724553699</v>
      </c>
      <c r="F768" s="4">
        <f t="shared" si="11"/>
        <v>2.6678045453586643</v>
      </c>
      <c r="G768" s="4" t="s">
        <v>14</v>
      </c>
      <c r="H768" s="5">
        <v>1.12605482390676E-12</v>
      </c>
      <c r="I768" s="5">
        <v>1.87241168032667E-13</v>
      </c>
      <c r="J768" s="4" t="s">
        <v>15</v>
      </c>
      <c r="K768" s="4" t="s">
        <v>16</v>
      </c>
      <c r="L768" s="4" t="s">
        <v>16</v>
      </c>
      <c r="M768" s="4" t="s">
        <v>16</v>
      </c>
      <c r="N768" s="4" t="s">
        <v>16</v>
      </c>
      <c r="O768" s="4" t="s">
        <v>2955</v>
      </c>
    </row>
    <row r="769" spans="1:15" x14ac:dyDescent="0.25">
      <c r="A769" s="4" t="s">
        <v>2956</v>
      </c>
      <c r="B769" s="4">
        <v>849</v>
      </c>
      <c r="C769" s="4">
        <v>407.81702174302097</v>
      </c>
      <c r="D769" s="4">
        <v>890.95087261702895</v>
      </c>
      <c r="E769" s="4">
        <v>1.12742389037224</v>
      </c>
      <c r="F769" s="4">
        <f t="shared" si="11"/>
        <v>2.1846828972686865</v>
      </c>
      <c r="G769" s="4" t="s">
        <v>14</v>
      </c>
      <c r="H769" s="5">
        <v>1.46275616736178E-8</v>
      </c>
      <c r="I769" s="5">
        <v>3.5501817123555902E-9</v>
      </c>
      <c r="J769" s="4" t="s">
        <v>15</v>
      </c>
      <c r="K769" s="4" t="s">
        <v>2957</v>
      </c>
      <c r="L769" s="4" t="s">
        <v>43</v>
      </c>
      <c r="M769" s="4" t="s">
        <v>2958</v>
      </c>
      <c r="N769" s="4" t="s">
        <v>2959</v>
      </c>
      <c r="O769" s="4" t="s">
        <v>2960</v>
      </c>
    </row>
    <row r="770" spans="1:15" x14ac:dyDescent="0.25">
      <c r="A770" s="4" t="s">
        <v>2961</v>
      </c>
      <c r="B770" s="4">
        <v>5883</v>
      </c>
      <c r="C770" s="4">
        <v>925.59324269659999</v>
      </c>
      <c r="D770" s="4">
        <v>389.42903650862797</v>
      </c>
      <c r="E770" s="4">
        <v>-1.2490178741443501</v>
      </c>
      <c r="F770" s="4">
        <f t="shared" si="11"/>
        <v>0.42073452845666337</v>
      </c>
      <c r="G770" s="4" t="s">
        <v>30</v>
      </c>
      <c r="H770" s="5">
        <v>3.5110215333857402E-5</v>
      </c>
      <c r="I770" s="5">
        <v>1.21804313501895E-5</v>
      </c>
      <c r="J770" s="4" t="s">
        <v>15</v>
      </c>
      <c r="K770" s="4" t="s">
        <v>888</v>
      </c>
      <c r="L770" s="4" t="s">
        <v>16</v>
      </c>
      <c r="M770" s="4" t="s">
        <v>16</v>
      </c>
      <c r="N770" s="4" t="s">
        <v>16</v>
      </c>
      <c r="O770" s="4" t="s">
        <v>889</v>
      </c>
    </row>
    <row r="771" spans="1:15" x14ac:dyDescent="0.25">
      <c r="A771" s="4" t="s">
        <v>2962</v>
      </c>
      <c r="B771" s="4">
        <v>267</v>
      </c>
      <c r="C771" s="4">
        <v>13.2163375575673</v>
      </c>
      <c r="D771" s="4">
        <v>44.180617030032103</v>
      </c>
      <c r="E771" s="4">
        <v>1.7410911275130101</v>
      </c>
      <c r="F771" s="4">
        <f t="shared" ref="F771:F834" si="12">POWER(2,E771)</f>
        <v>3.3428789812299815</v>
      </c>
      <c r="G771" s="4" t="s">
        <v>14</v>
      </c>
      <c r="H771" s="5">
        <v>7.3370385281264301E-5</v>
      </c>
      <c r="I771" s="5">
        <v>2.68129847090864E-5</v>
      </c>
      <c r="J771" s="4" t="s">
        <v>15</v>
      </c>
      <c r="K771" s="4" t="s">
        <v>2963</v>
      </c>
      <c r="L771" s="4" t="s">
        <v>16</v>
      </c>
      <c r="M771" s="4" t="s">
        <v>16</v>
      </c>
      <c r="N771" s="4" t="s">
        <v>16</v>
      </c>
      <c r="O771" s="4" t="s">
        <v>2964</v>
      </c>
    </row>
    <row r="772" spans="1:15" x14ac:dyDescent="0.25">
      <c r="A772" s="4" t="s">
        <v>2965</v>
      </c>
      <c r="B772" s="4">
        <v>1302</v>
      </c>
      <c r="C772" s="4">
        <v>463.51237193270998</v>
      </c>
      <c r="D772" s="4">
        <v>1037.7212095212601</v>
      </c>
      <c r="E772" s="4">
        <v>1.1627391539877201</v>
      </c>
      <c r="F772" s="4">
        <f t="shared" si="12"/>
        <v>2.2388209514112165</v>
      </c>
      <c r="G772" s="4" t="s">
        <v>14</v>
      </c>
      <c r="H772" s="4">
        <v>1.0881420257619E-2</v>
      </c>
      <c r="I772" s="4">
        <v>5.6498712870731204E-3</v>
      </c>
      <c r="J772" s="4" t="s">
        <v>15</v>
      </c>
      <c r="K772" s="4" t="s">
        <v>16</v>
      </c>
      <c r="L772" s="4" t="s">
        <v>16</v>
      </c>
      <c r="M772" s="4" t="s">
        <v>16</v>
      </c>
      <c r="N772" s="4" t="s">
        <v>16</v>
      </c>
      <c r="O772" s="4" t="s">
        <v>2966</v>
      </c>
    </row>
    <row r="773" spans="1:15" x14ac:dyDescent="0.25">
      <c r="A773" s="4" t="s">
        <v>2967</v>
      </c>
      <c r="B773" s="4">
        <v>552</v>
      </c>
      <c r="C773" s="4">
        <v>166.38599244418</v>
      </c>
      <c r="D773" s="4">
        <v>1095.50834984467</v>
      </c>
      <c r="E773" s="4">
        <v>2.7189945930556201</v>
      </c>
      <c r="F773" s="4">
        <f t="shared" si="12"/>
        <v>6.5841380860963703</v>
      </c>
      <c r="G773" s="4" t="s">
        <v>14</v>
      </c>
      <c r="H773" s="5">
        <v>3.9390465527645301E-38</v>
      </c>
      <c r="I773" s="5">
        <v>1.8974564218967601E-39</v>
      </c>
      <c r="J773" s="4" t="s">
        <v>15</v>
      </c>
      <c r="K773" s="4" t="s">
        <v>2968</v>
      </c>
      <c r="L773" s="4" t="s">
        <v>16</v>
      </c>
      <c r="M773" s="4" t="s">
        <v>912</v>
      </c>
      <c r="N773" s="4" t="s">
        <v>2969</v>
      </c>
      <c r="O773" s="4" t="s">
        <v>2970</v>
      </c>
    </row>
    <row r="774" spans="1:15" x14ac:dyDescent="0.25">
      <c r="A774" s="4" t="s">
        <v>2971</v>
      </c>
      <c r="B774" s="4">
        <v>1419</v>
      </c>
      <c r="C774" s="4">
        <v>7787.5517104890596</v>
      </c>
      <c r="D774" s="4">
        <v>515.07684381157799</v>
      </c>
      <c r="E774" s="4">
        <v>-3.9183102501453999</v>
      </c>
      <c r="F774" s="4">
        <f t="shared" si="12"/>
        <v>6.614104958273602E-2</v>
      </c>
      <c r="G774" s="4" t="s">
        <v>30</v>
      </c>
      <c r="H774" s="5">
        <v>6.7641075629625903E-67</v>
      </c>
      <c r="I774" s="5">
        <v>1.0025541547698099E-68</v>
      </c>
      <c r="J774" s="4" t="s">
        <v>15</v>
      </c>
      <c r="K774" s="4" t="s">
        <v>2972</v>
      </c>
      <c r="L774" s="4" t="s">
        <v>16</v>
      </c>
      <c r="M774" s="4" t="s">
        <v>2973</v>
      </c>
      <c r="N774" s="4" t="s">
        <v>2974</v>
      </c>
      <c r="O774" s="4" t="s">
        <v>2975</v>
      </c>
    </row>
    <row r="775" spans="1:15" x14ac:dyDescent="0.25">
      <c r="A775" s="4" t="s">
        <v>2976</v>
      </c>
      <c r="B775" s="4">
        <v>1521</v>
      </c>
      <c r="C775" s="4">
        <v>352.31108896654098</v>
      </c>
      <c r="D775" s="4">
        <v>815.374192560697</v>
      </c>
      <c r="E775" s="4">
        <v>1.2106124104823499</v>
      </c>
      <c r="F775" s="4">
        <f t="shared" si="12"/>
        <v>2.3143585827868529</v>
      </c>
      <c r="G775" s="4" t="s">
        <v>14</v>
      </c>
      <c r="H775" s="5">
        <v>9.4804007222201298E-8</v>
      </c>
      <c r="I775" s="5">
        <v>2.5073222845704899E-8</v>
      </c>
      <c r="J775" s="4" t="s">
        <v>15</v>
      </c>
      <c r="K775" s="4" t="s">
        <v>2977</v>
      </c>
      <c r="L775" s="4" t="s">
        <v>16</v>
      </c>
      <c r="M775" s="4" t="s">
        <v>16</v>
      </c>
      <c r="N775" s="4" t="s">
        <v>16</v>
      </c>
      <c r="O775" s="4" t="s">
        <v>2978</v>
      </c>
    </row>
    <row r="776" spans="1:15" x14ac:dyDescent="0.25">
      <c r="A776" s="4" t="s">
        <v>2979</v>
      </c>
      <c r="B776" s="4">
        <v>627</v>
      </c>
      <c r="C776" s="4">
        <v>6.8963189841982899</v>
      </c>
      <c r="D776" s="4">
        <v>1.2335697250576101</v>
      </c>
      <c r="E776" s="4">
        <v>-2.4829872433859999</v>
      </c>
      <c r="F776" s="4">
        <f t="shared" si="12"/>
        <v>0.17887364663440233</v>
      </c>
      <c r="G776" s="4" t="s">
        <v>30</v>
      </c>
      <c r="H776" s="4">
        <v>3.8657791238437898E-2</v>
      </c>
      <c r="I776" s="4">
        <v>2.2739877199081101E-2</v>
      </c>
      <c r="J776" s="4" t="s">
        <v>15</v>
      </c>
      <c r="K776" s="4" t="s">
        <v>2980</v>
      </c>
      <c r="L776" s="4" t="s">
        <v>102</v>
      </c>
      <c r="M776" s="4" t="s">
        <v>858</v>
      </c>
      <c r="N776" s="4" t="s">
        <v>83</v>
      </c>
      <c r="O776" s="4" t="s">
        <v>2981</v>
      </c>
    </row>
    <row r="777" spans="1:15" x14ac:dyDescent="0.25">
      <c r="A777" s="4" t="s">
        <v>2982</v>
      </c>
      <c r="B777" s="4">
        <v>846</v>
      </c>
      <c r="C777" s="4">
        <v>529.53086108862601</v>
      </c>
      <c r="D777" s="4">
        <v>23.080354685468301</v>
      </c>
      <c r="E777" s="4">
        <v>-4.51997746725187</v>
      </c>
      <c r="F777" s="4">
        <f t="shared" si="12"/>
        <v>4.3586420323112149E-2</v>
      </c>
      <c r="G777" s="4" t="s">
        <v>30</v>
      </c>
      <c r="H777" s="5">
        <v>3.6148637319092901E-25</v>
      </c>
      <c r="I777" s="5">
        <v>3.1309843347245801E-26</v>
      </c>
      <c r="J777" s="4" t="s">
        <v>15</v>
      </c>
      <c r="K777" s="4" t="s">
        <v>2983</v>
      </c>
      <c r="L777" s="4" t="s">
        <v>16</v>
      </c>
      <c r="M777" s="4" t="s">
        <v>2984</v>
      </c>
      <c r="N777" s="4" t="s">
        <v>207</v>
      </c>
      <c r="O777" s="4" t="s">
        <v>2985</v>
      </c>
    </row>
    <row r="778" spans="1:15" x14ac:dyDescent="0.25">
      <c r="A778" s="4" t="s">
        <v>2986</v>
      </c>
      <c r="B778" s="4">
        <v>1197</v>
      </c>
      <c r="C778" s="4">
        <v>27.155499867659501</v>
      </c>
      <c r="D778" s="4">
        <v>70.340071951794101</v>
      </c>
      <c r="E778" s="4">
        <v>1.37310239065187</v>
      </c>
      <c r="F778" s="4">
        <f t="shared" si="12"/>
        <v>2.590269827275939</v>
      </c>
      <c r="G778" s="4" t="s">
        <v>14</v>
      </c>
      <c r="H778" s="4">
        <v>3.1583042015136599E-2</v>
      </c>
      <c r="I778" s="4">
        <v>1.8241803331577301E-2</v>
      </c>
      <c r="J778" s="4" t="s">
        <v>15</v>
      </c>
      <c r="K778" s="4" t="s">
        <v>2987</v>
      </c>
      <c r="L778" s="4" t="s">
        <v>43</v>
      </c>
      <c r="M778" s="4" t="s">
        <v>2988</v>
      </c>
      <c r="N778" s="4" t="s">
        <v>746</v>
      </c>
      <c r="O778" s="4" t="s">
        <v>2989</v>
      </c>
    </row>
    <row r="779" spans="1:15" x14ac:dyDescent="0.25">
      <c r="A779" s="4" t="s">
        <v>2990</v>
      </c>
      <c r="B779" s="4">
        <v>1074</v>
      </c>
      <c r="C779" s="4">
        <v>274.11243630177199</v>
      </c>
      <c r="D779" s="4">
        <v>76.479889097664397</v>
      </c>
      <c r="E779" s="4">
        <v>-1.8416154473755399</v>
      </c>
      <c r="F779" s="4">
        <f t="shared" si="12"/>
        <v>0.27900919100754468</v>
      </c>
      <c r="G779" s="4" t="s">
        <v>30</v>
      </c>
      <c r="H779" s="5">
        <v>8.5085758739239598E-14</v>
      </c>
      <c r="I779" s="5">
        <v>1.2965824282172199E-14</v>
      </c>
      <c r="J779" s="4" t="s">
        <v>15</v>
      </c>
      <c r="K779" s="4" t="s">
        <v>2991</v>
      </c>
      <c r="L779" s="4" t="s">
        <v>16</v>
      </c>
      <c r="M779" s="4" t="s">
        <v>2992</v>
      </c>
      <c r="N779" s="4" t="s">
        <v>1473</v>
      </c>
      <c r="O779" s="4" t="s">
        <v>2993</v>
      </c>
    </row>
    <row r="780" spans="1:15" x14ac:dyDescent="0.25">
      <c r="A780" s="4" t="s">
        <v>2994</v>
      </c>
      <c r="B780" s="4">
        <v>1299</v>
      </c>
      <c r="C780" s="4">
        <v>81.795072518868196</v>
      </c>
      <c r="D780" s="4">
        <v>11.3274560810426</v>
      </c>
      <c r="E780" s="4">
        <v>-2.85219003803449</v>
      </c>
      <c r="F780" s="4">
        <f t="shared" si="12"/>
        <v>0.13848580033264929</v>
      </c>
      <c r="G780" s="4" t="s">
        <v>30</v>
      </c>
      <c r="H780" s="5">
        <v>1.8975778363757501E-8</v>
      </c>
      <c r="I780" s="5">
        <v>4.7021961207087803E-9</v>
      </c>
      <c r="J780" s="4" t="s">
        <v>15</v>
      </c>
      <c r="K780" s="4" t="s">
        <v>2995</v>
      </c>
      <c r="L780" s="4" t="s">
        <v>23</v>
      </c>
      <c r="M780" s="4" t="s">
        <v>2391</v>
      </c>
      <c r="N780" s="4" t="s">
        <v>2392</v>
      </c>
      <c r="O780" s="4" t="s">
        <v>2996</v>
      </c>
    </row>
    <row r="781" spans="1:15" x14ac:dyDescent="0.25">
      <c r="A781" s="4" t="s">
        <v>2997</v>
      </c>
      <c r="B781" s="4">
        <v>906</v>
      </c>
      <c r="C781" s="4">
        <v>119.903878304171</v>
      </c>
      <c r="D781" s="4">
        <v>52.869617923302897</v>
      </c>
      <c r="E781" s="4">
        <v>-1.18136751779666</v>
      </c>
      <c r="F781" s="4">
        <f t="shared" si="12"/>
        <v>0.44093334319998978</v>
      </c>
      <c r="G781" s="4" t="s">
        <v>30</v>
      </c>
      <c r="H781" s="4">
        <v>1.3476322105037899E-2</v>
      </c>
      <c r="I781" s="4">
        <v>7.1282815395800198E-3</v>
      </c>
      <c r="J781" s="4" t="s">
        <v>15</v>
      </c>
      <c r="K781" s="4" t="s">
        <v>2998</v>
      </c>
      <c r="L781" s="4" t="s">
        <v>23</v>
      </c>
      <c r="M781" s="4" t="s">
        <v>16</v>
      </c>
      <c r="N781" s="4" t="s">
        <v>16</v>
      </c>
      <c r="O781" s="4" t="s">
        <v>2999</v>
      </c>
    </row>
    <row r="782" spans="1:15" x14ac:dyDescent="0.25">
      <c r="A782" s="4" t="s">
        <v>3000</v>
      </c>
      <c r="B782" s="4">
        <v>2277</v>
      </c>
      <c r="C782" s="4">
        <v>2145.4658268446801</v>
      </c>
      <c r="D782" s="4">
        <v>57.574725688537697</v>
      </c>
      <c r="E782" s="4">
        <v>-5.2197114792821999</v>
      </c>
      <c r="F782" s="4">
        <f t="shared" si="12"/>
        <v>2.6835536119077835E-2</v>
      </c>
      <c r="G782" s="4" t="s">
        <v>30</v>
      </c>
      <c r="H782" s="5">
        <v>1.0687979468435999E-20</v>
      </c>
      <c r="I782" s="5">
        <v>1.12374772549095E-21</v>
      </c>
      <c r="J782" s="4" t="s">
        <v>15</v>
      </c>
      <c r="K782" s="4" t="s">
        <v>3001</v>
      </c>
      <c r="L782" s="4" t="s">
        <v>802</v>
      </c>
      <c r="M782" s="4" t="s">
        <v>3002</v>
      </c>
      <c r="N782" s="4" t="s">
        <v>3003</v>
      </c>
      <c r="O782" s="4" t="s">
        <v>3004</v>
      </c>
    </row>
    <row r="783" spans="1:15" x14ac:dyDescent="0.25">
      <c r="A783" s="4" t="s">
        <v>3005</v>
      </c>
      <c r="B783" s="4">
        <v>882</v>
      </c>
      <c r="C783" s="4">
        <v>135.21971236469099</v>
      </c>
      <c r="D783" s="4">
        <v>306.40183776881099</v>
      </c>
      <c r="E783" s="4">
        <v>1.18011946702689</v>
      </c>
      <c r="F783" s="4">
        <f t="shared" si="12"/>
        <v>2.2659554025853779</v>
      </c>
      <c r="G783" s="4" t="s">
        <v>14</v>
      </c>
      <c r="H783" s="5">
        <v>4.7821337556491E-9</v>
      </c>
      <c r="I783" s="5">
        <v>1.0831233934749501E-9</v>
      </c>
      <c r="J783" s="4" t="s">
        <v>15</v>
      </c>
      <c r="K783" s="4" t="s">
        <v>3006</v>
      </c>
      <c r="L783" s="4" t="s">
        <v>23</v>
      </c>
      <c r="M783" s="4" t="s">
        <v>16</v>
      </c>
      <c r="N783" s="4" t="s">
        <v>16</v>
      </c>
      <c r="O783" s="4" t="s">
        <v>3007</v>
      </c>
    </row>
    <row r="784" spans="1:15" x14ac:dyDescent="0.25">
      <c r="A784" s="4" t="s">
        <v>3008</v>
      </c>
      <c r="B784" s="4">
        <v>1248</v>
      </c>
      <c r="C784" s="4">
        <v>637.84319677289795</v>
      </c>
      <c r="D784" s="4">
        <v>1412.3931503640199</v>
      </c>
      <c r="E784" s="4">
        <v>1.14686801972236</v>
      </c>
      <c r="F784" s="4">
        <f t="shared" si="12"/>
        <v>2.2143265892148389</v>
      </c>
      <c r="G784" s="4" t="s">
        <v>14</v>
      </c>
      <c r="H784" s="5">
        <v>2.51975833073789E-17</v>
      </c>
      <c r="I784" s="5">
        <v>3.1044729781207899E-18</v>
      </c>
      <c r="J784" s="4" t="s">
        <v>15</v>
      </c>
      <c r="K784" s="4" t="s">
        <v>3009</v>
      </c>
      <c r="L784" s="4" t="s">
        <v>43</v>
      </c>
      <c r="M784" s="4" t="s">
        <v>3010</v>
      </c>
      <c r="N784" s="4" t="s">
        <v>3011</v>
      </c>
      <c r="O784" s="4" t="s">
        <v>3012</v>
      </c>
    </row>
    <row r="785" spans="1:15" x14ac:dyDescent="0.25">
      <c r="A785" s="4" t="s">
        <v>3013</v>
      </c>
      <c r="B785" s="4">
        <v>450</v>
      </c>
      <c r="C785" s="4">
        <v>3.67222950484866</v>
      </c>
      <c r="D785" s="4">
        <v>34.248465402334297</v>
      </c>
      <c r="E785" s="4">
        <v>3.2213112141693299</v>
      </c>
      <c r="F785" s="4">
        <f t="shared" si="12"/>
        <v>9.3263412205348359</v>
      </c>
      <c r="G785" s="4" t="s">
        <v>14</v>
      </c>
      <c r="H785" s="5">
        <v>5.7277577543644998E-7</v>
      </c>
      <c r="I785" s="5">
        <v>1.6076985637540001E-7</v>
      </c>
      <c r="J785" s="4" t="s">
        <v>15</v>
      </c>
      <c r="K785" s="4" t="s">
        <v>3014</v>
      </c>
      <c r="L785" s="4" t="s">
        <v>23</v>
      </c>
      <c r="M785" s="4" t="s">
        <v>16</v>
      </c>
      <c r="N785" s="4" t="s">
        <v>16</v>
      </c>
      <c r="O785" s="4" t="s">
        <v>3015</v>
      </c>
    </row>
    <row r="786" spans="1:15" x14ac:dyDescent="0.25">
      <c r="A786" s="4" t="s">
        <v>3016</v>
      </c>
      <c r="B786" s="4">
        <v>429</v>
      </c>
      <c r="C786" s="4">
        <v>70.094853613035696</v>
      </c>
      <c r="D786" s="4">
        <v>28.310096730747901</v>
      </c>
      <c r="E786" s="4">
        <v>-1.3079918462910001</v>
      </c>
      <c r="F786" s="4">
        <f t="shared" si="12"/>
        <v>0.40388267143028883</v>
      </c>
      <c r="G786" s="4" t="s">
        <v>30</v>
      </c>
      <c r="H786" s="4">
        <v>2.2647191723122301E-3</v>
      </c>
      <c r="I786" s="4">
        <v>1.03323223007297E-3</v>
      </c>
      <c r="J786" s="4" t="s">
        <v>15</v>
      </c>
      <c r="K786" s="4" t="s">
        <v>3017</v>
      </c>
      <c r="L786" s="4" t="s">
        <v>16</v>
      </c>
      <c r="M786" s="4" t="s">
        <v>16</v>
      </c>
      <c r="N786" s="4" t="s">
        <v>16</v>
      </c>
      <c r="O786" s="4" t="s">
        <v>3018</v>
      </c>
    </row>
    <row r="787" spans="1:15" x14ac:dyDescent="0.25">
      <c r="A787" s="4" t="s">
        <v>3019</v>
      </c>
      <c r="B787" s="4">
        <v>2403</v>
      </c>
      <c r="C787" s="4">
        <v>1404.4005519556799</v>
      </c>
      <c r="D787" s="4">
        <v>621.82178666655795</v>
      </c>
      <c r="E787" s="4">
        <v>-1.1753813981941099</v>
      </c>
      <c r="F787" s="4">
        <f t="shared" si="12"/>
        <v>0.44276669202432861</v>
      </c>
      <c r="G787" s="4" t="s">
        <v>30</v>
      </c>
      <c r="H787" s="5">
        <v>9.8544593551068405E-8</v>
      </c>
      <c r="I787" s="5">
        <v>2.6153799029533199E-8</v>
      </c>
      <c r="J787" s="4" t="s">
        <v>15</v>
      </c>
      <c r="K787" s="4" t="s">
        <v>3020</v>
      </c>
      <c r="L787" s="4" t="s">
        <v>43</v>
      </c>
      <c r="M787" s="4" t="s">
        <v>3021</v>
      </c>
      <c r="N787" s="4" t="s">
        <v>3022</v>
      </c>
      <c r="O787" s="4" t="s">
        <v>3023</v>
      </c>
    </row>
    <row r="788" spans="1:15" x14ac:dyDescent="0.25">
      <c r="A788" s="4" t="s">
        <v>3024</v>
      </c>
      <c r="B788" s="4">
        <v>1500</v>
      </c>
      <c r="C788" s="4">
        <v>334.97717037105798</v>
      </c>
      <c r="D788" s="4">
        <v>153.294861533432</v>
      </c>
      <c r="E788" s="4">
        <v>-1.12775343677304</v>
      </c>
      <c r="F788" s="4">
        <f t="shared" si="12"/>
        <v>0.45762778807769244</v>
      </c>
      <c r="G788" s="4" t="s">
        <v>30</v>
      </c>
      <c r="H788" s="5">
        <v>3.4860037823899803E-5</v>
      </c>
      <c r="I788" s="5">
        <v>1.2061347037727299E-5</v>
      </c>
      <c r="J788" s="4" t="s">
        <v>15</v>
      </c>
      <c r="K788" s="4" t="s">
        <v>3025</v>
      </c>
      <c r="L788" s="4" t="s">
        <v>16</v>
      </c>
      <c r="M788" s="4" t="s">
        <v>280</v>
      </c>
      <c r="N788" s="4" t="s">
        <v>16</v>
      </c>
      <c r="O788" s="4" t="s">
        <v>3026</v>
      </c>
    </row>
    <row r="789" spans="1:15" x14ac:dyDescent="0.25">
      <c r="A789" s="4" t="s">
        <v>3027</v>
      </c>
      <c r="B789" s="4">
        <v>1020</v>
      </c>
      <c r="C789" s="4">
        <v>1677.87006119082</v>
      </c>
      <c r="D789" s="4">
        <v>28302.761916768199</v>
      </c>
      <c r="E789" s="4">
        <v>4.0762399459029899</v>
      </c>
      <c r="F789" s="4">
        <f t="shared" si="12"/>
        <v>16.868268033033008</v>
      </c>
      <c r="G789" s="4" t="s">
        <v>14</v>
      </c>
      <c r="H789" s="5">
        <v>2.9205500427242702E-37</v>
      </c>
      <c r="I789" s="5">
        <v>1.4474240600810401E-38</v>
      </c>
      <c r="J789" s="4" t="s">
        <v>15</v>
      </c>
      <c r="K789" s="4" t="s">
        <v>3028</v>
      </c>
      <c r="L789" s="4" t="s">
        <v>16</v>
      </c>
      <c r="M789" s="4" t="s">
        <v>486</v>
      </c>
      <c r="N789" s="4" t="s">
        <v>16</v>
      </c>
      <c r="O789" s="4" t="s">
        <v>3029</v>
      </c>
    </row>
    <row r="790" spans="1:15" x14ac:dyDescent="0.25">
      <c r="A790" s="4" t="s">
        <v>3030</v>
      </c>
      <c r="B790" s="4">
        <v>729</v>
      </c>
      <c r="C790" s="4">
        <v>19.771189576915901</v>
      </c>
      <c r="D790" s="4">
        <v>8.0967640723289502</v>
      </c>
      <c r="E790" s="4">
        <v>-1.28798233132316</v>
      </c>
      <c r="F790" s="4">
        <f t="shared" si="12"/>
        <v>0.40952336432919778</v>
      </c>
      <c r="G790" s="4" t="s">
        <v>30</v>
      </c>
      <c r="H790" s="4">
        <v>3.3079562570601503E-2</v>
      </c>
      <c r="I790" s="4">
        <v>1.92134189270654E-2</v>
      </c>
      <c r="J790" s="4" t="s">
        <v>15</v>
      </c>
      <c r="K790" s="4" t="s">
        <v>3031</v>
      </c>
      <c r="L790" s="4" t="s">
        <v>16</v>
      </c>
      <c r="M790" s="4" t="s">
        <v>119</v>
      </c>
      <c r="N790" s="4" t="s">
        <v>16</v>
      </c>
      <c r="O790" s="4" t="s">
        <v>3032</v>
      </c>
    </row>
    <row r="791" spans="1:15" x14ac:dyDescent="0.25">
      <c r="A791" s="4" t="s">
        <v>3033</v>
      </c>
      <c r="B791" s="4">
        <v>381</v>
      </c>
      <c r="C791" s="4">
        <v>17.470106750115001</v>
      </c>
      <c r="D791" s="4">
        <v>37.845622958030802</v>
      </c>
      <c r="E791" s="4">
        <v>1.1152380309290499</v>
      </c>
      <c r="F791" s="4">
        <f t="shared" si="12"/>
        <v>2.1663074816518546</v>
      </c>
      <c r="G791" s="4" t="s">
        <v>14</v>
      </c>
      <c r="H791" s="4">
        <v>3.3899219044209099E-3</v>
      </c>
      <c r="I791" s="4">
        <v>1.5858365555651299E-3</v>
      </c>
      <c r="J791" s="4" t="s">
        <v>15</v>
      </c>
      <c r="K791" s="4" t="s">
        <v>3034</v>
      </c>
      <c r="L791" s="4" t="s">
        <v>16</v>
      </c>
      <c r="M791" s="4" t="s">
        <v>3035</v>
      </c>
      <c r="N791" s="4" t="s">
        <v>63</v>
      </c>
      <c r="O791" s="4" t="s">
        <v>3036</v>
      </c>
    </row>
    <row r="792" spans="1:15" x14ac:dyDescent="0.25">
      <c r="A792" s="4" t="s">
        <v>3037</v>
      </c>
      <c r="B792" s="4">
        <v>231</v>
      </c>
      <c r="C792" s="4">
        <v>189.20856123774001</v>
      </c>
      <c r="D792" s="4">
        <v>598.34042547558602</v>
      </c>
      <c r="E792" s="4">
        <v>1.6609891699357799</v>
      </c>
      <c r="F792" s="4">
        <f t="shared" si="12"/>
        <v>3.1623327272372945</v>
      </c>
      <c r="G792" s="4" t="s">
        <v>14</v>
      </c>
      <c r="H792" s="5">
        <v>6.1100286486696704E-8</v>
      </c>
      <c r="I792" s="5">
        <v>1.5763251307591499E-8</v>
      </c>
      <c r="J792" s="4" t="s">
        <v>15</v>
      </c>
      <c r="K792" s="4" t="s">
        <v>3038</v>
      </c>
      <c r="L792" s="4" t="s">
        <v>43</v>
      </c>
      <c r="M792" s="4" t="s">
        <v>3039</v>
      </c>
      <c r="N792" s="4" t="s">
        <v>3040</v>
      </c>
      <c r="O792" s="4" t="s">
        <v>3041</v>
      </c>
    </row>
    <row r="793" spans="1:15" x14ac:dyDescent="0.25">
      <c r="A793" s="4" t="s">
        <v>3042</v>
      </c>
      <c r="B793" s="4">
        <v>4029</v>
      </c>
      <c r="C793" s="4">
        <v>1901.6712441680099</v>
      </c>
      <c r="D793" s="4">
        <v>4088.6616946557901</v>
      </c>
      <c r="E793" s="4">
        <v>1.10436083737191</v>
      </c>
      <c r="F793" s="4">
        <f t="shared" si="12"/>
        <v>2.1500360313039311</v>
      </c>
      <c r="G793" s="4" t="s">
        <v>14</v>
      </c>
      <c r="H793" s="5">
        <v>3.3337793192772497E-8</v>
      </c>
      <c r="I793" s="5">
        <v>8.3537499385317004E-9</v>
      </c>
      <c r="J793" s="4" t="s">
        <v>15</v>
      </c>
      <c r="K793" s="4" t="s">
        <v>3043</v>
      </c>
      <c r="L793" s="4" t="s">
        <v>16</v>
      </c>
      <c r="M793" s="4" t="s">
        <v>3044</v>
      </c>
      <c r="N793" s="4" t="s">
        <v>112</v>
      </c>
      <c r="O793" s="4" t="s">
        <v>3045</v>
      </c>
    </row>
    <row r="794" spans="1:15" x14ac:dyDescent="0.25">
      <c r="A794" s="4" t="s">
        <v>3046</v>
      </c>
      <c r="B794" s="4">
        <v>966</v>
      </c>
      <c r="C794" s="4">
        <v>95.654182183281506</v>
      </c>
      <c r="D794" s="4">
        <v>42.394581536258301</v>
      </c>
      <c r="E794" s="4">
        <v>-1.17394816202902</v>
      </c>
      <c r="F794" s="4">
        <f t="shared" si="12"/>
        <v>0.44320677432615269</v>
      </c>
      <c r="G794" s="4" t="s">
        <v>30</v>
      </c>
      <c r="H794" s="4">
        <v>2.4116290868702399E-4</v>
      </c>
      <c r="I794" s="5">
        <v>9.4387521000710906E-5</v>
      </c>
      <c r="J794" s="4" t="s">
        <v>15</v>
      </c>
      <c r="K794" s="4" t="s">
        <v>3047</v>
      </c>
      <c r="L794" s="4" t="s">
        <v>16</v>
      </c>
      <c r="M794" s="4" t="s">
        <v>3048</v>
      </c>
      <c r="N794" s="4" t="s">
        <v>2355</v>
      </c>
      <c r="O794" s="4" t="s">
        <v>3049</v>
      </c>
    </row>
    <row r="795" spans="1:15" x14ac:dyDescent="0.25">
      <c r="A795" s="4" t="s">
        <v>3050</v>
      </c>
      <c r="B795" s="4">
        <v>1116</v>
      </c>
      <c r="C795" s="4">
        <v>145.91182403395899</v>
      </c>
      <c r="D795" s="4">
        <v>68.515392694885307</v>
      </c>
      <c r="E795" s="4">
        <v>-1.0905967514400601</v>
      </c>
      <c r="F795" s="4">
        <f t="shared" si="12"/>
        <v>0.46956710430087795</v>
      </c>
      <c r="G795" s="4" t="s">
        <v>30</v>
      </c>
      <c r="H795" s="5">
        <v>2.9988683470635802E-5</v>
      </c>
      <c r="I795" s="5">
        <v>1.02925495376291E-5</v>
      </c>
      <c r="J795" s="4" t="s">
        <v>15</v>
      </c>
      <c r="K795" s="4" t="s">
        <v>3051</v>
      </c>
      <c r="L795" s="4" t="s">
        <v>23</v>
      </c>
      <c r="M795" s="4" t="s">
        <v>3052</v>
      </c>
      <c r="N795" s="4" t="s">
        <v>3053</v>
      </c>
      <c r="O795" s="4" t="s">
        <v>3054</v>
      </c>
    </row>
    <row r="796" spans="1:15" x14ac:dyDescent="0.25">
      <c r="A796" s="4" t="s">
        <v>3055</v>
      </c>
      <c r="B796" s="4">
        <v>3207</v>
      </c>
      <c r="C796" s="4">
        <v>109.417682122873</v>
      </c>
      <c r="D796" s="4">
        <v>31.376499897448902</v>
      </c>
      <c r="E796" s="4">
        <v>-1.80208956818165</v>
      </c>
      <c r="F796" s="4">
        <f t="shared" si="12"/>
        <v>0.28675895238042004</v>
      </c>
      <c r="G796" s="4" t="s">
        <v>30</v>
      </c>
      <c r="H796" s="5">
        <v>2.4039423579702201E-7</v>
      </c>
      <c r="I796" s="5">
        <v>6.5916344414931606E-8</v>
      </c>
      <c r="J796" s="4" t="s">
        <v>15</v>
      </c>
      <c r="K796" s="4" t="s">
        <v>16</v>
      </c>
      <c r="L796" s="4" t="s">
        <v>16</v>
      </c>
      <c r="M796" s="4" t="s">
        <v>16</v>
      </c>
      <c r="N796" s="4" t="s">
        <v>16</v>
      </c>
      <c r="O796" s="4" t="s">
        <v>3056</v>
      </c>
    </row>
    <row r="797" spans="1:15" x14ac:dyDescent="0.25">
      <c r="A797" s="4" t="s">
        <v>3057</v>
      </c>
      <c r="B797" s="4">
        <v>609</v>
      </c>
      <c r="C797" s="4">
        <v>775.95865409839701</v>
      </c>
      <c r="D797" s="4">
        <v>2606.97196938242</v>
      </c>
      <c r="E797" s="4">
        <v>1.7483233833182601</v>
      </c>
      <c r="F797" s="4">
        <f t="shared" si="12"/>
        <v>3.3596789669309364</v>
      </c>
      <c r="G797" s="4" t="s">
        <v>14</v>
      </c>
      <c r="H797" s="5">
        <v>3.8754274340040502E-47</v>
      </c>
      <c r="I797" s="5">
        <v>1.27445737755575E-48</v>
      </c>
      <c r="J797" s="4" t="s">
        <v>15</v>
      </c>
      <c r="K797" s="4" t="s">
        <v>3058</v>
      </c>
      <c r="L797" s="4" t="s">
        <v>758</v>
      </c>
      <c r="M797" s="4" t="s">
        <v>38</v>
      </c>
      <c r="N797" s="4" t="s">
        <v>39</v>
      </c>
      <c r="O797" s="4" t="s">
        <v>3059</v>
      </c>
    </row>
    <row r="798" spans="1:15" x14ac:dyDescent="0.25">
      <c r="A798" s="4" t="s">
        <v>3060</v>
      </c>
      <c r="B798" s="4">
        <v>501</v>
      </c>
      <c r="C798" s="4">
        <v>326.12951824638299</v>
      </c>
      <c r="D798" s="4">
        <v>10.1675497438905</v>
      </c>
      <c r="E798" s="4">
        <v>-5.00340107229548</v>
      </c>
      <c r="F798" s="4">
        <f t="shared" si="12"/>
        <v>3.1176416653610321E-2</v>
      </c>
      <c r="G798" s="4" t="s">
        <v>30</v>
      </c>
      <c r="H798" s="5">
        <v>3.18296927324255E-13</v>
      </c>
      <c r="I798" s="5">
        <v>5.1304923904048497E-14</v>
      </c>
      <c r="J798" s="4" t="s">
        <v>15</v>
      </c>
      <c r="K798" s="4" t="s">
        <v>3061</v>
      </c>
      <c r="L798" s="4" t="s">
        <v>23</v>
      </c>
      <c r="M798" s="4" t="s">
        <v>858</v>
      </c>
      <c r="N798" s="4" t="s">
        <v>83</v>
      </c>
      <c r="O798" s="4" t="s">
        <v>3062</v>
      </c>
    </row>
    <row r="799" spans="1:15" x14ac:dyDescent="0.25">
      <c r="A799" s="4" t="s">
        <v>3063</v>
      </c>
      <c r="B799" s="4">
        <v>732</v>
      </c>
      <c r="C799" s="4">
        <v>47.385963225891601</v>
      </c>
      <c r="D799" s="4">
        <v>131.629841055566</v>
      </c>
      <c r="E799" s="4">
        <v>1.4739549221456401</v>
      </c>
      <c r="F799" s="4">
        <f t="shared" si="12"/>
        <v>2.7778234754473377</v>
      </c>
      <c r="G799" s="4" t="s">
        <v>14</v>
      </c>
      <c r="H799" s="5">
        <v>6.4605541937885201E-7</v>
      </c>
      <c r="I799" s="5">
        <v>1.8343305793387499E-7</v>
      </c>
      <c r="J799" s="4" t="s">
        <v>15</v>
      </c>
      <c r="K799" s="4" t="s">
        <v>3064</v>
      </c>
      <c r="L799" s="4" t="s">
        <v>16</v>
      </c>
      <c r="M799" s="4" t="s">
        <v>983</v>
      </c>
      <c r="N799" s="4" t="s">
        <v>3065</v>
      </c>
      <c r="O799" s="4" t="s">
        <v>3066</v>
      </c>
    </row>
    <row r="800" spans="1:15" x14ac:dyDescent="0.25">
      <c r="A800" s="4" t="s">
        <v>3067</v>
      </c>
      <c r="B800" s="4">
        <v>2295</v>
      </c>
      <c r="C800" s="4">
        <v>1882.51577950357</v>
      </c>
      <c r="D800" s="4">
        <v>4004.4977964607101</v>
      </c>
      <c r="E800" s="4">
        <v>1.0889593679696199</v>
      </c>
      <c r="F800" s="4">
        <f t="shared" si="12"/>
        <v>2.1272054343771383</v>
      </c>
      <c r="G800" s="4" t="s">
        <v>14</v>
      </c>
      <c r="H800" s="5">
        <v>1.0813137751410701E-23</v>
      </c>
      <c r="I800" s="5">
        <v>9.9667179830047392E-25</v>
      </c>
      <c r="J800" s="4" t="s">
        <v>15</v>
      </c>
      <c r="K800" s="4" t="s">
        <v>3068</v>
      </c>
      <c r="L800" s="4" t="s">
        <v>631</v>
      </c>
      <c r="M800" s="4" t="s">
        <v>171</v>
      </c>
      <c r="N800" s="4" t="s">
        <v>83</v>
      </c>
      <c r="O800" s="4" t="s">
        <v>3069</v>
      </c>
    </row>
    <row r="801" spans="1:15" x14ac:dyDescent="0.25">
      <c r="A801" s="4" t="s">
        <v>3070</v>
      </c>
      <c r="B801" s="4">
        <v>690</v>
      </c>
      <c r="C801" s="4">
        <v>27.203106884865001</v>
      </c>
      <c r="D801" s="4">
        <v>270.56819501394699</v>
      </c>
      <c r="E801" s="4">
        <v>3.3141489249517502</v>
      </c>
      <c r="F801" s="4">
        <f t="shared" si="12"/>
        <v>9.946224016216421</v>
      </c>
      <c r="G801" s="4" t="s">
        <v>14</v>
      </c>
      <c r="H801" s="5">
        <v>2.3006556929650798E-41</v>
      </c>
      <c r="I801" s="5">
        <v>9.5905054361675303E-43</v>
      </c>
      <c r="J801" s="4" t="s">
        <v>15</v>
      </c>
      <c r="K801" s="4" t="s">
        <v>3071</v>
      </c>
      <c r="L801" s="4" t="s">
        <v>16</v>
      </c>
      <c r="M801" s="4" t="s">
        <v>1273</v>
      </c>
      <c r="N801" s="4" t="s">
        <v>3072</v>
      </c>
      <c r="O801" s="4" t="s">
        <v>3073</v>
      </c>
    </row>
    <row r="802" spans="1:15" x14ac:dyDescent="0.25">
      <c r="A802" s="4" t="s">
        <v>3074</v>
      </c>
      <c r="B802" s="4">
        <v>939</v>
      </c>
      <c r="C802" s="4">
        <v>163.24351884287299</v>
      </c>
      <c r="D802" s="4">
        <v>19.3733125685253</v>
      </c>
      <c r="E802" s="4">
        <v>-3.0748831534280399</v>
      </c>
      <c r="F802" s="4">
        <f t="shared" si="12"/>
        <v>0.11867737663246949</v>
      </c>
      <c r="G802" s="4" t="s">
        <v>30</v>
      </c>
      <c r="H802" s="5">
        <v>7.7612871533924106E-12</v>
      </c>
      <c r="I802" s="5">
        <v>1.3948028788866401E-12</v>
      </c>
      <c r="J802" s="4" t="s">
        <v>15</v>
      </c>
      <c r="K802" s="4" t="s">
        <v>3075</v>
      </c>
      <c r="L802" s="4" t="s">
        <v>16</v>
      </c>
      <c r="M802" s="4" t="s">
        <v>3076</v>
      </c>
      <c r="N802" s="4" t="s">
        <v>392</v>
      </c>
      <c r="O802" s="4" t="s">
        <v>3077</v>
      </c>
    </row>
    <row r="803" spans="1:15" x14ac:dyDescent="0.25">
      <c r="A803" s="4" t="s">
        <v>3078</v>
      </c>
      <c r="B803" s="4">
        <v>882</v>
      </c>
      <c r="C803" s="4">
        <v>670.13652486905198</v>
      </c>
      <c r="D803" s="4">
        <v>29.820615796393799</v>
      </c>
      <c r="E803" s="4">
        <v>-4.4900730866445802</v>
      </c>
      <c r="F803" s="4">
        <f t="shared" si="12"/>
        <v>4.4499314228874286E-2</v>
      </c>
      <c r="G803" s="4" t="s">
        <v>30</v>
      </c>
      <c r="H803" s="5">
        <v>4.8366744574071501E-40</v>
      </c>
      <c r="I803" s="5">
        <v>2.1954335193418301E-41</v>
      </c>
      <c r="J803" s="4" t="s">
        <v>15</v>
      </c>
      <c r="K803" s="4" t="s">
        <v>3079</v>
      </c>
      <c r="L803" s="4" t="s">
        <v>102</v>
      </c>
      <c r="M803" s="4" t="s">
        <v>858</v>
      </c>
      <c r="N803" s="4" t="s">
        <v>83</v>
      </c>
      <c r="O803" s="4" t="s">
        <v>3080</v>
      </c>
    </row>
    <row r="804" spans="1:15" x14ac:dyDescent="0.25">
      <c r="A804" s="4" t="s">
        <v>3081</v>
      </c>
      <c r="B804" s="4">
        <v>501</v>
      </c>
      <c r="C804" s="4">
        <v>506.741928477888</v>
      </c>
      <c r="D804" s="4">
        <v>1145.13959353838</v>
      </c>
      <c r="E804" s="4">
        <v>1.17620036550305</v>
      </c>
      <c r="F804" s="4">
        <f t="shared" si="12"/>
        <v>2.2598082558079713</v>
      </c>
      <c r="G804" s="4" t="s">
        <v>14</v>
      </c>
      <c r="H804" s="5">
        <v>1.1596300451343701E-15</v>
      </c>
      <c r="I804" s="5">
        <v>1.57374526736623E-16</v>
      </c>
      <c r="J804" s="4" t="s">
        <v>15</v>
      </c>
      <c r="K804" s="4" t="s">
        <v>3082</v>
      </c>
      <c r="L804" s="4" t="s">
        <v>758</v>
      </c>
      <c r="M804" s="4" t="s">
        <v>38</v>
      </c>
      <c r="N804" s="4" t="s">
        <v>39</v>
      </c>
      <c r="O804" s="4" t="s">
        <v>3083</v>
      </c>
    </row>
    <row r="805" spans="1:15" x14ac:dyDescent="0.25">
      <c r="A805" s="4" t="s">
        <v>3084</v>
      </c>
      <c r="B805" s="4">
        <v>729</v>
      </c>
      <c r="C805" s="4">
        <v>20.4249051913005</v>
      </c>
      <c r="D805" s="4">
        <v>219.248358939317</v>
      </c>
      <c r="E805" s="4">
        <v>3.4241647574546099</v>
      </c>
      <c r="F805" s="4">
        <f t="shared" si="12"/>
        <v>10.734363605893291</v>
      </c>
      <c r="G805" s="4" t="s">
        <v>14</v>
      </c>
      <c r="H805" s="5">
        <v>7.2141709714927004E-28</v>
      </c>
      <c r="I805" s="5">
        <v>5.4465487186350597E-29</v>
      </c>
      <c r="J805" s="4" t="s">
        <v>15</v>
      </c>
      <c r="K805" s="4" t="s">
        <v>3085</v>
      </c>
      <c r="L805" s="4" t="s">
        <v>16</v>
      </c>
      <c r="M805" s="4" t="s">
        <v>16</v>
      </c>
      <c r="N805" s="4" t="s">
        <v>16</v>
      </c>
      <c r="O805" s="4" t="s">
        <v>3086</v>
      </c>
    </row>
    <row r="806" spans="1:15" x14ac:dyDescent="0.25">
      <c r="A806" s="4" t="s">
        <v>3087</v>
      </c>
      <c r="B806" s="4">
        <v>363</v>
      </c>
      <c r="C806" s="4">
        <v>29.9386010278984</v>
      </c>
      <c r="D806" s="4">
        <v>357.06151259517202</v>
      </c>
      <c r="E806" s="4">
        <v>3.5760939214641501</v>
      </c>
      <c r="F806" s="4">
        <f t="shared" si="12"/>
        <v>11.92645949830596</v>
      </c>
      <c r="G806" s="4" t="s">
        <v>14</v>
      </c>
      <c r="H806" s="5">
        <v>1.05195173713643E-36</v>
      </c>
      <c r="I806" s="5">
        <v>5.3109189137503699E-38</v>
      </c>
      <c r="J806" s="4" t="s">
        <v>15</v>
      </c>
      <c r="K806" s="4" t="s">
        <v>3088</v>
      </c>
      <c r="L806" s="4" t="s">
        <v>102</v>
      </c>
      <c r="M806" s="4" t="s">
        <v>16</v>
      </c>
      <c r="N806" s="4" t="s">
        <v>16</v>
      </c>
      <c r="O806" s="4" t="s">
        <v>3089</v>
      </c>
    </row>
    <row r="807" spans="1:15" x14ac:dyDescent="0.25">
      <c r="A807" s="4" t="s">
        <v>3090</v>
      </c>
      <c r="B807" s="4">
        <v>318</v>
      </c>
      <c r="C807" s="4">
        <v>37.418915178548097</v>
      </c>
      <c r="D807" s="4">
        <v>8.7169854114450995</v>
      </c>
      <c r="E807" s="4">
        <v>-2.1018665334217399</v>
      </c>
      <c r="F807" s="4">
        <f t="shared" si="12"/>
        <v>0.2329566576115617</v>
      </c>
      <c r="G807" s="4" t="s">
        <v>30</v>
      </c>
      <c r="H807" s="4">
        <v>1.11995792005657E-3</v>
      </c>
      <c r="I807" s="4">
        <v>4.8709610325758002E-4</v>
      </c>
      <c r="J807" s="4" t="s">
        <v>15</v>
      </c>
      <c r="K807" s="4" t="s">
        <v>3091</v>
      </c>
      <c r="L807" s="4" t="s">
        <v>16</v>
      </c>
      <c r="M807" s="4" t="s">
        <v>2457</v>
      </c>
      <c r="N807" s="4" t="s">
        <v>2458</v>
      </c>
      <c r="O807" s="4" t="s">
        <v>3092</v>
      </c>
    </row>
    <row r="808" spans="1:15" x14ac:dyDescent="0.25">
      <c r="A808" s="4" t="s">
        <v>3093</v>
      </c>
      <c r="B808" s="4">
        <v>849</v>
      </c>
      <c r="C808" s="4">
        <v>35.875361712694797</v>
      </c>
      <c r="D808" s="4">
        <v>11.1660970296246</v>
      </c>
      <c r="E808" s="4">
        <v>-1.6838683799890699</v>
      </c>
      <c r="F808" s="4">
        <f t="shared" si="12"/>
        <v>0.31124695324461032</v>
      </c>
      <c r="G808" s="4" t="s">
        <v>30</v>
      </c>
      <c r="H808" s="4">
        <v>2.4126032576657799E-3</v>
      </c>
      <c r="I808" s="4">
        <v>1.1040537371810101E-3</v>
      </c>
      <c r="J808" s="4" t="s">
        <v>15</v>
      </c>
      <c r="K808" s="4" t="s">
        <v>3094</v>
      </c>
      <c r="L808" s="4" t="s">
        <v>23</v>
      </c>
      <c r="M808" s="4" t="s">
        <v>16</v>
      </c>
      <c r="N808" s="4" t="s">
        <v>3095</v>
      </c>
      <c r="O808" s="4" t="s">
        <v>3096</v>
      </c>
    </row>
    <row r="809" spans="1:15" x14ac:dyDescent="0.25">
      <c r="A809" s="4" t="s">
        <v>3097</v>
      </c>
      <c r="B809" s="4">
        <v>1194</v>
      </c>
      <c r="C809" s="4">
        <v>206.470587199383</v>
      </c>
      <c r="D809" s="4">
        <v>20.5061606252406</v>
      </c>
      <c r="E809" s="4">
        <v>-3.3318069709504301</v>
      </c>
      <c r="F809" s="4">
        <f t="shared" si="12"/>
        <v>9.9317587572114258E-2</v>
      </c>
      <c r="G809" s="4" t="s">
        <v>30</v>
      </c>
      <c r="H809" s="5">
        <v>3.3684991735145901E-17</v>
      </c>
      <c r="I809" s="5">
        <v>4.1969721059537901E-18</v>
      </c>
      <c r="J809" s="4" t="s">
        <v>15</v>
      </c>
      <c r="K809" s="4" t="s">
        <v>3098</v>
      </c>
      <c r="L809" s="4" t="s">
        <v>16</v>
      </c>
      <c r="M809" s="4" t="s">
        <v>16</v>
      </c>
      <c r="N809" s="4" t="s">
        <v>16</v>
      </c>
      <c r="O809" s="4" t="s">
        <v>3099</v>
      </c>
    </row>
    <row r="810" spans="1:15" x14ac:dyDescent="0.25">
      <c r="A810" s="4" t="s">
        <v>3100</v>
      </c>
      <c r="B810" s="4">
        <v>747</v>
      </c>
      <c r="C810" s="4">
        <v>746.03500552130402</v>
      </c>
      <c r="D810" s="4">
        <v>138.44515480193999</v>
      </c>
      <c r="E810" s="4">
        <v>-2.4299287620882399</v>
      </c>
      <c r="F810" s="4">
        <f t="shared" si="12"/>
        <v>0.18557460947184265</v>
      </c>
      <c r="G810" s="4" t="s">
        <v>30</v>
      </c>
      <c r="H810" s="5">
        <v>6.6433176727497901E-13</v>
      </c>
      <c r="I810" s="5">
        <v>1.08927024370237E-13</v>
      </c>
      <c r="J810" s="4" t="s">
        <v>15</v>
      </c>
      <c r="K810" s="4" t="s">
        <v>3101</v>
      </c>
      <c r="L810" s="4" t="s">
        <v>16</v>
      </c>
      <c r="M810" s="4" t="s">
        <v>563</v>
      </c>
      <c r="N810" s="4" t="s">
        <v>218</v>
      </c>
      <c r="O810" s="4" t="s">
        <v>3102</v>
      </c>
    </row>
    <row r="811" spans="1:15" x14ac:dyDescent="0.25">
      <c r="A811" s="4" t="s">
        <v>3103</v>
      </c>
      <c r="B811" s="4">
        <v>606</v>
      </c>
      <c r="C811" s="4">
        <v>374.752800413297</v>
      </c>
      <c r="D811" s="4">
        <v>910.31163745616902</v>
      </c>
      <c r="E811" s="4">
        <v>1.2804212652296301</v>
      </c>
      <c r="F811" s="4">
        <f t="shared" si="12"/>
        <v>2.429098959239878</v>
      </c>
      <c r="G811" s="4" t="s">
        <v>14</v>
      </c>
      <c r="H811" s="5">
        <v>4.2659186714708598E-14</v>
      </c>
      <c r="I811" s="5">
        <v>6.44135936498147E-15</v>
      </c>
      <c r="J811" s="4" t="s">
        <v>15</v>
      </c>
      <c r="K811" s="4" t="s">
        <v>3104</v>
      </c>
      <c r="L811" s="4" t="s">
        <v>102</v>
      </c>
      <c r="M811" s="4" t="s">
        <v>16</v>
      </c>
      <c r="N811" s="4" t="s">
        <v>16</v>
      </c>
      <c r="O811" s="4" t="s">
        <v>3105</v>
      </c>
    </row>
    <row r="812" spans="1:15" x14ac:dyDescent="0.25">
      <c r="A812" s="4" t="s">
        <v>3106</v>
      </c>
      <c r="B812" s="4">
        <v>438</v>
      </c>
      <c r="C812" s="4">
        <v>227.931332369459</v>
      </c>
      <c r="D812" s="4">
        <v>10.8530708956454</v>
      </c>
      <c r="E812" s="4">
        <v>-4.3924240383082704</v>
      </c>
      <c r="F812" s="4">
        <f t="shared" si="12"/>
        <v>4.7615528689374895E-2</v>
      </c>
      <c r="G812" s="4" t="s">
        <v>30</v>
      </c>
      <c r="H812" s="5">
        <v>5.5009927595244303E-18</v>
      </c>
      <c r="I812" s="5">
        <v>6.6755910282325203E-19</v>
      </c>
      <c r="J812" s="4" t="s">
        <v>15</v>
      </c>
      <c r="K812" s="4" t="s">
        <v>3107</v>
      </c>
      <c r="L812" s="4" t="s">
        <v>23</v>
      </c>
      <c r="M812" s="4" t="s">
        <v>16</v>
      </c>
      <c r="N812" s="4" t="s">
        <v>16</v>
      </c>
      <c r="O812" s="4" t="s">
        <v>3108</v>
      </c>
    </row>
    <row r="813" spans="1:15" x14ac:dyDescent="0.25">
      <c r="A813" s="4" t="s">
        <v>3109</v>
      </c>
      <c r="B813" s="4">
        <v>303</v>
      </c>
      <c r="C813" s="4">
        <v>79.6243381799367</v>
      </c>
      <c r="D813" s="4">
        <v>583.49444218033102</v>
      </c>
      <c r="E813" s="4">
        <v>2.8734375330748598</v>
      </c>
      <c r="F813" s="4">
        <f t="shared" si="12"/>
        <v>7.328091580010863</v>
      </c>
      <c r="G813" s="4" t="s">
        <v>14</v>
      </c>
      <c r="H813" s="5">
        <v>7.2367325203021695E-42</v>
      </c>
      <c r="I813" s="5">
        <v>2.8826262007688101E-43</v>
      </c>
      <c r="J813" s="4" t="s">
        <v>15</v>
      </c>
      <c r="K813" s="4" t="s">
        <v>3110</v>
      </c>
      <c r="L813" s="4" t="s">
        <v>37</v>
      </c>
      <c r="M813" s="4" t="s">
        <v>3111</v>
      </c>
      <c r="N813" s="4" t="s">
        <v>39</v>
      </c>
      <c r="O813" s="4" t="s">
        <v>3112</v>
      </c>
    </row>
    <row r="814" spans="1:15" x14ac:dyDescent="0.25">
      <c r="A814" s="4" t="s">
        <v>3113</v>
      </c>
      <c r="B814" s="4">
        <v>675</v>
      </c>
      <c r="C814" s="4">
        <v>85.741082549540906</v>
      </c>
      <c r="D814" s="4">
        <v>15.8555292889253</v>
      </c>
      <c r="E814" s="4">
        <v>-2.4350005941859298</v>
      </c>
      <c r="F814" s="4">
        <f t="shared" si="12"/>
        <v>0.18492336249386693</v>
      </c>
      <c r="G814" s="4" t="s">
        <v>30</v>
      </c>
      <c r="H814" s="5">
        <v>4.8789775563678102E-5</v>
      </c>
      <c r="I814" s="5">
        <v>1.7310314072152598E-5</v>
      </c>
      <c r="J814" s="4" t="s">
        <v>15</v>
      </c>
      <c r="K814" s="4" t="s">
        <v>3114</v>
      </c>
      <c r="L814" s="4" t="s">
        <v>16</v>
      </c>
      <c r="M814" s="4" t="s">
        <v>3115</v>
      </c>
      <c r="N814" s="4" t="s">
        <v>3116</v>
      </c>
      <c r="O814" s="4" t="s">
        <v>3117</v>
      </c>
    </row>
    <row r="815" spans="1:15" x14ac:dyDescent="0.25">
      <c r="A815" s="4" t="s">
        <v>3118</v>
      </c>
      <c r="B815" s="4">
        <v>906</v>
      </c>
      <c r="C815" s="4">
        <v>411.08183271949798</v>
      </c>
      <c r="D815" s="4">
        <v>7.7282122087659602</v>
      </c>
      <c r="E815" s="4">
        <v>-5.7331470952255303</v>
      </c>
      <c r="F815" s="4">
        <f t="shared" si="12"/>
        <v>1.8799692892386487E-2</v>
      </c>
      <c r="G815" s="4" t="s">
        <v>30</v>
      </c>
      <c r="H815" s="5">
        <v>8.4041910474208704E-26</v>
      </c>
      <c r="I815" s="5">
        <v>6.9678100856337993E-27</v>
      </c>
      <c r="J815" s="4" t="s">
        <v>15</v>
      </c>
      <c r="K815" s="4" t="s">
        <v>3119</v>
      </c>
      <c r="L815" s="4" t="s">
        <v>16</v>
      </c>
      <c r="M815" s="4" t="s">
        <v>16</v>
      </c>
      <c r="N815" s="4" t="s">
        <v>16</v>
      </c>
      <c r="O815" s="4" t="s">
        <v>3120</v>
      </c>
    </row>
    <row r="816" spans="1:15" x14ac:dyDescent="0.25">
      <c r="A816" s="4" t="s">
        <v>3121</v>
      </c>
      <c r="B816" s="4">
        <v>984</v>
      </c>
      <c r="C816" s="4">
        <v>8.4521897339118901</v>
      </c>
      <c r="D816" s="4">
        <v>63.747467860452097</v>
      </c>
      <c r="E816" s="4">
        <v>2.9149709789995999</v>
      </c>
      <c r="F816" s="4">
        <f t="shared" si="12"/>
        <v>7.5421245697649679</v>
      </c>
      <c r="G816" s="4" t="s">
        <v>14</v>
      </c>
      <c r="H816" s="5">
        <v>7.1795161391985696E-12</v>
      </c>
      <c r="I816" s="5">
        <v>1.2869257739091499E-12</v>
      </c>
      <c r="J816" s="4" t="s">
        <v>15</v>
      </c>
      <c r="K816" s="4" t="s">
        <v>3122</v>
      </c>
      <c r="L816" s="4" t="s">
        <v>16</v>
      </c>
      <c r="M816" s="4" t="s">
        <v>16</v>
      </c>
      <c r="N816" s="4" t="s">
        <v>16</v>
      </c>
      <c r="O816" s="4" t="s">
        <v>3123</v>
      </c>
    </row>
    <row r="817" spans="1:15" x14ac:dyDescent="0.25">
      <c r="A817" s="4" t="s">
        <v>3124</v>
      </c>
      <c r="B817" s="4">
        <v>879</v>
      </c>
      <c r="C817" s="4">
        <v>939.672924716083</v>
      </c>
      <c r="D817" s="4">
        <v>193.58569207335799</v>
      </c>
      <c r="E817" s="4">
        <v>-2.2791863532893601</v>
      </c>
      <c r="F817" s="4">
        <f t="shared" si="12"/>
        <v>0.20601390865002153</v>
      </c>
      <c r="G817" s="4" t="s">
        <v>30</v>
      </c>
      <c r="H817" s="5">
        <v>9.0980134888105998E-24</v>
      </c>
      <c r="I817" s="5">
        <v>8.3437085260977306E-25</v>
      </c>
      <c r="J817" s="4" t="s">
        <v>15</v>
      </c>
      <c r="K817" s="4" t="s">
        <v>3125</v>
      </c>
      <c r="L817" s="4" t="s">
        <v>16</v>
      </c>
      <c r="M817" s="4" t="s">
        <v>3126</v>
      </c>
      <c r="N817" s="4" t="s">
        <v>3127</v>
      </c>
      <c r="O817" s="4" t="s">
        <v>3128</v>
      </c>
    </row>
    <row r="818" spans="1:15" x14ac:dyDescent="0.25">
      <c r="A818" s="4" t="s">
        <v>3129</v>
      </c>
      <c r="B818" s="4">
        <v>1089</v>
      </c>
      <c r="C818" s="4">
        <v>659.75828027627699</v>
      </c>
      <c r="D818" s="4">
        <v>14.215268031829</v>
      </c>
      <c r="E818" s="4">
        <v>-5.5364243454665498</v>
      </c>
      <c r="F818" s="4">
        <f t="shared" si="12"/>
        <v>2.154617601142696E-2</v>
      </c>
      <c r="G818" s="4" t="s">
        <v>30</v>
      </c>
      <c r="H818" s="5">
        <v>2.1089043075338798E-31</v>
      </c>
      <c r="I818" s="5">
        <v>1.34797959444037E-32</v>
      </c>
      <c r="J818" s="4" t="s">
        <v>15</v>
      </c>
      <c r="K818" s="4" t="s">
        <v>3130</v>
      </c>
      <c r="L818" s="4" t="s">
        <v>164</v>
      </c>
      <c r="M818" s="4" t="s">
        <v>1622</v>
      </c>
      <c r="N818" s="4" t="s">
        <v>93</v>
      </c>
      <c r="O818" s="4" t="s">
        <v>3131</v>
      </c>
    </row>
    <row r="819" spans="1:15" x14ac:dyDescent="0.25">
      <c r="A819" s="4" t="s">
        <v>3132</v>
      </c>
      <c r="B819" s="4">
        <v>3894</v>
      </c>
      <c r="C819" s="4">
        <v>344.109049804645</v>
      </c>
      <c r="D819" s="4">
        <v>781.17008953372294</v>
      </c>
      <c r="E819" s="4">
        <v>1.1827708761306199</v>
      </c>
      <c r="F819" s="4">
        <f t="shared" si="12"/>
        <v>2.2701236424244078</v>
      </c>
      <c r="G819" s="4" t="s">
        <v>14</v>
      </c>
      <c r="H819" s="4">
        <v>6.5471578285312905E-4</v>
      </c>
      <c r="I819" s="4">
        <v>2.7383434549160498E-4</v>
      </c>
      <c r="J819" s="4" t="s">
        <v>15</v>
      </c>
      <c r="K819" s="4" t="s">
        <v>3133</v>
      </c>
      <c r="L819" s="4" t="s">
        <v>43</v>
      </c>
      <c r="M819" s="4" t="s">
        <v>3134</v>
      </c>
      <c r="N819" s="4" t="s">
        <v>3135</v>
      </c>
      <c r="O819" s="4" t="s">
        <v>3136</v>
      </c>
    </row>
    <row r="820" spans="1:15" x14ac:dyDescent="0.25">
      <c r="A820" s="4" t="s">
        <v>3137</v>
      </c>
      <c r="B820" s="4">
        <v>1278</v>
      </c>
      <c r="C820" s="4">
        <v>235.95070836407601</v>
      </c>
      <c r="D820" s="4">
        <v>604.42523144837401</v>
      </c>
      <c r="E820" s="4">
        <v>1.3570783836923499</v>
      </c>
      <c r="F820" s="4">
        <f t="shared" si="12"/>
        <v>2.5616588974835106</v>
      </c>
      <c r="G820" s="4" t="s">
        <v>14</v>
      </c>
      <c r="H820" s="5">
        <v>3.9326440040934896E-18</v>
      </c>
      <c r="I820" s="5">
        <v>4.7541458317202395E-19</v>
      </c>
      <c r="J820" s="4" t="s">
        <v>15</v>
      </c>
      <c r="K820" s="4" t="s">
        <v>3138</v>
      </c>
      <c r="L820" s="4" t="s">
        <v>43</v>
      </c>
      <c r="M820" s="4" t="s">
        <v>3139</v>
      </c>
      <c r="N820" s="4" t="s">
        <v>3140</v>
      </c>
      <c r="O820" s="4" t="s">
        <v>3141</v>
      </c>
    </row>
    <row r="821" spans="1:15" x14ac:dyDescent="0.25">
      <c r="A821" s="4" t="s">
        <v>3142</v>
      </c>
      <c r="B821" s="4">
        <v>1131</v>
      </c>
      <c r="C821" s="4">
        <v>213.84194538608401</v>
      </c>
      <c r="D821" s="4">
        <v>20.426651066350399</v>
      </c>
      <c r="E821" s="4">
        <v>-3.38802026756029</v>
      </c>
      <c r="F821" s="4">
        <f t="shared" si="12"/>
        <v>9.5522190604237375E-2</v>
      </c>
      <c r="G821" s="4" t="s">
        <v>30</v>
      </c>
      <c r="H821" s="5">
        <v>3.4209308273205697E-14</v>
      </c>
      <c r="I821" s="5">
        <v>5.10208303102003E-15</v>
      </c>
      <c r="J821" s="4" t="s">
        <v>15</v>
      </c>
      <c r="K821" s="4" t="s">
        <v>3143</v>
      </c>
      <c r="L821" s="4" t="s">
        <v>16</v>
      </c>
      <c r="M821" s="4" t="s">
        <v>3144</v>
      </c>
      <c r="N821" s="4" t="s">
        <v>16</v>
      </c>
      <c r="O821" s="4" t="s">
        <v>3145</v>
      </c>
    </row>
    <row r="822" spans="1:15" x14ac:dyDescent="0.25">
      <c r="A822" s="4" t="s">
        <v>3146</v>
      </c>
      <c r="B822" s="4">
        <v>555</v>
      </c>
      <c r="C822" s="4">
        <v>51.304911417021202</v>
      </c>
      <c r="D822" s="4">
        <v>113.51037881433599</v>
      </c>
      <c r="E822" s="4">
        <v>1.14565536958563</v>
      </c>
      <c r="F822" s="4">
        <f t="shared" si="12"/>
        <v>2.2124661300297492</v>
      </c>
      <c r="G822" s="4" t="s">
        <v>14</v>
      </c>
      <c r="H822" s="5">
        <v>7.7178199252649006E-5</v>
      </c>
      <c r="I822" s="5">
        <v>2.82760331675986E-5</v>
      </c>
      <c r="J822" s="4" t="s">
        <v>15</v>
      </c>
      <c r="K822" s="4" t="s">
        <v>3147</v>
      </c>
      <c r="L822" s="4" t="s">
        <v>43</v>
      </c>
      <c r="M822" s="4" t="s">
        <v>3148</v>
      </c>
      <c r="N822" s="4" t="s">
        <v>3022</v>
      </c>
      <c r="O822" s="4" t="s">
        <v>3149</v>
      </c>
    </row>
    <row r="823" spans="1:15" x14ac:dyDescent="0.25">
      <c r="A823" s="4" t="s">
        <v>3150</v>
      </c>
      <c r="B823" s="4">
        <v>1080</v>
      </c>
      <c r="C823" s="4">
        <v>252.17528669911101</v>
      </c>
      <c r="D823" s="4">
        <v>89.556621636957402</v>
      </c>
      <c r="E823" s="4">
        <v>-1.4935548865321699</v>
      </c>
      <c r="F823" s="4">
        <f t="shared" si="12"/>
        <v>0.35513639266251429</v>
      </c>
      <c r="G823" s="4" t="s">
        <v>30</v>
      </c>
      <c r="H823" s="5">
        <v>2.0627941037808099E-9</v>
      </c>
      <c r="I823" s="5">
        <v>4.5192293241701001E-10</v>
      </c>
      <c r="J823" s="4" t="s">
        <v>15</v>
      </c>
      <c r="K823" s="4" t="s">
        <v>16</v>
      </c>
      <c r="L823" s="4" t="s">
        <v>23</v>
      </c>
      <c r="M823" s="4" t="s">
        <v>3151</v>
      </c>
      <c r="N823" s="4" t="s">
        <v>3152</v>
      </c>
      <c r="O823" s="4" t="s">
        <v>3153</v>
      </c>
    </row>
    <row r="824" spans="1:15" x14ac:dyDescent="0.25">
      <c r="A824" s="4" t="s">
        <v>3154</v>
      </c>
      <c r="B824" s="4">
        <v>744</v>
      </c>
      <c r="C824" s="4">
        <v>78.5780465664145</v>
      </c>
      <c r="D824" s="4">
        <v>201.84106133870799</v>
      </c>
      <c r="E824" s="4">
        <v>1.3610214892927499</v>
      </c>
      <c r="F824" s="4">
        <f t="shared" si="12"/>
        <v>2.5686698786551116</v>
      </c>
      <c r="G824" s="4" t="s">
        <v>14</v>
      </c>
      <c r="H824" s="5">
        <v>4.6984410871164197E-9</v>
      </c>
      <c r="I824" s="5">
        <v>1.0598151039489101E-9</v>
      </c>
      <c r="J824" s="4" t="s">
        <v>15</v>
      </c>
      <c r="K824" s="4" t="s">
        <v>3155</v>
      </c>
      <c r="L824" s="4" t="s">
        <v>16</v>
      </c>
      <c r="M824" s="4" t="s">
        <v>16</v>
      </c>
      <c r="N824" s="4" t="s">
        <v>16</v>
      </c>
      <c r="O824" s="4" t="s">
        <v>3156</v>
      </c>
    </row>
    <row r="825" spans="1:15" x14ac:dyDescent="0.25">
      <c r="A825" s="4" t="s">
        <v>3157</v>
      </c>
      <c r="B825" s="4">
        <v>849</v>
      </c>
      <c r="C825" s="4">
        <v>118.346799763275</v>
      </c>
      <c r="D825" s="4">
        <v>51.043836244779897</v>
      </c>
      <c r="E825" s="4">
        <v>-1.2132120291131501</v>
      </c>
      <c r="F825" s="4">
        <f t="shared" si="12"/>
        <v>0.4313072795114109</v>
      </c>
      <c r="G825" s="4" t="s">
        <v>30</v>
      </c>
      <c r="H825" s="5">
        <v>3.9796638960622398E-5</v>
      </c>
      <c r="I825" s="5">
        <v>1.3935275152492101E-5</v>
      </c>
      <c r="J825" s="4" t="s">
        <v>15</v>
      </c>
      <c r="K825" s="4" t="s">
        <v>3158</v>
      </c>
      <c r="L825" s="4" t="s">
        <v>16</v>
      </c>
      <c r="M825" s="4" t="s">
        <v>3159</v>
      </c>
      <c r="N825" s="4" t="s">
        <v>1033</v>
      </c>
      <c r="O825" s="4" t="s">
        <v>3160</v>
      </c>
    </row>
    <row r="826" spans="1:15" x14ac:dyDescent="0.25">
      <c r="A826" s="4" t="s">
        <v>3161</v>
      </c>
      <c r="B826" s="4">
        <v>1677</v>
      </c>
      <c r="C826" s="4">
        <v>848.215463919949</v>
      </c>
      <c r="D826" s="4">
        <v>68.604440202829295</v>
      </c>
      <c r="E826" s="4">
        <v>-3.6280569267721798</v>
      </c>
      <c r="F826" s="4">
        <f t="shared" si="12"/>
        <v>8.0880911892103766E-2</v>
      </c>
      <c r="G826" s="4" t="s">
        <v>30</v>
      </c>
      <c r="H826" s="5">
        <v>9.0470964636607402E-27</v>
      </c>
      <c r="I826" s="5">
        <v>7.3332185323790203E-28</v>
      </c>
      <c r="J826" s="4" t="s">
        <v>15</v>
      </c>
      <c r="K826" s="4" t="s">
        <v>3162</v>
      </c>
      <c r="L826" s="4" t="s">
        <v>16</v>
      </c>
      <c r="M826" s="4" t="s">
        <v>280</v>
      </c>
      <c r="N826" s="4" t="s">
        <v>3163</v>
      </c>
      <c r="O826" s="4" t="s">
        <v>3164</v>
      </c>
    </row>
    <row r="827" spans="1:15" x14ac:dyDescent="0.25">
      <c r="A827" s="4" t="s">
        <v>3165</v>
      </c>
      <c r="B827" s="4">
        <v>1446</v>
      </c>
      <c r="C827" s="4">
        <v>55.5452863416849</v>
      </c>
      <c r="D827" s="4">
        <v>111.630670002033</v>
      </c>
      <c r="E827" s="4">
        <v>1.0069970627069</v>
      </c>
      <c r="F827" s="4">
        <f t="shared" si="12"/>
        <v>2.0097235490936272</v>
      </c>
      <c r="G827" s="4" t="s">
        <v>14</v>
      </c>
      <c r="H827" s="4">
        <v>1.27575253115927E-2</v>
      </c>
      <c r="I827" s="4">
        <v>6.6889850174723896E-3</v>
      </c>
      <c r="J827" s="4" t="s">
        <v>15</v>
      </c>
      <c r="K827" s="4" t="s">
        <v>3166</v>
      </c>
      <c r="L827" s="4" t="s">
        <v>16</v>
      </c>
      <c r="M827" s="4" t="s">
        <v>16</v>
      </c>
      <c r="N827" s="4" t="s">
        <v>16</v>
      </c>
      <c r="O827" s="4" t="s">
        <v>3167</v>
      </c>
    </row>
    <row r="828" spans="1:15" x14ac:dyDescent="0.25">
      <c r="A828" s="4" t="s">
        <v>3168</v>
      </c>
      <c r="B828" s="4">
        <v>1152</v>
      </c>
      <c r="C828" s="4">
        <v>151.901522295452</v>
      </c>
      <c r="D828" s="4">
        <v>74.790053451822203</v>
      </c>
      <c r="E828" s="4">
        <v>-1.02221800827146</v>
      </c>
      <c r="F828" s="4">
        <f t="shared" si="12"/>
        <v>0.49235881459011271</v>
      </c>
      <c r="G828" s="4" t="s">
        <v>30</v>
      </c>
      <c r="H828" s="4">
        <v>3.7101419048512298E-4</v>
      </c>
      <c r="I828" s="4">
        <v>1.4916179589675199E-4</v>
      </c>
      <c r="J828" s="4" t="s">
        <v>15</v>
      </c>
      <c r="K828" s="4" t="s">
        <v>3169</v>
      </c>
      <c r="L828" s="4" t="s">
        <v>43</v>
      </c>
      <c r="M828" s="4" t="s">
        <v>3170</v>
      </c>
      <c r="N828" s="4" t="s">
        <v>3171</v>
      </c>
      <c r="O828" s="4" t="s">
        <v>3172</v>
      </c>
    </row>
    <row r="829" spans="1:15" x14ac:dyDescent="0.25">
      <c r="A829" s="4" t="s">
        <v>3173</v>
      </c>
      <c r="B829" s="4">
        <v>1845</v>
      </c>
      <c r="C829" s="4">
        <v>583.85517847005303</v>
      </c>
      <c r="D829" s="4">
        <v>234.578693382339</v>
      </c>
      <c r="E829" s="4">
        <v>-1.3155385818916401</v>
      </c>
      <c r="F829" s="4">
        <f t="shared" si="12"/>
        <v>0.40177547794820201</v>
      </c>
      <c r="G829" s="4" t="s">
        <v>30</v>
      </c>
      <c r="H829" s="5">
        <v>1.53663764183047E-6</v>
      </c>
      <c r="I829" s="5">
        <v>4.5408745506616099E-7</v>
      </c>
      <c r="J829" s="4" t="s">
        <v>15</v>
      </c>
      <c r="K829" s="4" t="s">
        <v>3174</v>
      </c>
      <c r="L829" s="4" t="s">
        <v>16</v>
      </c>
      <c r="M829" s="4" t="s">
        <v>3175</v>
      </c>
      <c r="N829" s="4" t="s">
        <v>3176</v>
      </c>
      <c r="O829" s="4" t="s">
        <v>3177</v>
      </c>
    </row>
    <row r="830" spans="1:15" x14ac:dyDescent="0.25">
      <c r="A830" s="4" t="s">
        <v>3178</v>
      </c>
      <c r="B830" s="4">
        <v>420</v>
      </c>
      <c r="C830" s="4">
        <v>52.568365276265901</v>
      </c>
      <c r="D830" s="4">
        <v>5.46615924363386</v>
      </c>
      <c r="E830" s="4">
        <v>-3.2655954768776398</v>
      </c>
      <c r="F830" s="4">
        <f t="shared" si="12"/>
        <v>0.10398191412092049</v>
      </c>
      <c r="G830" s="4" t="s">
        <v>30</v>
      </c>
      <c r="H830" s="5">
        <v>9.5765181192861302E-6</v>
      </c>
      <c r="I830" s="5">
        <v>3.0827605803167502E-6</v>
      </c>
      <c r="J830" s="4" t="s">
        <v>15</v>
      </c>
      <c r="K830" s="4" t="s">
        <v>3179</v>
      </c>
      <c r="L830" s="4" t="s">
        <v>43</v>
      </c>
      <c r="M830" s="4" t="s">
        <v>3180</v>
      </c>
      <c r="N830" s="4" t="s">
        <v>3181</v>
      </c>
      <c r="O830" s="4" t="s">
        <v>3182</v>
      </c>
    </row>
    <row r="831" spans="1:15" x14ac:dyDescent="0.25">
      <c r="A831" s="4" t="s">
        <v>3183</v>
      </c>
      <c r="B831" s="4">
        <v>837</v>
      </c>
      <c r="C831" s="4">
        <v>4475.6339542139403</v>
      </c>
      <c r="D831" s="4">
        <v>943.42129206536197</v>
      </c>
      <c r="E831" s="4">
        <v>-2.2461179818538102</v>
      </c>
      <c r="F831" s="4">
        <f t="shared" si="12"/>
        <v>0.21079053866259642</v>
      </c>
      <c r="G831" s="4" t="s">
        <v>30</v>
      </c>
      <c r="H831" s="5">
        <v>1.0131085657265901E-13</v>
      </c>
      <c r="I831" s="5">
        <v>1.55790664113584E-14</v>
      </c>
      <c r="J831" s="4" t="s">
        <v>15</v>
      </c>
      <c r="K831" s="4" t="s">
        <v>3184</v>
      </c>
      <c r="L831" s="4" t="s">
        <v>23</v>
      </c>
      <c r="M831" s="4" t="s">
        <v>16</v>
      </c>
      <c r="N831" s="4" t="s">
        <v>1731</v>
      </c>
      <c r="O831" s="4" t="s">
        <v>3185</v>
      </c>
    </row>
    <row r="832" spans="1:15" x14ac:dyDescent="0.25">
      <c r="A832" s="4" t="s">
        <v>3186</v>
      </c>
      <c r="B832" s="4">
        <v>426</v>
      </c>
      <c r="C832" s="4">
        <v>2714.7938653178298</v>
      </c>
      <c r="D832" s="4">
        <v>421.63484007860501</v>
      </c>
      <c r="E832" s="4">
        <v>-2.68677666990473</v>
      </c>
      <c r="F832" s="4">
        <f t="shared" si="12"/>
        <v>0.15531007545917022</v>
      </c>
      <c r="G832" s="4" t="s">
        <v>30</v>
      </c>
      <c r="H832" s="5">
        <v>1.1338306668666901E-24</v>
      </c>
      <c r="I832" s="5">
        <v>9.9781300002163395E-26</v>
      </c>
      <c r="J832" s="4" t="s">
        <v>15</v>
      </c>
      <c r="K832" s="4" t="s">
        <v>3187</v>
      </c>
      <c r="L832" s="4" t="s">
        <v>43</v>
      </c>
      <c r="M832" s="4" t="s">
        <v>16</v>
      </c>
      <c r="N832" s="4" t="s">
        <v>2218</v>
      </c>
      <c r="O832" s="4" t="s">
        <v>3188</v>
      </c>
    </row>
    <row r="833" spans="1:15" x14ac:dyDescent="0.25">
      <c r="A833" s="4" t="s">
        <v>3189</v>
      </c>
      <c r="B833" s="4">
        <v>453</v>
      </c>
      <c r="C833" s="4">
        <v>39.400679719775802</v>
      </c>
      <c r="D833" s="4">
        <v>14.8914840702622</v>
      </c>
      <c r="E833" s="4">
        <v>-1.40373297989586</v>
      </c>
      <c r="F833" s="4">
        <f t="shared" si="12"/>
        <v>0.37794992817821582</v>
      </c>
      <c r="G833" s="4" t="s">
        <v>30</v>
      </c>
      <c r="H833" s="4">
        <v>4.8691821215126599E-3</v>
      </c>
      <c r="I833" s="4">
        <v>2.36129396999711E-3</v>
      </c>
      <c r="J833" s="4" t="s">
        <v>15</v>
      </c>
      <c r="K833" s="4" t="s">
        <v>3190</v>
      </c>
      <c r="L833" s="4" t="s">
        <v>16</v>
      </c>
      <c r="M833" s="4" t="s">
        <v>16</v>
      </c>
      <c r="N833" s="4" t="s">
        <v>16</v>
      </c>
      <c r="O833" s="4" t="s">
        <v>3191</v>
      </c>
    </row>
    <row r="834" spans="1:15" x14ac:dyDescent="0.25">
      <c r="A834" s="4" t="s">
        <v>3192</v>
      </c>
      <c r="B834" s="4">
        <v>642</v>
      </c>
      <c r="C834" s="4">
        <v>74.476782977832201</v>
      </c>
      <c r="D834" s="4">
        <v>433.81123978728999</v>
      </c>
      <c r="E834" s="4">
        <v>2.5422047706610398</v>
      </c>
      <c r="F834" s="4">
        <f t="shared" si="12"/>
        <v>5.8247848851958688</v>
      </c>
      <c r="G834" s="4" t="s">
        <v>14</v>
      </c>
      <c r="H834" s="5">
        <v>1.87870988631374E-28</v>
      </c>
      <c r="I834" s="5">
        <v>1.38357976805875E-29</v>
      </c>
      <c r="J834" s="4" t="s">
        <v>15</v>
      </c>
      <c r="K834" s="4" t="s">
        <v>3193</v>
      </c>
      <c r="L834" s="4" t="s">
        <v>16</v>
      </c>
      <c r="M834" s="4" t="s">
        <v>3194</v>
      </c>
      <c r="N834" s="4" t="s">
        <v>137</v>
      </c>
      <c r="O834" s="4" t="s">
        <v>3195</v>
      </c>
    </row>
    <row r="835" spans="1:15" x14ac:dyDescent="0.25">
      <c r="A835" s="4" t="s">
        <v>3196</v>
      </c>
      <c r="B835" s="4">
        <v>1761</v>
      </c>
      <c r="C835" s="4">
        <v>52.0042510286168</v>
      </c>
      <c r="D835" s="4">
        <v>232.58817475856301</v>
      </c>
      <c r="E835" s="4">
        <v>2.1610762845557101</v>
      </c>
      <c r="F835" s="4">
        <f t="shared" ref="F835:F898" si="13">POWER(2,E835)</f>
        <v>4.4724838865687095</v>
      </c>
      <c r="G835" s="4" t="s">
        <v>14</v>
      </c>
      <c r="H835" s="5">
        <v>3.5714384236625499E-14</v>
      </c>
      <c r="I835" s="5">
        <v>5.3430968542982997E-15</v>
      </c>
      <c r="J835" s="4" t="s">
        <v>15</v>
      </c>
      <c r="K835" s="4" t="s">
        <v>3197</v>
      </c>
      <c r="L835" s="4" t="s">
        <v>16</v>
      </c>
      <c r="M835" s="4" t="s">
        <v>16</v>
      </c>
      <c r="N835" s="4" t="s">
        <v>16</v>
      </c>
      <c r="O835" s="4" t="s">
        <v>3198</v>
      </c>
    </row>
    <row r="836" spans="1:15" x14ac:dyDescent="0.25">
      <c r="A836" s="4" t="s">
        <v>3199</v>
      </c>
      <c r="B836" s="4">
        <v>1797</v>
      </c>
      <c r="C836" s="4">
        <v>3521.0014426630901</v>
      </c>
      <c r="D836" s="4">
        <v>219.81816442021099</v>
      </c>
      <c r="E836" s="4">
        <v>-4.0016033065532897</v>
      </c>
      <c r="F836" s="4">
        <f t="shared" si="13"/>
        <v>6.2430580617414647E-2</v>
      </c>
      <c r="G836" s="4" t="s">
        <v>30</v>
      </c>
      <c r="H836" s="5">
        <v>6.2689956573788299E-81</v>
      </c>
      <c r="I836" s="5">
        <v>6.38804559807013E-83</v>
      </c>
      <c r="J836" s="4" t="s">
        <v>15</v>
      </c>
      <c r="K836" s="4" t="s">
        <v>3200</v>
      </c>
      <c r="L836" s="4" t="s">
        <v>16</v>
      </c>
      <c r="M836" s="4" t="s">
        <v>2423</v>
      </c>
      <c r="N836" s="4" t="s">
        <v>2424</v>
      </c>
      <c r="O836" s="4" t="s">
        <v>3201</v>
      </c>
    </row>
    <row r="837" spans="1:15" x14ac:dyDescent="0.25">
      <c r="A837" s="4" t="s">
        <v>3202</v>
      </c>
      <c r="B837" s="4">
        <v>1335</v>
      </c>
      <c r="C837" s="4">
        <v>307.024293869411</v>
      </c>
      <c r="D837" s="4">
        <v>104.486600883295</v>
      </c>
      <c r="E837" s="4">
        <v>-1.5550348697074401</v>
      </c>
      <c r="F837" s="4">
        <f t="shared" si="13"/>
        <v>0.34032030353838244</v>
      </c>
      <c r="G837" s="4" t="s">
        <v>30</v>
      </c>
      <c r="H837" s="5">
        <v>2.3485018681346302E-10</v>
      </c>
      <c r="I837" s="5">
        <v>4.6589177039822097E-11</v>
      </c>
      <c r="J837" s="4" t="s">
        <v>15</v>
      </c>
      <c r="K837" s="4" t="s">
        <v>3203</v>
      </c>
      <c r="L837" s="4" t="s">
        <v>16</v>
      </c>
      <c r="M837" s="4" t="s">
        <v>3204</v>
      </c>
      <c r="N837" s="4" t="s">
        <v>1364</v>
      </c>
      <c r="O837" s="4" t="s">
        <v>3205</v>
      </c>
    </row>
    <row r="838" spans="1:15" x14ac:dyDescent="0.25">
      <c r="A838" s="4" t="s">
        <v>3206</v>
      </c>
      <c r="B838" s="4">
        <v>2370</v>
      </c>
      <c r="C838" s="4">
        <v>27.503182122901901</v>
      </c>
      <c r="D838" s="4">
        <v>3230.8336996144799</v>
      </c>
      <c r="E838" s="4">
        <v>6.8761641342303097</v>
      </c>
      <c r="F838" s="4">
        <f t="shared" si="13"/>
        <v>117.4712687854458</v>
      </c>
      <c r="G838" s="4" t="s">
        <v>14</v>
      </c>
      <c r="H838" s="5">
        <v>8.5594028069442208E-171</v>
      </c>
      <c r="I838" s="5">
        <v>3.9645219115072799E-174</v>
      </c>
      <c r="J838" s="4" t="s">
        <v>15</v>
      </c>
      <c r="K838" s="4" t="s">
        <v>3207</v>
      </c>
      <c r="L838" s="4" t="s">
        <v>631</v>
      </c>
      <c r="M838" s="4" t="s">
        <v>632</v>
      </c>
      <c r="N838" s="4" t="s">
        <v>83</v>
      </c>
      <c r="O838" s="4" t="s">
        <v>3208</v>
      </c>
    </row>
    <row r="839" spans="1:15" x14ac:dyDescent="0.25">
      <c r="A839" s="4" t="s">
        <v>3209</v>
      </c>
      <c r="B839" s="4">
        <v>498</v>
      </c>
      <c r="C839" s="4">
        <v>103.345592026454</v>
      </c>
      <c r="D839" s="4">
        <v>222.593297471092</v>
      </c>
      <c r="E839" s="4">
        <v>1.10693329703321</v>
      </c>
      <c r="F839" s="4">
        <f t="shared" si="13"/>
        <v>2.1538731658154693</v>
      </c>
      <c r="G839" s="4" t="s">
        <v>14</v>
      </c>
      <c r="H839" s="5">
        <v>1.39704886215193E-5</v>
      </c>
      <c r="I839" s="5">
        <v>4.5813367040461504E-6</v>
      </c>
      <c r="J839" s="4" t="s">
        <v>15</v>
      </c>
      <c r="K839" s="4" t="s">
        <v>3210</v>
      </c>
      <c r="L839" s="4" t="s">
        <v>43</v>
      </c>
      <c r="M839" s="4" t="s">
        <v>3211</v>
      </c>
      <c r="N839" s="4" t="s">
        <v>3212</v>
      </c>
      <c r="O839" s="4" t="s">
        <v>3213</v>
      </c>
    </row>
    <row r="840" spans="1:15" x14ac:dyDescent="0.25">
      <c r="A840" s="4" t="s">
        <v>3214</v>
      </c>
      <c r="B840" s="4">
        <v>849</v>
      </c>
      <c r="C840" s="4">
        <v>316.112203054465</v>
      </c>
      <c r="D840" s="4">
        <v>1947.3749559302701</v>
      </c>
      <c r="E840" s="4">
        <v>2.6230220589124</v>
      </c>
      <c r="F840" s="4">
        <f t="shared" si="13"/>
        <v>6.1603915860051339</v>
      </c>
      <c r="G840" s="4" t="s">
        <v>14</v>
      </c>
      <c r="H840" s="5">
        <v>3.0983935406273098E-17</v>
      </c>
      <c r="I840" s="5">
        <v>3.8460836910056502E-18</v>
      </c>
      <c r="J840" s="4" t="s">
        <v>15</v>
      </c>
      <c r="K840" s="4" t="s">
        <v>3215</v>
      </c>
      <c r="L840" s="4" t="s">
        <v>43</v>
      </c>
      <c r="M840" s="4" t="s">
        <v>3216</v>
      </c>
      <c r="N840" s="4" t="s">
        <v>1374</v>
      </c>
      <c r="O840" s="4" t="s">
        <v>3217</v>
      </c>
    </row>
    <row r="841" spans="1:15" x14ac:dyDescent="0.25">
      <c r="A841" s="4" t="s">
        <v>3218</v>
      </c>
      <c r="B841" s="4">
        <v>471</v>
      </c>
      <c r="C841" s="4">
        <v>31.9602323761587</v>
      </c>
      <c r="D841" s="4">
        <v>68.434852653536893</v>
      </c>
      <c r="E841" s="4">
        <v>1.0984533533619101</v>
      </c>
      <c r="F841" s="4">
        <f t="shared" si="13"/>
        <v>2.141250158887678</v>
      </c>
      <c r="G841" s="4" t="s">
        <v>14</v>
      </c>
      <c r="H841" s="4">
        <v>3.7199838507566901E-4</v>
      </c>
      <c r="I841" s="4">
        <v>1.49894144903734E-4</v>
      </c>
      <c r="J841" s="4" t="s">
        <v>15</v>
      </c>
      <c r="K841" s="4" t="s">
        <v>16</v>
      </c>
      <c r="L841" s="4" t="s">
        <v>23</v>
      </c>
      <c r="M841" s="4" t="s">
        <v>16</v>
      </c>
      <c r="N841" s="4" t="s">
        <v>16</v>
      </c>
      <c r="O841" s="4" t="s">
        <v>3219</v>
      </c>
    </row>
    <row r="842" spans="1:15" x14ac:dyDescent="0.25">
      <c r="A842" s="4" t="s">
        <v>3220</v>
      </c>
      <c r="B842" s="4">
        <v>594</v>
      </c>
      <c r="C842" s="4">
        <v>150.276000227737</v>
      </c>
      <c r="D842" s="4">
        <v>48.946545513712401</v>
      </c>
      <c r="E842" s="4">
        <v>-1.6183356747193001</v>
      </c>
      <c r="F842" s="4">
        <f t="shared" si="13"/>
        <v>0.32571099469999287</v>
      </c>
      <c r="G842" s="4" t="s">
        <v>30</v>
      </c>
      <c r="H842" s="5">
        <v>7.07488695233677E-6</v>
      </c>
      <c r="I842" s="5">
        <v>2.2381416342964402E-6</v>
      </c>
      <c r="J842" s="4" t="s">
        <v>15</v>
      </c>
      <c r="K842" s="4" t="s">
        <v>3221</v>
      </c>
      <c r="L842" s="4" t="s">
        <v>43</v>
      </c>
      <c r="M842" s="4" t="s">
        <v>3222</v>
      </c>
      <c r="N842" s="4" t="s">
        <v>3223</v>
      </c>
      <c r="O842" s="4" t="s">
        <v>3224</v>
      </c>
    </row>
    <row r="843" spans="1:15" x14ac:dyDescent="0.25">
      <c r="A843" s="4" t="s">
        <v>3225</v>
      </c>
      <c r="B843" s="4">
        <v>1479</v>
      </c>
      <c r="C843" s="4">
        <v>110.94246197906</v>
      </c>
      <c r="D843" s="4">
        <v>301.588842490422</v>
      </c>
      <c r="E843" s="4">
        <v>1.4427714094983699</v>
      </c>
      <c r="F843" s="4">
        <f t="shared" si="13"/>
        <v>2.718425723663382</v>
      </c>
      <c r="G843" s="4" t="s">
        <v>14</v>
      </c>
      <c r="H843" s="5">
        <v>2.8471445017926701E-7</v>
      </c>
      <c r="I843" s="5">
        <v>7.8596485552034794E-8</v>
      </c>
      <c r="J843" s="4" t="s">
        <v>15</v>
      </c>
      <c r="K843" s="4" t="s">
        <v>3226</v>
      </c>
      <c r="L843" s="4" t="s">
        <v>631</v>
      </c>
      <c r="M843" s="4" t="s">
        <v>3227</v>
      </c>
      <c r="N843" s="4" t="s">
        <v>3228</v>
      </c>
      <c r="O843" s="4" t="s">
        <v>3229</v>
      </c>
    </row>
    <row r="844" spans="1:15" x14ac:dyDescent="0.25">
      <c r="A844" s="4" t="s">
        <v>3230</v>
      </c>
      <c r="B844" s="4">
        <v>1401</v>
      </c>
      <c r="C844" s="4">
        <v>474.49609305273702</v>
      </c>
      <c r="D844" s="4">
        <v>1400.1839776783399</v>
      </c>
      <c r="E844" s="4">
        <v>1.56114828964019</v>
      </c>
      <c r="F844" s="4">
        <f t="shared" si="13"/>
        <v>2.9508862099792217</v>
      </c>
      <c r="G844" s="4" t="s">
        <v>14</v>
      </c>
      <c r="H844" s="5">
        <v>1.5110498158095501E-8</v>
      </c>
      <c r="I844" s="5">
        <v>3.6743916317740301E-9</v>
      </c>
      <c r="J844" s="4" t="s">
        <v>15</v>
      </c>
      <c r="K844" s="4" t="s">
        <v>3231</v>
      </c>
      <c r="L844" s="4" t="s">
        <v>16</v>
      </c>
      <c r="M844" s="4" t="s">
        <v>339</v>
      </c>
      <c r="N844" s="4" t="s">
        <v>16</v>
      </c>
      <c r="O844" s="4" t="s">
        <v>3232</v>
      </c>
    </row>
    <row r="845" spans="1:15" x14ac:dyDescent="0.25">
      <c r="A845" s="4" t="s">
        <v>3233</v>
      </c>
      <c r="B845" s="4">
        <v>381</v>
      </c>
      <c r="C845" s="4">
        <v>19.170184109970201</v>
      </c>
      <c r="D845" s="4">
        <v>6.3407677563466001</v>
      </c>
      <c r="E845" s="4">
        <v>-1.5961347514275099</v>
      </c>
      <c r="F845" s="4">
        <f t="shared" si="13"/>
        <v>0.33076196451597095</v>
      </c>
      <c r="G845" s="4" t="s">
        <v>30</v>
      </c>
      <c r="H845" s="4">
        <v>2.6707078984164901E-2</v>
      </c>
      <c r="I845" s="4">
        <v>1.5054430349110101E-2</v>
      </c>
      <c r="J845" s="4" t="s">
        <v>15</v>
      </c>
      <c r="K845" s="4" t="s">
        <v>3234</v>
      </c>
      <c r="L845" s="4" t="s">
        <v>16</v>
      </c>
      <c r="M845" s="4" t="s">
        <v>16</v>
      </c>
      <c r="N845" s="4" t="s">
        <v>16</v>
      </c>
      <c r="O845" s="4" t="s">
        <v>3235</v>
      </c>
    </row>
    <row r="846" spans="1:15" x14ac:dyDescent="0.25">
      <c r="A846" s="4" t="s">
        <v>3236</v>
      </c>
      <c r="B846" s="4">
        <v>291</v>
      </c>
      <c r="C846" s="4">
        <v>325.89890963989399</v>
      </c>
      <c r="D846" s="4">
        <v>743.75232728684398</v>
      </c>
      <c r="E846" s="4">
        <v>1.19039775241504</v>
      </c>
      <c r="F846" s="4">
        <f t="shared" si="13"/>
        <v>2.2821565377701409</v>
      </c>
      <c r="G846" s="4" t="s">
        <v>14</v>
      </c>
      <c r="H846" s="5">
        <v>1.74993851272407E-14</v>
      </c>
      <c r="I846" s="5">
        <v>2.5450703705204101E-15</v>
      </c>
      <c r="J846" s="4" t="s">
        <v>15</v>
      </c>
      <c r="K846" s="4" t="s">
        <v>3237</v>
      </c>
      <c r="L846" s="4" t="s">
        <v>16</v>
      </c>
      <c r="M846" s="4" t="s">
        <v>3238</v>
      </c>
      <c r="N846" s="4" t="s">
        <v>218</v>
      </c>
      <c r="O846" s="4" t="s">
        <v>3239</v>
      </c>
    </row>
    <row r="847" spans="1:15" x14ac:dyDescent="0.25">
      <c r="A847" s="4" t="s">
        <v>3240</v>
      </c>
      <c r="B847" s="4">
        <v>2661</v>
      </c>
      <c r="C847" s="4">
        <v>361.66912905656102</v>
      </c>
      <c r="D847" s="4">
        <v>124.537166512805</v>
      </c>
      <c r="E847" s="4">
        <v>-1.53809409902151</v>
      </c>
      <c r="F847" s="4">
        <f t="shared" si="13"/>
        <v>0.34434005146546032</v>
      </c>
      <c r="G847" s="4" t="s">
        <v>30</v>
      </c>
      <c r="H847" s="4">
        <v>9.3574320461852997E-4</v>
      </c>
      <c r="I847" s="4">
        <v>4.0220921439833101E-4</v>
      </c>
      <c r="J847" s="4" t="s">
        <v>15</v>
      </c>
      <c r="K847" s="4" t="s">
        <v>16</v>
      </c>
      <c r="L847" s="4" t="s">
        <v>16</v>
      </c>
      <c r="M847" s="4" t="s">
        <v>16</v>
      </c>
      <c r="N847" s="4" t="s">
        <v>16</v>
      </c>
      <c r="O847" s="4" t="s">
        <v>3241</v>
      </c>
    </row>
    <row r="848" spans="1:15" x14ac:dyDescent="0.25">
      <c r="A848" s="4" t="s">
        <v>3242</v>
      </c>
      <c r="B848" s="4">
        <v>492</v>
      </c>
      <c r="C848" s="4">
        <v>32.484502243857399</v>
      </c>
      <c r="D848" s="4">
        <v>306.589447069085</v>
      </c>
      <c r="E848" s="4">
        <v>3.2384845354904401</v>
      </c>
      <c r="F848" s="4">
        <f t="shared" si="13"/>
        <v>9.4380220071575369</v>
      </c>
      <c r="G848" s="4" t="s">
        <v>14</v>
      </c>
      <c r="H848" s="5">
        <v>1.6652443819522699E-16</v>
      </c>
      <c r="I848" s="5">
        <v>2.16736299827971E-17</v>
      </c>
      <c r="J848" s="4" t="s">
        <v>15</v>
      </c>
      <c r="K848" s="4" t="s">
        <v>3243</v>
      </c>
      <c r="L848" s="4" t="s">
        <v>16</v>
      </c>
      <c r="M848" s="4" t="s">
        <v>16</v>
      </c>
      <c r="N848" s="4" t="s">
        <v>16</v>
      </c>
      <c r="O848" s="4" t="s">
        <v>3244</v>
      </c>
    </row>
    <row r="849" spans="1:15" x14ac:dyDescent="0.25">
      <c r="A849" s="4" t="s">
        <v>3245</v>
      </c>
      <c r="B849" s="4">
        <v>810</v>
      </c>
      <c r="C849" s="4">
        <v>152.638642781822</v>
      </c>
      <c r="D849" s="4">
        <v>59.946253265084202</v>
      </c>
      <c r="E849" s="4">
        <v>-1.3483787576251201</v>
      </c>
      <c r="F849" s="4">
        <f t="shared" si="13"/>
        <v>0.392733138689984</v>
      </c>
      <c r="G849" s="4" t="s">
        <v>30</v>
      </c>
      <c r="H849" s="5">
        <v>2.4839345253039699E-6</v>
      </c>
      <c r="I849" s="5">
        <v>7.4782651294468705E-7</v>
      </c>
      <c r="J849" s="4" t="s">
        <v>15</v>
      </c>
      <c r="K849" s="4" t="s">
        <v>3246</v>
      </c>
      <c r="L849" s="4" t="s">
        <v>16</v>
      </c>
      <c r="M849" s="4" t="s">
        <v>24</v>
      </c>
      <c r="N849" s="4" t="s">
        <v>218</v>
      </c>
      <c r="O849" s="4" t="s">
        <v>3247</v>
      </c>
    </row>
    <row r="850" spans="1:15" x14ac:dyDescent="0.25">
      <c r="A850" s="4" t="s">
        <v>3248</v>
      </c>
      <c r="B850" s="4">
        <v>171</v>
      </c>
      <c r="C850" s="4">
        <v>1.1797290527458799</v>
      </c>
      <c r="D850" s="4">
        <v>19.912061598250499</v>
      </c>
      <c r="E850" s="4">
        <v>4.0771151380965298</v>
      </c>
      <c r="F850" s="4">
        <f t="shared" si="13"/>
        <v>16.878504053031712</v>
      </c>
      <c r="G850" s="4" t="s">
        <v>14</v>
      </c>
      <c r="H850" s="5">
        <v>3.2970761080402297E-8</v>
      </c>
      <c r="I850" s="5">
        <v>8.2465080979237003E-9</v>
      </c>
      <c r="J850" s="4" t="s">
        <v>15</v>
      </c>
      <c r="K850" s="4" t="s">
        <v>3249</v>
      </c>
      <c r="L850" s="4" t="s">
        <v>51</v>
      </c>
      <c r="M850" s="4" t="s">
        <v>250</v>
      </c>
      <c r="N850" s="4" t="s">
        <v>39</v>
      </c>
      <c r="O850" s="4" t="s">
        <v>3250</v>
      </c>
    </row>
    <row r="851" spans="1:15" x14ac:dyDescent="0.25">
      <c r="A851" s="4" t="s">
        <v>3251</v>
      </c>
      <c r="B851" s="4">
        <v>390</v>
      </c>
      <c r="C851" s="4">
        <v>30.481174239296902</v>
      </c>
      <c r="D851" s="4">
        <v>506.69856318334899</v>
      </c>
      <c r="E851" s="4">
        <v>4.0551373513251701</v>
      </c>
      <c r="F851" s="4">
        <f t="shared" si="13"/>
        <v>16.623328196133077</v>
      </c>
      <c r="G851" s="4" t="s">
        <v>14</v>
      </c>
      <c r="H851" s="5">
        <v>1.74837445581702E-103</v>
      </c>
      <c r="I851" s="5">
        <v>5.6686527052890998E-106</v>
      </c>
      <c r="J851" s="4" t="s">
        <v>15</v>
      </c>
      <c r="K851" s="4" t="s">
        <v>3252</v>
      </c>
      <c r="L851" s="4" t="s">
        <v>102</v>
      </c>
      <c r="M851" s="4" t="s">
        <v>858</v>
      </c>
      <c r="N851" s="4" t="s">
        <v>2178</v>
      </c>
      <c r="O851" s="4" t="s">
        <v>3253</v>
      </c>
    </row>
    <row r="852" spans="1:15" x14ac:dyDescent="0.25">
      <c r="A852" s="4" t="s">
        <v>3254</v>
      </c>
      <c r="B852" s="4">
        <v>378</v>
      </c>
      <c r="C852" s="4">
        <v>69.578622853516606</v>
      </c>
      <c r="D852" s="4">
        <v>34.697134607644003</v>
      </c>
      <c r="E852" s="4">
        <v>-1.003827598774</v>
      </c>
      <c r="F852" s="4">
        <f t="shared" si="13"/>
        <v>0.49867521351624972</v>
      </c>
      <c r="G852" s="4" t="s">
        <v>30</v>
      </c>
      <c r="H852" s="4">
        <v>6.60568652393035E-3</v>
      </c>
      <c r="I852" s="4">
        <v>3.2707174127288301E-3</v>
      </c>
      <c r="J852" s="4" t="s">
        <v>15</v>
      </c>
      <c r="K852" s="4" t="s">
        <v>16</v>
      </c>
      <c r="L852" s="4" t="s">
        <v>23</v>
      </c>
      <c r="M852" s="4" t="s">
        <v>16</v>
      </c>
      <c r="N852" s="4" t="s">
        <v>16</v>
      </c>
      <c r="O852" s="4" t="s">
        <v>3255</v>
      </c>
    </row>
    <row r="853" spans="1:15" x14ac:dyDescent="0.25">
      <c r="A853" s="4" t="s">
        <v>3256</v>
      </c>
      <c r="B853" s="4">
        <v>990</v>
      </c>
      <c r="C853" s="4">
        <v>328.329829590401</v>
      </c>
      <c r="D853" s="4">
        <v>23.923445013993</v>
      </c>
      <c r="E853" s="4">
        <v>-3.77864876835624</v>
      </c>
      <c r="F853" s="4">
        <f t="shared" si="13"/>
        <v>7.2864061860714896E-2</v>
      </c>
      <c r="G853" s="4" t="s">
        <v>30</v>
      </c>
      <c r="H853" s="5">
        <v>1.6054129042831299E-25</v>
      </c>
      <c r="I853" s="5">
        <v>1.35333556544479E-26</v>
      </c>
      <c r="J853" s="4" t="s">
        <v>15</v>
      </c>
      <c r="K853" s="4" t="s">
        <v>3257</v>
      </c>
      <c r="L853" s="4" t="s">
        <v>23</v>
      </c>
      <c r="M853" s="4" t="s">
        <v>32</v>
      </c>
      <c r="N853" s="4" t="s">
        <v>33</v>
      </c>
      <c r="O853" s="4" t="s">
        <v>3258</v>
      </c>
    </row>
    <row r="854" spans="1:15" x14ac:dyDescent="0.25">
      <c r="A854" s="4" t="s">
        <v>3259</v>
      </c>
      <c r="B854" s="4">
        <v>471</v>
      </c>
      <c r="C854" s="4">
        <v>346.63100388878598</v>
      </c>
      <c r="D854" s="4">
        <v>1685.19409477465</v>
      </c>
      <c r="E854" s="4">
        <v>2.2814421604869599</v>
      </c>
      <c r="F854" s="4">
        <f t="shared" si="13"/>
        <v>4.8616369449610328</v>
      </c>
      <c r="G854" s="4" t="s">
        <v>14</v>
      </c>
      <c r="H854" s="5">
        <v>1.06603413963712E-51</v>
      </c>
      <c r="I854" s="5">
        <v>2.86382492352724E-53</v>
      </c>
      <c r="J854" s="4" t="s">
        <v>15</v>
      </c>
      <c r="K854" s="4" t="s">
        <v>3260</v>
      </c>
      <c r="L854" s="4" t="s">
        <v>758</v>
      </c>
      <c r="M854" s="4" t="s">
        <v>759</v>
      </c>
      <c r="N854" s="4" t="s">
        <v>39</v>
      </c>
      <c r="O854" s="4" t="s">
        <v>3261</v>
      </c>
    </row>
    <row r="855" spans="1:15" x14ac:dyDescent="0.25">
      <c r="A855" s="4" t="s">
        <v>3262</v>
      </c>
      <c r="B855" s="4">
        <v>309</v>
      </c>
      <c r="C855" s="4">
        <v>29.680785611197901</v>
      </c>
      <c r="D855" s="4">
        <v>60.614418873953703</v>
      </c>
      <c r="E855" s="4">
        <v>1.03013174212331</v>
      </c>
      <c r="F855" s="4">
        <f t="shared" si="13"/>
        <v>2.0422107308064379</v>
      </c>
      <c r="G855" s="4" t="s">
        <v>14</v>
      </c>
      <c r="H855" s="4">
        <v>3.43625181010261E-3</v>
      </c>
      <c r="I855" s="4">
        <v>1.6091017044991801E-3</v>
      </c>
      <c r="J855" s="4" t="s">
        <v>15</v>
      </c>
      <c r="K855" s="4" t="s">
        <v>3263</v>
      </c>
      <c r="L855" s="4" t="s">
        <v>43</v>
      </c>
      <c r="M855" s="4" t="s">
        <v>217</v>
      </c>
      <c r="N855" s="4" t="s">
        <v>3264</v>
      </c>
      <c r="O855" s="4" t="s">
        <v>3265</v>
      </c>
    </row>
    <row r="856" spans="1:15" x14ac:dyDescent="0.25">
      <c r="A856" s="4" t="s">
        <v>3266</v>
      </c>
      <c r="B856" s="4">
        <v>1035</v>
      </c>
      <c r="C856" s="4">
        <v>835.47689400412798</v>
      </c>
      <c r="D856" s="4">
        <v>28.074238257130201</v>
      </c>
      <c r="E856" s="4">
        <v>-4.8952811461926302</v>
      </c>
      <c r="F856" s="4">
        <f t="shared" si="13"/>
        <v>3.3602650723924751E-2</v>
      </c>
      <c r="G856" s="4" t="s">
        <v>30</v>
      </c>
      <c r="H856" s="5">
        <v>6.1921842100099198E-41</v>
      </c>
      <c r="I856" s="5">
        <v>2.6386333826813899E-42</v>
      </c>
      <c r="J856" s="4" t="s">
        <v>15</v>
      </c>
      <c r="K856" s="4" t="s">
        <v>3267</v>
      </c>
      <c r="L856" s="4" t="s">
        <v>16</v>
      </c>
      <c r="M856" s="4" t="s">
        <v>16</v>
      </c>
      <c r="N856" s="4" t="s">
        <v>16</v>
      </c>
      <c r="O856" s="4" t="s">
        <v>3268</v>
      </c>
    </row>
    <row r="857" spans="1:15" x14ac:dyDescent="0.25">
      <c r="A857" s="4" t="s">
        <v>3269</v>
      </c>
      <c r="B857" s="4">
        <v>1443</v>
      </c>
      <c r="C857" s="4">
        <v>94.732011109310406</v>
      </c>
      <c r="D857" s="4">
        <v>8.4551093080847899</v>
      </c>
      <c r="E857" s="4">
        <v>-3.48595670133767</v>
      </c>
      <c r="F857" s="4">
        <f t="shared" si="13"/>
        <v>8.9252927379832717E-2</v>
      </c>
      <c r="G857" s="4" t="s">
        <v>30</v>
      </c>
      <c r="H857" s="5">
        <v>3.9216334081003697E-9</v>
      </c>
      <c r="I857" s="5">
        <v>8.7551056169725801E-10</v>
      </c>
      <c r="J857" s="4" t="s">
        <v>15</v>
      </c>
      <c r="K857" s="4" t="s">
        <v>3270</v>
      </c>
      <c r="L857" s="4" t="s">
        <v>16</v>
      </c>
      <c r="M857" s="4" t="s">
        <v>16</v>
      </c>
      <c r="N857" s="4" t="s">
        <v>16</v>
      </c>
      <c r="O857" s="4" t="s">
        <v>3271</v>
      </c>
    </row>
    <row r="858" spans="1:15" x14ac:dyDescent="0.25">
      <c r="A858" s="4" t="s">
        <v>3272</v>
      </c>
      <c r="B858" s="4">
        <v>903</v>
      </c>
      <c r="C858" s="4">
        <v>65.873609308217198</v>
      </c>
      <c r="D858" s="4">
        <v>32.762533614938803</v>
      </c>
      <c r="E858" s="4">
        <v>-1.00765367080627</v>
      </c>
      <c r="F858" s="4">
        <f t="shared" si="13"/>
        <v>0.49735446347938184</v>
      </c>
      <c r="G858" s="4" t="s">
        <v>30</v>
      </c>
      <c r="H858" s="4">
        <v>2.8985954264457599E-2</v>
      </c>
      <c r="I858" s="4">
        <v>1.6526961417113101E-2</v>
      </c>
      <c r="J858" s="4" t="s">
        <v>15</v>
      </c>
      <c r="K858" s="4" t="s">
        <v>16</v>
      </c>
      <c r="L858" s="4" t="s">
        <v>16</v>
      </c>
      <c r="M858" s="4" t="s">
        <v>16</v>
      </c>
      <c r="N858" s="4" t="s">
        <v>16</v>
      </c>
      <c r="O858" s="4" t="s">
        <v>3273</v>
      </c>
    </row>
    <row r="859" spans="1:15" x14ac:dyDescent="0.25">
      <c r="A859" s="4" t="s">
        <v>3274</v>
      </c>
      <c r="B859" s="4">
        <v>1101</v>
      </c>
      <c r="C859" s="4">
        <v>567.57399241021199</v>
      </c>
      <c r="D859" s="4">
        <v>102.91431294540401</v>
      </c>
      <c r="E859" s="4">
        <v>-2.4633648422725001</v>
      </c>
      <c r="F859" s="4">
        <f t="shared" si="13"/>
        <v>0.18132316547553007</v>
      </c>
      <c r="G859" s="4" t="s">
        <v>30</v>
      </c>
      <c r="H859" s="5">
        <v>1.88436827505102E-10</v>
      </c>
      <c r="I859" s="5">
        <v>3.6919304323602703E-11</v>
      </c>
      <c r="J859" s="4" t="s">
        <v>15</v>
      </c>
      <c r="K859" s="4" t="s">
        <v>3275</v>
      </c>
      <c r="L859" s="4" t="s">
        <v>16</v>
      </c>
      <c r="M859" s="4" t="s">
        <v>3276</v>
      </c>
      <c r="N859" s="4" t="s">
        <v>3277</v>
      </c>
      <c r="O859" s="4" t="s">
        <v>3278</v>
      </c>
    </row>
    <row r="860" spans="1:15" x14ac:dyDescent="0.25">
      <c r="A860" s="4" t="s">
        <v>3279</v>
      </c>
      <c r="B860" s="4">
        <v>1029</v>
      </c>
      <c r="C860" s="4">
        <v>1234.64042505832</v>
      </c>
      <c r="D860" s="4">
        <v>120.699263404261</v>
      </c>
      <c r="E860" s="4">
        <v>-3.35460215766172</v>
      </c>
      <c r="F860" s="4">
        <f t="shared" si="13"/>
        <v>9.7760660476154546E-2</v>
      </c>
      <c r="G860" s="4" t="s">
        <v>30</v>
      </c>
      <c r="H860" s="5">
        <v>4.0872380227837499E-37</v>
      </c>
      <c r="I860" s="5">
        <v>2.04456556952592E-38</v>
      </c>
      <c r="J860" s="4" t="s">
        <v>15</v>
      </c>
      <c r="K860" s="4" t="s">
        <v>3280</v>
      </c>
      <c r="L860" s="4" t="s">
        <v>102</v>
      </c>
      <c r="M860" s="4" t="s">
        <v>858</v>
      </c>
      <c r="N860" s="4" t="s">
        <v>83</v>
      </c>
      <c r="O860" s="4" t="s">
        <v>3281</v>
      </c>
    </row>
    <row r="861" spans="1:15" x14ac:dyDescent="0.25">
      <c r="A861" s="4" t="s">
        <v>3282</v>
      </c>
      <c r="B861" s="4">
        <v>381</v>
      </c>
      <c r="C861" s="4">
        <v>36.095373911496502</v>
      </c>
      <c r="D861" s="4">
        <v>16.4803369060355</v>
      </c>
      <c r="E861" s="4">
        <v>-1.1310682132448899</v>
      </c>
      <c r="F861" s="4">
        <f t="shared" si="13"/>
        <v>0.45657753667947004</v>
      </c>
      <c r="G861" s="4" t="s">
        <v>30</v>
      </c>
      <c r="H861" s="4">
        <v>1.56161692485235E-2</v>
      </c>
      <c r="I861" s="4">
        <v>8.3324812294113294E-3</v>
      </c>
      <c r="J861" s="4" t="s">
        <v>15</v>
      </c>
      <c r="K861" s="4" t="s">
        <v>16</v>
      </c>
      <c r="L861" s="4" t="s">
        <v>16</v>
      </c>
      <c r="M861" s="4" t="s">
        <v>16</v>
      </c>
      <c r="N861" s="4" t="s">
        <v>218</v>
      </c>
      <c r="O861" s="4" t="s">
        <v>3283</v>
      </c>
    </row>
    <row r="862" spans="1:15" x14ac:dyDescent="0.25">
      <c r="A862" s="4" t="s">
        <v>3284</v>
      </c>
      <c r="B862" s="4">
        <v>285</v>
      </c>
      <c r="C862" s="4">
        <v>86.957145529914598</v>
      </c>
      <c r="D862" s="4">
        <v>1092.7227919086099</v>
      </c>
      <c r="E862" s="4">
        <v>3.6514790631821801</v>
      </c>
      <c r="F862" s="4">
        <f t="shared" si="13"/>
        <v>12.566221961974337</v>
      </c>
      <c r="G862" s="4" t="s">
        <v>14</v>
      </c>
      <c r="H862" s="5">
        <v>9.6330805218912993E-52</v>
      </c>
      <c r="I862" s="5">
        <v>2.5432403415831602E-53</v>
      </c>
      <c r="J862" s="4" t="s">
        <v>15</v>
      </c>
      <c r="K862" s="4" t="s">
        <v>3285</v>
      </c>
      <c r="L862" s="4" t="s">
        <v>3286</v>
      </c>
      <c r="M862" s="4" t="s">
        <v>3287</v>
      </c>
      <c r="N862" s="4" t="s">
        <v>39</v>
      </c>
      <c r="O862" s="4" t="s">
        <v>3288</v>
      </c>
    </row>
    <row r="863" spans="1:15" x14ac:dyDescent="0.25">
      <c r="A863" s="4" t="s">
        <v>3289</v>
      </c>
      <c r="B863" s="4">
        <v>1170</v>
      </c>
      <c r="C863" s="4">
        <v>165.20069154208599</v>
      </c>
      <c r="D863" s="4">
        <v>77.062147057034494</v>
      </c>
      <c r="E863" s="4">
        <v>-1.1001254388649699</v>
      </c>
      <c r="F863" s="4">
        <f t="shared" si="13"/>
        <v>0.46647593504414941</v>
      </c>
      <c r="G863" s="4" t="s">
        <v>30</v>
      </c>
      <c r="H863" s="4">
        <v>3.2102035972971399E-4</v>
      </c>
      <c r="I863" s="4">
        <v>1.2831893026713401E-4</v>
      </c>
      <c r="J863" s="4" t="s">
        <v>15</v>
      </c>
      <c r="K863" s="4" t="s">
        <v>3290</v>
      </c>
      <c r="L863" s="4" t="s">
        <v>16</v>
      </c>
      <c r="M863" s="4" t="s">
        <v>3291</v>
      </c>
      <c r="N863" s="4" t="s">
        <v>2407</v>
      </c>
      <c r="O863" s="4" t="s">
        <v>3292</v>
      </c>
    </row>
    <row r="864" spans="1:15" x14ac:dyDescent="0.25">
      <c r="A864" s="4" t="s">
        <v>3293</v>
      </c>
      <c r="B864" s="4">
        <v>1341</v>
      </c>
      <c r="C864" s="4">
        <v>375.92882252430599</v>
      </c>
      <c r="D864" s="4">
        <v>142.145987305044</v>
      </c>
      <c r="E864" s="4">
        <v>-1.40308615810138</v>
      </c>
      <c r="F864" s="4">
        <f t="shared" si="13"/>
        <v>0.37811941726243553</v>
      </c>
      <c r="G864" s="4" t="s">
        <v>30</v>
      </c>
      <c r="H864" s="5">
        <v>1.3252962545155899E-9</v>
      </c>
      <c r="I864" s="5">
        <v>2.87280522053402E-10</v>
      </c>
      <c r="J864" s="4" t="s">
        <v>15</v>
      </c>
      <c r="K864" s="4" t="s">
        <v>3294</v>
      </c>
      <c r="L864" s="4" t="s">
        <v>37</v>
      </c>
      <c r="M864" s="4" t="s">
        <v>3295</v>
      </c>
      <c r="N864" s="4" t="s">
        <v>3296</v>
      </c>
      <c r="O864" s="4" t="s">
        <v>3297</v>
      </c>
    </row>
    <row r="865" spans="1:15" x14ac:dyDescent="0.25">
      <c r="A865" s="4" t="s">
        <v>3298</v>
      </c>
      <c r="B865" s="4">
        <v>1314</v>
      </c>
      <c r="C865" s="4">
        <v>41.3902929646448</v>
      </c>
      <c r="D865" s="4">
        <v>838.27694334300895</v>
      </c>
      <c r="E865" s="4">
        <v>4.3400625836567901</v>
      </c>
      <c r="F865" s="4">
        <f t="shared" si="13"/>
        <v>20.252984052542384</v>
      </c>
      <c r="G865" s="4" t="s">
        <v>14</v>
      </c>
      <c r="H865" s="5">
        <v>3.7278530075490698E-123</v>
      </c>
      <c r="I865" s="5">
        <v>8.63328626111411E-126</v>
      </c>
      <c r="J865" s="4" t="s">
        <v>15</v>
      </c>
      <c r="K865" s="4" t="s">
        <v>3299</v>
      </c>
      <c r="L865" s="4" t="s">
        <v>16</v>
      </c>
      <c r="M865" s="4" t="s">
        <v>16</v>
      </c>
      <c r="N865" s="4" t="s">
        <v>16</v>
      </c>
      <c r="O865" s="4" t="s">
        <v>3300</v>
      </c>
    </row>
    <row r="866" spans="1:15" x14ac:dyDescent="0.25">
      <c r="A866" s="4" t="s">
        <v>3301</v>
      </c>
      <c r="B866" s="4">
        <v>1020</v>
      </c>
      <c r="C866" s="4">
        <v>102.575885521299</v>
      </c>
      <c r="D866" s="4">
        <v>320.90805494484903</v>
      </c>
      <c r="E866" s="4">
        <v>1.64546839356513</v>
      </c>
      <c r="F866" s="4">
        <f t="shared" si="13"/>
        <v>3.1284941223170351</v>
      </c>
      <c r="G866" s="4" t="s">
        <v>14</v>
      </c>
      <c r="H866" s="5">
        <v>5.5544738117403501E-10</v>
      </c>
      <c r="I866" s="5">
        <v>1.1577180246795501E-10</v>
      </c>
      <c r="J866" s="4" t="s">
        <v>15</v>
      </c>
      <c r="K866" s="4" t="s">
        <v>3302</v>
      </c>
      <c r="L866" s="4" t="s">
        <v>16</v>
      </c>
      <c r="M866" s="4" t="s">
        <v>16</v>
      </c>
      <c r="N866" s="4" t="s">
        <v>16</v>
      </c>
      <c r="O866" s="4" t="s">
        <v>3303</v>
      </c>
    </row>
    <row r="867" spans="1:15" x14ac:dyDescent="0.25">
      <c r="A867" s="4" t="s">
        <v>3304</v>
      </c>
      <c r="B867" s="4">
        <v>732</v>
      </c>
      <c r="C867" s="4">
        <v>248.93664619085001</v>
      </c>
      <c r="D867" s="4">
        <v>21.170913490114199</v>
      </c>
      <c r="E867" s="4">
        <v>-3.55562320068579</v>
      </c>
      <c r="F867" s="4">
        <f t="shared" si="13"/>
        <v>8.5045387306629472E-2</v>
      </c>
      <c r="G867" s="4" t="s">
        <v>30</v>
      </c>
      <c r="H867" s="5">
        <v>1.4101028735902701E-21</v>
      </c>
      <c r="I867" s="5">
        <v>1.4303498347210201E-22</v>
      </c>
      <c r="J867" s="4" t="s">
        <v>15</v>
      </c>
      <c r="K867" s="4" t="s">
        <v>3305</v>
      </c>
      <c r="L867" s="4" t="s">
        <v>43</v>
      </c>
      <c r="M867" s="4" t="s">
        <v>3306</v>
      </c>
      <c r="N867" s="4" t="s">
        <v>241</v>
      </c>
      <c r="O867" s="4" t="s">
        <v>3307</v>
      </c>
    </row>
    <row r="868" spans="1:15" x14ac:dyDescent="0.25">
      <c r="A868" s="4" t="s">
        <v>3308</v>
      </c>
      <c r="B868" s="4">
        <v>606</v>
      </c>
      <c r="C868" s="4">
        <v>95.945225324830702</v>
      </c>
      <c r="D868" s="4">
        <v>194.425073421245</v>
      </c>
      <c r="E868" s="4">
        <v>1.01893136540647</v>
      </c>
      <c r="F868" s="4">
        <f t="shared" si="13"/>
        <v>2.0264173934972018</v>
      </c>
      <c r="G868" s="4" t="s">
        <v>14</v>
      </c>
      <c r="H868" s="4">
        <v>5.1340318040574697E-3</v>
      </c>
      <c r="I868" s="4">
        <v>2.4992438286541899E-3</v>
      </c>
      <c r="J868" s="4" t="s">
        <v>15</v>
      </c>
      <c r="K868" s="4" t="s">
        <v>16</v>
      </c>
      <c r="L868" s="4" t="s">
        <v>16</v>
      </c>
      <c r="M868" s="4" t="s">
        <v>16</v>
      </c>
      <c r="N868" s="4" t="s">
        <v>16</v>
      </c>
      <c r="O868" s="4" t="s">
        <v>3309</v>
      </c>
    </row>
    <row r="869" spans="1:15" x14ac:dyDescent="0.25">
      <c r="A869" s="4" t="s">
        <v>3310</v>
      </c>
      <c r="B869" s="4">
        <v>672</v>
      </c>
      <c r="C869" s="4">
        <v>331.03241424419002</v>
      </c>
      <c r="D869" s="4">
        <v>147.29975074785</v>
      </c>
      <c r="E869" s="4">
        <v>-1.1682175015569001</v>
      </c>
      <c r="F869" s="4">
        <f t="shared" si="13"/>
        <v>0.44497077751181258</v>
      </c>
      <c r="G869" s="4" t="s">
        <v>30</v>
      </c>
      <c r="H869" s="5">
        <v>3.5242067672016202E-7</v>
      </c>
      <c r="I869" s="5">
        <v>9.76135084199429E-8</v>
      </c>
      <c r="J869" s="4" t="s">
        <v>15</v>
      </c>
      <c r="K869" s="4" t="s">
        <v>3311</v>
      </c>
      <c r="L869" s="4" t="s">
        <v>16</v>
      </c>
      <c r="M869" s="4" t="s">
        <v>3312</v>
      </c>
      <c r="N869" s="4" t="s">
        <v>16</v>
      </c>
      <c r="O869" s="4" t="s">
        <v>3313</v>
      </c>
    </row>
    <row r="870" spans="1:15" x14ac:dyDescent="0.25">
      <c r="A870" s="4" t="s">
        <v>3314</v>
      </c>
      <c r="B870" s="4">
        <v>894</v>
      </c>
      <c r="C870" s="4">
        <v>550.75765833022501</v>
      </c>
      <c r="D870" s="4">
        <v>23.3067083135488</v>
      </c>
      <c r="E870" s="4">
        <v>-4.56260048366621</v>
      </c>
      <c r="F870" s="4">
        <f t="shared" si="13"/>
        <v>4.2317538323860225E-2</v>
      </c>
      <c r="G870" s="4" t="s">
        <v>30</v>
      </c>
      <c r="H870" s="5">
        <v>1.0610914919162399E-31</v>
      </c>
      <c r="I870" s="5">
        <v>6.6348935344461693E-33</v>
      </c>
      <c r="J870" s="4" t="s">
        <v>15</v>
      </c>
      <c r="K870" s="4" t="s">
        <v>3315</v>
      </c>
      <c r="L870" s="4" t="s">
        <v>16</v>
      </c>
      <c r="M870" s="4" t="s">
        <v>16</v>
      </c>
      <c r="N870" s="4" t="s">
        <v>16</v>
      </c>
      <c r="O870" s="4" t="s">
        <v>3316</v>
      </c>
    </row>
    <row r="871" spans="1:15" x14ac:dyDescent="0.25">
      <c r="A871" s="4" t="s">
        <v>3317</v>
      </c>
      <c r="B871" s="4">
        <v>1146</v>
      </c>
      <c r="C871" s="4">
        <v>330.297497448358</v>
      </c>
      <c r="D871" s="4">
        <v>69.884949423346001</v>
      </c>
      <c r="E871" s="4">
        <v>-2.2407123466726602</v>
      </c>
      <c r="F871" s="4">
        <f t="shared" si="13"/>
        <v>0.21158183141933309</v>
      </c>
      <c r="G871" s="4" t="s">
        <v>30</v>
      </c>
      <c r="H871" s="5">
        <v>6.67557192459575E-15</v>
      </c>
      <c r="I871" s="5">
        <v>9.4305207827776896E-16</v>
      </c>
      <c r="J871" s="4" t="s">
        <v>15</v>
      </c>
      <c r="K871" s="4" t="s">
        <v>3318</v>
      </c>
      <c r="L871" s="4" t="s">
        <v>16</v>
      </c>
      <c r="M871" s="4" t="s">
        <v>3319</v>
      </c>
      <c r="N871" s="4" t="s">
        <v>3320</v>
      </c>
      <c r="O871" s="4" t="s">
        <v>3321</v>
      </c>
    </row>
    <row r="872" spans="1:15" x14ac:dyDescent="0.25">
      <c r="A872" s="4" t="s">
        <v>3322</v>
      </c>
      <c r="B872" s="4">
        <v>1281</v>
      </c>
      <c r="C872" s="4">
        <v>900.83010593143001</v>
      </c>
      <c r="D872" s="4">
        <v>49.604888049715797</v>
      </c>
      <c r="E872" s="4">
        <v>-4.1827008479603096</v>
      </c>
      <c r="F872" s="4">
        <f t="shared" si="13"/>
        <v>5.5065752935095219E-2</v>
      </c>
      <c r="G872" s="4" t="s">
        <v>30</v>
      </c>
      <c r="H872" s="5">
        <v>3.5940222389271099E-46</v>
      </c>
      <c r="I872" s="5">
        <v>1.21520900158258E-47</v>
      </c>
      <c r="J872" s="4" t="s">
        <v>15</v>
      </c>
      <c r="K872" s="4" t="s">
        <v>3323</v>
      </c>
      <c r="L872" s="4" t="s">
        <v>23</v>
      </c>
      <c r="M872" s="4" t="s">
        <v>16</v>
      </c>
      <c r="N872" s="4" t="s">
        <v>16</v>
      </c>
      <c r="O872" s="4" t="s">
        <v>3324</v>
      </c>
    </row>
    <row r="873" spans="1:15" x14ac:dyDescent="0.25">
      <c r="A873" s="4" t="s">
        <v>3325</v>
      </c>
      <c r="B873" s="4">
        <v>993</v>
      </c>
      <c r="C873" s="4">
        <v>29.4723545659681</v>
      </c>
      <c r="D873" s="4">
        <v>0.93659108993432705</v>
      </c>
      <c r="E873" s="4">
        <v>-4.9757991993839799</v>
      </c>
      <c r="F873" s="4">
        <f t="shared" si="13"/>
        <v>3.1778631321700196E-2</v>
      </c>
      <c r="G873" s="4" t="s">
        <v>30</v>
      </c>
      <c r="H873" s="5">
        <v>4.4870773901707498E-5</v>
      </c>
      <c r="I873" s="5">
        <v>1.5774394345250598E-5</v>
      </c>
      <c r="J873" s="4" t="s">
        <v>15</v>
      </c>
      <c r="K873" s="4" t="s">
        <v>3326</v>
      </c>
      <c r="L873" s="4" t="s">
        <v>102</v>
      </c>
      <c r="M873" s="4" t="s">
        <v>858</v>
      </c>
      <c r="N873" s="4" t="s">
        <v>83</v>
      </c>
      <c r="O873" s="4" t="s">
        <v>3327</v>
      </c>
    </row>
    <row r="874" spans="1:15" x14ac:dyDescent="0.25">
      <c r="A874" s="4" t="s">
        <v>3328</v>
      </c>
      <c r="B874" s="4">
        <v>741</v>
      </c>
      <c r="C874" s="4">
        <v>49.393242270368198</v>
      </c>
      <c r="D874" s="4">
        <v>14.219332902325601</v>
      </c>
      <c r="E874" s="4">
        <v>-1.7964598904446001</v>
      </c>
      <c r="F874" s="4">
        <f t="shared" si="13"/>
        <v>0.28788012790276069</v>
      </c>
      <c r="G874" s="4" t="s">
        <v>30</v>
      </c>
      <c r="H874" s="4">
        <v>2.9910962003726202E-4</v>
      </c>
      <c r="I874" s="4">
        <v>1.19145101080151E-4</v>
      </c>
      <c r="J874" s="4" t="s">
        <v>15</v>
      </c>
      <c r="K874" s="4" t="s">
        <v>3329</v>
      </c>
      <c r="L874" s="4" t="s">
        <v>16</v>
      </c>
      <c r="M874" s="4" t="s">
        <v>16</v>
      </c>
      <c r="N874" s="4" t="s">
        <v>16</v>
      </c>
      <c r="O874" s="4" t="s">
        <v>3330</v>
      </c>
    </row>
    <row r="875" spans="1:15" x14ac:dyDescent="0.25">
      <c r="A875" s="4" t="s">
        <v>3331</v>
      </c>
      <c r="B875" s="4">
        <v>612</v>
      </c>
      <c r="C875" s="4">
        <v>243.969301581069</v>
      </c>
      <c r="D875" s="4">
        <v>96.369278554345001</v>
      </c>
      <c r="E875" s="4">
        <v>-1.3400544164458801</v>
      </c>
      <c r="F875" s="4">
        <f t="shared" si="13"/>
        <v>0.39500575658418374</v>
      </c>
      <c r="G875" s="4" t="s">
        <v>30</v>
      </c>
      <c r="H875" s="5">
        <v>1.1581842159044999E-5</v>
      </c>
      <c r="I875" s="5">
        <v>3.7658421471280999E-6</v>
      </c>
      <c r="J875" s="4" t="s">
        <v>15</v>
      </c>
      <c r="K875" s="4" t="s">
        <v>3332</v>
      </c>
      <c r="L875" s="4" t="s">
        <v>16</v>
      </c>
      <c r="M875" s="4" t="s">
        <v>3333</v>
      </c>
      <c r="N875" s="4" t="s">
        <v>16</v>
      </c>
      <c r="O875" s="4" t="s">
        <v>3334</v>
      </c>
    </row>
    <row r="876" spans="1:15" x14ac:dyDescent="0.25">
      <c r="A876" s="4" t="s">
        <v>3335</v>
      </c>
      <c r="B876" s="4">
        <v>447</v>
      </c>
      <c r="C876" s="4">
        <v>17.660530894186302</v>
      </c>
      <c r="D876" s="4">
        <v>119.80198363752901</v>
      </c>
      <c r="E876" s="4">
        <v>2.7620511782569901</v>
      </c>
      <c r="F876" s="4">
        <f t="shared" si="13"/>
        <v>6.7836003546737453</v>
      </c>
      <c r="G876" s="4" t="s">
        <v>14</v>
      </c>
      <c r="H876" s="5">
        <v>1.4043588513908001E-19</v>
      </c>
      <c r="I876" s="5">
        <v>1.5871401562730701E-20</v>
      </c>
      <c r="J876" s="4" t="s">
        <v>15</v>
      </c>
      <c r="K876" s="4" t="s">
        <v>16</v>
      </c>
      <c r="L876" s="4" t="s">
        <v>16</v>
      </c>
      <c r="M876" s="4" t="s">
        <v>16</v>
      </c>
      <c r="N876" s="4" t="s">
        <v>16</v>
      </c>
      <c r="O876" s="4" t="s">
        <v>3336</v>
      </c>
    </row>
    <row r="877" spans="1:15" x14ac:dyDescent="0.25">
      <c r="A877" s="4" t="s">
        <v>3337</v>
      </c>
      <c r="B877" s="4">
        <v>2733</v>
      </c>
      <c r="C877" s="4">
        <v>505.55140734830798</v>
      </c>
      <c r="D877" s="4">
        <v>26.727792623807701</v>
      </c>
      <c r="E877" s="4">
        <v>-4.2414452017142104</v>
      </c>
      <c r="F877" s="4">
        <f t="shared" si="13"/>
        <v>5.2868595033685836E-2</v>
      </c>
      <c r="G877" s="4" t="s">
        <v>30</v>
      </c>
      <c r="H877" s="5">
        <v>2.79474473685613E-38</v>
      </c>
      <c r="I877" s="5">
        <v>1.3332964701073701E-39</v>
      </c>
      <c r="J877" s="4" t="s">
        <v>15</v>
      </c>
      <c r="K877" s="4" t="s">
        <v>3338</v>
      </c>
      <c r="L877" s="4" t="s">
        <v>16</v>
      </c>
      <c r="M877" s="4" t="s">
        <v>16</v>
      </c>
      <c r="N877" s="4" t="s">
        <v>16</v>
      </c>
      <c r="O877" s="4" t="s">
        <v>3339</v>
      </c>
    </row>
    <row r="878" spans="1:15" x14ac:dyDescent="0.25">
      <c r="A878" s="4" t="s">
        <v>3340</v>
      </c>
      <c r="B878" s="4">
        <v>1845</v>
      </c>
      <c r="C878" s="4">
        <v>195.746745321416</v>
      </c>
      <c r="D878" s="4">
        <v>86.309425244331905</v>
      </c>
      <c r="E878" s="4">
        <v>-1.18139830036184</v>
      </c>
      <c r="F878" s="4">
        <f t="shared" si="13"/>
        <v>0.44092393517252021</v>
      </c>
      <c r="G878" s="4" t="s">
        <v>30</v>
      </c>
      <c r="H878" s="5">
        <v>5.9033113118233803E-6</v>
      </c>
      <c r="I878" s="5">
        <v>1.8456392475594201E-6</v>
      </c>
      <c r="J878" s="4" t="s">
        <v>15</v>
      </c>
      <c r="K878" s="4" t="s">
        <v>3341</v>
      </c>
      <c r="L878" s="4" t="s">
        <v>23</v>
      </c>
      <c r="M878" s="4" t="s">
        <v>3342</v>
      </c>
      <c r="N878" s="4" t="s">
        <v>93</v>
      </c>
      <c r="O878" s="4" t="s">
        <v>3343</v>
      </c>
    </row>
    <row r="879" spans="1:15" x14ac:dyDescent="0.25">
      <c r="A879" s="4" t="s">
        <v>3344</v>
      </c>
      <c r="B879" s="4">
        <v>612</v>
      </c>
      <c r="C879" s="4">
        <v>54.835899004932898</v>
      </c>
      <c r="D879" s="4">
        <v>114.424683203063</v>
      </c>
      <c r="E879" s="4">
        <v>1.0612057118035001</v>
      </c>
      <c r="F879" s="4">
        <f t="shared" si="13"/>
        <v>2.086674701781944</v>
      </c>
      <c r="G879" s="4" t="s">
        <v>14</v>
      </c>
      <c r="H879" s="4">
        <v>1.4905342878988001E-2</v>
      </c>
      <c r="I879" s="4">
        <v>7.9186791487722303E-3</v>
      </c>
      <c r="J879" s="4" t="s">
        <v>15</v>
      </c>
      <c r="K879" s="4" t="s">
        <v>3345</v>
      </c>
      <c r="L879" s="4" t="s">
        <v>1616</v>
      </c>
      <c r="M879" s="4" t="s">
        <v>3346</v>
      </c>
      <c r="N879" s="4" t="s">
        <v>93</v>
      </c>
      <c r="O879" s="4" t="s">
        <v>3347</v>
      </c>
    </row>
    <row r="880" spans="1:15" x14ac:dyDescent="0.25">
      <c r="A880" s="4" t="s">
        <v>3348</v>
      </c>
      <c r="B880" s="4">
        <v>1455</v>
      </c>
      <c r="C880" s="4">
        <v>614.27505805348005</v>
      </c>
      <c r="D880" s="4">
        <v>1840.2329235090201</v>
      </c>
      <c r="E880" s="4">
        <v>1.58293167325229</v>
      </c>
      <c r="F880" s="4">
        <f t="shared" si="13"/>
        <v>2.9957799838729655</v>
      </c>
      <c r="G880" s="4" t="s">
        <v>14</v>
      </c>
      <c r="H880" s="5">
        <v>8.1774286249803603E-20</v>
      </c>
      <c r="I880" s="5">
        <v>9.0144882480098496E-21</v>
      </c>
      <c r="J880" s="4" t="s">
        <v>15</v>
      </c>
      <c r="K880" s="4" t="s">
        <v>3349</v>
      </c>
      <c r="L880" s="4" t="s">
        <v>16</v>
      </c>
      <c r="M880" s="4" t="s">
        <v>3350</v>
      </c>
      <c r="N880" s="4" t="s">
        <v>3351</v>
      </c>
      <c r="O880" s="4" t="s">
        <v>3352</v>
      </c>
    </row>
    <row r="881" spans="1:15" x14ac:dyDescent="0.25">
      <c r="A881" s="4" t="s">
        <v>3353</v>
      </c>
      <c r="B881" s="4">
        <v>1458</v>
      </c>
      <c r="C881" s="4">
        <v>2260.5689096901601</v>
      </c>
      <c r="D881" s="4">
        <v>123.817990625023</v>
      </c>
      <c r="E881" s="4">
        <v>-4.1903930395089102</v>
      </c>
      <c r="F881" s="4">
        <f t="shared" si="13"/>
        <v>5.4772933527602111E-2</v>
      </c>
      <c r="G881" s="4" t="s">
        <v>30</v>
      </c>
      <c r="H881" s="5">
        <v>8.2150598220820698E-53</v>
      </c>
      <c r="I881" s="5">
        <v>2.0547162130265501E-54</v>
      </c>
      <c r="J881" s="4" t="s">
        <v>15</v>
      </c>
      <c r="K881" s="4" t="s">
        <v>3354</v>
      </c>
      <c r="L881" s="4" t="s">
        <v>3355</v>
      </c>
      <c r="M881" s="4" t="s">
        <v>3356</v>
      </c>
      <c r="N881" s="4" t="s">
        <v>3357</v>
      </c>
      <c r="O881" s="4" t="s">
        <v>3358</v>
      </c>
    </row>
    <row r="882" spans="1:15" x14ac:dyDescent="0.25">
      <c r="A882" s="4" t="s">
        <v>3359</v>
      </c>
      <c r="B882" s="4">
        <v>270</v>
      </c>
      <c r="C882" s="4">
        <v>139.44515816037301</v>
      </c>
      <c r="D882" s="4">
        <v>600.05534880854896</v>
      </c>
      <c r="E882" s="4">
        <v>2.1053977386141498</v>
      </c>
      <c r="F882" s="4">
        <f t="shared" si="13"/>
        <v>4.3031637435445251</v>
      </c>
      <c r="G882" s="4" t="s">
        <v>14</v>
      </c>
      <c r="H882" s="5">
        <v>3.4544910065488799E-22</v>
      </c>
      <c r="I882" s="5">
        <v>3.37608894109224E-23</v>
      </c>
      <c r="J882" s="4" t="s">
        <v>15</v>
      </c>
      <c r="K882" s="4" t="s">
        <v>3360</v>
      </c>
      <c r="L882" s="4" t="s">
        <v>37</v>
      </c>
      <c r="M882" s="4" t="s">
        <v>3361</v>
      </c>
      <c r="N882" s="4" t="s">
        <v>39</v>
      </c>
      <c r="O882" s="4" t="s">
        <v>3362</v>
      </c>
    </row>
    <row r="883" spans="1:15" x14ac:dyDescent="0.25">
      <c r="A883" s="4" t="s">
        <v>3363</v>
      </c>
      <c r="B883" s="4">
        <v>312</v>
      </c>
      <c r="C883" s="4">
        <v>8.0099338841992598</v>
      </c>
      <c r="D883" s="4">
        <v>35.847129256090497</v>
      </c>
      <c r="E883" s="4">
        <v>2.1619953488107799</v>
      </c>
      <c r="F883" s="4">
        <f t="shared" si="13"/>
        <v>4.4753339758277058</v>
      </c>
      <c r="G883" s="4" t="s">
        <v>14</v>
      </c>
      <c r="H883" s="5">
        <v>5.67536012009248E-6</v>
      </c>
      <c r="I883" s="5">
        <v>1.7691141087643499E-6</v>
      </c>
      <c r="J883" s="4" t="s">
        <v>15</v>
      </c>
      <c r="K883" s="4" t="s">
        <v>3364</v>
      </c>
      <c r="L883" s="4" t="s">
        <v>16</v>
      </c>
      <c r="M883" s="4" t="s">
        <v>3365</v>
      </c>
      <c r="N883" s="4" t="s">
        <v>463</v>
      </c>
      <c r="O883" s="4" t="s">
        <v>3366</v>
      </c>
    </row>
    <row r="884" spans="1:15" x14ac:dyDescent="0.25">
      <c r="A884" s="4" t="s">
        <v>3367</v>
      </c>
      <c r="B884" s="4">
        <v>1005</v>
      </c>
      <c r="C884" s="4">
        <v>2190.10889622581</v>
      </c>
      <c r="D884" s="4">
        <v>10557.628112361799</v>
      </c>
      <c r="E884" s="4">
        <v>2.2692112435784999</v>
      </c>
      <c r="F884" s="4">
        <f t="shared" si="13"/>
        <v>4.8205950537690834</v>
      </c>
      <c r="G884" s="4" t="s">
        <v>14</v>
      </c>
      <c r="H884" s="5">
        <v>1.3558262281889399E-63</v>
      </c>
      <c r="I884" s="5">
        <v>2.3863546397026199E-65</v>
      </c>
      <c r="J884" s="4" t="s">
        <v>15</v>
      </c>
      <c r="K884" s="4" t="s">
        <v>3368</v>
      </c>
      <c r="L884" s="4" t="s">
        <v>16</v>
      </c>
      <c r="M884" s="4" t="s">
        <v>16</v>
      </c>
      <c r="N884" s="4" t="s">
        <v>16</v>
      </c>
      <c r="O884" s="4" t="s">
        <v>3369</v>
      </c>
    </row>
    <row r="885" spans="1:15" x14ac:dyDescent="0.25">
      <c r="A885" s="4" t="s">
        <v>3370</v>
      </c>
      <c r="B885" s="4">
        <v>1794</v>
      </c>
      <c r="C885" s="4">
        <v>150.05840692694099</v>
      </c>
      <c r="D885" s="4">
        <v>326.64253123248301</v>
      </c>
      <c r="E885" s="4">
        <v>1.12218850524029</v>
      </c>
      <c r="F885" s="4">
        <f t="shared" si="13"/>
        <v>2.1767692855190321</v>
      </c>
      <c r="G885" s="4" t="s">
        <v>14</v>
      </c>
      <c r="H885" s="5">
        <v>1.6184392010907101E-6</v>
      </c>
      <c r="I885" s="5">
        <v>4.8050927647019304E-7</v>
      </c>
      <c r="J885" s="4" t="s">
        <v>15</v>
      </c>
      <c r="K885" s="4" t="s">
        <v>3371</v>
      </c>
      <c r="L885" s="4" t="s">
        <v>43</v>
      </c>
      <c r="M885" s="4" t="s">
        <v>3021</v>
      </c>
      <c r="N885" s="4" t="s">
        <v>3372</v>
      </c>
      <c r="O885" s="4" t="s">
        <v>3373</v>
      </c>
    </row>
    <row r="886" spans="1:15" x14ac:dyDescent="0.25">
      <c r="A886" s="4" t="s">
        <v>3374</v>
      </c>
      <c r="B886" s="4">
        <v>1158</v>
      </c>
      <c r="C886" s="4">
        <v>579.495924902247</v>
      </c>
      <c r="D886" s="4">
        <v>57.306330583802499</v>
      </c>
      <c r="E886" s="4">
        <v>-3.3380320897827498</v>
      </c>
      <c r="F886" s="4">
        <f t="shared" si="13"/>
        <v>9.8889963019963112E-2</v>
      </c>
      <c r="G886" s="4" t="s">
        <v>30</v>
      </c>
      <c r="H886" s="5">
        <v>6.7147796565262799E-33</v>
      </c>
      <c r="I886" s="5">
        <v>4.0120730694390497E-34</v>
      </c>
      <c r="J886" s="4" t="s">
        <v>15</v>
      </c>
      <c r="K886" s="4" t="s">
        <v>3375</v>
      </c>
      <c r="L886" s="4" t="s">
        <v>43</v>
      </c>
      <c r="M886" s="4" t="s">
        <v>3376</v>
      </c>
      <c r="N886" s="4" t="s">
        <v>3377</v>
      </c>
      <c r="O886" s="4" t="s">
        <v>3378</v>
      </c>
    </row>
    <row r="887" spans="1:15" x14ac:dyDescent="0.25">
      <c r="A887" s="4" t="s">
        <v>3379</v>
      </c>
      <c r="B887" s="4">
        <v>612</v>
      </c>
      <c r="C887" s="4">
        <v>215.79456261751</v>
      </c>
      <c r="D887" s="4">
        <v>445.38529770071301</v>
      </c>
      <c r="E887" s="4">
        <v>1.0453954214745</v>
      </c>
      <c r="F887" s="4">
        <f t="shared" si="13"/>
        <v>2.0639319744591842</v>
      </c>
      <c r="G887" s="4" t="s">
        <v>14</v>
      </c>
      <c r="H887" s="5">
        <v>8.8333771481011098E-7</v>
      </c>
      <c r="I887" s="5">
        <v>2.5366807928775799E-7</v>
      </c>
      <c r="J887" s="4" t="s">
        <v>15</v>
      </c>
      <c r="K887" s="4" t="s">
        <v>3380</v>
      </c>
      <c r="L887" s="4" t="s">
        <v>43</v>
      </c>
      <c r="M887" s="4" t="s">
        <v>3381</v>
      </c>
      <c r="N887" s="4" t="s">
        <v>3382</v>
      </c>
      <c r="O887" s="4" t="s">
        <v>3383</v>
      </c>
    </row>
    <row r="888" spans="1:15" x14ac:dyDescent="0.25">
      <c r="A888" s="4" t="s">
        <v>3384</v>
      </c>
      <c r="B888" s="4">
        <v>801</v>
      </c>
      <c r="C888" s="4">
        <v>74.668443253365496</v>
      </c>
      <c r="D888" s="4">
        <v>6.0797842709471199</v>
      </c>
      <c r="E888" s="4">
        <v>-3.6184066143833302</v>
      </c>
      <c r="F888" s="4">
        <f t="shared" si="13"/>
        <v>8.1423744838460724E-2</v>
      </c>
      <c r="G888" s="4" t="s">
        <v>30</v>
      </c>
      <c r="H888" s="5">
        <v>5.3003722546621503E-8</v>
      </c>
      <c r="I888" s="5">
        <v>1.35271195568265E-8</v>
      </c>
      <c r="J888" s="4" t="s">
        <v>15</v>
      </c>
      <c r="K888" s="4" t="s">
        <v>3385</v>
      </c>
      <c r="L888" s="4" t="s">
        <v>102</v>
      </c>
      <c r="M888" s="4" t="s">
        <v>16</v>
      </c>
      <c r="N888" s="4" t="s">
        <v>16</v>
      </c>
      <c r="O888" s="4" t="s">
        <v>3386</v>
      </c>
    </row>
    <row r="889" spans="1:15" x14ac:dyDescent="0.25">
      <c r="A889" s="4" t="s">
        <v>3387</v>
      </c>
      <c r="B889" s="4">
        <v>1122</v>
      </c>
      <c r="C889" s="4">
        <v>617.18504999010997</v>
      </c>
      <c r="D889" s="4">
        <v>40.365860616724198</v>
      </c>
      <c r="E889" s="4">
        <v>-3.9344955600878002</v>
      </c>
      <c r="F889" s="4">
        <f t="shared" si="13"/>
        <v>6.5403173031121004E-2</v>
      </c>
      <c r="G889" s="4" t="s">
        <v>30</v>
      </c>
      <c r="H889" s="5">
        <v>1.9039679504260499E-20</v>
      </c>
      <c r="I889" s="5">
        <v>2.03713106321638E-21</v>
      </c>
      <c r="J889" s="4" t="s">
        <v>15</v>
      </c>
      <c r="K889" s="4" t="s">
        <v>3388</v>
      </c>
      <c r="L889" s="4" t="s">
        <v>16</v>
      </c>
      <c r="M889" s="4" t="s">
        <v>3389</v>
      </c>
      <c r="N889" s="4" t="s">
        <v>3390</v>
      </c>
      <c r="O889" s="4" t="s">
        <v>3391</v>
      </c>
    </row>
    <row r="890" spans="1:15" x14ac:dyDescent="0.25">
      <c r="A890" s="4" t="s">
        <v>3392</v>
      </c>
      <c r="B890" s="4">
        <v>2274</v>
      </c>
      <c r="C890" s="4">
        <v>64.094229668367205</v>
      </c>
      <c r="D890" s="4">
        <v>3149.6446871307098</v>
      </c>
      <c r="E890" s="4">
        <v>5.6188507980004996</v>
      </c>
      <c r="F890" s="4">
        <f t="shared" si="13"/>
        <v>49.140846273173544</v>
      </c>
      <c r="G890" s="4" t="s">
        <v>14</v>
      </c>
      <c r="H890" s="5">
        <v>4.2906260087664301E-51</v>
      </c>
      <c r="I890" s="5">
        <v>1.1923925915979001E-52</v>
      </c>
      <c r="J890" s="4" t="s">
        <v>15</v>
      </c>
      <c r="K890" s="4" t="s">
        <v>3393</v>
      </c>
      <c r="L890" s="4" t="s">
        <v>16</v>
      </c>
      <c r="M890" s="4" t="s">
        <v>3394</v>
      </c>
      <c r="N890" s="4" t="s">
        <v>3395</v>
      </c>
      <c r="O890" s="4" t="s">
        <v>3396</v>
      </c>
    </row>
    <row r="891" spans="1:15" x14ac:dyDescent="0.25">
      <c r="A891" s="4" t="s">
        <v>3397</v>
      </c>
      <c r="B891" s="4">
        <v>1836</v>
      </c>
      <c r="C891" s="4">
        <v>242.982352372267</v>
      </c>
      <c r="D891" s="4">
        <v>64.241307410940607</v>
      </c>
      <c r="E891" s="4">
        <v>-1.9192783764030099</v>
      </c>
      <c r="F891" s="4">
        <f t="shared" si="13"/>
        <v>0.26438672102621708</v>
      </c>
      <c r="G891" s="4" t="s">
        <v>30</v>
      </c>
      <c r="H891" s="4">
        <v>1.00900307237361E-4</v>
      </c>
      <c r="I891" s="5">
        <v>3.7387793325562103E-5</v>
      </c>
      <c r="J891" s="4" t="s">
        <v>15</v>
      </c>
      <c r="K891" s="4" t="s">
        <v>3398</v>
      </c>
      <c r="L891" s="4" t="s">
        <v>16</v>
      </c>
      <c r="M891" s="4" t="s">
        <v>3399</v>
      </c>
      <c r="N891" s="4" t="s">
        <v>3400</v>
      </c>
      <c r="O891" s="4" t="s">
        <v>3401</v>
      </c>
    </row>
    <row r="892" spans="1:15" x14ac:dyDescent="0.25">
      <c r="A892" s="4" t="s">
        <v>3402</v>
      </c>
      <c r="B892" s="4">
        <v>5432</v>
      </c>
      <c r="C892" s="4">
        <v>1296.53011159629</v>
      </c>
      <c r="D892" s="4">
        <v>595.63685936904903</v>
      </c>
      <c r="E892" s="4">
        <v>-1.1221507737627401</v>
      </c>
      <c r="F892" s="4">
        <f t="shared" si="13"/>
        <v>0.45940842718700864</v>
      </c>
      <c r="G892" s="4" t="s">
        <v>30</v>
      </c>
      <c r="H892" s="4">
        <v>2.4464329594251399E-4</v>
      </c>
      <c r="I892" s="5">
        <v>9.5926488353805395E-5</v>
      </c>
      <c r="J892" s="4" t="s">
        <v>584</v>
      </c>
      <c r="K892" s="4" t="s">
        <v>3403</v>
      </c>
      <c r="L892" s="4" t="s">
        <v>16</v>
      </c>
      <c r="M892" s="4" t="s">
        <v>16</v>
      </c>
      <c r="N892" s="4" t="s">
        <v>16</v>
      </c>
      <c r="O892" s="4" t="s">
        <v>3404</v>
      </c>
    </row>
    <row r="893" spans="1:15" x14ac:dyDescent="0.25">
      <c r="A893" s="4" t="s">
        <v>3405</v>
      </c>
      <c r="B893" s="4">
        <v>1053</v>
      </c>
      <c r="C893" s="4">
        <v>1953.2122486855101</v>
      </c>
      <c r="D893" s="4">
        <v>47.658209331606599</v>
      </c>
      <c r="E893" s="4">
        <v>-5.3569801741301397</v>
      </c>
      <c r="F893" s="4">
        <f t="shared" si="13"/>
        <v>2.4399913201281643E-2</v>
      </c>
      <c r="G893" s="4" t="s">
        <v>30</v>
      </c>
      <c r="H893" s="5">
        <v>2.33957188286561E-35</v>
      </c>
      <c r="I893" s="5">
        <v>1.22450960057348E-36</v>
      </c>
      <c r="J893" s="4" t="s">
        <v>15</v>
      </c>
      <c r="K893" s="4" t="s">
        <v>3406</v>
      </c>
      <c r="L893" s="4" t="s">
        <v>16</v>
      </c>
      <c r="M893" s="4" t="s">
        <v>16</v>
      </c>
      <c r="N893" s="4" t="s">
        <v>16</v>
      </c>
      <c r="O893" s="4" t="s">
        <v>3407</v>
      </c>
    </row>
    <row r="894" spans="1:15" x14ac:dyDescent="0.25">
      <c r="A894" s="4" t="s">
        <v>3408</v>
      </c>
      <c r="B894" s="4">
        <v>768</v>
      </c>
      <c r="C894" s="4">
        <v>74.873418197438895</v>
      </c>
      <c r="D894" s="4">
        <v>355.19425497144698</v>
      </c>
      <c r="E894" s="4">
        <v>2.2460827228076798</v>
      </c>
      <c r="F894" s="4">
        <f t="shared" si="13"/>
        <v>4.7439300024317115</v>
      </c>
      <c r="G894" s="4" t="s">
        <v>14</v>
      </c>
      <c r="H894" s="5">
        <v>3.0143475287264902E-29</v>
      </c>
      <c r="I894" s="5">
        <v>2.1501135684292699E-30</v>
      </c>
      <c r="J894" s="4" t="s">
        <v>15</v>
      </c>
      <c r="K894" s="4" t="s">
        <v>3409</v>
      </c>
      <c r="L894" s="4" t="s">
        <v>102</v>
      </c>
      <c r="M894" s="4" t="s">
        <v>16</v>
      </c>
      <c r="N894" s="4" t="s">
        <v>83</v>
      </c>
      <c r="O894" s="4" t="s">
        <v>3410</v>
      </c>
    </row>
    <row r="895" spans="1:15" x14ac:dyDescent="0.25">
      <c r="A895" s="4" t="s">
        <v>3411</v>
      </c>
      <c r="B895" s="4">
        <v>1347</v>
      </c>
      <c r="C895" s="4">
        <v>91.407233603074005</v>
      </c>
      <c r="D895" s="4">
        <v>31.7061665329846</v>
      </c>
      <c r="E895" s="4">
        <v>-1.5275448814769901</v>
      </c>
      <c r="F895" s="4">
        <f t="shared" si="13"/>
        <v>0.34686714916529671</v>
      </c>
      <c r="G895" s="4" t="s">
        <v>30</v>
      </c>
      <c r="H895" s="4">
        <v>1.6362572163764599E-4</v>
      </c>
      <c r="I895" s="5">
        <v>6.2070155637439697E-5</v>
      </c>
      <c r="J895" s="4" t="s">
        <v>15</v>
      </c>
      <c r="K895" s="4" t="s">
        <v>3412</v>
      </c>
      <c r="L895" s="4" t="s">
        <v>16</v>
      </c>
      <c r="M895" s="4" t="s">
        <v>16</v>
      </c>
      <c r="N895" s="4" t="s">
        <v>16</v>
      </c>
      <c r="O895" s="4" t="s">
        <v>3413</v>
      </c>
    </row>
    <row r="896" spans="1:15" x14ac:dyDescent="0.25">
      <c r="A896" s="4" t="s">
        <v>3414</v>
      </c>
      <c r="B896" s="4">
        <v>1743</v>
      </c>
      <c r="C896" s="4">
        <v>167.78491670082099</v>
      </c>
      <c r="D896" s="4">
        <v>344.97460253950101</v>
      </c>
      <c r="E896" s="4">
        <v>1.0398771246127001</v>
      </c>
      <c r="F896" s="4">
        <f t="shared" si="13"/>
        <v>2.0560525303631976</v>
      </c>
      <c r="G896" s="4" t="s">
        <v>14</v>
      </c>
      <c r="H896" s="5">
        <v>4.0393350440337902E-9</v>
      </c>
      <c r="I896" s="5">
        <v>9.0552948648094101E-10</v>
      </c>
      <c r="J896" s="4" t="s">
        <v>15</v>
      </c>
      <c r="K896" s="4" t="s">
        <v>3415</v>
      </c>
      <c r="L896" s="4" t="s">
        <v>290</v>
      </c>
      <c r="M896" s="4" t="s">
        <v>3416</v>
      </c>
      <c r="N896" s="4" t="s">
        <v>3417</v>
      </c>
      <c r="O896" s="4" t="s">
        <v>3418</v>
      </c>
    </row>
    <row r="897" spans="1:15" x14ac:dyDescent="0.25">
      <c r="A897" s="4" t="s">
        <v>3419</v>
      </c>
      <c r="B897" s="4">
        <v>687</v>
      </c>
      <c r="C897" s="4">
        <v>109.254168427097</v>
      </c>
      <c r="D897" s="4">
        <v>26.6697506923459</v>
      </c>
      <c r="E897" s="4">
        <v>-2.03441208080234</v>
      </c>
      <c r="F897" s="4">
        <f t="shared" si="13"/>
        <v>0.24410739723987832</v>
      </c>
      <c r="G897" s="4" t="s">
        <v>30</v>
      </c>
      <c r="H897" s="5">
        <v>1.29013584152467E-8</v>
      </c>
      <c r="I897" s="5">
        <v>3.10732115605758E-9</v>
      </c>
      <c r="J897" s="4" t="s">
        <v>15</v>
      </c>
      <c r="K897" s="4" t="s">
        <v>3420</v>
      </c>
      <c r="L897" s="4" t="s">
        <v>16</v>
      </c>
      <c r="M897" s="4" t="s">
        <v>605</v>
      </c>
      <c r="N897" s="4" t="s">
        <v>241</v>
      </c>
      <c r="O897" s="4" t="s">
        <v>3421</v>
      </c>
    </row>
    <row r="898" spans="1:15" x14ac:dyDescent="0.25">
      <c r="A898" s="4" t="s">
        <v>3422</v>
      </c>
      <c r="B898" s="4">
        <v>1080</v>
      </c>
      <c r="C898" s="4">
        <v>1748.42986029279</v>
      </c>
      <c r="D898" s="4">
        <v>643.12556503466601</v>
      </c>
      <c r="E898" s="4">
        <v>-1.4428875776569201</v>
      </c>
      <c r="F898" s="4">
        <f t="shared" si="13"/>
        <v>0.36783034861173497</v>
      </c>
      <c r="G898" s="4" t="s">
        <v>30</v>
      </c>
      <c r="H898" s="5">
        <v>9.1499591340259398E-23</v>
      </c>
      <c r="I898" s="5">
        <v>8.8151528479731203E-24</v>
      </c>
      <c r="J898" s="4" t="s">
        <v>15</v>
      </c>
      <c r="K898" s="4" t="s">
        <v>3423</v>
      </c>
      <c r="L898" s="4" t="s">
        <v>16</v>
      </c>
      <c r="M898" s="4" t="s">
        <v>3424</v>
      </c>
      <c r="N898" s="4" t="s">
        <v>1227</v>
      </c>
      <c r="O898" s="4" t="s">
        <v>3425</v>
      </c>
    </row>
    <row r="899" spans="1:15" x14ac:dyDescent="0.25">
      <c r="A899" s="4" t="s">
        <v>3426</v>
      </c>
      <c r="B899" s="4">
        <v>876</v>
      </c>
      <c r="C899" s="4">
        <v>120.19315454682101</v>
      </c>
      <c r="D899" s="4">
        <v>263.812830688497</v>
      </c>
      <c r="E899" s="4">
        <v>1.1341600011289401</v>
      </c>
      <c r="F899" s="4">
        <f t="shared" ref="F899:F961" si="14">POWER(2,E899)</f>
        <v>2.1949072863856629</v>
      </c>
      <c r="G899" s="4" t="s">
        <v>14</v>
      </c>
      <c r="H899" s="5">
        <v>3.4501226229351401E-8</v>
      </c>
      <c r="I899" s="5">
        <v>8.6612619806894104E-9</v>
      </c>
      <c r="J899" s="4" t="s">
        <v>15</v>
      </c>
      <c r="K899" s="4" t="s">
        <v>3427</v>
      </c>
      <c r="L899" s="4" t="s">
        <v>233</v>
      </c>
      <c r="M899" s="4" t="s">
        <v>858</v>
      </c>
      <c r="N899" s="4" t="s">
        <v>83</v>
      </c>
      <c r="O899" s="4" t="s">
        <v>3428</v>
      </c>
    </row>
    <row r="900" spans="1:15" x14ac:dyDescent="0.25">
      <c r="A900" s="4" t="s">
        <v>3429</v>
      </c>
      <c r="B900" s="4">
        <v>951</v>
      </c>
      <c r="C900" s="4">
        <v>87.415856244455995</v>
      </c>
      <c r="D900" s="4">
        <v>422.940611943504</v>
      </c>
      <c r="E900" s="4">
        <v>2.2744882015555699</v>
      </c>
      <c r="F900" s="4">
        <f t="shared" si="14"/>
        <v>4.8382596718009854</v>
      </c>
      <c r="G900" s="4" t="s">
        <v>14</v>
      </c>
      <c r="H900" s="5">
        <v>1.2355324800626299E-18</v>
      </c>
      <c r="I900" s="5">
        <v>1.4707357451417199E-19</v>
      </c>
      <c r="J900" s="4" t="s">
        <v>15</v>
      </c>
      <c r="K900" s="4" t="s">
        <v>3430</v>
      </c>
      <c r="L900" s="4" t="s">
        <v>43</v>
      </c>
      <c r="M900" s="4" t="s">
        <v>3431</v>
      </c>
      <c r="N900" s="4" t="s">
        <v>732</v>
      </c>
      <c r="O900" s="4" t="s">
        <v>3432</v>
      </c>
    </row>
    <row r="901" spans="1:15" x14ac:dyDescent="0.25">
      <c r="A901" s="4" t="s">
        <v>3433</v>
      </c>
      <c r="B901" s="4">
        <v>828</v>
      </c>
      <c r="C901" s="4">
        <v>86.6816235267721</v>
      </c>
      <c r="D901" s="4">
        <v>326.93599051710203</v>
      </c>
      <c r="E901" s="4">
        <v>1.9152101237679899</v>
      </c>
      <c r="F901" s="4">
        <f t="shared" si="14"/>
        <v>3.7716874374892813</v>
      </c>
      <c r="G901" s="4" t="s">
        <v>14</v>
      </c>
      <c r="H901" s="5">
        <v>1.0537325932504E-18</v>
      </c>
      <c r="I901" s="5">
        <v>1.24456605502016E-19</v>
      </c>
      <c r="J901" s="4" t="s">
        <v>15</v>
      </c>
      <c r="K901" s="4" t="s">
        <v>3434</v>
      </c>
      <c r="L901" s="4" t="s">
        <v>1616</v>
      </c>
      <c r="M901" s="4" t="s">
        <v>3435</v>
      </c>
      <c r="N901" s="4" t="s">
        <v>3436</v>
      </c>
      <c r="O901" s="4" t="s">
        <v>3437</v>
      </c>
    </row>
    <row r="902" spans="1:15" x14ac:dyDescent="0.25">
      <c r="A902" s="4" t="s">
        <v>3438</v>
      </c>
      <c r="B902" s="4">
        <v>2682</v>
      </c>
      <c r="C902" s="4">
        <v>2124.8710992096499</v>
      </c>
      <c r="D902" s="4">
        <v>996.83946844780996</v>
      </c>
      <c r="E902" s="4">
        <v>-1.0919422298020001</v>
      </c>
      <c r="F902" s="4">
        <f t="shared" si="14"/>
        <v>0.46912938333934068</v>
      </c>
      <c r="G902" s="4" t="s">
        <v>30</v>
      </c>
      <c r="H902" s="5">
        <v>3.5246083921548601E-6</v>
      </c>
      <c r="I902" s="5">
        <v>1.07746250061242E-6</v>
      </c>
      <c r="J902" s="4" t="s">
        <v>15</v>
      </c>
      <c r="K902" s="4" t="s">
        <v>3439</v>
      </c>
      <c r="L902" s="4" t="s">
        <v>1742</v>
      </c>
      <c r="M902" s="4" t="s">
        <v>3440</v>
      </c>
      <c r="N902" s="4" t="s">
        <v>1744</v>
      </c>
      <c r="O902" s="4" t="s">
        <v>3441</v>
      </c>
    </row>
    <row r="903" spans="1:15" x14ac:dyDescent="0.25">
      <c r="A903" s="4" t="s">
        <v>3442</v>
      </c>
      <c r="B903" s="4">
        <v>1290</v>
      </c>
      <c r="C903" s="4">
        <v>1420.9876831757599</v>
      </c>
      <c r="D903" s="4">
        <v>476.62636593339801</v>
      </c>
      <c r="E903" s="4">
        <v>-1.57596338405726</v>
      </c>
      <c r="F903" s="4">
        <f t="shared" si="14"/>
        <v>0.33541906912816277</v>
      </c>
      <c r="G903" s="4" t="s">
        <v>30</v>
      </c>
      <c r="H903" s="5">
        <v>1.1949165342914001E-7</v>
      </c>
      <c r="I903" s="5">
        <v>3.1823853970243502E-8</v>
      </c>
      <c r="J903" s="4" t="s">
        <v>15</v>
      </c>
      <c r="K903" s="4" t="s">
        <v>3443</v>
      </c>
      <c r="L903" s="4" t="s">
        <v>3444</v>
      </c>
      <c r="M903" s="4" t="s">
        <v>16</v>
      </c>
      <c r="N903" s="4" t="s">
        <v>3445</v>
      </c>
      <c r="O903" s="4" t="s">
        <v>3446</v>
      </c>
    </row>
    <row r="904" spans="1:15" x14ac:dyDescent="0.25">
      <c r="A904" s="4" t="s">
        <v>3447</v>
      </c>
      <c r="B904" s="4">
        <v>882</v>
      </c>
      <c r="C904" s="4">
        <v>946.39083383659795</v>
      </c>
      <c r="D904" s="4">
        <v>8158.5823336657804</v>
      </c>
      <c r="E904" s="4">
        <v>3.1078104799951398</v>
      </c>
      <c r="F904" s="4">
        <f t="shared" si="14"/>
        <v>8.6207326212062867</v>
      </c>
      <c r="G904" s="4" t="s">
        <v>14</v>
      </c>
      <c r="H904" s="5">
        <v>1.3307082908888101E-78</v>
      </c>
      <c r="I904" s="5">
        <v>1.47924960543453E-80</v>
      </c>
      <c r="J904" s="4" t="s">
        <v>15</v>
      </c>
      <c r="K904" s="4" t="s">
        <v>3448</v>
      </c>
      <c r="L904" s="4" t="s">
        <v>16</v>
      </c>
      <c r="M904" s="4" t="s">
        <v>486</v>
      </c>
      <c r="N904" s="4" t="s">
        <v>3449</v>
      </c>
      <c r="O904" s="4" t="s">
        <v>3450</v>
      </c>
    </row>
    <row r="905" spans="1:15" x14ac:dyDescent="0.25">
      <c r="A905" s="4" t="s">
        <v>3451</v>
      </c>
      <c r="B905" s="4">
        <v>249</v>
      </c>
      <c r="C905" s="4">
        <v>23.894984542573699</v>
      </c>
      <c r="D905" s="4">
        <v>177.825568355542</v>
      </c>
      <c r="E905" s="4">
        <v>2.8956830351724898</v>
      </c>
      <c r="F905" s="4">
        <f t="shared" si="14"/>
        <v>7.4419620585529218</v>
      </c>
      <c r="G905" s="4" t="s">
        <v>14</v>
      </c>
      <c r="H905" s="5">
        <v>2.3159867964849402E-28</v>
      </c>
      <c r="I905" s="5">
        <v>1.7270675045580201E-29</v>
      </c>
      <c r="J905" s="4" t="s">
        <v>15</v>
      </c>
      <c r="K905" s="4" t="s">
        <v>3452</v>
      </c>
      <c r="L905" s="4" t="s">
        <v>37</v>
      </c>
      <c r="M905" s="4" t="s">
        <v>250</v>
      </c>
      <c r="N905" s="4" t="s">
        <v>39</v>
      </c>
      <c r="O905" s="4" t="s">
        <v>3453</v>
      </c>
    </row>
    <row r="906" spans="1:15" x14ac:dyDescent="0.25">
      <c r="A906" s="4" t="s">
        <v>3454</v>
      </c>
      <c r="B906" s="4">
        <v>729</v>
      </c>
      <c r="C906" s="4">
        <v>35.051267346002902</v>
      </c>
      <c r="D906" s="4">
        <v>82.258633240191898</v>
      </c>
      <c r="E906" s="4">
        <v>1.23070049249365</v>
      </c>
      <c r="F906" s="4">
        <f t="shared" si="14"/>
        <v>2.3468091018846522</v>
      </c>
      <c r="G906" s="4" t="s">
        <v>14</v>
      </c>
      <c r="H906" s="4">
        <v>1.7392894689033299E-4</v>
      </c>
      <c r="I906" s="5">
        <v>6.6300844507060595E-5</v>
      </c>
      <c r="J906" s="4" t="s">
        <v>15</v>
      </c>
      <c r="K906" s="4" t="s">
        <v>3455</v>
      </c>
      <c r="L906" s="4" t="s">
        <v>102</v>
      </c>
      <c r="M906" s="4" t="s">
        <v>16</v>
      </c>
      <c r="N906" s="4" t="s">
        <v>917</v>
      </c>
      <c r="O906" s="4" t="s">
        <v>3456</v>
      </c>
    </row>
    <row r="907" spans="1:15" x14ac:dyDescent="0.25">
      <c r="A907" s="4" t="s">
        <v>3457</v>
      </c>
      <c r="B907" s="4">
        <v>720</v>
      </c>
      <c r="C907" s="4">
        <v>322.84657083290301</v>
      </c>
      <c r="D907" s="4">
        <v>49.980814342852497</v>
      </c>
      <c r="E907" s="4">
        <v>-2.6914023906316</v>
      </c>
      <c r="F907" s="4">
        <f t="shared" si="14"/>
        <v>0.1548129014160142</v>
      </c>
      <c r="G907" s="4" t="s">
        <v>30</v>
      </c>
      <c r="H907" s="5">
        <v>6.65846928059448E-22</v>
      </c>
      <c r="I907" s="5">
        <v>6.5690317589931698E-23</v>
      </c>
      <c r="J907" s="4" t="s">
        <v>15</v>
      </c>
      <c r="K907" s="4" t="s">
        <v>3458</v>
      </c>
      <c r="L907" s="4" t="s">
        <v>16</v>
      </c>
      <c r="M907" s="4" t="s">
        <v>16</v>
      </c>
      <c r="N907" s="4" t="s">
        <v>16</v>
      </c>
      <c r="O907" s="4" t="s">
        <v>3459</v>
      </c>
    </row>
    <row r="908" spans="1:15" x14ac:dyDescent="0.25">
      <c r="A908" s="4" t="s">
        <v>3460</v>
      </c>
      <c r="B908" s="4">
        <v>1209</v>
      </c>
      <c r="C908" s="4">
        <v>60.047322776553898</v>
      </c>
      <c r="D908" s="4">
        <v>127.503285729325</v>
      </c>
      <c r="E908" s="4">
        <v>1.0863625958777501</v>
      </c>
      <c r="F908" s="4">
        <f t="shared" si="14"/>
        <v>2.1233800248478323</v>
      </c>
      <c r="G908" s="4" t="s">
        <v>14</v>
      </c>
      <c r="H908" s="4">
        <v>8.6790004556574103E-3</v>
      </c>
      <c r="I908" s="4">
        <v>4.3897491883176896E-3</v>
      </c>
      <c r="J908" s="4" t="s">
        <v>15</v>
      </c>
      <c r="K908" s="4" t="s">
        <v>3461</v>
      </c>
      <c r="L908" s="4" t="s">
        <v>16</v>
      </c>
      <c r="M908" s="4" t="s">
        <v>1337</v>
      </c>
      <c r="N908" s="4" t="s">
        <v>1338</v>
      </c>
      <c r="O908" s="4" t="s">
        <v>3462</v>
      </c>
    </row>
    <row r="909" spans="1:15" x14ac:dyDescent="0.25">
      <c r="A909" s="4" t="s">
        <v>3463</v>
      </c>
      <c r="B909" s="4">
        <v>525</v>
      </c>
      <c r="C909" s="4">
        <v>134.849598026716</v>
      </c>
      <c r="D909" s="4">
        <v>726.38185834185799</v>
      </c>
      <c r="E909" s="4">
        <v>2.4293769501823999</v>
      </c>
      <c r="F909" s="4">
        <f t="shared" si="14"/>
        <v>5.3866075166048857</v>
      </c>
      <c r="G909" s="4" t="s">
        <v>14</v>
      </c>
      <c r="H909" s="5">
        <v>6.8421202856185203E-31</v>
      </c>
      <c r="I909" s="5">
        <v>4.5001439581187099E-32</v>
      </c>
      <c r="J909" s="4" t="s">
        <v>15</v>
      </c>
      <c r="K909" s="4" t="s">
        <v>3464</v>
      </c>
      <c r="L909" s="4" t="s">
        <v>16</v>
      </c>
      <c r="M909" s="4" t="s">
        <v>3465</v>
      </c>
      <c r="N909" s="4" t="s">
        <v>207</v>
      </c>
      <c r="O909" s="4" t="s">
        <v>3466</v>
      </c>
    </row>
    <row r="910" spans="1:15" x14ac:dyDescent="0.25">
      <c r="A910" s="4" t="s">
        <v>3467</v>
      </c>
      <c r="B910" s="4">
        <v>756</v>
      </c>
      <c r="C910" s="4">
        <v>415.04021978870901</v>
      </c>
      <c r="D910" s="4">
        <v>922.50659241007702</v>
      </c>
      <c r="E910" s="4">
        <v>1.1523080722908801</v>
      </c>
      <c r="F910" s="4">
        <f t="shared" si="14"/>
        <v>2.2226920390503624</v>
      </c>
      <c r="G910" s="4" t="s">
        <v>14</v>
      </c>
      <c r="H910" s="5">
        <v>2.4255889033478001E-10</v>
      </c>
      <c r="I910" s="5">
        <v>4.8534247626042097E-11</v>
      </c>
      <c r="J910" s="4" t="s">
        <v>15</v>
      </c>
      <c r="K910" s="4" t="s">
        <v>3468</v>
      </c>
      <c r="L910" s="4" t="s">
        <v>16</v>
      </c>
      <c r="M910" s="4" t="s">
        <v>329</v>
      </c>
      <c r="N910" s="4" t="s">
        <v>470</v>
      </c>
      <c r="O910" s="4" t="s">
        <v>3469</v>
      </c>
    </row>
    <row r="911" spans="1:15" x14ac:dyDescent="0.25">
      <c r="A911" s="4" t="s">
        <v>3470</v>
      </c>
      <c r="B911" s="4">
        <v>1056</v>
      </c>
      <c r="C911" s="4">
        <v>14.789085126432299</v>
      </c>
      <c r="D911" s="4">
        <v>74.328135798704096</v>
      </c>
      <c r="E911" s="4">
        <v>2.3293756166191399</v>
      </c>
      <c r="F911" s="4">
        <f t="shared" si="14"/>
        <v>5.0258778797519312</v>
      </c>
      <c r="G911" s="4" t="s">
        <v>14</v>
      </c>
      <c r="H911" s="5">
        <v>4.8710994808636601E-9</v>
      </c>
      <c r="I911" s="5">
        <v>1.1077859402983099E-9</v>
      </c>
      <c r="J911" s="4" t="s">
        <v>15</v>
      </c>
      <c r="K911" s="4" t="s">
        <v>3471</v>
      </c>
      <c r="L911" s="4" t="s">
        <v>16</v>
      </c>
      <c r="M911" s="4" t="s">
        <v>128</v>
      </c>
      <c r="N911" s="4" t="s">
        <v>16</v>
      </c>
      <c r="O911" s="4" t="s">
        <v>3472</v>
      </c>
    </row>
    <row r="912" spans="1:15" x14ac:dyDescent="0.25">
      <c r="A912" s="4" t="s">
        <v>3473</v>
      </c>
      <c r="B912" s="4">
        <v>897</v>
      </c>
      <c r="C912" s="4">
        <v>134.99569198936501</v>
      </c>
      <c r="D912" s="4">
        <v>628.139550612481</v>
      </c>
      <c r="E912" s="4">
        <v>2.2181717426188001</v>
      </c>
      <c r="F912" s="4">
        <f t="shared" si="14"/>
        <v>4.6530340439453806</v>
      </c>
      <c r="G912" s="4" t="s">
        <v>14</v>
      </c>
      <c r="H912" s="5">
        <v>8.5363603479255299E-44</v>
      </c>
      <c r="I912" s="5">
        <v>3.32123329886866E-45</v>
      </c>
      <c r="J912" s="4" t="s">
        <v>15</v>
      </c>
      <c r="K912" s="4" t="s">
        <v>3474</v>
      </c>
      <c r="L912" s="4" t="s">
        <v>16</v>
      </c>
      <c r="M912" s="4" t="s">
        <v>16</v>
      </c>
      <c r="N912" s="4" t="s">
        <v>16</v>
      </c>
      <c r="O912" s="4" t="s">
        <v>3475</v>
      </c>
    </row>
    <row r="913" spans="1:15" x14ac:dyDescent="0.25">
      <c r="A913" s="4" t="s">
        <v>3476</v>
      </c>
      <c r="B913" s="4">
        <v>1749</v>
      </c>
      <c r="C913" s="4">
        <v>285.04693407310799</v>
      </c>
      <c r="D913" s="4">
        <v>34.696784243227903</v>
      </c>
      <c r="E913" s="4">
        <v>-3.0383256214281</v>
      </c>
      <c r="F913" s="4">
        <f t="shared" si="14"/>
        <v>0.12172305713812379</v>
      </c>
      <c r="G913" s="4" t="s">
        <v>30</v>
      </c>
      <c r="H913" s="5">
        <v>1.4041986104188999E-13</v>
      </c>
      <c r="I913" s="5">
        <v>2.17231281093058E-14</v>
      </c>
      <c r="J913" s="4" t="s">
        <v>15</v>
      </c>
      <c r="K913" s="4" t="s">
        <v>3477</v>
      </c>
      <c r="L913" s="4" t="s">
        <v>16</v>
      </c>
      <c r="M913" s="4" t="s">
        <v>16</v>
      </c>
      <c r="N913" s="4" t="s">
        <v>16</v>
      </c>
      <c r="O913" s="4" t="s">
        <v>3478</v>
      </c>
    </row>
    <row r="914" spans="1:15" x14ac:dyDescent="0.25">
      <c r="A914" s="4" t="s">
        <v>3479</v>
      </c>
      <c r="B914" s="4">
        <v>969</v>
      </c>
      <c r="C914" s="4">
        <v>102.27059743312699</v>
      </c>
      <c r="D914" s="4">
        <v>24.301820074750399</v>
      </c>
      <c r="E914" s="4">
        <v>-2.07325516007577</v>
      </c>
      <c r="F914" s="4">
        <f t="shared" si="14"/>
        <v>0.23762274480347045</v>
      </c>
      <c r="G914" s="4" t="s">
        <v>30</v>
      </c>
      <c r="H914" s="5">
        <v>5.10693238268111E-8</v>
      </c>
      <c r="I914" s="5">
        <v>1.3009786060558601E-8</v>
      </c>
      <c r="J914" s="4" t="s">
        <v>15</v>
      </c>
      <c r="K914" s="4" t="s">
        <v>16</v>
      </c>
      <c r="L914" s="4" t="s">
        <v>16</v>
      </c>
      <c r="M914" s="4" t="s">
        <v>16</v>
      </c>
      <c r="N914" s="4" t="s">
        <v>16</v>
      </c>
      <c r="O914" s="4" t="s">
        <v>3480</v>
      </c>
    </row>
    <row r="915" spans="1:15" x14ac:dyDescent="0.25">
      <c r="A915" s="4" t="s">
        <v>3481</v>
      </c>
      <c r="B915" s="4">
        <v>1257</v>
      </c>
      <c r="C915" s="4">
        <v>21.908042972335</v>
      </c>
      <c r="D915" s="4">
        <v>116.519898550077</v>
      </c>
      <c r="E915" s="4">
        <v>2.4110438300641799</v>
      </c>
      <c r="F915" s="4">
        <f t="shared" si="14"/>
        <v>5.3185900126823915</v>
      </c>
      <c r="G915" s="4" t="s">
        <v>14</v>
      </c>
      <c r="H915" s="5">
        <v>1.5325734076597E-13</v>
      </c>
      <c r="I915" s="5">
        <v>2.3922058285378301E-14</v>
      </c>
      <c r="J915" s="4" t="s">
        <v>15</v>
      </c>
      <c r="K915" s="4" t="s">
        <v>3482</v>
      </c>
      <c r="L915" s="4" t="s">
        <v>233</v>
      </c>
      <c r="M915" s="4" t="s">
        <v>3483</v>
      </c>
      <c r="N915" s="4" t="s">
        <v>3484</v>
      </c>
      <c r="O915" s="4" t="s">
        <v>3485</v>
      </c>
    </row>
    <row r="916" spans="1:15" x14ac:dyDescent="0.25">
      <c r="A916" s="4" t="s">
        <v>3486</v>
      </c>
      <c r="B916" s="4">
        <v>1275</v>
      </c>
      <c r="C916" s="4">
        <v>928.26698252842198</v>
      </c>
      <c r="D916" s="4">
        <v>74.554605088857798</v>
      </c>
      <c r="E916" s="4">
        <v>-3.6381704314858001</v>
      </c>
      <c r="F916" s="4">
        <f t="shared" si="14"/>
        <v>8.0315907483626381E-2</v>
      </c>
      <c r="G916" s="4" t="s">
        <v>30</v>
      </c>
      <c r="H916" s="5">
        <v>9.3282883665007101E-18</v>
      </c>
      <c r="I916" s="5">
        <v>1.1406522134118501E-18</v>
      </c>
      <c r="J916" s="4" t="s">
        <v>15</v>
      </c>
      <c r="K916" s="4" t="s">
        <v>3487</v>
      </c>
      <c r="L916" s="4" t="s">
        <v>16</v>
      </c>
      <c r="M916" s="4" t="s">
        <v>3488</v>
      </c>
      <c r="N916" s="4" t="s">
        <v>351</v>
      </c>
      <c r="O916" s="4" t="s">
        <v>3489</v>
      </c>
    </row>
    <row r="917" spans="1:15" x14ac:dyDescent="0.25">
      <c r="A917" s="4" t="s">
        <v>3490</v>
      </c>
      <c r="B917" s="4">
        <v>1461</v>
      </c>
      <c r="C917" s="4">
        <v>59.323223501635503</v>
      </c>
      <c r="D917" s="4">
        <v>2.6776557387484901</v>
      </c>
      <c r="E917" s="4">
        <v>-4.4695545999346002</v>
      </c>
      <c r="F917" s="4">
        <f t="shared" si="14"/>
        <v>4.5136720169541518E-2</v>
      </c>
      <c r="G917" s="4" t="s">
        <v>30</v>
      </c>
      <c r="H917" s="5">
        <v>9.0480047465682394E-8</v>
      </c>
      <c r="I917" s="5">
        <v>2.3803921704727899E-8</v>
      </c>
      <c r="J917" s="4" t="s">
        <v>15</v>
      </c>
      <c r="K917" s="4" t="s">
        <v>3491</v>
      </c>
      <c r="L917" s="4" t="s">
        <v>16</v>
      </c>
      <c r="M917" s="4" t="s">
        <v>3492</v>
      </c>
      <c r="N917" s="4" t="s">
        <v>3493</v>
      </c>
      <c r="O917" s="4" t="s">
        <v>3494</v>
      </c>
    </row>
    <row r="918" spans="1:15" x14ac:dyDescent="0.25">
      <c r="A918" s="4" t="s">
        <v>3495</v>
      </c>
      <c r="B918" s="4">
        <v>543</v>
      </c>
      <c r="C918" s="4">
        <v>104.797746540247</v>
      </c>
      <c r="D918" s="4">
        <v>26.2688429068881</v>
      </c>
      <c r="E918" s="4">
        <v>-1.99618313604141</v>
      </c>
      <c r="F918" s="4">
        <f t="shared" si="14"/>
        <v>0.2506622878269601</v>
      </c>
      <c r="G918" s="4" t="s">
        <v>30</v>
      </c>
      <c r="H918" s="5">
        <v>7.6000573424835204E-7</v>
      </c>
      <c r="I918" s="5">
        <v>2.1684276623297099E-7</v>
      </c>
      <c r="J918" s="4" t="s">
        <v>15</v>
      </c>
      <c r="K918" s="4" t="s">
        <v>3496</v>
      </c>
      <c r="L918" s="4" t="s">
        <v>43</v>
      </c>
      <c r="M918" s="4" t="s">
        <v>3497</v>
      </c>
      <c r="N918" s="4" t="s">
        <v>3498</v>
      </c>
      <c r="O918" s="4" t="s">
        <v>3499</v>
      </c>
    </row>
    <row r="919" spans="1:15" x14ac:dyDescent="0.25">
      <c r="A919" s="4" t="s">
        <v>3500</v>
      </c>
      <c r="B919" s="4">
        <v>327</v>
      </c>
      <c r="C919" s="4">
        <v>35.9782723636241</v>
      </c>
      <c r="D919" s="4">
        <v>15.4345694302963</v>
      </c>
      <c r="E919" s="4">
        <v>-1.22096067420784</v>
      </c>
      <c r="F919" s="4">
        <f t="shared" si="14"/>
        <v>0.42899695889515249</v>
      </c>
      <c r="G919" s="4" t="s">
        <v>30</v>
      </c>
      <c r="H919" s="4">
        <v>1.06552559603116E-2</v>
      </c>
      <c r="I919" s="4">
        <v>5.51270074463553E-3</v>
      </c>
      <c r="J919" s="4" t="s">
        <v>15</v>
      </c>
      <c r="K919" s="4" t="s">
        <v>16</v>
      </c>
      <c r="L919" s="4" t="s">
        <v>16</v>
      </c>
      <c r="M919" s="4" t="s">
        <v>16</v>
      </c>
      <c r="N919" s="4" t="s">
        <v>16</v>
      </c>
      <c r="O919" s="4" t="s">
        <v>1041</v>
      </c>
    </row>
    <row r="920" spans="1:15" x14ac:dyDescent="0.25">
      <c r="A920" s="4" t="s">
        <v>3501</v>
      </c>
      <c r="B920" s="4">
        <v>414</v>
      </c>
      <c r="C920" s="4">
        <v>384.29487116222401</v>
      </c>
      <c r="D920" s="4">
        <v>60.4075576276636</v>
      </c>
      <c r="E920" s="4">
        <v>-2.6694127597347999</v>
      </c>
      <c r="F920" s="4">
        <f t="shared" si="14"/>
        <v>0.15719064229239582</v>
      </c>
      <c r="G920" s="4" t="s">
        <v>30</v>
      </c>
      <c r="H920" s="5">
        <v>1.99262030593923E-13</v>
      </c>
      <c r="I920" s="5">
        <v>3.1656728343545999E-14</v>
      </c>
      <c r="J920" s="4" t="s">
        <v>15</v>
      </c>
      <c r="K920" s="4" t="s">
        <v>3502</v>
      </c>
      <c r="L920" s="4" t="s">
        <v>23</v>
      </c>
      <c r="M920" s="4" t="s">
        <v>16</v>
      </c>
      <c r="N920" s="4" t="s">
        <v>16</v>
      </c>
      <c r="O920" s="4" t="s">
        <v>3503</v>
      </c>
    </row>
    <row r="921" spans="1:15" x14ac:dyDescent="0.25">
      <c r="A921" s="4" t="s">
        <v>3504</v>
      </c>
      <c r="B921" s="4">
        <v>642</v>
      </c>
      <c r="C921" s="4">
        <v>166.133724695095</v>
      </c>
      <c r="D921" s="4">
        <v>61.716316097394902</v>
      </c>
      <c r="E921" s="4">
        <v>-1.4286211123838499</v>
      </c>
      <c r="F921" s="4">
        <f t="shared" si="14"/>
        <v>0.37148577876444272</v>
      </c>
      <c r="G921" s="4" t="s">
        <v>30</v>
      </c>
      <c r="H921" s="5">
        <v>1.76207038990781E-6</v>
      </c>
      <c r="I921" s="5">
        <v>5.2560135761955997E-7</v>
      </c>
      <c r="J921" s="4" t="s">
        <v>15</v>
      </c>
      <c r="K921" s="4" t="s">
        <v>3505</v>
      </c>
      <c r="L921" s="4" t="s">
        <v>16</v>
      </c>
      <c r="M921" s="4" t="s">
        <v>3506</v>
      </c>
      <c r="N921" s="4" t="s">
        <v>3507</v>
      </c>
      <c r="O921" s="4" t="s">
        <v>3508</v>
      </c>
    </row>
    <row r="922" spans="1:15" x14ac:dyDescent="0.25">
      <c r="A922" s="4" t="s">
        <v>3509</v>
      </c>
      <c r="B922" s="4">
        <v>1185</v>
      </c>
      <c r="C922" s="4">
        <v>1000.20882180922</v>
      </c>
      <c r="D922" s="4">
        <v>442.87852612042502</v>
      </c>
      <c r="E922" s="4">
        <v>-1.17531828275301</v>
      </c>
      <c r="F922" s="4">
        <f t="shared" si="14"/>
        <v>0.44278606273370957</v>
      </c>
      <c r="G922" s="4" t="s">
        <v>30</v>
      </c>
      <c r="H922" s="5">
        <v>2.2121487782076301E-5</v>
      </c>
      <c r="I922" s="5">
        <v>7.4387216904990296E-6</v>
      </c>
      <c r="J922" s="4" t="s">
        <v>15</v>
      </c>
      <c r="K922" s="4" t="s">
        <v>3510</v>
      </c>
      <c r="L922" s="4" t="s">
        <v>16</v>
      </c>
      <c r="M922" s="4" t="s">
        <v>3511</v>
      </c>
      <c r="N922" s="4" t="s">
        <v>241</v>
      </c>
      <c r="O922" s="4" t="s">
        <v>3512</v>
      </c>
    </row>
    <row r="923" spans="1:15" x14ac:dyDescent="0.25">
      <c r="A923" s="4" t="s">
        <v>3513</v>
      </c>
      <c r="B923" s="4">
        <v>1200</v>
      </c>
      <c r="C923" s="4">
        <v>29.365448365920301</v>
      </c>
      <c r="D923" s="4">
        <v>5.6085384673713401</v>
      </c>
      <c r="E923" s="4">
        <v>-2.3884228936726402</v>
      </c>
      <c r="F923" s="4">
        <f t="shared" si="14"/>
        <v>0.19099107214314728</v>
      </c>
      <c r="G923" s="4" t="s">
        <v>30</v>
      </c>
      <c r="H923" s="4">
        <v>7.4446391855814904E-4</v>
      </c>
      <c r="I923" s="4">
        <v>3.1550925682293001E-4</v>
      </c>
      <c r="J923" s="4" t="s">
        <v>15</v>
      </c>
      <c r="K923" s="4" t="s">
        <v>3514</v>
      </c>
      <c r="L923" s="4" t="s">
        <v>23</v>
      </c>
      <c r="M923" s="4" t="s">
        <v>858</v>
      </c>
      <c r="N923" s="4" t="s">
        <v>93</v>
      </c>
      <c r="O923" s="4" t="s">
        <v>3515</v>
      </c>
    </row>
    <row r="924" spans="1:15" x14ac:dyDescent="0.25">
      <c r="A924" s="4" t="s">
        <v>3516</v>
      </c>
      <c r="B924" s="4">
        <v>1218</v>
      </c>
      <c r="C924" s="4">
        <v>205.288407242446</v>
      </c>
      <c r="D924" s="4">
        <v>60.618040271668498</v>
      </c>
      <c r="E924" s="4">
        <v>-1.7598330429886799</v>
      </c>
      <c r="F924" s="4">
        <f t="shared" si="14"/>
        <v>0.29528233515923102</v>
      </c>
      <c r="G924" s="4" t="s">
        <v>30</v>
      </c>
      <c r="H924" s="5">
        <v>6.3790281187580704E-5</v>
      </c>
      <c r="I924" s="5">
        <v>2.3075595001158198E-5</v>
      </c>
      <c r="J924" s="4" t="s">
        <v>15</v>
      </c>
      <c r="K924" s="4" t="s">
        <v>16</v>
      </c>
      <c r="L924" s="4" t="s">
        <v>16</v>
      </c>
      <c r="M924" s="4" t="s">
        <v>16</v>
      </c>
      <c r="N924" s="4" t="s">
        <v>16</v>
      </c>
      <c r="O924" s="4" t="s">
        <v>3517</v>
      </c>
    </row>
    <row r="925" spans="1:15" x14ac:dyDescent="0.25">
      <c r="A925" s="4" t="s">
        <v>3518</v>
      </c>
      <c r="B925" s="4">
        <v>1071</v>
      </c>
      <c r="C925" s="4">
        <v>43.935866881349099</v>
      </c>
      <c r="D925" s="4">
        <v>1.74050358486406</v>
      </c>
      <c r="E925" s="4">
        <v>-4.6578224688151497</v>
      </c>
      <c r="F925" s="4">
        <f t="shared" si="14"/>
        <v>3.9614640802794927E-2</v>
      </c>
      <c r="G925" s="4" t="s">
        <v>30</v>
      </c>
      <c r="H925" s="5">
        <v>4.7374850936740298E-6</v>
      </c>
      <c r="I925" s="5">
        <v>1.4657897371812201E-6</v>
      </c>
      <c r="J925" s="4" t="s">
        <v>15</v>
      </c>
      <c r="K925" s="4" t="s">
        <v>3519</v>
      </c>
      <c r="L925" s="4" t="s">
        <v>16</v>
      </c>
      <c r="M925" s="4" t="s">
        <v>16</v>
      </c>
      <c r="N925" s="4" t="s">
        <v>16</v>
      </c>
      <c r="O925" s="4" t="s">
        <v>3520</v>
      </c>
    </row>
    <row r="926" spans="1:15" x14ac:dyDescent="0.25">
      <c r="A926" s="4" t="s">
        <v>3521</v>
      </c>
      <c r="B926" s="4">
        <v>1212</v>
      </c>
      <c r="C926" s="4">
        <v>251.85526769828499</v>
      </c>
      <c r="D926" s="4">
        <v>1037.77017621508</v>
      </c>
      <c r="E926" s="4">
        <v>2.04282016971076</v>
      </c>
      <c r="F926" s="4">
        <f t="shared" si="14"/>
        <v>4.1205021665788397</v>
      </c>
      <c r="G926" s="4" t="s">
        <v>14</v>
      </c>
      <c r="H926" s="5">
        <v>2.6363178983076701E-49</v>
      </c>
      <c r="I926" s="5">
        <v>7.57071374224528E-51</v>
      </c>
      <c r="J926" s="4" t="s">
        <v>15</v>
      </c>
      <c r="K926" s="4" t="s">
        <v>3522</v>
      </c>
      <c r="L926" s="4" t="s">
        <v>233</v>
      </c>
      <c r="M926" s="4" t="s">
        <v>3483</v>
      </c>
      <c r="N926" s="4" t="s">
        <v>3484</v>
      </c>
      <c r="O926" s="4" t="s">
        <v>3523</v>
      </c>
    </row>
    <row r="927" spans="1:15" x14ac:dyDescent="0.25">
      <c r="A927" s="4" t="s">
        <v>3524</v>
      </c>
      <c r="B927" s="4">
        <v>402</v>
      </c>
      <c r="C927" s="4">
        <v>24.3630757246538</v>
      </c>
      <c r="D927" s="4">
        <v>52.100077762789198</v>
      </c>
      <c r="E927" s="4">
        <v>1.0965892475619801</v>
      </c>
      <c r="F927" s="4">
        <f t="shared" si="14"/>
        <v>2.1384852369057556</v>
      </c>
      <c r="G927" s="4" t="s">
        <v>14</v>
      </c>
      <c r="H927" s="4">
        <v>5.1040837148833302E-3</v>
      </c>
      <c r="I927" s="4">
        <v>2.4823010192809099E-3</v>
      </c>
      <c r="J927" s="4" t="s">
        <v>15</v>
      </c>
      <c r="K927" s="4" t="s">
        <v>3525</v>
      </c>
      <c r="L927" s="4" t="s">
        <v>16</v>
      </c>
      <c r="M927" s="4" t="s">
        <v>3526</v>
      </c>
      <c r="N927" s="4" t="s">
        <v>3527</v>
      </c>
      <c r="O927" s="4" t="s">
        <v>3528</v>
      </c>
    </row>
    <row r="928" spans="1:15" x14ac:dyDescent="0.25">
      <c r="A928" s="4" t="s">
        <v>3529</v>
      </c>
      <c r="B928" s="4">
        <v>522</v>
      </c>
      <c r="C928" s="4">
        <v>131.262825582022</v>
      </c>
      <c r="D928" s="4">
        <v>663.31145250503596</v>
      </c>
      <c r="E928" s="4">
        <v>2.3372280409574802</v>
      </c>
      <c r="F928" s="4">
        <f t="shared" si="14"/>
        <v>5.0533077401305295</v>
      </c>
      <c r="G928" s="4" t="s">
        <v>14</v>
      </c>
      <c r="H928" s="5">
        <v>3.4874219418440398E-10</v>
      </c>
      <c r="I928" s="5">
        <v>7.0911451249167798E-11</v>
      </c>
      <c r="J928" s="4" t="s">
        <v>15</v>
      </c>
      <c r="K928" s="4" t="s">
        <v>3530</v>
      </c>
      <c r="L928" s="4" t="s">
        <v>43</v>
      </c>
      <c r="M928" s="4" t="s">
        <v>3216</v>
      </c>
      <c r="N928" s="4" t="s">
        <v>1374</v>
      </c>
      <c r="O928" s="4" t="s">
        <v>3531</v>
      </c>
    </row>
    <row r="929" spans="1:15" x14ac:dyDescent="0.25">
      <c r="A929" s="4" t="s">
        <v>3532</v>
      </c>
      <c r="B929" s="4">
        <v>318</v>
      </c>
      <c r="C929" s="4">
        <v>9.8536462617220106</v>
      </c>
      <c r="D929" s="4">
        <v>130.28706294514299</v>
      </c>
      <c r="E929" s="4">
        <v>3.7248923452196698</v>
      </c>
      <c r="F929" s="4">
        <f t="shared" si="14"/>
        <v>13.222218403685014</v>
      </c>
      <c r="G929" s="4" t="s">
        <v>14</v>
      </c>
      <c r="H929" s="5">
        <v>2.1126044384173598E-28</v>
      </c>
      <c r="I929" s="5">
        <v>1.5656169992903099E-29</v>
      </c>
      <c r="J929" s="4" t="s">
        <v>15</v>
      </c>
      <c r="K929" s="4" t="s">
        <v>3533</v>
      </c>
      <c r="L929" s="4" t="s">
        <v>43</v>
      </c>
      <c r="M929" s="4" t="s">
        <v>1827</v>
      </c>
      <c r="N929" s="4" t="s">
        <v>3534</v>
      </c>
      <c r="O929" s="4" t="s">
        <v>3535</v>
      </c>
    </row>
    <row r="930" spans="1:15" x14ac:dyDescent="0.25">
      <c r="A930" s="4" t="s">
        <v>3536</v>
      </c>
      <c r="B930" s="4">
        <v>1017</v>
      </c>
      <c r="C930" s="4">
        <v>77.165970328558302</v>
      </c>
      <c r="D930" s="4">
        <v>219.85775146128</v>
      </c>
      <c r="E930" s="4">
        <v>1.51053372404457</v>
      </c>
      <c r="F930" s="4">
        <f t="shared" si="14"/>
        <v>2.8491542389108342</v>
      </c>
      <c r="G930" s="4" t="s">
        <v>14</v>
      </c>
      <c r="H930" s="5">
        <v>5.4716285979198299E-5</v>
      </c>
      <c r="I930" s="5">
        <v>1.9565063814701699E-5</v>
      </c>
      <c r="J930" s="4" t="s">
        <v>15</v>
      </c>
      <c r="K930" s="4" t="s">
        <v>16</v>
      </c>
      <c r="L930" s="4" t="s">
        <v>16</v>
      </c>
      <c r="M930" s="4" t="s">
        <v>16</v>
      </c>
      <c r="N930" s="4" t="s">
        <v>16</v>
      </c>
      <c r="O930" s="4" t="s">
        <v>3537</v>
      </c>
    </row>
    <row r="931" spans="1:15" x14ac:dyDescent="0.25">
      <c r="A931" s="4" t="s">
        <v>3538</v>
      </c>
      <c r="B931" s="4">
        <v>936</v>
      </c>
      <c r="C931" s="4">
        <v>469.25324577991603</v>
      </c>
      <c r="D931" s="4">
        <v>69.561892724864293</v>
      </c>
      <c r="E931" s="4">
        <v>-2.75399763117617</v>
      </c>
      <c r="F931" s="4">
        <f t="shared" si="14"/>
        <v>0.14823955582715256</v>
      </c>
      <c r="G931" s="4" t="s">
        <v>30</v>
      </c>
      <c r="H931" s="5">
        <v>1.13743691304896E-27</v>
      </c>
      <c r="I931" s="5">
        <v>8.7454621383106698E-29</v>
      </c>
      <c r="J931" s="4" t="s">
        <v>15</v>
      </c>
      <c r="K931" s="4" t="s">
        <v>3539</v>
      </c>
      <c r="L931" s="4" t="s">
        <v>16</v>
      </c>
      <c r="M931" s="4" t="s">
        <v>3540</v>
      </c>
      <c r="N931" s="4" t="s">
        <v>1364</v>
      </c>
      <c r="O931" s="4" t="s">
        <v>3541</v>
      </c>
    </row>
    <row r="932" spans="1:15" x14ac:dyDescent="0.25">
      <c r="A932" s="4" t="s">
        <v>3542</v>
      </c>
      <c r="B932" s="4">
        <v>594</v>
      </c>
      <c r="C932" s="4">
        <v>36.819160908004299</v>
      </c>
      <c r="D932" s="4">
        <v>89.849213425440894</v>
      </c>
      <c r="E932" s="4">
        <v>1.2870491251873299</v>
      </c>
      <c r="F932" s="4">
        <f t="shared" si="14"/>
        <v>2.4402841132077047</v>
      </c>
      <c r="G932" s="4" t="s">
        <v>14</v>
      </c>
      <c r="H932" s="4">
        <v>4.0887458265962398E-3</v>
      </c>
      <c r="I932" s="4">
        <v>1.9525229028349799E-3</v>
      </c>
      <c r="J932" s="4" t="s">
        <v>15</v>
      </c>
      <c r="K932" s="4" t="s">
        <v>16</v>
      </c>
      <c r="L932" s="4" t="s">
        <v>16</v>
      </c>
      <c r="M932" s="4" t="s">
        <v>16</v>
      </c>
      <c r="N932" s="4" t="s">
        <v>16</v>
      </c>
      <c r="O932" s="4" t="s">
        <v>3543</v>
      </c>
    </row>
    <row r="933" spans="1:15" x14ac:dyDescent="0.25">
      <c r="A933" s="4" t="s">
        <v>3544</v>
      </c>
      <c r="B933" s="4">
        <v>555</v>
      </c>
      <c r="C933" s="4">
        <v>96.158691548429502</v>
      </c>
      <c r="D933" s="4">
        <v>4.8277298307905099</v>
      </c>
      <c r="E933" s="4">
        <v>-4.3160004177007201</v>
      </c>
      <c r="F933" s="4">
        <f t="shared" si="14"/>
        <v>5.020586026130637E-2</v>
      </c>
      <c r="G933" s="4" t="s">
        <v>30</v>
      </c>
      <c r="H933" s="5">
        <v>1.36449021016088E-11</v>
      </c>
      <c r="I933" s="5">
        <v>2.5027240538383898E-12</v>
      </c>
      <c r="J933" s="4" t="s">
        <v>15</v>
      </c>
      <c r="K933" s="4" t="s">
        <v>3545</v>
      </c>
      <c r="L933" s="4" t="s">
        <v>23</v>
      </c>
      <c r="M933" s="4" t="s">
        <v>16</v>
      </c>
      <c r="N933" s="4" t="s">
        <v>1731</v>
      </c>
      <c r="O933" s="4" t="s">
        <v>3546</v>
      </c>
    </row>
    <row r="934" spans="1:15" x14ac:dyDescent="0.25">
      <c r="A934" s="4" t="s">
        <v>3547</v>
      </c>
      <c r="B934" s="4">
        <v>1323</v>
      </c>
      <c r="C934" s="4">
        <v>116.994885119176</v>
      </c>
      <c r="D934" s="4">
        <v>1480.7502150432099</v>
      </c>
      <c r="E934" s="4">
        <v>3.6618109323051602</v>
      </c>
      <c r="F934" s="4">
        <f t="shared" si="14"/>
        <v>12.656538048948427</v>
      </c>
      <c r="G934" s="4" t="s">
        <v>14</v>
      </c>
      <c r="H934" s="5">
        <v>9.57782310180478E-49</v>
      </c>
      <c r="I934" s="5">
        <v>2.83918795051184E-50</v>
      </c>
      <c r="J934" s="4" t="s">
        <v>15</v>
      </c>
      <c r="K934" s="4" t="s">
        <v>3548</v>
      </c>
      <c r="L934" s="4" t="s">
        <v>43</v>
      </c>
      <c r="M934" s="4" t="s">
        <v>3549</v>
      </c>
      <c r="N934" s="4" t="s">
        <v>325</v>
      </c>
      <c r="O934" s="4" t="s">
        <v>3550</v>
      </c>
    </row>
    <row r="935" spans="1:15" x14ac:dyDescent="0.25">
      <c r="A935" s="4" t="s">
        <v>3551</v>
      </c>
      <c r="B935" s="4">
        <v>1551</v>
      </c>
      <c r="C935" s="4">
        <v>72.069892339956397</v>
      </c>
      <c r="D935" s="4">
        <v>203.646901301068</v>
      </c>
      <c r="E935" s="4">
        <v>1.49860126708464</v>
      </c>
      <c r="F935" s="4">
        <f t="shared" si="14"/>
        <v>2.825686214993322</v>
      </c>
      <c r="G935" s="4" t="s">
        <v>14</v>
      </c>
      <c r="H935" s="5">
        <v>6.0892020643776001E-5</v>
      </c>
      <c r="I935" s="5">
        <v>2.1942562325547801E-5</v>
      </c>
      <c r="J935" s="4" t="s">
        <v>15</v>
      </c>
      <c r="K935" s="4" t="s">
        <v>3552</v>
      </c>
      <c r="L935" s="4" t="s">
        <v>16</v>
      </c>
      <c r="M935" s="4" t="s">
        <v>3553</v>
      </c>
      <c r="N935" s="4" t="s">
        <v>1338</v>
      </c>
      <c r="O935" s="4" t="s">
        <v>3554</v>
      </c>
    </row>
    <row r="936" spans="1:15" x14ac:dyDescent="0.25">
      <c r="A936" s="4" t="s">
        <v>3555</v>
      </c>
      <c r="B936" s="4">
        <v>753</v>
      </c>
      <c r="C936" s="4">
        <v>4.5022249095194002</v>
      </c>
      <c r="D936" s="4">
        <v>0.54375463747705699</v>
      </c>
      <c r="E936" s="4">
        <v>-3.0496104234904902</v>
      </c>
      <c r="F936" s="4">
        <f t="shared" si="14"/>
        <v>0.12077464995748088</v>
      </c>
      <c r="G936" s="4" t="s">
        <v>30</v>
      </c>
      <c r="H936" s="4">
        <v>3.0716783329652299E-2</v>
      </c>
      <c r="I936" s="4">
        <v>1.7684558443148601E-2</v>
      </c>
      <c r="J936" s="4" t="s">
        <v>15</v>
      </c>
      <c r="K936" s="4" t="s">
        <v>3556</v>
      </c>
      <c r="L936" s="4" t="s">
        <v>16</v>
      </c>
      <c r="M936" s="4" t="s">
        <v>16</v>
      </c>
      <c r="N936" s="4" t="s">
        <v>16</v>
      </c>
      <c r="O936" s="4" t="s">
        <v>3557</v>
      </c>
    </row>
    <row r="937" spans="1:15" x14ac:dyDescent="0.25">
      <c r="A937" s="4" t="s">
        <v>3558</v>
      </c>
      <c r="B937" s="4">
        <v>582</v>
      </c>
      <c r="C937" s="4">
        <v>1256.1997340784501</v>
      </c>
      <c r="D937" s="4">
        <v>22.992196882261101</v>
      </c>
      <c r="E937" s="4">
        <v>-5.7717777380618198</v>
      </c>
      <c r="F937" s="4">
        <f t="shared" si="14"/>
        <v>1.8302978625551337E-2</v>
      </c>
      <c r="G937" s="4" t="s">
        <v>30</v>
      </c>
      <c r="H937" s="5">
        <v>1.3899899769754799E-40</v>
      </c>
      <c r="I937" s="5">
        <v>5.9874510356053396E-42</v>
      </c>
      <c r="J937" s="4" t="s">
        <v>15</v>
      </c>
      <c r="K937" s="4" t="s">
        <v>3559</v>
      </c>
      <c r="L937" s="4" t="s">
        <v>16</v>
      </c>
      <c r="M937" s="4" t="s">
        <v>3560</v>
      </c>
      <c r="N937" s="4" t="s">
        <v>3561</v>
      </c>
      <c r="O937" s="4" t="s">
        <v>3562</v>
      </c>
    </row>
    <row r="938" spans="1:15" x14ac:dyDescent="0.25">
      <c r="A938" s="4" t="s">
        <v>3563</v>
      </c>
      <c r="B938" s="4">
        <v>729</v>
      </c>
      <c r="C938" s="4">
        <v>30.695042896758299</v>
      </c>
      <c r="D938" s="4">
        <v>139.78433535533699</v>
      </c>
      <c r="E938" s="4">
        <v>2.1871251059714099</v>
      </c>
      <c r="F938" s="4">
        <f t="shared" si="14"/>
        <v>4.5539710052042297</v>
      </c>
      <c r="G938" s="4" t="s">
        <v>14</v>
      </c>
      <c r="H938" s="4">
        <v>3.8535186309765499E-3</v>
      </c>
      <c r="I938" s="4">
        <v>1.82948429678136E-3</v>
      </c>
      <c r="J938" s="4" t="s">
        <v>15</v>
      </c>
      <c r="K938" s="4" t="s">
        <v>3564</v>
      </c>
      <c r="L938" s="4" t="s">
        <v>23</v>
      </c>
      <c r="M938" s="4" t="s">
        <v>16</v>
      </c>
      <c r="N938" s="4" t="s">
        <v>3565</v>
      </c>
      <c r="O938" s="4" t="s">
        <v>3566</v>
      </c>
    </row>
    <row r="939" spans="1:15" x14ac:dyDescent="0.25">
      <c r="A939" s="4" t="s">
        <v>3567</v>
      </c>
      <c r="B939" s="4">
        <v>660</v>
      </c>
      <c r="C939" s="4">
        <v>76.479264632082007</v>
      </c>
      <c r="D939" s="4">
        <v>10.3576742127884</v>
      </c>
      <c r="E939" s="4">
        <v>-2.8843685653059801</v>
      </c>
      <c r="F939" s="4">
        <f t="shared" si="14"/>
        <v>0.13543114284134336</v>
      </c>
      <c r="G939" s="4" t="s">
        <v>30</v>
      </c>
      <c r="H939" s="5">
        <v>3.1222162001455999E-9</v>
      </c>
      <c r="I939" s="5">
        <v>6.8980876677603101E-10</v>
      </c>
      <c r="J939" s="4" t="s">
        <v>15</v>
      </c>
      <c r="K939" s="4" t="s">
        <v>3568</v>
      </c>
      <c r="L939" s="4" t="s">
        <v>16</v>
      </c>
      <c r="M939" s="4" t="s">
        <v>983</v>
      </c>
      <c r="N939" s="4" t="s">
        <v>3569</v>
      </c>
      <c r="O939" s="4" t="s">
        <v>3570</v>
      </c>
    </row>
    <row r="940" spans="1:15" x14ac:dyDescent="0.25">
      <c r="A940" s="4" t="s">
        <v>3571</v>
      </c>
      <c r="B940" s="4">
        <v>1509</v>
      </c>
      <c r="C940" s="4">
        <v>554.34815825829196</v>
      </c>
      <c r="D940" s="4">
        <v>73.289154735508305</v>
      </c>
      <c r="E940" s="4">
        <v>-2.9191207147542602</v>
      </c>
      <c r="F940" s="4">
        <f t="shared" si="14"/>
        <v>0.13220780775348065</v>
      </c>
      <c r="G940" s="4" t="s">
        <v>30</v>
      </c>
      <c r="H940" s="5">
        <v>4.2025455475119801E-22</v>
      </c>
      <c r="I940" s="5">
        <v>4.1266311073299599E-23</v>
      </c>
      <c r="J940" s="4" t="s">
        <v>15</v>
      </c>
      <c r="K940" s="4" t="s">
        <v>3572</v>
      </c>
      <c r="L940" s="4" t="s">
        <v>16</v>
      </c>
      <c r="M940" s="4" t="s">
        <v>3573</v>
      </c>
      <c r="N940" s="4" t="s">
        <v>3574</v>
      </c>
      <c r="O940" s="4" t="s">
        <v>3575</v>
      </c>
    </row>
    <row r="941" spans="1:15" x14ac:dyDescent="0.25">
      <c r="A941" s="4" t="s">
        <v>3576</v>
      </c>
      <c r="B941" s="4">
        <v>672</v>
      </c>
      <c r="C941" s="4">
        <v>2811.8756020297901</v>
      </c>
      <c r="D941" s="4">
        <v>378.509370595669</v>
      </c>
      <c r="E941" s="4">
        <v>-2.8931318487351501</v>
      </c>
      <c r="F941" s="4">
        <f t="shared" si="14"/>
        <v>0.13461099428525095</v>
      </c>
      <c r="G941" s="4" t="s">
        <v>30</v>
      </c>
      <c r="H941" s="5">
        <v>2.1139496918354E-29</v>
      </c>
      <c r="I941" s="5">
        <v>1.49807458476524E-30</v>
      </c>
      <c r="J941" s="4" t="s">
        <v>15</v>
      </c>
      <c r="K941" s="4" t="s">
        <v>3577</v>
      </c>
      <c r="L941" s="4" t="s">
        <v>43</v>
      </c>
      <c r="M941" s="4" t="s">
        <v>3578</v>
      </c>
      <c r="N941" s="4" t="s">
        <v>3579</v>
      </c>
      <c r="O941" s="4" t="s">
        <v>3580</v>
      </c>
    </row>
    <row r="942" spans="1:15" x14ac:dyDescent="0.25">
      <c r="A942" s="4" t="s">
        <v>3581</v>
      </c>
      <c r="B942" s="4">
        <v>1185</v>
      </c>
      <c r="C942" s="4">
        <v>4874.2464286759596</v>
      </c>
      <c r="D942" s="4">
        <v>17557.765151997599</v>
      </c>
      <c r="E942" s="4">
        <v>1.8488581257096299</v>
      </c>
      <c r="F942" s="4">
        <f t="shared" si="14"/>
        <v>3.6021496674239768</v>
      </c>
      <c r="G942" s="4" t="s">
        <v>14</v>
      </c>
      <c r="H942" s="5">
        <v>2.3571913469457601E-23</v>
      </c>
      <c r="I942" s="5">
        <v>2.2054314593934401E-24</v>
      </c>
      <c r="J942" s="4" t="s">
        <v>15</v>
      </c>
      <c r="K942" s="4" t="s">
        <v>3582</v>
      </c>
      <c r="L942" s="4" t="s">
        <v>43</v>
      </c>
      <c r="M942" s="4" t="s">
        <v>1373</v>
      </c>
      <c r="N942" s="4" t="s">
        <v>1374</v>
      </c>
      <c r="O942" s="4" t="s">
        <v>1375</v>
      </c>
    </row>
    <row r="943" spans="1:15" x14ac:dyDescent="0.25">
      <c r="A943" s="4" t="s">
        <v>3583</v>
      </c>
      <c r="B943" s="4">
        <v>543</v>
      </c>
      <c r="C943" s="4">
        <v>1774.62680480881</v>
      </c>
      <c r="D943" s="4">
        <v>228.65993668823501</v>
      </c>
      <c r="E943" s="4">
        <v>-2.9562401452810301</v>
      </c>
      <c r="F943" s="4">
        <f t="shared" si="14"/>
        <v>0.12884959027364096</v>
      </c>
      <c r="G943" s="4" t="s">
        <v>30</v>
      </c>
      <c r="H943" s="5">
        <v>7.0803668902162496E-48</v>
      </c>
      <c r="I943" s="5">
        <v>2.26283147487226E-49</v>
      </c>
      <c r="J943" s="4" t="s">
        <v>15</v>
      </c>
      <c r="K943" s="4" t="s">
        <v>3584</v>
      </c>
      <c r="L943" s="4" t="s">
        <v>16</v>
      </c>
      <c r="M943" s="4" t="s">
        <v>3585</v>
      </c>
      <c r="N943" s="4" t="s">
        <v>207</v>
      </c>
      <c r="O943" s="4" t="s">
        <v>3586</v>
      </c>
    </row>
    <row r="944" spans="1:15" x14ac:dyDescent="0.25">
      <c r="A944" s="4" t="s">
        <v>3587</v>
      </c>
      <c r="B944" s="4">
        <v>975</v>
      </c>
      <c r="C944" s="4">
        <v>3530.4780710873802</v>
      </c>
      <c r="D944" s="4">
        <v>730.63098729108299</v>
      </c>
      <c r="E944" s="4">
        <v>-2.27264870852173</v>
      </c>
      <c r="F944" s="4">
        <f t="shared" si="14"/>
        <v>0.2069495894265817</v>
      </c>
      <c r="G944" s="4" t="s">
        <v>30</v>
      </c>
      <c r="H944" s="5">
        <v>6.7653871951450503E-22</v>
      </c>
      <c r="I944" s="5">
        <v>6.7058492809682306E-23</v>
      </c>
      <c r="J944" s="4" t="s">
        <v>15</v>
      </c>
      <c r="K944" s="4" t="s">
        <v>3588</v>
      </c>
      <c r="L944" s="4" t="s">
        <v>3589</v>
      </c>
      <c r="M944" s="4" t="s">
        <v>32</v>
      </c>
      <c r="N944" s="4" t="s">
        <v>3590</v>
      </c>
      <c r="O944" s="4" t="s">
        <v>3591</v>
      </c>
    </row>
    <row r="945" spans="1:15" x14ac:dyDescent="0.25">
      <c r="A945" s="4" t="s">
        <v>3592</v>
      </c>
      <c r="B945" s="4">
        <v>393</v>
      </c>
      <c r="C945" s="4">
        <v>36.498516055152699</v>
      </c>
      <c r="D945" s="4">
        <v>8.6647655363627294</v>
      </c>
      <c r="E945" s="4">
        <v>-2.0746051920399</v>
      </c>
      <c r="F945" s="4">
        <f t="shared" si="14"/>
        <v>0.23740048837244401</v>
      </c>
      <c r="G945" s="4" t="s">
        <v>30</v>
      </c>
      <c r="H945" s="4">
        <v>1.17713615624339E-3</v>
      </c>
      <c r="I945" s="4">
        <v>5.1250948905455398E-4</v>
      </c>
      <c r="J945" s="4" t="s">
        <v>15</v>
      </c>
      <c r="K945" s="4" t="s">
        <v>16</v>
      </c>
      <c r="L945" s="4" t="s">
        <v>16</v>
      </c>
      <c r="M945" s="4" t="s">
        <v>16</v>
      </c>
      <c r="N945" s="4" t="s">
        <v>16</v>
      </c>
      <c r="O945" s="4" t="s">
        <v>3593</v>
      </c>
    </row>
    <row r="946" spans="1:15" x14ac:dyDescent="0.25">
      <c r="A946" s="4" t="s">
        <v>3594</v>
      </c>
      <c r="B946" s="4">
        <v>1359</v>
      </c>
      <c r="C946" s="4">
        <v>107.597582099728</v>
      </c>
      <c r="D946" s="4">
        <v>712.55237633196396</v>
      </c>
      <c r="E946" s="4">
        <v>2.7273504052517801</v>
      </c>
      <c r="F946" s="4">
        <f t="shared" si="14"/>
        <v>6.6223827936163477</v>
      </c>
      <c r="G946" s="4" t="s">
        <v>14</v>
      </c>
      <c r="H946" s="5">
        <v>9.5862815521777294E-30</v>
      </c>
      <c r="I946" s="5">
        <v>6.6158219141939897E-31</v>
      </c>
      <c r="J946" s="4" t="s">
        <v>15</v>
      </c>
      <c r="K946" s="4" t="s">
        <v>3595</v>
      </c>
      <c r="L946" s="4" t="s">
        <v>23</v>
      </c>
      <c r="M946" s="4" t="s">
        <v>16</v>
      </c>
      <c r="N946" s="4" t="s">
        <v>16</v>
      </c>
      <c r="O946" s="4" t="s">
        <v>3596</v>
      </c>
    </row>
    <row r="947" spans="1:15" x14ac:dyDescent="0.25">
      <c r="A947" s="4" t="s">
        <v>3597</v>
      </c>
      <c r="B947" s="4">
        <v>1167</v>
      </c>
      <c r="C947" s="4">
        <v>19.010675463555099</v>
      </c>
      <c r="D947" s="4">
        <v>130.36752508012</v>
      </c>
      <c r="E947" s="4">
        <v>2.7777028368539298</v>
      </c>
      <c r="F947" s="4">
        <f t="shared" si="14"/>
        <v>6.8575956351495648</v>
      </c>
      <c r="G947" s="4" t="s">
        <v>14</v>
      </c>
      <c r="H947" s="5">
        <v>6.8341516197482996E-22</v>
      </c>
      <c r="I947" s="5">
        <v>6.8056627987303596E-23</v>
      </c>
      <c r="J947" s="4" t="s">
        <v>15</v>
      </c>
      <c r="K947" s="4" t="s">
        <v>3598</v>
      </c>
      <c r="L947" s="4" t="s">
        <v>3599</v>
      </c>
      <c r="M947" s="4" t="s">
        <v>3600</v>
      </c>
      <c r="N947" s="4" t="s">
        <v>16</v>
      </c>
      <c r="O947" s="4" t="s">
        <v>3601</v>
      </c>
    </row>
    <row r="948" spans="1:15" x14ac:dyDescent="0.25">
      <c r="A948" s="4" t="s">
        <v>3602</v>
      </c>
      <c r="B948" s="4">
        <v>495</v>
      </c>
      <c r="C948" s="4">
        <v>22.777913359154699</v>
      </c>
      <c r="D948" s="4">
        <v>5.2979382098752801</v>
      </c>
      <c r="E948" s="4">
        <v>-2.1041326678884298</v>
      </c>
      <c r="F948" s="4">
        <f t="shared" si="14"/>
        <v>0.23259102475012142</v>
      </c>
      <c r="G948" s="4" t="s">
        <v>30</v>
      </c>
      <c r="H948" s="4">
        <v>1.30859929782857E-2</v>
      </c>
      <c r="I948" s="4">
        <v>6.8915118185784198E-3</v>
      </c>
      <c r="J948" s="4" t="s">
        <v>15</v>
      </c>
      <c r="K948" s="4" t="s">
        <v>3603</v>
      </c>
      <c r="L948" s="4" t="s">
        <v>23</v>
      </c>
      <c r="M948" s="4" t="s">
        <v>16</v>
      </c>
      <c r="N948" s="4" t="s">
        <v>16</v>
      </c>
      <c r="O948" s="4" t="s">
        <v>3604</v>
      </c>
    </row>
    <row r="949" spans="1:15" x14ac:dyDescent="0.25">
      <c r="A949" s="4" t="s">
        <v>3605</v>
      </c>
      <c r="B949" s="4">
        <v>480</v>
      </c>
      <c r="C949" s="4">
        <v>1967.9770618208099</v>
      </c>
      <c r="D949" s="4">
        <v>908.82353771686701</v>
      </c>
      <c r="E949" s="4">
        <v>-1.1146413001828901</v>
      </c>
      <c r="F949" s="4">
        <f t="shared" si="14"/>
        <v>0.4618059607239548</v>
      </c>
      <c r="G949" s="4" t="s">
        <v>30</v>
      </c>
      <c r="H949" s="5">
        <v>7.1537592435448902E-9</v>
      </c>
      <c r="I949" s="5">
        <v>1.6732970903150401E-9</v>
      </c>
      <c r="J949" s="4" t="s">
        <v>15</v>
      </c>
      <c r="K949" s="4" t="s">
        <v>3606</v>
      </c>
      <c r="L949" s="4" t="s">
        <v>579</v>
      </c>
      <c r="M949" s="4" t="s">
        <v>3607</v>
      </c>
      <c r="N949" s="4" t="s">
        <v>3608</v>
      </c>
      <c r="O949" s="4" t="s">
        <v>3609</v>
      </c>
    </row>
    <row r="950" spans="1:15" x14ac:dyDescent="0.25">
      <c r="A950" s="4" t="s">
        <v>3610</v>
      </c>
      <c r="B950" s="4">
        <v>1050</v>
      </c>
      <c r="C950" s="4">
        <v>69.322704878077104</v>
      </c>
      <c r="D950" s="4">
        <v>539.94640562859502</v>
      </c>
      <c r="E950" s="4">
        <v>2.9614163616507398</v>
      </c>
      <c r="F950" s="4">
        <f t="shared" si="14"/>
        <v>7.7888825396850478</v>
      </c>
      <c r="G950" s="4" t="s">
        <v>14</v>
      </c>
      <c r="H950" s="5">
        <v>1.7481011149611799E-18</v>
      </c>
      <c r="I950" s="5">
        <v>2.0970735932142E-19</v>
      </c>
      <c r="J950" s="4" t="s">
        <v>15</v>
      </c>
      <c r="K950" s="4" t="s">
        <v>3611</v>
      </c>
      <c r="L950" s="4" t="s">
        <v>16</v>
      </c>
      <c r="M950" s="4" t="s">
        <v>16</v>
      </c>
      <c r="N950" s="4" t="s">
        <v>16</v>
      </c>
      <c r="O950" s="4" t="s">
        <v>3612</v>
      </c>
    </row>
    <row r="951" spans="1:15" x14ac:dyDescent="0.25">
      <c r="A951" s="4" t="s">
        <v>3613</v>
      </c>
      <c r="B951" s="4">
        <v>1047</v>
      </c>
      <c r="C951" s="4">
        <v>455.285137677526</v>
      </c>
      <c r="D951" s="4">
        <v>99.396132100660196</v>
      </c>
      <c r="E951" s="4">
        <v>-2.1955087478234798</v>
      </c>
      <c r="F951" s="4">
        <f t="shared" si="14"/>
        <v>0.21831622399908329</v>
      </c>
      <c r="G951" s="4" t="s">
        <v>30</v>
      </c>
      <c r="H951" s="5">
        <v>5.9026189242539805E-17</v>
      </c>
      <c r="I951" s="5">
        <v>7.4910494916423802E-18</v>
      </c>
      <c r="J951" s="4" t="s">
        <v>15</v>
      </c>
      <c r="K951" s="4" t="s">
        <v>3614</v>
      </c>
      <c r="L951" s="4" t="s">
        <v>16</v>
      </c>
      <c r="M951" s="4" t="s">
        <v>16</v>
      </c>
      <c r="N951" s="4" t="s">
        <v>16</v>
      </c>
      <c r="O951" s="4" t="s">
        <v>3615</v>
      </c>
    </row>
    <row r="952" spans="1:15" x14ac:dyDescent="0.25">
      <c r="A952" s="4" t="s">
        <v>3616</v>
      </c>
      <c r="B952" s="4">
        <v>411</v>
      </c>
      <c r="C952" s="4">
        <v>390.63300139917499</v>
      </c>
      <c r="D952" s="4">
        <v>1980.7006412846399</v>
      </c>
      <c r="E952" s="4">
        <v>2.3421251099306302</v>
      </c>
      <c r="F952" s="4">
        <f t="shared" si="14"/>
        <v>5.0704897798960706</v>
      </c>
      <c r="G952" s="4" t="s">
        <v>14</v>
      </c>
      <c r="H952" s="5">
        <v>2.15164173889912E-33</v>
      </c>
      <c r="I952" s="5">
        <v>1.24573977472158E-34</v>
      </c>
      <c r="J952" s="4" t="s">
        <v>15</v>
      </c>
      <c r="K952" s="4" t="s">
        <v>3617</v>
      </c>
      <c r="L952" s="4" t="s">
        <v>37</v>
      </c>
      <c r="M952" s="4" t="s">
        <v>759</v>
      </c>
      <c r="N952" s="4" t="s">
        <v>39</v>
      </c>
      <c r="O952" s="4" t="s">
        <v>3618</v>
      </c>
    </row>
    <row r="953" spans="1:15" x14ac:dyDescent="0.25">
      <c r="A953" s="4" t="s">
        <v>3619</v>
      </c>
      <c r="B953" s="4">
        <v>1212</v>
      </c>
      <c r="C953" s="4">
        <v>85.733983380802798</v>
      </c>
      <c r="D953" s="4">
        <v>34.258772994091402</v>
      </c>
      <c r="E953" s="4">
        <v>-1.3233936945489799</v>
      </c>
      <c r="F953" s="4">
        <f t="shared" si="14"/>
        <v>0.39959385582173373</v>
      </c>
      <c r="G953" s="4" t="s">
        <v>30</v>
      </c>
      <c r="H953" s="4">
        <v>1.67189651908352E-4</v>
      </c>
      <c r="I953" s="5">
        <v>6.3654420504245096E-5</v>
      </c>
      <c r="J953" s="4" t="s">
        <v>15</v>
      </c>
      <c r="K953" s="4" t="s">
        <v>3620</v>
      </c>
      <c r="L953" s="4" t="s">
        <v>16</v>
      </c>
      <c r="M953" s="4" t="s">
        <v>3621</v>
      </c>
      <c r="N953" s="4" t="s">
        <v>1757</v>
      </c>
      <c r="O953" s="4" t="s">
        <v>3622</v>
      </c>
    </row>
    <row r="954" spans="1:15" x14ac:dyDescent="0.25">
      <c r="A954" s="4" t="s">
        <v>3623</v>
      </c>
      <c r="B954" s="4">
        <v>960</v>
      </c>
      <c r="C954" s="4">
        <v>171.38033115033301</v>
      </c>
      <c r="D954" s="4">
        <v>18.8025725580253</v>
      </c>
      <c r="E954" s="4">
        <v>-3.1881995755135102</v>
      </c>
      <c r="F954" s="4">
        <f t="shared" si="14"/>
        <v>0.10971254654381517</v>
      </c>
      <c r="G954" s="4" t="s">
        <v>30</v>
      </c>
      <c r="H954" s="5">
        <v>4.3662952059352799E-16</v>
      </c>
      <c r="I954" s="5">
        <v>5.8041997410997003E-17</v>
      </c>
      <c r="J954" s="4" t="s">
        <v>15</v>
      </c>
      <c r="K954" s="4" t="s">
        <v>3624</v>
      </c>
      <c r="L954" s="4" t="s">
        <v>82</v>
      </c>
      <c r="M954" s="4" t="s">
        <v>16</v>
      </c>
      <c r="N954" s="4" t="s">
        <v>16</v>
      </c>
      <c r="O954" s="4" t="s">
        <v>3625</v>
      </c>
    </row>
    <row r="955" spans="1:15" x14ac:dyDescent="0.25">
      <c r="A955" s="4" t="s">
        <v>3626</v>
      </c>
      <c r="B955" s="4">
        <v>1596</v>
      </c>
      <c r="C955" s="4">
        <v>182.10808257984399</v>
      </c>
      <c r="D955" s="4">
        <v>769.271191647656</v>
      </c>
      <c r="E955" s="4">
        <v>2.0786973265499502</v>
      </c>
      <c r="F955" s="4">
        <f t="shared" si="14"/>
        <v>4.2242561711140558</v>
      </c>
      <c r="G955" s="4" t="s">
        <v>14</v>
      </c>
      <c r="H955" s="5">
        <v>3.7289771678214001E-23</v>
      </c>
      <c r="I955" s="5">
        <v>3.5204290033096999E-24</v>
      </c>
      <c r="J955" s="4" t="s">
        <v>15</v>
      </c>
      <c r="K955" s="4" t="s">
        <v>3627</v>
      </c>
      <c r="L955" s="4" t="s">
        <v>16</v>
      </c>
      <c r="M955" s="4" t="s">
        <v>16</v>
      </c>
      <c r="N955" s="4" t="s">
        <v>16</v>
      </c>
      <c r="O955" s="4" t="s">
        <v>3628</v>
      </c>
    </row>
    <row r="956" spans="1:15" x14ac:dyDescent="0.25">
      <c r="A956" s="4" t="s">
        <v>3629</v>
      </c>
      <c r="B956" s="4">
        <v>627</v>
      </c>
      <c r="C956" s="4">
        <v>168.560049750692</v>
      </c>
      <c r="D956" s="4">
        <v>45.1265259121678</v>
      </c>
      <c r="E956" s="4">
        <v>-1.90121502373151</v>
      </c>
      <c r="F956" s="4">
        <f t="shared" si="14"/>
        <v>0.26771780133496631</v>
      </c>
      <c r="G956" s="4" t="s">
        <v>30</v>
      </c>
      <c r="H956" s="5">
        <v>9.4024524956019703E-7</v>
      </c>
      <c r="I956" s="5">
        <v>2.71316716292729E-7</v>
      </c>
      <c r="J956" s="4" t="s">
        <v>15</v>
      </c>
      <c r="K956" s="4" t="s">
        <v>3630</v>
      </c>
      <c r="L956" s="4" t="s">
        <v>23</v>
      </c>
      <c r="M956" s="4" t="s">
        <v>16</v>
      </c>
      <c r="N956" s="4" t="s">
        <v>16</v>
      </c>
      <c r="O956" s="4" t="s">
        <v>3631</v>
      </c>
    </row>
    <row r="957" spans="1:15" x14ac:dyDescent="0.25">
      <c r="A957" s="4" t="s">
        <v>3632</v>
      </c>
      <c r="B957" s="4">
        <v>1233</v>
      </c>
      <c r="C957" s="4">
        <v>103.123177718362</v>
      </c>
      <c r="D957" s="4">
        <v>19.543526707568699</v>
      </c>
      <c r="E957" s="4">
        <v>-2.3996058898296502</v>
      </c>
      <c r="F957" s="4">
        <f t="shared" si="14"/>
        <v>0.18951633512442562</v>
      </c>
      <c r="G957" s="4" t="s">
        <v>30</v>
      </c>
      <c r="H957" s="5">
        <v>7.0618182885806602E-10</v>
      </c>
      <c r="I957" s="5">
        <v>1.48824794872821E-10</v>
      </c>
      <c r="J957" s="4" t="s">
        <v>15</v>
      </c>
      <c r="K957" s="4" t="s">
        <v>3633</v>
      </c>
      <c r="L957" s="4" t="s">
        <v>102</v>
      </c>
      <c r="M957" s="4" t="s">
        <v>16</v>
      </c>
      <c r="N957" s="4" t="s">
        <v>16</v>
      </c>
      <c r="O957" s="4" t="s">
        <v>3634</v>
      </c>
    </row>
    <row r="958" spans="1:15" x14ac:dyDescent="0.25">
      <c r="A958" s="4" t="s">
        <v>3635</v>
      </c>
      <c r="B958" s="4">
        <v>1416</v>
      </c>
      <c r="C958" s="4">
        <v>93.759841953612394</v>
      </c>
      <c r="D958" s="4">
        <v>5.6089697255168396</v>
      </c>
      <c r="E958" s="4">
        <v>-4.0631624366925196</v>
      </c>
      <c r="F958" s="4">
        <f t="shared" si="14"/>
        <v>5.9822730165136936E-2</v>
      </c>
      <c r="G958" s="4" t="s">
        <v>30</v>
      </c>
      <c r="H958" s="5">
        <v>2.3802413041882002E-10</v>
      </c>
      <c r="I958" s="5">
        <v>4.7516628166054401E-11</v>
      </c>
      <c r="J958" s="4" t="s">
        <v>15</v>
      </c>
      <c r="K958" s="4" t="s">
        <v>3636</v>
      </c>
      <c r="L958" s="4" t="s">
        <v>16</v>
      </c>
      <c r="M958" s="4" t="s">
        <v>3637</v>
      </c>
      <c r="N958" s="4" t="s">
        <v>3638</v>
      </c>
      <c r="O958" s="4" t="s">
        <v>3639</v>
      </c>
    </row>
    <row r="959" spans="1:15" x14ac:dyDescent="0.25">
      <c r="A959" s="4" t="s">
        <v>3640</v>
      </c>
      <c r="B959" s="4">
        <v>1170</v>
      </c>
      <c r="C959" s="4">
        <v>491.44288908569501</v>
      </c>
      <c r="D959" s="4">
        <v>206.453625534965</v>
      </c>
      <c r="E959" s="4">
        <v>-1.2512060158052301</v>
      </c>
      <c r="F959" s="4">
        <f t="shared" si="14"/>
        <v>0.42009688230317443</v>
      </c>
      <c r="G959" s="4" t="s">
        <v>30</v>
      </c>
      <c r="H959" s="5">
        <v>3.5219596970993298E-5</v>
      </c>
      <c r="I959" s="5">
        <v>1.2234690934805401E-5</v>
      </c>
      <c r="J959" s="4" t="s">
        <v>15</v>
      </c>
      <c r="K959" s="4" t="s">
        <v>3641</v>
      </c>
      <c r="L959" s="4" t="s">
        <v>23</v>
      </c>
      <c r="M959" s="4" t="s">
        <v>858</v>
      </c>
      <c r="N959" s="4" t="s">
        <v>83</v>
      </c>
      <c r="O959" s="4" t="s">
        <v>3642</v>
      </c>
    </row>
    <row r="960" spans="1:15" x14ac:dyDescent="0.25">
      <c r="A960" s="4" t="s">
        <v>3643</v>
      </c>
      <c r="B960" s="4">
        <v>213</v>
      </c>
      <c r="C960" s="4">
        <v>14.941579499906901</v>
      </c>
      <c r="D960" s="4">
        <v>2.0880629194936899</v>
      </c>
      <c r="E960" s="4">
        <v>-2.8390955756156799</v>
      </c>
      <c r="F960" s="4">
        <f t="shared" si="14"/>
        <v>0.13974847301161894</v>
      </c>
      <c r="G960" s="4" t="s">
        <v>30</v>
      </c>
      <c r="H960" s="4">
        <v>4.0990632494407103E-3</v>
      </c>
      <c r="I960" s="4">
        <v>1.9593484360457699E-3</v>
      </c>
      <c r="J960" s="4" t="s">
        <v>15</v>
      </c>
      <c r="K960" s="4" t="s">
        <v>16</v>
      </c>
      <c r="L960" s="4" t="s">
        <v>23</v>
      </c>
      <c r="M960" s="4" t="s">
        <v>16</v>
      </c>
      <c r="N960" s="4" t="s">
        <v>16</v>
      </c>
      <c r="O960" s="4" t="s">
        <v>3644</v>
      </c>
    </row>
    <row r="961" spans="1:15" x14ac:dyDescent="0.25">
      <c r="A961" s="4" t="s">
        <v>3645</v>
      </c>
      <c r="B961" s="4">
        <v>1056</v>
      </c>
      <c r="C961" s="4">
        <v>115.347007880069</v>
      </c>
      <c r="D961" s="4">
        <v>14.295447864497101</v>
      </c>
      <c r="E961" s="4">
        <v>-3.0123528565390099</v>
      </c>
      <c r="F961" s="4">
        <f t="shared" si="14"/>
        <v>0.12393427560219633</v>
      </c>
      <c r="G961" s="4" t="s">
        <v>30</v>
      </c>
      <c r="H961" s="5">
        <v>1.8604534767394601E-12</v>
      </c>
      <c r="I961" s="5">
        <v>3.1625123944575301E-13</v>
      </c>
      <c r="J961" s="4" t="s">
        <v>15</v>
      </c>
      <c r="K961" s="4" t="s">
        <v>3646</v>
      </c>
      <c r="L961" s="4" t="s">
        <v>16</v>
      </c>
      <c r="M961" s="4" t="s">
        <v>3647</v>
      </c>
      <c r="N961" s="4" t="s">
        <v>1587</v>
      </c>
      <c r="O961" s="4" t="s">
        <v>364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AI842"/>
  <sheetViews>
    <sheetView workbookViewId="0">
      <selection activeCell="F1" sqref="F1"/>
    </sheetView>
  </sheetViews>
  <sheetFormatPr defaultColWidth="9" defaultRowHeight="15.5" x14ac:dyDescent="0.25"/>
  <cols>
    <col min="1" max="1" width="13" style="4" customWidth="1"/>
    <col min="2" max="2" width="5.54296875" style="4" customWidth="1"/>
    <col min="3" max="5" width="9.08984375" style="4" bestFit="1" customWidth="1"/>
    <col min="6" max="6" width="9.08984375" style="4" customWidth="1"/>
    <col min="7" max="7" width="4.36328125" style="4" customWidth="1"/>
    <col min="8" max="9" width="9.36328125" style="4" bestFit="1" customWidth="1"/>
    <col min="10" max="35" width="9" style="4"/>
    <col min="36" max="16384" width="9" style="6"/>
  </cols>
  <sheetData>
    <row r="1" spans="1:35" s="3" customFormat="1" ht="15" x14ac:dyDescent="0.25">
      <c r="A1" s="2" t="s">
        <v>0</v>
      </c>
      <c r="B1" s="2" t="s">
        <v>1</v>
      </c>
      <c r="C1" s="2" t="s">
        <v>3649</v>
      </c>
      <c r="D1" s="2" t="s">
        <v>3650</v>
      </c>
      <c r="E1" s="2" t="s">
        <v>5959</v>
      </c>
      <c r="F1" s="2" t="s">
        <v>5964</v>
      </c>
      <c r="G1" s="2" t="s">
        <v>3651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</row>
    <row r="2" spans="1:35" x14ac:dyDescent="0.25">
      <c r="A2" s="4" t="s">
        <v>3652</v>
      </c>
      <c r="B2" s="4">
        <v>1137</v>
      </c>
      <c r="C2" s="4">
        <v>0.25108420924553598</v>
      </c>
      <c r="D2" s="4">
        <v>131.65415394724599</v>
      </c>
      <c r="E2" s="4">
        <v>9.0343660266501207</v>
      </c>
      <c r="F2" s="4">
        <f>POWER(2,E2)</f>
        <v>524.34262729163117</v>
      </c>
      <c r="G2" s="4" t="s">
        <v>14</v>
      </c>
      <c r="H2" s="5">
        <v>2.0624136127454301E-41</v>
      </c>
      <c r="I2" s="5">
        <v>7.2484077298925505E-43</v>
      </c>
      <c r="J2" s="4" t="s">
        <v>15</v>
      </c>
      <c r="K2" s="4" t="s">
        <v>3653</v>
      </c>
      <c r="L2" s="4" t="s">
        <v>16</v>
      </c>
      <c r="M2" s="4" t="s">
        <v>16</v>
      </c>
      <c r="N2" s="4" t="s">
        <v>16</v>
      </c>
      <c r="O2" s="4" t="s">
        <v>3654</v>
      </c>
    </row>
    <row r="3" spans="1:35" x14ac:dyDescent="0.25">
      <c r="A3" s="4" t="s">
        <v>3655</v>
      </c>
      <c r="B3" s="4">
        <v>1137</v>
      </c>
      <c r="C3" s="4">
        <v>0.25108420924553598</v>
      </c>
      <c r="D3" s="4">
        <v>131.65415394724599</v>
      </c>
      <c r="E3" s="4">
        <v>9.0343660266501207</v>
      </c>
      <c r="F3" s="4">
        <f t="shared" ref="F3:F66" si="0">POWER(2,E3)</f>
        <v>524.34262729163117</v>
      </c>
      <c r="G3" s="4" t="s">
        <v>14</v>
      </c>
      <c r="H3" s="5">
        <v>2.0624136127454301E-41</v>
      </c>
      <c r="I3" s="5">
        <v>7.2484077298925505E-43</v>
      </c>
      <c r="J3" s="4" t="s">
        <v>15</v>
      </c>
      <c r="K3" s="4" t="s">
        <v>3653</v>
      </c>
      <c r="L3" s="4" t="s">
        <v>16</v>
      </c>
      <c r="M3" s="4" t="s">
        <v>16</v>
      </c>
      <c r="N3" s="4" t="s">
        <v>16</v>
      </c>
      <c r="O3" s="4" t="s">
        <v>3654</v>
      </c>
    </row>
    <row r="4" spans="1:35" x14ac:dyDescent="0.25">
      <c r="A4" s="4" t="s">
        <v>3656</v>
      </c>
      <c r="B4" s="4">
        <v>267</v>
      </c>
      <c r="C4" s="4">
        <v>1.7350965942746399</v>
      </c>
      <c r="D4" s="4">
        <v>553.44761187085896</v>
      </c>
      <c r="E4" s="4">
        <v>8.3172869698413106</v>
      </c>
      <c r="F4" s="4">
        <f t="shared" si="0"/>
        <v>318.97221958540501</v>
      </c>
      <c r="G4" s="4" t="s">
        <v>14</v>
      </c>
      <c r="H4" s="5">
        <v>1.4945375153749199E-181</v>
      </c>
      <c r="I4" s="5">
        <v>2.8013824093250499E-184</v>
      </c>
      <c r="J4" s="4" t="s">
        <v>15</v>
      </c>
      <c r="K4" s="4" t="s">
        <v>635</v>
      </c>
      <c r="L4" s="4" t="s">
        <v>37</v>
      </c>
      <c r="M4" s="4" t="s">
        <v>250</v>
      </c>
      <c r="N4" s="4" t="s">
        <v>39</v>
      </c>
      <c r="O4" s="4" t="s">
        <v>636</v>
      </c>
    </row>
    <row r="5" spans="1:35" x14ac:dyDescent="0.25">
      <c r="A5" s="4" t="s">
        <v>3657</v>
      </c>
      <c r="B5" s="4">
        <v>2274</v>
      </c>
      <c r="C5" s="4">
        <v>38.522254545544101</v>
      </c>
      <c r="D5" s="4">
        <v>8253.3105724687994</v>
      </c>
      <c r="E5" s="4">
        <v>7.7431369793289502</v>
      </c>
      <c r="F5" s="4">
        <f t="shared" si="0"/>
        <v>214.24785931755551</v>
      </c>
      <c r="G5" s="4" t="s">
        <v>14</v>
      </c>
      <c r="H5" s="4">
        <v>0</v>
      </c>
      <c r="I5" s="4">
        <v>0</v>
      </c>
      <c r="J5" s="4" t="s">
        <v>15</v>
      </c>
      <c r="K5" s="4" t="s">
        <v>3393</v>
      </c>
      <c r="L5" s="4" t="s">
        <v>16</v>
      </c>
      <c r="M5" s="4" t="s">
        <v>3394</v>
      </c>
      <c r="N5" s="4" t="s">
        <v>3395</v>
      </c>
      <c r="O5" s="4" t="s">
        <v>3396</v>
      </c>
    </row>
    <row r="6" spans="1:35" x14ac:dyDescent="0.25">
      <c r="A6" s="4" t="s">
        <v>3658</v>
      </c>
      <c r="B6" s="4">
        <v>2418</v>
      </c>
      <c r="C6" s="4">
        <v>42.538692770443198</v>
      </c>
      <c r="D6" s="4">
        <v>5294.5337272626602</v>
      </c>
      <c r="E6" s="4">
        <v>6.9595841265906904</v>
      </c>
      <c r="F6" s="4">
        <f t="shared" si="0"/>
        <v>124.46394993457373</v>
      </c>
      <c r="G6" s="4" t="s">
        <v>14</v>
      </c>
      <c r="H6" s="4">
        <v>0</v>
      </c>
      <c r="I6" s="4">
        <v>0</v>
      </c>
      <c r="J6" s="4" t="s">
        <v>15</v>
      </c>
      <c r="K6" s="4" t="s">
        <v>3659</v>
      </c>
      <c r="L6" s="4" t="s">
        <v>631</v>
      </c>
      <c r="M6" s="4" t="s">
        <v>632</v>
      </c>
      <c r="N6" s="4" t="s">
        <v>83</v>
      </c>
      <c r="O6" s="4" t="s">
        <v>3208</v>
      </c>
    </row>
    <row r="7" spans="1:35" x14ac:dyDescent="0.25">
      <c r="A7" s="4" t="s">
        <v>3660</v>
      </c>
      <c r="B7" s="4">
        <v>888</v>
      </c>
      <c r="C7" s="4">
        <v>18.391331219396498</v>
      </c>
      <c r="D7" s="4">
        <v>2011.69186605358</v>
      </c>
      <c r="E7" s="4">
        <v>6.77323962191684</v>
      </c>
      <c r="F7" s="4">
        <f t="shared" si="0"/>
        <v>109.38261303955781</v>
      </c>
      <c r="G7" s="4" t="s">
        <v>14</v>
      </c>
      <c r="H7" s="4">
        <v>0</v>
      </c>
      <c r="I7" s="4">
        <v>0</v>
      </c>
      <c r="J7" s="4" t="s">
        <v>15</v>
      </c>
      <c r="K7" s="4" t="s">
        <v>1944</v>
      </c>
      <c r="L7" s="4" t="s">
        <v>802</v>
      </c>
      <c r="M7" s="4" t="s">
        <v>1945</v>
      </c>
      <c r="N7" s="4" t="s">
        <v>1946</v>
      </c>
      <c r="O7" s="4" t="s">
        <v>1947</v>
      </c>
    </row>
    <row r="8" spans="1:35" x14ac:dyDescent="0.25">
      <c r="A8" s="4" t="s">
        <v>3661</v>
      </c>
      <c r="B8" s="4">
        <v>1035</v>
      </c>
      <c r="C8" s="4">
        <v>12.3583340233707</v>
      </c>
      <c r="D8" s="4">
        <v>1348.6636410629701</v>
      </c>
      <c r="E8" s="4">
        <v>6.7699024998860597</v>
      </c>
      <c r="F8" s="4">
        <f t="shared" si="0"/>
        <v>109.12989068854414</v>
      </c>
      <c r="G8" s="4" t="s">
        <v>14</v>
      </c>
      <c r="H8" s="5">
        <v>2.5349840658104301E-109</v>
      </c>
      <c r="I8" s="5">
        <v>2.2570148664666402E-111</v>
      </c>
      <c r="J8" s="4" t="s">
        <v>15</v>
      </c>
      <c r="K8" s="4" t="s">
        <v>3662</v>
      </c>
      <c r="L8" s="4" t="s">
        <v>613</v>
      </c>
      <c r="M8" s="4" t="s">
        <v>614</v>
      </c>
      <c r="N8" s="4" t="s">
        <v>615</v>
      </c>
      <c r="O8" s="4" t="s">
        <v>3663</v>
      </c>
    </row>
    <row r="9" spans="1:35" x14ac:dyDescent="0.25">
      <c r="A9" s="4" t="s">
        <v>3664</v>
      </c>
      <c r="B9" s="4">
        <v>291</v>
      </c>
      <c r="C9" s="4">
        <v>10.5287555167598</v>
      </c>
      <c r="D9" s="4">
        <v>438.16216002301798</v>
      </c>
      <c r="E9" s="4">
        <v>5.3790580704542501</v>
      </c>
      <c r="F9" s="4">
        <f t="shared" si="0"/>
        <v>41.615759747251012</v>
      </c>
      <c r="G9" s="4" t="s">
        <v>14</v>
      </c>
      <c r="H9" s="5">
        <v>2.61182167510485E-46</v>
      </c>
      <c r="I9" s="5">
        <v>7.8330172074372296E-48</v>
      </c>
      <c r="J9" s="4" t="s">
        <v>15</v>
      </c>
      <c r="K9" s="4" t="s">
        <v>16</v>
      </c>
      <c r="L9" s="4" t="s">
        <v>16</v>
      </c>
      <c r="M9" s="4" t="s">
        <v>16</v>
      </c>
      <c r="N9" s="4" t="s">
        <v>16</v>
      </c>
      <c r="O9" s="4" t="s">
        <v>1954</v>
      </c>
    </row>
    <row r="10" spans="1:35" x14ac:dyDescent="0.25">
      <c r="A10" s="4" t="s">
        <v>3665</v>
      </c>
      <c r="B10" s="4">
        <v>450</v>
      </c>
      <c r="C10" s="4">
        <v>1.0288942763117499</v>
      </c>
      <c r="D10" s="4">
        <v>39.892022160529002</v>
      </c>
      <c r="E10" s="4">
        <v>5.2769336054046896</v>
      </c>
      <c r="F10" s="4">
        <f t="shared" si="0"/>
        <v>38.771740769643323</v>
      </c>
      <c r="G10" s="4" t="s">
        <v>14</v>
      </c>
      <c r="H10" s="5">
        <v>6.94313932578832E-23</v>
      </c>
      <c r="I10" s="5">
        <v>6.0516584564040698E-24</v>
      </c>
      <c r="J10" s="4" t="s">
        <v>15</v>
      </c>
      <c r="K10" s="4" t="s">
        <v>3014</v>
      </c>
      <c r="L10" s="4" t="s">
        <v>23</v>
      </c>
      <c r="M10" s="4" t="s">
        <v>16</v>
      </c>
      <c r="N10" s="4" t="s">
        <v>16</v>
      </c>
      <c r="O10" s="4" t="s">
        <v>3015</v>
      </c>
    </row>
    <row r="11" spans="1:35" x14ac:dyDescent="0.25">
      <c r="A11" s="4" t="s">
        <v>3666</v>
      </c>
      <c r="B11" s="4">
        <v>1089</v>
      </c>
      <c r="C11" s="4">
        <v>173.89027740454901</v>
      </c>
      <c r="D11" s="4">
        <v>5588.3574555965097</v>
      </c>
      <c r="E11" s="4">
        <v>5.00617512903864</v>
      </c>
      <c r="F11" s="4">
        <f t="shared" si="0"/>
        <v>32.137262295553299</v>
      </c>
      <c r="G11" s="4" t="s">
        <v>14</v>
      </c>
      <c r="H11" s="5">
        <v>1.1119988719484599E-112</v>
      </c>
      <c r="I11" s="5">
        <v>8.3373861064551798E-115</v>
      </c>
      <c r="J11" s="4" t="s">
        <v>15</v>
      </c>
      <c r="K11" s="4" t="s">
        <v>1431</v>
      </c>
      <c r="L11" s="4" t="s">
        <v>16</v>
      </c>
      <c r="M11" s="4" t="s">
        <v>486</v>
      </c>
      <c r="N11" s="4" t="s">
        <v>1432</v>
      </c>
      <c r="O11" s="4" t="s">
        <v>1433</v>
      </c>
    </row>
    <row r="12" spans="1:35" x14ac:dyDescent="0.25">
      <c r="A12" s="4" t="s">
        <v>3667</v>
      </c>
      <c r="B12" s="4">
        <v>501</v>
      </c>
      <c r="C12" s="4">
        <v>8.2369091462505697</v>
      </c>
      <c r="D12" s="4">
        <v>225.07586620678899</v>
      </c>
      <c r="E12" s="4">
        <v>4.77216448590044</v>
      </c>
      <c r="F12" s="4">
        <f t="shared" si="0"/>
        <v>27.325282118626216</v>
      </c>
      <c r="G12" s="4" t="s">
        <v>14</v>
      </c>
      <c r="H12" s="5">
        <v>2.4181467317437001E-90</v>
      </c>
      <c r="I12" s="5">
        <v>2.94619564317414E-92</v>
      </c>
      <c r="J12" s="4" t="s">
        <v>15</v>
      </c>
      <c r="K12" s="4" t="s">
        <v>135</v>
      </c>
      <c r="L12" s="4" t="s">
        <v>16</v>
      </c>
      <c r="M12" s="4" t="s">
        <v>136</v>
      </c>
      <c r="N12" s="4" t="s">
        <v>137</v>
      </c>
      <c r="O12" s="4" t="s">
        <v>138</v>
      </c>
    </row>
    <row r="13" spans="1:35" x14ac:dyDescent="0.25">
      <c r="A13" s="4" t="s">
        <v>3668</v>
      </c>
      <c r="B13" s="4">
        <v>1167</v>
      </c>
      <c r="C13" s="4">
        <v>24.247242820922501</v>
      </c>
      <c r="D13" s="4">
        <v>636.40348337110197</v>
      </c>
      <c r="E13" s="4">
        <v>4.7140491209270401</v>
      </c>
      <c r="F13" s="4">
        <f t="shared" si="0"/>
        <v>26.24642678226326</v>
      </c>
      <c r="G13" s="4" t="s">
        <v>14</v>
      </c>
      <c r="H13" s="5">
        <v>1.6808521776459401E-140</v>
      </c>
      <c r="I13" s="5">
        <v>7.0888798494908204E-143</v>
      </c>
      <c r="J13" s="4" t="s">
        <v>15</v>
      </c>
      <c r="K13" s="4" t="s">
        <v>435</v>
      </c>
      <c r="L13" s="4" t="s">
        <v>16</v>
      </c>
      <c r="M13" s="4" t="s">
        <v>16</v>
      </c>
      <c r="N13" s="4" t="s">
        <v>16</v>
      </c>
      <c r="O13" s="4" t="s">
        <v>436</v>
      </c>
    </row>
    <row r="14" spans="1:35" x14ac:dyDescent="0.25">
      <c r="A14" s="4" t="s">
        <v>3669</v>
      </c>
      <c r="B14" s="4">
        <v>1314</v>
      </c>
      <c r="C14" s="4">
        <v>28.454210964396701</v>
      </c>
      <c r="D14" s="4">
        <v>703.72927779011502</v>
      </c>
      <c r="E14" s="4">
        <v>4.62830645662764</v>
      </c>
      <c r="F14" s="4">
        <f t="shared" si="0"/>
        <v>24.731990589043402</v>
      </c>
      <c r="G14" s="4" t="s">
        <v>14</v>
      </c>
      <c r="H14" s="5">
        <v>2.9835286346866699E-174</v>
      </c>
      <c r="I14" s="5">
        <v>8.3885528622868006E-177</v>
      </c>
      <c r="J14" s="4" t="s">
        <v>15</v>
      </c>
      <c r="K14" s="4" t="s">
        <v>3299</v>
      </c>
      <c r="L14" s="4" t="s">
        <v>16</v>
      </c>
      <c r="M14" s="4" t="s">
        <v>16</v>
      </c>
      <c r="N14" s="4" t="s">
        <v>16</v>
      </c>
      <c r="O14" s="4" t="s">
        <v>3300</v>
      </c>
    </row>
    <row r="15" spans="1:35" x14ac:dyDescent="0.25">
      <c r="A15" s="4" t="s">
        <v>3670</v>
      </c>
      <c r="B15" s="4">
        <v>780</v>
      </c>
      <c r="C15" s="4">
        <v>7.5715415897435401</v>
      </c>
      <c r="D15" s="4">
        <v>181.241387886518</v>
      </c>
      <c r="E15" s="4">
        <v>4.58118156608408</v>
      </c>
      <c r="F15" s="4">
        <f t="shared" si="0"/>
        <v>23.937184487242124</v>
      </c>
      <c r="G15" s="4" t="s">
        <v>14</v>
      </c>
      <c r="H15" s="5">
        <v>2.6321794070347998E-47</v>
      </c>
      <c r="I15" s="5">
        <v>7.6473815949464595E-49</v>
      </c>
      <c r="J15" s="4" t="s">
        <v>15</v>
      </c>
      <c r="K15" s="4" t="s">
        <v>3671</v>
      </c>
      <c r="L15" s="4" t="s">
        <v>164</v>
      </c>
      <c r="M15" s="4" t="s">
        <v>2142</v>
      </c>
      <c r="N15" s="4" t="s">
        <v>615</v>
      </c>
      <c r="O15" s="4" t="s">
        <v>2143</v>
      </c>
    </row>
    <row r="16" spans="1:35" x14ac:dyDescent="0.25">
      <c r="A16" s="4" t="s">
        <v>3672</v>
      </c>
      <c r="B16" s="4">
        <v>588</v>
      </c>
      <c r="C16" s="4">
        <v>3.1853784982662701</v>
      </c>
      <c r="D16" s="4">
        <v>75.414332360889304</v>
      </c>
      <c r="E16" s="4">
        <v>4.5653020171445897</v>
      </c>
      <c r="F16" s="4">
        <f t="shared" si="0"/>
        <v>23.675155841585404</v>
      </c>
      <c r="G16" s="4" t="s">
        <v>14</v>
      </c>
      <c r="H16" s="5">
        <v>7.6644964676397401E-25</v>
      </c>
      <c r="I16" s="5">
        <v>5.8825889313739995E-26</v>
      </c>
      <c r="J16" s="4" t="s">
        <v>15</v>
      </c>
      <c r="K16" s="4" t="s">
        <v>2773</v>
      </c>
      <c r="L16" s="4" t="s">
        <v>16</v>
      </c>
      <c r="M16" s="4" t="s">
        <v>16</v>
      </c>
      <c r="N16" s="4" t="s">
        <v>392</v>
      </c>
      <c r="O16" s="4" t="s">
        <v>2774</v>
      </c>
    </row>
    <row r="17" spans="1:15" x14ac:dyDescent="0.25">
      <c r="A17" s="4" t="s">
        <v>3673</v>
      </c>
      <c r="B17" s="4">
        <v>1350</v>
      </c>
      <c r="C17" s="4">
        <v>62.8057879171661</v>
      </c>
      <c r="D17" s="4">
        <v>1444.1293892813601</v>
      </c>
      <c r="E17" s="4">
        <v>4.5231586806108002</v>
      </c>
      <c r="F17" s="4">
        <f t="shared" si="0"/>
        <v>22.993571726000898</v>
      </c>
      <c r="G17" s="4" t="s">
        <v>14</v>
      </c>
      <c r="H17" s="5">
        <v>1.3547382969904701E-109</v>
      </c>
      <c r="I17" s="5">
        <v>1.0792198242192101E-111</v>
      </c>
      <c r="J17" s="4" t="s">
        <v>15</v>
      </c>
      <c r="K17" s="4" t="s">
        <v>1240</v>
      </c>
      <c r="L17" s="4" t="s">
        <v>16</v>
      </c>
      <c r="M17" s="4" t="s">
        <v>1241</v>
      </c>
      <c r="N17" s="4" t="s">
        <v>1242</v>
      </c>
      <c r="O17" s="4" t="s">
        <v>1243</v>
      </c>
    </row>
    <row r="18" spans="1:15" x14ac:dyDescent="0.25">
      <c r="A18" s="4" t="s">
        <v>3674</v>
      </c>
      <c r="B18" s="4">
        <v>1047</v>
      </c>
      <c r="C18" s="4">
        <v>36.729857609792099</v>
      </c>
      <c r="D18" s="4">
        <v>790.52688928350597</v>
      </c>
      <c r="E18" s="4">
        <v>4.4277893274842004</v>
      </c>
      <c r="F18" s="4">
        <f t="shared" si="0"/>
        <v>21.522732205549094</v>
      </c>
      <c r="G18" s="4" t="s">
        <v>14</v>
      </c>
      <c r="H18" s="5">
        <v>1.52670377465702E-48</v>
      </c>
      <c r="I18" s="5">
        <v>4.2925129559241496E-50</v>
      </c>
      <c r="J18" s="4" t="s">
        <v>15</v>
      </c>
      <c r="K18" s="4" t="s">
        <v>1590</v>
      </c>
      <c r="L18" s="4" t="s">
        <v>1205</v>
      </c>
      <c r="M18" s="4" t="s">
        <v>1591</v>
      </c>
      <c r="N18" s="4" t="s">
        <v>1592</v>
      </c>
      <c r="O18" s="4" t="s">
        <v>1593</v>
      </c>
    </row>
    <row r="19" spans="1:15" x14ac:dyDescent="0.25">
      <c r="A19" s="4" t="s">
        <v>3675</v>
      </c>
      <c r="B19" s="4">
        <v>771</v>
      </c>
      <c r="C19" s="4">
        <v>63.369805640838699</v>
      </c>
      <c r="D19" s="4">
        <v>1287.0404910042</v>
      </c>
      <c r="E19" s="4">
        <v>4.3441180413270297</v>
      </c>
      <c r="F19" s="4">
        <f t="shared" si="0"/>
        <v>20.309995872462668</v>
      </c>
      <c r="G19" s="4" t="s">
        <v>14</v>
      </c>
      <c r="H19" s="5">
        <v>7.65842524612683E-114</v>
      </c>
      <c r="I19" s="5">
        <v>5.38314801742748E-116</v>
      </c>
      <c r="J19" s="4" t="s">
        <v>15</v>
      </c>
      <c r="K19" s="4" t="s">
        <v>3676</v>
      </c>
      <c r="L19" s="4" t="s">
        <v>2241</v>
      </c>
      <c r="M19" s="4" t="s">
        <v>2242</v>
      </c>
      <c r="N19" s="4" t="s">
        <v>2243</v>
      </c>
      <c r="O19" s="4" t="s">
        <v>3677</v>
      </c>
    </row>
    <row r="20" spans="1:15" x14ac:dyDescent="0.25">
      <c r="A20" s="4" t="s">
        <v>3678</v>
      </c>
      <c r="B20" s="4">
        <v>708</v>
      </c>
      <c r="C20" s="4">
        <v>31.954844173250699</v>
      </c>
      <c r="D20" s="4">
        <v>643.76168492269699</v>
      </c>
      <c r="E20" s="4">
        <v>4.3324201565338303</v>
      </c>
      <c r="F20" s="4">
        <f t="shared" si="0"/>
        <v>20.145981042260534</v>
      </c>
      <c r="G20" s="4" t="s">
        <v>14</v>
      </c>
      <c r="H20" s="5">
        <v>3.1058625793053202E-131</v>
      </c>
      <c r="I20" s="5">
        <v>1.60096009242542E-133</v>
      </c>
      <c r="J20" s="4" t="s">
        <v>15</v>
      </c>
      <c r="K20" s="4" t="s">
        <v>1566</v>
      </c>
      <c r="L20" s="4" t="s">
        <v>23</v>
      </c>
      <c r="M20" s="4" t="s">
        <v>16</v>
      </c>
      <c r="N20" s="4" t="s">
        <v>16</v>
      </c>
      <c r="O20" s="4" t="s">
        <v>1567</v>
      </c>
    </row>
    <row r="21" spans="1:15" x14ac:dyDescent="0.25">
      <c r="A21" s="4" t="s">
        <v>3679</v>
      </c>
      <c r="B21" s="4">
        <v>723</v>
      </c>
      <c r="C21" s="4">
        <v>33.351105048075603</v>
      </c>
      <c r="D21" s="4">
        <v>651.93854468105803</v>
      </c>
      <c r="E21" s="4">
        <v>4.2889295052329199</v>
      </c>
      <c r="F21" s="4">
        <f t="shared" si="0"/>
        <v>19.547734437623269</v>
      </c>
      <c r="G21" s="4" t="s">
        <v>14</v>
      </c>
      <c r="H21" s="5">
        <v>8.5157310581025402E-62</v>
      </c>
      <c r="I21" s="5">
        <v>1.55629574164011E-63</v>
      </c>
      <c r="J21" s="4" t="s">
        <v>15</v>
      </c>
      <c r="K21" s="4" t="s">
        <v>1006</v>
      </c>
      <c r="L21" s="4" t="s">
        <v>1007</v>
      </c>
      <c r="M21" s="4" t="s">
        <v>1008</v>
      </c>
      <c r="N21" s="4" t="s">
        <v>1009</v>
      </c>
      <c r="O21" s="4" t="s">
        <v>1010</v>
      </c>
    </row>
    <row r="22" spans="1:15" x14ac:dyDescent="0.25">
      <c r="A22" s="4" t="s">
        <v>3680</v>
      </c>
      <c r="B22" s="4">
        <v>1551</v>
      </c>
      <c r="C22" s="4">
        <v>6.5146034876132104</v>
      </c>
      <c r="D22" s="4">
        <v>125.061180880628</v>
      </c>
      <c r="E22" s="4">
        <v>4.2628128631378397</v>
      </c>
      <c r="F22" s="4">
        <f t="shared" si="0"/>
        <v>19.19705184182245</v>
      </c>
      <c r="G22" s="4" t="s">
        <v>14</v>
      </c>
      <c r="H22" s="5">
        <v>3.3266102936635602E-41</v>
      </c>
      <c r="I22" s="5">
        <v>1.1847346875277901E-42</v>
      </c>
      <c r="J22" s="4" t="s">
        <v>15</v>
      </c>
      <c r="K22" s="4" t="s">
        <v>3552</v>
      </c>
      <c r="L22" s="4" t="s">
        <v>16</v>
      </c>
      <c r="M22" s="4" t="s">
        <v>3553</v>
      </c>
      <c r="N22" s="4" t="s">
        <v>1338</v>
      </c>
      <c r="O22" s="4" t="s">
        <v>3554</v>
      </c>
    </row>
    <row r="23" spans="1:15" x14ac:dyDescent="0.25">
      <c r="A23" s="4" t="s">
        <v>3681</v>
      </c>
      <c r="B23" s="4">
        <v>1509</v>
      </c>
      <c r="C23" s="4">
        <v>128.133859299775</v>
      </c>
      <c r="D23" s="4">
        <v>2321.6955587011398</v>
      </c>
      <c r="E23" s="4">
        <v>4.1794551431265203</v>
      </c>
      <c r="F23" s="4">
        <f t="shared" si="0"/>
        <v>18.119297829541093</v>
      </c>
      <c r="G23" s="4" t="s">
        <v>14</v>
      </c>
      <c r="H23" s="5">
        <v>1.0515446830162E-126</v>
      </c>
      <c r="I23" s="5">
        <v>5.9130910010283298E-129</v>
      </c>
      <c r="J23" s="4" t="s">
        <v>15</v>
      </c>
      <c r="K23" s="4" t="s">
        <v>268</v>
      </c>
      <c r="L23" s="4" t="s">
        <v>23</v>
      </c>
      <c r="M23" s="4" t="s">
        <v>269</v>
      </c>
      <c r="N23" s="4" t="s">
        <v>270</v>
      </c>
      <c r="O23" s="4" t="s">
        <v>271</v>
      </c>
    </row>
    <row r="24" spans="1:15" x14ac:dyDescent="0.25">
      <c r="A24" s="4" t="s">
        <v>3682</v>
      </c>
      <c r="B24" s="4">
        <v>459</v>
      </c>
      <c r="C24" s="4">
        <v>35.657987395256299</v>
      </c>
      <c r="D24" s="4">
        <v>595.11962248347595</v>
      </c>
      <c r="E24" s="4">
        <v>4.06088250569353</v>
      </c>
      <c r="F24" s="4">
        <f t="shared" si="0"/>
        <v>16.689658221222174</v>
      </c>
      <c r="G24" s="4" t="s">
        <v>14</v>
      </c>
      <c r="H24" s="5">
        <v>2.8214607365784498E-74</v>
      </c>
      <c r="I24" s="5">
        <v>4.6275129231605303E-76</v>
      </c>
      <c r="J24" s="4" t="s">
        <v>15</v>
      </c>
      <c r="K24" s="4" t="s">
        <v>2226</v>
      </c>
      <c r="L24" s="4" t="s">
        <v>23</v>
      </c>
      <c r="M24" s="4" t="s">
        <v>2227</v>
      </c>
      <c r="N24" s="4" t="s">
        <v>2178</v>
      </c>
      <c r="O24" s="4" t="s">
        <v>2228</v>
      </c>
    </row>
    <row r="25" spans="1:15" x14ac:dyDescent="0.25">
      <c r="A25" s="4" t="s">
        <v>3683</v>
      </c>
      <c r="B25" s="4">
        <v>390</v>
      </c>
      <c r="C25" s="4">
        <v>21.896773967674001</v>
      </c>
      <c r="D25" s="4">
        <v>359.47538583944601</v>
      </c>
      <c r="E25" s="4">
        <v>4.0371027495699998</v>
      </c>
      <c r="F25" s="4">
        <f t="shared" si="0"/>
        <v>16.416819499079416</v>
      </c>
      <c r="G25" s="4" t="s">
        <v>14</v>
      </c>
      <c r="H25" s="5">
        <v>2.3512905290629701E-91</v>
      </c>
      <c r="I25" s="5">
        <v>2.6443754778590101E-93</v>
      </c>
      <c r="J25" s="4" t="s">
        <v>15</v>
      </c>
      <c r="K25" s="4" t="s">
        <v>3252</v>
      </c>
      <c r="L25" s="4" t="s">
        <v>102</v>
      </c>
      <c r="M25" s="4" t="s">
        <v>858</v>
      </c>
      <c r="N25" s="4" t="s">
        <v>2178</v>
      </c>
      <c r="O25" s="4" t="s">
        <v>3253</v>
      </c>
    </row>
    <row r="26" spans="1:15" x14ac:dyDescent="0.25">
      <c r="A26" s="4" t="s">
        <v>3684</v>
      </c>
      <c r="B26" s="4">
        <v>963</v>
      </c>
      <c r="C26" s="4">
        <v>13.393133388680999</v>
      </c>
      <c r="D26" s="4">
        <v>214.775087886519</v>
      </c>
      <c r="E26" s="4">
        <v>4.0032612316879597</v>
      </c>
      <c r="F26" s="4">
        <f t="shared" si="0"/>
        <v>16.036209126986865</v>
      </c>
      <c r="G26" s="4" t="s">
        <v>14</v>
      </c>
      <c r="H26" s="5">
        <v>7.0738356525328896E-29</v>
      </c>
      <c r="I26" s="5">
        <v>4.3755684448657103E-30</v>
      </c>
      <c r="J26" s="4" t="s">
        <v>15</v>
      </c>
      <c r="K26" s="4" t="s">
        <v>3685</v>
      </c>
      <c r="L26" s="4" t="s">
        <v>102</v>
      </c>
      <c r="M26" s="4" t="s">
        <v>1925</v>
      </c>
      <c r="N26" s="4" t="s">
        <v>1926</v>
      </c>
      <c r="O26" s="4" t="s">
        <v>3686</v>
      </c>
    </row>
    <row r="27" spans="1:15" x14ac:dyDescent="0.25">
      <c r="A27" s="4" t="s">
        <v>3687</v>
      </c>
      <c r="B27" s="4">
        <v>1602</v>
      </c>
      <c r="C27" s="4">
        <v>50.332473689415004</v>
      </c>
      <c r="D27" s="4">
        <v>789.82938590816104</v>
      </c>
      <c r="E27" s="4">
        <v>3.9719796360206199</v>
      </c>
      <c r="F27" s="4">
        <f t="shared" si="0"/>
        <v>15.692242562563795</v>
      </c>
      <c r="G27" s="4" t="s">
        <v>14</v>
      </c>
      <c r="H27" s="5">
        <v>9.7338146005829904E-177</v>
      </c>
      <c r="I27" s="5">
        <v>2.2806500938573099E-179</v>
      </c>
      <c r="J27" s="4" t="s">
        <v>15</v>
      </c>
      <c r="K27" s="4" t="s">
        <v>1216</v>
      </c>
      <c r="L27" s="4" t="s">
        <v>16</v>
      </c>
      <c r="M27" s="4" t="s">
        <v>1217</v>
      </c>
      <c r="N27" s="4" t="s">
        <v>137</v>
      </c>
      <c r="O27" s="4" t="s">
        <v>1218</v>
      </c>
    </row>
    <row r="28" spans="1:15" x14ac:dyDescent="0.25">
      <c r="A28" s="4" t="s">
        <v>3688</v>
      </c>
      <c r="B28" s="4">
        <v>555</v>
      </c>
      <c r="C28" s="4">
        <v>9.1733883425178</v>
      </c>
      <c r="D28" s="4">
        <v>140.38807815801999</v>
      </c>
      <c r="E28" s="4">
        <v>3.9358219005641799</v>
      </c>
      <c r="F28" s="4">
        <f t="shared" si="0"/>
        <v>15.30384116710011</v>
      </c>
      <c r="G28" s="4" t="s">
        <v>14</v>
      </c>
      <c r="H28" s="5">
        <v>4.81160145107848E-53</v>
      </c>
      <c r="I28" s="5">
        <v>1.08227211645626E-54</v>
      </c>
      <c r="J28" s="4" t="s">
        <v>15</v>
      </c>
      <c r="K28" s="4" t="s">
        <v>2649</v>
      </c>
      <c r="L28" s="4" t="s">
        <v>16</v>
      </c>
      <c r="M28" s="4" t="s">
        <v>1856</v>
      </c>
      <c r="N28" s="4" t="s">
        <v>1857</v>
      </c>
      <c r="O28" s="4" t="s">
        <v>2650</v>
      </c>
    </row>
    <row r="29" spans="1:15" x14ac:dyDescent="0.25">
      <c r="A29" s="4" t="s">
        <v>3689</v>
      </c>
      <c r="B29" s="4">
        <v>2337</v>
      </c>
      <c r="C29" s="4">
        <v>120.580360332681</v>
      </c>
      <c r="D29" s="4">
        <v>1805.1797312541401</v>
      </c>
      <c r="E29" s="4">
        <v>3.9040756341823601</v>
      </c>
      <c r="F29" s="4">
        <f t="shared" si="0"/>
        <v>14.970760796150053</v>
      </c>
      <c r="G29" s="4" t="s">
        <v>14</v>
      </c>
      <c r="H29" s="5">
        <v>6.20076322064493E-157</v>
      </c>
      <c r="I29" s="5">
        <v>2.03398980995851E-159</v>
      </c>
      <c r="J29" s="4" t="s">
        <v>15</v>
      </c>
      <c r="K29" s="4" t="s">
        <v>2444</v>
      </c>
      <c r="L29" s="4" t="s">
        <v>631</v>
      </c>
      <c r="M29" s="4" t="s">
        <v>632</v>
      </c>
      <c r="N29" s="4" t="s">
        <v>83</v>
      </c>
      <c r="O29" s="4" t="s">
        <v>2445</v>
      </c>
    </row>
    <row r="30" spans="1:15" x14ac:dyDescent="0.25">
      <c r="A30" s="4" t="s">
        <v>3690</v>
      </c>
      <c r="B30" s="4">
        <v>1557</v>
      </c>
      <c r="C30" s="4">
        <v>15.0877580386734</v>
      </c>
      <c r="D30" s="4">
        <v>221.32007839686699</v>
      </c>
      <c r="E30" s="4">
        <v>3.8746839899068202</v>
      </c>
      <c r="F30" s="4">
        <f t="shared" si="0"/>
        <v>14.668851252092727</v>
      </c>
      <c r="G30" s="4" t="s">
        <v>14</v>
      </c>
      <c r="H30" s="5">
        <v>2.3072616373414499E-33</v>
      </c>
      <c r="I30" s="5">
        <v>1.05956719990376E-34</v>
      </c>
      <c r="J30" s="4" t="s">
        <v>15</v>
      </c>
      <c r="K30" s="4" t="s">
        <v>3691</v>
      </c>
      <c r="L30" s="4" t="s">
        <v>16</v>
      </c>
      <c r="M30" s="4" t="s">
        <v>3692</v>
      </c>
      <c r="N30" s="4" t="s">
        <v>3693</v>
      </c>
      <c r="O30" s="4" t="s">
        <v>3694</v>
      </c>
    </row>
    <row r="31" spans="1:15" x14ac:dyDescent="0.25">
      <c r="A31" s="4" t="s">
        <v>3695</v>
      </c>
      <c r="B31" s="4">
        <v>1053</v>
      </c>
      <c r="C31" s="4">
        <v>23.740347601014101</v>
      </c>
      <c r="D31" s="4">
        <v>339.341626049382</v>
      </c>
      <c r="E31" s="4">
        <v>3.8373254482301702</v>
      </c>
      <c r="F31" s="4">
        <f t="shared" si="0"/>
        <v>14.293877737278216</v>
      </c>
      <c r="G31" s="4" t="s">
        <v>14</v>
      </c>
      <c r="H31" s="5">
        <v>3.0001785224527601E-77</v>
      </c>
      <c r="I31" s="5">
        <v>4.6394513233805499E-79</v>
      </c>
      <c r="J31" s="4" t="s">
        <v>15</v>
      </c>
      <c r="K31" s="4" t="s">
        <v>1471</v>
      </c>
      <c r="L31" s="4" t="s">
        <v>16</v>
      </c>
      <c r="M31" s="4" t="s">
        <v>1472</v>
      </c>
      <c r="N31" s="4" t="s">
        <v>1473</v>
      </c>
      <c r="O31" s="4" t="s">
        <v>1474</v>
      </c>
    </row>
    <row r="32" spans="1:15" x14ac:dyDescent="0.25">
      <c r="A32" s="4" t="s">
        <v>3696</v>
      </c>
      <c r="B32" s="4">
        <v>528</v>
      </c>
      <c r="C32" s="4">
        <v>2.0341454087075701</v>
      </c>
      <c r="D32" s="4">
        <v>28.539742257897</v>
      </c>
      <c r="E32" s="4">
        <v>3.8104775884039501</v>
      </c>
      <c r="F32" s="4">
        <f t="shared" si="0"/>
        <v>14.030335361339908</v>
      </c>
      <c r="G32" s="4" t="s">
        <v>14</v>
      </c>
      <c r="H32" s="5">
        <v>1.47383230282438E-12</v>
      </c>
      <c r="I32" s="5">
        <v>2.09264848995215E-13</v>
      </c>
      <c r="J32" s="4" t="s">
        <v>15</v>
      </c>
      <c r="K32" s="4" t="s">
        <v>1448</v>
      </c>
      <c r="L32" s="4" t="s">
        <v>16</v>
      </c>
      <c r="M32" s="4" t="s">
        <v>16</v>
      </c>
      <c r="N32" s="4" t="s">
        <v>16</v>
      </c>
      <c r="O32" s="4" t="s">
        <v>1449</v>
      </c>
    </row>
    <row r="33" spans="1:15" x14ac:dyDescent="0.25">
      <c r="A33" s="4" t="s">
        <v>3697</v>
      </c>
      <c r="B33" s="4">
        <v>1014</v>
      </c>
      <c r="C33" s="4">
        <v>865.66908216411605</v>
      </c>
      <c r="D33" s="4">
        <v>11876.3363872998</v>
      </c>
      <c r="E33" s="4">
        <v>3.7781304181464899</v>
      </c>
      <c r="F33" s="4">
        <f t="shared" si="0"/>
        <v>13.719256736777218</v>
      </c>
      <c r="G33" s="4" t="s">
        <v>14</v>
      </c>
      <c r="H33" s="5">
        <v>1.3573894187120901E-109</v>
      </c>
      <c r="I33" s="5">
        <v>1.14493952843569E-111</v>
      </c>
      <c r="J33" s="4" t="s">
        <v>15</v>
      </c>
      <c r="K33" s="4" t="s">
        <v>3028</v>
      </c>
      <c r="L33" s="4" t="s">
        <v>16</v>
      </c>
      <c r="M33" s="4" t="s">
        <v>486</v>
      </c>
      <c r="N33" s="4" t="s">
        <v>16</v>
      </c>
      <c r="O33" s="4" t="s">
        <v>3698</v>
      </c>
    </row>
    <row r="34" spans="1:15" x14ac:dyDescent="0.25">
      <c r="A34" s="4" t="s">
        <v>3699</v>
      </c>
      <c r="B34" s="4">
        <v>1305</v>
      </c>
      <c r="C34" s="4">
        <v>45.551066822753398</v>
      </c>
      <c r="D34" s="4">
        <v>611.59661181451702</v>
      </c>
      <c r="E34" s="4">
        <v>3.74702366634668</v>
      </c>
      <c r="F34" s="4">
        <f t="shared" si="0"/>
        <v>13.426614445592218</v>
      </c>
      <c r="G34" s="4" t="s">
        <v>14</v>
      </c>
      <c r="H34" s="5">
        <v>2.9575693661976102E-140</v>
      </c>
      <c r="I34" s="5">
        <v>1.3859275380494899E-142</v>
      </c>
      <c r="J34" s="4" t="s">
        <v>15</v>
      </c>
      <c r="K34" s="4" t="s">
        <v>1625</v>
      </c>
      <c r="L34" s="4" t="s">
        <v>102</v>
      </c>
      <c r="M34" s="4" t="s">
        <v>1626</v>
      </c>
      <c r="N34" s="4" t="s">
        <v>1627</v>
      </c>
      <c r="O34" s="4" t="s">
        <v>1628</v>
      </c>
    </row>
    <row r="35" spans="1:15" x14ac:dyDescent="0.25">
      <c r="A35" s="4" t="s">
        <v>3700</v>
      </c>
      <c r="B35" s="4">
        <v>2184</v>
      </c>
      <c r="C35" s="4">
        <v>127.856379193268</v>
      </c>
      <c r="D35" s="4">
        <v>1706.15061349645</v>
      </c>
      <c r="E35" s="4">
        <v>3.7381489602709399</v>
      </c>
      <c r="F35" s="4">
        <f t="shared" si="0"/>
        <v>13.344274444980455</v>
      </c>
      <c r="G35" s="4" t="s">
        <v>14</v>
      </c>
      <c r="H35" s="5">
        <v>1.30524394670785E-62</v>
      </c>
      <c r="I35" s="5">
        <v>2.32423945524359E-64</v>
      </c>
      <c r="J35" s="4" t="s">
        <v>15</v>
      </c>
      <c r="K35" s="4" t="s">
        <v>630</v>
      </c>
      <c r="L35" s="4" t="s">
        <v>631</v>
      </c>
      <c r="M35" s="4" t="s">
        <v>632</v>
      </c>
      <c r="N35" s="4" t="s">
        <v>83</v>
      </c>
      <c r="O35" s="4" t="s">
        <v>633</v>
      </c>
    </row>
    <row r="36" spans="1:15" x14ac:dyDescent="0.25">
      <c r="A36" s="4" t="s">
        <v>3701</v>
      </c>
      <c r="B36" s="4">
        <v>141</v>
      </c>
      <c r="C36" s="4">
        <v>0.15354726071193001</v>
      </c>
      <c r="D36" s="4">
        <v>1.9988851858765699</v>
      </c>
      <c r="E36" s="4">
        <v>3.7024409274583401</v>
      </c>
      <c r="F36" s="4">
        <f t="shared" si="0"/>
        <v>13.018045236421852</v>
      </c>
      <c r="G36" s="4" t="s">
        <v>14</v>
      </c>
      <c r="H36" s="4">
        <v>2.42535891721585E-3</v>
      </c>
      <c r="I36" s="4">
        <v>9.9317277677415006E-4</v>
      </c>
      <c r="J36" s="4" t="s">
        <v>15</v>
      </c>
      <c r="K36" s="4" t="s">
        <v>3702</v>
      </c>
      <c r="L36" s="4" t="s">
        <v>37</v>
      </c>
      <c r="M36" s="4" t="s">
        <v>250</v>
      </c>
      <c r="N36" s="4" t="s">
        <v>39</v>
      </c>
      <c r="O36" s="4" t="s">
        <v>3703</v>
      </c>
    </row>
    <row r="37" spans="1:15" x14ac:dyDescent="0.25">
      <c r="A37" s="4" t="s">
        <v>3704</v>
      </c>
      <c r="B37" s="4">
        <v>831</v>
      </c>
      <c r="C37" s="4">
        <v>434.21838545335999</v>
      </c>
      <c r="D37" s="4">
        <v>5617.2121485359803</v>
      </c>
      <c r="E37" s="4">
        <v>3.6933615728363298</v>
      </c>
      <c r="F37" s="4">
        <f t="shared" si="0"/>
        <v>12.936375650402606</v>
      </c>
      <c r="G37" s="4" t="s">
        <v>14</v>
      </c>
      <c r="H37" s="5">
        <v>5.4311390741041002E-76</v>
      </c>
      <c r="I37" s="5">
        <v>8.6531737825463592E-78</v>
      </c>
      <c r="J37" s="4" t="s">
        <v>15</v>
      </c>
      <c r="K37" s="4" t="s">
        <v>2806</v>
      </c>
      <c r="L37" s="4" t="s">
        <v>631</v>
      </c>
      <c r="M37" s="4" t="s">
        <v>16</v>
      </c>
      <c r="N37" s="4" t="s">
        <v>2807</v>
      </c>
      <c r="O37" s="4" t="s">
        <v>2808</v>
      </c>
    </row>
    <row r="38" spans="1:15" x14ac:dyDescent="0.25">
      <c r="A38" s="4" t="s">
        <v>3705</v>
      </c>
      <c r="B38" s="4">
        <v>510</v>
      </c>
      <c r="C38" s="4">
        <v>7.6774666890491696</v>
      </c>
      <c r="D38" s="4">
        <v>94.856414055241402</v>
      </c>
      <c r="E38" s="4">
        <v>3.62704307714331</v>
      </c>
      <c r="F38" s="4">
        <f t="shared" si="0"/>
        <v>12.355171034547224</v>
      </c>
      <c r="G38" s="4" t="s">
        <v>14</v>
      </c>
      <c r="H38" s="5">
        <v>7.8658157046756106E-27</v>
      </c>
      <c r="I38" s="5">
        <v>5.3077669234924504E-28</v>
      </c>
      <c r="J38" s="4" t="s">
        <v>15</v>
      </c>
      <c r="K38" s="4" t="s">
        <v>3706</v>
      </c>
      <c r="L38" s="4" t="s">
        <v>43</v>
      </c>
      <c r="M38" s="4" t="s">
        <v>1664</v>
      </c>
      <c r="N38" s="4" t="s">
        <v>16</v>
      </c>
      <c r="O38" s="4" t="s">
        <v>3707</v>
      </c>
    </row>
    <row r="39" spans="1:15" x14ac:dyDescent="0.25">
      <c r="A39" s="4" t="s">
        <v>3708</v>
      </c>
      <c r="B39" s="4">
        <v>843</v>
      </c>
      <c r="C39" s="4">
        <v>8.7003168293566695</v>
      </c>
      <c r="D39" s="4">
        <v>104.59653544758601</v>
      </c>
      <c r="E39" s="4">
        <v>3.5876233168726399</v>
      </c>
      <c r="F39" s="4">
        <f t="shared" si="0"/>
        <v>12.022152468592321</v>
      </c>
      <c r="G39" s="4" t="s">
        <v>14</v>
      </c>
      <c r="H39" s="5">
        <v>6.5702945359095097E-25</v>
      </c>
      <c r="I39" s="5">
        <v>4.95697010441158E-26</v>
      </c>
      <c r="J39" s="4" t="s">
        <v>15</v>
      </c>
      <c r="K39" s="4" t="s">
        <v>3709</v>
      </c>
      <c r="L39" s="4" t="s">
        <v>233</v>
      </c>
      <c r="M39" s="4" t="s">
        <v>1925</v>
      </c>
      <c r="N39" s="4" t="s">
        <v>615</v>
      </c>
      <c r="O39" s="4" t="s">
        <v>3710</v>
      </c>
    </row>
    <row r="40" spans="1:15" x14ac:dyDescent="0.25">
      <c r="A40" s="4" t="s">
        <v>3711</v>
      </c>
      <c r="B40" s="4">
        <v>711</v>
      </c>
      <c r="C40" s="4">
        <v>30.086577282104798</v>
      </c>
      <c r="D40" s="4">
        <v>361.03343909702102</v>
      </c>
      <c r="E40" s="4">
        <v>3.5849405696056902</v>
      </c>
      <c r="F40" s="4">
        <f t="shared" si="0"/>
        <v>11.999817583496283</v>
      </c>
      <c r="G40" s="4" t="s">
        <v>14</v>
      </c>
      <c r="H40" s="5">
        <v>6.61448848622097E-84</v>
      </c>
      <c r="I40" s="5">
        <v>8.3688467257716102E-86</v>
      </c>
      <c r="J40" s="4" t="s">
        <v>15</v>
      </c>
      <c r="K40" s="4" t="s">
        <v>762</v>
      </c>
      <c r="L40" s="4" t="s">
        <v>654</v>
      </c>
      <c r="M40" s="4" t="s">
        <v>24</v>
      </c>
      <c r="N40" s="4" t="s">
        <v>763</v>
      </c>
      <c r="O40" s="4" t="s">
        <v>764</v>
      </c>
    </row>
    <row r="41" spans="1:15" x14ac:dyDescent="0.25">
      <c r="A41" s="4" t="s">
        <v>3712</v>
      </c>
      <c r="B41" s="4">
        <v>1047</v>
      </c>
      <c r="C41" s="4">
        <v>147.66844805214001</v>
      </c>
      <c r="D41" s="4">
        <v>1745.0740145903501</v>
      </c>
      <c r="E41" s="4">
        <v>3.5628547202879401</v>
      </c>
      <c r="F41" s="4">
        <f t="shared" si="0"/>
        <v>11.817514422405155</v>
      </c>
      <c r="G41" s="4" t="s">
        <v>14</v>
      </c>
      <c r="H41" s="5">
        <v>1.4332354962264201E-107</v>
      </c>
      <c r="I41" s="5">
        <v>1.41040044145992E-109</v>
      </c>
      <c r="J41" s="4" t="s">
        <v>15</v>
      </c>
      <c r="K41" s="4" t="s">
        <v>3713</v>
      </c>
      <c r="L41" s="4" t="s">
        <v>1205</v>
      </c>
      <c r="M41" s="4" t="s">
        <v>1591</v>
      </c>
      <c r="N41" s="4" t="s">
        <v>1592</v>
      </c>
      <c r="O41" s="4" t="s">
        <v>3714</v>
      </c>
    </row>
    <row r="42" spans="1:15" x14ac:dyDescent="0.25">
      <c r="A42" s="4" t="s">
        <v>3715</v>
      </c>
      <c r="B42" s="4">
        <v>333</v>
      </c>
      <c r="C42" s="4">
        <v>18.4190166922847</v>
      </c>
      <c r="D42" s="4">
        <v>216.234414620623</v>
      </c>
      <c r="E42" s="4">
        <v>3.5533282027006599</v>
      </c>
      <c r="F42" s="4">
        <f t="shared" si="0"/>
        <v>11.739737154980638</v>
      </c>
      <c r="G42" s="4" t="s">
        <v>14</v>
      </c>
      <c r="H42" s="5">
        <v>1.85876363268584E-24</v>
      </c>
      <c r="I42" s="5">
        <v>1.4633190735296201E-25</v>
      </c>
      <c r="J42" s="4" t="s">
        <v>15</v>
      </c>
      <c r="K42" s="4" t="s">
        <v>1667</v>
      </c>
      <c r="L42" s="4" t="s">
        <v>16</v>
      </c>
      <c r="M42" s="4" t="s">
        <v>16</v>
      </c>
      <c r="N42" s="4" t="s">
        <v>16</v>
      </c>
      <c r="O42" s="4" t="s">
        <v>1668</v>
      </c>
    </row>
    <row r="43" spans="1:15" x14ac:dyDescent="0.25">
      <c r="A43" s="4" t="s">
        <v>3716</v>
      </c>
      <c r="B43" s="4">
        <v>327</v>
      </c>
      <c r="C43" s="4">
        <v>8.8596462060961692</v>
      </c>
      <c r="D43" s="4">
        <v>103.388752586417</v>
      </c>
      <c r="E43" s="4">
        <v>3.54468634812183</v>
      </c>
      <c r="F43" s="4">
        <f t="shared" si="0"/>
        <v>11.669625420852205</v>
      </c>
      <c r="G43" s="4" t="s">
        <v>14</v>
      </c>
      <c r="H43" s="5">
        <v>1.7771372951365401E-24</v>
      </c>
      <c r="I43" s="5">
        <v>1.3907306855098501E-25</v>
      </c>
      <c r="J43" s="4" t="s">
        <v>15</v>
      </c>
      <c r="K43" s="4" t="s">
        <v>1793</v>
      </c>
      <c r="L43" s="4" t="s">
        <v>16</v>
      </c>
      <c r="M43" s="4" t="s">
        <v>1794</v>
      </c>
      <c r="N43" s="4" t="s">
        <v>1795</v>
      </c>
      <c r="O43" s="4" t="s">
        <v>1796</v>
      </c>
    </row>
    <row r="44" spans="1:15" x14ac:dyDescent="0.25">
      <c r="A44" s="4" t="s">
        <v>3717</v>
      </c>
      <c r="B44" s="4">
        <v>993</v>
      </c>
      <c r="C44" s="4">
        <v>40.854472485499898</v>
      </c>
      <c r="D44" s="4">
        <v>462.01908346190999</v>
      </c>
      <c r="E44" s="4">
        <v>3.49938651352769</v>
      </c>
      <c r="F44" s="4">
        <f t="shared" si="0"/>
        <v>11.30889852086306</v>
      </c>
      <c r="G44" s="4" t="s">
        <v>14</v>
      </c>
      <c r="H44" s="5">
        <v>4.8989836908481499E-60</v>
      </c>
      <c r="I44" s="5">
        <v>9.1827248188343997E-62</v>
      </c>
      <c r="J44" s="4" t="s">
        <v>15</v>
      </c>
      <c r="K44" s="4" t="s">
        <v>1124</v>
      </c>
      <c r="L44" s="4" t="s">
        <v>43</v>
      </c>
      <c r="M44" s="4" t="s">
        <v>1125</v>
      </c>
      <c r="N44" s="4" t="s">
        <v>1126</v>
      </c>
      <c r="O44" s="4" t="s">
        <v>1127</v>
      </c>
    </row>
    <row r="45" spans="1:15" x14ac:dyDescent="0.25">
      <c r="A45" s="4" t="s">
        <v>3718</v>
      </c>
      <c r="B45" s="4">
        <v>1182</v>
      </c>
      <c r="C45" s="4">
        <v>33.348608316566597</v>
      </c>
      <c r="D45" s="4">
        <v>376.41514138472098</v>
      </c>
      <c r="E45" s="4">
        <v>3.4966261998457302</v>
      </c>
      <c r="F45" s="4">
        <f t="shared" si="0"/>
        <v>11.287281850311278</v>
      </c>
      <c r="G45" s="4" t="s">
        <v>14</v>
      </c>
      <c r="H45" s="5">
        <v>4.98340932025216E-34</v>
      </c>
      <c r="I45" s="5">
        <v>2.2184811875536801E-35</v>
      </c>
      <c r="J45" s="4" t="s">
        <v>15</v>
      </c>
      <c r="K45" s="4" t="s">
        <v>2052</v>
      </c>
      <c r="L45" s="4" t="s">
        <v>1616</v>
      </c>
      <c r="M45" s="4" t="s">
        <v>2053</v>
      </c>
      <c r="N45" s="4" t="s">
        <v>2054</v>
      </c>
      <c r="O45" s="4" t="s">
        <v>2055</v>
      </c>
    </row>
    <row r="46" spans="1:15" x14ac:dyDescent="0.25">
      <c r="A46" s="4" t="s">
        <v>3719</v>
      </c>
      <c r="B46" s="4">
        <v>162</v>
      </c>
      <c r="C46" s="4">
        <v>0.49816535799577799</v>
      </c>
      <c r="D46" s="4">
        <v>5.4891433070885798</v>
      </c>
      <c r="E46" s="4">
        <v>3.4618843984081198</v>
      </c>
      <c r="F46" s="4">
        <f t="shared" si="0"/>
        <v>11.018717417791821</v>
      </c>
      <c r="G46" s="4" t="s">
        <v>14</v>
      </c>
      <c r="H46" s="4">
        <v>1.43242195332158E-3</v>
      </c>
      <c r="I46" s="4">
        <v>5.6115499202288703E-4</v>
      </c>
      <c r="J46" s="4" t="s">
        <v>15</v>
      </c>
      <c r="K46" s="4" t="s">
        <v>16</v>
      </c>
      <c r="L46" s="4" t="s">
        <v>16</v>
      </c>
      <c r="M46" s="4" t="s">
        <v>16</v>
      </c>
      <c r="N46" s="4" t="s">
        <v>16</v>
      </c>
      <c r="O46" s="4" t="s">
        <v>3720</v>
      </c>
    </row>
    <row r="47" spans="1:15" x14ac:dyDescent="0.25">
      <c r="A47" s="4" t="s">
        <v>3721</v>
      </c>
      <c r="B47" s="4">
        <v>732</v>
      </c>
      <c r="C47" s="4">
        <v>29.262086271411999</v>
      </c>
      <c r="D47" s="4">
        <v>319.31508968316001</v>
      </c>
      <c r="E47" s="4">
        <v>3.4478761943740901</v>
      </c>
      <c r="F47" s="4">
        <f t="shared" si="0"/>
        <v>10.912246198765365</v>
      </c>
      <c r="G47" s="4" t="s">
        <v>14</v>
      </c>
      <c r="H47" s="5">
        <v>7.75271924753836E-53</v>
      </c>
      <c r="I47" s="5">
        <v>1.78014640641696E-54</v>
      </c>
      <c r="J47" s="4" t="s">
        <v>15</v>
      </c>
      <c r="K47" s="4" t="s">
        <v>367</v>
      </c>
      <c r="L47" s="4" t="s">
        <v>16</v>
      </c>
      <c r="M47" s="4" t="s">
        <v>368</v>
      </c>
      <c r="N47" s="4" t="s">
        <v>369</v>
      </c>
      <c r="O47" s="4" t="s">
        <v>370</v>
      </c>
    </row>
    <row r="48" spans="1:15" x14ac:dyDescent="0.25">
      <c r="A48" s="4" t="s">
        <v>3722</v>
      </c>
      <c r="B48" s="4">
        <v>1446</v>
      </c>
      <c r="C48" s="4">
        <v>35.255953507445497</v>
      </c>
      <c r="D48" s="4">
        <v>376.64449641968798</v>
      </c>
      <c r="E48" s="4">
        <v>3.41726464429127</v>
      </c>
      <c r="F48" s="4">
        <f t="shared" si="0"/>
        <v>10.683145935626081</v>
      </c>
      <c r="G48" s="4" t="s">
        <v>14</v>
      </c>
      <c r="H48" s="5">
        <v>3.0190738039565302E-52</v>
      </c>
      <c r="I48" s="5">
        <v>7.3566934304470205E-54</v>
      </c>
      <c r="J48" s="4" t="s">
        <v>15</v>
      </c>
      <c r="K48" s="4" t="s">
        <v>3723</v>
      </c>
      <c r="L48" s="4" t="s">
        <v>290</v>
      </c>
      <c r="M48" s="4" t="s">
        <v>2125</v>
      </c>
      <c r="N48" s="4" t="s">
        <v>2126</v>
      </c>
      <c r="O48" s="4" t="s">
        <v>3724</v>
      </c>
    </row>
    <row r="49" spans="1:15" x14ac:dyDescent="0.25">
      <c r="A49" s="4" t="s">
        <v>3725</v>
      </c>
      <c r="B49" s="4">
        <v>1371</v>
      </c>
      <c r="C49" s="4">
        <v>39.513716182792002</v>
      </c>
      <c r="D49" s="4">
        <v>420.00521577699999</v>
      </c>
      <c r="E49" s="4">
        <v>3.4099818036367902</v>
      </c>
      <c r="F49" s="4">
        <f t="shared" si="0"/>
        <v>10.629352446478055</v>
      </c>
      <c r="G49" s="4" t="s">
        <v>14</v>
      </c>
      <c r="H49" s="5">
        <v>9.1142392239696396E-51</v>
      </c>
      <c r="I49" s="5">
        <v>2.3917403774240901E-52</v>
      </c>
      <c r="J49" s="4" t="s">
        <v>15</v>
      </c>
      <c r="K49" s="4" t="s">
        <v>1775</v>
      </c>
      <c r="L49" s="4" t="s">
        <v>16</v>
      </c>
      <c r="M49" s="4" t="s">
        <v>605</v>
      </c>
      <c r="N49" s="4" t="s">
        <v>241</v>
      </c>
      <c r="O49" s="4" t="s">
        <v>1776</v>
      </c>
    </row>
    <row r="50" spans="1:15" x14ac:dyDescent="0.25">
      <c r="A50" s="4" t="s">
        <v>3726</v>
      </c>
      <c r="B50" s="4">
        <v>1158</v>
      </c>
      <c r="C50" s="4">
        <v>26.591755248994399</v>
      </c>
      <c r="D50" s="4">
        <v>281.99296957791603</v>
      </c>
      <c r="E50" s="4">
        <v>3.4066082811562501</v>
      </c>
      <c r="F50" s="4">
        <f t="shared" si="0"/>
        <v>10.604526363056801</v>
      </c>
      <c r="G50" s="4" t="s">
        <v>14</v>
      </c>
      <c r="H50" s="5">
        <v>1.24341833303978E-51</v>
      </c>
      <c r="I50" s="5">
        <v>3.08815237352898E-53</v>
      </c>
      <c r="J50" s="4" t="s">
        <v>15</v>
      </c>
      <c r="K50" s="4" t="s">
        <v>2007</v>
      </c>
      <c r="L50" s="4" t="s">
        <v>16</v>
      </c>
      <c r="M50" s="4" t="s">
        <v>2008</v>
      </c>
      <c r="N50" s="4" t="s">
        <v>2009</v>
      </c>
      <c r="O50" s="4" t="s">
        <v>2010</v>
      </c>
    </row>
    <row r="51" spans="1:15" x14ac:dyDescent="0.25">
      <c r="A51" s="4" t="s">
        <v>3727</v>
      </c>
      <c r="B51" s="4">
        <v>1038</v>
      </c>
      <c r="C51" s="4">
        <v>20.8504243375844</v>
      </c>
      <c r="D51" s="4">
        <v>214.82908061859399</v>
      </c>
      <c r="E51" s="4">
        <v>3.3650406487362399</v>
      </c>
      <c r="F51" s="4">
        <f t="shared" si="0"/>
        <v>10.303343334425492</v>
      </c>
      <c r="G51" s="4" t="s">
        <v>14</v>
      </c>
      <c r="H51" s="5">
        <v>7.0647950189121196E-51</v>
      </c>
      <c r="I51" s="5">
        <v>1.8208234584825101E-52</v>
      </c>
      <c r="J51" s="4" t="s">
        <v>15</v>
      </c>
      <c r="K51" s="4" t="s">
        <v>3728</v>
      </c>
      <c r="L51" s="4" t="s">
        <v>16</v>
      </c>
      <c r="M51" s="4" t="s">
        <v>119</v>
      </c>
      <c r="N51" s="4" t="s">
        <v>83</v>
      </c>
      <c r="O51" s="4" t="s">
        <v>3729</v>
      </c>
    </row>
    <row r="52" spans="1:15" x14ac:dyDescent="0.25">
      <c r="A52" s="4" t="s">
        <v>3730</v>
      </c>
      <c r="B52" s="4">
        <v>375</v>
      </c>
      <c r="C52" s="4">
        <v>8.0528691282922207</v>
      </c>
      <c r="D52" s="4">
        <v>77.660992976367993</v>
      </c>
      <c r="E52" s="4">
        <v>3.26961536106836</v>
      </c>
      <c r="F52" s="4">
        <f t="shared" si="0"/>
        <v>9.6438911075210232</v>
      </c>
      <c r="G52" s="4" t="s">
        <v>14</v>
      </c>
      <c r="H52" s="5">
        <v>6.9444076908715805E-13</v>
      </c>
      <c r="I52" s="5">
        <v>9.7625225269984696E-14</v>
      </c>
      <c r="J52" s="4" t="s">
        <v>15</v>
      </c>
      <c r="K52" s="4" t="s">
        <v>1805</v>
      </c>
      <c r="L52" s="4" t="s">
        <v>579</v>
      </c>
      <c r="M52" s="4" t="s">
        <v>1806</v>
      </c>
      <c r="N52" s="4" t="s">
        <v>1807</v>
      </c>
      <c r="O52" s="4" t="s">
        <v>1808</v>
      </c>
    </row>
    <row r="53" spans="1:15" x14ac:dyDescent="0.25">
      <c r="A53" s="4" t="s">
        <v>3731</v>
      </c>
      <c r="B53" s="4">
        <v>438</v>
      </c>
      <c r="C53" s="4">
        <v>52.909711533473804</v>
      </c>
      <c r="D53" s="4">
        <v>509.88881753954001</v>
      </c>
      <c r="E53" s="4">
        <v>3.2685782410870199</v>
      </c>
      <c r="F53" s="4">
        <f t="shared" si="0"/>
        <v>9.6369608293357274</v>
      </c>
      <c r="G53" s="4" t="s">
        <v>14</v>
      </c>
      <c r="H53" s="5">
        <v>1.8761344991514501E-83</v>
      </c>
      <c r="I53" s="5">
        <v>2.54957359303618E-85</v>
      </c>
      <c r="J53" s="4" t="s">
        <v>15</v>
      </c>
      <c r="K53" s="4" t="s">
        <v>2264</v>
      </c>
      <c r="L53" s="4" t="s">
        <v>16</v>
      </c>
      <c r="M53" s="4" t="s">
        <v>16</v>
      </c>
      <c r="N53" s="4" t="s">
        <v>16</v>
      </c>
      <c r="O53" s="4" t="s">
        <v>2266</v>
      </c>
    </row>
    <row r="54" spans="1:15" x14ac:dyDescent="0.25">
      <c r="A54" s="4" t="s">
        <v>3732</v>
      </c>
      <c r="B54" s="4">
        <v>1197</v>
      </c>
      <c r="C54" s="4">
        <v>19.547894821571902</v>
      </c>
      <c r="D54" s="4">
        <v>187.047122776496</v>
      </c>
      <c r="E54" s="4">
        <v>3.2583166216878201</v>
      </c>
      <c r="F54" s="4">
        <f t="shared" si="0"/>
        <v>9.5686581334621366</v>
      </c>
      <c r="G54" s="4" t="s">
        <v>14</v>
      </c>
      <c r="H54" s="5">
        <v>1.3574819039229501E-44</v>
      </c>
      <c r="I54" s="5">
        <v>4.4528459828775296E-46</v>
      </c>
      <c r="J54" s="4" t="s">
        <v>15</v>
      </c>
      <c r="K54" s="4" t="s">
        <v>2930</v>
      </c>
      <c r="L54" s="4" t="s">
        <v>43</v>
      </c>
      <c r="M54" s="4" t="s">
        <v>2931</v>
      </c>
      <c r="N54" s="4" t="s">
        <v>325</v>
      </c>
      <c r="O54" s="4" t="s">
        <v>2932</v>
      </c>
    </row>
    <row r="55" spans="1:15" x14ac:dyDescent="0.25">
      <c r="A55" s="4" t="s">
        <v>3733</v>
      </c>
      <c r="B55" s="4">
        <v>159</v>
      </c>
      <c r="C55" s="4">
        <v>1.8153885750269201</v>
      </c>
      <c r="D55" s="4">
        <v>17.119166959905499</v>
      </c>
      <c r="E55" s="4">
        <v>3.2372622119106902</v>
      </c>
      <c r="F55" s="4">
        <f t="shared" si="0"/>
        <v>9.4300290281664321</v>
      </c>
      <c r="G55" s="4" t="s">
        <v>14</v>
      </c>
      <c r="H55" s="5">
        <v>3.9257339166872398E-7</v>
      </c>
      <c r="I55" s="5">
        <v>8.8485380221488399E-8</v>
      </c>
      <c r="J55" s="4" t="s">
        <v>15</v>
      </c>
      <c r="K55" s="4" t="s">
        <v>3734</v>
      </c>
      <c r="L55" s="4" t="s">
        <v>2136</v>
      </c>
      <c r="M55" s="4" t="s">
        <v>2927</v>
      </c>
      <c r="N55" s="4" t="s">
        <v>2138</v>
      </c>
      <c r="O55" s="4" t="s">
        <v>3735</v>
      </c>
    </row>
    <row r="56" spans="1:15" x14ac:dyDescent="0.25">
      <c r="A56" s="4" t="s">
        <v>3736</v>
      </c>
      <c r="B56" s="4">
        <v>567</v>
      </c>
      <c r="C56" s="4">
        <v>19.921778910046999</v>
      </c>
      <c r="D56" s="4">
        <v>187.08004265886501</v>
      </c>
      <c r="E56" s="4">
        <v>3.2312372794918698</v>
      </c>
      <c r="F56" s="4">
        <f t="shared" si="0"/>
        <v>9.3907297889204315</v>
      </c>
      <c r="G56" s="4" t="s">
        <v>14</v>
      </c>
      <c r="H56" s="5">
        <v>3.6200995564544898E-45</v>
      </c>
      <c r="I56" s="5">
        <v>1.15354625041661E-46</v>
      </c>
      <c r="J56" s="4" t="s">
        <v>15</v>
      </c>
      <c r="K56" s="4" t="s">
        <v>3737</v>
      </c>
      <c r="L56" s="4" t="s">
        <v>16</v>
      </c>
      <c r="M56" s="4" t="s">
        <v>16</v>
      </c>
      <c r="N56" s="4" t="s">
        <v>16</v>
      </c>
      <c r="O56" s="4" t="s">
        <v>3738</v>
      </c>
    </row>
    <row r="57" spans="1:15" x14ac:dyDescent="0.25">
      <c r="A57" s="4" t="s">
        <v>3739</v>
      </c>
      <c r="B57" s="4">
        <v>960</v>
      </c>
      <c r="C57" s="4">
        <v>22.8178898881878</v>
      </c>
      <c r="D57" s="4">
        <v>213.78465521651799</v>
      </c>
      <c r="E57" s="4">
        <v>3.2279210167585499</v>
      </c>
      <c r="F57" s="4">
        <f t="shared" si="0"/>
        <v>9.3691685017372475</v>
      </c>
      <c r="G57" s="4" t="s">
        <v>14</v>
      </c>
      <c r="H57" s="5">
        <v>4.8300157129250399E-46</v>
      </c>
      <c r="I57" s="5">
        <v>1.4711856670109101E-47</v>
      </c>
      <c r="J57" s="4" t="s">
        <v>15</v>
      </c>
      <c r="K57" s="4" t="s">
        <v>3740</v>
      </c>
      <c r="L57" s="4" t="s">
        <v>16</v>
      </c>
      <c r="M57" s="4" t="s">
        <v>3741</v>
      </c>
      <c r="N57" s="4" t="s">
        <v>3742</v>
      </c>
      <c r="O57" s="4" t="s">
        <v>3743</v>
      </c>
    </row>
    <row r="58" spans="1:15" x14ac:dyDescent="0.25">
      <c r="A58" s="4" t="s">
        <v>3744</v>
      </c>
      <c r="B58" s="4">
        <v>1155</v>
      </c>
      <c r="C58" s="4">
        <v>115.54259402780799</v>
      </c>
      <c r="D58" s="4">
        <v>1080.9229384355399</v>
      </c>
      <c r="E58" s="4">
        <v>3.2257669786051202</v>
      </c>
      <c r="F58" s="4">
        <f t="shared" si="0"/>
        <v>9.3551901576260583</v>
      </c>
      <c r="G58" s="4" t="s">
        <v>14</v>
      </c>
      <c r="H58" s="5">
        <v>8.2572573158047698E-57</v>
      </c>
      <c r="I58" s="5">
        <v>1.6251396778997201E-58</v>
      </c>
      <c r="J58" s="4" t="s">
        <v>15</v>
      </c>
      <c r="K58" s="4" t="s">
        <v>693</v>
      </c>
      <c r="L58" s="4" t="s">
        <v>43</v>
      </c>
      <c r="M58" s="4" t="s">
        <v>694</v>
      </c>
      <c r="N58" s="4" t="s">
        <v>695</v>
      </c>
      <c r="O58" s="4" t="s">
        <v>696</v>
      </c>
    </row>
    <row r="59" spans="1:15" x14ac:dyDescent="0.25">
      <c r="A59" s="4" t="s">
        <v>3745</v>
      </c>
      <c r="B59" s="4">
        <v>579</v>
      </c>
      <c r="C59" s="4">
        <v>15.482725793976501</v>
      </c>
      <c r="D59" s="4">
        <v>141.36754015989001</v>
      </c>
      <c r="E59" s="4">
        <v>3.1907195054639699</v>
      </c>
      <c r="F59" s="4">
        <f t="shared" si="0"/>
        <v>9.1306622645793158</v>
      </c>
      <c r="G59" s="4" t="s">
        <v>14</v>
      </c>
      <c r="H59" s="5">
        <v>1.57262833115127E-37</v>
      </c>
      <c r="I59" s="5">
        <v>6.1902895884117295E-39</v>
      </c>
      <c r="J59" s="4" t="s">
        <v>15</v>
      </c>
      <c r="K59" s="4" t="s">
        <v>2017</v>
      </c>
      <c r="L59" s="4" t="s">
        <v>102</v>
      </c>
      <c r="M59" s="4" t="s">
        <v>16</v>
      </c>
      <c r="N59" s="4" t="s">
        <v>16</v>
      </c>
      <c r="O59" s="4" t="s">
        <v>2018</v>
      </c>
    </row>
    <row r="60" spans="1:15" x14ac:dyDescent="0.25">
      <c r="A60" s="4" t="s">
        <v>3746</v>
      </c>
      <c r="B60" s="4">
        <v>1659</v>
      </c>
      <c r="C60" s="4">
        <v>47.632342533807403</v>
      </c>
      <c r="D60" s="4">
        <v>433.901243460741</v>
      </c>
      <c r="E60" s="4">
        <v>3.1873533140410202</v>
      </c>
      <c r="F60" s="4">
        <f t="shared" si="0"/>
        <v>9.1093828348411723</v>
      </c>
      <c r="G60" s="4" t="s">
        <v>14</v>
      </c>
      <c r="H60" s="5">
        <v>3.19241165811455E-67</v>
      </c>
      <c r="I60" s="5">
        <v>5.3855117006618395E-69</v>
      </c>
      <c r="J60" s="4" t="s">
        <v>15</v>
      </c>
      <c r="K60" s="4" t="s">
        <v>2000</v>
      </c>
      <c r="L60" s="4" t="s">
        <v>102</v>
      </c>
      <c r="M60" s="4" t="s">
        <v>16</v>
      </c>
      <c r="N60" s="4" t="s">
        <v>83</v>
      </c>
      <c r="O60" s="4" t="s">
        <v>2001</v>
      </c>
    </row>
    <row r="61" spans="1:15" x14ac:dyDescent="0.25">
      <c r="A61" s="4" t="s">
        <v>3747</v>
      </c>
      <c r="B61" s="4">
        <v>450</v>
      </c>
      <c r="C61" s="4">
        <v>559.64288061166701</v>
      </c>
      <c r="D61" s="4">
        <v>4981.0973772870102</v>
      </c>
      <c r="E61" s="4">
        <v>3.1538852019168999</v>
      </c>
      <c r="F61" s="4">
        <f t="shared" si="0"/>
        <v>8.900492706782714</v>
      </c>
      <c r="G61" s="4" t="s">
        <v>14</v>
      </c>
      <c r="H61" s="5">
        <v>1.2620853928367499E-55</v>
      </c>
      <c r="I61" s="5">
        <v>2.5430961523889601E-57</v>
      </c>
      <c r="J61" s="4" t="s">
        <v>15</v>
      </c>
      <c r="K61" s="4" t="s">
        <v>1680</v>
      </c>
      <c r="L61" s="4" t="s">
        <v>37</v>
      </c>
      <c r="M61" s="4" t="s">
        <v>38</v>
      </c>
      <c r="N61" s="4" t="s">
        <v>39</v>
      </c>
      <c r="O61" s="4" t="s">
        <v>1681</v>
      </c>
    </row>
    <row r="62" spans="1:15" x14ac:dyDescent="0.25">
      <c r="A62" s="4" t="s">
        <v>3748</v>
      </c>
      <c r="B62" s="4">
        <v>672</v>
      </c>
      <c r="C62" s="4">
        <v>14.1701680585851</v>
      </c>
      <c r="D62" s="4">
        <v>124.885241566034</v>
      </c>
      <c r="E62" s="4">
        <v>3.1396742212669801</v>
      </c>
      <c r="F62" s="4">
        <f t="shared" si="0"/>
        <v>8.8132505591824533</v>
      </c>
      <c r="G62" s="4" t="s">
        <v>14</v>
      </c>
      <c r="H62" s="5">
        <v>7.81924861876634E-24</v>
      </c>
      <c r="I62" s="5">
        <v>6.4122235627184197E-25</v>
      </c>
      <c r="J62" s="4" t="s">
        <v>15</v>
      </c>
      <c r="K62" s="4" t="s">
        <v>2132</v>
      </c>
      <c r="L62" s="4" t="s">
        <v>102</v>
      </c>
      <c r="M62" s="4" t="s">
        <v>858</v>
      </c>
      <c r="N62" s="4" t="s">
        <v>83</v>
      </c>
      <c r="O62" s="4" t="s">
        <v>2133</v>
      </c>
    </row>
    <row r="63" spans="1:15" x14ac:dyDescent="0.25">
      <c r="A63" s="4" t="s">
        <v>3749</v>
      </c>
      <c r="B63" s="4">
        <v>465</v>
      </c>
      <c r="C63" s="4">
        <v>112.556268162706</v>
      </c>
      <c r="D63" s="4">
        <v>964.70954110488401</v>
      </c>
      <c r="E63" s="4">
        <v>3.0994482334478701</v>
      </c>
      <c r="F63" s="4">
        <f t="shared" si="0"/>
        <v>8.5709090826496013</v>
      </c>
      <c r="G63" s="4" t="s">
        <v>14</v>
      </c>
      <c r="H63" s="5">
        <v>3.6941364813568403E-79</v>
      </c>
      <c r="I63" s="5">
        <v>5.5394736365238504E-81</v>
      </c>
      <c r="J63" s="4" t="s">
        <v>15</v>
      </c>
      <c r="K63" s="4" t="s">
        <v>2672</v>
      </c>
      <c r="L63" s="4" t="s">
        <v>43</v>
      </c>
      <c r="M63" s="4" t="s">
        <v>2673</v>
      </c>
      <c r="N63" s="4" t="s">
        <v>202</v>
      </c>
      <c r="O63" s="4" t="s">
        <v>2674</v>
      </c>
    </row>
    <row r="64" spans="1:15" x14ac:dyDescent="0.25">
      <c r="A64" s="4" t="s">
        <v>3750</v>
      </c>
      <c r="B64" s="4">
        <v>1209</v>
      </c>
      <c r="C64" s="4">
        <v>27.042015926883</v>
      </c>
      <c r="D64" s="4">
        <v>227.405528360875</v>
      </c>
      <c r="E64" s="4">
        <v>3.0719927167121899</v>
      </c>
      <c r="F64" s="4">
        <f t="shared" si="0"/>
        <v>8.4093408189589383</v>
      </c>
      <c r="G64" s="4" t="s">
        <v>14</v>
      </c>
      <c r="H64" s="5">
        <v>2.1820891358064101E-29</v>
      </c>
      <c r="I64" s="5">
        <v>1.3088444675877199E-30</v>
      </c>
      <c r="J64" s="4" t="s">
        <v>15</v>
      </c>
      <c r="K64" s="4" t="s">
        <v>3461</v>
      </c>
      <c r="L64" s="4" t="s">
        <v>16</v>
      </c>
      <c r="M64" s="4" t="s">
        <v>1337</v>
      </c>
      <c r="N64" s="4" t="s">
        <v>1338</v>
      </c>
      <c r="O64" s="4" t="s">
        <v>3462</v>
      </c>
    </row>
    <row r="65" spans="1:15" x14ac:dyDescent="0.25">
      <c r="A65" s="4" t="s">
        <v>3751</v>
      </c>
      <c r="B65" s="4">
        <v>249</v>
      </c>
      <c r="C65" s="4">
        <v>0.23914535690968799</v>
      </c>
      <c r="D65" s="4">
        <v>2.0044823354386101</v>
      </c>
      <c r="E65" s="4">
        <v>3.0672700174683101</v>
      </c>
      <c r="F65" s="4">
        <f t="shared" si="0"/>
        <v>8.3818576339560575</v>
      </c>
      <c r="G65" s="4" t="s">
        <v>14</v>
      </c>
      <c r="H65" s="4">
        <v>1.3863214044106301E-2</v>
      </c>
      <c r="I65" s="4">
        <v>6.7302201263795998E-3</v>
      </c>
      <c r="J65" s="4" t="s">
        <v>15</v>
      </c>
      <c r="K65" s="4" t="s">
        <v>1993</v>
      </c>
      <c r="L65" s="4" t="s">
        <v>16</v>
      </c>
      <c r="M65" s="4" t="s">
        <v>1994</v>
      </c>
      <c r="N65" s="4" t="s">
        <v>16</v>
      </c>
      <c r="O65" s="4" t="s">
        <v>1995</v>
      </c>
    </row>
    <row r="66" spans="1:15" x14ac:dyDescent="0.25">
      <c r="A66" s="4" t="s">
        <v>3752</v>
      </c>
      <c r="B66" s="4">
        <v>807</v>
      </c>
      <c r="C66" s="4">
        <v>16.341129596699901</v>
      </c>
      <c r="D66" s="4">
        <v>136.33401116826099</v>
      </c>
      <c r="E66" s="4">
        <v>3.0605658955944901</v>
      </c>
      <c r="F66" s="4">
        <f t="shared" si="0"/>
        <v>8.342997977067256</v>
      </c>
      <c r="G66" s="4" t="s">
        <v>14</v>
      </c>
      <c r="H66" s="5">
        <v>2.151349853111E-17</v>
      </c>
      <c r="I66" s="5">
        <v>2.2783742586836299E-18</v>
      </c>
      <c r="J66" s="4" t="s">
        <v>15</v>
      </c>
      <c r="K66" s="4" t="s">
        <v>1336</v>
      </c>
      <c r="L66" s="4" t="s">
        <v>16</v>
      </c>
      <c r="M66" s="4" t="s">
        <v>1337</v>
      </c>
      <c r="N66" s="4" t="s">
        <v>1338</v>
      </c>
      <c r="O66" s="4" t="s">
        <v>1339</v>
      </c>
    </row>
    <row r="67" spans="1:15" x14ac:dyDescent="0.25">
      <c r="A67" s="4" t="s">
        <v>3753</v>
      </c>
      <c r="B67" s="4">
        <v>1008</v>
      </c>
      <c r="C67" s="4">
        <v>11.513591416906101</v>
      </c>
      <c r="D67" s="4">
        <v>95.720371009401106</v>
      </c>
      <c r="E67" s="4">
        <v>3.0554880674096099</v>
      </c>
      <c r="F67" s="4">
        <f t="shared" ref="F67:F130" si="1">POWER(2,E67)</f>
        <v>8.3136848914795891</v>
      </c>
      <c r="G67" s="4" t="s">
        <v>14</v>
      </c>
      <c r="H67" s="5">
        <v>3.6882183963392697E-20</v>
      </c>
      <c r="I67" s="5">
        <v>3.5430401651806502E-21</v>
      </c>
      <c r="J67" s="4" t="s">
        <v>15</v>
      </c>
      <c r="K67" s="4" t="s">
        <v>3754</v>
      </c>
      <c r="L67" s="4" t="s">
        <v>43</v>
      </c>
      <c r="M67" s="4" t="s">
        <v>3755</v>
      </c>
      <c r="N67" s="4" t="s">
        <v>3756</v>
      </c>
      <c r="O67" s="4" t="s">
        <v>3757</v>
      </c>
    </row>
    <row r="68" spans="1:15" x14ac:dyDescent="0.25">
      <c r="A68" s="4" t="s">
        <v>3758</v>
      </c>
      <c r="B68" s="4">
        <v>1761</v>
      </c>
      <c r="C68" s="4">
        <v>21.5090395369239</v>
      </c>
      <c r="D68" s="4">
        <v>176.76003917279101</v>
      </c>
      <c r="E68" s="4">
        <v>3.0387771466181599</v>
      </c>
      <c r="F68" s="4">
        <f t="shared" si="1"/>
        <v>8.2179419898946247</v>
      </c>
      <c r="G68" s="4" t="s">
        <v>14</v>
      </c>
      <c r="H68" s="5">
        <v>2.3457148837104599E-38</v>
      </c>
      <c r="I68" s="5">
        <v>8.9036038228934902E-40</v>
      </c>
      <c r="J68" s="4" t="s">
        <v>15</v>
      </c>
      <c r="K68" s="4" t="s">
        <v>3197</v>
      </c>
      <c r="L68" s="4" t="s">
        <v>16</v>
      </c>
      <c r="M68" s="4" t="s">
        <v>16</v>
      </c>
      <c r="N68" s="4" t="s">
        <v>16</v>
      </c>
      <c r="O68" s="4" t="s">
        <v>3198</v>
      </c>
    </row>
    <row r="69" spans="1:15" x14ac:dyDescent="0.25">
      <c r="A69" s="4" t="s">
        <v>3759</v>
      </c>
      <c r="B69" s="4">
        <v>1323</v>
      </c>
      <c r="C69" s="4">
        <v>51.857593450058999</v>
      </c>
      <c r="D69" s="4">
        <v>423.88314393403499</v>
      </c>
      <c r="E69" s="4">
        <v>3.0310394357060702</v>
      </c>
      <c r="F69" s="4">
        <f t="shared" si="1"/>
        <v>8.1739840924598983</v>
      </c>
      <c r="G69" s="4" t="s">
        <v>14</v>
      </c>
      <c r="H69" s="5">
        <v>1.8052938671920499E-37</v>
      </c>
      <c r="I69" s="5">
        <v>7.1907206518896304E-39</v>
      </c>
      <c r="J69" s="4" t="s">
        <v>15</v>
      </c>
      <c r="K69" s="4" t="s">
        <v>3548</v>
      </c>
      <c r="L69" s="4" t="s">
        <v>43</v>
      </c>
      <c r="M69" s="4" t="s">
        <v>3549</v>
      </c>
      <c r="N69" s="4" t="s">
        <v>325</v>
      </c>
      <c r="O69" s="4" t="s">
        <v>3550</v>
      </c>
    </row>
    <row r="70" spans="1:15" x14ac:dyDescent="0.25">
      <c r="A70" s="4" t="s">
        <v>3760</v>
      </c>
      <c r="B70" s="4">
        <v>519</v>
      </c>
      <c r="C70" s="4">
        <v>31.495868314819699</v>
      </c>
      <c r="D70" s="4">
        <v>257.24339609299602</v>
      </c>
      <c r="E70" s="4">
        <v>3.02989955019937</v>
      </c>
      <c r="F70" s="4">
        <f t="shared" si="1"/>
        <v>8.1675283094816713</v>
      </c>
      <c r="G70" s="4" t="s">
        <v>14</v>
      </c>
      <c r="H70" s="5">
        <v>4.8161312085410702E-24</v>
      </c>
      <c r="I70" s="5">
        <v>3.8366556019305602E-25</v>
      </c>
      <c r="J70" s="4" t="s">
        <v>15</v>
      </c>
      <c r="K70" s="4" t="s">
        <v>152</v>
      </c>
      <c r="L70" s="4" t="s">
        <v>23</v>
      </c>
      <c r="M70" s="4" t="s">
        <v>153</v>
      </c>
      <c r="N70" s="4" t="s">
        <v>154</v>
      </c>
      <c r="O70" s="4" t="s">
        <v>155</v>
      </c>
    </row>
    <row r="71" spans="1:15" x14ac:dyDescent="0.25">
      <c r="A71" s="4" t="s">
        <v>3761</v>
      </c>
      <c r="B71" s="4">
        <v>729</v>
      </c>
      <c r="C71" s="4">
        <v>41.677167460459302</v>
      </c>
      <c r="D71" s="4">
        <v>339.09374905581501</v>
      </c>
      <c r="E71" s="4">
        <v>3.0243550545914699</v>
      </c>
      <c r="F71" s="4">
        <f t="shared" si="1"/>
        <v>8.1361995000626219</v>
      </c>
      <c r="G71" s="4" t="s">
        <v>14</v>
      </c>
      <c r="H71" s="5">
        <v>8.1751236209333099E-19</v>
      </c>
      <c r="I71" s="5">
        <v>8.1598000527591201E-20</v>
      </c>
      <c r="J71" s="4" t="s">
        <v>15</v>
      </c>
      <c r="K71" s="4" t="s">
        <v>3564</v>
      </c>
      <c r="L71" s="4" t="s">
        <v>23</v>
      </c>
      <c r="M71" s="4" t="s">
        <v>16</v>
      </c>
      <c r="N71" s="4" t="s">
        <v>3565</v>
      </c>
      <c r="O71" s="4" t="s">
        <v>3566</v>
      </c>
    </row>
    <row r="72" spans="1:15" x14ac:dyDescent="0.25">
      <c r="A72" s="4" t="s">
        <v>3762</v>
      </c>
      <c r="B72" s="4">
        <v>498</v>
      </c>
      <c r="C72" s="4">
        <v>3.9835916648030101</v>
      </c>
      <c r="D72" s="4">
        <v>32.292898763906798</v>
      </c>
      <c r="E72" s="4">
        <v>3.0190752722404501</v>
      </c>
      <c r="F72" s="4">
        <f t="shared" si="1"/>
        <v>8.1064781436386664</v>
      </c>
      <c r="G72" s="4" t="s">
        <v>14</v>
      </c>
      <c r="H72" s="5">
        <v>1.41854222079476E-5</v>
      </c>
      <c r="I72" s="5">
        <v>4.0149929773197498E-6</v>
      </c>
      <c r="J72" s="4" t="s">
        <v>15</v>
      </c>
      <c r="K72" s="4" t="s">
        <v>3763</v>
      </c>
      <c r="L72" s="4" t="s">
        <v>16</v>
      </c>
      <c r="M72" s="4" t="s">
        <v>16</v>
      </c>
      <c r="N72" s="4" t="s">
        <v>16</v>
      </c>
      <c r="O72" s="4" t="s">
        <v>3764</v>
      </c>
    </row>
    <row r="73" spans="1:15" x14ac:dyDescent="0.25">
      <c r="A73" s="4" t="s">
        <v>3765</v>
      </c>
      <c r="B73" s="4">
        <v>378</v>
      </c>
      <c r="C73" s="4">
        <v>279.22667126517399</v>
      </c>
      <c r="D73" s="4">
        <v>2255.24777127989</v>
      </c>
      <c r="E73" s="4">
        <v>3.01377728584642</v>
      </c>
      <c r="F73" s="4">
        <f t="shared" si="1"/>
        <v>8.0767634447718653</v>
      </c>
      <c r="G73" s="4" t="s">
        <v>14</v>
      </c>
      <c r="H73" s="5">
        <v>3.1877982332840101E-83</v>
      </c>
      <c r="I73" s="5">
        <v>4.4814408153008501E-85</v>
      </c>
      <c r="J73" s="4" t="s">
        <v>15</v>
      </c>
      <c r="K73" s="4" t="s">
        <v>3766</v>
      </c>
      <c r="L73" s="4" t="s">
        <v>37</v>
      </c>
      <c r="M73" s="4" t="s">
        <v>38</v>
      </c>
      <c r="N73" s="4" t="s">
        <v>39</v>
      </c>
      <c r="O73" s="4" t="s">
        <v>3767</v>
      </c>
    </row>
    <row r="74" spans="1:15" x14ac:dyDescent="0.25">
      <c r="A74" s="4" t="s">
        <v>3768</v>
      </c>
      <c r="B74" s="4">
        <v>1005</v>
      </c>
      <c r="C74" s="4">
        <v>142.01725573480601</v>
      </c>
      <c r="D74" s="4">
        <v>1140.2802502919201</v>
      </c>
      <c r="E74" s="4">
        <v>3.00525030427946</v>
      </c>
      <c r="F74" s="4">
        <f t="shared" si="1"/>
        <v>8.0291669092747693</v>
      </c>
      <c r="G74" s="4" t="s">
        <v>14</v>
      </c>
      <c r="H74" s="5">
        <v>1.10269304241499E-95</v>
      </c>
      <c r="I74" s="5">
        <v>1.1884695396225299E-97</v>
      </c>
      <c r="J74" s="4" t="s">
        <v>15</v>
      </c>
      <c r="K74" s="4" t="s">
        <v>1867</v>
      </c>
      <c r="L74" s="4" t="s">
        <v>43</v>
      </c>
      <c r="M74" s="4" t="s">
        <v>1868</v>
      </c>
      <c r="N74" s="4" t="s">
        <v>1869</v>
      </c>
      <c r="O74" s="4" t="s">
        <v>1870</v>
      </c>
    </row>
    <row r="75" spans="1:15" x14ac:dyDescent="0.25">
      <c r="A75" s="4" t="s">
        <v>3769</v>
      </c>
      <c r="B75" s="4">
        <v>477</v>
      </c>
      <c r="C75" s="4">
        <v>10.576191366575101</v>
      </c>
      <c r="D75" s="4">
        <v>84.518278025139097</v>
      </c>
      <c r="E75" s="4">
        <v>2.9984431876620699</v>
      </c>
      <c r="F75" s="4">
        <f t="shared" si="1"/>
        <v>7.9913718554914066</v>
      </c>
      <c r="G75" s="4" t="s">
        <v>14</v>
      </c>
      <c r="H75" s="5">
        <v>6.0316306000871796E-19</v>
      </c>
      <c r="I75" s="5">
        <v>5.9920603899647701E-20</v>
      </c>
      <c r="J75" s="4" t="s">
        <v>15</v>
      </c>
      <c r="K75" s="4" t="s">
        <v>3770</v>
      </c>
      <c r="L75" s="4" t="s">
        <v>16</v>
      </c>
      <c r="M75" s="4" t="s">
        <v>665</v>
      </c>
      <c r="N75" s="4" t="s">
        <v>666</v>
      </c>
      <c r="O75" s="4" t="s">
        <v>3771</v>
      </c>
    </row>
    <row r="76" spans="1:15" x14ac:dyDescent="0.25">
      <c r="A76" s="4" t="s">
        <v>3772</v>
      </c>
      <c r="B76" s="4">
        <v>1257</v>
      </c>
      <c r="C76" s="4">
        <v>13.7350293950027</v>
      </c>
      <c r="D76" s="4">
        <v>109.08214058640399</v>
      </c>
      <c r="E76" s="4">
        <v>2.9894830134305601</v>
      </c>
      <c r="F76" s="4">
        <f t="shared" si="1"/>
        <v>7.9418934935874494</v>
      </c>
      <c r="G76" s="4" t="s">
        <v>14</v>
      </c>
      <c r="H76" s="5">
        <v>3.4489295577126701E-25</v>
      </c>
      <c r="I76" s="5">
        <v>2.4889182375246101E-26</v>
      </c>
      <c r="J76" s="4" t="s">
        <v>15</v>
      </c>
      <c r="K76" s="4" t="s">
        <v>3482</v>
      </c>
      <c r="L76" s="4" t="s">
        <v>233</v>
      </c>
      <c r="M76" s="4" t="s">
        <v>3483</v>
      </c>
      <c r="N76" s="4" t="s">
        <v>3484</v>
      </c>
      <c r="O76" s="4" t="s">
        <v>3485</v>
      </c>
    </row>
    <row r="77" spans="1:15" x14ac:dyDescent="0.25">
      <c r="A77" s="4" t="s">
        <v>3773</v>
      </c>
      <c r="B77" s="4">
        <v>429</v>
      </c>
      <c r="C77" s="4">
        <v>381.36632863083599</v>
      </c>
      <c r="D77" s="4">
        <v>3026.9632493208401</v>
      </c>
      <c r="E77" s="4">
        <v>2.9886217825462502</v>
      </c>
      <c r="F77" s="4">
        <f t="shared" si="1"/>
        <v>7.9371539175681951</v>
      </c>
      <c r="G77" s="4" t="s">
        <v>14</v>
      </c>
      <c r="H77" s="5">
        <v>1.6628507044489201E-45</v>
      </c>
      <c r="I77" s="5">
        <v>5.2207590064703705E-47</v>
      </c>
      <c r="J77" s="4" t="s">
        <v>15</v>
      </c>
      <c r="K77" s="4" t="s">
        <v>2045</v>
      </c>
      <c r="L77" s="4" t="s">
        <v>37</v>
      </c>
      <c r="M77" s="4" t="s">
        <v>226</v>
      </c>
      <c r="N77" s="4" t="s">
        <v>39</v>
      </c>
      <c r="O77" s="4" t="s">
        <v>2046</v>
      </c>
    </row>
    <row r="78" spans="1:15" x14ac:dyDescent="0.25">
      <c r="A78" s="4" t="s">
        <v>3774</v>
      </c>
      <c r="B78" s="4">
        <v>228</v>
      </c>
      <c r="C78" s="4">
        <v>14.604953975271499</v>
      </c>
      <c r="D78" s="4">
        <v>115.89623853887799</v>
      </c>
      <c r="E78" s="4">
        <v>2.9883040269219499</v>
      </c>
      <c r="F78" s="4">
        <f t="shared" si="1"/>
        <v>7.9354059406903152</v>
      </c>
      <c r="G78" s="4" t="s">
        <v>14</v>
      </c>
      <c r="H78" s="5">
        <v>4.9045242997259801E-12</v>
      </c>
      <c r="I78" s="5">
        <v>7.1246604166591101E-13</v>
      </c>
      <c r="J78" s="4" t="s">
        <v>15</v>
      </c>
      <c r="K78" s="4" t="s">
        <v>2111</v>
      </c>
      <c r="L78" s="4" t="s">
        <v>596</v>
      </c>
      <c r="M78" s="4" t="s">
        <v>38</v>
      </c>
      <c r="N78" s="4" t="s">
        <v>39</v>
      </c>
      <c r="O78" s="4" t="s">
        <v>2112</v>
      </c>
    </row>
    <row r="79" spans="1:15" x14ac:dyDescent="0.25">
      <c r="A79" s="4" t="s">
        <v>3775</v>
      </c>
      <c r="B79" s="4">
        <v>456</v>
      </c>
      <c r="C79" s="4">
        <v>12.418761797220601</v>
      </c>
      <c r="D79" s="4">
        <v>97.8806674609624</v>
      </c>
      <c r="E79" s="4">
        <v>2.9785026014095699</v>
      </c>
      <c r="F79" s="4">
        <f t="shared" si="1"/>
        <v>7.8816768579029439</v>
      </c>
      <c r="G79" s="4" t="s">
        <v>14</v>
      </c>
      <c r="H79" s="5">
        <v>6.6874776128877498E-27</v>
      </c>
      <c r="I79" s="5">
        <v>4.4812994313165301E-28</v>
      </c>
      <c r="J79" s="4" t="s">
        <v>15</v>
      </c>
      <c r="K79" s="4" t="s">
        <v>2832</v>
      </c>
      <c r="L79" s="4" t="s">
        <v>43</v>
      </c>
      <c r="M79" s="4" t="s">
        <v>16</v>
      </c>
      <c r="N79" s="4" t="s">
        <v>2833</v>
      </c>
      <c r="O79" s="4" t="s">
        <v>2834</v>
      </c>
    </row>
    <row r="80" spans="1:15" x14ac:dyDescent="0.25">
      <c r="A80" s="4" t="s">
        <v>3776</v>
      </c>
      <c r="B80" s="4">
        <v>516</v>
      </c>
      <c r="C80" s="4">
        <v>29.915568723505</v>
      </c>
      <c r="D80" s="4">
        <v>230.34092280866901</v>
      </c>
      <c r="E80" s="4">
        <v>2.9448023504852601</v>
      </c>
      <c r="F80" s="4">
        <f t="shared" si="1"/>
        <v>7.6997006119989866</v>
      </c>
      <c r="G80" s="4" t="s">
        <v>14</v>
      </c>
      <c r="H80" s="5">
        <v>4.6076909770337498E-17</v>
      </c>
      <c r="I80" s="5">
        <v>5.00929853173304E-18</v>
      </c>
      <c r="J80" s="4" t="s">
        <v>15</v>
      </c>
      <c r="K80" s="4" t="s">
        <v>1855</v>
      </c>
      <c r="L80" s="4" t="s">
        <v>16</v>
      </c>
      <c r="M80" s="4" t="s">
        <v>1856</v>
      </c>
      <c r="N80" s="4" t="s">
        <v>1857</v>
      </c>
      <c r="O80" s="4" t="s">
        <v>1858</v>
      </c>
    </row>
    <row r="81" spans="1:15" x14ac:dyDescent="0.25">
      <c r="A81" s="4" t="s">
        <v>3777</v>
      </c>
      <c r="B81" s="4">
        <v>1347</v>
      </c>
      <c r="C81" s="4">
        <v>1.4368466050384301</v>
      </c>
      <c r="D81" s="4">
        <v>11.061364033788699</v>
      </c>
      <c r="E81" s="4">
        <v>2.9445513469017999</v>
      </c>
      <c r="F81" s="4">
        <f t="shared" si="1"/>
        <v>7.698361115933376</v>
      </c>
      <c r="G81" s="4" t="s">
        <v>14</v>
      </c>
      <c r="H81" s="4">
        <v>1.7361765941245101E-4</v>
      </c>
      <c r="I81" s="5">
        <v>5.8089507413537801E-5</v>
      </c>
      <c r="J81" s="4" t="s">
        <v>15</v>
      </c>
      <c r="K81" s="4" t="s">
        <v>3778</v>
      </c>
      <c r="L81" s="4" t="s">
        <v>1304</v>
      </c>
      <c r="M81" s="4" t="s">
        <v>3779</v>
      </c>
      <c r="N81" s="4" t="s">
        <v>1306</v>
      </c>
      <c r="O81" s="4" t="s">
        <v>3780</v>
      </c>
    </row>
    <row r="82" spans="1:15" x14ac:dyDescent="0.25">
      <c r="A82" s="4" t="s">
        <v>3781</v>
      </c>
      <c r="B82" s="4">
        <v>1125</v>
      </c>
      <c r="C82" s="4">
        <v>33.831128070022501</v>
      </c>
      <c r="D82" s="4">
        <v>257.22904414997703</v>
      </c>
      <c r="E82" s="4">
        <v>2.9266303604294102</v>
      </c>
      <c r="F82" s="4">
        <f t="shared" si="1"/>
        <v>7.6033244773148958</v>
      </c>
      <c r="G82" s="4" t="s">
        <v>14</v>
      </c>
      <c r="H82" s="5">
        <v>4.4214417164538501E-39</v>
      </c>
      <c r="I82" s="5">
        <v>1.6160846011405801E-40</v>
      </c>
      <c r="J82" s="4" t="s">
        <v>15</v>
      </c>
      <c r="K82" s="4" t="s">
        <v>2614</v>
      </c>
      <c r="L82" s="4" t="s">
        <v>43</v>
      </c>
      <c r="M82" s="4" t="s">
        <v>2615</v>
      </c>
      <c r="N82" s="4" t="s">
        <v>2616</v>
      </c>
      <c r="O82" s="4" t="s">
        <v>2617</v>
      </c>
    </row>
    <row r="83" spans="1:15" x14ac:dyDescent="0.25">
      <c r="A83" s="4" t="s">
        <v>3782</v>
      </c>
      <c r="B83" s="4">
        <v>684</v>
      </c>
      <c r="C83" s="4">
        <v>32.127636350801303</v>
      </c>
      <c r="D83" s="4">
        <v>241.660810032451</v>
      </c>
      <c r="E83" s="4">
        <v>2.9110967813092401</v>
      </c>
      <c r="F83" s="4">
        <f t="shared" si="1"/>
        <v>7.5218981998475964</v>
      </c>
      <c r="G83" s="4" t="s">
        <v>14</v>
      </c>
      <c r="H83" s="5">
        <v>5.5845614785286196E-31</v>
      </c>
      <c r="I83" s="5">
        <v>2.9309788453383499E-32</v>
      </c>
      <c r="J83" s="4" t="s">
        <v>15</v>
      </c>
      <c r="K83" s="4" t="s">
        <v>867</v>
      </c>
      <c r="L83" s="4" t="s">
        <v>102</v>
      </c>
      <c r="M83" s="4" t="s">
        <v>858</v>
      </c>
      <c r="N83" s="4" t="s">
        <v>83</v>
      </c>
      <c r="O83" s="4" t="s">
        <v>868</v>
      </c>
    </row>
    <row r="84" spans="1:15" x14ac:dyDescent="0.25">
      <c r="A84" s="4" t="s">
        <v>3783</v>
      </c>
      <c r="B84" s="4">
        <v>1242</v>
      </c>
      <c r="C84" s="4">
        <v>20.050047829398199</v>
      </c>
      <c r="D84" s="4">
        <v>149.68500342738199</v>
      </c>
      <c r="E84" s="4">
        <v>2.9002521052193</v>
      </c>
      <c r="F84" s="4">
        <f t="shared" si="1"/>
        <v>7.4655683966951658</v>
      </c>
      <c r="G84" s="4" t="s">
        <v>14</v>
      </c>
      <c r="H84" s="5">
        <v>6.1596538591119405E-10</v>
      </c>
      <c r="I84" s="5">
        <v>1.1228235010283701E-10</v>
      </c>
      <c r="J84" s="4" t="s">
        <v>15</v>
      </c>
      <c r="K84" s="4" t="s">
        <v>1108</v>
      </c>
      <c r="L84" s="4" t="s">
        <v>23</v>
      </c>
      <c r="M84" s="4" t="s">
        <v>858</v>
      </c>
      <c r="N84" s="4" t="s">
        <v>369</v>
      </c>
      <c r="O84" s="4" t="s">
        <v>3784</v>
      </c>
    </row>
    <row r="85" spans="1:15" x14ac:dyDescent="0.25">
      <c r="A85" s="4" t="s">
        <v>3785</v>
      </c>
      <c r="B85" s="4">
        <v>1599</v>
      </c>
      <c r="C85" s="4">
        <v>179.63668904126101</v>
      </c>
      <c r="D85" s="4">
        <v>1325.0772300205099</v>
      </c>
      <c r="E85" s="4">
        <v>2.8829225056402201</v>
      </c>
      <c r="F85" s="4">
        <f t="shared" si="1"/>
        <v>7.3764287078134068</v>
      </c>
      <c r="G85" s="4" t="s">
        <v>14</v>
      </c>
      <c r="H85" s="5">
        <v>1.50304338271127E-115</v>
      </c>
      <c r="I85" s="5">
        <v>9.8606407488087201E-118</v>
      </c>
      <c r="J85" s="4" t="s">
        <v>15</v>
      </c>
      <c r="K85" s="4" t="s">
        <v>265</v>
      </c>
      <c r="L85" s="4" t="s">
        <v>164</v>
      </c>
      <c r="M85" s="4" t="s">
        <v>16</v>
      </c>
      <c r="N85" s="4" t="s">
        <v>93</v>
      </c>
      <c r="O85" s="4" t="s">
        <v>266</v>
      </c>
    </row>
    <row r="86" spans="1:15" x14ac:dyDescent="0.25">
      <c r="A86" s="4" t="s">
        <v>3786</v>
      </c>
      <c r="B86" s="4">
        <v>1002</v>
      </c>
      <c r="C86" s="4">
        <v>14.9401603790057</v>
      </c>
      <c r="D86" s="4">
        <v>110.006161637855</v>
      </c>
      <c r="E86" s="4">
        <v>2.8803167935851</v>
      </c>
      <c r="F86" s="4">
        <f t="shared" si="1"/>
        <v>7.3631178546408798</v>
      </c>
      <c r="G86" s="4" t="s">
        <v>14</v>
      </c>
      <c r="H86" s="5">
        <v>2.5694609476637E-13</v>
      </c>
      <c r="I86" s="5">
        <v>3.5103056857304398E-14</v>
      </c>
      <c r="J86" s="4" t="s">
        <v>15</v>
      </c>
      <c r="K86" s="4" t="s">
        <v>3787</v>
      </c>
      <c r="L86" s="4" t="s">
        <v>16</v>
      </c>
      <c r="M86" s="4" t="s">
        <v>3788</v>
      </c>
      <c r="N86" s="4" t="s">
        <v>1338</v>
      </c>
      <c r="O86" s="4" t="s">
        <v>3789</v>
      </c>
    </row>
    <row r="87" spans="1:15" x14ac:dyDescent="0.25">
      <c r="A87" s="4" t="s">
        <v>3790</v>
      </c>
      <c r="B87" s="4">
        <v>642</v>
      </c>
      <c r="C87" s="4">
        <v>35.2813781404314</v>
      </c>
      <c r="D87" s="4">
        <v>259.588463522273</v>
      </c>
      <c r="E87" s="4">
        <v>2.8792474485442701</v>
      </c>
      <c r="F87" s="4">
        <f t="shared" si="1"/>
        <v>7.3576622344236684</v>
      </c>
      <c r="G87" s="4" t="s">
        <v>14</v>
      </c>
      <c r="H87" s="5">
        <v>4.5777376353196204E-31</v>
      </c>
      <c r="I87" s="5">
        <v>2.3167556917268901E-32</v>
      </c>
      <c r="J87" s="4" t="s">
        <v>15</v>
      </c>
      <c r="K87" s="4" t="s">
        <v>3193</v>
      </c>
      <c r="L87" s="4" t="s">
        <v>16</v>
      </c>
      <c r="M87" s="4" t="s">
        <v>3194</v>
      </c>
      <c r="N87" s="4" t="s">
        <v>137</v>
      </c>
      <c r="O87" s="4" t="s">
        <v>3195</v>
      </c>
    </row>
    <row r="88" spans="1:15" x14ac:dyDescent="0.25">
      <c r="A88" s="4" t="s">
        <v>3791</v>
      </c>
      <c r="B88" s="4">
        <v>1263</v>
      </c>
      <c r="C88" s="4">
        <v>341.41950380787699</v>
      </c>
      <c r="D88" s="4">
        <v>2498.4090590568399</v>
      </c>
      <c r="E88" s="4">
        <v>2.8713923248812998</v>
      </c>
      <c r="F88" s="4">
        <f t="shared" si="1"/>
        <v>7.3177104154622192</v>
      </c>
      <c r="G88" s="4" t="s">
        <v>14</v>
      </c>
      <c r="H88" s="5">
        <v>6.2512926010107295E-91</v>
      </c>
      <c r="I88" s="5">
        <v>7.32344494026562E-93</v>
      </c>
      <c r="J88" s="4" t="s">
        <v>15</v>
      </c>
      <c r="K88" s="4" t="s">
        <v>3792</v>
      </c>
      <c r="L88" s="4" t="s">
        <v>43</v>
      </c>
      <c r="M88" s="4" t="s">
        <v>3010</v>
      </c>
      <c r="N88" s="4" t="s">
        <v>3011</v>
      </c>
      <c r="O88" s="4" t="s">
        <v>3793</v>
      </c>
    </row>
    <row r="89" spans="1:15" x14ac:dyDescent="0.25">
      <c r="A89" s="4" t="s">
        <v>3794</v>
      </c>
      <c r="B89" s="4">
        <v>687</v>
      </c>
      <c r="C89" s="4">
        <v>0.43849833086854101</v>
      </c>
      <c r="D89" s="4">
        <v>3.15727588263118</v>
      </c>
      <c r="E89" s="4">
        <v>2.8480370725743298</v>
      </c>
      <c r="F89" s="4">
        <f t="shared" si="1"/>
        <v>7.2002004577246845</v>
      </c>
      <c r="G89" s="4" t="s">
        <v>14</v>
      </c>
      <c r="H89" s="4">
        <v>9.3034598396344505E-3</v>
      </c>
      <c r="I89" s="4">
        <v>4.3334766075898102E-3</v>
      </c>
      <c r="J89" s="4" t="s">
        <v>15</v>
      </c>
      <c r="K89" s="4" t="s">
        <v>16</v>
      </c>
      <c r="L89" s="4" t="s">
        <v>16</v>
      </c>
      <c r="M89" s="4" t="s">
        <v>16</v>
      </c>
      <c r="N89" s="4" t="s">
        <v>16</v>
      </c>
      <c r="O89" s="4" t="s">
        <v>3795</v>
      </c>
    </row>
    <row r="90" spans="1:15" x14ac:dyDescent="0.25">
      <c r="A90" s="4" t="s">
        <v>3796</v>
      </c>
      <c r="B90" s="4">
        <v>369</v>
      </c>
      <c r="C90" s="4">
        <v>513.04780026621802</v>
      </c>
      <c r="D90" s="4">
        <v>3606.15466730654</v>
      </c>
      <c r="E90" s="4">
        <v>2.8132961230339699</v>
      </c>
      <c r="F90" s="4">
        <f t="shared" si="1"/>
        <v>7.0288863248908307</v>
      </c>
      <c r="G90" s="4" t="s">
        <v>14</v>
      </c>
      <c r="H90" s="5">
        <v>1.3768668986554301E-108</v>
      </c>
      <c r="I90" s="5">
        <v>1.2904094645318E-110</v>
      </c>
      <c r="J90" s="4" t="s">
        <v>15</v>
      </c>
      <c r="K90" s="4" t="s">
        <v>2470</v>
      </c>
      <c r="L90" s="4" t="s">
        <v>37</v>
      </c>
      <c r="M90" s="4" t="s">
        <v>250</v>
      </c>
      <c r="N90" s="4" t="s">
        <v>39</v>
      </c>
      <c r="O90" s="4" t="s">
        <v>2471</v>
      </c>
    </row>
    <row r="91" spans="1:15" x14ac:dyDescent="0.25">
      <c r="A91" s="4" t="s">
        <v>3797</v>
      </c>
      <c r="B91" s="4">
        <v>723</v>
      </c>
      <c r="C91" s="4">
        <v>12.6141134069633</v>
      </c>
      <c r="D91" s="4">
        <v>88.421557458606699</v>
      </c>
      <c r="E91" s="4">
        <v>2.80935933726311</v>
      </c>
      <c r="F91" s="4">
        <f t="shared" si="1"/>
        <v>7.0097322424416815</v>
      </c>
      <c r="G91" s="4" t="s">
        <v>14</v>
      </c>
      <c r="H91" s="5">
        <v>7.0952364067149603E-15</v>
      </c>
      <c r="I91" s="5">
        <v>8.7776120495442797E-16</v>
      </c>
      <c r="J91" s="4" t="s">
        <v>15</v>
      </c>
      <c r="K91" s="4" t="s">
        <v>89</v>
      </c>
      <c r="L91" s="4" t="s">
        <v>16</v>
      </c>
      <c r="M91" s="4" t="s">
        <v>16</v>
      </c>
      <c r="N91" s="4" t="s">
        <v>16</v>
      </c>
      <c r="O91" s="4" t="s">
        <v>90</v>
      </c>
    </row>
    <row r="92" spans="1:15" x14ac:dyDescent="0.25">
      <c r="A92" s="4" t="s">
        <v>3798</v>
      </c>
      <c r="B92" s="4">
        <v>1296</v>
      </c>
      <c r="C92" s="4">
        <v>22.201280011888201</v>
      </c>
      <c r="D92" s="4">
        <v>154.23511963143699</v>
      </c>
      <c r="E92" s="4">
        <v>2.79641654459718</v>
      </c>
      <c r="F92" s="4">
        <f t="shared" si="1"/>
        <v>6.9471273525151895</v>
      </c>
      <c r="G92" s="4" t="s">
        <v>14</v>
      </c>
      <c r="H92" s="5">
        <v>4.1235791447326101E-15</v>
      </c>
      <c r="I92" s="5">
        <v>4.9853955920384903E-16</v>
      </c>
      <c r="J92" s="4" t="s">
        <v>15</v>
      </c>
      <c r="K92" s="4" t="s">
        <v>3799</v>
      </c>
      <c r="L92" s="4" t="s">
        <v>2918</v>
      </c>
      <c r="M92" s="4" t="s">
        <v>2919</v>
      </c>
      <c r="N92" s="4" t="s">
        <v>2920</v>
      </c>
      <c r="O92" s="4" t="s">
        <v>3800</v>
      </c>
    </row>
    <row r="93" spans="1:15" x14ac:dyDescent="0.25">
      <c r="A93" s="4" t="s">
        <v>3801</v>
      </c>
      <c r="B93" s="4">
        <v>1050</v>
      </c>
      <c r="C93" s="4">
        <v>50.226581538988398</v>
      </c>
      <c r="D93" s="4">
        <v>348.45836966509597</v>
      </c>
      <c r="E93" s="4">
        <v>2.7944633150624401</v>
      </c>
      <c r="F93" s="4">
        <f t="shared" si="1"/>
        <v>6.9377281707815319</v>
      </c>
      <c r="G93" s="4" t="s">
        <v>14</v>
      </c>
      <c r="H93" s="5">
        <v>6.4983754549659799E-39</v>
      </c>
      <c r="I93" s="5">
        <v>2.4361295051418898E-40</v>
      </c>
      <c r="J93" s="4" t="s">
        <v>15</v>
      </c>
      <c r="K93" s="4" t="s">
        <v>3611</v>
      </c>
      <c r="L93" s="4" t="s">
        <v>16</v>
      </c>
      <c r="M93" s="4" t="s">
        <v>16</v>
      </c>
      <c r="N93" s="4" t="s">
        <v>16</v>
      </c>
      <c r="O93" s="4" t="s">
        <v>3612</v>
      </c>
    </row>
    <row r="94" spans="1:15" x14ac:dyDescent="0.25">
      <c r="A94" s="4" t="s">
        <v>3802</v>
      </c>
      <c r="B94" s="4">
        <v>312</v>
      </c>
      <c r="C94" s="4">
        <v>198.36653096156701</v>
      </c>
      <c r="D94" s="4">
        <v>1367.7165504345201</v>
      </c>
      <c r="E94" s="4">
        <v>2.7855287376471201</v>
      </c>
      <c r="F94" s="4">
        <f t="shared" si="1"/>
        <v>6.8948957457924891</v>
      </c>
      <c r="G94" s="4" t="s">
        <v>14</v>
      </c>
      <c r="H94" s="5">
        <v>1.65219675078296E-52</v>
      </c>
      <c r="I94" s="5">
        <v>3.87112640764518E-54</v>
      </c>
      <c r="J94" s="4" t="s">
        <v>15</v>
      </c>
      <c r="K94" s="4" t="s">
        <v>3803</v>
      </c>
      <c r="L94" s="4" t="s">
        <v>3286</v>
      </c>
      <c r="M94" s="4" t="s">
        <v>3287</v>
      </c>
      <c r="N94" s="4" t="s">
        <v>39</v>
      </c>
      <c r="O94" s="4" t="s">
        <v>3804</v>
      </c>
    </row>
    <row r="95" spans="1:15" x14ac:dyDescent="0.25">
      <c r="A95" s="4" t="s">
        <v>3805</v>
      </c>
      <c r="B95" s="4">
        <v>1212</v>
      </c>
      <c r="C95" s="4">
        <v>157.35578699833201</v>
      </c>
      <c r="D95" s="4">
        <v>1079.22487946563</v>
      </c>
      <c r="E95" s="4">
        <v>2.77789337032883</v>
      </c>
      <c r="F95" s="4">
        <f t="shared" si="1"/>
        <v>6.8585013621206468</v>
      </c>
      <c r="G95" s="4" t="s">
        <v>14</v>
      </c>
      <c r="H95" s="5">
        <v>2.2631259229944199E-55</v>
      </c>
      <c r="I95" s="5">
        <v>4.6662390164833303E-57</v>
      </c>
      <c r="J95" s="4" t="s">
        <v>15</v>
      </c>
      <c r="K95" s="4" t="s">
        <v>3522</v>
      </c>
      <c r="L95" s="4" t="s">
        <v>233</v>
      </c>
      <c r="M95" s="4" t="s">
        <v>3483</v>
      </c>
      <c r="N95" s="4" t="s">
        <v>3484</v>
      </c>
      <c r="O95" s="4" t="s">
        <v>3523</v>
      </c>
    </row>
    <row r="96" spans="1:15" x14ac:dyDescent="0.25">
      <c r="A96" s="4" t="s">
        <v>3806</v>
      </c>
      <c r="B96" s="4">
        <v>972</v>
      </c>
      <c r="C96" s="4">
        <v>28.015256860721401</v>
      </c>
      <c r="D96" s="4">
        <v>191.13929377378301</v>
      </c>
      <c r="E96" s="4">
        <v>2.7703397679669299</v>
      </c>
      <c r="F96" s="4">
        <f t="shared" si="1"/>
        <v>6.822685750269458</v>
      </c>
      <c r="G96" s="4" t="s">
        <v>14</v>
      </c>
      <c r="H96" s="5">
        <v>6.8685734994971299E-28</v>
      </c>
      <c r="I96" s="5">
        <v>4.46719365650926E-29</v>
      </c>
      <c r="J96" s="4" t="s">
        <v>15</v>
      </c>
      <c r="K96" s="4" t="s">
        <v>1234</v>
      </c>
      <c r="L96" s="4" t="s">
        <v>1235</v>
      </c>
      <c r="M96" s="4" t="s">
        <v>1236</v>
      </c>
      <c r="N96" s="4" t="s">
        <v>1237</v>
      </c>
      <c r="O96" s="4" t="s">
        <v>1238</v>
      </c>
    </row>
    <row r="97" spans="1:15" x14ac:dyDescent="0.25">
      <c r="A97" s="4" t="s">
        <v>3807</v>
      </c>
      <c r="B97" s="4">
        <v>330</v>
      </c>
      <c r="C97" s="4">
        <v>28.541299622041802</v>
      </c>
      <c r="D97" s="4">
        <v>194.40646811939601</v>
      </c>
      <c r="E97" s="4">
        <v>2.7679532855750999</v>
      </c>
      <c r="F97" s="4">
        <f t="shared" si="1"/>
        <v>6.811409105185267</v>
      </c>
      <c r="G97" s="4" t="s">
        <v>14</v>
      </c>
      <c r="H97" s="5">
        <v>1.39934290791879E-30</v>
      </c>
      <c r="I97" s="5">
        <v>7.5409763079035304E-32</v>
      </c>
      <c r="J97" s="4" t="s">
        <v>15</v>
      </c>
      <c r="K97" s="4" t="s">
        <v>2940</v>
      </c>
      <c r="L97" s="4" t="s">
        <v>16</v>
      </c>
      <c r="M97" s="4" t="s">
        <v>16</v>
      </c>
      <c r="N97" s="4" t="s">
        <v>16</v>
      </c>
      <c r="O97" s="4" t="s">
        <v>2941</v>
      </c>
    </row>
    <row r="98" spans="1:15" x14ac:dyDescent="0.25">
      <c r="A98" s="4" t="s">
        <v>3808</v>
      </c>
      <c r="B98" s="4">
        <v>210</v>
      </c>
      <c r="C98" s="4">
        <v>35.7346051296742</v>
      </c>
      <c r="D98" s="4">
        <v>242.83875445607401</v>
      </c>
      <c r="E98" s="4">
        <v>2.76460492701993</v>
      </c>
      <c r="F98" s="4">
        <f t="shared" si="1"/>
        <v>6.7956188007355172</v>
      </c>
      <c r="G98" s="4" t="s">
        <v>14</v>
      </c>
      <c r="H98" s="5">
        <v>1.6190455469116201E-23</v>
      </c>
      <c r="I98" s="5">
        <v>1.35805601170188E-24</v>
      </c>
      <c r="J98" s="4" t="s">
        <v>15</v>
      </c>
      <c r="K98" s="4" t="s">
        <v>595</v>
      </c>
      <c r="L98" s="4" t="s">
        <v>596</v>
      </c>
      <c r="M98" s="4" t="s">
        <v>597</v>
      </c>
      <c r="N98" s="4" t="s">
        <v>598</v>
      </c>
      <c r="O98" s="4" t="s">
        <v>599</v>
      </c>
    </row>
    <row r="99" spans="1:15" x14ac:dyDescent="0.25">
      <c r="A99" s="4" t="s">
        <v>3809</v>
      </c>
      <c r="B99" s="4">
        <v>492</v>
      </c>
      <c r="C99" s="4">
        <v>685.47722236613004</v>
      </c>
      <c r="D99" s="4">
        <v>4632.24668494057</v>
      </c>
      <c r="E99" s="4">
        <v>2.75653145164216</v>
      </c>
      <c r="F99" s="4">
        <f t="shared" si="1"/>
        <v>6.757696001846683</v>
      </c>
      <c r="G99" s="4" t="s">
        <v>14</v>
      </c>
      <c r="H99" s="5">
        <v>1.1014757009874301E-97</v>
      </c>
      <c r="I99" s="5">
        <v>1.13554195978086E-99</v>
      </c>
      <c r="J99" s="4" t="s">
        <v>15</v>
      </c>
      <c r="K99" s="4" t="s">
        <v>2395</v>
      </c>
      <c r="L99" s="4" t="s">
        <v>37</v>
      </c>
      <c r="M99" s="4" t="s">
        <v>226</v>
      </c>
      <c r="N99" s="4" t="s">
        <v>2396</v>
      </c>
      <c r="O99" s="4" t="s">
        <v>2397</v>
      </c>
    </row>
    <row r="100" spans="1:15" x14ac:dyDescent="0.25">
      <c r="A100" s="4" t="s">
        <v>3810</v>
      </c>
      <c r="B100" s="4">
        <v>900</v>
      </c>
      <c r="C100" s="4">
        <v>12.9159214838983</v>
      </c>
      <c r="D100" s="4">
        <v>87.088860729669506</v>
      </c>
      <c r="E100" s="4">
        <v>2.75333762398175</v>
      </c>
      <c r="F100" s="4">
        <f t="shared" si="1"/>
        <v>6.7427524112963342</v>
      </c>
      <c r="G100" s="4" t="s">
        <v>14</v>
      </c>
      <c r="H100" s="5">
        <v>1.64276706927775E-18</v>
      </c>
      <c r="I100" s="5">
        <v>1.6781781682406301E-19</v>
      </c>
      <c r="J100" s="4" t="s">
        <v>15</v>
      </c>
      <c r="K100" s="4" t="s">
        <v>3811</v>
      </c>
      <c r="L100" s="4" t="s">
        <v>43</v>
      </c>
      <c r="M100" s="4" t="s">
        <v>3812</v>
      </c>
      <c r="N100" s="4" t="s">
        <v>1587</v>
      </c>
      <c r="O100" s="4" t="s">
        <v>3813</v>
      </c>
    </row>
    <row r="101" spans="1:15" x14ac:dyDescent="0.25">
      <c r="A101" s="4" t="s">
        <v>3814</v>
      </c>
      <c r="B101" s="4">
        <v>630</v>
      </c>
      <c r="C101" s="4">
        <v>714.38895839020199</v>
      </c>
      <c r="D101" s="4">
        <v>4758.2688232779401</v>
      </c>
      <c r="E101" s="4">
        <v>2.7356550931805499</v>
      </c>
      <c r="F101" s="4">
        <f t="shared" si="1"/>
        <v>6.6606136158657607</v>
      </c>
      <c r="G101" s="4" t="s">
        <v>14</v>
      </c>
      <c r="H101" s="5">
        <v>3.6902039584198098E-34</v>
      </c>
      <c r="I101" s="5">
        <v>1.6254881541305599E-35</v>
      </c>
      <c r="J101" s="4" t="s">
        <v>15</v>
      </c>
      <c r="K101" s="4" t="s">
        <v>1387</v>
      </c>
      <c r="L101" s="4" t="s">
        <v>37</v>
      </c>
      <c r="M101" s="4" t="s">
        <v>38</v>
      </c>
      <c r="N101" s="4" t="s">
        <v>39</v>
      </c>
      <c r="O101" s="4" t="s">
        <v>1388</v>
      </c>
    </row>
    <row r="102" spans="1:15" x14ac:dyDescent="0.25">
      <c r="A102" s="4" t="s">
        <v>3815</v>
      </c>
      <c r="B102" s="4">
        <v>303</v>
      </c>
      <c r="C102" s="4">
        <v>112.197563538824</v>
      </c>
      <c r="D102" s="4">
        <v>741.86727889317399</v>
      </c>
      <c r="E102" s="4">
        <v>2.7251197627517501</v>
      </c>
      <c r="F102" s="4">
        <f t="shared" si="1"/>
        <v>6.6121514183903036</v>
      </c>
      <c r="G102" s="4" t="s">
        <v>14</v>
      </c>
      <c r="H102" s="5">
        <v>1.2837660321700501E-32</v>
      </c>
      <c r="I102" s="5">
        <v>6.2564042804913397E-34</v>
      </c>
      <c r="J102" s="4" t="s">
        <v>15</v>
      </c>
      <c r="K102" s="4" t="s">
        <v>3110</v>
      </c>
      <c r="L102" s="4" t="s">
        <v>37</v>
      </c>
      <c r="M102" s="4" t="s">
        <v>3111</v>
      </c>
      <c r="N102" s="4" t="s">
        <v>39</v>
      </c>
      <c r="O102" s="4" t="s">
        <v>3112</v>
      </c>
    </row>
    <row r="103" spans="1:15" x14ac:dyDescent="0.25">
      <c r="A103" s="4" t="s">
        <v>3816</v>
      </c>
      <c r="B103" s="4">
        <v>690</v>
      </c>
      <c r="C103" s="4">
        <v>102.604272064303</v>
      </c>
      <c r="D103" s="4">
        <v>678.05060766047097</v>
      </c>
      <c r="E103" s="4">
        <v>2.7243021550962898</v>
      </c>
      <c r="F103" s="4">
        <f t="shared" si="1"/>
        <v>6.6084052254230556</v>
      </c>
      <c r="G103" s="4" t="s">
        <v>14</v>
      </c>
      <c r="H103" s="5">
        <v>1.3526784531201399E-23</v>
      </c>
      <c r="I103" s="5">
        <v>1.1282884941676899E-24</v>
      </c>
      <c r="J103" s="4" t="s">
        <v>15</v>
      </c>
      <c r="K103" s="4" t="s">
        <v>2232</v>
      </c>
      <c r="L103" s="4" t="s">
        <v>102</v>
      </c>
      <c r="M103" s="4" t="s">
        <v>16</v>
      </c>
      <c r="N103" s="4" t="s">
        <v>83</v>
      </c>
      <c r="O103" s="4" t="s">
        <v>2233</v>
      </c>
    </row>
    <row r="104" spans="1:15" x14ac:dyDescent="0.25">
      <c r="A104" s="4" t="s">
        <v>3817</v>
      </c>
      <c r="B104" s="4">
        <v>924</v>
      </c>
      <c r="C104" s="4">
        <v>20.798932502085002</v>
      </c>
      <c r="D104" s="4">
        <v>136.85701330253499</v>
      </c>
      <c r="E104" s="4">
        <v>2.7180879786264498</v>
      </c>
      <c r="F104" s="4">
        <f t="shared" si="1"/>
        <v>6.5800018000354337</v>
      </c>
      <c r="G104" s="4" t="s">
        <v>14</v>
      </c>
      <c r="H104" s="5">
        <v>7.9008246494698097E-23</v>
      </c>
      <c r="I104" s="5">
        <v>6.9234030433498304E-24</v>
      </c>
      <c r="J104" s="4" t="s">
        <v>15</v>
      </c>
      <c r="K104" s="4" t="s">
        <v>1823</v>
      </c>
      <c r="L104" s="4" t="s">
        <v>16</v>
      </c>
      <c r="M104" s="4" t="s">
        <v>16</v>
      </c>
      <c r="N104" s="4" t="s">
        <v>16</v>
      </c>
      <c r="O104" s="4" t="s">
        <v>1824</v>
      </c>
    </row>
    <row r="105" spans="1:15" x14ac:dyDescent="0.25">
      <c r="A105" s="4" t="s">
        <v>3818</v>
      </c>
      <c r="B105" s="4">
        <v>1269</v>
      </c>
      <c r="C105" s="4">
        <v>159.977125553197</v>
      </c>
      <c r="D105" s="4">
        <v>1029.0355662679301</v>
      </c>
      <c r="E105" s="4">
        <v>2.68535530639639</v>
      </c>
      <c r="F105" s="4">
        <f t="shared" si="1"/>
        <v>6.4323918979638437</v>
      </c>
      <c r="G105" s="4" t="s">
        <v>14</v>
      </c>
      <c r="H105" s="5">
        <v>2.4560027786384702E-34</v>
      </c>
      <c r="I105" s="5">
        <v>1.07032923342726E-35</v>
      </c>
      <c r="J105" s="4" t="s">
        <v>15</v>
      </c>
      <c r="K105" s="4" t="s">
        <v>16</v>
      </c>
      <c r="L105" s="4" t="s">
        <v>23</v>
      </c>
      <c r="M105" s="4" t="s">
        <v>16</v>
      </c>
      <c r="N105" s="4" t="s">
        <v>16</v>
      </c>
      <c r="O105" s="4" t="s">
        <v>3819</v>
      </c>
    </row>
    <row r="106" spans="1:15" x14ac:dyDescent="0.25">
      <c r="A106" s="4" t="s">
        <v>3820</v>
      </c>
      <c r="B106" s="4">
        <v>1647</v>
      </c>
      <c r="C106" s="4">
        <v>31.226885648239701</v>
      </c>
      <c r="D106" s="4">
        <v>199.58413857110199</v>
      </c>
      <c r="E106" s="4">
        <v>2.6761364734996498</v>
      </c>
      <c r="F106" s="4">
        <f t="shared" si="1"/>
        <v>6.3914199071707101</v>
      </c>
      <c r="G106" s="4" t="s">
        <v>14</v>
      </c>
      <c r="H106" s="5">
        <v>5.9190706497536896E-32</v>
      </c>
      <c r="I106" s="5">
        <v>2.9678564176365799E-33</v>
      </c>
      <c r="J106" s="4" t="s">
        <v>15</v>
      </c>
      <c r="K106" s="4" t="s">
        <v>1864</v>
      </c>
      <c r="L106" s="4" t="s">
        <v>170</v>
      </c>
      <c r="M106" s="4" t="s">
        <v>632</v>
      </c>
      <c r="N106" s="4" t="s">
        <v>83</v>
      </c>
      <c r="O106" s="4" t="s">
        <v>1865</v>
      </c>
    </row>
    <row r="107" spans="1:15" x14ac:dyDescent="0.25">
      <c r="A107" s="4" t="s">
        <v>3821</v>
      </c>
      <c r="B107" s="4">
        <v>2547</v>
      </c>
      <c r="C107" s="4">
        <v>107.925502120326</v>
      </c>
      <c r="D107" s="4">
        <v>683.23183269075605</v>
      </c>
      <c r="E107" s="4">
        <v>2.6623393887156399</v>
      </c>
      <c r="F107" s="4">
        <f t="shared" si="1"/>
        <v>6.3305874818077763</v>
      </c>
      <c r="G107" s="4" t="s">
        <v>14</v>
      </c>
      <c r="H107" s="5">
        <v>1.1124881334271799E-29</v>
      </c>
      <c r="I107" s="5">
        <v>6.4643171764278601E-31</v>
      </c>
      <c r="J107" s="4" t="s">
        <v>15</v>
      </c>
      <c r="K107" s="4" t="s">
        <v>963</v>
      </c>
      <c r="L107" s="4" t="s">
        <v>170</v>
      </c>
      <c r="M107" s="4" t="s">
        <v>632</v>
      </c>
      <c r="N107" s="4" t="s">
        <v>83</v>
      </c>
      <c r="O107" s="4" t="s">
        <v>964</v>
      </c>
    </row>
    <row r="108" spans="1:15" x14ac:dyDescent="0.25">
      <c r="A108" s="4" t="s">
        <v>3822</v>
      </c>
      <c r="B108" s="4">
        <v>1038</v>
      </c>
      <c r="C108" s="4">
        <v>103.018596436724</v>
      </c>
      <c r="D108" s="4">
        <v>644.71696422993398</v>
      </c>
      <c r="E108" s="4">
        <v>2.64576115565698</v>
      </c>
      <c r="F108" s="4">
        <f t="shared" si="1"/>
        <v>6.2582580866933952</v>
      </c>
      <c r="G108" s="4" t="s">
        <v>14</v>
      </c>
      <c r="H108" s="5">
        <v>8.28065463840636E-59</v>
      </c>
      <c r="I108" s="5">
        <v>1.59094114421116E-60</v>
      </c>
      <c r="J108" s="4" t="s">
        <v>15</v>
      </c>
      <c r="K108" s="4" t="s">
        <v>2210</v>
      </c>
      <c r="L108" s="4" t="s">
        <v>43</v>
      </c>
      <c r="M108" s="4" t="s">
        <v>2211</v>
      </c>
      <c r="N108" s="4" t="s">
        <v>137</v>
      </c>
      <c r="O108" s="4" t="s">
        <v>2212</v>
      </c>
    </row>
    <row r="109" spans="1:15" x14ac:dyDescent="0.25">
      <c r="A109" s="4" t="s">
        <v>3823</v>
      </c>
      <c r="B109" s="4">
        <v>1191</v>
      </c>
      <c r="C109" s="4">
        <v>175.19064960110899</v>
      </c>
      <c r="D109" s="4">
        <v>1096.32909980668</v>
      </c>
      <c r="E109" s="4">
        <v>2.64568325485837</v>
      </c>
      <c r="F109" s="4">
        <f t="shared" si="1"/>
        <v>6.2579201704138274</v>
      </c>
      <c r="G109" s="4" t="s">
        <v>14</v>
      </c>
      <c r="H109" s="5">
        <v>1.55487436663904E-83</v>
      </c>
      <c r="I109" s="5">
        <v>2.0401350640062301E-85</v>
      </c>
      <c r="J109" s="4" t="s">
        <v>15</v>
      </c>
      <c r="K109" s="4" t="s">
        <v>1890</v>
      </c>
      <c r="L109" s="4" t="s">
        <v>16</v>
      </c>
      <c r="M109" s="4" t="s">
        <v>1891</v>
      </c>
      <c r="N109" s="4" t="s">
        <v>1892</v>
      </c>
      <c r="O109" s="4" t="s">
        <v>1893</v>
      </c>
    </row>
    <row r="110" spans="1:15" x14ac:dyDescent="0.25">
      <c r="A110" s="4" t="s">
        <v>3824</v>
      </c>
      <c r="B110" s="4">
        <v>690</v>
      </c>
      <c r="C110" s="4">
        <v>1252.27920890155</v>
      </c>
      <c r="D110" s="4">
        <v>7739.15647466071</v>
      </c>
      <c r="E110" s="4">
        <v>2.6276200668806702</v>
      </c>
      <c r="F110" s="4">
        <f t="shared" si="1"/>
        <v>6.1800566675935018</v>
      </c>
      <c r="G110" s="4" t="s">
        <v>14</v>
      </c>
      <c r="H110" s="5">
        <v>6.9090835497640505E-30</v>
      </c>
      <c r="I110" s="5">
        <v>3.9175216003816798E-31</v>
      </c>
      <c r="J110" s="4" t="s">
        <v>15</v>
      </c>
      <c r="K110" s="4" t="s">
        <v>2836</v>
      </c>
      <c r="L110" s="4" t="s">
        <v>51</v>
      </c>
      <c r="M110" s="4" t="s">
        <v>2837</v>
      </c>
      <c r="N110" s="4" t="s">
        <v>2838</v>
      </c>
      <c r="O110" s="4" t="s">
        <v>2839</v>
      </c>
    </row>
    <row r="111" spans="1:15" x14ac:dyDescent="0.25">
      <c r="A111" s="4" t="s">
        <v>3825</v>
      </c>
      <c r="B111" s="4">
        <v>3894</v>
      </c>
      <c r="C111" s="4">
        <v>131.764691661021</v>
      </c>
      <c r="D111" s="4">
        <v>813.56995168837102</v>
      </c>
      <c r="E111" s="4">
        <v>2.6263025656141501</v>
      </c>
      <c r="F111" s="4">
        <f t="shared" si="1"/>
        <v>6.174415478323807</v>
      </c>
      <c r="G111" s="4" t="s">
        <v>14</v>
      </c>
      <c r="H111" s="5">
        <v>5.8101972629347202E-50</v>
      </c>
      <c r="I111" s="5">
        <v>1.55192710397038E-51</v>
      </c>
      <c r="J111" s="4" t="s">
        <v>15</v>
      </c>
      <c r="K111" s="4" t="s">
        <v>3133</v>
      </c>
      <c r="L111" s="4" t="s">
        <v>43</v>
      </c>
      <c r="M111" s="4" t="s">
        <v>3134</v>
      </c>
      <c r="N111" s="4" t="s">
        <v>3135</v>
      </c>
      <c r="O111" s="4" t="s">
        <v>3136</v>
      </c>
    </row>
    <row r="112" spans="1:15" x14ac:dyDescent="0.25">
      <c r="A112" s="4" t="s">
        <v>3826</v>
      </c>
      <c r="B112" s="4">
        <v>318</v>
      </c>
      <c r="C112" s="4">
        <v>5.4516582647550598</v>
      </c>
      <c r="D112" s="4">
        <v>33.626668512590498</v>
      </c>
      <c r="E112" s="4">
        <v>2.62483881887283</v>
      </c>
      <c r="F112" s="4">
        <f t="shared" si="1"/>
        <v>6.168154143113985</v>
      </c>
      <c r="G112" s="4" t="s">
        <v>14</v>
      </c>
      <c r="H112" s="5">
        <v>6.5537833377766602E-9</v>
      </c>
      <c r="I112" s="5">
        <v>1.2560906209703199E-9</v>
      </c>
      <c r="J112" s="4" t="s">
        <v>15</v>
      </c>
      <c r="K112" s="4" t="s">
        <v>3533</v>
      </c>
      <c r="L112" s="4" t="s">
        <v>43</v>
      </c>
      <c r="M112" s="4" t="s">
        <v>1827</v>
      </c>
      <c r="N112" s="4" t="s">
        <v>3534</v>
      </c>
      <c r="O112" s="4" t="s">
        <v>3535</v>
      </c>
    </row>
    <row r="113" spans="1:15" x14ac:dyDescent="0.25">
      <c r="A113" s="4" t="s">
        <v>3827</v>
      </c>
      <c r="B113" s="4">
        <v>261</v>
      </c>
      <c r="C113" s="4">
        <v>2.4086604197668602</v>
      </c>
      <c r="D113" s="4">
        <v>14.8252954983686</v>
      </c>
      <c r="E113" s="4">
        <v>2.6217579433979998</v>
      </c>
      <c r="F113" s="4">
        <f t="shared" si="1"/>
        <v>6.1549961035203022</v>
      </c>
      <c r="G113" s="4" t="s">
        <v>14</v>
      </c>
      <c r="H113" s="4">
        <v>1.14609280505481E-3</v>
      </c>
      <c r="I113" s="4">
        <v>4.3985473633546802E-4</v>
      </c>
      <c r="J113" s="4" t="s">
        <v>15</v>
      </c>
      <c r="K113" s="4" t="s">
        <v>3828</v>
      </c>
      <c r="L113" s="4" t="s">
        <v>16</v>
      </c>
      <c r="M113" s="4" t="s">
        <v>3829</v>
      </c>
      <c r="N113" s="4" t="s">
        <v>16</v>
      </c>
      <c r="O113" s="4" t="s">
        <v>3830</v>
      </c>
    </row>
    <row r="114" spans="1:15" x14ac:dyDescent="0.25">
      <c r="A114" s="4" t="s">
        <v>3831</v>
      </c>
      <c r="B114" s="4">
        <v>789</v>
      </c>
      <c r="C114" s="4">
        <v>24.938379307893701</v>
      </c>
      <c r="D114" s="4">
        <v>150.905287420767</v>
      </c>
      <c r="E114" s="4">
        <v>2.5972037402599701</v>
      </c>
      <c r="F114" s="4">
        <f t="shared" si="1"/>
        <v>6.0511264809017122</v>
      </c>
      <c r="G114" s="4" t="s">
        <v>14</v>
      </c>
      <c r="H114" s="5">
        <v>1.7018110875919499E-14</v>
      </c>
      <c r="I114" s="5">
        <v>2.1691312831537499E-15</v>
      </c>
      <c r="J114" s="4" t="s">
        <v>15</v>
      </c>
      <c r="K114" s="4" t="s">
        <v>1882</v>
      </c>
      <c r="L114" s="4" t="s">
        <v>16</v>
      </c>
      <c r="M114" s="4" t="s">
        <v>16</v>
      </c>
      <c r="N114" s="4" t="s">
        <v>16</v>
      </c>
      <c r="O114" s="4" t="s">
        <v>1883</v>
      </c>
    </row>
    <row r="115" spans="1:15" x14ac:dyDescent="0.25">
      <c r="A115" s="4" t="s">
        <v>3832</v>
      </c>
      <c r="B115" s="4">
        <v>984</v>
      </c>
      <c r="C115" s="4">
        <v>6.53291439037086</v>
      </c>
      <c r="D115" s="4">
        <v>39.179532278409297</v>
      </c>
      <c r="E115" s="4">
        <v>2.5843015355622398</v>
      </c>
      <c r="F115" s="4">
        <f t="shared" si="1"/>
        <v>5.9972517527793858</v>
      </c>
      <c r="G115" s="4" t="s">
        <v>14</v>
      </c>
      <c r="H115" s="5">
        <v>1.5759372296018401E-6</v>
      </c>
      <c r="I115" s="5">
        <v>3.86968654316479E-7</v>
      </c>
      <c r="J115" s="4" t="s">
        <v>15</v>
      </c>
      <c r="K115" s="4" t="s">
        <v>3122</v>
      </c>
      <c r="L115" s="4" t="s">
        <v>16</v>
      </c>
      <c r="M115" s="4" t="s">
        <v>16</v>
      </c>
      <c r="N115" s="4" t="s">
        <v>16</v>
      </c>
      <c r="O115" s="4" t="s">
        <v>3123</v>
      </c>
    </row>
    <row r="116" spans="1:15" x14ac:dyDescent="0.25">
      <c r="A116" s="4" t="s">
        <v>3833</v>
      </c>
      <c r="B116" s="4">
        <v>192</v>
      </c>
      <c r="C116" s="4">
        <v>34.145170335242902</v>
      </c>
      <c r="D116" s="4">
        <v>199.474511593931</v>
      </c>
      <c r="E116" s="4">
        <v>2.5464509778746902</v>
      </c>
      <c r="F116" s="4">
        <f t="shared" si="1"/>
        <v>5.8419539172145836</v>
      </c>
      <c r="G116" s="4" t="s">
        <v>14</v>
      </c>
      <c r="H116" s="5">
        <v>6.4803679660385495E-26</v>
      </c>
      <c r="I116" s="5">
        <v>4.5550852619764897E-27</v>
      </c>
      <c r="J116" s="4" t="s">
        <v>15</v>
      </c>
      <c r="K116" s="4" t="s">
        <v>249</v>
      </c>
      <c r="L116" s="4" t="s">
        <v>37</v>
      </c>
      <c r="M116" s="4" t="s">
        <v>250</v>
      </c>
      <c r="N116" s="4" t="s">
        <v>39</v>
      </c>
      <c r="O116" s="4" t="s">
        <v>251</v>
      </c>
    </row>
    <row r="117" spans="1:15" x14ac:dyDescent="0.25">
      <c r="A117" s="4" t="s">
        <v>3834</v>
      </c>
      <c r="B117" s="4">
        <v>603</v>
      </c>
      <c r="C117" s="4">
        <v>706.04330655381602</v>
      </c>
      <c r="D117" s="4">
        <v>4119.9681585686203</v>
      </c>
      <c r="E117" s="4">
        <v>2.5448046056340199</v>
      </c>
      <c r="F117" s="4">
        <f t="shared" si="1"/>
        <v>5.835291008816597</v>
      </c>
      <c r="G117" s="4" t="s">
        <v>14</v>
      </c>
      <c r="H117" s="5">
        <v>5.4901575183948396E-28</v>
      </c>
      <c r="I117" s="5">
        <v>3.52460909100325E-29</v>
      </c>
      <c r="J117" s="4" t="s">
        <v>15</v>
      </c>
      <c r="K117" s="4" t="s">
        <v>36</v>
      </c>
      <c r="L117" s="4" t="s">
        <v>37</v>
      </c>
      <c r="M117" s="4" t="s">
        <v>38</v>
      </c>
      <c r="N117" s="4" t="s">
        <v>39</v>
      </c>
      <c r="O117" s="4" t="s">
        <v>40</v>
      </c>
    </row>
    <row r="118" spans="1:15" x14ac:dyDescent="0.25">
      <c r="A118" s="4" t="s">
        <v>3835</v>
      </c>
      <c r="B118" s="4">
        <v>261</v>
      </c>
      <c r="C118" s="4">
        <v>2.4188329419955701</v>
      </c>
      <c r="D118" s="4">
        <v>14.095324653892799</v>
      </c>
      <c r="E118" s="4">
        <v>2.54283367014669</v>
      </c>
      <c r="F118" s="4">
        <f t="shared" si="1"/>
        <v>5.8273245783828038</v>
      </c>
      <c r="G118" s="4" t="s">
        <v>14</v>
      </c>
      <c r="H118" s="4">
        <v>4.5068156848412499E-4</v>
      </c>
      <c r="I118" s="4">
        <v>1.6092753288889599E-4</v>
      </c>
      <c r="J118" s="4" t="s">
        <v>15</v>
      </c>
      <c r="K118" s="4" t="s">
        <v>3836</v>
      </c>
      <c r="L118" s="4" t="s">
        <v>1081</v>
      </c>
      <c r="M118" s="4" t="s">
        <v>16</v>
      </c>
      <c r="N118" s="4" t="s">
        <v>16</v>
      </c>
      <c r="O118" s="4" t="s">
        <v>3837</v>
      </c>
    </row>
    <row r="119" spans="1:15" x14ac:dyDescent="0.25">
      <c r="A119" s="4" t="s">
        <v>3838</v>
      </c>
      <c r="B119" s="4">
        <v>411</v>
      </c>
      <c r="C119" s="4">
        <v>596.35485650055102</v>
      </c>
      <c r="D119" s="4">
        <v>3443.8345746411701</v>
      </c>
      <c r="E119" s="4">
        <v>2.52977288800713</v>
      </c>
      <c r="F119" s="4">
        <f t="shared" si="1"/>
        <v>5.7748076285482348</v>
      </c>
      <c r="G119" s="4" t="s">
        <v>14</v>
      </c>
      <c r="H119" s="5">
        <v>6.6445533815196097E-45</v>
      </c>
      <c r="I119" s="5">
        <v>2.1484263511005299E-46</v>
      </c>
      <c r="J119" s="4" t="s">
        <v>15</v>
      </c>
      <c r="K119" s="4" t="s">
        <v>3617</v>
      </c>
      <c r="L119" s="4" t="s">
        <v>37</v>
      </c>
      <c r="M119" s="4" t="s">
        <v>759</v>
      </c>
      <c r="N119" s="4" t="s">
        <v>39</v>
      </c>
      <c r="O119" s="4" t="s">
        <v>3618</v>
      </c>
    </row>
    <row r="120" spans="1:15" x14ac:dyDescent="0.25">
      <c r="A120" s="4" t="s">
        <v>3839</v>
      </c>
      <c r="B120" s="4">
        <v>1275</v>
      </c>
      <c r="C120" s="4">
        <v>43.604374786438598</v>
      </c>
      <c r="D120" s="4">
        <v>250.06273841972299</v>
      </c>
      <c r="E120" s="4">
        <v>2.5197453074637899</v>
      </c>
      <c r="F120" s="4">
        <f t="shared" si="1"/>
        <v>5.7348084829666064</v>
      </c>
      <c r="G120" s="4" t="s">
        <v>14</v>
      </c>
      <c r="H120" s="5">
        <v>5.5405957317198E-25</v>
      </c>
      <c r="I120" s="5">
        <v>4.1281851984229101E-26</v>
      </c>
      <c r="J120" s="4" t="s">
        <v>15</v>
      </c>
      <c r="K120" s="4" t="s">
        <v>3840</v>
      </c>
      <c r="L120" s="4" t="s">
        <v>16</v>
      </c>
      <c r="M120" s="4" t="s">
        <v>16</v>
      </c>
      <c r="N120" s="4" t="s">
        <v>16</v>
      </c>
      <c r="O120" s="4" t="s">
        <v>3841</v>
      </c>
    </row>
    <row r="121" spans="1:15" x14ac:dyDescent="0.25">
      <c r="A121" s="4" t="s">
        <v>3842</v>
      </c>
      <c r="B121" s="4">
        <v>300</v>
      </c>
      <c r="C121" s="4">
        <v>209.637165361434</v>
      </c>
      <c r="D121" s="4">
        <v>1195.4284673459999</v>
      </c>
      <c r="E121" s="4">
        <v>2.5115613921878301</v>
      </c>
      <c r="F121" s="4">
        <f t="shared" si="1"/>
        <v>5.7023689730061458</v>
      </c>
      <c r="G121" s="4" t="s">
        <v>14</v>
      </c>
      <c r="H121" s="5">
        <v>4.4766436584947198E-39</v>
      </c>
      <c r="I121" s="5">
        <v>1.6572392175308501E-40</v>
      </c>
      <c r="J121" s="4" t="s">
        <v>15</v>
      </c>
      <c r="K121" s="4" t="s">
        <v>216</v>
      </c>
      <c r="L121" s="4" t="s">
        <v>16</v>
      </c>
      <c r="M121" s="4" t="s">
        <v>217</v>
      </c>
      <c r="N121" s="4" t="s">
        <v>218</v>
      </c>
      <c r="O121" s="4" t="s">
        <v>219</v>
      </c>
    </row>
    <row r="122" spans="1:15" x14ac:dyDescent="0.25">
      <c r="A122" s="4" t="s">
        <v>3843</v>
      </c>
      <c r="B122" s="4">
        <v>390</v>
      </c>
      <c r="C122" s="4">
        <v>286.33200736928097</v>
      </c>
      <c r="D122" s="4">
        <v>1621.0185012797599</v>
      </c>
      <c r="E122" s="4">
        <v>2.5011397021091599</v>
      </c>
      <c r="F122" s="4">
        <f t="shared" si="1"/>
        <v>5.6613248241896263</v>
      </c>
      <c r="G122" s="4" t="s">
        <v>14</v>
      </c>
      <c r="H122" s="5">
        <v>8.4439857429134198E-55</v>
      </c>
      <c r="I122" s="5">
        <v>1.7805968061438799E-56</v>
      </c>
      <c r="J122" s="4" t="s">
        <v>15</v>
      </c>
      <c r="K122" s="4" t="s">
        <v>1479</v>
      </c>
      <c r="L122" s="4" t="s">
        <v>37</v>
      </c>
      <c r="M122" s="4" t="s">
        <v>250</v>
      </c>
      <c r="N122" s="4" t="s">
        <v>39</v>
      </c>
      <c r="O122" s="4" t="s">
        <v>1480</v>
      </c>
    </row>
    <row r="123" spans="1:15" x14ac:dyDescent="0.25">
      <c r="A123" s="4" t="s">
        <v>3844</v>
      </c>
      <c r="B123" s="4">
        <v>522</v>
      </c>
      <c r="C123" s="4">
        <v>83.5143450668442</v>
      </c>
      <c r="D123" s="4">
        <v>472.50173657311001</v>
      </c>
      <c r="E123" s="4">
        <v>2.5002236992509799</v>
      </c>
      <c r="F123" s="4">
        <f t="shared" si="1"/>
        <v>5.6577314495482538</v>
      </c>
      <c r="G123" s="4" t="s">
        <v>14</v>
      </c>
      <c r="H123" s="5">
        <v>4.8504989637363099E-44</v>
      </c>
      <c r="I123" s="5">
        <v>1.6365319840159999E-45</v>
      </c>
      <c r="J123" s="4" t="s">
        <v>15</v>
      </c>
      <c r="K123" s="4" t="s">
        <v>3530</v>
      </c>
      <c r="L123" s="4" t="s">
        <v>43</v>
      </c>
      <c r="M123" s="4" t="s">
        <v>3216</v>
      </c>
      <c r="N123" s="4" t="s">
        <v>1374</v>
      </c>
      <c r="O123" s="4" t="s">
        <v>3531</v>
      </c>
    </row>
    <row r="124" spans="1:15" x14ac:dyDescent="0.25">
      <c r="A124" s="4" t="s">
        <v>3845</v>
      </c>
      <c r="B124" s="4">
        <v>333</v>
      </c>
      <c r="C124" s="4">
        <v>276.49656740516502</v>
      </c>
      <c r="D124" s="4">
        <v>1560.81200909278</v>
      </c>
      <c r="E124" s="4">
        <v>2.4969633081885001</v>
      </c>
      <c r="F124" s="4">
        <f t="shared" si="1"/>
        <v>5.6449598045303535</v>
      </c>
      <c r="G124" s="4" t="s">
        <v>14</v>
      </c>
      <c r="H124" s="5">
        <v>3.8406324467889098E-29</v>
      </c>
      <c r="I124" s="5">
        <v>2.3396542553072102E-30</v>
      </c>
      <c r="J124" s="4" t="s">
        <v>15</v>
      </c>
      <c r="K124" s="4" t="s">
        <v>1649</v>
      </c>
      <c r="L124" s="4" t="s">
        <v>51</v>
      </c>
      <c r="M124" s="4" t="s">
        <v>38</v>
      </c>
      <c r="N124" s="4" t="s">
        <v>39</v>
      </c>
      <c r="O124" s="4" t="s">
        <v>1650</v>
      </c>
    </row>
    <row r="125" spans="1:15" x14ac:dyDescent="0.25">
      <c r="A125" s="4" t="s">
        <v>3846</v>
      </c>
      <c r="B125" s="4">
        <v>870</v>
      </c>
      <c r="C125" s="4">
        <v>9.3808257356022207</v>
      </c>
      <c r="D125" s="4">
        <v>52.333913174192197</v>
      </c>
      <c r="E125" s="4">
        <v>2.47995931301939</v>
      </c>
      <c r="F125" s="4">
        <f t="shared" si="1"/>
        <v>5.5788173290090954</v>
      </c>
      <c r="G125" s="4" t="s">
        <v>14</v>
      </c>
      <c r="H125" s="5">
        <v>6.1124648736941902E-11</v>
      </c>
      <c r="I125" s="5">
        <v>9.9392001460725501E-12</v>
      </c>
      <c r="J125" s="4" t="s">
        <v>15</v>
      </c>
      <c r="K125" s="4" t="s">
        <v>1539</v>
      </c>
      <c r="L125" s="4" t="s">
        <v>16</v>
      </c>
      <c r="M125" s="4" t="s">
        <v>647</v>
      </c>
      <c r="N125" s="4" t="s">
        <v>1540</v>
      </c>
      <c r="O125" s="4" t="s">
        <v>1541</v>
      </c>
    </row>
    <row r="126" spans="1:15" x14ac:dyDescent="0.25">
      <c r="A126" s="4" t="s">
        <v>3847</v>
      </c>
      <c r="B126" s="4">
        <v>1299</v>
      </c>
      <c r="C126" s="4">
        <v>402.54712422575398</v>
      </c>
      <c r="D126" s="4">
        <v>2224.6183603813301</v>
      </c>
      <c r="E126" s="4">
        <v>2.4663282713726198</v>
      </c>
      <c r="F126" s="4">
        <f t="shared" si="1"/>
        <v>5.5263551184475173</v>
      </c>
      <c r="G126" s="4" t="s">
        <v>14</v>
      </c>
      <c r="H126" s="5">
        <v>1.9668328598025401E-30</v>
      </c>
      <c r="I126" s="5">
        <v>1.0691312639976299E-31</v>
      </c>
      <c r="J126" s="4" t="s">
        <v>15</v>
      </c>
      <c r="K126" s="4" t="s">
        <v>2629</v>
      </c>
      <c r="L126" s="4" t="s">
        <v>43</v>
      </c>
      <c r="M126" s="4" t="s">
        <v>1027</v>
      </c>
      <c r="N126" s="4" t="s">
        <v>2630</v>
      </c>
      <c r="O126" s="4" t="s">
        <v>2631</v>
      </c>
    </row>
    <row r="127" spans="1:15" x14ac:dyDescent="0.25">
      <c r="A127" s="4" t="s">
        <v>3848</v>
      </c>
      <c r="B127" s="4">
        <v>537</v>
      </c>
      <c r="C127" s="4">
        <v>0.16524540884119701</v>
      </c>
      <c r="D127" s="4">
        <v>0.91097081445305705</v>
      </c>
      <c r="E127" s="4">
        <v>2.4627946452971798</v>
      </c>
      <c r="F127" s="4">
        <f t="shared" si="1"/>
        <v>5.5128358533005413</v>
      </c>
      <c r="G127" s="4" t="s">
        <v>14</v>
      </c>
      <c r="H127" s="4">
        <v>2.0550228537651798E-2</v>
      </c>
      <c r="I127" s="4">
        <v>1.03906731921866E-2</v>
      </c>
      <c r="J127" s="4" t="s">
        <v>15</v>
      </c>
      <c r="K127" s="4" t="s">
        <v>3849</v>
      </c>
      <c r="L127" s="4" t="s">
        <v>43</v>
      </c>
      <c r="M127" s="4" t="s">
        <v>1373</v>
      </c>
      <c r="N127" s="4" t="s">
        <v>1374</v>
      </c>
      <c r="O127" s="4" t="s">
        <v>3850</v>
      </c>
    </row>
    <row r="128" spans="1:15" x14ac:dyDescent="0.25">
      <c r="A128" s="4" t="s">
        <v>3851</v>
      </c>
      <c r="B128" s="4">
        <v>492</v>
      </c>
      <c r="C128" s="4">
        <v>29.5467633171016</v>
      </c>
      <c r="D128" s="4">
        <v>162.610471594144</v>
      </c>
      <c r="E128" s="4">
        <v>2.46034816036269</v>
      </c>
      <c r="F128" s="4">
        <f t="shared" si="1"/>
        <v>5.5034952508664494</v>
      </c>
      <c r="G128" s="4" t="s">
        <v>14</v>
      </c>
      <c r="H128" s="5">
        <v>1.33369836494013E-23</v>
      </c>
      <c r="I128" s="5">
        <v>1.10620717241988E-24</v>
      </c>
      <c r="J128" s="4" t="s">
        <v>15</v>
      </c>
      <c r="K128" s="4" t="s">
        <v>3243</v>
      </c>
      <c r="L128" s="4" t="s">
        <v>16</v>
      </c>
      <c r="M128" s="4" t="s">
        <v>16</v>
      </c>
      <c r="N128" s="4" t="s">
        <v>16</v>
      </c>
      <c r="O128" s="4" t="s">
        <v>3244</v>
      </c>
    </row>
    <row r="129" spans="1:15" x14ac:dyDescent="0.25">
      <c r="A129" s="4" t="s">
        <v>3852</v>
      </c>
      <c r="B129" s="4">
        <v>855</v>
      </c>
      <c r="C129" s="4">
        <v>63.016440074688198</v>
      </c>
      <c r="D129" s="4">
        <v>345.57952334961601</v>
      </c>
      <c r="E129" s="4">
        <v>2.4552175748838101</v>
      </c>
      <c r="F129" s="4">
        <f t="shared" si="1"/>
        <v>5.4839582010667183</v>
      </c>
      <c r="G129" s="4" t="s">
        <v>14</v>
      </c>
      <c r="H129" s="5">
        <v>9.2787724254615007E-31</v>
      </c>
      <c r="I129" s="5">
        <v>4.9567950164133601E-32</v>
      </c>
      <c r="J129" s="4" t="s">
        <v>15</v>
      </c>
      <c r="K129" s="4" t="s">
        <v>3853</v>
      </c>
      <c r="L129" s="4" t="s">
        <v>102</v>
      </c>
      <c r="M129" s="4" t="s">
        <v>16</v>
      </c>
      <c r="N129" s="4" t="s">
        <v>83</v>
      </c>
      <c r="O129" s="4" t="s">
        <v>3854</v>
      </c>
    </row>
    <row r="130" spans="1:15" x14ac:dyDescent="0.25">
      <c r="A130" s="4" t="s">
        <v>3855</v>
      </c>
      <c r="B130" s="4">
        <v>726</v>
      </c>
      <c r="C130" s="4">
        <v>97.983144836839799</v>
      </c>
      <c r="D130" s="4">
        <v>536.75460971343205</v>
      </c>
      <c r="E130" s="4">
        <v>2.4536571744043401</v>
      </c>
      <c r="F130" s="4">
        <f t="shared" si="1"/>
        <v>5.4780300286057244</v>
      </c>
      <c r="G130" s="4" t="s">
        <v>14</v>
      </c>
      <c r="H130" s="5">
        <v>1.5466036916298602E-33</v>
      </c>
      <c r="I130" s="5">
        <v>6.95754238034051E-35</v>
      </c>
      <c r="J130" s="4" t="s">
        <v>15</v>
      </c>
      <c r="K130" s="4" t="s">
        <v>3856</v>
      </c>
      <c r="L130" s="4" t="s">
        <v>16</v>
      </c>
      <c r="M130" s="4" t="s">
        <v>2354</v>
      </c>
      <c r="N130" s="4" t="s">
        <v>2355</v>
      </c>
      <c r="O130" s="4" t="s">
        <v>3857</v>
      </c>
    </row>
    <row r="131" spans="1:15" x14ac:dyDescent="0.25">
      <c r="A131" s="4" t="s">
        <v>3858</v>
      </c>
      <c r="B131" s="4">
        <v>2448</v>
      </c>
      <c r="C131" s="4">
        <v>196.308979038529</v>
      </c>
      <c r="D131" s="4">
        <v>1072.20815528718</v>
      </c>
      <c r="E131" s="4">
        <v>2.4493869461792102</v>
      </c>
      <c r="F131" s="4">
        <f t="shared" ref="F131:F194" si="2">POWER(2,E131)</f>
        <v>5.4618395986703234</v>
      </c>
      <c r="G131" s="4" t="s">
        <v>14</v>
      </c>
      <c r="H131" s="5">
        <v>2.04898229731902E-36</v>
      </c>
      <c r="I131" s="5">
        <v>8.3533954951619004E-38</v>
      </c>
      <c r="J131" s="4" t="s">
        <v>15</v>
      </c>
      <c r="K131" s="4" t="s">
        <v>3859</v>
      </c>
      <c r="L131" s="4" t="s">
        <v>16</v>
      </c>
      <c r="M131" s="4" t="s">
        <v>3860</v>
      </c>
      <c r="N131" s="4" t="s">
        <v>3861</v>
      </c>
      <c r="O131" s="4" t="s">
        <v>3862</v>
      </c>
    </row>
    <row r="132" spans="1:15" x14ac:dyDescent="0.25">
      <c r="A132" s="4" t="s">
        <v>3863</v>
      </c>
      <c r="B132" s="4">
        <v>1650</v>
      </c>
      <c r="C132" s="4">
        <v>30.6186084419274</v>
      </c>
      <c r="D132" s="4">
        <v>165.52557726592801</v>
      </c>
      <c r="E132" s="4">
        <v>2.4345735400385098</v>
      </c>
      <c r="F132" s="4">
        <f t="shared" si="2"/>
        <v>5.4060450715737467</v>
      </c>
      <c r="G132" s="4" t="s">
        <v>14</v>
      </c>
      <c r="H132" s="5">
        <v>1.80832113721691E-25</v>
      </c>
      <c r="I132" s="5">
        <v>1.27955244479734E-26</v>
      </c>
      <c r="J132" s="4" t="s">
        <v>15</v>
      </c>
      <c r="K132" s="4" t="s">
        <v>3864</v>
      </c>
      <c r="L132" s="4" t="s">
        <v>16</v>
      </c>
      <c r="M132" s="4" t="s">
        <v>3865</v>
      </c>
      <c r="N132" s="4" t="s">
        <v>3400</v>
      </c>
      <c r="O132" s="4" t="s">
        <v>3866</v>
      </c>
    </row>
    <row r="133" spans="1:15" x14ac:dyDescent="0.25">
      <c r="A133" s="4" t="s">
        <v>3867</v>
      </c>
      <c r="B133" s="4">
        <v>936</v>
      </c>
      <c r="C133" s="4">
        <v>45.040654181326701</v>
      </c>
      <c r="D133" s="4">
        <v>242.011544807635</v>
      </c>
      <c r="E133" s="4">
        <v>2.4257761840696301</v>
      </c>
      <c r="F133" s="4">
        <f t="shared" si="2"/>
        <v>5.3731800571398054</v>
      </c>
      <c r="G133" s="4" t="s">
        <v>14</v>
      </c>
      <c r="H133" s="5">
        <v>3.6223865648794199E-28</v>
      </c>
      <c r="I133" s="5">
        <v>2.29157538078126E-29</v>
      </c>
      <c r="J133" s="4" t="s">
        <v>15</v>
      </c>
      <c r="K133" s="4" t="s">
        <v>86</v>
      </c>
      <c r="L133" s="4" t="s">
        <v>16</v>
      </c>
      <c r="M133" s="4" t="s">
        <v>16</v>
      </c>
      <c r="N133" s="4" t="s">
        <v>16</v>
      </c>
      <c r="O133" s="4" t="s">
        <v>87</v>
      </c>
    </row>
    <row r="134" spans="1:15" x14ac:dyDescent="0.25">
      <c r="A134" s="4" t="s">
        <v>3868</v>
      </c>
      <c r="B134" s="4">
        <v>258</v>
      </c>
      <c r="C134" s="4">
        <v>103.079097925841</v>
      </c>
      <c r="D134" s="4">
        <v>549.34642448826696</v>
      </c>
      <c r="E134" s="4">
        <v>2.41396440018729</v>
      </c>
      <c r="F134" s="4">
        <f t="shared" si="2"/>
        <v>5.3293677917465807</v>
      </c>
      <c r="G134" s="4" t="s">
        <v>14</v>
      </c>
      <c r="H134" s="5">
        <v>3.4083765352716202E-41</v>
      </c>
      <c r="I134" s="5">
        <v>1.2298265848918199E-42</v>
      </c>
      <c r="J134" s="4" t="s">
        <v>15</v>
      </c>
      <c r="K134" s="4" t="s">
        <v>346</v>
      </c>
      <c r="L134" s="4" t="s">
        <v>37</v>
      </c>
      <c r="M134" s="4" t="s">
        <v>250</v>
      </c>
      <c r="N134" s="4" t="s">
        <v>39</v>
      </c>
      <c r="O134" s="4" t="s">
        <v>347</v>
      </c>
    </row>
    <row r="135" spans="1:15" x14ac:dyDescent="0.25">
      <c r="A135" s="4" t="s">
        <v>3869</v>
      </c>
      <c r="B135" s="4">
        <v>1113</v>
      </c>
      <c r="C135" s="4">
        <v>105.92229101133201</v>
      </c>
      <c r="D135" s="4">
        <v>559.03016091002598</v>
      </c>
      <c r="E135" s="4">
        <v>2.39991988985454</v>
      </c>
      <c r="F135" s="4">
        <f t="shared" si="2"/>
        <v>5.2777385720463483</v>
      </c>
      <c r="G135" s="4" t="s">
        <v>14</v>
      </c>
      <c r="H135" s="5">
        <v>1.1054741977332E-29</v>
      </c>
      <c r="I135" s="5">
        <v>6.3199555821673304E-31</v>
      </c>
      <c r="J135" s="4" t="s">
        <v>15</v>
      </c>
      <c r="K135" s="4" t="s">
        <v>1949</v>
      </c>
      <c r="L135" s="4" t="s">
        <v>164</v>
      </c>
      <c r="M135" s="4" t="s">
        <v>1950</v>
      </c>
      <c r="N135" s="4" t="s">
        <v>1951</v>
      </c>
      <c r="O135" s="4" t="s">
        <v>1952</v>
      </c>
    </row>
    <row r="136" spans="1:15" x14ac:dyDescent="0.25">
      <c r="A136" s="4" t="s">
        <v>3870</v>
      </c>
      <c r="B136" s="4">
        <v>429</v>
      </c>
      <c r="C136" s="4">
        <v>496.93669635751098</v>
      </c>
      <c r="D136" s="4">
        <v>2608.55904995315</v>
      </c>
      <c r="E136" s="4">
        <v>2.3921191050792801</v>
      </c>
      <c r="F136" s="4">
        <f t="shared" si="2"/>
        <v>5.2492783669903718</v>
      </c>
      <c r="G136" s="4" t="s">
        <v>14</v>
      </c>
      <c r="H136" s="5">
        <v>5.0233523730984899E-54</v>
      </c>
      <c r="I136" s="5">
        <v>1.08282197358262E-55</v>
      </c>
      <c r="J136" s="4" t="s">
        <v>15</v>
      </c>
      <c r="K136" s="4" t="s">
        <v>1411</v>
      </c>
      <c r="L136" s="4" t="s">
        <v>37</v>
      </c>
      <c r="M136" s="4" t="s">
        <v>250</v>
      </c>
      <c r="N136" s="4" t="s">
        <v>39</v>
      </c>
      <c r="O136" s="4" t="s">
        <v>1412</v>
      </c>
    </row>
    <row r="137" spans="1:15" x14ac:dyDescent="0.25">
      <c r="A137" s="4" t="s">
        <v>3871</v>
      </c>
      <c r="B137" s="4">
        <v>1485</v>
      </c>
      <c r="C137" s="4">
        <v>100.852348710435</v>
      </c>
      <c r="D137" s="4">
        <v>527.59320824826898</v>
      </c>
      <c r="E137" s="4">
        <v>2.38718131007849</v>
      </c>
      <c r="F137" s="4">
        <f t="shared" si="2"/>
        <v>5.2313427995919541</v>
      </c>
      <c r="G137" s="4" t="s">
        <v>14</v>
      </c>
      <c r="H137" s="5">
        <v>9.2314755546338198E-25</v>
      </c>
      <c r="I137" s="5">
        <v>7.1809978541200299E-26</v>
      </c>
      <c r="J137" s="4" t="s">
        <v>15</v>
      </c>
      <c r="K137" s="4" t="s">
        <v>1904</v>
      </c>
      <c r="L137" s="4" t="s">
        <v>43</v>
      </c>
      <c r="M137" s="4" t="s">
        <v>1905</v>
      </c>
      <c r="N137" s="4" t="s">
        <v>1906</v>
      </c>
      <c r="O137" s="4" t="s">
        <v>1907</v>
      </c>
    </row>
    <row r="138" spans="1:15" x14ac:dyDescent="0.25">
      <c r="A138" s="4" t="s">
        <v>3872</v>
      </c>
      <c r="B138" s="4">
        <v>1098</v>
      </c>
      <c r="C138" s="4">
        <v>87.533220936322707</v>
      </c>
      <c r="D138" s="4">
        <v>457.24793589258297</v>
      </c>
      <c r="E138" s="4">
        <v>2.38507409435995</v>
      </c>
      <c r="F138" s="4">
        <f t="shared" si="2"/>
        <v>5.2237074221822022</v>
      </c>
      <c r="G138" s="4" t="s">
        <v>14</v>
      </c>
      <c r="H138" s="5">
        <v>4.7211346915619502E-21</v>
      </c>
      <c r="I138" s="5">
        <v>4.3583108446003004E-22</v>
      </c>
      <c r="J138" s="4" t="s">
        <v>15</v>
      </c>
      <c r="K138" s="4" t="s">
        <v>3873</v>
      </c>
      <c r="L138" s="4" t="s">
        <v>16</v>
      </c>
      <c r="M138" s="4" t="s">
        <v>350</v>
      </c>
      <c r="N138" s="4" t="s">
        <v>351</v>
      </c>
      <c r="O138" s="4" t="s">
        <v>3874</v>
      </c>
    </row>
    <row r="139" spans="1:15" x14ac:dyDescent="0.25">
      <c r="A139" s="4" t="s">
        <v>3875</v>
      </c>
      <c r="B139" s="4">
        <v>171</v>
      </c>
      <c r="C139" s="4">
        <v>2.0670349778426802</v>
      </c>
      <c r="D139" s="4">
        <v>10.632548333172901</v>
      </c>
      <c r="E139" s="4">
        <v>2.3628527061428399</v>
      </c>
      <c r="F139" s="4">
        <f t="shared" si="2"/>
        <v>5.1438647372430237</v>
      </c>
      <c r="G139" s="4" t="s">
        <v>14</v>
      </c>
      <c r="H139" s="4">
        <v>4.8378399998765097E-3</v>
      </c>
      <c r="I139" s="4">
        <v>2.1237943712530999E-3</v>
      </c>
      <c r="J139" s="4" t="s">
        <v>15</v>
      </c>
      <c r="K139" s="4" t="s">
        <v>1476</v>
      </c>
      <c r="L139" s="4" t="s">
        <v>37</v>
      </c>
      <c r="M139" s="4" t="s">
        <v>250</v>
      </c>
      <c r="N139" s="4" t="s">
        <v>39</v>
      </c>
      <c r="O139" s="4" t="s">
        <v>1477</v>
      </c>
    </row>
    <row r="140" spans="1:15" x14ac:dyDescent="0.25">
      <c r="A140" s="4" t="s">
        <v>3876</v>
      </c>
      <c r="B140" s="4">
        <v>1098</v>
      </c>
      <c r="C140" s="4">
        <v>36.6869011402474</v>
      </c>
      <c r="D140" s="4">
        <v>186.097520740063</v>
      </c>
      <c r="E140" s="4">
        <v>2.3427218817577402</v>
      </c>
      <c r="F140" s="4">
        <f t="shared" si="2"/>
        <v>5.0725876254482625</v>
      </c>
      <c r="G140" s="4" t="s">
        <v>14</v>
      </c>
      <c r="H140" s="5">
        <v>1.27320466864077E-18</v>
      </c>
      <c r="I140" s="5">
        <v>1.2827507205143599E-19</v>
      </c>
      <c r="J140" s="4" t="s">
        <v>15</v>
      </c>
      <c r="K140" s="4" t="s">
        <v>221</v>
      </c>
      <c r="L140" s="4" t="s">
        <v>16</v>
      </c>
      <c r="M140" s="4" t="s">
        <v>16</v>
      </c>
      <c r="N140" s="4" t="s">
        <v>16</v>
      </c>
      <c r="O140" s="4" t="s">
        <v>222</v>
      </c>
    </row>
    <row r="141" spans="1:15" x14ac:dyDescent="0.25">
      <c r="A141" s="4" t="s">
        <v>3877</v>
      </c>
      <c r="B141" s="4">
        <v>258</v>
      </c>
      <c r="C141" s="4">
        <v>227.46585365578099</v>
      </c>
      <c r="D141" s="4">
        <v>1151.83933097463</v>
      </c>
      <c r="E141" s="4">
        <v>2.3402175960284701</v>
      </c>
      <c r="F141" s="4">
        <f t="shared" si="2"/>
        <v>5.0637900698611391</v>
      </c>
      <c r="G141" s="4" t="s">
        <v>14</v>
      </c>
      <c r="H141" s="5">
        <v>1.8590267400564599E-28</v>
      </c>
      <c r="I141" s="5">
        <v>1.1673363784796899E-29</v>
      </c>
      <c r="J141" s="4" t="s">
        <v>15</v>
      </c>
      <c r="K141" s="4" t="s">
        <v>1063</v>
      </c>
      <c r="L141" s="4" t="s">
        <v>37</v>
      </c>
      <c r="M141" s="4" t="s">
        <v>38</v>
      </c>
      <c r="N141" s="4" t="s">
        <v>39</v>
      </c>
      <c r="O141" s="4" t="s">
        <v>1064</v>
      </c>
    </row>
    <row r="142" spans="1:15" x14ac:dyDescent="0.25">
      <c r="A142" s="4" t="s">
        <v>3878</v>
      </c>
      <c r="B142" s="4">
        <v>768</v>
      </c>
      <c r="C142" s="4">
        <v>53.408053826052999</v>
      </c>
      <c r="D142" s="4">
        <v>269.78849978366299</v>
      </c>
      <c r="E142" s="4">
        <v>2.3366996332329002</v>
      </c>
      <c r="F142" s="4">
        <f t="shared" si="2"/>
        <v>5.0514572326928233</v>
      </c>
      <c r="G142" s="4" t="s">
        <v>14</v>
      </c>
      <c r="H142" s="5">
        <v>3.6104618531506502E-21</v>
      </c>
      <c r="I142" s="5">
        <v>3.3160755539715402E-22</v>
      </c>
      <c r="J142" s="4" t="s">
        <v>15</v>
      </c>
      <c r="K142" s="4" t="s">
        <v>3409</v>
      </c>
      <c r="L142" s="4" t="s">
        <v>102</v>
      </c>
      <c r="M142" s="4" t="s">
        <v>16</v>
      </c>
      <c r="N142" s="4" t="s">
        <v>83</v>
      </c>
      <c r="O142" s="4" t="s">
        <v>3410</v>
      </c>
    </row>
    <row r="143" spans="1:15" x14ac:dyDescent="0.25">
      <c r="A143" s="4" t="s">
        <v>3879</v>
      </c>
      <c r="B143" s="4">
        <v>708</v>
      </c>
      <c r="C143" s="4">
        <v>1172.7147417997801</v>
      </c>
      <c r="D143" s="4">
        <v>5878.9184157381196</v>
      </c>
      <c r="E143" s="4">
        <v>2.3256986309341401</v>
      </c>
      <c r="F143" s="4">
        <f t="shared" si="2"/>
        <v>5.0130847734681465</v>
      </c>
      <c r="G143" s="4" t="s">
        <v>14</v>
      </c>
      <c r="H143" s="5">
        <v>4.7708696562097497E-31</v>
      </c>
      <c r="I143" s="5">
        <v>2.43685469787658E-32</v>
      </c>
      <c r="J143" s="4" t="s">
        <v>15</v>
      </c>
      <c r="K143" s="4" t="s">
        <v>2691</v>
      </c>
      <c r="L143" s="4" t="s">
        <v>758</v>
      </c>
      <c r="M143" s="4" t="s">
        <v>2692</v>
      </c>
      <c r="N143" s="4" t="s">
        <v>39</v>
      </c>
      <c r="O143" s="4" t="s">
        <v>2693</v>
      </c>
    </row>
    <row r="144" spans="1:15" x14ac:dyDescent="0.25">
      <c r="A144" s="4" t="s">
        <v>3880</v>
      </c>
      <c r="B144" s="4">
        <v>411</v>
      </c>
      <c r="C144" s="4">
        <v>51.8819065159933</v>
      </c>
      <c r="D144" s="4">
        <v>256.83162399125302</v>
      </c>
      <c r="E144" s="4">
        <v>2.3075194534855901</v>
      </c>
      <c r="F144" s="4">
        <f t="shared" si="2"/>
        <v>4.9503119919481167</v>
      </c>
      <c r="G144" s="4" t="s">
        <v>14</v>
      </c>
      <c r="H144" s="5">
        <v>7.4420463689509501E-24</v>
      </c>
      <c r="I144" s="5">
        <v>6.03314911822172E-25</v>
      </c>
      <c r="J144" s="4" t="s">
        <v>15</v>
      </c>
      <c r="K144" s="4" t="s">
        <v>273</v>
      </c>
      <c r="L144" s="4" t="s">
        <v>274</v>
      </c>
      <c r="M144" s="4" t="s">
        <v>275</v>
      </c>
      <c r="N144" s="4" t="s">
        <v>276</v>
      </c>
      <c r="O144" s="4" t="s">
        <v>277</v>
      </c>
    </row>
    <row r="145" spans="1:15" x14ac:dyDescent="0.25">
      <c r="A145" s="4" t="s">
        <v>3881</v>
      </c>
      <c r="B145" s="4">
        <v>1320</v>
      </c>
      <c r="C145" s="4">
        <v>53.0821413831234</v>
      </c>
      <c r="D145" s="4">
        <v>262.66365686091302</v>
      </c>
      <c r="E145" s="4">
        <v>2.3069181208672398</v>
      </c>
      <c r="F145" s="4">
        <f t="shared" si="2"/>
        <v>4.9482490724163171</v>
      </c>
      <c r="G145" s="4" t="s">
        <v>14</v>
      </c>
      <c r="H145" s="5">
        <v>7.9642265041243396E-25</v>
      </c>
      <c r="I145" s="5">
        <v>6.1579070908177896E-26</v>
      </c>
      <c r="J145" s="4" t="s">
        <v>15</v>
      </c>
      <c r="K145" s="4" t="s">
        <v>3882</v>
      </c>
      <c r="L145" s="4" t="s">
        <v>23</v>
      </c>
      <c r="M145" s="4" t="s">
        <v>391</v>
      </c>
      <c r="N145" s="4" t="s">
        <v>392</v>
      </c>
      <c r="O145" s="4" t="s">
        <v>3883</v>
      </c>
    </row>
    <row r="146" spans="1:15" x14ac:dyDescent="0.25">
      <c r="A146" s="4" t="s">
        <v>3884</v>
      </c>
      <c r="B146" s="4">
        <v>786</v>
      </c>
      <c r="C146" s="4">
        <v>694.74537086252701</v>
      </c>
      <c r="D146" s="4">
        <v>3428.5475339845498</v>
      </c>
      <c r="E146" s="4">
        <v>2.30304130232805</v>
      </c>
      <c r="F146" s="4">
        <f t="shared" si="2"/>
        <v>4.9349699584583133</v>
      </c>
      <c r="G146" s="4" t="s">
        <v>14</v>
      </c>
      <c r="H146" s="5">
        <v>2.0943231669329001E-46</v>
      </c>
      <c r="I146" s="5">
        <v>6.1828659567372296E-48</v>
      </c>
      <c r="J146" s="4" t="s">
        <v>15</v>
      </c>
      <c r="K146" s="4" t="s">
        <v>2290</v>
      </c>
      <c r="L146" s="4" t="s">
        <v>758</v>
      </c>
      <c r="M146" s="4" t="s">
        <v>250</v>
      </c>
      <c r="N146" s="4" t="s">
        <v>39</v>
      </c>
      <c r="O146" s="4" t="s">
        <v>2291</v>
      </c>
    </row>
    <row r="147" spans="1:15" x14ac:dyDescent="0.25">
      <c r="A147" s="4" t="s">
        <v>3885</v>
      </c>
      <c r="B147" s="4">
        <v>1347</v>
      </c>
      <c r="C147" s="4">
        <v>88.866667996180695</v>
      </c>
      <c r="D147" s="4">
        <v>438.028271643457</v>
      </c>
      <c r="E147" s="4">
        <v>2.3013096873576999</v>
      </c>
      <c r="F147" s="4">
        <f t="shared" si="2"/>
        <v>4.9290502448261337</v>
      </c>
      <c r="G147" s="4" t="s">
        <v>14</v>
      </c>
      <c r="H147" s="5">
        <v>5.4753491464092299E-36</v>
      </c>
      <c r="I147" s="5">
        <v>2.2578759366636002E-37</v>
      </c>
      <c r="J147" s="4" t="s">
        <v>15</v>
      </c>
      <c r="K147" s="4" t="s">
        <v>689</v>
      </c>
      <c r="L147" s="4" t="s">
        <v>16</v>
      </c>
      <c r="M147" s="4" t="s">
        <v>16</v>
      </c>
      <c r="N147" s="4" t="s">
        <v>16</v>
      </c>
      <c r="O147" s="4" t="s">
        <v>691</v>
      </c>
    </row>
    <row r="148" spans="1:15" x14ac:dyDescent="0.25">
      <c r="A148" s="4" t="s">
        <v>3886</v>
      </c>
      <c r="B148" s="4">
        <v>210</v>
      </c>
      <c r="C148" s="4">
        <v>36.627932962270101</v>
      </c>
      <c r="D148" s="4">
        <v>179.42885878009599</v>
      </c>
      <c r="E148" s="4">
        <v>2.2923957551949301</v>
      </c>
      <c r="F148" s="4">
        <f t="shared" si="2"/>
        <v>4.8986891770530221</v>
      </c>
      <c r="G148" s="4" t="s">
        <v>14</v>
      </c>
      <c r="H148" s="5">
        <v>5.4404917851138E-13</v>
      </c>
      <c r="I148" s="5">
        <v>7.5463241255561605E-14</v>
      </c>
      <c r="J148" s="4" t="s">
        <v>15</v>
      </c>
      <c r="K148" s="4" t="s">
        <v>3887</v>
      </c>
      <c r="L148" s="4" t="s">
        <v>43</v>
      </c>
      <c r="M148" s="4" t="s">
        <v>24</v>
      </c>
      <c r="N148" s="4" t="s">
        <v>218</v>
      </c>
      <c r="O148" s="4" t="s">
        <v>3888</v>
      </c>
    </row>
    <row r="149" spans="1:15" x14ac:dyDescent="0.25">
      <c r="A149" s="4" t="s">
        <v>3889</v>
      </c>
      <c r="B149" s="4">
        <v>942</v>
      </c>
      <c r="C149" s="4">
        <v>46.611772218812398</v>
      </c>
      <c r="D149" s="4">
        <v>225.4705738561</v>
      </c>
      <c r="E149" s="4">
        <v>2.2741728882567598</v>
      </c>
      <c r="F149" s="4">
        <f t="shared" si="2"/>
        <v>4.8372023444562435</v>
      </c>
      <c r="G149" s="4" t="s">
        <v>14</v>
      </c>
      <c r="H149" s="5">
        <v>3.5795372817891202E-32</v>
      </c>
      <c r="I149" s="5">
        <v>1.7612531142823699E-33</v>
      </c>
      <c r="J149" s="4" t="s">
        <v>15</v>
      </c>
      <c r="K149" s="4" t="s">
        <v>3890</v>
      </c>
      <c r="L149" s="4" t="s">
        <v>37</v>
      </c>
      <c r="M149" s="4" t="s">
        <v>3891</v>
      </c>
      <c r="N149" s="4" t="s">
        <v>3892</v>
      </c>
      <c r="O149" s="4" t="s">
        <v>3893</v>
      </c>
    </row>
    <row r="150" spans="1:15" x14ac:dyDescent="0.25">
      <c r="A150" s="4" t="s">
        <v>3894</v>
      </c>
      <c r="B150" s="4">
        <v>738</v>
      </c>
      <c r="C150" s="4">
        <v>873.255290871032</v>
      </c>
      <c r="D150" s="4">
        <v>4220.6877024650703</v>
      </c>
      <c r="E150" s="4">
        <v>2.2730027014663499</v>
      </c>
      <c r="F150" s="4">
        <f t="shared" si="2"/>
        <v>4.8332804239355101</v>
      </c>
      <c r="G150" s="4" t="s">
        <v>14</v>
      </c>
      <c r="H150" s="5">
        <v>2.87077455626361E-52</v>
      </c>
      <c r="I150" s="5">
        <v>6.8608014231229603E-54</v>
      </c>
      <c r="J150" s="4" t="s">
        <v>15</v>
      </c>
      <c r="K150" s="4" t="s">
        <v>1426</v>
      </c>
      <c r="L150" s="4" t="s">
        <v>43</v>
      </c>
      <c r="M150" s="4" t="s">
        <v>1427</v>
      </c>
      <c r="N150" s="4" t="s">
        <v>1428</v>
      </c>
      <c r="O150" s="4" t="s">
        <v>1429</v>
      </c>
    </row>
    <row r="151" spans="1:15" x14ac:dyDescent="0.25">
      <c r="A151" s="4" t="s">
        <v>3895</v>
      </c>
      <c r="B151" s="4">
        <v>285</v>
      </c>
      <c r="C151" s="4">
        <v>145.42745428254599</v>
      </c>
      <c r="D151" s="4">
        <v>699.58037946924605</v>
      </c>
      <c r="E151" s="4">
        <v>2.2661901760195802</v>
      </c>
      <c r="F151" s="4">
        <f t="shared" si="2"/>
        <v>4.8105110752338067</v>
      </c>
      <c r="G151" s="4" t="s">
        <v>14</v>
      </c>
      <c r="H151" s="5">
        <v>5.58581150127069E-27</v>
      </c>
      <c r="I151" s="5">
        <v>3.7168942510798401E-28</v>
      </c>
      <c r="J151" s="4" t="s">
        <v>15</v>
      </c>
      <c r="K151" s="4" t="s">
        <v>256</v>
      </c>
      <c r="L151" s="4" t="s">
        <v>37</v>
      </c>
      <c r="M151" s="4" t="s">
        <v>257</v>
      </c>
      <c r="N151" s="4" t="s">
        <v>39</v>
      </c>
      <c r="O151" s="4" t="s">
        <v>258</v>
      </c>
    </row>
    <row r="152" spans="1:15" x14ac:dyDescent="0.25">
      <c r="A152" s="4" t="s">
        <v>3896</v>
      </c>
      <c r="B152" s="4">
        <v>354</v>
      </c>
      <c r="C152" s="4">
        <v>265.21733188853</v>
      </c>
      <c r="D152" s="4">
        <v>1275.0086170416</v>
      </c>
      <c r="E152" s="4">
        <v>2.2652600340376301</v>
      </c>
      <c r="F152" s="4">
        <f t="shared" si="2"/>
        <v>4.8074106166541002</v>
      </c>
      <c r="G152" s="4" t="s">
        <v>14</v>
      </c>
      <c r="H152" s="5">
        <v>1.0420697035921499E-37</v>
      </c>
      <c r="I152" s="5">
        <v>4.0042041093981398E-39</v>
      </c>
      <c r="J152" s="4" t="s">
        <v>15</v>
      </c>
      <c r="K152" s="4" t="s">
        <v>395</v>
      </c>
      <c r="L152" s="4" t="s">
        <v>37</v>
      </c>
      <c r="M152" s="4" t="s">
        <v>38</v>
      </c>
      <c r="N152" s="4" t="s">
        <v>39</v>
      </c>
      <c r="O152" s="4" t="s">
        <v>396</v>
      </c>
    </row>
    <row r="153" spans="1:15" x14ac:dyDescent="0.25">
      <c r="A153" s="4" t="s">
        <v>3897</v>
      </c>
      <c r="B153" s="4">
        <v>552</v>
      </c>
      <c r="C153" s="4">
        <v>150.995209727689</v>
      </c>
      <c r="D153" s="4">
        <v>724.889496748537</v>
      </c>
      <c r="E153" s="4">
        <v>2.2632583040136098</v>
      </c>
      <c r="F153" s="4">
        <f t="shared" si="2"/>
        <v>4.8007449908896538</v>
      </c>
      <c r="G153" s="4" t="s">
        <v>14</v>
      </c>
      <c r="H153" s="5">
        <v>5.2507651369306198E-26</v>
      </c>
      <c r="I153" s="5">
        <v>3.64158031989565E-27</v>
      </c>
      <c r="J153" s="4" t="s">
        <v>15</v>
      </c>
      <c r="K153" s="4" t="s">
        <v>2968</v>
      </c>
      <c r="L153" s="4" t="s">
        <v>16</v>
      </c>
      <c r="M153" s="4" t="s">
        <v>912</v>
      </c>
      <c r="N153" s="4" t="s">
        <v>2969</v>
      </c>
      <c r="O153" s="4" t="s">
        <v>2970</v>
      </c>
    </row>
    <row r="154" spans="1:15" x14ac:dyDescent="0.25">
      <c r="A154" s="4" t="s">
        <v>3898</v>
      </c>
      <c r="B154" s="4">
        <v>441</v>
      </c>
      <c r="C154" s="4">
        <v>75.414064475210793</v>
      </c>
      <c r="D154" s="4">
        <v>361.644682705317</v>
      </c>
      <c r="E154" s="4">
        <v>2.26166742815778</v>
      </c>
      <c r="F154" s="4">
        <f t="shared" si="2"/>
        <v>4.7954540737449944</v>
      </c>
      <c r="G154" s="4" t="s">
        <v>14</v>
      </c>
      <c r="H154" s="5">
        <v>3.03487905986766E-33</v>
      </c>
      <c r="I154" s="5">
        <v>1.40793358447469E-34</v>
      </c>
      <c r="J154" s="4" t="s">
        <v>15</v>
      </c>
      <c r="K154" s="4" t="s">
        <v>845</v>
      </c>
      <c r="L154" s="4" t="s">
        <v>16</v>
      </c>
      <c r="M154" s="4" t="s">
        <v>846</v>
      </c>
      <c r="N154" s="4" t="s">
        <v>218</v>
      </c>
      <c r="O154" s="4" t="s">
        <v>847</v>
      </c>
    </row>
    <row r="155" spans="1:15" x14ac:dyDescent="0.25">
      <c r="A155" s="4" t="s">
        <v>3899</v>
      </c>
      <c r="B155" s="4">
        <v>1188</v>
      </c>
      <c r="C155" s="4">
        <v>135.82707493683699</v>
      </c>
      <c r="D155" s="4">
        <v>633.07773440821904</v>
      </c>
      <c r="E155" s="4">
        <v>2.22061157006637</v>
      </c>
      <c r="F155" s="4">
        <f t="shared" si="2"/>
        <v>4.6609097243875466</v>
      </c>
      <c r="G155" s="4" t="s">
        <v>14</v>
      </c>
      <c r="H155" s="5">
        <v>2.0764979353305001E-25</v>
      </c>
      <c r="I155" s="5">
        <v>1.47904257811732E-26</v>
      </c>
      <c r="J155" s="4" t="s">
        <v>15</v>
      </c>
      <c r="K155" s="4" t="s">
        <v>3900</v>
      </c>
      <c r="L155" s="4" t="s">
        <v>43</v>
      </c>
      <c r="M155" s="4" t="s">
        <v>2720</v>
      </c>
      <c r="N155" s="4" t="s">
        <v>2721</v>
      </c>
      <c r="O155" s="4" t="s">
        <v>3901</v>
      </c>
    </row>
    <row r="156" spans="1:15" x14ac:dyDescent="0.25">
      <c r="A156" s="4" t="s">
        <v>3902</v>
      </c>
      <c r="B156" s="4">
        <v>837</v>
      </c>
      <c r="C156" s="4">
        <v>66.312530181552802</v>
      </c>
      <c r="D156" s="4">
        <v>306.82729943906099</v>
      </c>
      <c r="E156" s="4">
        <v>2.2100734421283401</v>
      </c>
      <c r="F156" s="4">
        <f t="shared" si="2"/>
        <v>4.6269882720357423</v>
      </c>
      <c r="G156" s="4" t="s">
        <v>14</v>
      </c>
      <c r="H156" s="5">
        <v>5.1398574535606402E-25</v>
      </c>
      <c r="I156" s="5">
        <v>3.8055177022613899E-26</v>
      </c>
      <c r="J156" s="4" t="s">
        <v>15</v>
      </c>
      <c r="K156" s="4" t="s">
        <v>1644</v>
      </c>
      <c r="L156" s="4" t="s">
        <v>16</v>
      </c>
      <c r="M156" s="4" t="s">
        <v>16</v>
      </c>
      <c r="N156" s="4" t="s">
        <v>16</v>
      </c>
      <c r="O156" s="4" t="s">
        <v>1647</v>
      </c>
    </row>
    <row r="157" spans="1:15" x14ac:dyDescent="0.25">
      <c r="A157" s="4" t="s">
        <v>3903</v>
      </c>
      <c r="B157" s="4">
        <v>2502</v>
      </c>
      <c r="C157" s="4">
        <v>263.54732077720303</v>
      </c>
      <c r="D157" s="4">
        <v>1210.4578161285799</v>
      </c>
      <c r="E157" s="4">
        <v>2.1994188721733101</v>
      </c>
      <c r="F157" s="4">
        <f t="shared" si="2"/>
        <v>4.5929429772191579</v>
      </c>
      <c r="G157" s="4" t="s">
        <v>14</v>
      </c>
      <c r="H157" s="5">
        <v>6.3375317274634296E-30</v>
      </c>
      <c r="I157" s="5">
        <v>3.5637479254714702E-31</v>
      </c>
      <c r="J157" s="4" t="s">
        <v>15</v>
      </c>
      <c r="K157" s="4" t="s">
        <v>3904</v>
      </c>
      <c r="L157" s="4" t="s">
        <v>43</v>
      </c>
      <c r="M157" s="4" t="s">
        <v>3905</v>
      </c>
      <c r="N157" s="4" t="s">
        <v>202</v>
      </c>
      <c r="O157" s="4" t="s">
        <v>3906</v>
      </c>
    </row>
    <row r="158" spans="1:15" x14ac:dyDescent="0.25">
      <c r="A158" s="4" t="s">
        <v>3907</v>
      </c>
      <c r="B158" s="4">
        <v>849</v>
      </c>
      <c r="C158" s="4">
        <v>445.77230139123498</v>
      </c>
      <c r="D158" s="4">
        <v>2033.73508764757</v>
      </c>
      <c r="E158" s="4">
        <v>2.1897528865132001</v>
      </c>
      <c r="F158" s="4">
        <f t="shared" si="2"/>
        <v>4.5622733429160398</v>
      </c>
      <c r="G158" s="4" t="s">
        <v>14</v>
      </c>
      <c r="H158" s="5">
        <v>1.45885118869703E-22</v>
      </c>
      <c r="I158" s="5">
        <v>1.29204721023308E-23</v>
      </c>
      <c r="J158" s="4" t="s">
        <v>15</v>
      </c>
      <c r="K158" s="4" t="s">
        <v>3215</v>
      </c>
      <c r="L158" s="4" t="s">
        <v>43</v>
      </c>
      <c r="M158" s="4" t="s">
        <v>3216</v>
      </c>
      <c r="N158" s="4" t="s">
        <v>1374</v>
      </c>
      <c r="O158" s="4" t="s">
        <v>3217</v>
      </c>
    </row>
    <row r="159" spans="1:15" x14ac:dyDescent="0.25">
      <c r="A159" s="4" t="s">
        <v>3908</v>
      </c>
      <c r="B159" s="4">
        <v>765</v>
      </c>
      <c r="C159" s="4">
        <v>45.308990536002298</v>
      </c>
      <c r="D159" s="4">
        <v>205.29577646087199</v>
      </c>
      <c r="E159" s="4">
        <v>2.1798346935399802</v>
      </c>
      <c r="F159" s="4">
        <f t="shared" si="2"/>
        <v>4.5310163398530099</v>
      </c>
      <c r="G159" s="4" t="s">
        <v>14</v>
      </c>
      <c r="H159" s="5">
        <v>4.45651234354592E-16</v>
      </c>
      <c r="I159" s="5">
        <v>5.09554363554454E-17</v>
      </c>
      <c r="J159" s="4" t="s">
        <v>15</v>
      </c>
      <c r="K159" s="4" t="s">
        <v>2644</v>
      </c>
      <c r="L159" s="4" t="s">
        <v>16</v>
      </c>
      <c r="M159" s="4" t="s">
        <v>2645</v>
      </c>
      <c r="N159" s="4" t="s">
        <v>2646</v>
      </c>
      <c r="O159" s="4" t="s">
        <v>2647</v>
      </c>
    </row>
    <row r="160" spans="1:15" x14ac:dyDescent="0.25">
      <c r="A160" s="4" t="s">
        <v>3909</v>
      </c>
      <c r="B160" s="4">
        <v>1632</v>
      </c>
      <c r="C160" s="4">
        <v>32.469867378173802</v>
      </c>
      <c r="D160" s="4">
        <v>146.11460229383701</v>
      </c>
      <c r="E160" s="4">
        <v>2.1699269672233599</v>
      </c>
      <c r="F160" s="4">
        <f t="shared" si="2"/>
        <v>4.5000061315943354</v>
      </c>
      <c r="G160" s="4" t="s">
        <v>14</v>
      </c>
      <c r="H160" s="5">
        <v>6.1600269051831496E-15</v>
      </c>
      <c r="I160" s="5">
        <v>7.53405352508342E-16</v>
      </c>
      <c r="J160" s="4" t="s">
        <v>15</v>
      </c>
      <c r="K160" s="4" t="s">
        <v>3910</v>
      </c>
      <c r="L160" s="4" t="s">
        <v>23</v>
      </c>
      <c r="M160" s="4" t="s">
        <v>391</v>
      </c>
      <c r="N160" s="4" t="s">
        <v>392</v>
      </c>
      <c r="O160" s="4" t="s">
        <v>3911</v>
      </c>
    </row>
    <row r="161" spans="1:15" x14ac:dyDescent="0.25">
      <c r="A161" s="4" t="s">
        <v>3912</v>
      </c>
      <c r="B161" s="4">
        <v>306</v>
      </c>
      <c r="C161" s="4">
        <v>11.546273879553601</v>
      </c>
      <c r="D161" s="4">
        <v>51.734478525485599</v>
      </c>
      <c r="E161" s="4">
        <v>2.1636987356463702</v>
      </c>
      <c r="F161" s="4">
        <f t="shared" si="2"/>
        <v>4.4806211133704545</v>
      </c>
      <c r="G161" s="4" t="s">
        <v>14</v>
      </c>
      <c r="H161" s="5">
        <v>4.8870065406897201E-7</v>
      </c>
      <c r="I161" s="5">
        <v>1.11526344204119E-7</v>
      </c>
      <c r="J161" s="4" t="s">
        <v>15</v>
      </c>
      <c r="K161" s="4" t="s">
        <v>2559</v>
      </c>
      <c r="L161" s="4" t="s">
        <v>16</v>
      </c>
      <c r="M161" s="4" t="s">
        <v>486</v>
      </c>
      <c r="N161" s="4" t="s">
        <v>1432</v>
      </c>
      <c r="O161" s="4" t="s">
        <v>3913</v>
      </c>
    </row>
    <row r="162" spans="1:15" x14ac:dyDescent="0.25">
      <c r="A162" s="4" t="s">
        <v>3914</v>
      </c>
      <c r="B162" s="4">
        <v>741</v>
      </c>
      <c r="C162" s="4">
        <v>3.88938536690813</v>
      </c>
      <c r="D162" s="4">
        <v>17.2791132857107</v>
      </c>
      <c r="E162" s="4">
        <v>2.1514150928079601</v>
      </c>
      <c r="F162" s="4">
        <f t="shared" si="2"/>
        <v>4.4426333869422416</v>
      </c>
      <c r="G162" s="4" t="s">
        <v>14</v>
      </c>
      <c r="H162" s="4">
        <v>2.6385645880833198E-3</v>
      </c>
      <c r="I162" s="4">
        <v>1.08683143061164E-3</v>
      </c>
      <c r="J162" s="4" t="s">
        <v>15</v>
      </c>
      <c r="K162" s="4" t="s">
        <v>3915</v>
      </c>
      <c r="L162" s="4" t="s">
        <v>23</v>
      </c>
      <c r="M162" s="4" t="s">
        <v>3916</v>
      </c>
      <c r="N162" s="4" t="s">
        <v>3917</v>
      </c>
      <c r="O162" s="4" t="s">
        <v>3918</v>
      </c>
    </row>
    <row r="163" spans="1:15" x14ac:dyDescent="0.25">
      <c r="A163" s="4" t="s">
        <v>3919</v>
      </c>
      <c r="B163" s="4">
        <v>237</v>
      </c>
      <c r="C163" s="4">
        <v>103.11400412822501</v>
      </c>
      <c r="D163" s="4">
        <v>456.51647035828103</v>
      </c>
      <c r="E163" s="4">
        <v>2.14642662975792</v>
      </c>
      <c r="F163" s="4">
        <f t="shared" si="2"/>
        <v>4.4272984471691457</v>
      </c>
      <c r="G163" s="4" t="s">
        <v>14</v>
      </c>
      <c r="H163" s="5">
        <v>1.08851028775498E-37</v>
      </c>
      <c r="I163" s="5">
        <v>4.2336623188220698E-39</v>
      </c>
      <c r="J163" s="4" t="s">
        <v>15</v>
      </c>
      <c r="K163" s="4" t="s">
        <v>3920</v>
      </c>
      <c r="L163" s="4" t="s">
        <v>37</v>
      </c>
      <c r="M163" s="4" t="s">
        <v>250</v>
      </c>
      <c r="N163" s="4" t="s">
        <v>39</v>
      </c>
      <c r="O163" s="4" t="s">
        <v>3921</v>
      </c>
    </row>
    <row r="164" spans="1:15" x14ac:dyDescent="0.25">
      <c r="A164" s="4" t="s">
        <v>3922</v>
      </c>
      <c r="B164" s="4">
        <v>528</v>
      </c>
      <c r="C164" s="4">
        <v>379.92721014305101</v>
      </c>
      <c r="D164" s="4">
        <v>1677.7251660199099</v>
      </c>
      <c r="E164" s="4">
        <v>2.14271145654393</v>
      </c>
      <c r="F164" s="4">
        <f t="shared" si="2"/>
        <v>4.415912104290209</v>
      </c>
      <c r="G164" s="4" t="s">
        <v>14</v>
      </c>
      <c r="H164" s="5">
        <v>5.7457146093785698E-33</v>
      </c>
      <c r="I164" s="5">
        <v>2.7463115752418701E-34</v>
      </c>
      <c r="J164" s="4" t="s">
        <v>15</v>
      </c>
      <c r="K164" s="4" t="s">
        <v>372</v>
      </c>
      <c r="L164" s="4" t="s">
        <v>37</v>
      </c>
      <c r="M164" s="4" t="s">
        <v>373</v>
      </c>
      <c r="N164" s="4" t="s">
        <v>374</v>
      </c>
      <c r="O164" s="4" t="s">
        <v>375</v>
      </c>
    </row>
    <row r="165" spans="1:15" x14ac:dyDescent="0.25">
      <c r="A165" s="4" t="s">
        <v>3923</v>
      </c>
      <c r="B165" s="4">
        <v>285</v>
      </c>
      <c r="C165" s="4">
        <v>80.888981839501696</v>
      </c>
      <c r="D165" s="4">
        <v>354.59634012295402</v>
      </c>
      <c r="E165" s="4">
        <v>2.13216253909619</v>
      </c>
      <c r="F165" s="4">
        <f t="shared" si="2"/>
        <v>4.3837409256372801</v>
      </c>
      <c r="G165" s="4" t="s">
        <v>14</v>
      </c>
      <c r="H165" s="5">
        <v>6.3042426216828904E-29</v>
      </c>
      <c r="I165" s="5">
        <v>3.8699896131230497E-30</v>
      </c>
      <c r="J165" s="4" t="s">
        <v>15</v>
      </c>
      <c r="K165" s="4" t="s">
        <v>2248</v>
      </c>
      <c r="L165" s="4" t="s">
        <v>903</v>
      </c>
      <c r="M165" s="4" t="s">
        <v>24</v>
      </c>
      <c r="N165" s="4" t="s">
        <v>2249</v>
      </c>
      <c r="O165" s="4" t="s">
        <v>2250</v>
      </c>
    </row>
    <row r="166" spans="1:15" x14ac:dyDescent="0.25">
      <c r="A166" s="4" t="s">
        <v>3924</v>
      </c>
      <c r="B166" s="4">
        <v>984</v>
      </c>
      <c r="C166" s="4">
        <v>28.767782011942799</v>
      </c>
      <c r="D166" s="4">
        <v>124.481891609877</v>
      </c>
      <c r="E166" s="4">
        <v>2.1134099895128302</v>
      </c>
      <c r="F166" s="4">
        <f t="shared" si="2"/>
        <v>4.3271285759256237</v>
      </c>
      <c r="G166" s="4" t="s">
        <v>14</v>
      </c>
      <c r="H166" s="5">
        <v>7.0341936468757603E-9</v>
      </c>
      <c r="I166" s="5">
        <v>1.3580542560978499E-9</v>
      </c>
      <c r="J166" s="4" t="s">
        <v>15</v>
      </c>
      <c r="K166" s="4" t="s">
        <v>160</v>
      </c>
      <c r="L166" s="4" t="s">
        <v>16</v>
      </c>
      <c r="M166" s="4" t="s">
        <v>16</v>
      </c>
      <c r="N166" s="4" t="s">
        <v>16</v>
      </c>
      <c r="O166" s="4" t="s">
        <v>161</v>
      </c>
    </row>
    <row r="167" spans="1:15" x14ac:dyDescent="0.25">
      <c r="A167" s="4" t="s">
        <v>3925</v>
      </c>
      <c r="B167" s="4">
        <v>1035</v>
      </c>
      <c r="C167" s="4">
        <v>218.67352937118699</v>
      </c>
      <c r="D167" s="4">
        <v>943.23209069021505</v>
      </c>
      <c r="E167" s="4">
        <v>2.10883421118305</v>
      </c>
      <c r="F167" s="4">
        <f t="shared" si="2"/>
        <v>4.3134260164115661</v>
      </c>
      <c r="G167" s="4" t="s">
        <v>14</v>
      </c>
      <c r="H167" s="5">
        <v>2.3820936707343599E-14</v>
      </c>
      <c r="I167" s="5">
        <v>3.05854576279857E-15</v>
      </c>
      <c r="J167" s="4" t="s">
        <v>15</v>
      </c>
      <c r="K167" s="4" t="s">
        <v>1169</v>
      </c>
      <c r="L167" s="4" t="s">
        <v>1170</v>
      </c>
      <c r="M167" s="4" t="s">
        <v>1171</v>
      </c>
      <c r="N167" s="4" t="s">
        <v>1172</v>
      </c>
      <c r="O167" s="4" t="s">
        <v>1173</v>
      </c>
    </row>
    <row r="168" spans="1:15" x14ac:dyDescent="0.25">
      <c r="A168" s="4" t="s">
        <v>3926</v>
      </c>
      <c r="B168" s="4">
        <v>696</v>
      </c>
      <c r="C168" s="4">
        <v>21.3849840744932</v>
      </c>
      <c r="D168" s="4">
        <v>91.988449985017198</v>
      </c>
      <c r="E168" s="4">
        <v>2.10485459577865</v>
      </c>
      <c r="F168" s="4">
        <f t="shared" si="2"/>
        <v>4.3015440023046692</v>
      </c>
      <c r="G168" s="4" t="s">
        <v>14</v>
      </c>
      <c r="H168" s="5">
        <v>5.1266312666686303E-12</v>
      </c>
      <c r="I168" s="5">
        <v>7.47133235208034E-13</v>
      </c>
      <c r="J168" s="4" t="s">
        <v>15</v>
      </c>
      <c r="K168" s="4" t="s">
        <v>3927</v>
      </c>
      <c r="L168" s="4" t="s">
        <v>654</v>
      </c>
      <c r="M168" s="4" t="s">
        <v>1378</v>
      </c>
      <c r="N168" s="4" t="s">
        <v>1379</v>
      </c>
      <c r="O168" s="4" t="s">
        <v>1380</v>
      </c>
    </row>
    <row r="169" spans="1:15" x14ac:dyDescent="0.25">
      <c r="A169" s="4" t="s">
        <v>3928</v>
      </c>
      <c r="B169" s="4">
        <v>471</v>
      </c>
      <c r="C169" s="4">
        <v>419.74390372604398</v>
      </c>
      <c r="D169" s="4">
        <v>1802.8677946590999</v>
      </c>
      <c r="E169" s="4">
        <v>2.1027123299633801</v>
      </c>
      <c r="F169" s="4">
        <f t="shared" si="2"/>
        <v>4.2951613559009116</v>
      </c>
      <c r="G169" s="4" t="s">
        <v>14</v>
      </c>
      <c r="H169" s="5">
        <v>2.7540365367478002E-44</v>
      </c>
      <c r="I169" s="5">
        <v>9.1629144381018599E-46</v>
      </c>
      <c r="J169" s="4" t="s">
        <v>15</v>
      </c>
      <c r="K169" s="4" t="s">
        <v>3260</v>
      </c>
      <c r="L169" s="4" t="s">
        <v>758</v>
      </c>
      <c r="M169" s="4" t="s">
        <v>759</v>
      </c>
      <c r="N169" s="4" t="s">
        <v>39</v>
      </c>
      <c r="O169" s="4" t="s">
        <v>3261</v>
      </c>
    </row>
    <row r="170" spans="1:15" x14ac:dyDescent="0.25">
      <c r="A170" s="4" t="s">
        <v>3929</v>
      </c>
      <c r="B170" s="4">
        <v>456</v>
      </c>
      <c r="C170" s="4">
        <v>15.777724539954599</v>
      </c>
      <c r="D170" s="4">
        <v>67.528706685029107</v>
      </c>
      <c r="E170" s="4">
        <v>2.0976117719872498</v>
      </c>
      <c r="F170" s="4">
        <f t="shared" si="2"/>
        <v>4.2800028935746184</v>
      </c>
      <c r="G170" s="4" t="s">
        <v>14</v>
      </c>
      <c r="H170" s="5">
        <v>4.0334264759317898E-11</v>
      </c>
      <c r="I170" s="5">
        <v>6.4451660182415198E-12</v>
      </c>
      <c r="J170" s="4" t="s">
        <v>15</v>
      </c>
      <c r="K170" s="4" t="s">
        <v>16</v>
      </c>
      <c r="L170" s="4" t="s">
        <v>16</v>
      </c>
      <c r="M170" s="4" t="s">
        <v>16</v>
      </c>
      <c r="N170" s="4" t="s">
        <v>16</v>
      </c>
      <c r="O170" s="4" t="s">
        <v>3930</v>
      </c>
    </row>
    <row r="171" spans="1:15" x14ac:dyDescent="0.25">
      <c r="A171" s="4" t="s">
        <v>3931</v>
      </c>
      <c r="B171" s="4">
        <v>1338</v>
      </c>
      <c r="C171" s="4">
        <v>191.31192541570201</v>
      </c>
      <c r="D171" s="4">
        <v>815.91710221835604</v>
      </c>
      <c r="E171" s="4">
        <v>2.0924957739751799</v>
      </c>
      <c r="F171" s="4">
        <f t="shared" si="2"/>
        <v>4.2648522847985069</v>
      </c>
      <c r="G171" s="4" t="s">
        <v>14</v>
      </c>
      <c r="H171" s="5">
        <v>5.0222369217578097E-31</v>
      </c>
      <c r="I171" s="5">
        <v>2.5887819184318599E-32</v>
      </c>
      <c r="J171" s="4" t="s">
        <v>15</v>
      </c>
      <c r="K171" s="4" t="s">
        <v>323</v>
      </c>
      <c r="L171" s="4" t="s">
        <v>43</v>
      </c>
      <c r="M171" s="4" t="s">
        <v>324</v>
      </c>
      <c r="N171" s="4" t="s">
        <v>325</v>
      </c>
      <c r="O171" s="4" t="s">
        <v>326</v>
      </c>
    </row>
    <row r="172" spans="1:15" x14ac:dyDescent="0.25">
      <c r="A172" s="4" t="s">
        <v>3932</v>
      </c>
      <c r="B172" s="4">
        <v>2964</v>
      </c>
      <c r="C172" s="4">
        <v>41.456205576408301</v>
      </c>
      <c r="D172" s="4">
        <v>176.09979186301399</v>
      </c>
      <c r="E172" s="4">
        <v>2.0867332240961498</v>
      </c>
      <c r="F172" s="4">
        <f t="shared" si="2"/>
        <v>4.2478511820972784</v>
      </c>
      <c r="G172" s="4" t="s">
        <v>14</v>
      </c>
      <c r="H172" s="5">
        <v>1.61423685349939E-19</v>
      </c>
      <c r="I172" s="5">
        <v>1.59608236217606E-20</v>
      </c>
      <c r="J172" s="4" t="s">
        <v>15</v>
      </c>
      <c r="K172" s="4" t="s">
        <v>1143</v>
      </c>
      <c r="L172" s="4" t="s">
        <v>16</v>
      </c>
      <c r="M172" s="4" t="s">
        <v>1144</v>
      </c>
      <c r="N172" s="4" t="s">
        <v>218</v>
      </c>
      <c r="O172" s="4" t="s">
        <v>1145</v>
      </c>
    </row>
    <row r="173" spans="1:15" x14ac:dyDescent="0.25">
      <c r="A173" s="4" t="s">
        <v>3933</v>
      </c>
      <c r="B173" s="4">
        <v>1626</v>
      </c>
      <c r="C173" s="4">
        <v>451.99891764888599</v>
      </c>
      <c r="D173" s="4">
        <v>1903.9816304988301</v>
      </c>
      <c r="E173" s="4">
        <v>2.0746283365800999</v>
      </c>
      <c r="F173" s="4">
        <f t="shared" si="2"/>
        <v>4.2123588268807586</v>
      </c>
      <c r="G173" s="4" t="s">
        <v>14</v>
      </c>
      <c r="H173" s="5">
        <v>2.7286717613486302E-35</v>
      </c>
      <c r="I173" s="5">
        <v>1.1635854277540999E-36</v>
      </c>
      <c r="J173" s="4" t="s">
        <v>15</v>
      </c>
      <c r="K173" s="4" t="s">
        <v>2461</v>
      </c>
      <c r="L173" s="4" t="s">
        <v>102</v>
      </c>
      <c r="M173" s="4" t="s">
        <v>16</v>
      </c>
      <c r="N173" s="4" t="s">
        <v>2462</v>
      </c>
      <c r="O173" s="4" t="s">
        <v>2463</v>
      </c>
    </row>
    <row r="174" spans="1:15" x14ac:dyDescent="0.25">
      <c r="A174" s="4" t="s">
        <v>3934</v>
      </c>
      <c r="B174" s="4">
        <v>798</v>
      </c>
      <c r="C174" s="4">
        <v>29.267143829636701</v>
      </c>
      <c r="D174" s="4">
        <v>122.46055311179499</v>
      </c>
      <c r="E174" s="4">
        <v>2.06496323874899</v>
      </c>
      <c r="F174" s="4">
        <f t="shared" si="2"/>
        <v>4.1842331395449746</v>
      </c>
      <c r="G174" s="4" t="s">
        <v>14</v>
      </c>
      <c r="H174" s="5">
        <v>6.4029856360212396E-12</v>
      </c>
      <c r="I174" s="5">
        <v>9.4214502798063299E-13</v>
      </c>
      <c r="J174" s="4" t="s">
        <v>15</v>
      </c>
      <c r="K174" s="4" t="s">
        <v>101</v>
      </c>
      <c r="L174" s="4" t="s">
        <v>102</v>
      </c>
      <c r="M174" s="4" t="s">
        <v>16</v>
      </c>
      <c r="N174" s="4" t="s">
        <v>83</v>
      </c>
      <c r="O174" s="4" t="s">
        <v>103</v>
      </c>
    </row>
    <row r="175" spans="1:15" x14ac:dyDescent="0.25">
      <c r="A175" s="4" t="s">
        <v>3935</v>
      </c>
      <c r="B175" s="4">
        <v>264</v>
      </c>
      <c r="C175" s="4">
        <v>94.299891893376</v>
      </c>
      <c r="D175" s="4">
        <v>393.237970284536</v>
      </c>
      <c r="E175" s="4">
        <v>2.0600746101087899</v>
      </c>
      <c r="F175" s="4">
        <f t="shared" si="2"/>
        <v>4.1700786966878667</v>
      </c>
      <c r="G175" s="4" t="s">
        <v>14</v>
      </c>
      <c r="H175" s="5">
        <v>2.8614095218692801E-20</v>
      </c>
      <c r="I175" s="5">
        <v>2.7353680527710001E-21</v>
      </c>
      <c r="J175" s="4" t="s">
        <v>15</v>
      </c>
      <c r="K175" s="4" t="s">
        <v>3936</v>
      </c>
      <c r="L175" s="4" t="s">
        <v>37</v>
      </c>
      <c r="M175" s="4" t="s">
        <v>3361</v>
      </c>
      <c r="N175" s="4" t="s">
        <v>39</v>
      </c>
      <c r="O175" s="4" t="s">
        <v>3937</v>
      </c>
    </row>
    <row r="176" spans="1:15" x14ac:dyDescent="0.25">
      <c r="A176" s="4" t="s">
        <v>3938</v>
      </c>
      <c r="B176" s="4">
        <v>1197</v>
      </c>
      <c r="C176" s="4">
        <v>14.9436265477561</v>
      </c>
      <c r="D176" s="4">
        <v>62.257546546027299</v>
      </c>
      <c r="E176" s="4">
        <v>2.0587184174042701</v>
      </c>
      <c r="F176" s="4">
        <f t="shared" si="2"/>
        <v>4.1661604930414686</v>
      </c>
      <c r="G176" s="4" t="s">
        <v>14</v>
      </c>
      <c r="H176" s="5">
        <v>1.32039074881312E-9</v>
      </c>
      <c r="I176" s="5">
        <v>2.4502096369728101E-10</v>
      </c>
      <c r="J176" s="4" t="s">
        <v>15</v>
      </c>
      <c r="K176" s="4" t="s">
        <v>2987</v>
      </c>
      <c r="L176" s="4" t="s">
        <v>43</v>
      </c>
      <c r="M176" s="4" t="s">
        <v>2988</v>
      </c>
      <c r="N176" s="4" t="s">
        <v>746</v>
      </c>
      <c r="O176" s="4" t="s">
        <v>2989</v>
      </c>
    </row>
    <row r="177" spans="1:15" x14ac:dyDescent="0.25">
      <c r="A177" s="4" t="s">
        <v>3939</v>
      </c>
      <c r="B177" s="4">
        <v>789</v>
      </c>
      <c r="C177" s="4">
        <v>107.354269119517</v>
      </c>
      <c r="D177" s="4">
        <v>445.44562578407101</v>
      </c>
      <c r="E177" s="4">
        <v>2.05286977353934</v>
      </c>
      <c r="F177" s="4">
        <f t="shared" si="2"/>
        <v>4.1493051877439573</v>
      </c>
      <c r="G177" s="4" t="s">
        <v>14</v>
      </c>
      <c r="H177" s="5">
        <v>3.0514461147319402E-16</v>
      </c>
      <c r="I177" s="5">
        <v>3.4747019956882001E-17</v>
      </c>
      <c r="J177" s="4" t="s">
        <v>15</v>
      </c>
      <c r="K177" s="4" t="s">
        <v>3940</v>
      </c>
      <c r="L177" s="4" t="s">
        <v>16</v>
      </c>
      <c r="M177" s="4" t="s">
        <v>16</v>
      </c>
      <c r="N177" s="4" t="s">
        <v>16</v>
      </c>
      <c r="O177" s="4" t="s">
        <v>3941</v>
      </c>
    </row>
    <row r="178" spans="1:15" x14ac:dyDescent="0.25">
      <c r="A178" s="4" t="s">
        <v>3942</v>
      </c>
      <c r="B178" s="4">
        <v>1080</v>
      </c>
      <c r="C178" s="4">
        <v>19.2270861881331</v>
      </c>
      <c r="D178" s="4">
        <v>79.670989808179698</v>
      </c>
      <c r="E178" s="4">
        <v>2.0509143558452498</v>
      </c>
      <c r="F178" s="4">
        <f t="shared" si="2"/>
        <v>4.1436850612003893</v>
      </c>
      <c r="G178" s="4" t="s">
        <v>14</v>
      </c>
      <c r="H178" s="5">
        <v>1.7052101595519799E-7</v>
      </c>
      <c r="I178" s="5">
        <v>3.6837014224623402E-8</v>
      </c>
      <c r="J178" s="4" t="s">
        <v>15</v>
      </c>
      <c r="K178" s="4" t="s">
        <v>3943</v>
      </c>
      <c r="L178" s="4" t="s">
        <v>43</v>
      </c>
      <c r="M178" s="4" t="s">
        <v>3944</v>
      </c>
      <c r="N178" s="4" t="s">
        <v>3945</v>
      </c>
      <c r="O178" s="4" t="s">
        <v>3946</v>
      </c>
    </row>
    <row r="179" spans="1:15" x14ac:dyDescent="0.25">
      <c r="A179" s="4" t="s">
        <v>3947</v>
      </c>
      <c r="B179" s="4">
        <v>312</v>
      </c>
      <c r="C179" s="4">
        <v>285.326518255103</v>
      </c>
      <c r="D179" s="4">
        <v>1174.90753117808</v>
      </c>
      <c r="E179" s="4">
        <v>2.0418614743553101</v>
      </c>
      <c r="F179" s="4">
        <f t="shared" si="2"/>
        <v>4.1177649324821157</v>
      </c>
      <c r="G179" s="4" t="s">
        <v>14</v>
      </c>
      <c r="H179" s="5">
        <v>1.02506871857122E-35</v>
      </c>
      <c r="I179" s="5">
        <v>4.3231576697005499E-37</v>
      </c>
      <c r="J179" s="4" t="s">
        <v>15</v>
      </c>
      <c r="K179" s="4" t="s">
        <v>482</v>
      </c>
      <c r="L179" s="4" t="s">
        <v>37</v>
      </c>
      <c r="M179" s="4" t="s">
        <v>38</v>
      </c>
      <c r="N179" s="4" t="s">
        <v>39</v>
      </c>
      <c r="O179" s="4" t="s">
        <v>483</v>
      </c>
    </row>
    <row r="180" spans="1:15" x14ac:dyDescent="0.25">
      <c r="A180" s="4" t="s">
        <v>3948</v>
      </c>
      <c r="B180" s="4">
        <v>492</v>
      </c>
      <c r="C180" s="4">
        <v>5.4530712561349501</v>
      </c>
      <c r="D180" s="4">
        <v>22.418842407845901</v>
      </c>
      <c r="E180" s="4">
        <v>2.0395708742005199</v>
      </c>
      <c r="F180" s="4">
        <f t="shared" si="2"/>
        <v>4.1112322496471432</v>
      </c>
      <c r="G180" s="4" t="s">
        <v>14</v>
      </c>
      <c r="H180" s="4">
        <v>2.7165691018913099E-4</v>
      </c>
      <c r="I180" s="5">
        <v>9.3055858176314106E-5</v>
      </c>
      <c r="J180" s="4" t="s">
        <v>15</v>
      </c>
      <c r="K180" s="4" t="s">
        <v>3949</v>
      </c>
      <c r="L180" s="4" t="s">
        <v>16</v>
      </c>
      <c r="M180" s="4" t="s">
        <v>16</v>
      </c>
      <c r="N180" s="4" t="s">
        <v>16</v>
      </c>
      <c r="O180" s="4" t="s">
        <v>3950</v>
      </c>
    </row>
    <row r="181" spans="1:15" x14ac:dyDescent="0.25">
      <c r="A181" s="4" t="s">
        <v>3951</v>
      </c>
      <c r="B181" s="4">
        <v>1179</v>
      </c>
      <c r="C181" s="4">
        <v>22.0771032337021</v>
      </c>
      <c r="D181" s="4">
        <v>90.739126809406102</v>
      </c>
      <c r="E181" s="4">
        <v>2.03917388998972</v>
      </c>
      <c r="F181" s="4">
        <f t="shared" si="2"/>
        <v>4.1101011237238341</v>
      </c>
      <c r="G181" s="4" t="s">
        <v>14</v>
      </c>
      <c r="H181" s="5">
        <v>6.5717336672397498E-12</v>
      </c>
      <c r="I181" s="5">
        <v>9.7005440730108808E-13</v>
      </c>
      <c r="J181" s="4" t="s">
        <v>15</v>
      </c>
      <c r="K181" s="4" t="s">
        <v>3952</v>
      </c>
      <c r="L181" s="4" t="s">
        <v>3599</v>
      </c>
      <c r="M181" s="4" t="s">
        <v>3600</v>
      </c>
      <c r="N181" s="4" t="s">
        <v>16</v>
      </c>
      <c r="O181" s="4" t="s">
        <v>3953</v>
      </c>
    </row>
    <row r="182" spans="1:15" x14ac:dyDescent="0.25">
      <c r="A182" s="4" t="s">
        <v>3954</v>
      </c>
      <c r="B182" s="4">
        <v>1374</v>
      </c>
      <c r="C182" s="4">
        <v>136.19936946545599</v>
      </c>
      <c r="D182" s="4">
        <v>558.46352066573104</v>
      </c>
      <c r="E182" s="4">
        <v>2.03574302124869</v>
      </c>
      <c r="F182" s="4">
        <f t="shared" si="2"/>
        <v>4.100338517406807</v>
      </c>
      <c r="G182" s="4" t="s">
        <v>14</v>
      </c>
      <c r="H182" s="5">
        <v>1.6948687322698001E-16</v>
      </c>
      <c r="I182" s="5">
        <v>1.89818944242025E-17</v>
      </c>
      <c r="J182" s="4" t="s">
        <v>15</v>
      </c>
      <c r="K182" s="4" t="s">
        <v>3955</v>
      </c>
      <c r="L182" s="4" t="s">
        <v>43</v>
      </c>
      <c r="M182" s="4" t="s">
        <v>3956</v>
      </c>
      <c r="N182" s="4" t="s">
        <v>3957</v>
      </c>
      <c r="O182" s="4" t="s">
        <v>3958</v>
      </c>
    </row>
    <row r="183" spans="1:15" x14ac:dyDescent="0.25">
      <c r="A183" s="4" t="s">
        <v>3959</v>
      </c>
      <c r="B183" s="4">
        <v>1647</v>
      </c>
      <c r="C183" s="4">
        <v>342.68666015873902</v>
      </c>
      <c r="D183" s="4">
        <v>1399.8809156797499</v>
      </c>
      <c r="E183" s="4">
        <v>2.0303421680345699</v>
      </c>
      <c r="F183" s="4">
        <f t="shared" si="2"/>
        <v>4.0850172429568614</v>
      </c>
      <c r="G183" s="4" t="s">
        <v>14</v>
      </c>
      <c r="H183" s="5">
        <v>3.1670919173930898E-22</v>
      </c>
      <c r="I183" s="5">
        <v>2.8198100482881298E-23</v>
      </c>
      <c r="J183" s="4" t="s">
        <v>15</v>
      </c>
      <c r="K183" s="4" t="s">
        <v>2923</v>
      </c>
      <c r="L183" s="4" t="s">
        <v>164</v>
      </c>
      <c r="M183" s="4" t="s">
        <v>16</v>
      </c>
      <c r="N183" s="4" t="s">
        <v>93</v>
      </c>
      <c r="O183" s="4" t="s">
        <v>2924</v>
      </c>
    </row>
    <row r="184" spans="1:15" x14ac:dyDescent="0.25">
      <c r="A184" s="4" t="s">
        <v>3960</v>
      </c>
      <c r="B184" s="4">
        <v>879</v>
      </c>
      <c r="C184" s="4">
        <v>1551.76882857386</v>
      </c>
      <c r="D184" s="4">
        <v>6338.94727384614</v>
      </c>
      <c r="E184" s="4">
        <v>2.0303296168426499</v>
      </c>
      <c r="F184" s="4">
        <f t="shared" si="2"/>
        <v>4.0849817041832921</v>
      </c>
      <c r="G184" s="4" t="s">
        <v>14</v>
      </c>
      <c r="H184" s="5">
        <v>2.19547544000894E-25</v>
      </c>
      <c r="I184" s="5">
        <v>1.5740756434928201E-26</v>
      </c>
      <c r="J184" s="4" t="s">
        <v>15</v>
      </c>
      <c r="K184" s="4" t="s">
        <v>1277</v>
      </c>
      <c r="L184" s="4" t="s">
        <v>16</v>
      </c>
      <c r="M184" s="4" t="s">
        <v>16</v>
      </c>
      <c r="N184" s="4" t="s">
        <v>16</v>
      </c>
      <c r="O184" s="4" t="s">
        <v>1278</v>
      </c>
    </row>
    <row r="185" spans="1:15" x14ac:dyDescent="0.25">
      <c r="A185" s="4" t="s">
        <v>3961</v>
      </c>
      <c r="B185" s="4">
        <v>645</v>
      </c>
      <c r="C185" s="4">
        <v>109.203718865808</v>
      </c>
      <c r="D185" s="4">
        <v>445.07651527109999</v>
      </c>
      <c r="E185" s="4">
        <v>2.02703139093963</v>
      </c>
      <c r="F185" s="4">
        <f t="shared" si="2"/>
        <v>4.0756534657763792</v>
      </c>
      <c r="G185" s="4" t="s">
        <v>14</v>
      </c>
      <c r="H185" s="5">
        <v>4.0201076833231502E-33</v>
      </c>
      <c r="I185" s="5">
        <v>1.8838367775647399E-34</v>
      </c>
      <c r="J185" s="4" t="s">
        <v>15</v>
      </c>
      <c r="K185" s="4" t="s">
        <v>937</v>
      </c>
      <c r="L185" s="4" t="s">
        <v>16</v>
      </c>
      <c r="M185" s="4" t="s">
        <v>16</v>
      </c>
      <c r="N185" s="4" t="s">
        <v>16</v>
      </c>
      <c r="O185" s="4" t="s">
        <v>938</v>
      </c>
    </row>
    <row r="186" spans="1:15" x14ac:dyDescent="0.25">
      <c r="A186" s="4" t="s">
        <v>3962</v>
      </c>
      <c r="B186" s="4">
        <v>1089</v>
      </c>
      <c r="C186" s="4">
        <v>41.277827844494702</v>
      </c>
      <c r="D186" s="4">
        <v>168.09915462708301</v>
      </c>
      <c r="E186" s="4">
        <v>2.0258735100627199</v>
      </c>
      <c r="F186" s="4">
        <f t="shared" si="2"/>
        <v>4.0723837325055126</v>
      </c>
      <c r="G186" s="4" t="s">
        <v>14</v>
      </c>
      <c r="H186" s="5">
        <v>5.7080366106349697E-16</v>
      </c>
      <c r="I186" s="5">
        <v>6.6335195849928402E-17</v>
      </c>
      <c r="J186" s="4" t="s">
        <v>15</v>
      </c>
      <c r="K186" s="4" t="s">
        <v>2676</v>
      </c>
      <c r="L186" s="4" t="s">
        <v>16</v>
      </c>
      <c r="M186" s="4" t="s">
        <v>16</v>
      </c>
      <c r="N186" s="4" t="s">
        <v>16</v>
      </c>
      <c r="O186" s="4" t="s">
        <v>2677</v>
      </c>
    </row>
    <row r="187" spans="1:15" x14ac:dyDescent="0.25">
      <c r="A187" s="4" t="s">
        <v>3963</v>
      </c>
      <c r="B187" s="4">
        <v>1410</v>
      </c>
      <c r="C187" s="4">
        <v>25.372239285296299</v>
      </c>
      <c r="D187" s="4">
        <v>103.306103488012</v>
      </c>
      <c r="E187" s="4">
        <v>2.0256027349257</v>
      </c>
      <c r="F187" s="4">
        <f t="shared" si="2"/>
        <v>4.0716194706503552</v>
      </c>
      <c r="G187" s="4" t="s">
        <v>14</v>
      </c>
      <c r="H187" s="5">
        <v>4.8455951855940203E-12</v>
      </c>
      <c r="I187" s="5">
        <v>7.0163491675189901E-13</v>
      </c>
      <c r="J187" s="4" t="s">
        <v>15</v>
      </c>
      <c r="K187" s="4" t="s">
        <v>3964</v>
      </c>
      <c r="L187" s="4" t="s">
        <v>16</v>
      </c>
      <c r="M187" s="4" t="s">
        <v>3965</v>
      </c>
      <c r="N187" s="4" t="s">
        <v>1338</v>
      </c>
      <c r="O187" s="4" t="s">
        <v>3966</v>
      </c>
    </row>
    <row r="188" spans="1:15" x14ac:dyDescent="0.25">
      <c r="A188" s="4" t="s">
        <v>3967</v>
      </c>
      <c r="B188" s="4">
        <v>690</v>
      </c>
      <c r="C188" s="4">
        <v>36.513208696550002</v>
      </c>
      <c r="D188" s="4">
        <v>148.231968754083</v>
      </c>
      <c r="E188" s="4">
        <v>2.02136626284108</v>
      </c>
      <c r="F188" s="4">
        <f t="shared" si="2"/>
        <v>4.0596807031119448</v>
      </c>
      <c r="G188" s="4" t="s">
        <v>14</v>
      </c>
      <c r="H188" s="5">
        <v>2.1783664704478101E-13</v>
      </c>
      <c r="I188" s="5">
        <v>2.9212483530243501E-14</v>
      </c>
      <c r="J188" s="4" t="s">
        <v>15</v>
      </c>
      <c r="K188" s="4" t="s">
        <v>3071</v>
      </c>
      <c r="L188" s="4" t="s">
        <v>16</v>
      </c>
      <c r="M188" s="4" t="s">
        <v>1273</v>
      </c>
      <c r="N188" s="4" t="s">
        <v>3072</v>
      </c>
      <c r="O188" s="4" t="s">
        <v>3073</v>
      </c>
    </row>
    <row r="189" spans="1:15" x14ac:dyDescent="0.25">
      <c r="A189" s="4" t="s">
        <v>3968</v>
      </c>
      <c r="B189" s="4">
        <v>315</v>
      </c>
      <c r="C189" s="4">
        <v>283.23464982028497</v>
      </c>
      <c r="D189" s="4">
        <v>1143.4326915251299</v>
      </c>
      <c r="E189" s="4">
        <v>2.01330176861098</v>
      </c>
      <c r="F189" s="4">
        <f t="shared" si="2"/>
        <v>4.037050877251942</v>
      </c>
      <c r="G189" s="4" t="s">
        <v>14</v>
      </c>
      <c r="H189" s="5">
        <v>1.06661558439372E-28</v>
      </c>
      <c r="I189" s="5">
        <v>6.6476041576553302E-30</v>
      </c>
      <c r="J189" s="4" t="s">
        <v>15</v>
      </c>
      <c r="K189" s="4" t="s">
        <v>3969</v>
      </c>
      <c r="L189" s="4" t="s">
        <v>225</v>
      </c>
      <c r="M189" s="4" t="s">
        <v>226</v>
      </c>
      <c r="N189" s="4" t="s">
        <v>39</v>
      </c>
      <c r="O189" s="4" t="s">
        <v>3970</v>
      </c>
    </row>
    <row r="190" spans="1:15" x14ac:dyDescent="0.25">
      <c r="A190" s="4" t="s">
        <v>3971</v>
      </c>
      <c r="B190" s="4">
        <v>465</v>
      </c>
      <c r="C190" s="4">
        <v>19.699778984871301</v>
      </c>
      <c r="D190" s="4">
        <v>79.075612457019005</v>
      </c>
      <c r="E190" s="4">
        <v>2.0050533808237501</v>
      </c>
      <c r="F190" s="4">
        <f t="shared" si="2"/>
        <v>4.0140355136850152</v>
      </c>
      <c r="G190" s="4" t="s">
        <v>14</v>
      </c>
      <c r="H190" s="5">
        <v>6.5660664909697497E-8</v>
      </c>
      <c r="I190" s="5">
        <v>1.3753663174618E-8</v>
      </c>
      <c r="J190" s="4" t="s">
        <v>15</v>
      </c>
      <c r="K190" s="4" t="s">
        <v>16</v>
      </c>
      <c r="L190" s="4" t="s">
        <v>16</v>
      </c>
      <c r="M190" s="4" t="s">
        <v>16</v>
      </c>
      <c r="N190" s="4" t="s">
        <v>16</v>
      </c>
      <c r="O190" s="4" t="s">
        <v>2202</v>
      </c>
    </row>
    <row r="191" spans="1:15" x14ac:dyDescent="0.25">
      <c r="A191" s="4" t="s">
        <v>3972</v>
      </c>
      <c r="B191" s="4">
        <v>645</v>
      </c>
      <c r="C191" s="4">
        <v>213.790210636746</v>
      </c>
      <c r="D191" s="4">
        <v>858.06861597258603</v>
      </c>
      <c r="E191" s="4">
        <v>2.0048972241382201</v>
      </c>
      <c r="F191" s="4">
        <f t="shared" si="2"/>
        <v>4.0136010597348761</v>
      </c>
      <c r="G191" s="4" t="s">
        <v>14</v>
      </c>
      <c r="H191" s="5">
        <v>1.2619247449479001E-13</v>
      </c>
      <c r="I191" s="5">
        <v>1.661672227415E-14</v>
      </c>
      <c r="J191" s="4" t="s">
        <v>15</v>
      </c>
      <c r="K191" s="4" t="s">
        <v>3973</v>
      </c>
      <c r="L191" s="4" t="s">
        <v>16</v>
      </c>
      <c r="M191" s="4" t="s">
        <v>3974</v>
      </c>
      <c r="N191" s="4" t="s">
        <v>2767</v>
      </c>
      <c r="O191" s="4" t="s">
        <v>3975</v>
      </c>
    </row>
    <row r="192" spans="1:15" x14ac:dyDescent="0.25">
      <c r="A192" s="4" t="s">
        <v>3976</v>
      </c>
      <c r="B192" s="4">
        <v>822</v>
      </c>
      <c r="C192" s="4">
        <v>1681.1208747545199</v>
      </c>
      <c r="D192" s="4">
        <v>6652.7211688837397</v>
      </c>
      <c r="E192" s="4">
        <v>1.9845211083273899</v>
      </c>
      <c r="F192" s="4">
        <f t="shared" si="2"/>
        <v>3.9573128076558954</v>
      </c>
      <c r="G192" s="4" t="s">
        <v>14</v>
      </c>
      <c r="H192" s="5">
        <v>8.3486555556377894E-21</v>
      </c>
      <c r="I192" s="5">
        <v>7.7852973550699096E-22</v>
      </c>
      <c r="J192" s="4" t="s">
        <v>15</v>
      </c>
      <c r="K192" s="4" t="s">
        <v>50</v>
      </c>
      <c r="L192" s="4" t="s">
        <v>51</v>
      </c>
      <c r="M192" s="4" t="s">
        <v>52</v>
      </c>
      <c r="N192" s="4" t="s">
        <v>39</v>
      </c>
      <c r="O192" s="4" t="s">
        <v>53</v>
      </c>
    </row>
    <row r="193" spans="1:15" x14ac:dyDescent="0.25">
      <c r="A193" s="4" t="s">
        <v>3977</v>
      </c>
      <c r="B193" s="4">
        <v>393</v>
      </c>
      <c r="C193" s="4">
        <v>670.89513321091897</v>
      </c>
      <c r="D193" s="4">
        <v>2650.7227134911</v>
      </c>
      <c r="E193" s="4">
        <v>1.98222657753288</v>
      </c>
      <c r="F193" s="4">
        <f t="shared" si="2"/>
        <v>3.9510239115980506</v>
      </c>
      <c r="G193" s="4" t="s">
        <v>14</v>
      </c>
      <c r="H193" s="5">
        <v>4.30820611704877E-33</v>
      </c>
      <c r="I193" s="5">
        <v>2.0390291369349899E-34</v>
      </c>
      <c r="J193" s="4" t="s">
        <v>15</v>
      </c>
      <c r="K193" s="4" t="s">
        <v>2366</v>
      </c>
      <c r="L193" s="4" t="s">
        <v>37</v>
      </c>
      <c r="M193" s="4" t="s">
        <v>250</v>
      </c>
      <c r="N193" s="4" t="s">
        <v>39</v>
      </c>
      <c r="O193" s="4" t="s">
        <v>2367</v>
      </c>
    </row>
    <row r="194" spans="1:15" x14ac:dyDescent="0.25">
      <c r="A194" s="4" t="s">
        <v>3978</v>
      </c>
      <c r="B194" s="4">
        <v>2640</v>
      </c>
      <c r="C194" s="4">
        <v>93.884371191519506</v>
      </c>
      <c r="D194" s="4">
        <v>365.23258322290502</v>
      </c>
      <c r="E194" s="4">
        <v>1.95985855772085</v>
      </c>
      <c r="F194" s="4">
        <f t="shared" si="2"/>
        <v>3.8902383707491404</v>
      </c>
      <c r="G194" s="4" t="s">
        <v>14</v>
      </c>
      <c r="H194" s="5">
        <v>5.1364010685163199E-18</v>
      </c>
      <c r="I194" s="5">
        <v>5.34339755019036E-19</v>
      </c>
      <c r="J194" s="4" t="s">
        <v>15</v>
      </c>
      <c r="K194" s="4" t="s">
        <v>3979</v>
      </c>
      <c r="L194" s="4" t="s">
        <v>16</v>
      </c>
      <c r="M194" s="4" t="s">
        <v>3980</v>
      </c>
      <c r="N194" s="4" t="s">
        <v>3981</v>
      </c>
      <c r="O194" s="4" t="s">
        <v>3982</v>
      </c>
    </row>
    <row r="195" spans="1:15" x14ac:dyDescent="0.25">
      <c r="A195" s="4" t="s">
        <v>3983</v>
      </c>
      <c r="B195" s="4">
        <v>375</v>
      </c>
      <c r="C195" s="4">
        <v>279.19217853206402</v>
      </c>
      <c r="D195" s="4">
        <v>1081.5145131495201</v>
      </c>
      <c r="E195" s="4">
        <v>1.9537225947167201</v>
      </c>
      <c r="F195" s="4">
        <f t="shared" ref="F195:F258" si="3">POWER(2,E195)</f>
        <v>3.8737278344827049</v>
      </c>
      <c r="G195" s="4" t="s">
        <v>14</v>
      </c>
      <c r="H195" s="5">
        <v>1.3903110762179801E-29</v>
      </c>
      <c r="I195" s="5">
        <v>8.1438090218953793E-31</v>
      </c>
      <c r="J195" s="4" t="s">
        <v>15</v>
      </c>
      <c r="K195" s="4" t="s">
        <v>757</v>
      </c>
      <c r="L195" s="4" t="s">
        <v>758</v>
      </c>
      <c r="M195" s="4" t="s">
        <v>759</v>
      </c>
      <c r="N195" s="4" t="s">
        <v>39</v>
      </c>
      <c r="O195" s="4" t="s">
        <v>760</v>
      </c>
    </row>
    <row r="196" spans="1:15" x14ac:dyDescent="0.25">
      <c r="A196" s="4" t="s">
        <v>3984</v>
      </c>
      <c r="B196" s="4">
        <v>1239</v>
      </c>
      <c r="C196" s="4">
        <v>176.93832291995199</v>
      </c>
      <c r="D196" s="4">
        <v>683.513109742442</v>
      </c>
      <c r="E196" s="4">
        <v>1.9497224549486101</v>
      </c>
      <c r="F196" s="4">
        <f t="shared" si="3"/>
        <v>3.8630020815313677</v>
      </c>
      <c r="G196" s="4" t="s">
        <v>14</v>
      </c>
      <c r="H196" s="5">
        <v>4.6070308206338004E-28</v>
      </c>
      <c r="I196" s="5">
        <v>2.9360646279578103E-29</v>
      </c>
      <c r="J196" s="4" t="s">
        <v>15</v>
      </c>
      <c r="K196" s="4" t="s">
        <v>2698</v>
      </c>
      <c r="L196" s="4" t="s">
        <v>16</v>
      </c>
      <c r="M196" s="4" t="s">
        <v>912</v>
      </c>
      <c r="N196" s="4" t="s">
        <v>207</v>
      </c>
      <c r="O196" s="4" t="s">
        <v>2699</v>
      </c>
    </row>
    <row r="197" spans="1:15" x14ac:dyDescent="0.25">
      <c r="A197" s="4" t="s">
        <v>3985</v>
      </c>
      <c r="B197" s="4">
        <v>990</v>
      </c>
      <c r="C197" s="4">
        <v>2448.4869431498</v>
      </c>
      <c r="D197" s="4">
        <v>9438.1762317739704</v>
      </c>
      <c r="E197" s="4">
        <v>1.9466176073334001</v>
      </c>
      <c r="F197" s="4">
        <f t="shared" si="3"/>
        <v>3.8546973910477389</v>
      </c>
      <c r="G197" s="4" t="s">
        <v>14</v>
      </c>
      <c r="H197" s="5">
        <v>1.0547232791481E-41</v>
      </c>
      <c r="I197" s="5">
        <v>3.6080037196725097E-43</v>
      </c>
      <c r="J197" s="4" t="s">
        <v>15</v>
      </c>
      <c r="K197" s="4" t="s">
        <v>3986</v>
      </c>
      <c r="L197" s="4" t="s">
        <v>16</v>
      </c>
      <c r="M197" s="4" t="s">
        <v>2708</v>
      </c>
      <c r="N197" s="4" t="s">
        <v>112</v>
      </c>
      <c r="O197" s="4" t="s">
        <v>3987</v>
      </c>
    </row>
    <row r="198" spans="1:15" x14ac:dyDescent="0.25">
      <c r="A198" s="4" t="s">
        <v>3988</v>
      </c>
      <c r="B198" s="4">
        <v>660</v>
      </c>
      <c r="C198" s="4">
        <v>44.226927072898903</v>
      </c>
      <c r="D198" s="4">
        <v>169.19843493088101</v>
      </c>
      <c r="E198" s="4">
        <v>1.9357193126619501</v>
      </c>
      <c r="F198" s="4">
        <f t="shared" si="3"/>
        <v>3.825688243092106</v>
      </c>
      <c r="G198" s="4" t="s">
        <v>14</v>
      </c>
      <c r="H198" s="5">
        <v>3.1756687456806601E-13</v>
      </c>
      <c r="I198" s="5">
        <v>4.3751012709939698E-14</v>
      </c>
      <c r="J198" s="4" t="s">
        <v>15</v>
      </c>
      <c r="K198" s="4" t="s">
        <v>2874</v>
      </c>
      <c r="L198" s="4" t="s">
        <v>16</v>
      </c>
      <c r="M198" s="4" t="s">
        <v>119</v>
      </c>
      <c r="N198" s="4" t="s">
        <v>16</v>
      </c>
      <c r="O198" s="4" t="s">
        <v>2875</v>
      </c>
    </row>
    <row r="199" spans="1:15" x14ac:dyDescent="0.25">
      <c r="A199" s="4" t="s">
        <v>3989</v>
      </c>
      <c r="B199" s="4">
        <v>1650</v>
      </c>
      <c r="C199" s="4">
        <v>2560.2018779226901</v>
      </c>
      <c r="D199" s="4">
        <v>9787.6777104975099</v>
      </c>
      <c r="E199" s="4">
        <v>1.93470902241344</v>
      </c>
      <c r="F199" s="4">
        <f t="shared" si="3"/>
        <v>3.8230101285759082</v>
      </c>
      <c r="G199" s="4" t="s">
        <v>14</v>
      </c>
      <c r="H199" s="5">
        <v>2.00070204033765E-47</v>
      </c>
      <c r="I199" s="5">
        <v>5.71897021839723E-49</v>
      </c>
      <c r="J199" s="4" t="s">
        <v>15</v>
      </c>
      <c r="K199" s="4" t="s">
        <v>2625</v>
      </c>
      <c r="L199" s="4" t="s">
        <v>37</v>
      </c>
      <c r="M199" s="4" t="s">
        <v>2626</v>
      </c>
      <c r="N199" s="4" t="s">
        <v>39</v>
      </c>
      <c r="O199" s="4" t="s">
        <v>2627</v>
      </c>
    </row>
    <row r="200" spans="1:15" x14ac:dyDescent="0.25">
      <c r="A200" s="4" t="s">
        <v>3990</v>
      </c>
      <c r="B200" s="4">
        <v>1434</v>
      </c>
      <c r="C200" s="4">
        <v>47.874734275972301</v>
      </c>
      <c r="D200" s="4">
        <v>182.80539083133201</v>
      </c>
      <c r="E200" s="4">
        <v>1.9329722306788599</v>
      </c>
      <c r="F200" s="4">
        <f t="shared" si="3"/>
        <v>3.8184105582196297</v>
      </c>
      <c r="G200" s="4" t="s">
        <v>14</v>
      </c>
      <c r="H200" s="5">
        <v>2.9455375388981701E-7</v>
      </c>
      <c r="I200" s="5">
        <v>6.5563745594031504E-8</v>
      </c>
      <c r="J200" s="4" t="s">
        <v>15</v>
      </c>
      <c r="K200" s="4" t="s">
        <v>3991</v>
      </c>
      <c r="L200" s="4" t="s">
        <v>16</v>
      </c>
      <c r="M200" s="4" t="s">
        <v>339</v>
      </c>
      <c r="N200" s="4" t="s">
        <v>16</v>
      </c>
      <c r="O200" s="4" t="s">
        <v>3992</v>
      </c>
    </row>
    <row r="201" spans="1:15" x14ac:dyDescent="0.25">
      <c r="A201" s="4" t="s">
        <v>3993</v>
      </c>
      <c r="B201" s="4">
        <v>861</v>
      </c>
      <c r="C201" s="4">
        <v>104.88608842009999</v>
      </c>
      <c r="D201" s="4">
        <v>398.354103190964</v>
      </c>
      <c r="E201" s="4">
        <v>1.9252280967138</v>
      </c>
      <c r="F201" s="4">
        <f t="shared" si="3"/>
        <v>3.7979689126687557</v>
      </c>
      <c r="G201" s="4" t="s">
        <v>14</v>
      </c>
      <c r="H201" s="5">
        <v>2.0305329137038898E-33</v>
      </c>
      <c r="I201" s="5">
        <v>9.2296950622904197E-35</v>
      </c>
      <c r="J201" s="4" t="s">
        <v>15</v>
      </c>
      <c r="K201" s="4" t="s">
        <v>1060</v>
      </c>
      <c r="L201" s="4" t="s">
        <v>16</v>
      </c>
      <c r="M201" s="4" t="s">
        <v>16</v>
      </c>
      <c r="N201" s="4" t="s">
        <v>16</v>
      </c>
      <c r="O201" s="4" t="s">
        <v>1061</v>
      </c>
    </row>
    <row r="202" spans="1:15" x14ac:dyDescent="0.25">
      <c r="A202" s="4" t="s">
        <v>3994</v>
      </c>
      <c r="B202" s="4">
        <v>720</v>
      </c>
      <c r="C202" s="4">
        <v>24.7765748786322</v>
      </c>
      <c r="D202" s="4">
        <v>93.463257763944199</v>
      </c>
      <c r="E202" s="4">
        <v>1.91542256213652</v>
      </c>
      <c r="F202" s="4">
        <f t="shared" si="3"/>
        <v>3.7722428633405864</v>
      </c>
      <c r="G202" s="4" t="s">
        <v>14</v>
      </c>
      <c r="H202" s="5">
        <v>8.9825856804939202E-9</v>
      </c>
      <c r="I202" s="5">
        <v>1.7468477307427301E-9</v>
      </c>
      <c r="J202" s="4" t="s">
        <v>15</v>
      </c>
      <c r="K202" s="4" t="s">
        <v>3995</v>
      </c>
      <c r="L202" s="4" t="s">
        <v>16</v>
      </c>
      <c r="M202" s="4" t="s">
        <v>16</v>
      </c>
      <c r="N202" s="4" t="s">
        <v>16</v>
      </c>
      <c r="O202" s="4" t="s">
        <v>3996</v>
      </c>
    </row>
    <row r="203" spans="1:15" x14ac:dyDescent="0.25">
      <c r="A203" s="4" t="s">
        <v>3997</v>
      </c>
      <c r="B203" s="4">
        <v>474</v>
      </c>
      <c r="C203" s="4">
        <v>7.9538166097309899</v>
      </c>
      <c r="D203" s="4">
        <v>29.958455637053</v>
      </c>
      <c r="E203" s="4">
        <v>1.91324405098522</v>
      </c>
      <c r="F203" s="4">
        <f t="shared" si="3"/>
        <v>3.7665509662871437</v>
      </c>
      <c r="G203" s="4" t="s">
        <v>14</v>
      </c>
      <c r="H203" s="4">
        <v>3.2551464095671999E-4</v>
      </c>
      <c r="I203" s="4">
        <v>1.12850478184955E-4</v>
      </c>
      <c r="J203" s="4" t="s">
        <v>15</v>
      </c>
      <c r="K203" s="4" t="s">
        <v>3998</v>
      </c>
      <c r="L203" s="4" t="s">
        <v>16</v>
      </c>
      <c r="M203" s="4" t="s">
        <v>16</v>
      </c>
      <c r="N203" s="4" t="s">
        <v>16</v>
      </c>
      <c r="O203" s="4" t="s">
        <v>3999</v>
      </c>
    </row>
    <row r="204" spans="1:15" x14ac:dyDescent="0.25">
      <c r="A204" s="4" t="s">
        <v>4000</v>
      </c>
      <c r="B204" s="4">
        <v>756</v>
      </c>
      <c r="C204" s="4">
        <v>10.9313694607822</v>
      </c>
      <c r="D204" s="4">
        <v>41.002130114753001</v>
      </c>
      <c r="E204" s="4">
        <v>1.9072247112174101</v>
      </c>
      <c r="F204" s="4">
        <f t="shared" si="3"/>
        <v>3.7508685679185669</v>
      </c>
      <c r="G204" s="4" t="s">
        <v>14</v>
      </c>
      <c r="H204" s="5">
        <v>3.1339276180276402E-5</v>
      </c>
      <c r="I204" s="5">
        <v>9.2960458397914392E-6</v>
      </c>
      <c r="J204" s="4" t="s">
        <v>15</v>
      </c>
      <c r="K204" s="4" t="s">
        <v>4001</v>
      </c>
      <c r="L204" s="4" t="s">
        <v>16</v>
      </c>
      <c r="M204" s="4" t="s">
        <v>329</v>
      </c>
      <c r="N204" s="4" t="s">
        <v>470</v>
      </c>
      <c r="O204" s="4" t="s">
        <v>4002</v>
      </c>
    </row>
    <row r="205" spans="1:15" x14ac:dyDescent="0.25">
      <c r="A205" s="4" t="s">
        <v>4003</v>
      </c>
      <c r="B205" s="4">
        <v>882</v>
      </c>
      <c r="C205" s="4">
        <v>3.6674160954446502</v>
      </c>
      <c r="D205" s="4">
        <v>13.755770498075099</v>
      </c>
      <c r="E205" s="4">
        <v>1.90720108632882</v>
      </c>
      <c r="F205" s="4">
        <f t="shared" si="3"/>
        <v>3.7508071459797816</v>
      </c>
      <c r="G205" s="4" t="s">
        <v>14</v>
      </c>
      <c r="H205" s="4">
        <v>1.6977807092870102E-2</v>
      </c>
      <c r="I205" s="4">
        <v>8.4173007986206999E-3</v>
      </c>
      <c r="J205" s="4" t="s">
        <v>15</v>
      </c>
      <c r="K205" s="4" t="s">
        <v>4004</v>
      </c>
      <c r="L205" s="4" t="s">
        <v>16</v>
      </c>
      <c r="M205" s="4" t="s">
        <v>563</v>
      </c>
      <c r="N205" s="4" t="s">
        <v>218</v>
      </c>
      <c r="O205" s="4" t="s">
        <v>4005</v>
      </c>
    </row>
    <row r="206" spans="1:15" x14ac:dyDescent="0.25">
      <c r="A206" s="4" t="s">
        <v>4006</v>
      </c>
      <c r="B206" s="4">
        <v>1302</v>
      </c>
      <c r="C206" s="4">
        <v>490.871154659703</v>
      </c>
      <c r="D206" s="4">
        <v>1825.95971585194</v>
      </c>
      <c r="E206" s="4">
        <v>1.89523864067384</v>
      </c>
      <c r="F206" s="4">
        <f t="shared" si="3"/>
        <v>3.719835029047057</v>
      </c>
      <c r="G206" s="4" t="s">
        <v>14</v>
      </c>
      <c r="H206" s="5">
        <v>2.4073462044895E-23</v>
      </c>
      <c r="I206" s="5">
        <v>2.0305638088477499E-24</v>
      </c>
      <c r="J206" s="4" t="s">
        <v>15</v>
      </c>
      <c r="K206" s="4" t="s">
        <v>2194</v>
      </c>
      <c r="L206" s="4" t="s">
        <v>2195</v>
      </c>
      <c r="M206" s="4" t="s">
        <v>2196</v>
      </c>
      <c r="N206" s="4" t="s">
        <v>1227</v>
      </c>
      <c r="O206" s="4" t="s">
        <v>2197</v>
      </c>
    </row>
    <row r="207" spans="1:15" x14ac:dyDescent="0.25">
      <c r="A207" s="4" t="s">
        <v>4007</v>
      </c>
      <c r="B207" s="4">
        <v>525</v>
      </c>
      <c r="C207" s="4">
        <v>1047.28579057303</v>
      </c>
      <c r="D207" s="4">
        <v>3879.2980872530902</v>
      </c>
      <c r="E207" s="4">
        <v>1.88914044898207</v>
      </c>
      <c r="F207" s="4">
        <f t="shared" si="3"/>
        <v>3.7041446777679434</v>
      </c>
      <c r="G207" s="4" t="s">
        <v>14</v>
      </c>
      <c r="H207" s="5">
        <v>2.7995236631219503E-23</v>
      </c>
      <c r="I207" s="5">
        <v>2.3744788332946299E-24</v>
      </c>
      <c r="J207" s="4" t="s">
        <v>15</v>
      </c>
      <c r="K207" s="4" t="s">
        <v>2156</v>
      </c>
      <c r="L207" s="4" t="s">
        <v>16</v>
      </c>
      <c r="M207" s="4" t="s">
        <v>16</v>
      </c>
      <c r="N207" s="4" t="s">
        <v>16</v>
      </c>
      <c r="O207" s="4" t="s">
        <v>2157</v>
      </c>
    </row>
    <row r="208" spans="1:15" x14ac:dyDescent="0.25">
      <c r="A208" s="4" t="s">
        <v>4008</v>
      </c>
      <c r="B208" s="4">
        <v>1359</v>
      </c>
      <c r="C208" s="4">
        <v>111.05861237409199</v>
      </c>
      <c r="D208" s="4">
        <v>407.14153764992602</v>
      </c>
      <c r="E208" s="4">
        <v>1.8742091411783901</v>
      </c>
      <c r="F208" s="4">
        <f t="shared" si="3"/>
        <v>3.6660059850063749</v>
      </c>
      <c r="G208" s="4" t="s">
        <v>14</v>
      </c>
      <c r="H208" s="5">
        <v>1.11898789311308E-22</v>
      </c>
      <c r="I208" s="5">
        <v>9.8580001830018499E-24</v>
      </c>
      <c r="J208" s="4" t="s">
        <v>15</v>
      </c>
      <c r="K208" s="4" t="s">
        <v>3595</v>
      </c>
      <c r="L208" s="4" t="s">
        <v>23</v>
      </c>
      <c r="M208" s="4" t="s">
        <v>16</v>
      </c>
      <c r="N208" s="4" t="s">
        <v>16</v>
      </c>
      <c r="O208" s="4" t="s">
        <v>3596</v>
      </c>
    </row>
    <row r="209" spans="1:15" x14ac:dyDescent="0.25">
      <c r="A209" s="4" t="s">
        <v>4009</v>
      </c>
      <c r="B209" s="4">
        <v>813</v>
      </c>
      <c r="C209" s="4">
        <v>33.6537066441592</v>
      </c>
      <c r="D209" s="4">
        <v>123.290673851991</v>
      </c>
      <c r="E209" s="4">
        <v>1.87322635505047</v>
      </c>
      <c r="F209" s="4">
        <f t="shared" si="3"/>
        <v>3.6635094955696035</v>
      </c>
      <c r="G209" s="4" t="s">
        <v>14</v>
      </c>
      <c r="H209" s="5">
        <v>6.47959563975136E-8</v>
      </c>
      <c r="I209" s="5">
        <v>1.35421727053848E-8</v>
      </c>
      <c r="J209" s="4" t="s">
        <v>15</v>
      </c>
      <c r="K209" s="4" t="s">
        <v>2905</v>
      </c>
      <c r="L209" s="4" t="s">
        <v>16</v>
      </c>
      <c r="M209" s="4" t="s">
        <v>2906</v>
      </c>
      <c r="N209" s="4" t="s">
        <v>2907</v>
      </c>
      <c r="O209" s="4" t="s">
        <v>2908</v>
      </c>
    </row>
    <row r="210" spans="1:15" x14ac:dyDescent="0.25">
      <c r="A210" s="4" t="s">
        <v>4010</v>
      </c>
      <c r="B210" s="4">
        <v>1956</v>
      </c>
      <c r="C210" s="4">
        <v>2716.7780050792198</v>
      </c>
      <c r="D210" s="4">
        <v>9947.12847153248</v>
      </c>
      <c r="E210" s="4">
        <v>1.8723834257463099</v>
      </c>
      <c r="F210" s="4">
        <f t="shared" si="3"/>
        <v>3.6613696271596701</v>
      </c>
      <c r="G210" s="4" t="s">
        <v>14</v>
      </c>
      <c r="H210" s="5">
        <v>2.1617255805304199E-30</v>
      </c>
      <c r="I210" s="5">
        <v>1.1852009977603499E-31</v>
      </c>
      <c r="J210" s="4" t="s">
        <v>15</v>
      </c>
      <c r="K210" s="4" t="s">
        <v>4011</v>
      </c>
      <c r="L210" s="4" t="s">
        <v>43</v>
      </c>
      <c r="M210" s="4" t="s">
        <v>1373</v>
      </c>
      <c r="N210" s="4" t="s">
        <v>1374</v>
      </c>
      <c r="O210" s="4" t="s">
        <v>1658</v>
      </c>
    </row>
    <row r="211" spans="1:15" x14ac:dyDescent="0.25">
      <c r="A211" s="4" t="s">
        <v>4012</v>
      </c>
      <c r="B211" s="4">
        <v>1869</v>
      </c>
      <c r="C211" s="4">
        <v>484.60790498515598</v>
      </c>
      <c r="D211" s="4">
        <v>1761.5203523069799</v>
      </c>
      <c r="E211" s="4">
        <v>1.8619313000656801</v>
      </c>
      <c r="F211" s="4">
        <f t="shared" si="3"/>
        <v>3.6349393688923453</v>
      </c>
      <c r="G211" s="4" t="s">
        <v>14</v>
      </c>
      <c r="H211" s="5">
        <v>1.07671507772668E-8</v>
      </c>
      <c r="I211" s="5">
        <v>2.1090295336914402E-9</v>
      </c>
      <c r="J211" s="4" t="s">
        <v>15</v>
      </c>
      <c r="K211" s="4" t="s">
        <v>2523</v>
      </c>
      <c r="L211" s="4" t="s">
        <v>16</v>
      </c>
      <c r="M211" s="4" t="s">
        <v>16</v>
      </c>
      <c r="N211" s="4" t="s">
        <v>16</v>
      </c>
      <c r="O211" s="4" t="s">
        <v>2524</v>
      </c>
    </row>
    <row r="212" spans="1:15" x14ac:dyDescent="0.25">
      <c r="A212" s="4" t="s">
        <v>4013</v>
      </c>
      <c r="B212" s="4">
        <v>990</v>
      </c>
      <c r="C212" s="4">
        <v>8.19300122580173</v>
      </c>
      <c r="D212" s="4">
        <v>29.2690243141015</v>
      </c>
      <c r="E212" s="4">
        <v>1.8369107183756399</v>
      </c>
      <c r="F212" s="4">
        <f t="shared" si="3"/>
        <v>3.5724423208831331</v>
      </c>
      <c r="G212" s="4" t="s">
        <v>14</v>
      </c>
      <c r="H212" s="4">
        <v>1.87217507179425E-4</v>
      </c>
      <c r="I212" s="5">
        <v>6.27275152920755E-5</v>
      </c>
      <c r="J212" s="4" t="s">
        <v>15</v>
      </c>
      <c r="K212" s="4" t="s">
        <v>4014</v>
      </c>
      <c r="L212" s="4" t="s">
        <v>16</v>
      </c>
      <c r="M212" s="4" t="s">
        <v>128</v>
      </c>
      <c r="N212" s="4" t="s">
        <v>16</v>
      </c>
      <c r="O212" s="4" t="s">
        <v>4015</v>
      </c>
    </row>
    <row r="213" spans="1:15" x14ac:dyDescent="0.25">
      <c r="A213" s="4" t="s">
        <v>4016</v>
      </c>
      <c r="B213" s="4">
        <v>1203</v>
      </c>
      <c r="C213" s="4">
        <v>295.33375182080499</v>
      </c>
      <c r="D213" s="4">
        <v>1050.84861896601</v>
      </c>
      <c r="E213" s="4">
        <v>1.8311367079416001</v>
      </c>
      <c r="F213" s="4">
        <f t="shared" si="3"/>
        <v>3.5581731261234926</v>
      </c>
      <c r="G213" s="4" t="s">
        <v>14</v>
      </c>
      <c r="H213" s="5">
        <v>6.2207780936596696E-33</v>
      </c>
      <c r="I213" s="5">
        <v>3.0025311323662E-34</v>
      </c>
      <c r="J213" s="4" t="s">
        <v>15</v>
      </c>
      <c r="K213" s="4" t="s">
        <v>4017</v>
      </c>
      <c r="L213" s="4" t="s">
        <v>16</v>
      </c>
      <c r="M213" s="4" t="s">
        <v>4018</v>
      </c>
      <c r="N213" s="4" t="s">
        <v>4019</v>
      </c>
      <c r="O213" s="4" t="s">
        <v>4020</v>
      </c>
    </row>
    <row r="214" spans="1:15" x14ac:dyDescent="0.25">
      <c r="A214" s="4" t="s">
        <v>4021</v>
      </c>
      <c r="B214" s="4">
        <v>1020</v>
      </c>
      <c r="C214" s="4">
        <v>60.204769037386399</v>
      </c>
      <c r="D214" s="4">
        <v>213.848533008576</v>
      </c>
      <c r="E214" s="4">
        <v>1.82863963271091</v>
      </c>
      <c r="F214" s="4">
        <f t="shared" si="3"/>
        <v>3.5520198221469488</v>
      </c>
      <c r="G214" s="4" t="s">
        <v>14</v>
      </c>
      <c r="H214" s="5">
        <v>2.1397378403246E-15</v>
      </c>
      <c r="I214" s="5">
        <v>2.5368025941992702E-16</v>
      </c>
      <c r="J214" s="4" t="s">
        <v>15</v>
      </c>
      <c r="K214" s="4" t="s">
        <v>3302</v>
      </c>
      <c r="L214" s="4" t="s">
        <v>16</v>
      </c>
      <c r="M214" s="4" t="s">
        <v>16</v>
      </c>
      <c r="N214" s="4" t="s">
        <v>16</v>
      </c>
      <c r="O214" s="4" t="s">
        <v>3303</v>
      </c>
    </row>
    <row r="215" spans="1:15" x14ac:dyDescent="0.25">
      <c r="A215" s="4" t="s">
        <v>4022</v>
      </c>
      <c r="B215" s="4">
        <v>1368</v>
      </c>
      <c r="C215" s="4">
        <v>230.889927116481</v>
      </c>
      <c r="D215" s="4">
        <v>815.19187184496695</v>
      </c>
      <c r="E215" s="4">
        <v>1.81993443170715</v>
      </c>
      <c r="F215" s="4">
        <f t="shared" si="3"/>
        <v>3.5306515187806835</v>
      </c>
      <c r="G215" s="4" t="s">
        <v>14</v>
      </c>
      <c r="H215" s="5">
        <v>7.4976684200679496E-24</v>
      </c>
      <c r="I215" s="5">
        <v>6.1133753753131303E-25</v>
      </c>
      <c r="J215" s="4" t="s">
        <v>15</v>
      </c>
      <c r="K215" s="4" t="s">
        <v>2350</v>
      </c>
      <c r="L215" s="4" t="s">
        <v>16</v>
      </c>
      <c r="M215" s="4" t="s">
        <v>16</v>
      </c>
      <c r="N215" s="4" t="s">
        <v>16</v>
      </c>
      <c r="O215" s="4" t="s">
        <v>4023</v>
      </c>
    </row>
    <row r="216" spans="1:15" x14ac:dyDescent="0.25">
      <c r="A216" s="4" t="s">
        <v>4024</v>
      </c>
      <c r="B216" s="4">
        <v>642</v>
      </c>
      <c r="C216" s="4">
        <v>8.9173627408365093</v>
      </c>
      <c r="D216" s="4">
        <v>31.4204513087107</v>
      </c>
      <c r="E216" s="4">
        <v>1.8170148934703401</v>
      </c>
      <c r="F216" s="4">
        <f t="shared" si="3"/>
        <v>3.5235138708468932</v>
      </c>
      <c r="G216" s="4" t="s">
        <v>14</v>
      </c>
      <c r="H216" s="4">
        <v>4.3954540703723498E-4</v>
      </c>
      <c r="I216" s="4">
        <v>1.5633316023489299E-4</v>
      </c>
      <c r="J216" s="4" t="s">
        <v>15</v>
      </c>
      <c r="K216" s="4" t="s">
        <v>2320</v>
      </c>
      <c r="L216" s="4" t="s">
        <v>16</v>
      </c>
      <c r="M216" s="4" t="s">
        <v>16</v>
      </c>
      <c r="N216" s="4" t="s">
        <v>16</v>
      </c>
      <c r="O216" s="4" t="s">
        <v>2321</v>
      </c>
    </row>
    <row r="217" spans="1:15" x14ac:dyDescent="0.25">
      <c r="A217" s="4" t="s">
        <v>4025</v>
      </c>
      <c r="B217" s="4">
        <v>435</v>
      </c>
      <c r="C217" s="4">
        <v>20.236470420187199</v>
      </c>
      <c r="D217" s="4">
        <v>71.099717425470701</v>
      </c>
      <c r="E217" s="4">
        <v>1.8128861443294999</v>
      </c>
      <c r="F217" s="4">
        <f t="shared" si="3"/>
        <v>3.5134445854028074</v>
      </c>
      <c r="G217" s="4" t="s">
        <v>14</v>
      </c>
      <c r="H217" s="5">
        <v>3.2723432848704302E-8</v>
      </c>
      <c r="I217" s="5">
        <v>6.68576228773902E-9</v>
      </c>
      <c r="J217" s="4" t="s">
        <v>15</v>
      </c>
      <c r="K217" s="4" t="s">
        <v>4026</v>
      </c>
      <c r="L217" s="4" t="s">
        <v>43</v>
      </c>
      <c r="M217" s="4" t="s">
        <v>4027</v>
      </c>
      <c r="N217" s="4" t="s">
        <v>4028</v>
      </c>
      <c r="O217" s="4" t="s">
        <v>4029</v>
      </c>
    </row>
    <row r="218" spans="1:15" x14ac:dyDescent="0.25">
      <c r="A218" s="4" t="s">
        <v>4030</v>
      </c>
      <c r="B218" s="4">
        <v>822</v>
      </c>
      <c r="C218" s="4">
        <v>18.637288905145201</v>
      </c>
      <c r="D218" s="4">
        <v>65.418180219563197</v>
      </c>
      <c r="E218" s="4">
        <v>1.8114996156377601</v>
      </c>
      <c r="F218" s="4">
        <f t="shared" si="3"/>
        <v>3.5100695467302279</v>
      </c>
      <c r="G218" s="4" t="s">
        <v>14</v>
      </c>
      <c r="H218" s="5">
        <v>6.6064071084170696E-7</v>
      </c>
      <c r="I218" s="5">
        <v>1.5231266622967201E-7</v>
      </c>
      <c r="J218" s="4" t="s">
        <v>15</v>
      </c>
      <c r="K218" s="4" t="s">
        <v>4031</v>
      </c>
      <c r="L218" s="4" t="s">
        <v>233</v>
      </c>
      <c r="M218" s="4" t="s">
        <v>16</v>
      </c>
      <c r="N218" s="4" t="s">
        <v>16</v>
      </c>
      <c r="O218" s="4" t="s">
        <v>4032</v>
      </c>
    </row>
    <row r="219" spans="1:15" x14ac:dyDescent="0.25">
      <c r="A219" s="4" t="s">
        <v>4033</v>
      </c>
      <c r="B219" s="4">
        <v>657</v>
      </c>
      <c r="C219" s="4">
        <v>312.219308767722</v>
      </c>
      <c r="D219" s="4">
        <v>1094.75535817275</v>
      </c>
      <c r="E219" s="4">
        <v>1.8099768442869999</v>
      </c>
      <c r="F219" s="4">
        <f t="shared" si="3"/>
        <v>3.5063666065163117</v>
      </c>
      <c r="G219" s="4" t="s">
        <v>14</v>
      </c>
      <c r="H219" s="5">
        <v>3.9184595035400099E-51</v>
      </c>
      <c r="I219" s="5">
        <v>9.91550202395315E-53</v>
      </c>
      <c r="J219" s="4" t="s">
        <v>15</v>
      </c>
      <c r="K219" s="4" t="s">
        <v>4034</v>
      </c>
      <c r="L219" s="4" t="s">
        <v>16</v>
      </c>
      <c r="M219" s="4" t="s">
        <v>16</v>
      </c>
      <c r="N219" s="4" t="s">
        <v>16</v>
      </c>
      <c r="O219" s="4" t="s">
        <v>4035</v>
      </c>
    </row>
    <row r="220" spans="1:15" x14ac:dyDescent="0.25">
      <c r="A220" s="4" t="s">
        <v>4036</v>
      </c>
      <c r="B220" s="4">
        <v>1695</v>
      </c>
      <c r="C220" s="4">
        <v>95.154138313265193</v>
      </c>
      <c r="D220" s="4">
        <v>333.37944756755502</v>
      </c>
      <c r="E220" s="4">
        <v>1.8088268600027</v>
      </c>
      <c r="F220" s="4">
        <f t="shared" si="3"/>
        <v>3.5035727660105258</v>
      </c>
      <c r="G220" s="4" t="s">
        <v>14</v>
      </c>
      <c r="H220" s="5">
        <v>1.6991346080953701E-9</v>
      </c>
      <c r="I220" s="5">
        <v>3.1689577039454301E-10</v>
      </c>
      <c r="J220" s="4" t="s">
        <v>15</v>
      </c>
      <c r="K220" s="4" t="s">
        <v>1132</v>
      </c>
      <c r="L220" s="4" t="s">
        <v>23</v>
      </c>
      <c r="M220" s="4" t="s">
        <v>230</v>
      </c>
      <c r="N220" s="4" t="s">
        <v>93</v>
      </c>
      <c r="O220" s="4" t="s">
        <v>1133</v>
      </c>
    </row>
    <row r="221" spans="1:15" x14ac:dyDescent="0.25">
      <c r="A221" s="4" t="s">
        <v>4037</v>
      </c>
      <c r="B221" s="4">
        <v>684</v>
      </c>
      <c r="C221" s="4">
        <v>217.298946227199</v>
      </c>
      <c r="D221" s="4">
        <v>760.86035596917498</v>
      </c>
      <c r="E221" s="4">
        <v>1.8079505155809601</v>
      </c>
      <c r="F221" s="4">
        <f t="shared" si="3"/>
        <v>3.5014452171970105</v>
      </c>
      <c r="G221" s="4" t="s">
        <v>14</v>
      </c>
      <c r="H221" s="5">
        <v>5.9279006442114802E-23</v>
      </c>
      <c r="I221" s="5">
        <v>5.1389954038384404E-24</v>
      </c>
      <c r="J221" s="4" t="s">
        <v>15</v>
      </c>
      <c r="K221" s="4" t="s">
        <v>2599</v>
      </c>
      <c r="L221" s="4" t="s">
        <v>16</v>
      </c>
      <c r="M221" s="4" t="s">
        <v>2600</v>
      </c>
      <c r="N221" s="4" t="s">
        <v>2601</v>
      </c>
      <c r="O221" s="4" t="s">
        <v>2602</v>
      </c>
    </row>
    <row r="222" spans="1:15" x14ac:dyDescent="0.25">
      <c r="A222" s="4" t="s">
        <v>4038</v>
      </c>
      <c r="B222" s="4">
        <v>1515</v>
      </c>
      <c r="C222" s="4">
        <v>45.625194276569403</v>
      </c>
      <c r="D222" s="4">
        <v>158.86106668574899</v>
      </c>
      <c r="E222" s="4">
        <v>1.7998629883946</v>
      </c>
      <c r="F222" s="4">
        <f t="shared" si="3"/>
        <v>3.4818715668972167</v>
      </c>
      <c r="G222" s="4" t="s">
        <v>14</v>
      </c>
      <c r="H222" s="5">
        <v>5.6757854330332596E-16</v>
      </c>
      <c r="I222" s="5">
        <v>6.5694423709429E-17</v>
      </c>
      <c r="J222" s="4" t="s">
        <v>15</v>
      </c>
      <c r="K222" s="4" t="s">
        <v>4039</v>
      </c>
      <c r="L222" s="4" t="s">
        <v>164</v>
      </c>
      <c r="M222" s="4" t="s">
        <v>1695</v>
      </c>
      <c r="N222" s="4" t="s">
        <v>1696</v>
      </c>
      <c r="O222" s="4" t="s">
        <v>4040</v>
      </c>
    </row>
    <row r="223" spans="1:15" x14ac:dyDescent="0.25">
      <c r="A223" s="4" t="s">
        <v>4041</v>
      </c>
      <c r="B223" s="4">
        <v>804</v>
      </c>
      <c r="C223" s="4">
        <v>222.57633501152901</v>
      </c>
      <c r="D223" s="4">
        <v>774.97390040952098</v>
      </c>
      <c r="E223" s="4">
        <v>1.7998475149473401</v>
      </c>
      <c r="F223" s="4">
        <f t="shared" si="3"/>
        <v>3.4818342227145536</v>
      </c>
      <c r="G223" s="4" t="s">
        <v>14</v>
      </c>
      <c r="H223" s="5">
        <v>5.9616673130943701E-30</v>
      </c>
      <c r="I223" s="5">
        <v>3.3244536563178501E-31</v>
      </c>
      <c r="J223" s="4" t="s">
        <v>15</v>
      </c>
      <c r="K223" s="4" t="s">
        <v>4042</v>
      </c>
      <c r="L223" s="4" t="s">
        <v>16</v>
      </c>
      <c r="M223" s="4" t="s">
        <v>16</v>
      </c>
      <c r="N223" s="4" t="s">
        <v>16</v>
      </c>
      <c r="O223" s="4" t="s">
        <v>4043</v>
      </c>
    </row>
    <row r="224" spans="1:15" x14ac:dyDescent="0.25">
      <c r="A224" s="4" t="s">
        <v>4044</v>
      </c>
      <c r="B224" s="4">
        <v>756</v>
      </c>
      <c r="C224" s="4">
        <v>5.5650367699655403</v>
      </c>
      <c r="D224" s="4">
        <v>19.358540110169699</v>
      </c>
      <c r="E224" s="4">
        <v>1.7985070333815001</v>
      </c>
      <c r="F224" s="4">
        <f t="shared" si="3"/>
        <v>3.4786005754081528</v>
      </c>
      <c r="G224" s="4" t="s">
        <v>14</v>
      </c>
      <c r="H224" s="4">
        <v>3.88555888100354E-3</v>
      </c>
      <c r="I224" s="4">
        <v>1.68058615143687E-3</v>
      </c>
      <c r="J224" s="4" t="s">
        <v>15</v>
      </c>
      <c r="K224" s="4" t="s">
        <v>4045</v>
      </c>
      <c r="L224" s="4" t="s">
        <v>16</v>
      </c>
      <c r="M224" s="4" t="s">
        <v>128</v>
      </c>
      <c r="N224" s="4" t="s">
        <v>16</v>
      </c>
      <c r="O224" s="4" t="s">
        <v>4046</v>
      </c>
    </row>
    <row r="225" spans="1:15" x14ac:dyDescent="0.25">
      <c r="A225" s="4" t="s">
        <v>4047</v>
      </c>
      <c r="B225" s="4">
        <v>351</v>
      </c>
      <c r="C225" s="4">
        <v>303.225543038507</v>
      </c>
      <c r="D225" s="4">
        <v>1052.75813547251</v>
      </c>
      <c r="E225" s="4">
        <v>1.7957108312355901</v>
      </c>
      <c r="F225" s="4">
        <f t="shared" si="3"/>
        <v>3.4718649521515346</v>
      </c>
      <c r="G225" s="4" t="s">
        <v>14</v>
      </c>
      <c r="H225" s="5">
        <v>2.2607039960106501E-26</v>
      </c>
      <c r="I225" s="5">
        <v>1.55727969734567E-27</v>
      </c>
      <c r="J225" s="4" t="s">
        <v>15</v>
      </c>
      <c r="K225" s="4" t="s">
        <v>2034</v>
      </c>
      <c r="L225" s="4" t="s">
        <v>37</v>
      </c>
      <c r="M225" s="4" t="s">
        <v>2035</v>
      </c>
      <c r="N225" s="4" t="s">
        <v>39</v>
      </c>
      <c r="O225" s="4" t="s">
        <v>2036</v>
      </c>
    </row>
    <row r="226" spans="1:15" x14ac:dyDescent="0.25">
      <c r="A226" s="4" t="s">
        <v>4048</v>
      </c>
      <c r="B226" s="4">
        <v>1722</v>
      </c>
      <c r="C226" s="4">
        <v>58.696323733455898</v>
      </c>
      <c r="D226" s="4">
        <v>203.474325820442</v>
      </c>
      <c r="E226" s="4">
        <v>1.7935047157689801</v>
      </c>
      <c r="F226" s="4">
        <f t="shared" si="3"/>
        <v>3.4665599628425294</v>
      </c>
      <c r="G226" s="4" t="s">
        <v>14</v>
      </c>
      <c r="H226" s="5">
        <v>1.9944742977257899E-17</v>
      </c>
      <c r="I226" s="5">
        <v>2.1028899577708599E-18</v>
      </c>
      <c r="J226" s="4" t="s">
        <v>15</v>
      </c>
      <c r="K226" s="4" t="s">
        <v>2177</v>
      </c>
      <c r="L226" s="4" t="s">
        <v>16</v>
      </c>
      <c r="M226" s="4" t="s">
        <v>16</v>
      </c>
      <c r="N226" s="4" t="s">
        <v>2178</v>
      </c>
      <c r="O226" s="4" t="s">
        <v>2179</v>
      </c>
    </row>
    <row r="227" spans="1:15" x14ac:dyDescent="0.25">
      <c r="A227" s="4" t="s">
        <v>4049</v>
      </c>
      <c r="B227" s="4">
        <v>477</v>
      </c>
      <c r="C227" s="4">
        <v>15.9214990951572</v>
      </c>
      <c r="D227" s="4">
        <v>54.156686297255199</v>
      </c>
      <c r="E227" s="4">
        <v>1.76616328715437</v>
      </c>
      <c r="F227" s="4">
        <f t="shared" si="3"/>
        <v>3.4014816050661816</v>
      </c>
      <c r="G227" s="4" t="s">
        <v>14</v>
      </c>
      <c r="H227" s="5">
        <v>1.00332409782039E-6</v>
      </c>
      <c r="I227" s="5">
        <v>2.37431428959371E-7</v>
      </c>
      <c r="J227" s="4" t="s">
        <v>15</v>
      </c>
      <c r="K227" s="4" t="s">
        <v>1557</v>
      </c>
      <c r="L227" s="4" t="s">
        <v>43</v>
      </c>
      <c r="M227" s="4" t="s">
        <v>1558</v>
      </c>
      <c r="N227" s="4" t="s">
        <v>1559</v>
      </c>
      <c r="O227" s="4" t="s">
        <v>1560</v>
      </c>
    </row>
    <row r="228" spans="1:15" x14ac:dyDescent="0.25">
      <c r="A228" s="4" t="s">
        <v>4050</v>
      </c>
      <c r="B228" s="4">
        <v>2607</v>
      </c>
      <c r="C228" s="4">
        <v>166.230226656882</v>
      </c>
      <c r="D228" s="4">
        <v>564.31258883218402</v>
      </c>
      <c r="E228" s="4">
        <v>1.76331179394951</v>
      </c>
      <c r="F228" s="4">
        <f t="shared" si="3"/>
        <v>3.394765201138719</v>
      </c>
      <c r="G228" s="4" t="s">
        <v>14</v>
      </c>
      <c r="H228" s="5">
        <v>1.59447378617829E-14</v>
      </c>
      <c r="I228" s="5">
        <v>2.01737545580196E-15</v>
      </c>
      <c r="J228" s="4" t="s">
        <v>15</v>
      </c>
      <c r="K228" s="4" t="s">
        <v>4051</v>
      </c>
      <c r="L228" s="4" t="s">
        <v>903</v>
      </c>
      <c r="M228" s="4" t="s">
        <v>904</v>
      </c>
      <c r="N228" s="4" t="s">
        <v>905</v>
      </c>
      <c r="O228" s="4" t="s">
        <v>4052</v>
      </c>
    </row>
    <row r="229" spans="1:15" x14ac:dyDescent="0.25">
      <c r="A229" s="4" t="s">
        <v>4053</v>
      </c>
      <c r="B229" s="4">
        <v>468</v>
      </c>
      <c r="C229" s="4">
        <v>12.5703944776052</v>
      </c>
      <c r="D229" s="4">
        <v>42.622511187041397</v>
      </c>
      <c r="E229" s="4">
        <v>1.76158567039465</v>
      </c>
      <c r="F229" s="4">
        <f t="shared" si="3"/>
        <v>3.3907059371108486</v>
      </c>
      <c r="G229" s="4" t="s">
        <v>14</v>
      </c>
      <c r="H229" s="5">
        <v>1.1726312007568E-5</v>
      </c>
      <c r="I229" s="5">
        <v>3.26774981710517E-6</v>
      </c>
      <c r="J229" s="4" t="s">
        <v>15</v>
      </c>
      <c r="K229" s="4" t="s">
        <v>4054</v>
      </c>
      <c r="L229" s="4" t="s">
        <v>16</v>
      </c>
      <c r="M229" s="4" t="s">
        <v>16</v>
      </c>
      <c r="N229" s="4" t="s">
        <v>16</v>
      </c>
      <c r="O229" s="4" t="s">
        <v>4055</v>
      </c>
    </row>
    <row r="230" spans="1:15" x14ac:dyDescent="0.25">
      <c r="A230" s="4" t="s">
        <v>4056</v>
      </c>
      <c r="B230" s="4">
        <v>957</v>
      </c>
      <c r="C230" s="4">
        <v>79.407936243517497</v>
      </c>
      <c r="D230" s="4">
        <v>268.42823521895701</v>
      </c>
      <c r="E230" s="4">
        <v>1.75718132607221</v>
      </c>
      <c r="F230" s="4">
        <f t="shared" si="3"/>
        <v>3.3803703750186549</v>
      </c>
      <c r="G230" s="4" t="s">
        <v>14</v>
      </c>
      <c r="H230" s="5">
        <v>3.4154311980670502E-11</v>
      </c>
      <c r="I230" s="5">
        <v>5.4416429584948302E-12</v>
      </c>
      <c r="J230" s="4" t="s">
        <v>15</v>
      </c>
      <c r="K230" s="4" t="s">
        <v>22</v>
      </c>
      <c r="L230" s="4" t="s">
        <v>23</v>
      </c>
      <c r="M230" s="4" t="s">
        <v>24</v>
      </c>
      <c r="N230" s="4" t="s">
        <v>16</v>
      </c>
      <c r="O230" s="4" t="s">
        <v>25</v>
      </c>
    </row>
    <row r="231" spans="1:15" x14ac:dyDescent="0.25">
      <c r="A231" s="4" t="s">
        <v>4057</v>
      </c>
      <c r="B231" s="4">
        <v>600</v>
      </c>
      <c r="C231" s="4">
        <v>179.186411743072</v>
      </c>
      <c r="D231" s="4">
        <v>605.07543017847604</v>
      </c>
      <c r="E231" s="4">
        <v>1.75565376594028</v>
      </c>
      <c r="F231" s="4">
        <f t="shared" si="3"/>
        <v>3.3767930519534555</v>
      </c>
      <c r="G231" s="4" t="s">
        <v>14</v>
      </c>
      <c r="H231" s="5">
        <v>5.82437412015416E-26</v>
      </c>
      <c r="I231" s="5">
        <v>4.0666904587768002E-27</v>
      </c>
      <c r="J231" s="4" t="s">
        <v>15</v>
      </c>
      <c r="K231" s="4" t="s">
        <v>2480</v>
      </c>
      <c r="L231" s="4" t="s">
        <v>43</v>
      </c>
      <c r="M231" s="4" t="s">
        <v>2481</v>
      </c>
      <c r="N231" s="4" t="s">
        <v>2482</v>
      </c>
      <c r="O231" s="4" t="s">
        <v>2483</v>
      </c>
    </row>
    <row r="232" spans="1:15" x14ac:dyDescent="0.25">
      <c r="A232" s="4" t="s">
        <v>4058</v>
      </c>
      <c r="B232" s="4">
        <v>459</v>
      </c>
      <c r="C232" s="4">
        <v>54.129718276816703</v>
      </c>
      <c r="D232" s="4">
        <v>181.821932916067</v>
      </c>
      <c r="E232" s="4">
        <v>1.7480334556963699</v>
      </c>
      <c r="F232" s="4">
        <f t="shared" si="3"/>
        <v>3.3590038652379244</v>
      </c>
      <c r="G232" s="4" t="s">
        <v>14</v>
      </c>
      <c r="H232" s="5">
        <v>4.4765323007681699E-17</v>
      </c>
      <c r="I232" s="5">
        <v>4.8457308410377096E-18</v>
      </c>
      <c r="J232" s="4" t="s">
        <v>15</v>
      </c>
      <c r="K232" s="4" t="s">
        <v>2091</v>
      </c>
      <c r="L232" s="4" t="s">
        <v>16</v>
      </c>
      <c r="M232" s="4" t="s">
        <v>2092</v>
      </c>
      <c r="N232" s="4" t="s">
        <v>2093</v>
      </c>
      <c r="O232" s="4" t="s">
        <v>2094</v>
      </c>
    </row>
    <row r="233" spans="1:15" x14ac:dyDescent="0.25">
      <c r="A233" s="4" t="s">
        <v>4059</v>
      </c>
      <c r="B233" s="4">
        <v>2049</v>
      </c>
      <c r="C233" s="4">
        <v>167.19734284924999</v>
      </c>
      <c r="D233" s="4">
        <v>561.41097628963996</v>
      </c>
      <c r="E233" s="4">
        <v>1.7475053507710701</v>
      </c>
      <c r="F233" s="4">
        <f t="shared" si="3"/>
        <v>3.3577745119778752</v>
      </c>
      <c r="G233" s="4" t="s">
        <v>14</v>
      </c>
      <c r="H233" s="5">
        <v>6.3315980891306199E-25</v>
      </c>
      <c r="I233" s="5">
        <v>4.7472150621410502E-26</v>
      </c>
      <c r="J233" s="4" t="s">
        <v>15</v>
      </c>
      <c r="K233" s="4" t="s">
        <v>2181</v>
      </c>
      <c r="L233" s="4" t="s">
        <v>43</v>
      </c>
      <c r="M233" s="4" t="s">
        <v>2182</v>
      </c>
      <c r="N233" s="4" t="s">
        <v>2183</v>
      </c>
      <c r="O233" s="4" t="s">
        <v>2184</v>
      </c>
    </row>
    <row r="234" spans="1:15" x14ac:dyDescent="0.25">
      <c r="A234" s="4" t="s">
        <v>4060</v>
      </c>
      <c r="B234" s="4">
        <v>210</v>
      </c>
      <c r="C234" s="4">
        <v>23.604200212372898</v>
      </c>
      <c r="D234" s="4">
        <v>79.133310023726807</v>
      </c>
      <c r="E234" s="4">
        <v>1.74524150364803</v>
      </c>
      <c r="F234" s="4">
        <f t="shared" si="3"/>
        <v>3.3525096936877565</v>
      </c>
      <c r="G234" s="4" t="s">
        <v>14</v>
      </c>
      <c r="H234" s="4">
        <v>1.0317655740475101E-3</v>
      </c>
      <c r="I234" s="4">
        <v>3.9356006432740201E-4</v>
      </c>
      <c r="J234" s="4" t="s">
        <v>15</v>
      </c>
      <c r="K234" s="4" t="s">
        <v>2326</v>
      </c>
      <c r="L234" s="4" t="s">
        <v>16</v>
      </c>
      <c r="M234" s="4" t="s">
        <v>2327</v>
      </c>
      <c r="N234" s="4" t="s">
        <v>83</v>
      </c>
      <c r="O234" s="4" t="s">
        <v>2328</v>
      </c>
    </row>
    <row r="235" spans="1:15" x14ac:dyDescent="0.25">
      <c r="A235" s="4" t="s">
        <v>4061</v>
      </c>
      <c r="B235" s="4">
        <v>624</v>
      </c>
      <c r="C235" s="4">
        <v>15.020718751239301</v>
      </c>
      <c r="D235" s="4">
        <v>50.132978662469903</v>
      </c>
      <c r="E235" s="4">
        <v>1.73880610631748</v>
      </c>
      <c r="F235" s="4">
        <f t="shared" si="3"/>
        <v>3.3375885330609596</v>
      </c>
      <c r="G235" s="4" t="s">
        <v>14</v>
      </c>
      <c r="H235" s="4">
        <v>1.4400391401433201E-3</v>
      </c>
      <c r="I235" s="4">
        <v>5.6616346700105302E-4</v>
      </c>
      <c r="J235" s="4" t="s">
        <v>15</v>
      </c>
      <c r="K235" s="4" t="s">
        <v>1520</v>
      </c>
      <c r="L235" s="4" t="s">
        <v>16</v>
      </c>
      <c r="M235" s="4" t="s">
        <v>339</v>
      </c>
      <c r="N235" s="4" t="s">
        <v>16</v>
      </c>
      <c r="O235" s="4" t="s">
        <v>1521</v>
      </c>
    </row>
    <row r="236" spans="1:15" x14ac:dyDescent="0.25">
      <c r="A236" s="4" t="s">
        <v>4062</v>
      </c>
      <c r="B236" s="4">
        <v>2772</v>
      </c>
      <c r="C236" s="4">
        <v>109.08141081258501</v>
      </c>
      <c r="D236" s="4">
        <v>362.363340295331</v>
      </c>
      <c r="E236" s="4">
        <v>1.7320317429854699</v>
      </c>
      <c r="F236" s="4">
        <f t="shared" si="3"/>
        <v>3.3219531870367245</v>
      </c>
      <c r="G236" s="4" t="s">
        <v>14</v>
      </c>
      <c r="H236" s="5">
        <v>8.9157210144878901E-22</v>
      </c>
      <c r="I236" s="5">
        <v>8.0634215360644899E-23</v>
      </c>
      <c r="J236" s="4" t="s">
        <v>15</v>
      </c>
      <c r="K236" s="4" t="s">
        <v>4063</v>
      </c>
      <c r="L236" s="4" t="s">
        <v>16</v>
      </c>
      <c r="M236" s="4" t="s">
        <v>2387</v>
      </c>
      <c r="N236" s="4" t="s">
        <v>241</v>
      </c>
      <c r="O236" s="4" t="s">
        <v>2846</v>
      </c>
    </row>
    <row r="237" spans="1:15" x14ac:dyDescent="0.25">
      <c r="A237" s="4" t="s">
        <v>4064</v>
      </c>
      <c r="B237" s="4">
        <v>567</v>
      </c>
      <c r="C237" s="4">
        <v>8.3626832696818401</v>
      </c>
      <c r="D237" s="4">
        <v>27.659730757538998</v>
      </c>
      <c r="E237" s="4">
        <v>1.7257492850954499</v>
      </c>
      <c r="F237" s="4">
        <f t="shared" si="3"/>
        <v>3.3075186355337451</v>
      </c>
      <c r="G237" s="4" t="s">
        <v>14</v>
      </c>
      <c r="H237" s="4">
        <v>7.167700359407E-4</v>
      </c>
      <c r="I237" s="4">
        <v>2.6433834033989302E-4</v>
      </c>
      <c r="J237" s="4" t="s">
        <v>15</v>
      </c>
      <c r="K237" s="4" t="s">
        <v>4065</v>
      </c>
      <c r="L237" s="4" t="s">
        <v>16</v>
      </c>
      <c r="M237" s="4" t="s">
        <v>2777</v>
      </c>
      <c r="N237" s="4" t="s">
        <v>392</v>
      </c>
      <c r="O237" s="4" t="s">
        <v>4066</v>
      </c>
    </row>
    <row r="238" spans="1:15" x14ac:dyDescent="0.25">
      <c r="A238" s="4" t="s">
        <v>4067</v>
      </c>
      <c r="B238" s="4">
        <v>297</v>
      </c>
      <c r="C238" s="4">
        <v>78.265834837873797</v>
      </c>
      <c r="D238" s="4">
        <v>258.75840831890599</v>
      </c>
      <c r="E238" s="4">
        <v>1.7251511690647401</v>
      </c>
      <c r="F238" s="4">
        <f t="shared" si="3"/>
        <v>3.3061476805929342</v>
      </c>
      <c r="G238" s="4" t="s">
        <v>14</v>
      </c>
      <c r="H238" s="5">
        <v>1.6204505887597301E-14</v>
      </c>
      <c r="I238" s="5">
        <v>2.0578355649198099E-15</v>
      </c>
      <c r="J238" s="4" t="s">
        <v>15</v>
      </c>
      <c r="K238" s="4" t="s">
        <v>354</v>
      </c>
      <c r="L238" s="4" t="s">
        <v>23</v>
      </c>
      <c r="M238" s="4" t="s">
        <v>16</v>
      </c>
      <c r="N238" s="4" t="s">
        <v>16</v>
      </c>
      <c r="O238" s="4" t="s">
        <v>355</v>
      </c>
    </row>
    <row r="239" spans="1:15" x14ac:dyDescent="0.25">
      <c r="A239" s="4" t="s">
        <v>4068</v>
      </c>
      <c r="B239" s="4">
        <v>1728</v>
      </c>
      <c r="C239" s="4">
        <v>309.18332826321102</v>
      </c>
      <c r="D239" s="4">
        <v>1017.61390065618</v>
      </c>
      <c r="E239" s="4">
        <v>1.7186558494667601</v>
      </c>
      <c r="F239" s="4">
        <f t="shared" si="3"/>
        <v>3.2912961587303715</v>
      </c>
      <c r="G239" s="4" t="s">
        <v>14</v>
      </c>
      <c r="H239" s="5">
        <v>1.07191510599325E-15</v>
      </c>
      <c r="I239" s="5">
        <v>1.2557580904325801E-16</v>
      </c>
      <c r="J239" s="4" t="s">
        <v>15</v>
      </c>
      <c r="K239" s="4" t="s">
        <v>1720</v>
      </c>
      <c r="L239" s="4" t="s">
        <v>16</v>
      </c>
      <c r="M239" s="4" t="s">
        <v>16</v>
      </c>
      <c r="N239" s="4" t="s">
        <v>16</v>
      </c>
      <c r="O239" s="4" t="s">
        <v>1723</v>
      </c>
    </row>
    <row r="240" spans="1:15" x14ac:dyDescent="0.25">
      <c r="A240" s="4" t="s">
        <v>4069</v>
      </c>
      <c r="B240" s="4">
        <v>1443</v>
      </c>
      <c r="C240" s="4">
        <v>128.87199795846601</v>
      </c>
      <c r="D240" s="4">
        <v>423.63304710909802</v>
      </c>
      <c r="E240" s="4">
        <v>1.71687631588256</v>
      </c>
      <c r="F240" s="4">
        <f t="shared" si="3"/>
        <v>3.2872389178417838</v>
      </c>
      <c r="G240" s="4" t="s">
        <v>14</v>
      </c>
      <c r="H240" s="5">
        <v>3.8110624597906298E-25</v>
      </c>
      <c r="I240" s="5">
        <v>2.7681100340559901E-26</v>
      </c>
      <c r="J240" s="4" t="s">
        <v>15</v>
      </c>
      <c r="K240" s="4" t="s">
        <v>1919</v>
      </c>
      <c r="L240" s="4" t="s">
        <v>43</v>
      </c>
      <c r="M240" s="4" t="s">
        <v>1920</v>
      </c>
      <c r="N240" s="4" t="s">
        <v>1921</v>
      </c>
      <c r="O240" s="4" t="s">
        <v>1922</v>
      </c>
    </row>
    <row r="241" spans="1:15" x14ac:dyDescent="0.25">
      <c r="A241" s="4" t="s">
        <v>4070</v>
      </c>
      <c r="B241" s="4">
        <v>1749</v>
      </c>
      <c r="C241" s="4">
        <v>95.374135083044806</v>
      </c>
      <c r="D241" s="4">
        <v>313.01564486948502</v>
      </c>
      <c r="E241" s="4">
        <v>1.7145647926721099</v>
      </c>
      <c r="F241" s="4">
        <f t="shared" si="3"/>
        <v>3.2819762359777513</v>
      </c>
      <c r="G241" s="4" t="s">
        <v>14</v>
      </c>
      <c r="H241" s="5">
        <v>2.0098084851592498E-15</v>
      </c>
      <c r="I241" s="5">
        <v>2.3733446029059598E-16</v>
      </c>
      <c r="J241" s="4" t="s">
        <v>15</v>
      </c>
      <c r="K241" s="4" t="s">
        <v>1748</v>
      </c>
      <c r="L241" s="4" t="s">
        <v>23</v>
      </c>
      <c r="M241" s="4" t="s">
        <v>230</v>
      </c>
      <c r="N241" s="4" t="s">
        <v>93</v>
      </c>
      <c r="O241" s="4" t="s">
        <v>1749</v>
      </c>
    </row>
    <row r="242" spans="1:15" x14ac:dyDescent="0.25">
      <c r="A242" s="4" t="s">
        <v>4071</v>
      </c>
      <c r="B242" s="4">
        <v>621</v>
      </c>
      <c r="C242" s="4">
        <v>844.17949549437196</v>
      </c>
      <c r="D242" s="4">
        <v>2754.42911802245</v>
      </c>
      <c r="E242" s="4">
        <v>1.7061316445079899</v>
      </c>
      <c r="F242" s="4">
        <f t="shared" si="3"/>
        <v>3.2628476914253728</v>
      </c>
      <c r="G242" s="4" t="s">
        <v>14</v>
      </c>
      <c r="H242" s="5">
        <v>4.6852474766707701E-25</v>
      </c>
      <c r="I242" s="5">
        <v>3.44697213606987E-26</v>
      </c>
      <c r="J242" s="4" t="s">
        <v>15</v>
      </c>
      <c r="K242" s="4" t="s">
        <v>4072</v>
      </c>
      <c r="L242" s="4" t="s">
        <v>758</v>
      </c>
      <c r="M242" s="4" t="s">
        <v>38</v>
      </c>
      <c r="N242" s="4" t="s">
        <v>39</v>
      </c>
      <c r="O242" s="4" t="s">
        <v>4073</v>
      </c>
    </row>
    <row r="243" spans="1:15" x14ac:dyDescent="0.25">
      <c r="A243" s="4" t="s">
        <v>4074</v>
      </c>
      <c r="B243" s="4">
        <v>270</v>
      </c>
      <c r="C243" s="4">
        <v>65.221516708286401</v>
      </c>
      <c r="D243" s="4">
        <v>212.77636344223799</v>
      </c>
      <c r="E243" s="4">
        <v>1.7059179998960201</v>
      </c>
      <c r="F243" s="4">
        <f t="shared" si="3"/>
        <v>3.2623645413508826</v>
      </c>
      <c r="G243" s="4" t="s">
        <v>14</v>
      </c>
      <c r="H243" s="5">
        <v>1.4862027976964701E-10</v>
      </c>
      <c r="I243" s="5">
        <v>2.5280769239166699E-11</v>
      </c>
      <c r="J243" s="4" t="s">
        <v>15</v>
      </c>
      <c r="K243" s="4" t="s">
        <v>521</v>
      </c>
      <c r="L243" s="4" t="s">
        <v>37</v>
      </c>
      <c r="M243" s="4" t="s">
        <v>38</v>
      </c>
      <c r="N243" s="4" t="s">
        <v>39</v>
      </c>
      <c r="O243" s="4" t="s">
        <v>522</v>
      </c>
    </row>
    <row r="244" spans="1:15" x14ac:dyDescent="0.25">
      <c r="A244" s="4" t="s">
        <v>4075</v>
      </c>
      <c r="B244" s="4">
        <v>2229</v>
      </c>
      <c r="C244" s="4">
        <v>200.930367623873</v>
      </c>
      <c r="D244" s="4">
        <v>654.81832962764497</v>
      </c>
      <c r="E244" s="4">
        <v>1.7043990838368499</v>
      </c>
      <c r="F244" s="4">
        <f t="shared" si="3"/>
        <v>3.258931625773041</v>
      </c>
      <c r="G244" s="4" t="s">
        <v>14</v>
      </c>
      <c r="H244" s="5">
        <v>2.2400733186408099E-11</v>
      </c>
      <c r="I244" s="5">
        <v>3.4745279684634901E-12</v>
      </c>
      <c r="J244" s="4" t="s">
        <v>15</v>
      </c>
      <c r="K244" s="4" t="s">
        <v>387</v>
      </c>
      <c r="L244" s="4" t="s">
        <v>170</v>
      </c>
      <c r="M244" s="4" t="s">
        <v>171</v>
      </c>
      <c r="N244" s="4" t="s">
        <v>83</v>
      </c>
      <c r="O244" s="4" t="s">
        <v>388</v>
      </c>
    </row>
    <row r="245" spans="1:15" x14ac:dyDescent="0.25">
      <c r="A245" s="4" t="s">
        <v>4076</v>
      </c>
      <c r="B245" s="4">
        <v>774</v>
      </c>
      <c r="C245" s="4">
        <v>23.862203951807601</v>
      </c>
      <c r="D245" s="4">
        <v>77.686080441008599</v>
      </c>
      <c r="E245" s="4">
        <v>1.7029288251785399</v>
      </c>
      <c r="F245" s="4">
        <f t="shared" si="3"/>
        <v>3.255612121910636</v>
      </c>
      <c r="G245" s="4" t="s">
        <v>14</v>
      </c>
      <c r="H245" s="5">
        <v>4.4152467282545399E-8</v>
      </c>
      <c r="I245" s="5">
        <v>9.1242915049683807E-9</v>
      </c>
      <c r="J245" s="4" t="s">
        <v>15</v>
      </c>
      <c r="K245" s="4" t="s">
        <v>4077</v>
      </c>
      <c r="L245" s="4" t="s">
        <v>43</v>
      </c>
      <c r="M245" s="4" t="s">
        <v>4078</v>
      </c>
      <c r="N245" s="4" t="s">
        <v>4079</v>
      </c>
      <c r="O245" s="4" t="s">
        <v>4080</v>
      </c>
    </row>
    <row r="246" spans="1:15" x14ac:dyDescent="0.25">
      <c r="A246" s="4" t="s">
        <v>4081</v>
      </c>
      <c r="B246" s="4">
        <v>519</v>
      </c>
      <c r="C246" s="4">
        <v>8.4963338386204104</v>
      </c>
      <c r="D246" s="4">
        <v>27.637300352520001</v>
      </c>
      <c r="E246" s="4">
        <v>1.70170433942277</v>
      </c>
      <c r="F246" s="4">
        <f t="shared" si="3"/>
        <v>3.2528500971670358</v>
      </c>
      <c r="G246" s="4" t="s">
        <v>14</v>
      </c>
      <c r="H246" s="4">
        <v>5.2839492537857104E-4</v>
      </c>
      <c r="I246" s="4">
        <v>1.8941992404620801E-4</v>
      </c>
      <c r="J246" s="4" t="s">
        <v>15</v>
      </c>
      <c r="K246" s="4" t="s">
        <v>16</v>
      </c>
      <c r="L246" s="4" t="s">
        <v>16</v>
      </c>
      <c r="M246" s="4" t="s">
        <v>16</v>
      </c>
      <c r="N246" s="4" t="s">
        <v>16</v>
      </c>
      <c r="O246" s="4" t="s">
        <v>4082</v>
      </c>
    </row>
    <row r="247" spans="1:15" x14ac:dyDescent="0.25">
      <c r="A247" s="4" t="s">
        <v>4083</v>
      </c>
      <c r="B247" s="4">
        <v>627</v>
      </c>
      <c r="C247" s="4">
        <v>24.893185804427699</v>
      </c>
      <c r="D247" s="4">
        <v>80.820985893003495</v>
      </c>
      <c r="E247" s="4">
        <v>1.6989790735435699</v>
      </c>
      <c r="F247" s="4">
        <f t="shared" si="3"/>
        <v>3.2467112296501619</v>
      </c>
      <c r="G247" s="4" t="s">
        <v>14</v>
      </c>
      <c r="H247" s="5">
        <v>7.0765574124451706E-5</v>
      </c>
      <c r="I247" s="5">
        <v>2.2184709039015099E-5</v>
      </c>
      <c r="J247" s="4" t="s">
        <v>15</v>
      </c>
      <c r="K247" s="4" t="s">
        <v>2497</v>
      </c>
      <c r="L247" s="4" t="s">
        <v>102</v>
      </c>
      <c r="M247" s="4" t="s">
        <v>16</v>
      </c>
      <c r="N247" s="4" t="s">
        <v>16</v>
      </c>
      <c r="O247" s="4" t="s">
        <v>2498</v>
      </c>
    </row>
    <row r="248" spans="1:15" x14ac:dyDescent="0.25">
      <c r="A248" s="4" t="s">
        <v>4084</v>
      </c>
      <c r="B248" s="4">
        <v>2358</v>
      </c>
      <c r="C248" s="4">
        <v>22.551855409086802</v>
      </c>
      <c r="D248" s="4">
        <v>72.575345304664594</v>
      </c>
      <c r="E248" s="4">
        <v>1.6862333978047199</v>
      </c>
      <c r="F248" s="4">
        <f t="shared" si="3"/>
        <v>3.2181540715014507</v>
      </c>
      <c r="G248" s="4" t="s">
        <v>14</v>
      </c>
      <c r="H248" s="5">
        <v>8.2321434954755804E-8</v>
      </c>
      <c r="I248" s="5">
        <v>1.7359252919231499E-8</v>
      </c>
      <c r="J248" s="4" t="s">
        <v>15</v>
      </c>
      <c r="K248" s="4" t="s">
        <v>4085</v>
      </c>
      <c r="L248" s="4" t="s">
        <v>16</v>
      </c>
      <c r="M248" s="4" t="s">
        <v>4086</v>
      </c>
      <c r="N248" s="4" t="s">
        <v>4087</v>
      </c>
      <c r="O248" s="4" t="s">
        <v>4088</v>
      </c>
    </row>
    <row r="249" spans="1:15" x14ac:dyDescent="0.25">
      <c r="A249" s="4" t="s">
        <v>4089</v>
      </c>
      <c r="B249" s="4">
        <v>249</v>
      </c>
      <c r="C249" s="4">
        <v>26.242905982511001</v>
      </c>
      <c r="D249" s="4">
        <v>84.287692274966105</v>
      </c>
      <c r="E249" s="4">
        <v>1.68339449937152</v>
      </c>
      <c r="F249" s="4">
        <f t="shared" si="3"/>
        <v>3.2118276966406727</v>
      </c>
      <c r="G249" s="4" t="s">
        <v>14</v>
      </c>
      <c r="H249" s="5">
        <v>5.5304582276248199E-8</v>
      </c>
      <c r="I249" s="5">
        <v>1.15066703517592E-8</v>
      </c>
      <c r="J249" s="4" t="s">
        <v>15</v>
      </c>
      <c r="K249" s="4" t="s">
        <v>3452</v>
      </c>
      <c r="L249" s="4" t="s">
        <v>37</v>
      </c>
      <c r="M249" s="4" t="s">
        <v>250</v>
      </c>
      <c r="N249" s="4" t="s">
        <v>39</v>
      </c>
      <c r="O249" s="4" t="s">
        <v>3453</v>
      </c>
    </row>
    <row r="250" spans="1:15" x14ac:dyDescent="0.25">
      <c r="A250" s="4" t="s">
        <v>4090</v>
      </c>
      <c r="B250" s="4">
        <v>501</v>
      </c>
      <c r="C250" s="4">
        <v>626.29000708479896</v>
      </c>
      <c r="D250" s="4">
        <v>1983.5471575686199</v>
      </c>
      <c r="E250" s="4">
        <v>1.66317993206117</v>
      </c>
      <c r="F250" s="4">
        <f t="shared" si="3"/>
        <v>3.1671384424628912</v>
      </c>
      <c r="G250" s="4" t="s">
        <v>14</v>
      </c>
      <c r="H250" s="5">
        <v>5.7559286757350403E-23</v>
      </c>
      <c r="I250" s="5">
        <v>4.9629375648324601E-24</v>
      </c>
      <c r="J250" s="4" t="s">
        <v>15</v>
      </c>
      <c r="K250" s="4" t="s">
        <v>3082</v>
      </c>
      <c r="L250" s="4" t="s">
        <v>758</v>
      </c>
      <c r="M250" s="4" t="s">
        <v>38</v>
      </c>
      <c r="N250" s="4" t="s">
        <v>39</v>
      </c>
      <c r="O250" s="4" t="s">
        <v>3083</v>
      </c>
    </row>
    <row r="251" spans="1:15" x14ac:dyDescent="0.25">
      <c r="A251" s="4" t="s">
        <v>4091</v>
      </c>
      <c r="B251" s="4">
        <v>423</v>
      </c>
      <c r="C251" s="4">
        <v>71.257302984308595</v>
      </c>
      <c r="D251" s="4">
        <v>225.388115333613</v>
      </c>
      <c r="E251" s="4">
        <v>1.66130165942699</v>
      </c>
      <c r="F251" s="4">
        <f t="shared" si="3"/>
        <v>3.1630177665192529</v>
      </c>
      <c r="G251" s="4" t="s">
        <v>14</v>
      </c>
      <c r="H251" s="5">
        <v>8.9444349133930797E-12</v>
      </c>
      <c r="I251" s="5">
        <v>1.3370547035484501E-12</v>
      </c>
      <c r="J251" s="4" t="s">
        <v>15</v>
      </c>
      <c r="K251" s="4" t="s">
        <v>2347</v>
      </c>
      <c r="L251" s="4" t="s">
        <v>16</v>
      </c>
      <c r="M251" s="4" t="s">
        <v>16</v>
      </c>
      <c r="N251" s="4" t="s">
        <v>2218</v>
      </c>
      <c r="O251" s="4" t="s">
        <v>2348</v>
      </c>
    </row>
    <row r="252" spans="1:15" x14ac:dyDescent="0.25">
      <c r="A252" s="4" t="s">
        <v>4092</v>
      </c>
      <c r="B252" s="4">
        <v>471</v>
      </c>
      <c r="C252" s="4">
        <v>8.2012060531163904</v>
      </c>
      <c r="D252" s="4">
        <v>25.455512381193</v>
      </c>
      <c r="E252" s="4">
        <v>1.63407011485647</v>
      </c>
      <c r="F252" s="4">
        <f t="shared" si="3"/>
        <v>3.103874261459401</v>
      </c>
      <c r="G252" s="4" t="s">
        <v>14</v>
      </c>
      <c r="H252" s="4">
        <v>2.4788943270861799E-3</v>
      </c>
      <c r="I252" s="4">
        <v>1.0175779899379101E-3</v>
      </c>
      <c r="J252" s="4" t="s">
        <v>15</v>
      </c>
      <c r="K252" s="4" t="s">
        <v>16</v>
      </c>
      <c r="L252" s="4" t="s">
        <v>23</v>
      </c>
      <c r="M252" s="4" t="s">
        <v>16</v>
      </c>
      <c r="N252" s="4" t="s">
        <v>16</v>
      </c>
      <c r="O252" s="4" t="s">
        <v>3219</v>
      </c>
    </row>
    <row r="253" spans="1:15" x14ac:dyDescent="0.25">
      <c r="A253" s="4" t="s">
        <v>4093</v>
      </c>
      <c r="B253" s="4">
        <v>969</v>
      </c>
      <c r="C253" s="4">
        <v>15.0509943563303</v>
      </c>
      <c r="D253" s="4">
        <v>46.581140731930297</v>
      </c>
      <c r="E253" s="4">
        <v>1.62988716736879</v>
      </c>
      <c r="F253" s="4">
        <f t="shared" si="3"/>
        <v>3.0948879276098382</v>
      </c>
      <c r="G253" s="4" t="s">
        <v>14</v>
      </c>
      <c r="H253" s="5">
        <v>1.9682472553472798E-5</v>
      </c>
      <c r="I253" s="5">
        <v>5.6538686388372998E-6</v>
      </c>
      <c r="J253" s="4" t="s">
        <v>15</v>
      </c>
      <c r="K253" s="4" t="s">
        <v>4094</v>
      </c>
      <c r="L253" s="4" t="s">
        <v>23</v>
      </c>
      <c r="M253" s="4" t="s">
        <v>16</v>
      </c>
      <c r="N253" s="4" t="s">
        <v>93</v>
      </c>
      <c r="O253" s="4" t="s">
        <v>4095</v>
      </c>
    </row>
    <row r="254" spans="1:15" x14ac:dyDescent="0.25">
      <c r="A254" s="4" t="s">
        <v>4096</v>
      </c>
      <c r="B254" s="4">
        <v>1116</v>
      </c>
      <c r="C254" s="4">
        <v>62.0243983398776</v>
      </c>
      <c r="D254" s="4">
        <v>191.781641934936</v>
      </c>
      <c r="E254" s="4">
        <v>1.6285568861217301</v>
      </c>
      <c r="F254" s="4">
        <f t="shared" si="3"/>
        <v>3.0920355064796072</v>
      </c>
      <c r="G254" s="4" t="s">
        <v>14</v>
      </c>
      <c r="H254" s="5">
        <v>7.3607159859501803E-11</v>
      </c>
      <c r="I254" s="5">
        <v>1.20724020388124E-11</v>
      </c>
      <c r="J254" s="4" t="s">
        <v>15</v>
      </c>
      <c r="K254" s="4" t="s">
        <v>295</v>
      </c>
      <c r="L254" s="4" t="s">
        <v>43</v>
      </c>
      <c r="M254" s="4" t="s">
        <v>296</v>
      </c>
      <c r="N254" s="4" t="s">
        <v>297</v>
      </c>
      <c r="O254" s="4" t="s">
        <v>298</v>
      </c>
    </row>
    <row r="255" spans="1:15" x14ac:dyDescent="0.25">
      <c r="A255" s="4" t="s">
        <v>4097</v>
      </c>
      <c r="B255" s="4">
        <v>477</v>
      </c>
      <c r="C255" s="4">
        <v>55.3956822612409</v>
      </c>
      <c r="D255" s="4">
        <v>171.06613928996899</v>
      </c>
      <c r="E255" s="4">
        <v>1.6267087851272399</v>
      </c>
      <c r="F255" s="4">
        <f t="shared" si="3"/>
        <v>3.0880771263586397</v>
      </c>
      <c r="G255" s="4" t="s">
        <v>14</v>
      </c>
      <c r="H255" s="5">
        <v>1.6702015166310799E-11</v>
      </c>
      <c r="I255" s="5">
        <v>2.5671326028818901E-12</v>
      </c>
      <c r="J255" s="4" t="s">
        <v>15</v>
      </c>
      <c r="K255" s="4" t="s">
        <v>4098</v>
      </c>
      <c r="L255" s="4" t="s">
        <v>16</v>
      </c>
      <c r="M255" s="4" t="s">
        <v>16</v>
      </c>
      <c r="N255" s="4" t="s">
        <v>16</v>
      </c>
      <c r="O255" s="4" t="s">
        <v>4099</v>
      </c>
    </row>
    <row r="256" spans="1:15" x14ac:dyDescent="0.25">
      <c r="A256" s="4" t="s">
        <v>4100</v>
      </c>
      <c r="B256" s="4">
        <v>429</v>
      </c>
      <c r="C256" s="4">
        <v>18.4698163601185</v>
      </c>
      <c r="D256" s="4">
        <v>56.815558928472697</v>
      </c>
      <c r="E256" s="4">
        <v>1.6211165434552799</v>
      </c>
      <c r="F256" s="4">
        <f t="shared" si="3"/>
        <v>3.0761301477340748</v>
      </c>
      <c r="G256" s="4" t="s">
        <v>14</v>
      </c>
      <c r="H256" s="5">
        <v>3.2146885253865E-6</v>
      </c>
      <c r="I256" s="5">
        <v>8.3003438495218298E-7</v>
      </c>
      <c r="J256" s="4" t="s">
        <v>15</v>
      </c>
      <c r="K256" s="4" t="s">
        <v>1135</v>
      </c>
      <c r="L256" s="4" t="s">
        <v>16</v>
      </c>
      <c r="M256" s="4" t="s">
        <v>1136</v>
      </c>
      <c r="N256" s="4" t="s">
        <v>1137</v>
      </c>
      <c r="O256" s="4" t="s">
        <v>1138</v>
      </c>
    </row>
    <row r="257" spans="1:15" x14ac:dyDescent="0.25">
      <c r="A257" s="4" t="s">
        <v>4101</v>
      </c>
      <c r="B257" s="4">
        <v>594</v>
      </c>
      <c r="C257" s="4">
        <v>134.48524330355801</v>
      </c>
      <c r="D257" s="4">
        <v>412.86120101322803</v>
      </c>
      <c r="E257" s="4">
        <v>1.6182089678746101</v>
      </c>
      <c r="F257" s="4">
        <f t="shared" si="3"/>
        <v>3.0699368263127926</v>
      </c>
      <c r="G257" s="4" t="s">
        <v>14</v>
      </c>
      <c r="H257" s="5">
        <v>7.2142166300509602E-24</v>
      </c>
      <c r="I257" s="5">
        <v>5.8146450813906496E-25</v>
      </c>
      <c r="J257" s="4" t="s">
        <v>15</v>
      </c>
      <c r="K257" s="4" t="s">
        <v>16</v>
      </c>
      <c r="L257" s="4" t="s">
        <v>23</v>
      </c>
      <c r="M257" s="4" t="s">
        <v>4102</v>
      </c>
      <c r="N257" s="4" t="s">
        <v>93</v>
      </c>
      <c r="O257" s="4" t="s">
        <v>4103</v>
      </c>
    </row>
    <row r="258" spans="1:15" x14ac:dyDescent="0.25">
      <c r="A258" s="4" t="s">
        <v>4104</v>
      </c>
      <c r="B258" s="4">
        <v>513</v>
      </c>
      <c r="C258" s="4">
        <v>227.42611866854901</v>
      </c>
      <c r="D258" s="4">
        <v>695.97530188781695</v>
      </c>
      <c r="E258" s="4">
        <v>1.61363816046377</v>
      </c>
      <c r="F258" s="4">
        <f t="shared" si="3"/>
        <v>3.060225914078631</v>
      </c>
      <c r="G258" s="4" t="s">
        <v>14</v>
      </c>
      <c r="H258" s="5">
        <v>1.6052341851691901E-16</v>
      </c>
      <c r="I258" s="5">
        <v>1.7902799253527001E-17</v>
      </c>
      <c r="J258" s="4" t="s">
        <v>15</v>
      </c>
      <c r="K258" s="4" t="s">
        <v>2738</v>
      </c>
      <c r="L258" s="4" t="s">
        <v>43</v>
      </c>
      <c r="M258" s="4" t="s">
        <v>2739</v>
      </c>
      <c r="N258" s="4" t="s">
        <v>2740</v>
      </c>
      <c r="O258" s="4" t="s">
        <v>2741</v>
      </c>
    </row>
    <row r="259" spans="1:15" x14ac:dyDescent="0.25">
      <c r="A259" s="4" t="s">
        <v>4105</v>
      </c>
      <c r="B259" s="4">
        <v>717</v>
      </c>
      <c r="C259" s="4">
        <v>326.70411187617299</v>
      </c>
      <c r="D259" s="4">
        <v>987.36938152064101</v>
      </c>
      <c r="E259" s="4">
        <v>1.59560529501935</v>
      </c>
      <c r="F259" s="4">
        <f t="shared" ref="F259:F322" si="4">POWER(2,E259)</f>
        <v>3.0222129003839138</v>
      </c>
      <c r="G259" s="4" t="s">
        <v>14</v>
      </c>
      <c r="H259" s="5">
        <v>3.4777916350908802E-29</v>
      </c>
      <c r="I259" s="5">
        <v>2.1023201542957999E-30</v>
      </c>
      <c r="J259" s="4" t="s">
        <v>15</v>
      </c>
      <c r="K259" s="4" t="s">
        <v>4106</v>
      </c>
      <c r="L259" s="4" t="s">
        <v>16</v>
      </c>
      <c r="M259" s="4" t="s">
        <v>1027</v>
      </c>
      <c r="N259" s="4" t="s">
        <v>4107</v>
      </c>
      <c r="O259" s="4" t="s">
        <v>4108</v>
      </c>
    </row>
    <row r="260" spans="1:15" x14ac:dyDescent="0.25">
      <c r="A260" s="4" t="s">
        <v>4109</v>
      </c>
      <c r="B260" s="4">
        <v>675</v>
      </c>
      <c r="C260" s="4">
        <v>7.4728377064835101</v>
      </c>
      <c r="D260" s="4">
        <v>22.5084557292003</v>
      </c>
      <c r="E260" s="4">
        <v>1.5907389834766601</v>
      </c>
      <c r="F260" s="4">
        <f t="shared" si="4"/>
        <v>3.0120359377899661</v>
      </c>
      <c r="G260" s="4" t="s">
        <v>14</v>
      </c>
      <c r="H260" s="4">
        <v>5.1062263933058004E-3</v>
      </c>
      <c r="I260" s="4">
        <v>2.2564065083820902E-3</v>
      </c>
      <c r="J260" s="4" t="s">
        <v>15</v>
      </c>
      <c r="K260" s="4" t="s">
        <v>4110</v>
      </c>
      <c r="L260" s="4" t="s">
        <v>16</v>
      </c>
      <c r="M260" s="4" t="s">
        <v>16</v>
      </c>
      <c r="N260" s="4" t="s">
        <v>16</v>
      </c>
      <c r="O260" s="4" t="s">
        <v>4111</v>
      </c>
    </row>
    <row r="261" spans="1:15" x14ac:dyDescent="0.25">
      <c r="A261" s="4" t="s">
        <v>4112</v>
      </c>
      <c r="B261" s="4">
        <v>225</v>
      </c>
      <c r="C261" s="4">
        <v>5.5979155689983697</v>
      </c>
      <c r="D261" s="4">
        <v>16.8104070542648</v>
      </c>
      <c r="E261" s="4">
        <v>1.58639302639519</v>
      </c>
      <c r="F261" s="4">
        <f t="shared" si="4"/>
        <v>3.0029761698018409</v>
      </c>
      <c r="G261" s="4" t="s">
        <v>14</v>
      </c>
      <c r="H261" s="4">
        <v>1.17113969772448E-2</v>
      </c>
      <c r="I261" s="4">
        <v>5.54837035801054E-3</v>
      </c>
      <c r="J261" s="4" t="s">
        <v>15</v>
      </c>
      <c r="K261" s="4" t="s">
        <v>4113</v>
      </c>
      <c r="L261" s="4" t="s">
        <v>16</v>
      </c>
      <c r="M261" s="4" t="s">
        <v>16</v>
      </c>
      <c r="N261" s="4" t="s">
        <v>16</v>
      </c>
      <c r="O261" s="4" t="s">
        <v>4114</v>
      </c>
    </row>
    <row r="262" spans="1:15" x14ac:dyDescent="0.25">
      <c r="A262" s="4" t="s">
        <v>4115</v>
      </c>
      <c r="B262" s="4">
        <v>882</v>
      </c>
      <c r="C262" s="4">
        <v>78.828782697118996</v>
      </c>
      <c r="D262" s="4">
        <v>235.246282477531</v>
      </c>
      <c r="E262" s="4">
        <v>1.57737752348422</v>
      </c>
      <c r="F262" s="4">
        <f t="shared" si="4"/>
        <v>2.9842688727213953</v>
      </c>
      <c r="G262" s="4" t="s">
        <v>14</v>
      </c>
      <c r="H262" s="5">
        <v>1.769416363664E-16</v>
      </c>
      <c r="I262" s="5">
        <v>1.9899715430148099E-17</v>
      </c>
      <c r="J262" s="4" t="s">
        <v>15</v>
      </c>
      <c r="K262" s="4" t="s">
        <v>3006</v>
      </c>
      <c r="L262" s="4" t="s">
        <v>23</v>
      </c>
      <c r="M262" s="4" t="s">
        <v>16</v>
      </c>
      <c r="N262" s="4" t="s">
        <v>16</v>
      </c>
      <c r="O262" s="4" t="s">
        <v>3007</v>
      </c>
    </row>
    <row r="263" spans="1:15" x14ac:dyDescent="0.25">
      <c r="A263" s="4" t="s">
        <v>4116</v>
      </c>
      <c r="B263" s="4">
        <v>909</v>
      </c>
      <c r="C263" s="4">
        <v>63.3172130936521</v>
      </c>
      <c r="D263" s="4">
        <v>188.568096247086</v>
      </c>
      <c r="E263" s="4">
        <v>1.57441594594173</v>
      </c>
      <c r="F263" s="4">
        <f t="shared" si="4"/>
        <v>2.9781490219440929</v>
      </c>
      <c r="G263" s="4" t="s">
        <v>14</v>
      </c>
      <c r="H263" s="5">
        <v>1.50984981064017E-11</v>
      </c>
      <c r="I263" s="5">
        <v>2.3065184548673598E-12</v>
      </c>
      <c r="J263" s="4" t="s">
        <v>15</v>
      </c>
      <c r="K263" s="4" t="s">
        <v>16</v>
      </c>
      <c r="L263" s="4" t="s">
        <v>16</v>
      </c>
      <c r="M263" s="4" t="s">
        <v>16</v>
      </c>
      <c r="N263" s="4" t="s">
        <v>16</v>
      </c>
      <c r="O263" s="4" t="s">
        <v>17</v>
      </c>
    </row>
    <row r="264" spans="1:15" x14ac:dyDescent="0.25">
      <c r="A264" s="4" t="s">
        <v>4117</v>
      </c>
      <c r="B264" s="4">
        <v>972</v>
      </c>
      <c r="C264" s="4">
        <v>56.872840777964299</v>
      </c>
      <c r="D264" s="4">
        <v>169.29330570975</v>
      </c>
      <c r="E264" s="4">
        <v>1.57371315320848</v>
      </c>
      <c r="F264" s="4">
        <f t="shared" si="4"/>
        <v>2.9766986033049267</v>
      </c>
      <c r="G264" s="4" t="s">
        <v>14</v>
      </c>
      <c r="H264" s="5">
        <v>2.1783664704478101E-13</v>
      </c>
      <c r="I264" s="5">
        <v>2.92966812098651E-14</v>
      </c>
      <c r="J264" s="4" t="s">
        <v>15</v>
      </c>
      <c r="K264" s="4" t="s">
        <v>4118</v>
      </c>
      <c r="L264" s="4" t="s">
        <v>290</v>
      </c>
      <c r="M264" s="4" t="s">
        <v>4119</v>
      </c>
      <c r="N264" s="4" t="s">
        <v>4120</v>
      </c>
      <c r="O264" s="4" t="s">
        <v>4121</v>
      </c>
    </row>
    <row r="265" spans="1:15" x14ac:dyDescent="0.25">
      <c r="A265" s="4" t="s">
        <v>4122</v>
      </c>
      <c r="B265" s="4">
        <v>687</v>
      </c>
      <c r="C265" s="4">
        <v>51.696465314923699</v>
      </c>
      <c r="D265" s="4">
        <v>153.85603334432599</v>
      </c>
      <c r="E265" s="4">
        <v>1.5734434724947199</v>
      </c>
      <c r="F265" s="4">
        <f t="shared" si="4"/>
        <v>2.9761422257221746</v>
      </c>
      <c r="G265" s="4" t="s">
        <v>14</v>
      </c>
      <c r="H265" s="5">
        <v>1.7269126097838E-10</v>
      </c>
      <c r="I265" s="5">
        <v>2.9699012548765503E-11</v>
      </c>
      <c r="J265" s="4" t="s">
        <v>15</v>
      </c>
      <c r="K265" s="4" t="s">
        <v>314</v>
      </c>
      <c r="L265" s="4" t="s">
        <v>16</v>
      </c>
      <c r="M265" s="4" t="s">
        <v>315</v>
      </c>
      <c r="N265" s="4" t="s">
        <v>124</v>
      </c>
      <c r="O265" s="4" t="s">
        <v>316</v>
      </c>
    </row>
    <row r="266" spans="1:15" x14ac:dyDescent="0.25">
      <c r="A266" s="4" t="s">
        <v>4123</v>
      </c>
      <c r="B266" s="4">
        <v>630</v>
      </c>
      <c r="C266" s="4">
        <v>31.3909776648551</v>
      </c>
      <c r="D266" s="4">
        <v>93.366015790284905</v>
      </c>
      <c r="E266" s="4">
        <v>1.57254755821992</v>
      </c>
      <c r="F266" s="4">
        <f t="shared" si="4"/>
        <v>2.9742946137933193</v>
      </c>
      <c r="G266" s="4" t="s">
        <v>14</v>
      </c>
      <c r="H266" s="5">
        <v>5.20323325256542E-8</v>
      </c>
      <c r="I266" s="5">
        <v>1.07770810573286E-8</v>
      </c>
      <c r="J266" s="4" t="s">
        <v>15</v>
      </c>
      <c r="K266" s="4" t="s">
        <v>4124</v>
      </c>
      <c r="L266" s="4" t="s">
        <v>16</v>
      </c>
      <c r="M266" s="4" t="s">
        <v>4125</v>
      </c>
      <c r="N266" s="4" t="s">
        <v>124</v>
      </c>
      <c r="O266" s="4" t="s">
        <v>4126</v>
      </c>
    </row>
    <row r="267" spans="1:15" x14ac:dyDescent="0.25">
      <c r="A267" s="4" t="s">
        <v>4127</v>
      </c>
      <c r="B267" s="4">
        <v>1233</v>
      </c>
      <c r="C267" s="4">
        <v>297.04907142325698</v>
      </c>
      <c r="D267" s="4">
        <v>882.85698371668104</v>
      </c>
      <c r="E267" s="4">
        <v>1.57147847223179</v>
      </c>
      <c r="F267" s="4">
        <f t="shared" si="4"/>
        <v>2.9720913769790029</v>
      </c>
      <c r="G267" s="4" t="s">
        <v>14</v>
      </c>
      <c r="H267" s="5">
        <v>9.3474997921456303E-17</v>
      </c>
      <c r="I267" s="5">
        <v>1.0249835760834501E-17</v>
      </c>
      <c r="J267" s="4" t="s">
        <v>15</v>
      </c>
      <c r="K267" s="4" t="s">
        <v>1493</v>
      </c>
      <c r="L267" s="4" t="s">
        <v>16</v>
      </c>
      <c r="M267" s="4" t="s">
        <v>1494</v>
      </c>
      <c r="N267" s="4" t="s">
        <v>1495</v>
      </c>
      <c r="O267" s="4" t="s">
        <v>1496</v>
      </c>
    </row>
    <row r="268" spans="1:15" x14ac:dyDescent="0.25">
      <c r="A268" s="4" t="s">
        <v>4128</v>
      </c>
      <c r="B268" s="4">
        <v>285</v>
      </c>
      <c r="C268" s="4">
        <v>14.713964830363</v>
      </c>
      <c r="D268" s="4">
        <v>43.6331232075824</v>
      </c>
      <c r="E268" s="4">
        <v>1.5682376957091699</v>
      </c>
      <c r="F268" s="4">
        <f t="shared" si="4"/>
        <v>2.9654225567770456</v>
      </c>
      <c r="G268" s="4" t="s">
        <v>14</v>
      </c>
      <c r="H268" s="5">
        <v>6.4629877421273801E-5</v>
      </c>
      <c r="I268" s="5">
        <v>2.01097650457947E-5</v>
      </c>
      <c r="J268" s="4" t="s">
        <v>15</v>
      </c>
      <c r="K268" s="4" t="s">
        <v>16</v>
      </c>
      <c r="L268" s="4" t="s">
        <v>16</v>
      </c>
      <c r="M268" s="4" t="s">
        <v>16</v>
      </c>
      <c r="N268" s="4" t="s">
        <v>218</v>
      </c>
      <c r="O268" s="4" t="s">
        <v>1942</v>
      </c>
    </row>
    <row r="269" spans="1:15" x14ac:dyDescent="0.25">
      <c r="A269" s="4" t="s">
        <v>4129</v>
      </c>
      <c r="B269" s="4">
        <v>693</v>
      </c>
      <c r="C269" s="4">
        <v>14.6813012194867</v>
      </c>
      <c r="D269" s="4">
        <v>43.4924370333745</v>
      </c>
      <c r="E269" s="4">
        <v>1.5667847088581901</v>
      </c>
      <c r="F269" s="4">
        <f t="shared" si="4"/>
        <v>2.9624374831058082</v>
      </c>
      <c r="G269" s="4" t="s">
        <v>14</v>
      </c>
      <c r="H269" s="5">
        <v>7.3191475031255906E-5</v>
      </c>
      <c r="I269" s="5">
        <v>2.3013814313951601E-5</v>
      </c>
      <c r="J269" s="4" t="s">
        <v>15</v>
      </c>
      <c r="K269" s="4" t="s">
        <v>4130</v>
      </c>
      <c r="L269" s="4" t="s">
        <v>16</v>
      </c>
      <c r="M269" s="4" t="s">
        <v>4131</v>
      </c>
      <c r="N269" s="4" t="s">
        <v>746</v>
      </c>
      <c r="O269" s="4" t="s">
        <v>4132</v>
      </c>
    </row>
    <row r="270" spans="1:15" x14ac:dyDescent="0.25">
      <c r="A270" s="4" t="s">
        <v>4133</v>
      </c>
      <c r="B270" s="4">
        <v>708</v>
      </c>
      <c r="C270" s="4">
        <v>19.4501747584636</v>
      </c>
      <c r="D270" s="4">
        <v>56.9602313607122</v>
      </c>
      <c r="E270" s="4">
        <v>1.5501718884619</v>
      </c>
      <c r="F270" s="4">
        <f t="shared" si="4"/>
        <v>2.9285202867355316</v>
      </c>
      <c r="G270" s="4" t="s">
        <v>14</v>
      </c>
      <c r="H270" s="4">
        <v>5.3824718017377005E-4</v>
      </c>
      <c r="I270" s="4">
        <v>1.9345622642609299E-4</v>
      </c>
      <c r="J270" s="4" t="s">
        <v>15</v>
      </c>
      <c r="K270" s="4" t="s">
        <v>16</v>
      </c>
      <c r="L270" s="4" t="s">
        <v>23</v>
      </c>
      <c r="M270" s="4" t="s">
        <v>16</v>
      </c>
      <c r="N270" s="4" t="s">
        <v>16</v>
      </c>
      <c r="O270" s="4" t="s">
        <v>4134</v>
      </c>
    </row>
    <row r="271" spans="1:15" x14ac:dyDescent="0.25">
      <c r="A271" s="4" t="s">
        <v>4135</v>
      </c>
      <c r="B271" s="4">
        <v>1185</v>
      </c>
      <c r="C271" s="4">
        <v>9483.1255262717896</v>
      </c>
      <c r="D271" s="4">
        <v>27698.149490636799</v>
      </c>
      <c r="E271" s="4">
        <v>1.5463550553732199</v>
      </c>
      <c r="F271" s="4">
        <f t="shared" si="4"/>
        <v>2.9207827539456934</v>
      </c>
      <c r="G271" s="4" t="s">
        <v>14</v>
      </c>
      <c r="H271" s="5">
        <v>3.7453903658596397E-15</v>
      </c>
      <c r="I271" s="5">
        <v>4.5106153890624504E-16</v>
      </c>
      <c r="J271" s="4" t="s">
        <v>15</v>
      </c>
      <c r="K271" s="4" t="s">
        <v>3582</v>
      </c>
      <c r="L271" s="4" t="s">
        <v>43</v>
      </c>
      <c r="M271" s="4" t="s">
        <v>1373</v>
      </c>
      <c r="N271" s="4" t="s">
        <v>1374</v>
      </c>
      <c r="O271" s="4" t="s">
        <v>1375</v>
      </c>
    </row>
    <row r="272" spans="1:15" x14ac:dyDescent="0.25">
      <c r="A272" s="4" t="s">
        <v>4136</v>
      </c>
      <c r="B272" s="4">
        <v>312</v>
      </c>
      <c r="C272" s="4">
        <v>492.52607720212097</v>
      </c>
      <c r="D272" s="4">
        <v>1434.5333044213401</v>
      </c>
      <c r="E272" s="4">
        <v>1.54230944601057</v>
      </c>
      <c r="F272" s="4">
        <f t="shared" si="4"/>
        <v>2.91260376013074</v>
      </c>
      <c r="G272" s="4" t="s">
        <v>14</v>
      </c>
      <c r="H272" s="5">
        <v>4.1656126931674503E-30</v>
      </c>
      <c r="I272" s="5">
        <v>2.3033847131853702E-31</v>
      </c>
      <c r="J272" s="4" t="s">
        <v>15</v>
      </c>
      <c r="K272" s="4" t="s">
        <v>497</v>
      </c>
      <c r="L272" s="4" t="s">
        <v>37</v>
      </c>
      <c r="M272" s="4" t="s">
        <v>38</v>
      </c>
      <c r="N272" s="4" t="s">
        <v>39</v>
      </c>
      <c r="O272" s="4" t="s">
        <v>498</v>
      </c>
    </row>
    <row r="273" spans="1:15" x14ac:dyDescent="0.25">
      <c r="A273" s="4" t="s">
        <v>4137</v>
      </c>
      <c r="B273" s="4">
        <v>633</v>
      </c>
      <c r="C273" s="4">
        <v>103.62354174195001</v>
      </c>
      <c r="D273" s="4">
        <v>300.95998556746201</v>
      </c>
      <c r="E273" s="4">
        <v>1.53821988547078</v>
      </c>
      <c r="F273" s="4">
        <f t="shared" si="4"/>
        <v>2.904359188155635</v>
      </c>
      <c r="G273" s="4" t="s">
        <v>14</v>
      </c>
      <c r="H273" s="5">
        <v>1.25971653026992E-16</v>
      </c>
      <c r="I273" s="5">
        <v>1.3931260597174398E-17</v>
      </c>
      <c r="J273" s="4" t="s">
        <v>15</v>
      </c>
      <c r="K273" s="4" t="s">
        <v>4138</v>
      </c>
      <c r="L273" s="4" t="s">
        <v>16</v>
      </c>
      <c r="M273" s="4" t="s">
        <v>1027</v>
      </c>
      <c r="N273" s="4" t="s">
        <v>4107</v>
      </c>
      <c r="O273" s="4" t="s">
        <v>4139</v>
      </c>
    </row>
    <row r="274" spans="1:15" x14ac:dyDescent="0.25">
      <c r="A274" s="4" t="s">
        <v>4140</v>
      </c>
      <c r="B274" s="4">
        <v>867</v>
      </c>
      <c r="C274" s="4">
        <v>26.578748628602099</v>
      </c>
      <c r="D274" s="4">
        <v>76.997974886496905</v>
      </c>
      <c r="E274" s="4">
        <v>1.5345473204290601</v>
      </c>
      <c r="F274" s="4">
        <f t="shared" si="4"/>
        <v>2.8969751722486023</v>
      </c>
      <c r="G274" s="4" t="s">
        <v>14</v>
      </c>
      <c r="H274" s="5">
        <v>2.6456783602004399E-5</v>
      </c>
      <c r="I274" s="5">
        <v>7.7733848727538705E-6</v>
      </c>
      <c r="J274" s="4" t="s">
        <v>15</v>
      </c>
      <c r="K274" s="4" t="s">
        <v>16</v>
      </c>
      <c r="L274" s="4" t="s">
        <v>23</v>
      </c>
      <c r="M274" s="4" t="s">
        <v>16</v>
      </c>
      <c r="N274" s="4" t="s">
        <v>16</v>
      </c>
      <c r="O274" s="4" t="s">
        <v>4141</v>
      </c>
    </row>
    <row r="275" spans="1:15" x14ac:dyDescent="0.25">
      <c r="A275" s="4" t="s">
        <v>4142</v>
      </c>
      <c r="B275" s="4">
        <v>2127</v>
      </c>
      <c r="C275" s="4">
        <v>155.217893779039</v>
      </c>
      <c r="D275" s="4">
        <v>449.56268413730697</v>
      </c>
      <c r="E275" s="4">
        <v>1.53422740649315</v>
      </c>
      <c r="F275" s="4">
        <f t="shared" si="4"/>
        <v>2.8963328466322609</v>
      </c>
      <c r="G275" s="4" t="s">
        <v>14</v>
      </c>
      <c r="H275" s="5">
        <v>8.9972520820832196E-15</v>
      </c>
      <c r="I275" s="5">
        <v>1.1214944019841299E-15</v>
      </c>
      <c r="J275" s="4" t="s">
        <v>15</v>
      </c>
      <c r="K275" s="4" t="s">
        <v>16</v>
      </c>
      <c r="L275" s="4" t="s">
        <v>16</v>
      </c>
      <c r="M275" s="4" t="s">
        <v>16</v>
      </c>
      <c r="N275" s="4" t="s">
        <v>16</v>
      </c>
      <c r="O275" s="4" t="s">
        <v>4143</v>
      </c>
    </row>
    <row r="276" spans="1:15" x14ac:dyDescent="0.25">
      <c r="A276" s="4" t="s">
        <v>4144</v>
      </c>
      <c r="B276" s="4">
        <v>591</v>
      </c>
      <c r="C276" s="4">
        <v>37.075828726346202</v>
      </c>
      <c r="D276" s="4">
        <v>107.037753867878</v>
      </c>
      <c r="E276" s="4">
        <v>1.52956890163613</v>
      </c>
      <c r="F276" s="4">
        <f t="shared" si="4"/>
        <v>2.8869955856662166</v>
      </c>
      <c r="G276" s="4" t="s">
        <v>14</v>
      </c>
      <c r="H276" s="5">
        <v>2.9400267776663701E-7</v>
      </c>
      <c r="I276" s="5">
        <v>6.5303312681061797E-8</v>
      </c>
      <c r="J276" s="4" t="s">
        <v>15</v>
      </c>
      <c r="K276" s="4" t="s">
        <v>4145</v>
      </c>
      <c r="L276" s="4" t="s">
        <v>16</v>
      </c>
      <c r="M276" s="4" t="s">
        <v>16</v>
      </c>
      <c r="N276" s="4" t="s">
        <v>16</v>
      </c>
      <c r="O276" s="4" t="s">
        <v>4146</v>
      </c>
    </row>
    <row r="277" spans="1:15" x14ac:dyDescent="0.25">
      <c r="A277" s="4" t="s">
        <v>4147</v>
      </c>
      <c r="B277" s="4">
        <v>1005</v>
      </c>
      <c r="C277" s="4">
        <v>1162.9108612442801</v>
      </c>
      <c r="D277" s="4">
        <v>3351.96853511176</v>
      </c>
      <c r="E277" s="4">
        <v>1.5272680900979401</v>
      </c>
      <c r="F277" s="4">
        <f t="shared" si="4"/>
        <v>2.8823950715579767</v>
      </c>
      <c r="G277" s="4" t="s">
        <v>14</v>
      </c>
      <c r="H277" s="5">
        <v>1.1124881334271799E-29</v>
      </c>
      <c r="I277" s="5">
        <v>6.43222503945389E-31</v>
      </c>
      <c r="J277" s="4" t="s">
        <v>15</v>
      </c>
      <c r="K277" s="4" t="s">
        <v>1637</v>
      </c>
      <c r="L277" s="4" t="s">
        <v>16</v>
      </c>
      <c r="M277" s="4" t="s">
        <v>1638</v>
      </c>
      <c r="N277" s="4" t="s">
        <v>1639</v>
      </c>
      <c r="O277" s="4" t="s">
        <v>1640</v>
      </c>
    </row>
    <row r="278" spans="1:15" x14ac:dyDescent="0.25">
      <c r="A278" s="4" t="s">
        <v>4148</v>
      </c>
      <c r="B278" s="4">
        <v>882</v>
      </c>
      <c r="C278" s="4">
        <v>1577.06253276646</v>
      </c>
      <c r="D278" s="4">
        <v>4534.9251094157198</v>
      </c>
      <c r="E278" s="4">
        <v>1.5238388598528501</v>
      </c>
      <c r="F278" s="4">
        <f t="shared" si="4"/>
        <v>2.8755518663300026</v>
      </c>
      <c r="G278" s="4" t="s">
        <v>14</v>
      </c>
      <c r="H278" s="5">
        <v>3.1954837641652599E-15</v>
      </c>
      <c r="I278" s="5">
        <v>3.8333825849405201E-16</v>
      </c>
      <c r="J278" s="4" t="s">
        <v>15</v>
      </c>
      <c r="K278" s="4" t="s">
        <v>3448</v>
      </c>
      <c r="L278" s="4" t="s">
        <v>16</v>
      </c>
      <c r="M278" s="4" t="s">
        <v>486</v>
      </c>
      <c r="N278" s="4" t="s">
        <v>3449</v>
      </c>
      <c r="O278" s="4" t="s">
        <v>3450</v>
      </c>
    </row>
    <row r="279" spans="1:15" x14ac:dyDescent="0.25">
      <c r="A279" s="4" t="s">
        <v>4149</v>
      </c>
      <c r="B279" s="4">
        <v>306</v>
      </c>
      <c r="C279" s="4">
        <v>129.587837681238</v>
      </c>
      <c r="D279" s="4">
        <v>372.27605187487802</v>
      </c>
      <c r="E279" s="4">
        <v>1.52244249004863</v>
      </c>
      <c r="F279" s="4">
        <f t="shared" si="4"/>
        <v>2.8727699955192292</v>
      </c>
      <c r="G279" s="4" t="s">
        <v>14</v>
      </c>
      <c r="H279" s="5">
        <v>5.7273290666364401E-12</v>
      </c>
      <c r="I279" s="5">
        <v>8.37360200932788E-13</v>
      </c>
      <c r="J279" s="4" t="s">
        <v>15</v>
      </c>
      <c r="K279" s="4" t="s">
        <v>2556</v>
      </c>
      <c r="L279" s="4" t="s">
        <v>37</v>
      </c>
      <c r="M279" s="4" t="s">
        <v>38</v>
      </c>
      <c r="N279" s="4" t="s">
        <v>39</v>
      </c>
      <c r="O279" s="4" t="s">
        <v>2557</v>
      </c>
    </row>
    <row r="280" spans="1:15" x14ac:dyDescent="0.25">
      <c r="A280" s="4" t="s">
        <v>4150</v>
      </c>
      <c r="B280" s="4">
        <v>465</v>
      </c>
      <c r="C280" s="4">
        <v>49.038519106397501</v>
      </c>
      <c r="D280" s="4">
        <v>140.691081374102</v>
      </c>
      <c r="E280" s="4">
        <v>1.5205435593376799</v>
      </c>
      <c r="F280" s="4">
        <f t="shared" si="4"/>
        <v>2.8689912325624736</v>
      </c>
      <c r="G280" s="4" t="s">
        <v>14</v>
      </c>
      <c r="H280" s="5">
        <v>1.66267942853561E-7</v>
      </c>
      <c r="I280" s="5">
        <v>3.5762411326047097E-8</v>
      </c>
      <c r="J280" s="4" t="s">
        <v>15</v>
      </c>
      <c r="K280" s="4" t="s">
        <v>4151</v>
      </c>
      <c r="L280" s="4" t="s">
        <v>16</v>
      </c>
      <c r="M280" s="4" t="s">
        <v>4152</v>
      </c>
      <c r="N280" s="4" t="s">
        <v>218</v>
      </c>
      <c r="O280" s="4" t="s">
        <v>4153</v>
      </c>
    </row>
    <row r="281" spans="1:15" x14ac:dyDescent="0.25">
      <c r="A281" s="4" t="s">
        <v>4154</v>
      </c>
      <c r="B281" s="4">
        <v>786</v>
      </c>
      <c r="C281" s="4">
        <v>139.75050144913601</v>
      </c>
      <c r="D281" s="4">
        <v>394.80734932462798</v>
      </c>
      <c r="E281" s="4">
        <v>1.49829538604184</v>
      </c>
      <c r="F281" s="4">
        <f t="shared" si="4"/>
        <v>2.8250871748629924</v>
      </c>
      <c r="G281" s="4" t="s">
        <v>14</v>
      </c>
      <c r="H281" s="5">
        <v>2.7466646717555801E-18</v>
      </c>
      <c r="I281" s="5">
        <v>2.8316130636655502E-19</v>
      </c>
      <c r="J281" s="4" t="s">
        <v>15</v>
      </c>
      <c r="K281" s="4" t="s">
        <v>4155</v>
      </c>
      <c r="L281" s="4" t="s">
        <v>43</v>
      </c>
      <c r="M281" s="4" t="s">
        <v>2958</v>
      </c>
      <c r="N281" s="4" t="s">
        <v>2959</v>
      </c>
      <c r="O281" s="4" t="s">
        <v>4156</v>
      </c>
    </row>
    <row r="282" spans="1:15" x14ac:dyDescent="0.25">
      <c r="A282" s="4" t="s">
        <v>4157</v>
      </c>
      <c r="B282" s="4">
        <v>855</v>
      </c>
      <c r="C282" s="4">
        <v>82.257461287762695</v>
      </c>
      <c r="D282" s="4">
        <v>231.95538316041299</v>
      </c>
      <c r="E282" s="4">
        <v>1.49562887653156</v>
      </c>
      <c r="F282" s="4">
        <f t="shared" si="4"/>
        <v>2.8198704352053809</v>
      </c>
      <c r="G282" s="4" t="s">
        <v>14</v>
      </c>
      <c r="H282" s="5">
        <v>1.45395066730585E-11</v>
      </c>
      <c r="I282" s="5">
        <v>2.2143109975370199E-12</v>
      </c>
      <c r="J282" s="4" t="s">
        <v>15</v>
      </c>
      <c r="K282" s="4" t="s">
        <v>96</v>
      </c>
      <c r="L282" s="4" t="s">
        <v>16</v>
      </c>
      <c r="M282" s="4" t="s">
        <v>97</v>
      </c>
      <c r="N282" s="4" t="s">
        <v>98</v>
      </c>
      <c r="O282" s="4" t="s">
        <v>99</v>
      </c>
    </row>
    <row r="283" spans="1:15" x14ac:dyDescent="0.25">
      <c r="A283" s="4" t="s">
        <v>4158</v>
      </c>
      <c r="B283" s="4">
        <v>216</v>
      </c>
      <c r="C283" s="4">
        <v>79.123169866862298</v>
      </c>
      <c r="D283" s="4">
        <v>222.43479004768</v>
      </c>
      <c r="E283" s="4">
        <v>1.4912103210545999</v>
      </c>
      <c r="F283" s="4">
        <f t="shared" si="4"/>
        <v>2.8112472038463929</v>
      </c>
      <c r="G283" s="4" t="s">
        <v>14</v>
      </c>
      <c r="H283" s="5">
        <v>2.01243387548404E-13</v>
      </c>
      <c r="I283" s="5">
        <v>2.6687853175350699E-14</v>
      </c>
      <c r="J283" s="4" t="s">
        <v>15</v>
      </c>
      <c r="K283" s="4" t="s">
        <v>2871</v>
      </c>
      <c r="L283" s="4" t="s">
        <v>37</v>
      </c>
      <c r="M283" s="4" t="s">
        <v>250</v>
      </c>
      <c r="N283" s="4" t="s">
        <v>39</v>
      </c>
      <c r="O283" s="4" t="s">
        <v>2872</v>
      </c>
    </row>
    <row r="284" spans="1:15" x14ac:dyDescent="0.25">
      <c r="A284" s="4" t="s">
        <v>4159</v>
      </c>
      <c r="B284" s="4">
        <v>1017</v>
      </c>
      <c r="C284" s="4">
        <v>48.198118287972498</v>
      </c>
      <c r="D284" s="4">
        <v>134.44370962152601</v>
      </c>
      <c r="E284" s="4">
        <v>1.47995352756114</v>
      </c>
      <c r="F284" s="4">
        <f t="shared" si="4"/>
        <v>2.7893974785126678</v>
      </c>
      <c r="G284" s="4" t="s">
        <v>14</v>
      </c>
      <c r="H284" s="5">
        <v>2.0279316771919399E-6</v>
      </c>
      <c r="I284" s="5">
        <v>5.0650777129489395E-7</v>
      </c>
      <c r="J284" s="4" t="s">
        <v>15</v>
      </c>
      <c r="K284" s="4" t="s">
        <v>16</v>
      </c>
      <c r="L284" s="4" t="s">
        <v>16</v>
      </c>
      <c r="M284" s="4" t="s">
        <v>16</v>
      </c>
      <c r="N284" s="4" t="s">
        <v>16</v>
      </c>
      <c r="O284" s="4" t="s">
        <v>3537</v>
      </c>
    </row>
    <row r="285" spans="1:15" x14ac:dyDescent="0.25">
      <c r="A285" s="4" t="s">
        <v>4160</v>
      </c>
      <c r="B285" s="4">
        <v>1092</v>
      </c>
      <c r="C285" s="4">
        <v>133.213690774193</v>
      </c>
      <c r="D285" s="4">
        <v>370.56637436784098</v>
      </c>
      <c r="E285" s="4">
        <v>1.4759896152812</v>
      </c>
      <c r="F285" s="4">
        <f t="shared" si="4"/>
        <v>2.781743919969744</v>
      </c>
      <c r="G285" s="4" t="s">
        <v>14</v>
      </c>
      <c r="H285" s="5">
        <v>1.1492153468550099E-9</v>
      </c>
      <c r="I285" s="5">
        <v>2.11640876904414E-10</v>
      </c>
      <c r="J285" s="4" t="s">
        <v>15</v>
      </c>
      <c r="K285" s="4" t="s">
        <v>2753</v>
      </c>
      <c r="L285" s="4" t="s">
        <v>16</v>
      </c>
      <c r="M285" s="4" t="s">
        <v>2754</v>
      </c>
      <c r="N285" s="4" t="s">
        <v>16</v>
      </c>
      <c r="O285" s="4" t="s">
        <v>2755</v>
      </c>
    </row>
    <row r="286" spans="1:15" x14ac:dyDescent="0.25">
      <c r="A286" s="4" t="s">
        <v>4161</v>
      </c>
      <c r="B286" s="4">
        <v>525</v>
      </c>
      <c r="C286" s="4">
        <v>131.736581286084</v>
      </c>
      <c r="D286" s="4">
        <v>365.10919725784402</v>
      </c>
      <c r="E286" s="4">
        <v>1.4706719951921401</v>
      </c>
      <c r="F286" s="4">
        <f t="shared" si="4"/>
        <v>2.7715095814195951</v>
      </c>
      <c r="G286" s="4" t="s">
        <v>14</v>
      </c>
      <c r="H286" s="5">
        <v>1.00533124165359E-20</v>
      </c>
      <c r="I286" s="5">
        <v>9.4691461842723805E-22</v>
      </c>
      <c r="J286" s="4" t="s">
        <v>15</v>
      </c>
      <c r="K286" s="4" t="s">
        <v>3464</v>
      </c>
      <c r="L286" s="4" t="s">
        <v>16</v>
      </c>
      <c r="M286" s="4" t="s">
        <v>3465</v>
      </c>
      <c r="N286" s="4" t="s">
        <v>207</v>
      </c>
      <c r="O286" s="4" t="s">
        <v>3466</v>
      </c>
    </row>
    <row r="287" spans="1:15" x14ac:dyDescent="0.25">
      <c r="A287" s="4" t="s">
        <v>4162</v>
      </c>
      <c r="B287" s="4">
        <v>534</v>
      </c>
      <c r="C287" s="4">
        <v>190.56186504940101</v>
      </c>
      <c r="D287" s="4">
        <v>523.488945596863</v>
      </c>
      <c r="E287" s="4">
        <v>1.457899634203</v>
      </c>
      <c r="F287" s="4">
        <f t="shared" si="4"/>
        <v>2.7470813505165563</v>
      </c>
      <c r="G287" s="4" t="s">
        <v>14</v>
      </c>
      <c r="H287" s="5">
        <v>3.8121926779306203E-14</v>
      </c>
      <c r="I287" s="5">
        <v>4.9126194303229603E-15</v>
      </c>
      <c r="J287" s="4" t="s">
        <v>15</v>
      </c>
      <c r="K287" s="4" t="s">
        <v>4163</v>
      </c>
      <c r="L287" s="4" t="s">
        <v>4164</v>
      </c>
      <c r="M287" s="4" t="s">
        <v>4165</v>
      </c>
      <c r="N287" s="4" t="s">
        <v>4166</v>
      </c>
      <c r="O287" s="4" t="s">
        <v>4167</v>
      </c>
    </row>
    <row r="288" spans="1:15" x14ac:dyDescent="0.25">
      <c r="A288" s="4" t="s">
        <v>4168</v>
      </c>
      <c r="B288" s="4">
        <v>342</v>
      </c>
      <c r="C288" s="4">
        <v>304.42860779521499</v>
      </c>
      <c r="D288" s="4">
        <v>833.92989384893804</v>
      </c>
      <c r="E288" s="4">
        <v>1.4538221671424301</v>
      </c>
      <c r="F288" s="4">
        <f t="shared" si="4"/>
        <v>2.739328277616774</v>
      </c>
      <c r="G288" s="4" t="s">
        <v>14</v>
      </c>
      <c r="H288" s="5">
        <v>7.0319611004374597E-20</v>
      </c>
      <c r="I288" s="5">
        <v>6.8210681714646398E-21</v>
      </c>
      <c r="J288" s="4" t="s">
        <v>15</v>
      </c>
      <c r="K288" s="4" t="s">
        <v>1601</v>
      </c>
      <c r="L288" s="4" t="s">
        <v>16</v>
      </c>
      <c r="M288" s="4" t="s">
        <v>306</v>
      </c>
      <c r="N288" s="4" t="s">
        <v>307</v>
      </c>
      <c r="O288" s="4" t="s">
        <v>1602</v>
      </c>
    </row>
    <row r="289" spans="1:15" x14ac:dyDescent="0.25">
      <c r="A289" s="4" t="s">
        <v>4169</v>
      </c>
      <c r="B289" s="4">
        <v>519</v>
      </c>
      <c r="C289" s="4">
        <v>27.4746629084995</v>
      </c>
      <c r="D289" s="4">
        <v>75.0502895279499</v>
      </c>
      <c r="E289" s="4">
        <v>1.4497558568629401</v>
      </c>
      <c r="F289" s="4">
        <f t="shared" si="4"/>
        <v>2.7316182104906761</v>
      </c>
      <c r="G289" s="4" t="s">
        <v>14</v>
      </c>
      <c r="H289" s="5">
        <v>2.4245697969263899E-6</v>
      </c>
      <c r="I289" s="5">
        <v>6.1125517841911795E-7</v>
      </c>
      <c r="J289" s="4" t="s">
        <v>15</v>
      </c>
      <c r="K289" s="4" t="s">
        <v>4170</v>
      </c>
      <c r="L289" s="4" t="s">
        <v>16</v>
      </c>
      <c r="M289" s="4" t="s">
        <v>32</v>
      </c>
      <c r="N289" s="4" t="s">
        <v>33</v>
      </c>
      <c r="O289" s="4" t="s">
        <v>4171</v>
      </c>
    </row>
    <row r="290" spans="1:15" x14ac:dyDescent="0.25">
      <c r="A290" s="4" t="s">
        <v>4172</v>
      </c>
      <c r="B290" s="4">
        <v>1263</v>
      </c>
      <c r="C290" s="4">
        <v>216.932975919196</v>
      </c>
      <c r="D290" s="4">
        <v>591.23631664296602</v>
      </c>
      <c r="E290" s="4">
        <v>1.4464855162944099</v>
      </c>
      <c r="F290" s="4">
        <f t="shared" si="4"/>
        <v>2.7254331165548153</v>
      </c>
      <c r="G290" s="4" t="s">
        <v>14</v>
      </c>
      <c r="H290" s="5">
        <v>5.1431520998288901E-15</v>
      </c>
      <c r="I290" s="5">
        <v>6.2662584159114896E-16</v>
      </c>
      <c r="J290" s="4" t="s">
        <v>15</v>
      </c>
      <c r="K290" s="4" t="s">
        <v>4173</v>
      </c>
      <c r="L290" s="4" t="s">
        <v>16</v>
      </c>
      <c r="M290" s="4" t="s">
        <v>16</v>
      </c>
      <c r="N290" s="4" t="s">
        <v>16</v>
      </c>
      <c r="O290" s="4" t="s">
        <v>4174</v>
      </c>
    </row>
    <row r="291" spans="1:15" x14ac:dyDescent="0.25">
      <c r="A291" s="4" t="s">
        <v>4175</v>
      </c>
      <c r="B291" s="4">
        <v>1413</v>
      </c>
      <c r="C291" s="4">
        <v>12.8437779815161</v>
      </c>
      <c r="D291" s="4">
        <v>34.954648737913899</v>
      </c>
      <c r="E291" s="4">
        <v>1.44441470543281</v>
      </c>
      <c r="F291" s="4">
        <f t="shared" si="4"/>
        <v>2.7215238996047941</v>
      </c>
      <c r="G291" s="4" t="s">
        <v>14</v>
      </c>
      <c r="H291" s="4">
        <v>9.9596088326961906E-4</v>
      </c>
      <c r="I291" s="4">
        <v>3.7850247250780699E-4</v>
      </c>
      <c r="J291" s="4" t="s">
        <v>15</v>
      </c>
      <c r="K291" s="4" t="s">
        <v>4176</v>
      </c>
      <c r="L291" s="4" t="s">
        <v>23</v>
      </c>
      <c r="M291" s="4" t="s">
        <v>4177</v>
      </c>
      <c r="N291" s="4" t="s">
        <v>4178</v>
      </c>
      <c r="O291" s="4" t="s">
        <v>4179</v>
      </c>
    </row>
    <row r="292" spans="1:15" x14ac:dyDescent="0.25">
      <c r="A292" s="4" t="s">
        <v>4180</v>
      </c>
      <c r="B292" s="4">
        <v>582</v>
      </c>
      <c r="C292" s="4">
        <v>236.41578803968201</v>
      </c>
      <c r="D292" s="4">
        <v>641.32138158073997</v>
      </c>
      <c r="E292" s="4">
        <v>1.4397211241761301</v>
      </c>
      <c r="F292" s="4">
        <f t="shared" si="4"/>
        <v>2.7126842369473905</v>
      </c>
      <c r="G292" s="4" t="s">
        <v>14</v>
      </c>
      <c r="H292" s="5">
        <v>4.4433888020363001E-15</v>
      </c>
      <c r="I292" s="5">
        <v>5.3928664467075997E-16</v>
      </c>
      <c r="J292" s="4" t="s">
        <v>15</v>
      </c>
      <c r="K292" s="4" t="s">
        <v>4181</v>
      </c>
      <c r="L292" s="4" t="s">
        <v>631</v>
      </c>
      <c r="M292" s="4" t="s">
        <v>2739</v>
      </c>
      <c r="N292" s="4" t="s">
        <v>16</v>
      </c>
      <c r="O292" s="4" t="s">
        <v>4182</v>
      </c>
    </row>
    <row r="293" spans="1:15" x14ac:dyDescent="0.25">
      <c r="A293" s="4" t="s">
        <v>4183</v>
      </c>
      <c r="B293" s="4">
        <v>894</v>
      </c>
      <c r="C293" s="4">
        <v>22.736990745035602</v>
      </c>
      <c r="D293" s="4">
        <v>61.623189784630597</v>
      </c>
      <c r="E293" s="4">
        <v>1.43843203687372</v>
      </c>
      <c r="F293" s="4">
        <f t="shared" si="4"/>
        <v>2.7102614622863199</v>
      </c>
      <c r="G293" s="4" t="s">
        <v>14</v>
      </c>
      <c r="H293" s="4">
        <v>1.09874101358114E-4</v>
      </c>
      <c r="I293" s="5">
        <v>3.5474815293224201E-5</v>
      </c>
      <c r="J293" s="4" t="s">
        <v>15</v>
      </c>
      <c r="K293" s="4" t="s">
        <v>4184</v>
      </c>
      <c r="L293" s="4" t="s">
        <v>16</v>
      </c>
      <c r="M293" s="4" t="s">
        <v>4185</v>
      </c>
      <c r="N293" s="4" t="s">
        <v>4186</v>
      </c>
      <c r="O293" s="4" t="s">
        <v>4187</v>
      </c>
    </row>
    <row r="294" spans="1:15" x14ac:dyDescent="0.25">
      <c r="A294" s="4" t="s">
        <v>4188</v>
      </c>
      <c r="B294" s="4">
        <v>1242</v>
      </c>
      <c r="C294" s="4">
        <v>88.094469051119106</v>
      </c>
      <c r="D294" s="4">
        <v>237.99549851513899</v>
      </c>
      <c r="E294" s="4">
        <v>1.43381093791216</v>
      </c>
      <c r="F294" s="4">
        <f t="shared" si="4"/>
        <v>2.7015941077644241</v>
      </c>
      <c r="G294" s="4" t="s">
        <v>14</v>
      </c>
      <c r="H294" s="5">
        <v>3.2397498804243801E-5</v>
      </c>
      <c r="I294" s="5">
        <v>9.6554869913303793E-6</v>
      </c>
      <c r="J294" s="4" t="s">
        <v>15</v>
      </c>
      <c r="K294" s="4" t="s">
        <v>289</v>
      </c>
      <c r="L294" s="4" t="s">
        <v>16</v>
      </c>
      <c r="M294" s="4" t="s">
        <v>16</v>
      </c>
      <c r="N294" s="4" t="s">
        <v>16</v>
      </c>
      <c r="O294" s="4" t="s">
        <v>293</v>
      </c>
    </row>
    <row r="295" spans="1:15" x14ac:dyDescent="0.25">
      <c r="A295" s="4" t="s">
        <v>4189</v>
      </c>
      <c r="B295" s="4">
        <v>1275</v>
      </c>
      <c r="C295" s="4">
        <v>282.153192790319</v>
      </c>
      <c r="D295" s="4">
        <v>761.69597779828098</v>
      </c>
      <c r="E295" s="4">
        <v>1.4327366025209001</v>
      </c>
      <c r="F295" s="4">
        <f t="shared" si="4"/>
        <v>2.6995830536793979</v>
      </c>
      <c r="G295" s="4" t="s">
        <v>14</v>
      </c>
      <c r="H295" s="5">
        <v>3.9376215760977401E-22</v>
      </c>
      <c r="I295" s="5">
        <v>3.5243004734520499E-23</v>
      </c>
      <c r="J295" s="4" t="s">
        <v>15</v>
      </c>
      <c r="K295" s="4" t="s">
        <v>4190</v>
      </c>
      <c r="L295" s="4" t="s">
        <v>16</v>
      </c>
      <c r="M295" s="4" t="s">
        <v>4191</v>
      </c>
      <c r="N295" s="4" t="s">
        <v>746</v>
      </c>
      <c r="O295" s="4" t="s">
        <v>4192</v>
      </c>
    </row>
    <row r="296" spans="1:15" x14ac:dyDescent="0.25">
      <c r="A296" s="4" t="s">
        <v>4193</v>
      </c>
      <c r="B296" s="4">
        <v>540</v>
      </c>
      <c r="C296" s="4">
        <v>21.713721560144698</v>
      </c>
      <c r="D296" s="4">
        <v>58.589531055231902</v>
      </c>
      <c r="E296" s="4">
        <v>1.4320358891395499</v>
      </c>
      <c r="F296" s="4">
        <f t="shared" si="4"/>
        <v>2.6982721912936585</v>
      </c>
      <c r="G296" s="4" t="s">
        <v>14</v>
      </c>
      <c r="H296" s="5">
        <v>2.8909172278040101E-5</v>
      </c>
      <c r="I296" s="5">
        <v>8.5210259432461308E-6</v>
      </c>
      <c r="J296" s="4" t="s">
        <v>15</v>
      </c>
      <c r="K296" s="4" t="s">
        <v>16</v>
      </c>
      <c r="L296" s="4" t="s">
        <v>16</v>
      </c>
      <c r="M296" s="4" t="s">
        <v>16</v>
      </c>
      <c r="N296" s="4" t="s">
        <v>16</v>
      </c>
      <c r="O296" s="4" t="s">
        <v>1466</v>
      </c>
    </row>
    <row r="297" spans="1:15" x14ac:dyDescent="0.25">
      <c r="A297" s="4" t="s">
        <v>4194</v>
      </c>
      <c r="B297" s="4">
        <v>258</v>
      </c>
      <c r="C297" s="4">
        <v>70.811152223599294</v>
      </c>
      <c r="D297" s="4">
        <v>189.94970651050701</v>
      </c>
      <c r="E297" s="4">
        <v>1.4235689859829901</v>
      </c>
      <c r="F297" s="4">
        <f t="shared" si="4"/>
        <v>2.6824829217678232</v>
      </c>
      <c r="G297" s="4" t="s">
        <v>14</v>
      </c>
      <c r="H297" s="5">
        <v>2.84011552136558E-7</v>
      </c>
      <c r="I297" s="5">
        <v>6.2551747658942093E-8</v>
      </c>
      <c r="J297" s="4" t="s">
        <v>15</v>
      </c>
      <c r="K297" s="4" t="s">
        <v>4195</v>
      </c>
      <c r="L297" s="4" t="s">
        <v>16</v>
      </c>
      <c r="M297" s="4" t="s">
        <v>16</v>
      </c>
      <c r="N297" s="4" t="s">
        <v>16</v>
      </c>
      <c r="O297" s="4" t="s">
        <v>4196</v>
      </c>
    </row>
    <row r="298" spans="1:15" x14ac:dyDescent="0.25">
      <c r="A298" s="4" t="s">
        <v>4197</v>
      </c>
      <c r="B298" s="4">
        <v>729</v>
      </c>
      <c r="C298" s="4">
        <v>5.3404692909126004</v>
      </c>
      <c r="D298" s="4">
        <v>14.2760988158632</v>
      </c>
      <c r="E298" s="4">
        <v>1.4185633638772699</v>
      </c>
      <c r="F298" s="4">
        <f t="shared" si="4"/>
        <v>2.673191818583363</v>
      </c>
      <c r="G298" s="4" t="s">
        <v>14</v>
      </c>
      <c r="H298" s="4">
        <v>2.87322063513375E-2</v>
      </c>
      <c r="I298" s="4">
        <v>1.52334230331226E-2</v>
      </c>
      <c r="J298" s="4" t="s">
        <v>15</v>
      </c>
      <c r="K298" s="4" t="s">
        <v>4198</v>
      </c>
      <c r="L298" s="4" t="s">
        <v>102</v>
      </c>
      <c r="M298" s="4" t="s">
        <v>4199</v>
      </c>
      <c r="N298" s="4" t="s">
        <v>4200</v>
      </c>
      <c r="O298" s="4" t="s">
        <v>4201</v>
      </c>
    </row>
    <row r="299" spans="1:15" x14ac:dyDescent="0.25">
      <c r="A299" s="4" t="s">
        <v>4202</v>
      </c>
      <c r="B299" s="4">
        <v>1515</v>
      </c>
      <c r="C299" s="4">
        <v>239.767988530933</v>
      </c>
      <c r="D299" s="4">
        <v>638.51658511137703</v>
      </c>
      <c r="E299" s="4">
        <v>1.41308503648812</v>
      </c>
      <c r="F299" s="4">
        <f t="shared" si="4"/>
        <v>2.6630601900762172</v>
      </c>
      <c r="G299" s="4" t="s">
        <v>14</v>
      </c>
      <c r="H299" s="5">
        <v>2.27107210286068E-20</v>
      </c>
      <c r="I299" s="5">
        <v>2.1497496006460099E-21</v>
      </c>
      <c r="J299" s="4" t="s">
        <v>15</v>
      </c>
      <c r="K299" s="4" t="s">
        <v>4203</v>
      </c>
      <c r="L299" s="4" t="s">
        <v>16</v>
      </c>
      <c r="M299" s="4" t="s">
        <v>4204</v>
      </c>
      <c r="N299" s="4" t="s">
        <v>4205</v>
      </c>
      <c r="O299" s="4" t="s">
        <v>4206</v>
      </c>
    </row>
    <row r="300" spans="1:15" x14ac:dyDescent="0.25">
      <c r="A300" s="4" t="s">
        <v>4207</v>
      </c>
      <c r="B300" s="4">
        <v>939</v>
      </c>
      <c r="C300" s="4">
        <v>35.325881409274203</v>
      </c>
      <c r="D300" s="4">
        <v>93.883801145339802</v>
      </c>
      <c r="E300" s="4">
        <v>1.41015069712748</v>
      </c>
      <c r="F300" s="4">
        <f t="shared" si="4"/>
        <v>2.6576492192121819</v>
      </c>
      <c r="G300" s="4" t="s">
        <v>14</v>
      </c>
      <c r="H300" s="5">
        <v>1.97690431852965E-6</v>
      </c>
      <c r="I300" s="5">
        <v>4.8913096540939802E-7</v>
      </c>
      <c r="J300" s="4" t="s">
        <v>15</v>
      </c>
      <c r="K300" s="4" t="s">
        <v>2934</v>
      </c>
      <c r="L300" s="4" t="s">
        <v>16</v>
      </c>
      <c r="M300" s="4" t="s">
        <v>16</v>
      </c>
      <c r="N300" s="4" t="s">
        <v>16</v>
      </c>
      <c r="O300" s="4" t="s">
        <v>2935</v>
      </c>
    </row>
    <row r="301" spans="1:15" x14ac:dyDescent="0.25">
      <c r="A301" s="4" t="s">
        <v>4208</v>
      </c>
      <c r="B301" s="4">
        <v>723</v>
      </c>
      <c r="C301" s="4">
        <v>31.877002171764801</v>
      </c>
      <c r="D301" s="4">
        <v>84.700430049690198</v>
      </c>
      <c r="E301" s="4">
        <v>1.40985333511134</v>
      </c>
      <c r="F301" s="4">
        <f t="shared" si="4"/>
        <v>2.6571014925837009</v>
      </c>
      <c r="G301" s="4" t="s">
        <v>14</v>
      </c>
      <c r="H301" s="5">
        <v>1.25245144880011E-6</v>
      </c>
      <c r="I301" s="5">
        <v>3.0108134640789799E-7</v>
      </c>
      <c r="J301" s="4" t="s">
        <v>15</v>
      </c>
      <c r="K301" s="4" t="s">
        <v>4209</v>
      </c>
      <c r="L301" s="4" t="s">
        <v>16</v>
      </c>
      <c r="M301" s="4" t="s">
        <v>4210</v>
      </c>
      <c r="N301" s="4" t="s">
        <v>16</v>
      </c>
      <c r="O301" s="4" t="s">
        <v>4211</v>
      </c>
    </row>
    <row r="302" spans="1:15" x14ac:dyDescent="0.25">
      <c r="A302" s="4" t="s">
        <v>4212</v>
      </c>
      <c r="B302" s="4">
        <v>468</v>
      </c>
      <c r="C302" s="4">
        <v>16.2820677220124</v>
      </c>
      <c r="D302" s="4">
        <v>42.966822668295798</v>
      </c>
      <c r="E302" s="4">
        <v>1.3999391713388001</v>
      </c>
      <c r="F302" s="4">
        <f t="shared" si="4"/>
        <v>2.6389045544999998</v>
      </c>
      <c r="G302" s="4" t="s">
        <v>14</v>
      </c>
      <c r="H302" s="4">
        <v>2.0330735631643899E-3</v>
      </c>
      <c r="I302" s="4">
        <v>8.1265780195839796E-4</v>
      </c>
      <c r="J302" s="4" t="s">
        <v>15</v>
      </c>
      <c r="K302" s="4" t="s">
        <v>16</v>
      </c>
      <c r="L302" s="4" t="s">
        <v>16</v>
      </c>
      <c r="M302" s="4" t="s">
        <v>16</v>
      </c>
      <c r="N302" s="4" t="s">
        <v>16</v>
      </c>
      <c r="O302" s="4" t="s">
        <v>4213</v>
      </c>
    </row>
    <row r="303" spans="1:15" x14ac:dyDescent="0.25">
      <c r="A303" s="4" t="s">
        <v>4214</v>
      </c>
      <c r="B303" s="4">
        <v>354</v>
      </c>
      <c r="C303" s="4">
        <v>463.99489740794297</v>
      </c>
      <c r="D303" s="4">
        <v>1221.7491397041899</v>
      </c>
      <c r="E303" s="4">
        <v>1.3967672435994101</v>
      </c>
      <c r="F303" s="4">
        <f t="shared" si="4"/>
        <v>2.6331089986751044</v>
      </c>
      <c r="G303" s="4" t="s">
        <v>14</v>
      </c>
      <c r="H303" s="5">
        <v>1.9849595438111299E-13</v>
      </c>
      <c r="I303" s="5">
        <v>2.62304869425838E-14</v>
      </c>
      <c r="J303" s="4" t="s">
        <v>15</v>
      </c>
      <c r="K303" s="4" t="s">
        <v>929</v>
      </c>
      <c r="L303" s="4" t="s">
        <v>16</v>
      </c>
      <c r="M303" s="4" t="s">
        <v>339</v>
      </c>
      <c r="N303" s="4" t="s">
        <v>16</v>
      </c>
      <c r="O303" s="4" t="s">
        <v>930</v>
      </c>
    </row>
    <row r="304" spans="1:15" x14ac:dyDescent="0.25">
      <c r="A304" s="4" t="s">
        <v>4215</v>
      </c>
      <c r="B304" s="4">
        <v>462</v>
      </c>
      <c r="C304" s="4">
        <v>92.096944733218805</v>
      </c>
      <c r="D304" s="4">
        <v>240.84127307320301</v>
      </c>
      <c r="E304" s="4">
        <v>1.38685744696965</v>
      </c>
      <c r="F304" s="4">
        <f t="shared" si="4"/>
        <v>2.6150842872242781</v>
      </c>
      <c r="G304" s="4" t="s">
        <v>14</v>
      </c>
      <c r="H304" s="5">
        <v>1.08038309555956E-10</v>
      </c>
      <c r="I304" s="5">
        <v>1.7972633501576599E-11</v>
      </c>
      <c r="J304" s="4" t="s">
        <v>15</v>
      </c>
      <c r="K304" s="4" t="s">
        <v>1080</v>
      </c>
      <c r="L304" s="4" t="s">
        <v>1081</v>
      </c>
      <c r="M304" s="4" t="s">
        <v>1082</v>
      </c>
      <c r="N304" s="4" t="s">
        <v>1083</v>
      </c>
      <c r="O304" s="4" t="s">
        <v>1084</v>
      </c>
    </row>
    <row r="305" spans="1:15" x14ac:dyDescent="0.25">
      <c r="A305" s="4" t="s">
        <v>4216</v>
      </c>
      <c r="B305" s="4">
        <v>2919</v>
      </c>
      <c r="C305" s="4">
        <v>2035.3826869064601</v>
      </c>
      <c r="D305" s="4">
        <v>5307.0075347373004</v>
      </c>
      <c r="E305" s="4">
        <v>1.3825985256048501</v>
      </c>
      <c r="F305" s="4">
        <f t="shared" si="4"/>
        <v>2.6073757868125096</v>
      </c>
      <c r="G305" s="4" t="s">
        <v>14</v>
      </c>
      <c r="H305" s="5">
        <v>4.1398524885146498E-8</v>
      </c>
      <c r="I305" s="5">
        <v>8.5357783268343395E-9</v>
      </c>
      <c r="J305" s="4" t="s">
        <v>15</v>
      </c>
      <c r="K305" s="4" t="s">
        <v>1630</v>
      </c>
      <c r="L305" s="4" t="s">
        <v>1081</v>
      </c>
      <c r="M305" s="4" t="s">
        <v>1631</v>
      </c>
      <c r="N305" s="4" t="s">
        <v>392</v>
      </c>
      <c r="O305" s="4" t="s">
        <v>1632</v>
      </c>
    </row>
    <row r="306" spans="1:15" x14ac:dyDescent="0.25">
      <c r="A306" s="4" t="s">
        <v>4217</v>
      </c>
      <c r="B306" s="4">
        <v>726</v>
      </c>
      <c r="C306" s="4">
        <v>42.129149612876901</v>
      </c>
      <c r="D306" s="4">
        <v>108.39145224149701</v>
      </c>
      <c r="E306" s="4">
        <v>1.36336028997572</v>
      </c>
      <c r="F306" s="4">
        <f t="shared" si="4"/>
        <v>2.5728374115666126</v>
      </c>
      <c r="G306" s="4" t="s">
        <v>14</v>
      </c>
      <c r="H306" s="5">
        <v>1.5759372296018401E-6</v>
      </c>
      <c r="I306" s="5">
        <v>3.86576272694114E-7</v>
      </c>
      <c r="J306" s="4" t="s">
        <v>15</v>
      </c>
      <c r="K306" s="4" t="s">
        <v>4218</v>
      </c>
      <c r="L306" s="4" t="s">
        <v>164</v>
      </c>
      <c r="M306" s="4" t="s">
        <v>119</v>
      </c>
      <c r="N306" s="4" t="s">
        <v>93</v>
      </c>
      <c r="O306" s="4" t="s">
        <v>4219</v>
      </c>
    </row>
    <row r="307" spans="1:15" x14ac:dyDescent="0.25">
      <c r="A307" s="4" t="s">
        <v>4220</v>
      </c>
      <c r="B307" s="4">
        <v>897</v>
      </c>
      <c r="C307" s="4">
        <v>74.2725991799811</v>
      </c>
      <c r="D307" s="4">
        <v>190.41701444949899</v>
      </c>
      <c r="E307" s="4">
        <v>1.35826042280877</v>
      </c>
      <c r="F307" s="4">
        <f t="shared" si="4"/>
        <v>2.5637585940418059</v>
      </c>
      <c r="G307" s="4" t="s">
        <v>14</v>
      </c>
      <c r="H307" s="5">
        <v>6.2379346582855799E-12</v>
      </c>
      <c r="I307" s="5">
        <v>9.1493605812717299E-13</v>
      </c>
      <c r="J307" s="4" t="s">
        <v>15</v>
      </c>
      <c r="K307" s="4" t="s">
        <v>4221</v>
      </c>
      <c r="L307" s="4" t="s">
        <v>16</v>
      </c>
      <c r="M307" s="4" t="s">
        <v>813</v>
      </c>
      <c r="N307" s="4" t="s">
        <v>207</v>
      </c>
      <c r="O307" s="4" t="s">
        <v>4222</v>
      </c>
    </row>
    <row r="308" spans="1:15" x14ac:dyDescent="0.25">
      <c r="A308" s="4" t="s">
        <v>4223</v>
      </c>
      <c r="B308" s="4">
        <v>324</v>
      </c>
      <c r="C308" s="4">
        <v>14.713077516227299</v>
      </c>
      <c r="D308" s="4">
        <v>37.693919090791297</v>
      </c>
      <c r="E308" s="4">
        <v>1.3572327569770699</v>
      </c>
      <c r="F308" s="4">
        <f t="shared" si="4"/>
        <v>2.5619330183789337</v>
      </c>
      <c r="G308" s="4" t="s">
        <v>14</v>
      </c>
      <c r="H308" s="4">
        <v>3.83423416601779E-3</v>
      </c>
      <c r="I308" s="4">
        <v>1.65299692255687E-3</v>
      </c>
      <c r="J308" s="4" t="s">
        <v>15</v>
      </c>
      <c r="K308" s="4" t="s">
        <v>2822</v>
      </c>
      <c r="L308" s="4" t="s">
        <v>16</v>
      </c>
      <c r="M308" s="4" t="s">
        <v>2823</v>
      </c>
      <c r="N308" s="4" t="s">
        <v>2824</v>
      </c>
      <c r="O308" s="4" t="s">
        <v>2825</v>
      </c>
    </row>
    <row r="309" spans="1:15" x14ac:dyDescent="0.25">
      <c r="A309" s="4" t="s">
        <v>4224</v>
      </c>
      <c r="B309" s="4">
        <v>273</v>
      </c>
      <c r="C309" s="4">
        <v>472.32533998689797</v>
      </c>
      <c r="D309" s="4">
        <v>1207.82252551288</v>
      </c>
      <c r="E309" s="4">
        <v>1.35455564170687</v>
      </c>
      <c r="F309" s="4">
        <f t="shared" si="4"/>
        <v>2.5571834141830858</v>
      </c>
      <c r="G309" s="4" t="s">
        <v>14</v>
      </c>
      <c r="H309" s="5">
        <v>5.5442277863787099E-9</v>
      </c>
      <c r="I309" s="5">
        <v>1.06000231342198E-9</v>
      </c>
      <c r="J309" s="4" t="s">
        <v>15</v>
      </c>
      <c r="K309" s="4" t="s">
        <v>2336</v>
      </c>
      <c r="L309" s="4" t="s">
        <v>16</v>
      </c>
      <c r="M309" s="4" t="s">
        <v>24</v>
      </c>
      <c r="N309" s="4" t="s">
        <v>2337</v>
      </c>
      <c r="O309" s="4" t="s">
        <v>2338</v>
      </c>
    </row>
    <row r="310" spans="1:15" x14ac:dyDescent="0.25">
      <c r="A310" s="4" t="s">
        <v>4225</v>
      </c>
      <c r="B310" s="4">
        <v>1299</v>
      </c>
      <c r="C310" s="4">
        <v>32.6394515593148</v>
      </c>
      <c r="D310" s="4">
        <v>83.124420274034307</v>
      </c>
      <c r="E310" s="4">
        <v>1.3486555579897199</v>
      </c>
      <c r="F310" s="4">
        <f t="shared" si="4"/>
        <v>2.5467468447799879</v>
      </c>
      <c r="G310" s="4" t="s">
        <v>14</v>
      </c>
      <c r="H310" s="4">
        <v>3.0210713546737102E-4</v>
      </c>
      <c r="I310" s="4">
        <v>1.0419440098593499E-4</v>
      </c>
      <c r="J310" s="4" t="s">
        <v>15</v>
      </c>
      <c r="K310" s="4" t="s">
        <v>2604</v>
      </c>
      <c r="L310" s="4" t="s">
        <v>16</v>
      </c>
      <c r="M310" s="4" t="s">
        <v>2605</v>
      </c>
      <c r="N310" s="4" t="s">
        <v>2606</v>
      </c>
      <c r="O310" s="4" t="s">
        <v>2607</v>
      </c>
    </row>
    <row r="311" spans="1:15" x14ac:dyDescent="0.25">
      <c r="A311" s="4" t="s">
        <v>4226</v>
      </c>
      <c r="B311" s="4">
        <v>909</v>
      </c>
      <c r="C311" s="4">
        <v>28.167967956098</v>
      </c>
      <c r="D311" s="4">
        <v>71.585052715913605</v>
      </c>
      <c r="E311" s="4">
        <v>1.3456028865557501</v>
      </c>
      <c r="F311" s="4">
        <f t="shared" si="4"/>
        <v>2.5413637514599752</v>
      </c>
      <c r="G311" s="4" t="s">
        <v>14</v>
      </c>
      <c r="H311" s="5">
        <v>5.6233695382980001E-5</v>
      </c>
      <c r="I311" s="5">
        <v>1.7260108001805E-5</v>
      </c>
      <c r="J311" s="4" t="s">
        <v>15</v>
      </c>
      <c r="K311" s="4" t="s">
        <v>16</v>
      </c>
      <c r="L311" s="4" t="s">
        <v>23</v>
      </c>
      <c r="M311" s="4" t="s">
        <v>16</v>
      </c>
      <c r="N311" s="4" t="s">
        <v>16</v>
      </c>
      <c r="O311" s="4" t="s">
        <v>1401</v>
      </c>
    </row>
    <row r="312" spans="1:15" x14ac:dyDescent="0.25">
      <c r="A312" s="4" t="s">
        <v>4227</v>
      </c>
      <c r="B312" s="4">
        <v>1260</v>
      </c>
      <c r="C312" s="4">
        <v>39.644626551884699</v>
      </c>
      <c r="D312" s="4">
        <v>100.273643277023</v>
      </c>
      <c r="E312" s="4">
        <v>1.33874520547915</v>
      </c>
      <c r="F312" s="4">
        <f t="shared" si="4"/>
        <v>2.5293123431441611</v>
      </c>
      <c r="G312" s="4" t="s">
        <v>14</v>
      </c>
      <c r="H312" s="5">
        <v>6.9389718038229301E-6</v>
      </c>
      <c r="I312" s="5">
        <v>1.88762111292094E-6</v>
      </c>
      <c r="J312" s="4" t="s">
        <v>15</v>
      </c>
      <c r="K312" s="4" t="s">
        <v>4228</v>
      </c>
      <c r="L312" s="4" t="s">
        <v>23</v>
      </c>
      <c r="M312" s="4" t="s">
        <v>4229</v>
      </c>
      <c r="N312" s="4" t="s">
        <v>207</v>
      </c>
      <c r="O312" s="4" t="s">
        <v>4230</v>
      </c>
    </row>
    <row r="313" spans="1:15" x14ac:dyDescent="0.25">
      <c r="A313" s="4" t="s">
        <v>4231</v>
      </c>
      <c r="B313" s="4">
        <v>873</v>
      </c>
      <c r="C313" s="4">
        <v>52.897395453680701</v>
      </c>
      <c r="D313" s="4">
        <v>133.302912349465</v>
      </c>
      <c r="E313" s="4">
        <v>1.33343970599481</v>
      </c>
      <c r="F313" s="4">
        <f t="shared" si="4"/>
        <v>2.5200278994112444</v>
      </c>
      <c r="G313" s="4" t="s">
        <v>14</v>
      </c>
      <c r="H313" s="5">
        <v>2.9326682477837901E-6</v>
      </c>
      <c r="I313" s="5">
        <v>7.5171955554720301E-7</v>
      </c>
      <c r="J313" s="4" t="s">
        <v>15</v>
      </c>
      <c r="K313" s="4" t="s">
        <v>2861</v>
      </c>
      <c r="L313" s="4" t="s">
        <v>16</v>
      </c>
      <c r="M313" s="4" t="s">
        <v>16</v>
      </c>
      <c r="N313" s="4" t="s">
        <v>16</v>
      </c>
      <c r="O313" s="4" t="s">
        <v>2862</v>
      </c>
    </row>
    <row r="314" spans="1:15" x14ac:dyDescent="0.25">
      <c r="A314" s="4" t="s">
        <v>4232</v>
      </c>
      <c r="B314" s="4">
        <v>336</v>
      </c>
      <c r="C314" s="4">
        <v>43.6420387540295</v>
      </c>
      <c r="D314" s="4">
        <v>109.57888355194299</v>
      </c>
      <c r="E314" s="4">
        <v>1.32817940550314</v>
      </c>
      <c r="F314" s="4">
        <f t="shared" si="4"/>
        <v>2.5108561992151626</v>
      </c>
      <c r="G314" s="4" t="s">
        <v>14</v>
      </c>
      <c r="H314" s="5">
        <v>3.3730924098999601E-6</v>
      </c>
      <c r="I314" s="5">
        <v>8.7567628635640901E-7</v>
      </c>
      <c r="J314" s="4" t="s">
        <v>15</v>
      </c>
      <c r="K314" s="4" t="s">
        <v>4233</v>
      </c>
      <c r="L314" s="4" t="s">
        <v>16</v>
      </c>
      <c r="M314" s="4" t="s">
        <v>1994</v>
      </c>
      <c r="N314" s="4" t="s">
        <v>16</v>
      </c>
      <c r="O314" s="4" t="s">
        <v>4234</v>
      </c>
    </row>
    <row r="315" spans="1:15" x14ac:dyDescent="0.25">
      <c r="A315" s="4" t="s">
        <v>4235</v>
      </c>
      <c r="B315" s="4">
        <v>1092</v>
      </c>
      <c r="C315" s="4">
        <v>41.511749639909702</v>
      </c>
      <c r="D315" s="4">
        <v>104.20478141497701</v>
      </c>
      <c r="E315" s="4">
        <v>1.32782983176105</v>
      </c>
      <c r="F315" s="4">
        <f t="shared" si="4"/>
        <v>2.5102478772610759</v>
      </c>
      <c r="G315" s="4" t="s">
        <v>14</v>
      </c>
      <c r="H315" s="5">
        <v>9.0229224806672297E-7</v>
      </c>
      <c r="I315" s="5">
        <v>2.1225431514971601E-7</v>
      </c>
      <c r="J315" s="4" t="s">
        <v>15</v>
      </c>
      <c r="K315" s="4" t="s">
        <v>122</v>
      </c>
      <c r="L315" s="4" t="s">
        <v>43</v>
      </c>
      <c r="M315" s="4" t="s">
        <v>123</v>
      </c>
      <c r="N315" s="4" t="s">
        <v>124</v>
      </c>
      <c r="O315" s="4" t="s">
        <v>125</v>
      </c>
    </row>
    <row r="316" spans="1:15" x14ac:dyDescent="0.25">
      <c r="A316" s="4" t="s">
        <v>4236</v>
      </c>
      <c r="B316" s="4">
        <v>921</v>
      </c>
      <c r="C316" s="4">
        <v>37.969833702599601</v>
      </c>
      <c r="D316" s="4">
        <v>95.228094886479198</v>
      </c>
      <c r="E316" s="4">
        <v>1.32653359037189</v>
      </c>
      <c r="F316" s="4">
        <f t="shared" si="4"/>
        <v>2.5079934674551736</v>
      </c>
      <c r="G316" s="4" t="s">
        <v>14</v>
      </c>
      <c r="H316" s="5">
        <v>1.5025461625937901E-5</v>
      </c>
      <c r="I316" s="5">
        <v>4.2597958217865203E-6</v>
      </c>
      <c r="J316" s="4" t="s">
        <v>15</v>
      </c>
      <c r="K316" s="4" t="s">
        <v>2402</v>
      </c>
      <c r="L316" s="4" t="s">
        <v>102</v>
      </c>
      <c r="M316" s="4" t="s">
        <v>16</v>
      </c>
      <c r="N316" s="4" t="s">
        <v>83</v>
      </c>
      <c r="O316" s="4" t="s">
        <v>2403</v>
      </c>
    </row>
    <row r="317" spans="1:15" x14ac:dyDescent="0.25">
      <c r="A317" s="4" t="s">
        <v>4237</v>
      </c>
      <c r="B317" s="4">
        <v>990</v>
      </c>
      <c r="C317" s="4">
        <v>6086.6132589887902</v>
      </c>
      <c r="D317" s="4">
        <v>15204.9043123478</v>
      </c>
      <c r="E317" s="4">
        <v>1.3208251316494</v>
      </c>
      <c r="F317" s="4">
        <f t="shared" si="4"/>
        <v>2.4980894407728345</v>
      </c>
      <c r="G317" s="4" t="s">
        <v>14</v>
      </c>
      <c r="H317" s="5">
        <v>2.94678530827474E-12</v>
      </c>
      <c r="I317" s="5">
        <v>4.1978572339059201E-13</v>
      </c>
      <c r="J317" s="4" t="s">
        <v>15</v>
      </c>
      <c r="K317" s="4" t="s">
        <v>4238</v>
      </c>
      <c r="L317" s="4" t="s">
        <v>16</v>
      </c>
      <c r="M317" s="4" t="s">
        <v>16</v>
      </c>
      <c r="N317" s="4" t="s">
        <v>16</v>
      </c>
      <c r="O317" s="4" t="s">
        <v>4239</v>
      </c>
    </row>
    <row r="318" spans="1:15" x14ac:dyDescent="0.25">
      <c r="A318" s="4" t="s">
        <v>4240</v>
      </c>
      <c r="B318" s="4">
        <v>198</v>
      </c>
      <c r="C318" s="4">
        <v>58.724750772675598</v>
      </c>
      <c r="D318" s="4">
        <v>145.92142964075001</v>
      </c>
      <c r="E318" s="4">
        <v>1.31315117866933</v>
      </c>
      <c r="F318" s="4">
        <f t="shared" si="4"/>
        <v>2.4848369336740928</v>
      </c>
      <c r="G318" s="4" t="s">
        <v>14</v>
      </c>
      <c r="H318" s="5">
        <v>4.1455575314753201E-6</v>
      </c>
      <c r="I318" s="5">
        <v>1.0917541390295799E-6</v>
      </c>
      <c r="J318" s="4" t="s">
        <v>15</v>
      </c>
      <c r="K318" s="4" t="s">
        <v>1839</v>
      </c>
      <c r="L318" s="4" t="s">
        <v>37</v>
      </c>
      <c r="M318" s="4" t="s">
        <v>250</v>
      </c>
      <c r="N318" s="4" t="s">
        <v>39</v>
      </c>
      <c r="O318" s="4" t="s">
        <v>1840</v>
      </c>
    </row>
    <row r="319" spans="1:15" x14ac:dyDescent="0.25">
      <c r="A319" s="4" t="s">
        <v>4241</v>
      </c>
      <c r="B319" s="4">
        <v>861</v>
      </c>
      <c r="C319" s="4">
        <v>273.739069160871</v>
      </c>
      <c r="D319" s="4">
        <v>679.874381672651</v>
      </c>
      <c r="E319" s="4">
        <v>1.312466851857</v>
      </c>
      <c r="F319" s="4">
        <f t="shared" si="4"/>
        <v>2.4836585576065566</v>
      </c>
      <c r="G319" s="4" t="s">
        <v>14</v>
      </c>
      <c r="H319" s="5">
        <v>2.6371606945134002E-13</v>
      </c>
      <c r="I319" s="5">
        <v>3.6208438776589803E-14</v>
      </c>
      <c r="J319" s="4" t="s">
        <v>15</v>
      </c>
      <c r="K319" s="4" t="s">
        <v>4242</v>
      </c>
      <c r="L319" s="4" t="s">
        <v>16</v>
      </c>
      <c r="M319" s="4" t="s">
        <v>4243</v>
      </c>
      <c r="N319" s="4" t="s">
        <v>137</v>
      </c>
      <c r="O319" s="4" t="s">
        <v>4244</v>
      </c>
    </row>
    <row r="320" spans="1:15" x14ac:dyDescent="0.25">
      <c r="A320" s="4" t="s">
        <v>4245</v>
      </c>
      <c r="B320" s="4">
        <v>957</v>
      </c>
      <c r="C320" s="4">
        <v>139.90842736720299</v>
      </c>
      <c r="D320" s="4">
        <v>347.41596859870702</v>
      </c>
      <c r="E320" s="4">
        <v>1.31218120180598</v>
      </c>
      <c r="F320" s="4">
        <f t="shared" si="4"/>
        <v>2.4831668480332643</v>
      </c>
      <c r="G320" s="4" t="s">
        <v>14</v>
      </c>
      <c r="H320" s="5">
        <v>8.4692387960691101E-14</v>
      </c>
      <c r="I320" s="5">
        <v>1.10330289845699E-14</v>
      </c>
      <c r="J320" s="4" t="s">
        <v>15</v>
      </c>
      <c r="K320" s="4" t="s">
        <v>4246</v>
      </c>
      <c r="L320" s="4" t="s">
        <v>43</v>
      </c>
      <c r="M320" s="4" t="s">
        <v>4247</v>
      </c>
      <c r="N320" s="4" t="s">
        <v>4248</v>
      </c>
      <c r="O320" s="4" t="s">
        <v>4249</v>
      </c>
    </row>
    <row r="321" spans="1:15" x14ac:dyDescent="0.25">
      <c r="A321" s="4" t="s">
        <v>4250</v>
      </c>
      <c r="B321" s="4">
        <v>1110</v>
      </c>
      <c r="C321" s="4">
        <v>145.20294385922099</v>
      </c>
      <c r="D321" s="4">
        <v>358.47415157839703</v>
      </c>
      <c r="E321" s="4">
        <v>1.3037983915883899</v>
      </c>
      <c r="F321" s="4">
        <f t="shared" si="4"/>
        <v>2.4687801917153123</v>
      </c>
      <c r="G321" s="4" t="s">
        <v>14</v>
      </c>
      <c r="H321" s="5">
        <v>8.9949469458453399E-7</v>
      </c>
      <c r="I321" s="5">
        <v>2.1115606562004099E-7</v>
      </c>
      <c r="J321" s="4" t="s">
        <v>15</v>
      </c>
      <c r="K321" s="4" t="s">
        <v>550</v>
      </c>
      <c r="L321" s="4" t="s">
        <v>43</v>
      </c>
      <c r="M321" s="4" t="s">
        <v>551</v>
      </c>
      <c r="N321" s="4" t="s">
        <v>552</v>
      </c>
      <c r="O321" s="4" t="s">
        <v>553</v>
      </c>
    </row>
    <row r="322" spans="1:15" x14ac:dyDescent="0.25">
      <c r="A322" s="4" t="s">
        <v>4251</v>
      </c>
      <c r="B322" s="4">
        <v>1158</v>
      </c>
      <c r="C322" s="4">
        <v>158.85185553698199</v>
      </c>
      <c r="D322" s="4">
        <v>390.40857063120802</v>
      </c>
      <c r="E322" s="4">
        <v>1.29730278253682</v>
      </c>
      <c r="F322" s="4">
        <f t="shared" si="4"/>
        <v>2.4576897091411021</v>
      </c>
      <c r="G322" s="4" t="s">
        <v>14</v>
      </c>
      <c r="H322" s="5">
        <v>3.8879634053942198E-10</v>
      </c>
      <c r="I322" s="5">
        <v>6.94149042856232E-11</v>
      </c>
      <c r="J322" s="4" t="s">
        <v>15</v>
      </c>
      <c r="K322" s="4" t="s">
        <v>4252</v>
      </c>
      <c r="L322" s="4" t="s">
        <v>16</v>
      </c>
      <c r="M322" s="4" t="s">
        <v>4253</v>
      </c>
      <c r="N322" s="4" t="s">
        <v>4254</v>
      </c>
      <c r="O322" s="4" t="s">
        <v>4255</v>
      </c>
    </row>
    <row r="323" spans="1:15" x14ac:dyDescent="0.25">
      <c r="A323" s="4" t="s">
        <v>4256</v>
      </c>
      <c r="B323" s="4">
        <v>1272</v>
      </c>
      <c r="C323" s="4">
        <v>152.344012191986</v>
      </c>
      <c r="D323" s="4">
        <v>372.13890933595201</v>
      </c>
      <c r="E323" s="4">
        <v>1.2885084439905801</v>
      </c>
      <c r="F323" s="4">
        <f t="shared" ref="F323:F386" si="5">POWER(2,E323)</f>
        <v>2.442753764860651</v>
      </c>
      <c r="G323" s="4" t="s">
        <v>14</v>
      </c>
      <c r="H323" s="5">
        <v>2.4695177788588002E-13</v>
      </c>
      <c r="I323" s="5">
        <v>3.3443797473767297E-14</v>
      </c>
      <c r="J323" s="4" t="s">
        <v>15</v>
      </c>
      <c r="K323" s="4" t="s">
        <v>2114</v>
      </c>
      <c r="L323" s="4" t="s">
        <v>43</v>
      </c>
      <c r="M323" s="4" t="s">
        <v>2115</v>
      </c>
      <c r="N323" s="4" t="s">
        <v>2116</v>
      </c>
      <c r="O323" s="4" t="s">
        <v>2117</v>
      </c>
    </row>
    <row r="324" spans="1:15" x14ac:dyDescent="0.25">
      <c r="A324" s="4" t="s">
        <v>4257</v>
      </c>
      <c r="B324" s="4">
        <v>663</v>
      </c>
      <c r="C324" s="4">
        <v>219.068825241621</v>
      </c>
      <c r="D324" s="4">
        <v>532.31891729747497</v>
      </c>
      <c r="E324" s="4">
        <v>1.28090664188463</v>
      </c>
      <c r="F324" s="4">
        <f t="shared" si="5"/>
        <v>2.4299163366140997</v>
      </c>
      <c r="G324" s="4" t="s">
        <v>14</v>
      </c>
      <c r="H324" s="5">
        <v>1.2371605369080601E-10</v>
      </c>
      <c r="I324" s="5">
        <v>2.06966406596147E-11</v>
      </c>
      <c r="J324" s="4" t="s">
        <v>15</v>
      </c>
      <c r="K324" s="4" t="s">
        <v>4258</v>
      </c>
      <c r="L324" s="4" t="s">
        <v>102</v>
      </c>
      <c r="M324" s="4" t="s">
        <v>16</v>
      </c>
      <c r="N324" s="4" t="s">
        <v>16</v>
      </c>
      <c r="O324" s="4" t="s">
        <v>4259</v>
      </c>
    </row>
    <row r="325" spans="1:15" x14ac:dyDescent="0.25">
      <c r="A325" s="4" t="s">
        <v>4260</v>
      </c>
      <c r="B325" s="4">
        <v>429</v>
      </c>
      <c r="C325" s="4">
        <v>784.76605759569998</v>
      </c>
      <c r="D325" s="4">
        <v>1886.01447474782</v>
      </c>
      <c r="E325" s="4">
        <v>1.2650061993041299</v>
      </c>
      <c r="F325" s="4">
        <f t="shared" si="5"/>
        <v>2.4032824260086274</v>
      </c>
      <c r="G325" s="4" t="s">
        <v>14</v>
      </c>
      <c r="H325" s="5">
        <v>1.0505768382847601E-14</v>
      </c>
      <c r="I325" s="5">
        <v>1.3193748484550799E-15</v>
      </c>
      <c r="J325" s="4" t="s">
        <v>15</v>
      </c>
      <c r="K325" s="4" t="s">
        <v>1285</v>
      </c>
      <c r="L325" s="4" t="s">
        <v>37</v>
      </c>
      <c r="M325" s="4" t="s">
        <v>759</v>
      </c>
      <c r="N325" s="4" t="s">
        <v>39</v>
      </c>
      <c r="O325" s="4" t="s">
        <v>1286</v>
      </c>
    </row>
    <row r="326" spans="1:15" x14ac:dyDescent="0.25">
      <c r="A326" s="4" t="s">
        <v>4261</v>
      </c>
      <c r="B326" s="4">
        <v>2613</v>
      </c>
      <c r="C326" s="4">
        <v>341.342211062503</v>
      </c>
      <c r="D326" s="4">
        <v>819.12165191613099</v>
      </c>
      <c r="E326" s="4">
        <v>1.2628588977138</v>
      </c>
      <c r="F326" s="4">
        <f t="shared" si="5"/>
        <v>2.3997080506581168</v>
      </c>
      <c r="G326" s="4" t="s">
        <v>14</v>
      </c>
      <c r="H326" s="5">
        <v>2.70310130984877E-11</v>
      </c>
      <c r="I326" s="5">
        <v>4.2433877169603502E-12</v>
      </c>
      <c r="J326" s="4" t="s">
        <v>15</v>
      </c>
      <c r="K326" s="4" t="s">
        <v>526</v>
      </c>
      <c r="L326" s="4" t="s">
        <v>23</v>
      </c>
      <c r="M326" s="4" t="s">
        <v>16</v>
      </c>
      <c r="N326" s="4" t="s">
        <v>16</v>
      </c>
      <c r="O326" s="4" t="s">
        <v>527</v>
      </c>
    </row>
    <row r="327" spans="1:15" x14ac:dyDescent="0.25">
      <c r="A327" s="4" t="s">
        <v>4262</v>
      </c>
      <c r="B327" s="4">
        <v>1083</v>
      </c>
      <c r="C327" s="4">
        <v>93.090941636076494</v>
      </c>
      <c r="D327" s="4">
        <v>223.10108841587299</v>
      </c>
      <c r="E327" s="4">
        <v>1.26098485593514</v>
      </c>
      <c r="F327" s="4">
        <f t="shared" si="5"/>
        <v>2.3965928853534413</v>
      </c>
      <c r="G327" s="4" t="s">
        <v>14</v>
      </c>
      <c r="H327" s="5">
        <v>5.4702222677850299E-8</v>
      </c>
      <c r="I327" s="5">
        <v>1.1355709768644699E-8</v>
      </c>
      <c r="J327" s="4" t="s">
        <v>15</v>
      </c>
      <c r="K327" s="4" t="s">
        <v>2503</v>
      </c>
      <c r="L327" s="4" t="s">
        <v>16</v>
      </c>
      <c r="M327" s="4" t="s">
        <v>16</v>
      </c>
      <c r="N327" s="4" t="s">
        <v>16</v>
      </c>
      <c r="O327" s="4" t="s">
        <v>2506</v>
      </c>
    </row>
    <row r="328" spans="1:15" x14ac:dyDescent="0.25">
      <c r="A328" s="4" t="s">
        <v>4263</v>
      </c>
      <c r="B328" s="4">
        <v>2910</v>
      </c>
      <c r="C328" s="4">
        <v>323.94692654800002</v>
      </c>
      <c r="D328" s="4">
        <v>773.04749164733198</v>
      </c>
      <c r="E328" s="4">
        <v>1.2547995775854399</v>
      </c>
      <c r="F328" s="4">
        <f t="shared" si="5"/>
        <v>2.3863399473641485</v>
      </c>
      <c r="G328" s="4" t="s">
        <v>14</v>
      </c>
      <c r="H328" s="5">
        <v>9.9747379218333696E-19</v>
      </c>
      <c r="I328" s="5">
        <v>1.00027831081178E-19</v>
      </c>
      <c r="J328" s="4" t="s">
        <v>15</v>
      </c>
      <c r="K328" s="4" t="s">
        <v>4264</v>
      </c>
      <c r="L328" s="4" t="s">
        <v>43</v>
      </c>
      <c r="M328" s="4" t="s">
        <v>4265</v>
      </c>
      <c r="N328" s="4" t="s">
        <v>4266</v>
      </c>
      <c r="O328" s="4" t="s">
        <v>4267</v>
      </c>
    </row>
    <row r="329" spans="1:15" x14ac:dyDescent="0.25">
      <c r="A329" s="4" t="s">
        <v>4268</v>
      </c>
      <c r="B329" s="4">
        <v>1326</v>
      </c>
      <c r="C329" s="4">
        <v>2384.1285893880199</v>
      </c>
      <c r="D329" s="4">
        <v>5641.9827828432799</v>
      </c>
      <c r="E329" s="4">
        <v>1.24274021287065</v>
      </c>
      <c r="F329" s="4">
        <f t="shared" si="5"/>
        <v>2.3664758721305073</v>
      </c>
      <c r="G329" s="4" t="s">
        <v>14</v>
      </c>
      <c r="H329" s="5">
        <v>2.5838506121241501E-24</v>
      </c>
      <c r="I329" s="5">
        <v>2.0462547021976601E-25</v>
      </c>
      <c r="J329" s="4" t="s">
        <v>15</v>
      </c>
      <c r="K329" s="4" t="s">
        <v>2119</v>
      </c>
      <c r="L329" s="4" t="s">
        <v>2120</v>
      </c>
      <c r="M329" s="4" t="s">
        <v>16</v>
      </c>
      <c r="N329" s="4" t="s">
        <v>2121</v>
      </c>
      <c r="O329" s="4" t="s">
        <v>2122</v>
      </c>
    </row>
    <row r="330" spans="1:15" x14ac:dyDescent="0.25">
      <c r="A330" s="4" t="s">
        <v>4269</v>
      </c>
      <c r="B330" s="4">
        <v>972</v>
      </c>
      <c r="C330" s="4">
        <v>221.06870504547101</v>
      </c>
      <c r="D330" s="4">
        <v>521.91868015789896</v>
      </c>
      <c r="E330" s="4">
        <v>1.2393302302006299</v>
      </c>
      <c r="F330" s="4">
        <f t="shared" si="5"/>
        <v>2.360889027918029</v>
      </c>
      <c r="G330" s="4" t="s">
        <v>14</v>
      </c>
      <c r="H330" s="5">
        <v>1.29047868263086E-7</v>
      </c>
      <c r="I330" s="5">
        <v>2.7575364539816E-8</v>
      </c>
      <c r="J330" s="4" t="s">
        <v>15</v>
      </c>
      <c r="K330" s="4" t="s">
        <v>2038</v>
      </c>
      <c r="L330" s="4" t="s">
        <v>274</v>
      </c>
      <c r="M330" s="4" t="s">
        <v>275</v>
      </c>
      <c r="N330" s="4" t="s">
        <v>2039</v>
      </c>
      <c r="O330" s="4" t="s">
        <v>2040</v>
      </c>
    </row>
    <row r="331" spans="1:15" x14ac:dyDescent="0.25">
      <c r="A331" s="4" t="s">
        <v>4270</v>
      </c>
      <c r="B331" s="4">
        <v>960</v>
      </c>
      <c r="C331" s="4">
        <v>1232.7676132792001</v>
      </c>
      <c r="D331" s="4">
        <v>2910.1139804476602</v>
      </c>
      <c r="E331" s="4">
        <v>1.23917479466081</v>
      </c>
      <c r="F331" s="4">
        <f t="shared" si="5"/>
        <v>2.36063468012975</v>
      </c>
      <c r="G331" s="4" t="s">
        <v>14</v>
      </c>
      <c r="H331" s="5">
        <v>1.5060784062677601E-14</v>
      </c>
      <c r="I331" s="5">
        <v>1.8984774661950699E-15</v>
      </c>
      <c r="J331" s="4" t="s">
        <v>15</v>
      </c>
      <c r="K331" s="4" t="s">
        <v>4271</v>
      </c>
      <c r="L331" s="4" t="s">
        <v>16</v>
      </c>
      <c r="M331" s="4" t="s">
        <v>16</v>
      </c>
      <c r="N331" s="4" t="s">
        <v>16</v>
      </c>
      <c r="O331" s="4" t="s">
        <v>4272</v>
      </c>
    </row>
    <row r="332" spans="1:15" x14ac:dyDescent="0.25">
      <c r="A332" s="4" t="s">
        <v>4273</v>
      </c>
      <c r="B332" s="4">
        <v>639</v>
      </c>
      <c r="C332" s="4">
        <v>58.786628106649999</v>
      </c>
      <c r="D332" s="4">
        <v>138.769108015916</v>
      </c>
      <c r="E332" s="4">
        <v>1.2391265041152599</v>
      </c>
      <c r="F332" s="4">
        <f t="shared" si="5"/>
        <v>2.3605556652128965</v>
      </c>
      <c r="G332" s="4" t="s">
        <v>14</v>
      </c>
      <c r="H332" s="5">
        <v>2.9052681023317202E-6</v>
      </c>
      <c r="I332" s="5">
        <v>7.4197334384760503E-7</v>
      </c>
      <c r="J332" s="4" t="s">
        <v>15</v>
      </c>
      <c r="K332" s="4" t="s">
        <v>1505</v>
      </c>
      <c r="L332" s="4" t="s">
        <v>16</v>
      </c>
      <c r="M332" s="4" t="s">
        <v>16</v>
      </c>
      <c r="N332" s="4" t="s">
        <v>16</v>
      </c>
      <c r="O332" s="4" t="s">
        <v>1506</v>
      </c>
    </row>
    <row r="333" spans="1:15" x14ac:dyDescent="0.25">
      <c r="A333" s="4" t="s">
        <v>4274</v>
      </c>
      <c r="B333" s="4">
        <v>534</v>
      </c>
      <c r="C333" s="4">
        <v>1055.2507872271799</v>
      </c>
      <c r="D333" s="4">
        <v>2490.51962205574</v>
      </c>
      <c r="E333" s="4">
        <v>1.23886087205569</v>
      </c>
      <c r="F333" s="4">
        <f t="shared" si="5"/>
        <v>2.3601210747256793</v>
      </c>
      <c r="G333" s="4" t="s">
        <v>14</v>
      </c>
      <c r="H333" s="5">
        <v>1.03736810522004E-19</v>
      </c>
      <c r="I333" s="5">
        <v>1.01111792823697E-20</v>
      </c>
      <c r="J333" s="4" t="s">
        <v>15</v>
      </c>
      <c r="K333" s="4" t="s">
        <v>1015</v>
      </c>
      <c r="L333" s="4" t="s">
        <v>37</v>
      </c>
      <c r="M333" s="4" t="s">
        <v>38</v>
      </c>
      <c r="N333" s="4" t="s">
        <v>39</v>
      </c>
      <c r="O333" s="4" t="s">
        <v>1016</v>
      </c>
    </row>
    <row r="334" spans="1:15" x14ac:dyDescent="0.25">
      <c r="A334" s="4" t="s">
        <v>4275</v>
      </c>
      <c r="B334" s="4">
        <v>897</v>
      </c>
      <c r="C334" s="4">
        <v>106.196310310743</v>
      </c>
      <c r="D334" s="4">
        <v>249.99943770643301</v>
      </c>
      <c r="E334" s="4">
        <v>1.2351912080580301</v>
      </c>
      <c r="F334" s="4">
        <f t="shared" si="5"/>
        <v>2.3541254585484763</v>
      </c>
      <c r="G334" s="4" t="s">
        <v>14</v>
      </c>
      <c r="H334" s="5">
        <v>6.4756170760799798E-7</v>
      </c>
      <c r="I334" s="5">
        <v>1.4899381369987201E-7</v>
      </c>
      <c r="J334" s="4" t="s">
        <v>15</v>
      </c>
      <c r="K334" s="4" t="s">
        <v>3474</v>
      </c>
      <c r="L334" s="4" t="s">
        <v>16</v>
      </c>
      <c r="M334" s="4" t="s">
        <v>16</v>
      </c>
      <c r="N334" s="4" t="s">
        <v>16</v>
      </c>
      <c r="O334" s="4" t="s">
        <v>3475</v>
      </c>
    </row>
    <row r="335" spans="1:15" x14ac:dyDescent="0.25">
      <c r="A335" s="4" t="s">
        <v>4276</v>
      </c>
      <c r="B335" s="4">
        <v>558</v>
      </c>
      <c r="C335" s="4">
        <v>152.94163979179299</v>
      </c>
      <c r="D335" s="4">
        <v>359.82537335811298</v>
      </c>
      <c r="E335" s="4">
        <v>1.23431567551161</v>
      </c>
      <c r="F335" s="4">
        <f t="shared" si="5"/>
        <v>2.3526972369850503</v>
      </c>
      <c r="G335" s="4" t="s">
        <v>14</v>
      </c>
      <c r="H335" s="5">
        <v>1.5073157319302601E-7</v>
      </c>
      <c r="I335" s="5">
        <v>3.2310038272245E-8</v>
      </c>
      <c r="J335" s="4" t="s">
        <v>15</v>
      </c>
      <c r="K335" s="4" t="s">
        <v>1545</v>
      </c>
      <c r="L335" s="4" t="s">
        <v>43</v>
      </c>
      <c r="M335" s="4" t="s">
        <v>16</v>
      </c>
      <c r="N335" s="4" t="s">
        <v>1546</v>
      </c>
      <c r="O335" s="4" t="s">
        <v>1547</v>
      </c>
    </row>
    <row r="336" spans="1:15" x14ac:dyDescent="0.25">
      <c r="A336" s="4" t="s">
        <v>4277</v>
      </c>
      <c r="B336" s="4">
        <v>471</v>
      </c>
      <c r="C336" s="4">
        <v>255.70285808211801</v>
      </c>
      <c r="D336" s="4">
        <v>600.50616785239595</v>
      </c>
      <c r="E336" s="4">
        <v>1.23171077786929</v>
      </c>
      <c r="F336" s="4">
        <f t="shared" si="5"/>
        <v>2.3484530926108982</v>
      </c>
      <c r="G336" s="4" t="s">
        <v>14</v>
      </c>
      <c r="H336" s="5">
        <v>7.0845773574142001E-15</v>
      </c>
      <c r="I336" s="5">
        <v>8.7312270149950002E-16</v>
      </c>
      <c r="J336" s="4" t="s">
        <v>15</v>
      </c>
      <c r="K336" s="4" t="s">
        <v>4278</v>
      </c>
      <c r="L336" s="4" t="s">
        <v>4279</v>
      </c>
      <c r="M336" s="4" t="s">
        <v>4165</v>
      </c>
      <c r="N336" s="4" t="s">
        <v>4166</v>
      </c>
      <c r="O336" s="4" t="s">
        <v>4280</v>
      </c>
    </row>
    <row r="337" spans="1:15" x14ac:dyDescent="0.25">
      <c r="A337" s="4" t="s">
        <v>4281</v>
      </c>
      <c r="B337" s="4">
        <v>729</v>
      </c>
      <c r="C337" s="4">
        <v>85.620672235065697</v>
      </c>
      <c r="D337" s="4">
        <v>200.77056068615599</v>
      </c>
      <c r="E337" s="4">
        <v>1.22951667232804</v>
      </c>
      <c r="F337" s="4">
        <f t="shared" si="5"/>
        <v>2.3448841902917379</v>
      </c>
      <c r="G337" s="4" t="s">
        <v>14</v>
      </c>
      <c r="H337" s="5">
        <v>1.2139101240627E-5</v>
      </c>
      <c r="I337" s="5">
        <v>3.4130556440375799E-6</v>
      </c>
      <c r="J337" s="4" t="s">
        <v>15</v>
      </c>
      <c r="K337" s="4" t="s">
        <v>195</v>
      </c>
      <c r="L337" s="4" t="s">
        <v>43</v>
      </c>
      <c r="M337" s="4" t="s">
        <v>196</v>
      </c>
      <c r="N337" s="4" t="s">
        <v>197</v>
      </c>
      <c r="O337" s="4" t="s">
        <v>198</v>
      </c>
    </row>
    <row r="338" spans="1:15" x14ac:dyDescent="0.25">
      <c r="A338" s="4" t="s">
        <v>4282</v>
      </c>
      <c r="B338" s="4">
        <v>702</v>
      </c>
      <c r="C338" s="4">
        <v>127.672517439218</v>
      </c>
      <c r="D338" s="4">
        <v>298.02441723554801</v>
      </c>
      <c r="E338" s="4">
        <v>1.2229825295226899</v>
      </c>
      <c r="F338" s="4">
        <f t="shared" si="5"/>
        <v>2.3342879361443667</v>
      </c>
      <c r="G338" s="4" t="s">
        <v>14</v>
      </c>
      <c r="H338" s="4">
        <v>1.0265246374055401E-4</v>
      </c>
      <c r="I338" s="5">
        <v>3.2854560794188499E-5</v>
      </c>
      <c r="J338" s="4" t="s">
        <v>15</v>
      </c>
      <c r="K338" s="4" t="s">
        <v>16</v>
      </c>
      <c r="L338" s="4" t="s">
        <v>23</v>
      </c>
      <c r="M338" s="4" t="s">
        <v>16</v>
      </c>
      <c r="N338" s="4" t="s">
        <v>16</v>
      </c>
      <c r="O338" s="4" t="s">
        <v>4283</v>
      </c>
    </row>
    <row r="339" spans="1:15" x14ac:dyDescent="0.25">
      <c r="A339" s="4" t="s">
        <v>4284</v>
      </c>
      <c r="B339" s="4">
        <v>345</v>
      </c>
      <c r="C339" s="4">
        <v>218.803720886223</v>
      </c>
      <c r="D339" s="4">
        <v>509.129729140081</v>
      </c>
      <c r="E339" s="4">
        <v>1.2183960377963701</v>
      </c>
      <c r="F339" s="4">
        <f t="shared" si="5"/>
        <v>2.3268787526918993</v>
      </c>
      <c r="G339" s="4" t="s">
        <v>14</v>
      </c>
      <c r="H339" s="5">
        <v>2.0188113085720699E-6</v>
      </c>
      <c r="I339" s="5">
        <v>5.0328379388956997E-7</v>
      </c>
      <c r="J339" s="4" t="s">
        <v>15</v>
      </c>
      <c r="K339" s="4" t="s">
        <v>870</v>
      </c>
      <c r="L339" s="4" t="s">
        <v>16</v>
      </c>
      <c r="M339" s="4" t="s">
        <v>16</v>
      </c>
      <c r="N339" s="4" t="s">
        <v>16</v>
      </c>
      <c r="O339" s="4" t="s">
        <v>871</v>
      </c>
    </row>
    <row r="340" spans="1:15" x14ac:dyDescent="0.25">
      <c r="A340" s="4" t="s">
        <v>4285</v>
      </c>
      <c r="B340" s="4">
        <v>4029</v>
      </c>
      <c r="C340" s="4">
        <v>1834.5098642159201</v>
      </c>
      <c r="D340" s="4">
        <v>4264.0299334978199</v>
      </c>
      <c r="E340" s="4">
        <v>1.2168229038315399</v>
      </c>
      <c r="F340" s="4">
        <f t="shared" si="5"/>
        <v>2.324342875812385</v>
      </c>
      <c r="G340" s="4" t="s">
        <v>14</v>
      </c>
      <c r="H340" s="5">
        <v>4.53534535875469E-11</v>
      </c>
      <c r="I340" s="5">
        <v>7.3322125059529892E-12</v>
      </c>
      <c r="J340" s="4" t="s">
        <v>15</v>
      </c>
      <c r="K340" s="4" t="s">
        <v>4286</v>
      </c>
      <c r="L340" s="4" t="s">
        <v>16</v>
      </c>
      <c r="M340" s="4" t="s">
        <v>3044</v>
      </c>
      <c r="N340" s="4" t="s">
        <v>112</v>
      </c>
      <c r="O340" s="4" t="s">
        <v>3045</v>
      </c>
    </row>
    <row r="341" spans="1:15" x14ac:dyDescent="0.25">
      <c r="A341" s="4" t="s">
        <v>4287</v>
      </c>
      <c r="B341" s="4">
        <v>1278</v>
      </c>
      <c r="C341" s="4">
        <v>161.93833391880901</v>
      </c>
      <c r="D341" s="4">
        <v>375.80756415386702</v>
      </c>
      <c r="E341" s="4">
        <v>1.2145495654918299</v>
      </c>
      <c r="F341" s="4">
        <f t="shared" si="5"/>
        <v>2.3206831579623701</v>
      </c>
      <c r="G341" s="4" t="s">
        <v>14</v>
      </c>
      <c r="H341" s="5">
        <v>1.40241429229311E-10</v>
      </c>
      <c r="I341" s="5">
        <v>2.3658347948712199E-11</v>
      </c>
      <c r="J341" s="4" t="s">
        <v>15</v>
      </c>
      <c r="K341" s="4" t="s">
        <v>3138</v>
      </c>
      <c r="L341" s="4" t="s">
        <v>43</v>
      </c>
      <c r="M341" s="4" t="s">
        <v>3139</v>
      </c>
      <c r="N341" s="4" t="s">
        <v>3140</v>
      </c>
      <c r="O341" s="4" t="s">
        <v>3141</v>
      </c>
    </row>
    <row r="342" spans="1:15" x14ac:dyDescent="0.25">
      <c r="A342" s="4" t="s">
        <v>4288</v>
      </c>
      <c r="B342" s="4">
        <v>495</v>
      </c>
      <c r="C342" s="4">
        <v>89.080810603768299</v>
      </c>
      <c r="D342" s="4">
        <v>206.188016007116</v>
      </c>
      <c r="E342" s="4">
        <v>1.2107738919791999</v>
      </c>
      <c r="F342" s="4">
        <f t="shared" si="5"/>
        <v>2.314617644469362</v>
      </c>
      <c r="G342" s="4" t="s">
        <v>14</v>
      </c>
      <c r="H342" s="5">
        <v>1.75579792457442E-7</v>
      </c>
      <c r="I342" s="5">
        <v>3.8012120016559701E-8</v>
      </c>
      <c r="J342" s="4" t="s">
        <v>15</v>
      </c>
      <c r="K342" s="4" t="s">
        <v>310</v>
      </c>
      <c r="L342" s="4" t="s">
        <v>43</v>
      </c>
      <c r="M342" s="4" t="s">
        <v>16</v>
      </c>
      <c r="N342" s="4" t="s">
        <v>311</v>
      </c>
      <c r="O342" s="4" t="s">
        <v>312</v>
      </c>
    </row>
    <row r="343" spans="1:15" x14ac:dyDescent="0.25">
      <c r="A343" s="4" t="s">
        <v>4289</v>
      </c>
      <c r="B343" s="4">
        <v>930</v>
      </c>
      <c r="C343" s="4">
        <v>304.26128818967101</v>
      </c>
      <c r="D343" s="4">
        <v>700.94984428161501</v>
      </c>
      <c r="E343" s="4">
        <v>1.2040004290517501</v>
      </c>
      <c r="F343" s="4">
        <f t="shared" si="5"/>
        <v>2.303775969832397</v>
      </c>
      <c r="G343" s="4" t="s">
        <v>14</v>
      </c>
      <c r="H343" s="5">
        <v>4.4844903741972302E-11</v>
      </c>
      <c r="I343" s="5">
        <v>7.2261317680229103E-12</v>
      </c>
      <c r="J343" s="4" t="s">
        <v>15</v>
      </c>
      <c r="K343" s="4" t="s">
        <v>4290</v>
      </c>
      <c r="L343" s="4" t="s">
        <v>16</v>
      </c>
      <c r="M343" s="4" t="s">
        <v>16</v>
      </c>
      <c r="N343" s="4" t="s">
        <v>16</v>
      </c>
      <c r="O343" s="4" t="s">
        <v>4291</v>
      </c>
    </row>
    <row r="344" spans="1:15" x14ac:dyDescent="0.25">
      <c r="A344" s="4" t="s">
        <v>4292</v>
      </c>
      <c r="B344" s="4">
        <v>759</v>
      </c>
      <c r="C344" s="4">
        <v>13.203486733074101</v>
      </c>
      <c r="D344" s="4">
        <v>30.276204627927701</v>
      </c>
      <c r="E344" s="4">
        <v>1.1972654009027199</v>
      </c>
      <c r="F344" s="4">
        <f t="shared" si="5"/>
        <v>2.2930461657591645</v>
      </c>
      <c r="G344" s="4" t="s">
        <v>14</v>
      </c>
      <c r="H344" s="4">
        <v>7.1308069254954103E-3</v>
      </c>
      <c r="I344" s="4">
        <v>3.2397858811099201E-3</v>
      </c>
      <c r="J344" s="4" t="s">
        <v>15</v>
      </c>
      <c r="K344" s="4" t="s">
        <v>1210</v>
      </c>
      <c r="L344" s="4" t="s">
        <v>43</v>
      </c>
      <c r="M344" s="4" t="s">
        <v>1211</v>
      </c>
      <c r="N344" s="4" t="s">
        <v>839</v>
      </c>
      <c r="O344" s="4" t="s">
        <v>1212</v>
      </c>
    </row>
    <row r="345" spans="1:15" x14ac:dyDescent="0.25">
      <c r="A345" s="4" t="s">
        <v>4293</v>
      </c>
      <c r="B345" s="4">
        <v>951</v>
      </c>
      <c r="C345" s="4">
        <v>77.050494069570902</v>
      </c>
      <c r="D345" s="4">
        <v>176.43968417899501</v>
      </c>
      <c r="E345" s="4">
        <v>1.19529897031906</v>
      </c>
      <c r="F345" s="4">
        <f t="shared" si="5"/>
        <v>2.289922813728916</v>
      </c>
      <c r="G345" s="4" t="s">
        <v>14</v>
      </c>
      <c r="H345" s="5">
        <v>4.5431370244875899E-7</v>
      </c>
      <c r="I345" s="5">
        <v>1.03040221173945E-7</v>
      </c>
      <c r="J345" s="4" t="s">
        <v>15</v>
      </c>
      <c r="K345" s="4" t="s">
        <v>3430</v>
      </c>
      <c r="L345" s="4" t="s">
        <v>43</v>
      </c>
      <c r="M345" s="4" t="s">
        <v>3431</v>
      </c>
      <c r="N345" s="4" t="s">
        <v>732</v>
      </c>
      <c r="O345" s="4" t="s">
        <v>3432</v>
      </c>
    </row>
    <row r="346" spans="1:15" x14ac:dyDescent="0.25">
      <c r="A346" s="4" t="s">
        <v>4294</v>
      </c>
      <c r="B346" s="4">
        <v>1368</v>
      </c>
      <c r="C346" s="4">
        <v>72.999484696376499</v>
      </c>
      <c r="D346" s="4">
        <v>166.78784932217701</v>
      </c>
      <c r="E346" s="4">
        <v>1.1920560055423499</v>
      </c>
      <c r="F346" s="4">
        <f t="shared" si="5"/>
        <v>2.284781187372634</v>
      </c>
      <c r="G346" s="4" t="s">
        <v>14</v>
      </c>
      <c r="H346" s="5">
        <v>1.5073157319302601E-7</v>
      </c>
      <c r="I346" s="5">
        <v>3.2350075221371097E-8</v>
      </c>
      <c r="J346" s="4" t="s">
        <v>15</v>
      </c>
      <c r="K346" s="4" t="s">
        <v>4295</v>
      </c>
      <c r="L346" s="4" t="s">
        <v>16</v>
      </c>
      <c r="M346" s="4" t="s">
        <v>4296</v>
      </c>
      <c r="N346" s="4" t="s">
        <v>4297</v>
      </c>
      <c r="O346" s="4" t="s">
        <v>4298</v>
      </c>
    </row>
    <row r="347" spans="1:15" x14ac:dyDescent="0.25">
      <c r="A347" s="4" t="s">
        <v>4299</v>
      </c>
      <c r="B347" s="4">
        <v>774</v>
      </c>
      <c r="C347" s="4">
        <v>75.682400299243</v>
      </c>
      <c r="D347" s="4">
        <v>172.81353401363901</v>
      </c>
      <c r="E347" s="4">
        <v>1.1911864574069999</v>
      </c>
      <c r="F347" s="4">
        <f t="shared" si="5"/>
        <v>2.2834045079218694</v>
      </c>
      <c r="G347" s="4" t="s">
        <v>14</v>
      </c>
      <c r="H347" s="5">
        <v>1.0311829316604901E-7</v>
      </c>
      <c r="I347" s="5">
        <v>2.1889684538060099E-8</v>
      </c>
      <c r="J347" s="4" t="s">
        <v>15</v>
      </c>
      <c r="K347" s="4" t="s">
        <v>16</v>
      </c>
      <c r="L347" s="4" t="s">
        <v>16</v>
      </c>
      <c r="M347" s="4" t="s">
        <v>16</v>
      </c>
      <c r="N347" s="4" t="s">
        <v>16</v>
      </c>
      <c r="O347" s="4" t="s">
        <v>1843</v>
      </c>
    </row>
    <row r="348" spans="1:15" x14ac:dyDescent="0.25">
      <c r="A348" s="4" t="s">
        <v>4300</v>
      </c>
      <c r="B348" s="4">
        <v>1107</v>
      </c>
      <c r="C348" s="4">
        <v>235.56937500362599</v>
      </c>
      <c r="D348" s="4">
        <v>533.13138061973598</v>
      </c>
      <c r="E348" s="4">
        <v>1.1783391079719301</v>
      </c>
      <c r="F348" s="4">
        <f t="shared" si="5"/>
        <v>2.2631608230549007</v>
      </c>
      <c r="G348" s="4" t="s">
        <v>14</v>
      </c>
      <c r="H348" s="5">
        <v>1.0733980775703999E-6</v>
      </c>
      <c r="I348" s="5">
        <v>2.5602606442518001E-7</v>
      </c>
      <c r="J348" s="4" t="s">
        <v>15</v>
      </c>
      <c r="K348" s="4" t="s">
        <v>16</v>
      </c>
      <c r="L348" s="4" t="s">
        <v>16</v>
      </c>
      <c r="M348" s="4" t="s">
        <v>16</v>
      </c>
      <c r="N348" s="4" t="s">
        <v>16</v>
      </c>
      <c r="O348" s="4" t="s">
        <v>886</v>
      </c>
    </row>
    <row r="349" spans="1:15" x14ac:dyDescent="0.25">
      <c r="A349" s="4" t="s">
        <v>4301</v>
      </c>
      <c r="B349" s="4">
        <v>1062</v>
      </c>
      <c r="C349" s="4">
        <v>100.723514968079</v>
      </c>
      <c r="D349" s="4">
        <v>227.66707668859101</v>
      </c>
      <c r="E349" s="4">
        <v>1.1765251409919399</v>
      </c>
      <c r="F349" s="4">
        <f t="shared" si="5"/>
        <v>2.2603170348129931</v>
      </c>
      <c r="G349" s="4" t="s">
        <v>14</v>
      </c>
      <c r="H349" s="5">
        <v>5.5500712782550201E-5</v>
      </c>
      <c r="I349" s="5">
        <v>1.6983114080133699E-5</v>
      </c>
      <c r="J349" s="4" t="s">
        <v>15</v>
      </c>
      <c r="K349" s="4" t="s">
        <v>1251</v>
      </c>
      <c r="L349" s="4" t="s">
        <v>102</v>
      </c>
      <c r="M349" s="4" t="s">
        <v>1252</v>
      </c>
      <c r="N349" s="4" t="s">
        <v>241</v>
      </c>
      <c r="O349" s="4" t="s">
        <v>1253</v>
      </c>
    </row>
    <row r="350" spans="1:15" x14ac:dyDescent="0.25">
      <c r="A350" s="4" t="s">
        <v>4302</v>
      </c>
      <c r="B350" s="4">
        <v>1290</v>
      </c>
      <c r="C350" s="4">
        <v>103.48441091722</v>
      </c>
      <c r="D350" s="4">
        <v>233.186671489232</v>
      </c>
      <c r="E350" s="4">
        <v>1.1720718753177399</v>
      </c>
      <c r="F350" s="4">
        <f t="shared" si="5"/>
        <v>2.2533507165225677</v>
      </c>
      <c r="G350" s="4" t="s">
        <v>14</v>
      </c>
      <c r="H350" s="5">
        <v>1.01408717477702E-10</v>
      </c>
      <c r="I350" s="5">
        <v>1.67272111303426E-11</v>
      </c>
      <c r="J350" s="4" t="s">
        <v>15</v>
      </c>
      <c r="K350" s="4" t="s">
        <v>4303</v>
      </c>
      <c r="L350" s="4" t="s">
        <v>16</v>
      </c>
      <c r="M350" s="4" t="s">
        <v>4304</v>
      </c>
      <c r="N350" s="4" t="s">
        <v>4305</v>
      </c>
      <c r="O350" s="4" t="s">
        <v>4306</v>
      </c>
    </row>
    <row r="351" spans="1:15" x14ac:dyDescent="0.25">
      <c r="A351" s="4" t="s">
        <v>4307</v>
      </c>
      <c r="B351" s="4">
        <v>507</v>
      </c>
      <c r="C351" s="4">
        <v>13.1293652224031</v>
      </c>
      <c r="D351" s="4">
        <v>29.339707382816901</v>
      </c>
      <c r="E351" s="4">
        <v>1.16005731587973</v>
      </c>
      <c r="F351" s="4">
        <f t="shared" si="5"/>
        <v>2.2346630538354959</v>
      </c>
      <c r="G351" s="4" t="s">
        <v>14</v>
      </c>
      <c r="H351" s="4">
        <v>2.4085431767395301E-2</v>
      </c>
      <c r="I351" s="4">
        <v>1.24828901287438E-2</v>
      </c>
      <c r="J351" s="4" t="s">
        <v>15</v>
      </c>
      <c r="K351" s="4" t="s">
        <v>2048</v>
      </c>
      <c r="L351" s="4" t="s">
        <v>23</v>
      </c>
      <c r="M351" s="4" t="s">
        <v>16</v>
      </c>
      <c r="N351" s="4" t="s">
        <v>2049</v>
      </c>
      <c r="O351" s="4" t="s">
        <v>2050</v>
      </c>
    </row>
    <row r="352" spans="1:15" x14ac:dyDescent="0.25">
      <c r="A352" s="4" t="s">
        <v>4308</v>
      </c>
      <c r="B352" s="4">
        <v>405</v>
      </c>
      <c r="C352" s="4">
        <v>11.488036859937299</v>
      </c>
      <c r="D352" s="4">
        <v>25.6112933388649</v>
      </c>
      <c r="E352" s="4">
        <v>1.15664782586323</v>
      </c>
      <c r="F352" s="4">
        <f t="shared" si="5"/>
        <v>2.2293881584050341</v>
      </c>
      <c r="G352" s="4" t="s">
        <v>14</v>
      </c>
      <c r="H352" s="4">
        <v>3.2031872648798101E-2</v>
      </c>
      <c r="I352" s="4">
        <v>1.7186735793286698E-2</v>
      </c>
      <c r="J352" s="4" t="s">
        <v>15</v>
      </c>
      <c r="K352" s="4" t="s">
        <v>16</v>
      </c>
      <c r="L352" s="4" t="s">
        <v>16</v>
      </c>
      <c r="M352" s="4" t="s">
        <v>16</v>
      </c>
      <c r="N352" s="4" t="s">
        <v>16</v>
      </c>
      <c r="O352" s="4" t="s">
        <v>4309</v>
      </c>
    </row>
    <row r="353" spans="1:15" x14ac:dyDescent="0.25">
      <c r="A353" s="4" t="s">
        <v>4310</v>
      </c>
      <c r="B353" s="4">
        <v>552</v>
      </c>
      <c r="C353" s="4">
        <v>111.47261157723599</v>
      </c>
      <c r="D353" s="4">
        <v>248.08375230514801</v>
      </c>
      <c r="E353" s="4">
        <v>1.15413796355198</v>
      </c>
      <c r="F353" s="4">
        <f t="shared" si="5"/>
        <v>2.2255130546866013</v>
      </c>
      <c r="G353" s="4" t="s">
        <v>14</v>
      </c>
      <c r="H353" s="4">
        <v>1.3483183681412801E-3</v>
      </c>
      <c r="I353" s="4">
        <v>5.2631171539910303E-4</v>
      </c>
      <c r="J353" s="4" t="s">
        <v>15</v>
      </c>
      <c r="K353" s="4" t="s">
        <v>2450</v>
      </c>
      <c r="L353" s="4" t="s">
        <v>16</v>
      </c>
      <c r="M353" s="4" t="s">
        <v>988</v>
      </c>
      <c r="N353" s="4" t="s">
        <v>989</v>
      </c>
      <c r="O353" s="4" t="s">
        <v>2451</v>
      </c>
    </row>
    <row r="354" spans="1:15" x14ac:dyDescent="0.25">
      <c r="A354" s="4" t="s">
        <v>4311</v>
      </c>
      <c r="B354" s="4">
        <v>2976</v>
      </c>
      <c r="C354" s="4">
        <v>66.489606036136905</v>
      </c>
      <c r="D354" s="4">
        <v>147.68502144463901</v>
      </c>
      <c r="E354" s="4">
        <v>1.15132277749853</v>
      </c>
      <c r="F354" s="4">
        <f t="shared" si="5"/>
        <v>2.2211745601917516</v>
      </c>
      <c r="G354" s="4" t="s">
        <v>14</v>
      </c>
      <c r="H354" s="5">
        <v>5.47914898136909E-5</v>
      </c>
      <c r="I354" s="5">
        <v>1.6740417693780001E-5</v>
      </c>
      <c r="J354" s="4" t="s">
        <v>15</v>
      </c>
      <c r="K354" s="4" t="s">
        <v>169</v>
      </c>
      <c r="L354" s="4" t="s">
        <v>170</v>
      </c>
      <c r="M354" s="4" t="s">
        <v>171</v>
      </c>
      <c r="N354" s="4" t="s">
        <v>83</v>
      </c>
      <c r="O354" s="4" t="s">
        <v>172</v>
      </c>
    </row>
    <row r="355" spans="1:15" x14ac:dyDescent="0.25">
      <c r="A355" s="4" t="s">
        <v>4312</v>
      </c>
      <c r="B355" s="4">
        <v>555</v>
      </c>
      <c r="C355" s="4">
        <v>9.8333781806422191</v>
      </c>
      <c r="D355" s="4">
        <v>21.825931765642999</v>
      </c>
      <c r="E355" s="4">
        <v>1.15028421141899</v>
      </c>
      <c r="F355" s="4">
        <f t="shared" si="5"/>
        <v>2.2195761583347862</v>
      </c>
      <c r="G355" s="4" t="s">
        <v>14</v>
      </c>
      <c r="H355" s="4">
        <v>3.9500796875328502E-2</v>
      </c>
      <c r="I355" s="4">
        <v>2.16398337962193E-2</v>
      </c>
      <c r="J355" s="4" t="s">
        <v>15</v>
      </c>
      <c r="K355" s="4" t="s">
        <v>16</v>
      </c>
      <c r="L355" s="4" t="s">
        <v>16</v>
      </c>
      <c r="M355" s="4" t="s">
        <v>16</v>
      </c>
      <c r="N355" s="4" t="s">
        <v>16</v>
      </c>
      <c r="O355" s="4" t="s">
        <v>4313</v>
      </c>
    </row>
    <row r="356" spans="1:15" x14ac:dyDescent="0.25">
      <c r="A356" s="4" t="s">
        <v>4314</v>
      </c>
      <c r="B356" s="4">
        <v>612</v>
      </c>
      <c r="C356" s="4">
        <v>98.260323230468401</v>
      </c>
      <c r="D356" s="4">
        <v>216.850966957602</v>
      </c>
      <c r="E356" s="4">
        <v>1.14202298631914</v>
      </c>
      <c r="F356" s="4">
        <f t="shared" si="5"/>
        <v>2.2069026421679916</v>
      </c>
      <c r="G356" s="4" t="s">
        <v>14</v>
      </c>
      <c r="H356" s="5">
        <v>7.6722660098286397E-8</v>
      </c>
      <c r="I356" s="5">
        <v>1.6106725268993601E-8</v>
      </c>
      <c r="J356" s="4" t="s">
        <v>15</v>
      </c>
      <c r="K356" s="4" t="s">
        <v>16</v>
      </c>
      <c r="L356" s="4" t="s">
        <v>16</v>
      </c>
      <c r="M356" s="4" t="s">
        <v>16</v>
      </c>
      <c r="N356" s="4" t="s">
        <v>16</v>
      </c>
      <c r="O356" s="4" t="s">
        <v>2955</v>
      </c>
    </row>
    <row r="357" spans="1:15" x14ac:dyDescent="0.25">
      <c r="A357" s="4" t="s">
        <v>4315</v>
      </c>
      <c r="B357" s="4">
        <v>819</v>
      </c>
      <c r="C357" s="4">
        <v>277.82412390796799</v>
      </c>
      <c r="D357" s="4">
        <v>610.95887612233605</v>
      </c>
      <c r="E357" s="4">
        <v>1.13690339870232</v>
      </c>
      <c r="F357" s="4">
        <f t="shared" si="5"/>
        <v>2.1990850453458943</v>
      </c>
      <c r="G357" s="4" t="s">
        <v>14</v>
      </c>
      <c r="H357" s="5">
        <v>1.3604551878285901E-11</v>
      </c>
      <c r="I357" s="5">
        <v>2.05917069198049E-12</v>
      </c>
      <c r="J357" s="4" t="s">
        <v>15</v>
      </c>
      <c r="K357" s="4" t="s">
        <v>1569</v>
      </c>
      <c r="L357" s="4" t="s">
        <v>170</v>
      </c>
      <c r="M357" s="4" t="s">
        <v>16</v>
      </c>
      <c r="N357" s="4" t="s">
        <v>16</v>
      </c>
      <c r="O357" s="4" t="s">
        <v>1570</v>
      </c>
    </row>
    <row r="358" spans="1:15" x14ac:dyDescent="0.25">
      <c r="A358" s="4" t="s">
        <v>4316</v>
      </c>
      <c r="B358" s="4">
        <v>483</v>
      </c>
      <c r="C358" s="4">
        <v>62.8855625474352</v>
      </c>
      <c r="D358" s="4">
        <v>137.493340615047</v>
      </c>
      <c r="E358" s="4">
        <v>1.12856100243879</v>
      </c>
      <c r="F358" s="4">
        <f t="shared" si="5"/>
        <v>2.1864055125742774</v>
      </c>
      <c r="G358" s="4" t="s">
        <v>14</v>
      </c>
      <c r="H358" s="5">
        <v>7.0869825890465897E-6</v>
      </c>
      <c r="I358" s="5">
        <v>1.9361344186570601E-6</v>
      </c>
      <c r="J358" s="4" t="s">
        <v>15</v>
      </c>
      <c r="K358" s="4" t="s">
        <v>4317</v>
      </c>
      <c r="L358" s="4" t="s">
        <v>16</v>
      </c>
      <c r="M358" s="4" t="s">
        <v>16</v>
      </c>
      <c r="N358" s="4" t="s">
        <v>16</v>
      </c>
      <c r="O358" s="4" t="s">
        <v>4318</v>
      </c>
    </row>
    <row r="359" spans="1:15" x14ac:dyDescent="0.25">
      <c r="A359" s="4" t="s">
        <v>4319</v>
      </c>
      <c r="B359" s="4">
        <v>585</v>
      </c>
      <c r="C359" s="4">
        <v>44.024364268744101</v>
      </c>
      <c r="D359" s="4">
        <v>96.018434333960698</v>
      </c>
      <c r="E359" s="4">
        <v>1.1250092407079</v>
      </c>
      <c r="F359" s="4">
        <f t="shared" si="5"/>
        <v>2.181029435151451</v>
      </c>
      <c r="G359" s="4" t="s">
        <v>14</v>
      </c>
      <c r="H359" s="4">
        <v>1.4646841835518399E-3</v>
      </c>
      <c r="I359" s="4">
        <v>5.7709359826843304E-4</v>
      </c>
      <c r="J359" s="4" t="s">
        <v>15</v>
      </c>
      <c r="K359" s="4" t="s">
        <v>898</v>
      </c>
      <c r="L359" s="4" t="s">
        <v>43</v>
      </c>
      <c r="M359" s="4" t="s">
        <v>899</v>
      </c>
      <c r="N359" s="4" t="s">
        <v>39</v>
      </c>
      <c r="O359" s="4" t="s">
        <v>900</v>
      </c>
    </row>
    <row r="360" spans="1:15" x14ac:dyDescent="0.25">
      <c r="A360" s="4" t="s">
        <v>4320</v>
      </c>
      <c r="B360" s="4">
        <v>741</v>
      </c>
      <c r="C360" s="4">
        <v>214.58729055702</v>
      </c>
      <c r="D360" s="4">
        <v>467.64956729401399</v>
      </c>
      <c r="E360" s="4">
        <v>1.12386322108797</v>
      </c>
      <c r="F360" s="4">
        <f t="shared" si="5"/>
        <v>2.1792975999655084</v>
      </c>
      <c r="G360" s="4" t="s">
        <v>14</v>
      </c>
      <c r="H360" s="5">
        <v>1.1955179746113E-11</v>
      </c>
      <c r="I360" s="5">
        <v>1.80392121754845E-12</v>
      </c>
      <c r="J360" s="4" t="s">
        <v>15</v>
      </c>
      <c r="K360" s="4" t="s">
        <v>4321</v>
      </c>
      <c r="L360" s="4" t="s">
        <v>1616</v>
      </c>
      <c r="M360" s="4" t="s">
        <v>16</v>
      </c>
      <c r="N360" s="4" t="s">
        <v>16</v>
      </c>
      <c r="O360" s="4" t="s">
        <v>4322</v>
      </c>
    </row>
    <row r="361" spans="1:15" x14ac:dyDescent="0.25">
      <c r="A361" s="4" t="s">
        <v>4323</v>
      </c>
      <c r="B361" s="4">
        <v>1254</v>
      </c>
      <c r="C361" s="4">
        <v>189.663684215584</v>
      </c>
      <c r="D361" s="4">
        <v>412.81450970728201</v>
      </c>
      <c r="E361" s="4">
        <v>1.1220502141689399</v>
      </c>
      <c r="F361" s="4">
        <f t="shared" si="5"/>
        <v>2.1765606389784686</v>
      </c>
      <c r="G361" s="4" t="s">
        <v>14</v>
      </c>
      <c r="H361" s="5">
        <v>7.7891913321239495E-11</v>
      </c>
      <c r="I361" s="5">
        <v>1.28116502229405E-11</v>
      </c>
      <c r="J361" s="4" t="s">
        <v>15</v>
      </c>
      <c r="K361" s="4" t="s">
        <v>1634</v>
      </c>
      <c r="L361" s="4" t="s">
        <v>102</v>
      </c>
      <c r="M361" s="4" t="s">
        <v>858</v>
      </c>
      <c r="N361" s="4" t="s">
        <v>93</v>
      </c>
      <c r="O361" s="4" t="s">
        <v>1635</v>
      </c>
    </row>
    <row r="362" spans="1:15" x14ac:dyDescent="0.25">
      <c r="A362" s="4" t="s">
        <v>4324</v>
      </c>
      <c r="B362" s="4">
        <v>681</v>
      </c>
      <c r="C362" s="4">
        <v>43.924906302405901</v>
      </c>
      <c r="D362" s="4">
        <v>95.495317451580704</v>
      </c>
      <c r="E362" s="4">
        <v>1.12039078452646</v>
      </c>
      <c r="F362" s="4">
        <f t="shared" si="5"/>
        <v>2.1740585351311306</v>
      </c>
      <c r="G362" s="4" t="s">
        <v>14</v>
      </c>
      <c r="H362" s="5">
        <v>3.5212617961407402E-5</v>
      </c>
      <c r="I362" s="5">
        <v>1.0527483720420801E-5</v>
      </c>
      <c r="J362" s="4" t="s">
        <v>15</v>
      </c>
      <c r="K362" s="4" t="s">
        <v>1099</v>
      </c>
      <c r="L362" s="4" t="s">
        <v>16</v>
      </c>
      <c r="M362" s="4" t="s">
        <v>1100</v>
      </c>
      <c r="N362" s="4" t="s">
        <v>207</v>
      </c>
      <c r="O362" s="4" t="s">
        <v>1101</v>
      </c>
    </row>
    <row r="363" spans="1:15" x14ac:dyDescent="0.25">
      <c r="A363" s="4" t="s">
        <v>4325</v>
      </c>
      <c r="B363" s="4">
        <v>402</v>
      </c>
      <c r="C363" s="4">
        <v>20.065650214736301</v>
      </c>
      <c r="D363" s="4">
        <v>43.576879768474498</v>
      </c>
      <c r="E363" s="4">
        <v>1.1188349924866401</v>
      </c>
      <c r="F363" s="4">
        <f t="shared" si="5"/>
        <v>2.1717153096026429</v>
      </c>
      <c r="G363" s="4" t="s">
        <v>14</v>
      </c>
      <c r="H363" s="4">
        <v>3.1757885751636998E-3</v>
      </c>
      <c r="I363" s="4">
        <v>1.34450342587659E-3</v>
      </c>
      <c r="J363" s="4" t="s">
        <v>15</v>
      </c>
      <c r="K363" s="4" t="s">
        <v>3525</v>
      </c>
      <c r="L363" s="4" t="s">
        <v>16</v>
      </c>
      <c r="M363" s="4" t="s">
        <v>3526</v>
      </c>
      <c r="N363" s="4" t="s">
        <v>3527</v>
      </c>
      <c r="O363" s="4" t="s">
        <v>3528</v>
      </c>
    </row>
    <row r="364" spans="1:15" x14ac:dyDescent="0.25">
      <c r="A364" s="4" t="s">
        <v>4326</v>
      </c>
      <c r="B364" s="4">
        <v>453</v>
      </c>
      <c r="C364" s="4">
        <v>25.0201332573006</v>
      </c>
      <c r="D364" s="4">
        <v>54.024412189429803</v>
      </c>
      <c r="E364" s="4">
        <v>1.11052199665937</v>
      </c>
      <c r="F364" s="4">
        <f t="shared" si="5"/>
        <v>2.1592375881397845</v>
      </c>
      <c r="G364" s="4" t="s">
        <v>14</v>
      </c>
      <c r="H364" s="4">
        <v>1.3047267098461501E-2</v>
      </c>
      <c r="I364" s="4">
        <v>6.2913017077398502E-3</v>
      </c>
      <c r="J364" s="4" t="s">
        <v>15</v>
      </c>
      <c r="K364" s="4" t="s">
        <v>16</v>
      </c>
      <c r="L364" s="4" t="s">
        <v>16</v>
      </c>
      <c r="M364" s="4" t="s">
        <v>16</v>
      </c>
      <c r="N364" s="4" t="s">
        <v>16</v>
      </c>
      <c r="O364" s="4" t="s">
        <v>4327</v>
      </c>
    </row>
    <row r="365" spans="1:15" x14ac:dyDescent="0.25">
      <c r="A365" s="4" t="s">
        <v>4328</v>
      </c>
      <c r="B365" s="4">
        <v>1455</v>
      </c>
      <c r="C365" s="4">
        <v>718.75006491320096</v>
      </c>
      <c r="D365" s="4">
        <v>1550.0783221946399</v>
      </c>
      <c r="E365" s="4">
        <v>1.1087790273321101</v>
      </c>
      <c r="F365" s="4">
        <f t="shared" si="5"/>
        <v>2.1566305143663964</v>
      </c>
      <c r="G365" s="4" t="s">
        <v>14</v>
      </c>
      <c r="H365" s="5">
        <v>5.5132969538950697E-13</v>
      </c>
      <c r="I365" s="5">
        <v>7.6731452451116996E-14</v>
      </c>
      <c r="J365" s="4" t="s">
        <v>15</v>
      </c>
      <c r="K365" s="4" t="s">
        <v>3349</v>
      </c>
      <c r="L365" s="4" t="s">
        <v>16</v>
      </c>
      <c r="M365" s="4" t="s">
        <v>3350</v>
      </c>
      <c r="N365" s="4" t="s">
        <v>3351</v>
      </c>
      <c r="O365" s="4" t="s">
        <v>3352</v>
      </c>
    </row>
    <row r="366" spans="1:15" x14ac:dyDescent="0.25">
      <c r="A366" s="4" t="s">
        <v>4329</v>
      </c>
      <c r="B366" s="4">
        <v>579</v>
      </c>
      <c r="C366" s="4">
        <v>43.197708119114097</v>
      </c>
      <c r="D366" s="4">
        <v>92.887072052402104</v>
      </c>
      <c r="E366" s="4">
        <v>1.1045230461008599</v>
      </c>
      <c r="F366" s="4">
        <f t="shared" si="5"/>
        <v>2.1502777831702047</v>
      </c>
      <c r="G366" s="4" t="s">
        <v>14</v>
      </c>
      <c r="H366" s="4">
        <v>6.5682081528276003E-3</v>
      </c>
      <c r="I366" s="4">
        <v>2.9640039602497502E-3</v>
      </c>
      <c r="J366" s="4" t="s">
        <v>15</v>
      </c>
      <c r="K366" s="4" t="s">
        <v>4330</v>
      </c>
      <c r="L366" s="4" t="s">
        <v>233</v>
      </c>
      <c r="M366" s="4" t="s">
        <v>4331</v>
      </c>
      <c r="N366" s="4" t="s">
        <v>4332</v>
      </c>
      <c r="O366" s="4" t="s">
        <v>4333</v>
      </c>
    </row>
    <row r="367" spans="1:15" x14ac:dyDescent="0.25">
      <c r="A367" s="4" t="s">
        <v>4334</v>
      </c>
      <c r="B367" s="4">
        <v>864</v>
      </c>
      <c r="C367" s="4">
        <v>47.676442957309803</v>
      </c>
      <c r="D367" s="4">
        <v>102.46641600381901</v>
      </c>
      <c r="E367" s="4">
        <v>1.1038026266799601</v>
      </c>
      <c r="F367" s="4">
        <f t="shared" si="5"/>
        <v>2.149204295621824</v>
      </c>
      <c r="G367" s="4" t="s">
        <v>14</v>
      </c>
      <c r="H367" s="4">
        <v>1.1257807705929501E-2</v>
      </c>
      <c r="I367" s="4">
        <v>5.3071014771157599E-3</v>
      </c>
      <c r="J367" s="4" t="s">
        <v>15</v>
      </c>
      <c r="K367" s="4" t="s">
        <v>4335</v>
      </c>
      <c r="L367" s="4" t="s">
        <v>16</v>
      </c>
      <c r="M367" s="4" t="s">
        <v>16</v>
      </c>
      <c r="N367" s="4" t="s">
        <v>16</v>
      </c>
      <c r="O367" s="4" t="s">
        <v>4336</v>
      </c>
    </row>
    <row r="368" spans="1:15" x14ac:dyDescent="0.25">
      <c r="A368" s="4" t="s">
        <v>4337</v>
      </c>
      <c r="B368" s="4">
        <v>1716</v>
      </c>
      <c r="C368" s="4">
        <v>217.17803369433901</v>
      </c>
      <c r="D368" s="4">
        <v>465.941214602549</v>
      </c>
      <c r="E368" s="4">
        <v>1.10126975873804</v>
      </c>
      <c r="F368" s="4">
        <f t="shared" si="5"/>
        <v>2.1454343548313184</v>
      </c>
      <c r="G368" s="4" t="s">
        <v>14</v>
      </c>
      <c r="H368" s="5">
        <v>1.1444950683361901E-8</v>
      </c>
      <c r="I368" s="5">
        <v>2.2525207530515398E-9</v>
      </c>
      <c r="J368" s="4" t="s">
        <v>15</v>
      </c>
      <c r="K368" s="4" t="s">
        <v>4338</v>
      </c>
      <c r="L368" s="4" t="s">
        <v>43</v>
      </c>
      <c r="M368" s="4" t="s">
        <v>4339</v>
      </c>
      <c r="N368" s="4" t="s">
        <v>4340</v>
      </c>
      <c r="O368" s="4" t="s">
        <v>4341</v>
      </c>
    </row>
    <row r="369" spans="1:15" x14ac:dyDescent="0.25">
      <c r="A369" s="4" t="s">
        <v>4342</v>
      </c>
      <c r="B369" s="4">
        <v>1215</v>
      </c>
      <c r="C369" s="4">
        <v>524.36536879275297</v>
      </c>
      <c r="D369" s="4">
        <v>1123.29432681767</v>
      </c>
      <c r="E369" s="4">
        <v>1.0990916814061999</v>
      </c>
      <c r="F369" s="4">
        <f t="shared" si="5"/>
        <v>2.1421977759588424</v>
      </c>
      <c r="G369" s="4" t="s">
        <v>14</v>
      </c>
      <c r="H369" s="5">
        <v>5.6673870092864799E-13</v>
      </c>
      <c r="I369" s="5">
        <v>7.9141580542051102E-14</v>
      </c>
      <c r="J369" s="4" t="s">
        <v>15</v>
      </c>
      <c r="K369" s="4" t="s">
        <v>4343</v>
      </c>
      <c r="L369" s="4" t="s">
        <v>43</v>
      </c>
      <c r="M369" s="4" t="s">
        <v>4344</v>
      </c>
      <c r="N369" s="4" t="s">
        <v>4345</v>
      </c>
      <c r="O369" s="4" t="s">
        <v>4346</v>
      </c>
    </row>
    <row r="370" spans="1:15" x14ac:dyDescent="0.25">
      <c r="A370" s="4" t="s">
        <v>4347</v>
      </c>
      <c r="B370" s="4">
        <v>1464</v>
      </c>
      <c r="C370" s="4">
        <v>316.36082475964503</v>
      </c>
      <c r="D370" s="4">
        <v>676.46433873259105</v>
      </c>
      <c r="E370" s="4">
        <v>1.0964429207755599</v>
      </c>
      <c r="F370" s="4">
        <f t="shared" si="5"/>
        <v>2.1382683499024755</v>
      </c>
      <c r="G370" s="4" t="s">
        <v>14</v>
      </c>
      <c r="H370" s="5">
        <v>2.48648405106731E-5</v>
      </c>
      <c r="I370" s="5">
        <v>7.25904200475603E-6</v>
      </c>
      <c r="J370" s="4" t="s">
        <v>15</v>
      </c>
      <c r="K370" s="4" t="s">
        <v>2665</v>
      </c>
      <c r="L370" s="4" t="s">
        <v>16</v>
      </c>
      <c r="M370" s="4" t="s">
        <v>16</v>
      </c>
      <c r="N370" s="4" t="s">
        <v>16</v>
      </c>
      <c r="O370" s="4" t="s">
        <v>2668</v>
      </c>
    </row>
    <row r="371" spans="1:15" x14ac:dyDescent="0.25">
      <c r="A371" s="4" t="s">
        <v>4348</v>
      </c>
      <c r="B371" s="4">
        <v>363</v>
      </c>
      <c r="C371" s="4">
        <v>27.167033400645298</v>
      </c>
      <c r="D371" s="4">
        <v>57.968903363151902</v>
      </c>
      <c r="E371" s="4">
        <v>1.09342215941197</v>
      </c>
      <c r="F371" s="4">
        <f t="shared" si="5"/>
        <v>2.1337958586885977</v>
      </c>
      <c r="G371" s="4" t="s">
        <v>14</v>
      </c>
      <c r="H371" s="4">
        <v>1.28759416114127E-2</v>
      </c>
      <c r="I371" s="4">
        <v>6.1966223218935402E-3</v>
      </c>
      <c r="J371" s="4" t="s">
        <v>15</v>
      </c>
      <c r="K371" s="4" t="s">
        <v>3088</v>
      </c>
      <c r="L371" s="4" t="s">
        <v>102</v>
      </c>
      <c r="M371" s="4" t="s">
        <v>16</v>
      </c>
      <c r="N371" s="4" t="s">
        <v>16</v>
      </c>
      <c r="O371" s="4" t="s">
        <v>3089</v>
      </c>
    </row>
    <row r="372" spans="1:15" x14ac:dyDescent="0.25">
      <c r="A372" s="4" t="s">
        <v>4349</v>
      </c>
      <c r="B372" s="4">
        <v>921</v>
      </c>
      <c r="C372" s="4">
        <v>162.93795731059299</v>
      </c>
      <c r="D372" s="4">
        <v>347.10878394364897</v>
      </c>
      <c r="E372" s="4">
        <v>1.0910651475922299</v>
      </c>
      <c r="F372" s="4">
        <f t="shared" si="5"/>
        <v>2.1303126028638615</v>
      </c>
      <c r="G372" s="4" t="s">
        <v>14</v>
      </c>
      <c r="H372" s="5">
        <v>5.1267540193954499E-10</v>
      </c>
      <c r="I372" s="5">
        <v>9.2973467924369198E-11</v>
      </c>
      <c r="J372" s="4" t="s">
        <v>15</v>
      </c>
      <c r="K372" s="4" t="s">
        <v>618</v>
      </c>
      <c r="L372" s="4" t="s">
        <v>16</v>
      </c>
      <c r="M372" s="4" t="s">
        <v>619</v>
      </c>
      <c r="N372" s="4" t="s">
        <v>16</v>
      </c>
      <c r="O372" s="4" t="s">
        <v>620</v>
      </c>
    </row>
    <row r="373" spans="1:15" x14ac:dyDescent="0.25">
      <c r="A373" s="4" t="s">
        <v>4350</v>
      </c>
      <c r="B373" s="4">
        <v>519</v>
      </c>
      <c r="C373" s="4">
        <v>42.757641597668901</v>
      </c>
      <c r="D373" s="4">
        <v>91.0461785965513</v>
      </c>
      <c r="E373" s="4">
        <v>1.09041618558848</v>
      </c>
      <c r="F373" s="4">
        <f t="shared" si="5"/>
        <v>2.1293545479719564</v>
      </c>
      <c r="G373" s="4" t="s">
        <v>14</v>
      </c>
      <c r="H373" s="4">
        <v>2.25807814349111E-4</v>
      </c>
      <c r="I373" s="5">
        <v>7.6186329114976502E-5</v>
      </c>
      <c r="J373" s="4" t="s">
        <v>15</v>
      </c>
      <c r="K373" s="4" t="s">
        <v>4351</v>
      </c>
      <c r="L373" s="4" t="s">
        <v>16</v>
      </c>
      <c r="M373" s="4" t="s">
        <v>4352</v>
      </c>
      <c r="N373" s="4" t="s">
        <v>4353</v>
      </c>
      <c r="O373" s="4" t="s">
        <v>4354</v>
      </c>
    </row>
    <row r="374" spans="1:15" x14ac:dyDescent="0.25">
      <c r="A374" s="4" t="s">
        <v>4355</v>
      </c>
      <c r="B374" s="4">
        <v>867</v>
      </c>
      <c r="C374" s="4">
        <v>30.541563114208</v>
      </c>
      <c r="D374" s="4">
        <v>64.994680758738397</v>
      </c>
      <c r="E374" s="4">
        <v>1.0895477500950499</v>
      </c>
      <c r="F374" s="4">
        <f t="shared" si="5"/>
        <v>2.1280731610132562</v>
      </c>
      <c r="G374" s="4" t="s">
        <v>14</v>
      </c>
      <c r="H374" s="4">
        <v>1.6394323985114399E-3</v>
      </c>
      <c r="I374" s="4">
        <v>6.5070254992464496E-4</v>
      </c>
      <c r="J374" s="4" t="s">
        <v>15</v>
      </c>
      <c r="K374" s="4" t="s">
        <v>4356</v>
      </c>
      <c r="L374" s="4" t="s">
        <v>16</v>
      </c>
      <c r="M374" s="4" t="s">
        <v>4357</v>
      </c>
      <c r="N374" s="4" t="s">
        <v>16</v>
      </c>
      <c r="O374" s="4" t="s">
        <v>4358</v>
      </c>
    </row>
    <row r="375" spans="1:15" x14ac:dyDescent="0.25">
      <c r="A375" s="4" t="s">
        <v>4359</v>
      </c>
      <c r="B375" s="4">
        <v>1152</v>
      </c>
      <c r="C375" s="4">
        <v>58.634191250817302</v>
      </c>
      <c r="D375" s="4">
        <v>124.60612662771599</v>
      </c>
      <c r="E375" s="4">
        <v>1.0875609131484001</v>
      </c>
      <c r="F375" s="4">
        <f t="shared" si="5"/>
        <v>2.1251444587116901</v>
      </c>
      <c r="G375" s="4" t="s">
        <v>14</v>
      </c>
      <c r="H375" s="5">
        <v>2.92550452458845E-5</v>
      </c>
      <c r="I375" s="5">
        <v>8.6503906045703492E-6</v>
      </c>
      <c r="J375" s="4" t="s">
        <v>15</v>
      </c>
      <c r="K375" s="4" t="s">
        <v>4360</v>
      </c>
      <c r="L375" s="4" t="s">
        <v>16</v>
      </c>
      <c r="M375" s="4" t="s">
        <v>4361</v>
      </c>
      <c r="N375" s="4" t="s">
        <v>207</v>
      </c>
      <c r="O375" s="4" t="s">
        <v>4362</v>
      </c>
    </row>
    <row r="376" spans="1:15" x14ac:dyDescent="0.25">
      <c r="A376" s="4" t="s">
        <v>4363</v>
      </c>
      <c r="B376" s="4">
        <v>603</v>
      </c>
      <c r="C376" s="4">
        <v>1344.6509340345699</v>
      </c>
      <c r="D376" s="4">
        <v>2855.5788162491499</v>
      </c>
      <c r="E376" s="4">
        <v>1.08655150111114</v>
      </c>
      <c r="F376" s="4">
        <f t="shared" si="5"/>
        <v>2.1236580765842987</v>
      </c>
      <c r="G376" s="4" t="s">
        <v>14</v>
      </c>
      <c r="H376" s="5">
        <v>4.2967102071126301E-10</v>
      </c>
      <c r="I376" s="5">
        <v>7.6913931542503494E-11</v>
      </c>
      <c r="J376" s="4" t="s">
        <v>15</v>
      </c>
      <c r="K376" s="4" t="s">
        <v>305</v>
      </c>
      <c r="L376" s="4" t="s">
        <v>16</v>
      </c>
      <c r="M376" s="4" t="s">
        <v>306</v>
      </c>
      <c r="N376" s="4" t="s">
        <v>307</v>
      </c>
      <c r="O376" s="4" t="s">
        <v>308</v>
      </c>
    </row>
    <row r="377" spans="1:15" x14ac:dyDescent="0.25">
      <c r="A377" s="4" t="s">
        <v>4364</v>
      </c>
      <c r="B377" s="4">
        <v>1050</v>
      </c>
      <c r="C377" s="4">
        <v>18.0742116857177</v>
      </c>
      <c r="D377" s="4">
        <v>38.284307930912298</v>
      </c>
      <c r="E377" s="4">
        <v>1.08282045300672</v>
      </c>
      <c r="F377" s="4">
        <f t="shared" si="5"/>
        <v>2.1181730410496864</v>
      </c>
      <c r="G377" s="4" t="s">
        <v>14</v>
      </c>
      <c r="H377" s="4">
        <v>2.1298614602742402E-2</v>
      </c>
      <c r="I377" s="4">
        <v>1.08688806477912E-2</v>
      </c>
      <c r="J377" s="4" t="s">
        <v>15</v>
      </c>
      <c r="K377" s="4" t="s">
        <v>16</v>
      </c>
      <c r="L377" s="4" t="s">
        <v>16</v>
      </c>
      <c r="M377" s="4" t="s">
        <v>339</v>
      </c>
      <c r="N377" s="4" t="s">
        <v>16</v>
      </c>
      <c r="O377" s="4" t="s">
        <v>4365</v>
      </c>
    </row>
    <row r="378" spans="1:15" x14ac:dyDescent="0.25">
      <c r="A378" s="4" t="s">
        <v>4366</v>
      </c>
      <c r="B378" s="4">
        <v>393</v>
      </c>
      <c r="C378" s="4">
        <v>426.21609304378302</v>
      </c>
      <c r="D378" s="4">
        <v>902.77862700657704</v>
      </c>
      <c r="E378" s="4">
        <v>1.0827871962443201</v>
      </c>
      <c r="F378" s="4">
        <f t="shared" si="5"/>
        <v>2.1181242138453009</v>
      </c>
      <c r="G378" s="4" t="s">
        <v>14</v>
      </c>
      <c r="H378" s="5">
        <v>8.5906123662595306E-9</v>
      </c>
      <c r="I378" s="5">
        <v>1.66659490142055E-9</v>
      </c>
      <c r="J378" s="4" t="s">
        <v>15</v>
      </c>
      <c r="K378" s="4" t="s">
        <v>4367</v>
      </c>
      <c r="L378" s="4" t="s">
        <v>37</v>
      </c>
      <c r="M378" s="4" t="s">
        <v>38</v>
      </c>
      <c r="N378" s="4" t="s">
        <v>39</v>
      </c>
      <c r="O378" s="4" t="s">
        <v>4368</v>
      </c>
    </row>
    <row r="379" spans="1:15" x14ac:dyDescent="0.25">
      <c r="A379" s="4" t="s">
        <v>4369</v>
      </c>
      <c r="B379" s="4">
        <v>1692</v>
      </c>
      <c r="C379" s="4">
        <v>88.573561539321702</v>
      </c>
      <c r="D379" s="4">
        <v>186.74895614809799</v>
      </c>
      <c r="E379" s="4">
        <v>1.0761521430944501</v>
      </c>
      <c r="F379" s="4">
        <f t="shared" si="5"/>
        <v>2.1084051821173757</v>
      </c>
      <c r="G379" s="4" t="s">
        <v>14</v>
      </c>
      <c r="H379" s="5">
        <v>2.9199527792311402E-7</v>
      </c>
      <c r="I379" s="5">
        <v>6.4720602838628501E-8</v>
      </c>
      <c r="J379" s="4" t="s">
        <v>15</v>
      </c>
      <c r="K379" s="4" t="s">
        <v>4370</v>
      </c>
      <c r="L379" s="4" t="s">
        <v>16</v>
      </c>
      <c r="M379" s="4" t="s">
        <v>16</v>
      </c>
      <c r="N379" s="4" t="s">
        <v>16</v>
      </c>
      <c r="O379" s="4" t="s">
        <v>4371</v>
      </c>
    </row>
    <row r="380" spans="1:15" x14ac:dyDescent="0.25">
      <c r="A380" s="4" t="s">
        <v>4372</v>
      </c>
      <c r="B380" s="4">
        <v>357</v>
      </c>
      <c r="C380" s="4">
        <v>603.178706814159</v>
      </c>
      <c r="D380" s="4">
        <v>1264.7926932494199</v>
      </c>
      <c r="E380" s="4">
        <v>1.0682435331892599</v>
      </c>
      <c r="F380" s="4">
        <f t="shared" si="5"/>
        <v>2.0968788834236873</v>
      </c>
      <c r="G380" s="4" t="s">
        <v>14</v>
      </c>
      <c r="H380" s="5">
        <v>3.5329629897733099E-17</v>
      </c>
      <c r="I380" s="5">
        <v>3.7912301998973198E-18</v>
      </c>
      <c r="J380" s="4" t="s">
        <v>15</v>
      </c>
      <c r="K380" s="4" t="s">
        <v>2312</v>
      </c>
      <c r="L380" s="4" t="s">
        <v>37</v>
      </c>
      <c r="M380" s="4" t="s">
        <v>759</v>
      </c>
      <c r="N380" s="4" t="s">
        <v>39</v>
      </c>
      <c r="O380" s="4" t="s">
        <v>2313</v>
      </c>
    </row>
    <row r="381" spans="1:15" x14ac:dyDescent="0.25">
      <c r="A381" s="4" t="s">
        <v>4373</v>
      </c>
      <c r="B381" s="4">
        <v>1047</v>
      </c>
      <c r="C381" s="4">
        <v>13809.2157705471</v>
      </c>
      <c r="D381" s="4">
        <v>28914.815494009701</v>
      </c>
      <c r="E381" s="4">
        <v>1.0661775054424101</v>
      </c>
      <c r="F381" s="4">
        <f t="shared" si="5"/>
        <v>2.0938781734209955</v>
      </c>
      <c r="G381" s="4" t="s">
        <v>14</v>
      </c>
      <c r="H381" s="5">
        <v>3.9179233214164901E-23</v>
      </c>
      <c r="I381" s="5">
        <v>3.3597936636326999E-24</v>
      </c>
      <c r="J381" s="4" t="s">
        <v>15</v>
      </c>
      <c r="K381" s="4" t="s">
        <v>779</v>
      </c>
      <c r="L381" s="4" t="s">
        <v>170</v>
      </c>
      <c r="M381" s="4" t="s">
        <v>780</v>
      </c>
      <c r="N381" s="4" t="s">
        <v>16</v>
      </c>
      <c r="O381" s="4" t="s">
        <v>781</v>
      </c>
    </row>
    <row r="382" spans="1:15" x14ac:dyDescent="0.25">
      <c r="A382" s="4" t="s">
        <v>4374</v>
      </c>
      <c r="B382" s="4">
        <v>687</v>
      </c>
      <c r="C382" s="4">
        <v>58.444379403539202</v>
      </c>
      <c r="D382" s="4">
        <v>122.083742499849</v>
      </c>
      <c r="E382" s="4">
        <v>1.0627349015015899</v>
      </c>
      <c r="F382" s="4">
        <f t="shared" si="5"/>
        <v>2.0888876525987357</v>
      </c>
      <c r="G382" s="4" t="s">
        <v>14</v>
      </c>
      <c r="H382" s="5">
        <v>1.1726312007568E-5</v>
      </c>
      <c r="I382" s="5">
        <v>3.2647174239425402E-6</v>
      </c>
      <c r="J382" s="4" t="s">
        <v>15</v>
      </c>
      <c r="K382" s="4" t="s">
        <v>4375</v>
      </c>
      <c r="L382" s="4" t="s">
        <v>16</v>
      </c>
      <c r="M382" s="4" t="s">
        <v>4376</v>
      </c>
      <c r="N382" s="4" t="s">
        <v>4377</v>
      </c>
      <c r="O382" s="4" t="s">
        <v>4378</v>
      </c>
    </row>
    <row r="383" spans="1:15" x14ac:dyDescent="0.25">
      <c r="A383" s="4" t="s">
        <v>4379</v>
      </c>
      <c r="B383" s="4">
        <v>714</v>
      </c>
      <c r="C383" s="4">
        <v>323.14770204490401</v>
      </c>
      <c r="D383" s="4">
        <v>674.44346413100197</v>
      </c>
      <c r="E383" s="4">
        <v>1.0615037805324901</v>
      </c>
      <c r="F383" s="4">
        <f t="shared" si="5"/>
        <v>2.0871058647889815</v>
      </c>
      <c r="G383" s="4" t="s">
        <v>14</v>
      </c>
      <c r="H383" s="5">
        <v>3.6503099994436203E-8</v>
      </c>
      <c r="I383" s="5">
        <v>7.5093068873277897E-9</v>
      </c>
      <c r="J383" s="4" t="s">
        <v>15</v>
      </c>
      <c r="K383" s="4" t="s">
        <v>4380</v>
      </c>
      <c r="L383" s="4" t="s">
        <v>16</v>
      </c>
      <c r="M383" s="4" t="s">
        <v>16</v>
      </c>
      <c r="N383" s="4" t="s">
        <v>16</v>
      </c>
      <c r="O383" s="4" t="s">
        <v>4381</v>
      </c>
    </row>
    <row r="384" spans="1:15" x14ac:dyDescent="0.25">
      <c r="A384" s="4" t="s">
        <v>4382</v>
      </c>
      <c r="B384" s="4">
        <v>606</v>
      </c>
      <c r="C384" s="4">
        <v>37.003954464736502</v>
      </c>
      <c r="D384" s="4">
        <v>77.150546678361707</v>
      </c>
      <c r="E384" s="4">
        <v>1.05999692554073</v>
      </c>
      <c r="F384" s="4">
        <f t="shared" si="5"/>
        <v>2.0849270785878726</v>
      </c>
      <c r="G384" s="4" t="s">
        <v>14</v>
      </c>
      <c r="H384" s="4">
        <v>2.12350356928564E-3</v>
      </c>
      <c r="I384" s="4">
        <v>8.5377978558907105E-4</v>
      </c>
      <c r="J384" s="4" t="s">
        <v>15</v>
      </c>
      <c r="K384" s="4" t="s">
        <v>4383</v>
      </c>
      <c r="L384" s="4" t="s">
        <v>4384</v>
      </c>
      <c r="M384" s="4" t="s">
        <v>4385</v>
      </c>
      <c r="N384" s="4" t="s">
        <v>3693</v>
      </c>
      <c r="O384" s="4" t="s">
        <v>4386</v>
      </c>
    </row>
    <row r="385" spans="1:15" x14ac:dyDescent="0.25">
      <c r="A385" s="4" t="s">
        <v>4387</v>
      </c>
      <c r="B385" s="4">
        <v>1734</v>
      </c>
      <c r="C385" s="4">
        <v>202.65081674109001</v>
      </c>
      <c r="D385" s="4">
        <v>419.66188733482801</v>
      </c>
      <c r="E385" s="4">
        <v>1.05023145726895</v>
      </c>
      <c r="F385" s="4">
        <f t="shared" si="5"/>
        <v>2.0708620576200008</v>
      </c>
      <c r="G385" s="4" t="s">
        <v>14</v>
      </c>
      <c r="H385" s="5">
        <v>6.9389718038229301E-6</v>
      </c>
      <c r="I385" s="5">
        <v>1.8891952286884399E-6</v>
      </c>
      <c r="J385" s="4" t="s">
        <v>15</v>
      </c>
      <c r="K385" s="4" t="s">
        <v>4388</v>
      </c>
      <c r="L385" s="4" t="s">
        <v>43</v>
      </c>
      <c r="M385" s="4" t="s">
        <v>4389</v>
      </c>
      <c r="N385" s="4" t="s">
        <v>4390</v>
      </c>
      <c r="O385" s="4" t="s">
        <v>4391</v>
      </c>
    </row>
    <row r="386" spans="1:15" x14ac:dyDescent="0.25">
      <c r="A386" s="4" t="s">
        <v>4392</v>
      </c>
      <c r="B386" s="4">
        <v>435</v>
      </c>
      <c r="C386" s="4">
        <v>493.83755184768899</v>
      </c>
      <c r="D386" s="4">
        <v>1021.24616677133</v>
      </c>
      <c r="E386" s="4">
        <v>1.0482222136702899</v>
      </c>
      <c r="F386" s="4">
        <f t="shared" si="5"/>
        <v>2.0679799722608059</v>
      </c>
      <c r="G386" s="4" t="s">
        <v>14</v>
      </c>
      <c r="H386" s="5">
        <v>4.1008526895023301E-14</v>
      </c>
      <c r="I386" s="5">
        <v>5.3038207230676901E-15</v>
      </c>
      <c r="J386" s="4" t="s">
        <v>15</v>
      </c>
      <c r="K386" s="4" t="s">
        <v>1576</v>
      </c>
      <c r="L386" s="4" t="s">
        <v>51</v>
      </c>
      <c r="M386" s="4" t="s">
        <v>38</v>
      </c>
      <c r="N386" s="4" t="s">
        <v>39</v>
      </c>
      <c r="O386" s="4" t="s">
        <v>1577</v>
      </c>
    </row>
    <row r="387" spans="1:15" x14ac:dyDescent="0.25">
      <c r="A387" s="4" t="s">
        <v>4393</v>
      </c>
      <c r="B387" s="4">
        <v>1065</v>
      </c>
      <c r="C387" s="4">
        <v>164.25871258232701</v>
      </c>
      <c r="D387" s="4">
        <v>339.33827198572698</v>
      </c>
      <c r="E387" s="4">
        <v>1.0467542566307599</v>
      </c>
      <c r="F387" s="4">
        <f t="shared" ref="F387:F450" si="6">POWER(2,E387)</f>
        <v>2.0658768515286541</v>
      </c>
      <c r="G387" s="4" t="s">
        <v>14</v>
      </c>
      <c r="H387" s="5">
        <v>1.6644522593968401E-7</v>
      </c>
      <c r="I387" s="5">
        <v>3.5878539799557103E-8</v>
      </c>
      <c r="J387" s="4" t="s">
        <v>15</v>
      </c>
      <c r="K387" s="4" t="s">
        <v>4394</v>
      </c>
      <c r="L387" s="4" t="s">
        <v>43</v>
      </c>
      <c r="M387" s="4" t="s">
        <v>4395</v>
      </c>
      <c r="N387" s="4" t="s">
        <v>4396</v>
      </c>
      <c r="O387" s="4" t="s">
        <v>4397</v>
      </c>
    </row>
    <row r="388" spans="1:15" x14ac:dyDescent="0.25">
      <c r="A388" s="4" t="s">
        <v>4398</v>
      </c>
      <c r="B388" s="4">
        <v>657</v>
      </c>
      <c r="C388" s="4">
        <v>132.85270192276499</v>
      </c>
      <c r="D388" s="4">
        <v>273.60335352004699</v>
      </c>
      <c r="E388" s="4">
        <v>1.0422583439809501</v>
      </c>
      <c r="F388" s="4">
        <f t="shared" si="6"/>
        <v>2.0594489201966644</v>
      </c>
      <c r="G388" s="4" t="s">
        <v>14</v>
      </c>
      <c r="H388" s="5">
        <v>3.8210166925533399E-7</v>
      </c>
      <c r="I388" s="5">
        <v>8.5766963248971294E-8</v>
      </c>
      <c r="J388" s="4" t="s">
        <v>15</v>
      </c>
      <c r="K388" s="4" t="s">
        <v>2221</v>
      </c>
      <c r="L388" s="4" t="s">
        <v>43</v>
      </c>
      <c r="M388" s="4" t="s">
        <v>2222</v>
      </c>
      <c r="N388" s="4" t="s">
        <v>2223</v>
      </c>
      <c r="O388" s="4" t="s">
        <v>2224</v>
      </c>
    </row>
    <row r="389" spans="1:15" x14ac:dyDescent="0.25">
      <c r="A389" s="4" t="s">
        <v>4399</v>
      </c>
      <c r="B389" s="4">
        <v>1098</v>
      </c>
      <c r="C389" s="4">
        <v>135.68242018555199</v>
      </c>
      <c r="D389" s="4">
        <v>279.341017257602</v>
      </c>
      <c r="E389" s="4">
        <v>1.0417936196428199</v>
      </c>
      <c r="F389" s="4">
        <f t="shared" si="6"/>
        <v>2.058785632476126</v>
      </c>
      <c r="G389" s="4" t="s">
        <v>14</v>
      </c>
      <c r="H389" s="5">
        <v>1.5581353512924599E-6</v>
      </c>
      <c r="I389" s="5">
        <v>3.8113713841361898E-7</v>
      </c>
      <c r="J389" s="4" t="s">
        <v>15</v>
      </c>
      <c r="K389" s="4" t="s">
        <v>4400</v>
      </c>
      <c r="L389" s="4" t="s">
        <v>16</v>
      </c>
      <c r="M389" s="4" t="s">
        <v>16</v>
      </c>
      <c r="N389" s="4" t="s">
        <v>16</v>
      </c>
      <c r="O389" s="4" t="s">
        <v>4401</v>
      </c>
    </row>
    <row r="390" spans="1:15" x14ac:dyDescent="0.25">
      <c r="A390" s="4" t="s">
        <v>4402</v>
      </c>
      <c r="B390" s="4">
        <v>1083</v>
      </c>
      <c r="C390" s="4">
        <v>136.10709312389201</v>
      </c>
      <c r="D390" s="4">
        <v>279.77672210847197</v>
      </c>
      <c r="E390" s="4">
        <v>1.0395336790318099</v>
      </c>
      <c r="F390" s="4">
        <f t="shared" si="6"/>
        <v>2.055563128174394</v>
      </c>
      <c r="G390" s="4" t="s">
        <v>14</v>
      </c>
      <c r="H390" s="5">
        <v>3.19851368357232E-8</v>
      </c>
      <c r="I390" s="5">
        <v>6.5199318292125496E-9</v>
      </c>
      <c r="J390" s="4" t="s">
        <v>15</v>
      </c>
      <c r="K390" s="4" t="s">
        <v>4403</v>
      </c>
      <c r="L390" s="4" t="s">
        <v>43</v>
      </c>
      <c r="M390" s="4" t="s">
        <v>2477</v>
      </c>
      <c r="N390" s="4" t="s">
        <v>1546</v>
      </c>
      <c r="O390" s="4" t="s">
        <v>4404</v>
      </c>
    </row>
    <row r="391" spans="1:15" x14ac:dyDescent="0.25">
      <c r="A391" s="4" t="s">
        <v>4405</v>
      </c>
      <c r="B391" s="4">
        <v>888</v>
      </c>
      <c r="C391" s="4">
        <v>526.63489133542703</v>
      </c>
      <c r="D391" s="4">
        <v>1081.50014615138</v>
      </c>
      <c r="E391" s="4">
        <v>1.0381588471932801</v>
      </c>
      <c r="F391" s="4">
        <f t="shared" si="6"/>
        <v>2.0536051901326613</v>
      </c>
      <c r="G391" s="4" t="s">
        <v>14</v>
      </c>
      <c r="H391" s="5">
        <v>3.0184935011358099E-11</v>
      </c>
      <c r="I391" s="5">
        <v>4.78093159973714E-12</v>
      </c>
      <c r="J391" s="4" t="s">
        <v>15</v>
      </c>
      <c r="K391" s="4" t="s">
        <v>4406</v>
      </c>
      <c r="L391" s="4" t="s">
        <v>16</v>
      </c>
      <c r="M391" s="4" t="s">
        <v>4407</v>
      </c>
      <c r="N391" s="4" t="s">
        <v>4408</v>
      </c>
      <c r="O391" s="4" t="s">
        <v>4409</v>
      </c>
    </row>
    <row r="392" spans="1:15" x14ac:dyDescent="0.25">
      <c r="A392" s="4" t="s">
        <v>4410</v>
      </c>
      <c r="B392" s="4">
        <v>4254</v>
      </c>
      <c r="C392" s="4">
        <v>2389.82532619738</v>
      </c>
      <c r="D392" s="4">
        <v>4864.3850748920804</v>
      </c>
      <c r="E392" s="4">
        <v>1.0253522654659399</v>
      </c>
      <c r="F392" s="4">
        <f t="shared" si="6"/>
        <v>2.0354563245976482</v>
      </c>
      <c r="G392" s="4" t="s">
        <v>14</v>
      </c>
      <c r="H392" s="5">
        <v>2.68639323797427E-10</v>
      </c>
      <c r="I392" s="5">
        <v>4.7081118603672701E-11</v>
      </c>
      <c r="J392" s="4" t="s">
        <v>15</v>
      </c>
      <c r="K392" s="4" t="s">
        <v>4411</v>
      </c>
      <c r="L392" s="4" t="s">
        <v>16</v>
      </c>
      <c r="M392" s="4" t="s">
        <v>111</v>
      </c>
      <c r="N392" s="4" t="s">
        <v>112</v>
      </c>
      <c r="O392" s="4" t="s">
        <v>4412</v>
      </c>
    </row>
    <row r="393" spans="1:15" x14ac:dyDescent="0.25">
      <c r="A393" s="4" t="s">
        <v>4413</v>
      </c>
      <c r="B393" s="4">
        <v>1155</v>
      </c>
      <c r="C393" s="4">
        <v>33.787811836942801</v>
      </c>
      <c r="D393" s="4">
        <v>68.725741325658205</v>
      </c>
      <c r="E393" s="4">
        <v>1.02434764192859</v>
      </c>
      <c r="F393" s="4">
        <f t="shared" si="6"/>
        <v>2.0340394239592352</v>
      </c>
      <c r="G393" s="4" t="s">
        <v>14</v>
      </c>
      <c r="H393" s="4">
        <v>1.2427910264865901E-3</v>
      </c>
      <c r="I393" s="4">
        <v>4.8104282468506399E-4</v>
      </c>
      <c r="J393" s="4" t="s">
        <v>15</v>
      </c>
      <c r="K393" s="4" t="s">
        <v>4414</v>
      </c>
      <c r="L393" s="4" t="s">
        <v>16</v>
      </c>
      <c r="M393" s="4" t="s">
        <v>358</v>
      </c>
      <c r="N393" s="4" t="s">
        <v>359</v>
      </c>
      <c r="O393" s="4" t="s">
        <v>4415</v>
      </c>
    </row>
    <row r="394" spans="1:15" x14ac:dyDescent="0.25">
      <c r="A394" s="4" t="s">
        <v>4416</v>
      </c>
      <c r="B394" s="4">
        <v>1938</v>
      </c>
      <c r="C394" s="4">
        <v>497.24767550650301</v>
      </c>
      <c r="D394" s="4">
        <v>1009.31670032886</v>
      </c>
      <c r="E394" s="4">
        <v>1.0213423979559499</v>
      </c>
      <c r="F394" s="4">
        <f t="shared" si="6"/>
        <v>2.0298067744625521</v>
      </c>
      <c r="G394" s="4" t="s">
        <v>14</v>
      </c>
      <c r="H394" s="5">
        <v>1.1493397155019199E-10</v>
      </c>
      <c r="I394" s="5">
        <v>1.9173614747829699E-11</v>
      </c>
      <c r="J394" s="4" t="s">
        <v>15</v>
      </c>
      <c r="K394" s="4" t="s">
        <v>4417</v>
      </c>
      <c r="L394" s="4" t="s">
        <v>16</v>
      </c>
      <c r="M394" s="4" t="s">
        <v>339</v>
      </c>
      <c r="N394" s="4" t="s">
        <v>16</v>
      </c>
      <c r="O394" s="4" t="s">
        <v>4418</v>
      </c>
    </row>
    <row r="395" spans="1:15" x14ac:dyDescent="0.25">
      <c r="A395" s="4" t="s">
        <v>4419</v>
      </c>
      <c r="B395" s="4">
        <v>1368</v>
      </c>
      <c r="C395" s="4">
        <v>89.050426060680806</v>
      </c>
      <c r="D395" s="4">
        <v>180.58059449526499</v>
      </c>
      <c r="E395" s="4">
        <v>1.01994844761728</v>
      </c>
      <c r="F395" s="4">
        <f t="shared" si="6"/>
        <v>2.0278464964582397</v>
      </c>
      <c r="G395" s="4" t="s">
        <v>14</v>
      </c>
      <c r="H395" s="5">
        <v>8.9949469458453399E-7</v>
      </c>
      <c r="I395" s="5">
        <v>2.11174715082873E-7</v>
      </c>
      <c r="J395" s="4" t="s">
        <v>15</v>
      </c>
      <c r="K395" s="4" t="s">
        <v>2088</v>
      </c>
      <c r="L395" s="4" t="s">
        <v>23</v>
      </c>
      <c r="M395" s="4" t="s">
        <v>269</v>
      </c>
      <c r="N395" s="4" t="s">
        <v>270</v>
      </c>
      <c r="O395" s="4" t="s">
        <v>2089</v>
      </c>
    </row>
    <row r="396" spans="1:15" x14ac:dyDescent="0.25">
      <c r="A396" s="4" t="s">
        <v>4420</v>
      </c>
      <c r="B396" s="4">
        <v>1542</v>
      </c>
      <c r="C396" s="4">
        <v>1086.3883803144599</v>
      </c>
      <c r="D396" s="4">
        <v>2199.4371521251001</v>
      </c>
      <c r="E396" s="4">
        <v>1.0175944233668499</v>
      </c>
      <c r="F396" s="4">
        <f t="shared" si="6"/>
        <v>2.0245403871941887</v>
      </c>
      <c r="G396" s="4" t="s">
        <v>14</v>
      </c>
      <c r="H396" s="5">
        <v>1.6135481904309599E-10</v>
      </c>
      <c r="I396" s="5">
        <v>2.7522565197604E-11</v>
      </c>
      <c r="J396" s="4" t="s">
        <v>15</v>
      </c>
      <c r="K396" s="4" t="s">
        <v>4421</v>
      </c>
      <c r="L396" s="4" t="s">
        <v>4164</v>
      </c>
      <c r="M396" s="4" t="s">
        <v>4422</v>
      </c>
      <c r="N396" s="4" t="s">
        <v>4423</v>
      </c>
      <c r="O396" s="4" t="s">
        <v>4424</v>
      </c>
    </row>
    <row r="397" spans="1:15" x14ac:dyDescent="0.25">
      <c r="A397" s="4" t="s">
        <v>4425</v>
      </c>
      <c r="B397" s="4">
        <v>348</v>
      </c>
      <c r="C397" s="4">
        <v>191.99501803224001</v>
      </c>
      <c r="D397" s="4">
        <v>388.61245934989603</v>
      </c>
      <c r="E397" s="4">
        <v>1.0172632803083199</v>
      </c>
      <c r="F397" s="4">
        <f t="shared" si="6"/>
        <v>2.0240757459896122</v>
      </c>
      <c r="G397" s="4" t="s">
        <v>14</v>
      </c>
      <c r="H397" s="5">
        <v>5.6459609622146603E-5</v>
      </c>
      <c r="I397" s="5">
        <v>1.73823634122541E-5</v>
      </c>
      <c r="J397" s="4" t="s">
        <v>15</v>
      </c>
      <c r="K397" s="4" t="s">
        <v>1291</v>
      </c>
      <c r="L397" s="4" t="s">
        <v>290</v>
      </c>
      <c r="M397" s="4" t="s">
        <v>275</v>
      </c>
      <c r="N397" s="4" t="s">
        <v>1292</v>
      </c>
      <c r="O397" s="4" t="s">
        <v>1293</v>
      </c>
    </row>
    <row r="398" spans="1:15" x14ac:dyDescent="0.25">
      <c r="A398" s="4" t="s">
        <v>4426</v>
      </c>
      <c r="B398" s="4">
        <v>951</v>
      </c>
      <c r="C398" s="4">
        <v>173.22708940787999</v>
      </c>
      <c r="D398" s="4">
        <v>349.22960803320001</v>
      </c>
      <c r="E398" s="4">
        <v>1.0115113196180101</v>
      </c>
      <c r="F398" s="4">
        <f t="shared" si="6"/>
        <v>2.0160219122016421</v>
      </c>
      <c r="G398" s="4" t="s">
        <v>14</v>
      </c>
      <c r="H398" s="5">
        <v>2.8031417790038201E-6</v>
      </c>
      <c r="I398" s="5">
        <v>7.13264285847739E-7</v>
      </c>
      <c r="J398" s="4" t="s">
        <v>15</v>
      </c>
      <c r="K398" s="4" t="s">
        <v>412</v>
      </c>
      <c r="L398" s="4" t="s">
        <v>290</v>
      </c>
      <c r="M398" s="4" t="s">
        <v>413</v>
      </c>
      <c r="N398" s="4" t="s">
        <v>414</v>
      </c>
      <c r="O398" s="4" t="s">
        <v>415</v>
      </c>
    </row>
    <row r="399" spans="1:15" x14ac:dyDescent="0.25">
      <c r="A399" s="4" t="s">
        <v>4427</v>
      </c>
      <c r="B399" s="4">
        <v>828</v>
      </c>
      <c r="C399" s="4">
        <v>91.336229452205998</v>
      </c>
      <c r="D399" s="4">
        <v>183.797354287628</v>
      </c>
      <c r="E399" s="4">
        <v>1.0088568609444899</v>
      </c>
      <c r="F399" s="4">
        <f t="shared" si="6"/>
        <v>2.0123159822773795</v>
      </c>
      <c r="G399" s="4" t="s">
        <v>14</v>
      </c>
      <c r="H399" s="5">
        <v>7.9662725188187601E-5</v>
      </c>
      <c r="I399" s="5">
        <v>2.5197909794764099E-5</v>
      </c>
      <c r="J399" s="4" t="s">
        <v>15</v>
      </c>
      <c r="K399" s="4" t="s">
        <v>3434</v>
      </c>
      <c r="L399" s="4" t="s">
        <v>1616</v>
      </c>
      <c r="M399" s="4" t="s">
        <v>3435</v>
      </c>
      <c r="N399" s="4" t="s">
        <v>3436</v>
      </c>
      <c r="O399" s="4" t="s">
        <v>3437</v>
      </c>
    </row>
    <row r="400" spans="1:15" x14ac:dyDescent="0.25">
      <c r="A400" s="4" t="s">
        <v>4428</v>
      </c>
      <c r="B400" s="4">
        <v>390</v>
      </c>
      <c r="C400" s="4">
        <v>451.53227242155401</v>
      </c>
      <c r="D400" s="4">
        <v>906.71651483386995</v>
      </c>
      <c r="E400" s="4">
        <v>1.00582245694114</v>
      </c>
      <c r="F400" s="4">
        <f t="shared" si="6"/>
        <v>2.008087948999032</v>
      </c>
      <c r="G400" s="4" t="s">
        <v>14</v>
      </c>
      <c r="H400" s="5">
        <v>3.7797560393971998E-10</v>
      </c>
      <c r="I400" s="5">
        <v>6.7305871366960506E-11</v>
      </c>
      <c r="J400" s="4" t="s">
        <v>15</v>
      </c>
      <c r="K400" s="4" t="s">
        <v>157</v>
      </c>
      <c r="L400" s="4" t="s">
        <v>37</v>
      </c>
      <c r="M400" s="4" t="s">
        <v>38</v>
      </c>
      <c r="N400" s="4" t="s">
        <v>39</v>
      </c>
      <c r="O400" s="4" t="s">
        <v>158</v>
      </c>
    </row>
    <row r="401" spans="1:15" x14ac:dyDescent="0.25">
      <c r="A401" s="4" t="s">
        <v>4429</v>
      </c>
      <c r="B401" s="4">
        <v>981</v>
      </c>
      <c r="C401" s="4">
        <v>98.3650598822029</v>
      </c>
      <c r="D401" s="4">
        <v>197.37196918170901</v>
      </c>
      <c r="E401" s="4">
        <v>1.00469925847152</v>
      </c>
      <c r="F401" s="4">
        <f t="shared" si="6"/>
        <v>2.0065251769080592</v>
      </c>
      <c r="G401" s="4" t="s">
        <v>14</v>
      </c>
      <c r="H401" s="5">
        <v>9.7618157112296893E-6</v>
      </c>
      <c r="I401" s="5">
        <v>2.6897599054372399E-6</v>
      </c>
      <c r="J401" s="4" t="s">
        <v>15</v>
      </c>
      <c r="K401" s="4" t="s">
        <v>4430</v>
      </c>
      <c r="L401" s="4" t="s">
        <v>16</v>
      </c>
      <c r="M401" s="4" t="s">
        <v>119</v>
      </c>
      <c r="N401" s="4" t="s">
        <v>4431</v>
      </c>
      <c r="O401" s="4" t="s">
        <v>4432</v>
      </c>
    </row>
    <row r="402" spans="1:15" x14ac:dyDescent="0.25">
      <c r="A402" s="4" t="s">
        <v>4433</v>
      </c>
      <c r="B402" s="4">
        <v>1818</v>
      </c>
      <c r="C402" s="4">
        <v>283.69523895016198</v>
      </c>
      <c r="D402" s="4">
        <v>567.79499895696802</v>
      </c>
      <c r="E402" s="4">
        <v>1.00102820298349</v>
      </c>
      <c r="F402" s="4">
        <f t="shared" si="6"/>
        <v>2.0014259000543753</v>
      </c>
      <c r="G402" s="4" t="s">
        <v>14</v>
      </c>
      <c r="H402" s="5">
        <v>5.80398625906734E-6</v>
      </c>
      <c r="I402" s="5">
        <v>1.56114719433208E-6</v>
      </c>
      <c r="J402" s="4" t="s">
        <v>15</v>
      </c>
      <c r="K402" s="4" t="s">
        <v>4434</v>
      </c>
      <c r="L402" s="4" t="s">
        <v>274</v>
      </c>
      <c r="M402" s="4" t="s">
        <v>275</v>
      </c>
      <c r="N402" s="4" t="s">
        <v>2039</v>
      </c>
      <c r="O402" s="4" t="s">
        <v>4435</v>
      </c>
    </row>
    <row r="403" spans="1:15" x14ac:dyDescent="0.25">
      <c r="A403" s="4" t="s">
        <v>4436</v>
      </c>
      <c r="B403" s="4">
        <v>480</v>
      </c>
      <c r="C403" s="4">
        <v>1003.49370429628</v>
      </c>
      <c r="D403" s="4">
        <v>501.58098647170198</v>
      </c>
      <c r="E403" s="4">
        <v>-1.00047699980369</v>
      </c>
      <c r="F403" s="4">
        <f t="shared" si="6"/>
        <v>0.49983471179168659</v>
      </c>
      <c r="G403" s="4" t="s">
        <v>30</v>
      </c>
      <c r="H403" s="4">
        <v>1.6345190346365101E-4</v>
      </c>
      <c r="I403" s="5">
        <v>5.4228654007622001E-5</v>
      </c>
      <c r="J403" s="4" t="s">
        <v>15</v>
      </c>
      <c r="K403" s="4" t="s">
        <v>3606</v>
      </c>
      <c r="L403" s="4" t="s">
        <v>579</v>
      </c>
      <c r="M403" s="4" t="s">
        <v>3607</v>
      </c>
      <c r="N403" s="4" t="s">
        <v>3608</v>
      </c>
      <c r="O403" s="4" t="s">
        <v>3609</v>
      </c>
    </row>
    <row r="404" spans="1:15" x14ac:dyDescent="0.25">
      <c r="A404" s="4" t="s">
        <v>4437</v>
      </c>
      <c r="B404" s="4">
        <v>1950</v>
      </c>
      <c r="C404" s="4">
        <v>688.90477455191103</v>
      </c>
      <c r="D404" s="4">
        <v>343.43905138621102</v>
      </c>
      <c r="E404" s="4">
        <v>-1.0042504838357</v>
      </c>
      <c r="F404" s="4">
        <f t="shared" si="6"/>
        <v>0.49852906246671908</v>
      </c>
      <c r="G404" s="4" t="s">
        <v>30</v>
      </c>
      <c r="H404" s="5">
        <v>1.0027793830026199E-6</v>
      </c>
      <c r="I404" s="5">
        <v>2.3683261904091901E-7</v>
      </c>
      <c r="J404" s="4" t="s">
        <v>15</v>
      </c>
      <c r="K404" s="4" t="s">
        <v>4438</v>
      </c>
      <c r="L404" s="4" t="s">
        <v>23</v>
      </c>
      <c r="M404" s="4" t="s">
        <v>4439</v>
      </c>
      <c r="N404" s="4" t="s">
        <v>392</v>
      </c>
      <c r="O404" s="4" t="s">
        <v>4440</v>
      </c>
    </row>
    <row r="405" spans="1:15" x14ac:dyDescent="0.25">
      <c r="A405" s="4" t="s">
        <v>4441</v>
      </c>
      <c r="B405" s="4">
        <v>3366</v>
      </c>
      <c r="C405" s="4">
        <v>220.90824843502901</v>
      </c>
      <c r="D405" s="4">
        <v>109.998172540691</v>
      </c>
      <c r="E405" s="4">
        <v>-1.00596773243614</v>
      </c>
      <c r="F405" s="4">
        <f t="shared" si="6"/>
        <v>0.49793601334466309</v>
      </c>
      <c r="G405" s="4" t="s">
        <v>30</v>
      </c>
      <c r="H405" s="5">
        <v>6.5295830148606396E-5</v>
      </c>
      <c r="I405" s="5">
        <v>2.0347575936655701E-5</v>
      </c>
      <c r="J405" s="4" t="s">
        <v>15</v>
      </c>
      <c r="K405" s="4" t="s">
        <v>4442</v>
      </c>
      <c r="L405" s="4" t="s">
        <v>43</v>
      </c>
      <c r="M405" s="4" t="s">
        <v>4443</v>
      </c>
      <c r="N405" s="4" t="s">
        <v>4444</v>
      </c>
      <c r="O405" s="4" t="s">
        <v>4445</v>
      </c>
    </row>
    <row r="406" spans="1:15" x14ac:dyDescent="0.25">
      <c r="A406" s="4" t="s">
        <v>4446</v>
      </c>
      <c r="B406" s="4">
        <v>837</v>
      </c>
      <c r="C406" s="4">
        <v>64.952618445919597</v>
      </c>
      <c r="D406" s="4">
        <v>32.138507422487798</v>
      </c>
      <c r="E406" s="4">
        <v>-1.0150847575722199</v>
      </c>
      <c r="F406" s="4">
        <f t="shared" si="6"/>
        <v>0.49479925815841747</v>
      </c>
      <c r="G406" s="4" t="s">
        <v>30</v>
      </c>
      <c r="H406" s="4">
        <v>2.6032160299081199E-2</v>
      </c>
      <c r="I406" s="4">
        <v>1.36382170639047E-2</v>
      </c>
      <c r="J406" s="4" t="s">
        <v>15</v>
      </c>
      <c r="K406" s="4" t="s">
        <v>4447</v>
      </c>
      <c r="L406" s="4" t="s">
        <v>23</v>
      </c>
      <c r="M406" s="4" t="s">
        <v>16</v>
      </c>
      <c r="N406" s="4" t="s">
        <v>16</v>
      </c>
      <c r="O406" s="4" t="s">
        <v>4448</v>
      </c>
    </row>
    <row r="407" spans="1:15" x14ac:dyDescent="0.25">
      <c r="A407" s="4" t="s">
        <v>4449</v>
      </c>
      <c r="B407" s="4">
        <v>5163</v>
      </c>
      <c r="C407" s="4">
        <v>503.573127602694</v>
      </c>
      <c r="D407" s="4">
        <v>248.98765384095401</v>
      </c>
      <c r="E407" s="4">
        <v>-1.01612709051461</v>
      </c>
      <c r="F407" s="4">
        <f t="shared" si="6"/>
        <v>0.49444189968254121</v>
      </c>
      <c r="G407" s="4" t="s">
        <v>30</v>
      </c>
      <c r="H407" s="4">
        <v>1.27379151664255E-3</v>
      </c>
      <c r="I407" s="4">
        <v>4.9483278692440396E-4</v>
      </c>
      <c r="J407" s="4" t="s">
        <v>15</v>
      </c>
      <c r="K407" s="4" t="s">
        <v>4450</v>
      </c>
      <c r="L407" s="4" t="s">
        <v>16</v>
      </c>
      <c r="M407" s="4" t="s">
        <v>4451</v>
      </c>
      <c r="N407" s="4" t="s">
        <v>4452</v>
      </c>
      <c r="O407" s="4" t="s">
        <v>4453</v>
      </c>
    </row>
    <row r="408" spans="1:15" x14ac:dyDescent="0.25">
      <c r="A408" s="4" t="s">
        <v>4454</v>
      </c>
      <c r="B408" s="4">
        <v>1338</v>
      </c>
      <c r="C408" s="4">
        <v>180.072031584233</v>
      </c>
      <c r="D408" s="4">
        <v>88.790278524208802</v>
      </c>
      <c r="E408" s="4">
        <v>-1.0201004897858399</v>
      </c>
      <c r="F408" s="4">
        <f t="shared" si="6"/>
        <v>0.49308200581207351</v>
      </c>
      <c r="G408" s="4" t="s">
        <v>30</v>
      </c>
      <c r="H408" s="4">
        <v>1.3770693857954601E-4</v>
      </c>
      <c r="I408" s="5">
        <v>4.5235503254105702E-5</v>
      </c>
      <c r="J408" s="4" t="s">
        <v>15</v>
      </c>
      <c r="K408" s="4" t="s">
        <v>4455</v>
      </c>
      <c r="L408" s="4" t="s">
        <v>2789</v>
      </c>
      <c r="M408" s="4" t="s">
        <v>2790</v>
      </c>
      <c r="N408" s="4" t="s">
        <v>2791</v>
      </c>
      <c r="O408" s="4" t="s">
        <v>4456</v>
      </c>
    </row>
    <row r="409" spans="1:15" x14ac:dyDescent="0.25">
      <c r="A409" s="4" t="s">
        <v>4457</v>
      </c>
      <c r="B409" s="4">
        <v>849</v>
      </c>
      <c r="C409" s="4">
        <v>120.155960035931</v>
      </c>
      <c r="D409" s="4">
        <v>59.178522434626899</v>
      </c>
      <c r="E409" s="4">
        <v>-1.02176263054121</v>
      </c>
      <c r="F409" s="4">
        <f t="shared" si="6"/>
        <v>0.49251424912197944</v>
      </c>
      <c r="G409" s="4" t="s">
        <v>30</v>
      </c>
      <c r="H409" s="4">
        <v>1.15175826555236E-3</v>
      </c>
      <c r="I409" s="4">
        <v>4.4256878057775701E-4</v>
      </c>
      <c r="J409" s="4" t="s">
        <v>15</v>
      </c>
      <c r="K409" s="4" t="s">
        <v>3158</v>
      </c>
      <c r="L409" s="4" t="s">
        <v>16</v>
      </c>
      <c r="M409" s="4" t="s">
        <v>3159</v>
      </c>
      <c r="N409" s="4" t="s">
        <v>1033</v>
      </c>
      <c r="O409" s="4" t="s">
        <v>3160</v>
      </c>
    </row>
    <row r="410" spans="1:15" x14ac:dyDescent="0.25">
      <c r="A410" s="4" t="s">
        <v>4458</v>
      </c>
      <c r="B410" s="4">
        <v>696</v>
      </c>
      <c r="C410" s="4">
        <v>113.508452562267</v>
      </c>
      <c r="D410" s="4">
        <v>55.846578049362201</v>
      </c>
      <c r="E410" s="4">
        <v>-1.0232589451351599</v>
      </c>
      <c r="F410" s="4">
        <f t="shared" si="6"/>
        <v>0.49200369477970463</v>
      </c>
      <c r="G410" s="4" t="s">
        <v>30</v>
      </c>
      <c r="H410" s="4">
        <v>1.7672612340641099E-3</v>
      </c>
      <c r="I410" s="4">
        <v>7.0309502704799898E-4</v>
      </c>
      <c r="J410" s="4" t="s">
        <v>15</v>
      </c>
      <c r="K410" s="4" t="s">
        <v>4459</v>
      </c>
      <c r="L410" s="4" t="s">
        <v>16</v>
      </c>
      <c r="M410" s="4" t="s">
        <v>16</v>
      </c>
      <c r="N410" s="4" t="s">
        <v>16</v>
      </c>
      <c r="O410" s="4" t="s">
        <v>4460</v>
      </c>
    </row>
    <row r="411" spans="1:15" x14ac:dyDescent="0.25">
      <c r="A411" s="4" t="s">
        <v>4461</v>
      </c>
      <c r="B411" s="4">
        <v>936</v>
      </c>
      <c r="C411" s="4">
        <v>241.141809138253</v>
      </c>
      <c r="D411" s="4">
        <v>118.452730074605</v>
      </c>
      <c r="E411" s="4">
        <v>-1.02557035701673</v>
      </c>
      <c r="F411" s="4">
        <f t="shared" si="6"/>
        <v>0.49121606285492142</v>
      </c>
      <c r="G411" s="4" t="s">
        <v>30</v>
      </c>
      <c r="H411" s="5">
        <v>8.4332116299556606E-5</v>
      </c>
      <c r="I411" s="5">
        <v>2.6753909435238901E-5</v>
      </c>
      <c r="J411" s="4" t="s">
        <v>15</v>
      </c>
      <c r="K411" s="4" t="s">
        <v>4462</v>
      </c>
      <c r="L411" s="4" t="s">
        <v>102</v>
      </c>
      <c r="M411" s="4" t="s">
        <v>16</v>
      </c>
      <c r="N411" s="4" t="s">
        <v>4463</v>
      </c>
      <c r="O411" s="4" t="s">
        <v>4464</v>
      </c>
    </row>
    <row r="412" spans="1:15" x14ac:dyDescent="0.25">
      <c r="A412" s="4" t="s">
        <v>4465</v>
      </c>
      <c r="B412" s="4">
        <v>1020</v>
      </c>
      <c r="C412" s="4">
        <v>60.546720104792598</v>
      </c>
      <c r="D412" s="4">
        <v>29.733202649900601</v>
      </c>
      <c r="E412" s="4">
        <v>-1.02597394085236</v>
      </c>
      <c r="F412" s="4">
        <f t="shared" si="6"/>
        <v>0.49107866781948301</v>
      </c>
      <c r="G412" s="4" t="s">
        <v>30</v>
      </c>
      <c r="H412" s="4">
        <v>2.4337569060257001E-2</v>
      </c>
      <c r="I412" s="4">
        <v>1.2636376063151201E-2</v>
      </c>
      <c r="J412" s="4" t="s">
        <v>15</v>
      </c>
      <c r="K412" s="4" t="s">
        <v>4466</v>
      </c>
      <c r="L412" s="4" t="s">
        <v>16</v>
      </c>
      <c r="M412" s="4" t="s">
        <v>563</v>
      </c>
      <c r="N412" s="4" t="s">
        <v>4467</v>
      </c>
      <c r="O412" s="4" t="s">
        <v>4468</v>
      </c>
    </row>
    <row r="413" spans="1:15" x14ac:dyDescent="0.25">
      <c r="A413" s="4" t="s">
        <v>4469</v>
      </c>
      <c r="B413" s="4">
        <v>672</v>
      </c>
      <c r="C413" s="4">
        <v>201.98424201266599</v>
      </c>
      <c r="D413" s="4">
        <v>99.105683782679904</v>
      </c>
      <c r="E413" s="4">
        <v>-1.0272030396785801</v>
      </c>
      <c r="F413" s="4">
        <f t="shared" si="6"/>
        <v>0.49066047328813472</v>
      </c>
      <c r="G413" s="4" t="s">
        <v>30</v>
      </c>
      <c r="H413" s="4">
        <v>3.0534757652656E-3</v>
      </c>
      <c r="I413" s="4">
        <v>1.27347396020918E-3</v>
      </c>
      <c r="J413" s="4" t="s">
        <v>15</v>
      </c>
      <c r="K413" s="4" t="s">
        <v>16</v>
      </c>
      <c r="L413" s="4" t="s">
        <v>16</v>
      </c>
      <c r="M413" s="4" t="s">
        <v>16</v>
      </c>
      <c r="N413" s="4" t="s">
        <v>16</v>
      </c>
      <c r="O413" s="4" t="s">
        <v>2230</v>
      </c>
    </row>
    <row r="414" spans="1:15" x14ac:dyDescent="0.25">
      <c r="A414" s="4" t="s">
        <v>4470</v>
      </c>
      <c r="B414" s="4">
        <v>1572</v>
      </c>
      <c r="C414" s="4">
        <v>208.93060211360299</v>
      </c>
      <c r="D414" s="4">
        <v>102.436760664151</v>
      </c>
      <c r="E414" s="4">
        <v>-1.0282902830266401</v>
      </c>
      <c r="F414" s="4">
        <f t="shared" si="6"/>
        <v>0.49029084120694288</v>
      </c>
      <c r="G414" s="4" t="s">
        <v>30</v>
      </c>
      <c r="H414" s="5">
        <v>5.0381160048095502E-5</v>
      </c>
      <c r="I414" s="5">
        <v>1.5298496584426399E-5</v>
      </c>
      <c r="J414" s="4" t="s">
        <v>15</v>
      </c>
      <c r="K414" s="4" t="s">
        <v>4471</v>
      </c>
      <c r="L414" s="4" t="s">
        <v>164</v>
      </c>
      <c r="M414" s="4" t="s">
        <v>16</v>
      </c>
      <c r="N414" s="4" t="s">
        <v>93</v>
      </c>
      <c r="O414" s="4" t="s">
        <v>4472</v>
      </c>
    </row>
    <row r="415" spans="1:15" x14ac:dyDescent="0.25">
      <c r="A415" s="4" t="s">
        <v>4473</v>
      </c>
      <c r="B415" s="4">
        <v>1221</v>
      </c>
      <c r="C415" s="4">
        <v>179.357425283651</v>
      </c>
      <c r="D415" s="4">
        <v>87.744744726645294</v>
      </c>
      <c r="E415" s="4">
        <v>-1.0314528470359801</v>
      </c>
      <c r="F415" s="4">
        <f t="shared" si="6"/>
        <v>0.4892172408690551</v>
      </c>
      <c r="G415" s="4" t="s">
        <v>30</v>
      </c>
      <c r="H415" s="4">
        <v>2.8155565220087199E-4</v>
      </c>
      <c r="I415" s="5">
        <v>9.6578602348190297E-5</v>
      </c>
      <c r="J415" s="4" t="s">
        <v>15</v>
      </c>
      <c r="K415" s="4" t="s">
        <v>4474</v>
      </c>
      <c r="L415" s="4" t="s">
        <v>16</v>
      </c>
      <c r="M415" s="4" t="s">
        <v>16</v>
      </c>
      <c r="N415" s="4" t="s">
        <v>16</v>
      </c>
      <c r="O415" s="4" t="s">
        <v>4475</v>
      </c>
    </row>
    <row r="416" spans="1:15" x14ac:dyDescent="0.25">
      <c r="A416" s="4" t="s">
        <v>4476</v>
      </c>
      <c r="B416" s="4">
        <v>846</v>
      </c>
      <c r="C416" s="4">
        <v>120.278885523741</v>
      </c>
      <c r="D416" s="4">
        <v>58.791947360138103</v>
      </c>
      <c r="E416" s="4">
        <v>-1.0326929353565399</v>
      </c>
      <c r="F416" s="4">
        <f t="shared" si="6"/>
        <v>0.4887969081533749</v>
      </c>
      <c r="G416" s="4" t="s">
        <v>30</v>
      </c>
      <c r="H416" s="4">
        <v>3.1757885751636998E-3</v>
      </c>
      <c r="I416" s="4">
        <v>1.3453199962268E-3</v>
      </c>
      <c r="J416" s="4" t="s">
        <v>15</v>
      </c>
      <c r="K416" s="4" t="s">
        <v>1725</v>
      </c>
      <c r="L416" s="4" t="s">
        <v>43</v>
      </c>
      <c r="M416" s="4" t="s">
        <v>1726</v>
      </c>
      <c r="N416" s="4" t="s">
        <v>1727</v>
      </c>
      <c r="O416" s="4" t="s">
        <v>1728</v>
      </c>
    </row>
    <row r="417" spans="1:15" x14ac:dyDescent="0.25">
      <c r="A417" s="4" t="s">
        <v>4477</v>
      </c>
      <c r="B417" s="4">
        <v>759</v>
      </c>
      <c r="C417" s="4">
        <v>1219.2637468837199</v>
      </c>
      <c r="D417" s="4">
        <v>595.29663678009103</v>
      </c>
      <c r="E417" s="4">
        <v>-1.0343295897051501</v>
      </c>
      <c r="F417" s="4">
        <f t="shared" si="6"/>
        <v>0.4882427106535332</v>
      </c>
      <c r="G417" s="4" t="s">
        <v>30</v>
      </c>
      <c r="H417" s="5">
        <v>1.1726312007568E-5</v>
      </c>
      <c r="I417" s="5">
        <v>3.2555929766536601E-6</v>
      </c>
      <c r="J417" s="4" t="s">
        <v>15</v>
      </c>
      <c r="K417" s="4" t="s">
        <v>4478</v>
      </c>
      <c r="L417" s="4" t="s">
        <v>43</v>
      </c>
      <c r="M417" s="4" t="s">
        <v>4479</v>
      </c>
      <c r="N417" s="4" t="s">
        <v>218</v>
      </c>
      <c r="O417" s="4" t="s">
        <v>4480</v>
      </c>
    </row>
    <row r="418" spans="1:15" x14ac:dyDescent="0.25">
      <c r="A418" s="4" t="s">
        <v>4481</v>
      </c>
      <c r="B418" s="4">
        <v>1266</v>
      </c>
      <c r="C418" s="4">
        <v>316.61636775093501</v>
      </c>
      <c r="D418" s="4">
        <v>154.192069185733</v>
      </c>
      <c r="E418" s="4">
        <v>-1.03800727608871</v>
      </c>
      <c r="F418" s="4">
        <f t="shared" si="6"/>
        <v>0.48699967813106765</v>
      </c>
      <c r="G418" s="4" t="s">
        <v>30</v>
      </c>
      <c r="H418" s="5">
        <v>1.0733980775703999E-6</v>
      </c>
      <c r="I418" s="5">
        <v>2.5599185410577298E-7</v>
      </c>
      <c r="J418" s="4" t="s">
        <v>15</v>
      </c>
      <c r="K418" s="4" t="s">
        <v>4482</v>
      </c>
      <c r="L418" s="4" t="s">
        <v>102</v>
      </c>
      <c r="M418" s="4" t="s">
        <v>2423</v>
      </c>
      <c r="N418" s="4" t="s">
        <v>2424</v>
      </c>
      <c r="O418" s="4" t="s">
        <v>4483</v>
      </c>
    </row>
    <row r="419" spans="1:15" x14ac:dyDescent="0.25">
      <c r="A419" s="4" t="s">
        <v>4484</v>
      </c>
      <c r="B419" s="4">
        <v>762</v>
      </c>
      <c r="C419" s="4">
        <v>43.874957169555898</v>
      </c>
      <c r="D419" s="4">
        <v>21.357179300980299</v>
      </c>
      <c r="E419" s="4">
        <v>-1.03867659800204</v>
      </c>
      <c r="F419" s="4">
        <f t="shared" si="6"/>
        <v>0.48677379258616471</v>
      </c>
      <c r="G419" s="4" t="s">
        <v>30</v>
      </c>
      <c r="H419" s="4">
        <v>3.8983056811777203E-2</v>
      </c>
      <c r="I419" s="4">
        <v>2.1302012957215601E-2</v>
      </c>
      <c r="J419" s="4" t="s">
        <v>15</v>
      </c>
      <c r="K419" s="4" t="s">
        <v>61</v>
      </c>
      <c r="L419" s="4" t="s">
        <v>16</v>
      </c>
      <c r="M419" s="4" t="s">
        <v>62</v>
      </c>
      <c r="N419" s="4" t="s">
        <v>63</v>
      </c>
      <c r="O419" s="4" t="s">
        <v>64</v>
      </c>
    </row>
    <row r="420" spans="1:15" x14ac:dyDescent="0.25">
      <c r="A420" s="4" t="s">
        <v>4485</v>
      </c>
      <c r="B420" s="4">
        <v>507</v>
      </c>
      <c r="C420" s="4">
        <v>60.459155287976998</v>
      </c>
      <c r="D420" s="4">
        <v>29.366382409684402</v>
      </c>
      <c r="E420" s="4">
        <v>-1.04179526865146</v>
      </c>
      <c r="F420" s="4">
        <f t="shared" si="6"/>
        <v>0.48572267127794799</v>
      </c>
      <c r="G420" s="4" t="s">
        <v>30</v>
      </c>
      <c r="H420" s="4">
        <v>4.8868641949067697E-2</v>
      </c>
      <c r="I420" s="4">
        <v>2.7365523490691601E-2</v>
      </c>
      <c r="J420" s="4" t="s">
        <v>15</v>
      </c>
      <c r="K420" s="4" t="s">
        <v>16</v>
      </c>
      <c r="L420" s="4" t="s">
        <v>23</v>
      </c>
      <c r="M420" s="4" t="s">
        <v>16</v>
      </c>
      <c r="N420" s="4" t="s">
        <v>16</v>
      </c>
      <c r="O420" s="4" t="s">
        <v>4486</v>
      </c>
    </row>
    <row r="421" spans="1:15" x14ac:dyDescent="0.25">
      <c r="A421" s="4" t="s">
        <v>4487</v>
      </c>
      <c r="B421" s="4">
        <v>1014</v>
      </c>
      <c r="C421" s="4">
        <v>612.50314341244905</v>
      </c>
      <c r="D421" s="4">
        <v>297.34924006948103</v>
      </c>
      <c r="E421" s="4">
        <v>-1.0425588595072</v>
      </c>
      <c r="F421" s="4">
        <f t="shared" si="6"/>
        <v>0.48546565559297322</v>
      </c>
      <c r="G421" s="4" t="s">
        <v>30</v>
      </c>
      <c r="H421" s="5">
        <v>1.9779482012243299E-6</v>
      </c>
      <c r="I421" s="5">
        <v>4.9031611923508596E-7</v>
      </c>
      <c r="J421" s="4" t="s">
        <v>15</v>
      </c>
      <c r="K421" s="4" t="s">
        <v>1789</v>
      </c>
      <c r="L421" s="4" t="s">
        <v>631</v>
      </c>
      <c r="M421" s="4" t="s">
        <v>16</v>
      </c>
      <c r="N421" s="4" t="s">
        <v>1790</v>
      </c>
      <c r="O421" s="4" t="s">
        <v>1791</v>
      </c>
    </row>
    <row r="422" spans="1:15" x14ac:dyDescent="0.25">
      <c r="A422" s="4" t="s">
        <v>4488</v>
      </c>
      <c r="B422" s="4">
        <v>1449</v>
      </c>
      <c r="C422" s="4">
        <v>72.849697040355807</v>
      </c>
      <c r="D422" s="4">
        <v>35.148016595346498</v>
      </c>
      <c r="E422" s="4">
        <v>-1.0514796923458001</v>
      </c>
      <c r="F422" s="4">
        <f t="shared" si="6"/>
        <v>0.48247306472497664</v>
      </c>
      <c r="G422" s="4" t="s">
        <v>30</v>
      </c>
      <c r="H422" s="4">
        <v>1.7490029101984599E-2</v>
      </c>
      <c r="I422" s="4">
        <v>8.7204268812144606E-3</v>
      </c>
      <c r="J422" s="4" t="s">
        <v>15</v>
      </c>
      <c r="K422" s="4" t="s">
        <v>1354</v>
      </c>
      <c r="L422" s="4" t="s">
        <v>23</v>
      </c>
      <c r="M422" s="4" t="s">
        <v>16</v>
      </c>
      <c r="N422" s="4" t="s">
        <v>16</v>
      </c>
      <c r="O422" s="4" t="s">
        <v>1355</v>
      </c>
    </row>
    <row r="423" spans="1:15" x14ac:dyDescent="0.25">
      <c r="A423" s="4" t="s">
        <v>4489</v>
      </c>
      <c r="B423" s="4">
        <v>1269</v>
      </c>
      <c r="C423" s="4">
        <v>82.795168253950607</v>
      </c>
      <c r="D423" s="4">
        <v>39.867425222378998</v>
      </c>
      <c r="E423" s="4">
        <v>-1.05433614357728</v>
      </c>
      <c r="F423" s="4">
        <f t="shared" si="6"/>
        <v>0.48151874152966356</v>
      </c>
      <c r="G423" s="4" t="s">
        <v>30</v>
      </c>
      <c r="H423" s="4">
        <v>5.7004003836489897E-3</v>
      </c>
      <c r="I423" s="4">
        <v>2.5376665250546101E-3</v>
      </c>
      <c r="J423" s="4" t="s">
        <v>15</v>
      </c>
      <c r="K423" s="4" t="s">
        <v>4490</v>
      </c>
      <c r="L423" s="4" t="s">
        <v>16</v>
      </c>
      <c r="M423" s="4" t="s">
        <v>128</v>
      </c>
      <c r="N423" s="4" t="s">
        <v>392</v>
      </c>
      <c r="O423" s="4" t="s">
        <v>4491</v>
      </c>
    </row>
    <row r="424" spans="1:15" x14ac:dyDescent="0.25">
      <c r="A424" s="4" t="s">
        <v>4492</v>
      </c>
      <c r="B424" s="4">
        <v>1242</v>
      </c>
      <c r="C424" s="4">
        <v>75.9311503221479</v>
      </c>
      <c r="D424" s="4">
        <v>36.431766068802297</v>
      </c>
      <c r="E424" s="4">
        <v>-1.0594949315442901</v>
      </c>
      <c r="F424" s="4">
        <f t="shared" si="6"/>
        <v>0.47980000189955985</v>
      </c>
      <c r="G424" s="4" t="s">
        <v>30</v>
      </c>
      <c r="H424" s="4">
        <v>1.3703809667396301E-2</v>
      </c>
      <c r="I424" s="4">
        <v>6.6335685971979303E-3</v>
      </c>
      <c r="J424" s="4" t="s">
        <v>15</v>
      </c>
      <c r="K424" s="4" t="s">
        <v>1845</v>
      </c>
      <c r="L424" s="4" t="s">
        <v>16</v>
      </c>
      <c r="M424" s="4" t="s">
        <v>16</v>
      </c>
      <c r="N424" s="4" t="s">
        <v>16</v>
      </c>
      <c r="O424" s="4" t="s">
        <v>1846</v>
      </c>
    </row>
    <row r="425" spans="1:15" x14ac:dyDescent="0.25">
      <c r="A425" s="4" t="s">
        <v>4493</v>
      </c>
      <c r="B425" s="4">
        <v>2517</v>
      </c>
      <c r="C425" s="4">
        <v>789.23895279505996</v>
      </c>
      <c r="D425" s="4">
        <v>377.66619746062599</v>
      </c>
      <c r="E425" s="4">
        <v>-1.06335049891553</v>
      </c>
      <c r="F425" s="4">
        <f t="shared" si="6"/>
        <v>0.47851945994699818</v>
      </c>
      <c r="G425" s="4" t="s">
        <v>30</v>
      </c>
      <c r="H425" s="5">
        <v>1.4403649668113799E-10</v>
      </c>
      <c r="I425" s="5">
        <v>2.4366061528533599E-11</v>
      </c>
      <c r="J425" s="4" t="s">
        <v>15</v>
      </c>
      <c r="K425" s="4" t="s">
        <v>4494</v>
      </c>
      <c r="L425" s="4" t="s">
        <v>43</v>
      </c>
      <c r="M425" s="4" t="s">
        <v>4495</v>
      </c>
      <c r="N425" s="4" t="s">
        <v>4496</v>
      </c>
      <c r="O425" s="4" t="s">
        <v>4497</v>
      </c>
    </row>
    <row r="426" spans="1:15" x14ac:dyDescent="0.25">
      <c r="A426" s="4" t="s">
        <v>4498</v>
      </c>
      <c r="B426" s="4">
        <v>567</v>
      </c>
      <c r="C426" s="4">
        <v>41.408647344061499</v>
      </c>
      <c r="D426" s="4">
        <v>19.810514279025298</v>
      </c>
      <c r="E426" s="4">
        <v>-1.06366574342763</v>
      </c>
      <c r="F426" s="4">
        <f t="shared" si="6"/>
        <v>0.47841490967867606</v>
      </c>
      <c r="G426" s="4" t="s">
        <v>30</v>
      </c>
      <c r="H426" s="4">
        <v>4.32286722183493E-2</v>
      </c>
      <c r="I426" s="4">
        <v>2.3943903731063199E-2</v>
      </c>
      <c r="J426" s="4" t="s">
        <v>15</v>
      </c>
      <c r="K426" s="4" t="s">
        <v>16</v>
      </c>
      <c r="L426" s="4" t="s">
        <v>16</v>
      </c>
      <c r="M426" s="4" t="s">
        <v>16</v>
      </c>
      <c r="N426" s="4" t="s">
        <v>16</v>
      </c>
      <c r="O426" s="4" t="s">
        <v>4499</v>
      </c>
    </row>
    <row r="427" spans="1:15" x14ac:dyDescent="0.25">
      <c r="A427" s="4" t="s">
        <v>4500</v>
      </c>
      <c r="B427" s="4">
        <v>855</v>
      </c>
      <c r="C427" s="4">
        <v>181.656528884913</v>
      </c>
      <c r="D427" s="4">
        <v>86.892560967476598</v>
      </c>
      <c r="E427" s="4">
        <v>-1.06390864267664</v>
      </c>
      <c r="F427" s="4">
        <f t="shared" si="6"/>
        <v>0.47833436816645619</v>
      </c>
      <c r="G427" s="4" t="s">
        <v>30</v>
      </c>
      <c r="H427" s="4">
        <v>5.3293061330431501E-3</v>
      </c>
      <c r="I427" s="4">
        <v>2.36497324648166E-3</v>
      </c>
      <c r="J427" s="4" t="s">
        <v>15</v>
      </c>
      <c r="K427" s="4" t="s">
        <v>4501</v>
      </c>
      <c r="L427" s="4" t="s">
        <v>16</v>
      </c>
      <c r="M427" s="4" t="s">
        <v>16</v>
      </c>
      <c r="N427" s="4" t="s">
        <v>16</v>
      </c>
      <c r="O427" s="4" t="s">
        <v>4502</v>
      </c>
    </row>
    <row r="428" spans="1:15" x14ac:dyDescent="0.25">
      <c r="A428" s="4" t="s">
        <v>4503</v>
      </c>
      <c r="B428" s="4">
        <v>954</v>
      </c>
      <c r="C428" s="4">
        <v>316.13739856291801</v>
      </c>
      <c r="D428" s="4">
        <v>150.195545579336</v>
      </c>
      <c r="E428" s="4">
        <v>-1.0737096871249801</v>
      </c>
      <c r="F428" s="4">
        <f t="shared" si="6"/>
        <v>0.47509578513041145</v>
      </c>
      <c r="G428" s="4" t="s">
        <v>30</v>
      </c>
      <c r="H428" s="5">
        <v>2.33856756796286E-7</v>
      </c>
      <c r="I428" s="5">
        <v>5.1286299053730899E-8</v>
      </c>
      <c r="J428" s="4" t="s">
        <v>15</v>
      </c>
      <c r="K428" s="4" t="s">
        <v>4504</v>
      </c>
      <c r="L428" s="4" t="s">
        <v>16</v>
      </c>
      <c r="M428" s="4" t="s">
        <v>4505</v>
      </c>
      <c r="N428" s="4" t="s">
        <v>4506</v>
      </c>
      <c r="O428" s="4" t="s">
        <v>4507</v>
      </c>
    </row>
    <row r="429" spans="1:15" x14ac:dyDescent="0.25">
      <c r="A429" s="4" t="s">
        <v>4508</v>
      </c>
      <c r="B429" s="4">
        <v>1293</v>
      </c>
      <c r="C429" s="4">
        <v>54.370006019199401</v>
      </c>
      <c r="D429" s="4">
        <v>25.780350760993802</v>
      </c>
      <c r="E429" s="4">
        <v>-1.07653909507364</v>
      </c>
      <c r="F429" s="4">
        <f t="shared" si="6"/>
        <v>0.47416494219055511</v>
      </c>
      <c r="G429" s="4" t="s">
        <v>30</v>
      </c>
      <c r="H429" s="4">
        <v>1.6160052397039298E-2</v>
      </c>
      <c r="I429" s="4">
        <v>7.9588636688323906E-3</v>
      </c>
      <c r="J429" s="4" t="s">
        <v>15</v>
      </c>
      <c r="K429" s="4" t="s">
        <v>4509</v>
      </c>
      <c r="L429" s="4" t="s">
        <v>23</v>
      </c>
      <c r="M429" s="4" t="s">
        <v>16</v>
      </c>
      <c r="N429" s="4" t="s">
        <v>16</v>
      </c>
      <c r="O429" s="4" t="s">
        <v>4510</v>
      </c>
    </row>
    <row r="430" spans="1:15" x14ac:dyDescent="0.25">
      <c r="A430" s="4" t="s">
        <v>4511</v>
      </c>
      <c r="B430" s="4">
        <v>975</v>
      </c>
      <c r="C430" s="4">
        <v>1071.40704029483</v>
      </c>
      <c r="D430" s="4">
        <v>507.07662812093298</v>
      </c>
      <c r="E430" s="4">
        <v>-1.07923099606265</v>
      </c>
      <c r="F430" s="4">
        <f t="shared" si="6"/>
        <v>0.47328103050489045</v>
      </c>
      <c r="G430" s="4" t="s">
        <v>30</v>
      </c>
      <c r="H430" s="5">
        <v>2.8246939820443199E-10</v>
      </c>
      <c r="I430" s="5">
        <v>4.9637312243046798E-11</v>
      </c>
      <c r="J430" s="4" t="s">
        <v>15</v>
      </c>
      <c r="K430" s="4" t="s">
        <v>3588</v>
      </c>
      <c r="L430" s="4" t="s">
        <v>3589</v>
      </c>
      <c r="M430" s="4" t="s">
        <v>32</v>
      </c>
      <c r="N430" s="4" t="s">
        <v>3590</v>
      </c>
      <c r="O430" s="4" t="s">
        <v>3591</v>
      </c>
    </row>
    <row r="431" spans="1:15" x14ac:dyDescent="0.25">
      <c r="A431" s="4" t="s">
        <v>4512</v>
      </c>
      <c r="B431" s="4">
        <v>2487</v>
      </c>
      <c r="C431" s="4">
        <v>48.989051077244902</v>
      </c>
      <c r="D431" s="4">
        <v>23.007576248834699</v>
      </c>
      <c r="E431" s="4">
        <v>-1.0903503370199199</v>
      </c>
      <c r="F431" s="4">
        <f t="shared" si="6"/>
        <v>0.46964731389789116</v>
      </c>
      <c r="G431" s="4" t="s">
        <v>30</v>
      </c>
      <c r="H431" s="4">
        <v>2.54335034786233E-2</v>
      </c>
      <c r="I431" s="4">
        <v>1.3276908563817399E-2</v>
      </c>
      <c r="J431" s="4" t="s">
        <v>15</v>
      </c>
      <c r="K431" s="4" t="s">
        <v>2031</v>
      </c>
      <c r="L431" s="4" t="s">
        <v>16</v>
      </c>
      <c r="M431" s="4" t="s">
        <v>16</v>
      </c>
      <c r="N431" s="4" t="s">
        <v>16</v>
      </c>
      <c r="O431" s="4" t="s">
        <v>2032</v>
      </c>
    </row>
    <row r="432" spans="1:15" x14ac:dyDescent="0.25">
      <c r="A432" s="4" t="s">
        <v>4513</v>
      </c>
      <c r="B432" s="4">
        <v>390</v>
      </c>
      <c r="C432" s="4">
        <v>165.6972633359</v>
      </c>
      <c r="D432" s="4">
        <v>77.806943827053701</v>
      </c>
      <c r="E432" s="4">
        <v>-1.09057895674049</v>
      </c>
      <c r="F432" s="4">
        <f t="shared" si="6"/>
        <v>0.46957289613965475</v>
      </c>
      <c r="G432" s="4" t="s">
        <v>30</v>
      </c>
      <c r="H432" s="4">
        <v>2.45849967344314E-4</v>
      </c>
      <c r="I432" s="5">
        <v>8.3524473441718794E-5</v>
      </c>
      <c r="J432" s="4" t="s">
        <v>15</v>
      </c>
      <c r="K432" s="4" t="s">
        <v>500</v>
      </c>
      <c r="L432" s="4" t="s">
        <v>16</v>
      </c>
      <c r="M432" s="4" t="s">
        <v>16</v>
      </c>
      <c r="N432" s="4" t="s">
        <v>16</v>
      </c>
      <c r="O432" s="4" t="s">
        <v>501</v>
      </c>
    </row>
    <row r="433" spans="1:15" x14ac:dyDescent="0.25">
      <c r="A433" s="4" t="s">
        <v>4514</v>
      </c>
      <c r="B433" s="4">
        <v>351</v>
      </c>
      <c r="C433" s="4">
        <v>88.417952260213696</v>
      </c>
      <c r="D433" s="4">
        <v>41.514721643062302</v>
      </c>
      <c r="E433" s="4">
        <v>-1.0907162971689399</v>
      </c>
      <c r="F433" s="4">
        <f t="shared" si="6"/>
        <v>0.46952819627494419</v>
      </c>
      <c r="G433" s="4" t="s">
        <v>30</v>
      </c>
      <c r="H433" s="4">
        <v>1.5256116357168999E-2</v>
      </c>
      <c r="I433" s="4">
        <v>7.4779276989685103E-3</v>
      </c>
      <c r="J433" s="4" t="s">
        <v>15</v>
      </c>
      <c r="K433" s="4" t="s">
        <v>4515</v>
      </c>
      <c r="L433" s="4" t="s">
        <v>16</v>
      </c>
      <c r="M433" s="4" t="s">
        <v>4516</v>
      </c>
      <c r="N433" s="4" t="s">
        <v>207</v>
      </c>
      <c r="O433" s="4" t="s">
        <v>4517</v>
      </c>
    </row>
    <row r="434" spans="1:15" x14ac:dyDescent="0.25">
      <c r="A434" s="4" t="s">
        <v>4518</v>
      </c>
      <c r="B434" s="4">
        <v>759</v>
      </c>
      <c r="C434" s="4">
        <v>110.78612657092</v>
      </c>
      <c r="D434" s="4">
        <v>51.942060333019803</v>
      </c>
      <c r="E434" s="4">
        <v>-1.0928020819487501</v>
      </c>
      <c r="F434" s="4">
        <f t="shared" si="6"/>
        <v>0.46884986361328423</v>
      </c>
      <c r="G434" s="4" t="s">
        <v>30</v>
      </c>
      <c r="H434" s="4">
        <v>3.0799264629299099E-3</v>
      </c>
      <c r="I434" s="4">
        <v>1.2902784713492699E-3</v>
      </c>
      <c r="J434" s="4" t="s">
        <v>15</v>
      </c>
      <c r="K434" s="4" t="s">
        <v>4519</v>
      </c>
      <c r="L434" s="4" t="s">
        <v>654</v>
      </c>
      <c r="M434" s="4" t="s">
        <v>563</v>
      </c>
      <c r="N434" s="4" t="s">
        <v>218</v>
      </c>
      <c r="O434" s="4" t="s">
        <v>4520</v>
      </c>
    </row>
    <row r="435" spans="1:15" x14ac:dyDescent="0.25">
      <c r="A435" s="4" t="s">
        <v>4521</v>
      </c>
      <c r="B435" s="4">
        <v>558</v>
      </c>
      <c r="C435" s="4">
        <v>93.709671755814895</v>
      </c>
      <c r="D435" s="4">
        <v>43.815466742021101</v>
      </c>
      <c r="E435" s="4">
        <v>-1.0967577286200401</v>
      </c>
      <c r="F435" s="4">
        <f t="shared" si="6"/>
        <v>0.46756611053119257</v>
      </c>
      <c r="G435" s="4" t="s">
        <v>30</v>
      </c>
      <c r="H435" s="4">
        <v>3.3433773184258302E-3</v>
      </c>
      <c r="I435" s="4">
        <v>1.4210136962569001E-3</v>
      </c>
      <c r="J435" s="4" t="s">
        <v>15</v>
      </c>
      <c r="K435" s="4" t="s">
        <v>4522</v>
      </c>
      <c r="L435" s="4" t="s">
        <v>903</v>
      </c>
      <c r="M435" s="4" t="s">
        <v>4523</v>
      </c>
      <c r="N435" s="4" t="s">
        <v>905</v>
      </c>
      <c r="O435" s="4" t="s">
        <v>4524</v>
      </c>
    </row>
    <row r="436" spans="1:15" x14ac:dyDescent="0.25">
      <c r="A436" s="4" t="s">
        <v>1553</v>
      </c>
      <c r="B436" s="4">
        <v>1721</v>
      </c>
      <c r="C436" s="4">
        <v>1480.20935719978</v>
      </c>
      <c r="D436" s="4">
        <v>692.072925550376</v>
      </c>
      <c r="E436" s="4">
        <v>-1.0968052699842801</v>
      </c>
      <c r="F436" s="4">
        <f t="shared" si="6"/>
        <v>0.46755070300299878</v>
      </c>
      <c r="G436" s="4" t="s">
        <v>30</v>
      </c>
      <c r="H436" s="5">
        <v>2.5494327792206701E-17</v>
      </c>
      <c r="I436" s="5">
        <v>2.7119083452815899E-18</v>
      </c>
      <c r="J436" s="4" t="s">
        <v>584</v>
      </c>
      <c r="K436" s="4" t="s">
        <v>4525</v>
      </c>
      <c r="L436" s="4" t="s">
        <v>16</v>
      </c>
      <c r="M436" s="4" t="s">
        <v>16</v>
      </c>
      <c r="N436" s="4" t="s">
        <v>16</v>
      </c>
      <c r="O436" s="4" t="s">
        <v>4526</v>
      </c>
    </row>
    <row r="437" spans="1:15" x14ac:dyDescent="0.25">
      <c r="A437" s="4" t="s">
        <v>4527</v>
      </c>
      <c r="B437" s="4">
        <v>612</v>
      </c>
      <c r="C437" s="4">
        <v>137.93570951360701</v>
      </c>
      <c r="D437" s="4">
        <v>64.484313130335195</v>
      </c>
      <c r="E437" s="4">
        <v>-1.0969758485638701</v>
      </c>
      <c r="F437" s="4">
        <f t="shared" si="6"/>
        <v>0.46749542491731694</v>
      </c>
      <c r="G437" s="4" t="s">
        <v>30</v>
      </c>
      <c r="H437" s="4">
        <v>3.9238280744172002E-4</v>
      </c>
      <c r="I437" s="4">
        <v>1.3772011376469E-4</v>
      </c>
      <c r="J437" s="4" t="s">
        <v>15</v>
      </c>
      <c r="K437" s="4" t="s">
        <v>3332</v>
      </c>
      <c r="L437" s="4" t="s">
        <v>16</v>
      </c>
      <c r="M437" s="4" t="s">
        <v>3333</v>
      </c>
      <c r="N437" s="4" t="s">
        <v>16</v>
      </c>
      <c r="O437" s="4" t="s">
        <v>3334</v>
      </c>
    </row>
    <row r="438" spans="1:15" x14ac:dyDescent="0.25">
      <c r="A438" s="4" t="s">
        <v>4528</v>
      </c>
      <c r="B438" s="4">
        <v>720</v>
      </c>
      <c r="C438" s="4">
        <v>138.42137042466501</v>
      </c>
      <c r="D438" s="4">
        <v>64.659061182144697</v>
      </c>
      <c r="E438" s="4">
        <v>-1.09814222765541</v>
      </c>
      <c r="F438" s="4">
        <f t="shared" si="6"/>
        <v>0.46711762052186007</v>
      </c>
      <c r="G438" s="4" t="s">
        <v>30</v>
      </c>
      <c r="H438" s="4">
        <v>3.6324242032223101E-3</v>
      </c>
      <c r="I438" s="4">
        <v>1.55918489697828E-3</v>
      </c>
      <c r="J438" s="4" t="s">
        <v>15</v>
      </c>
      <c r="K438" s="4" t="s">
        <v>4529</v>
      </c>
      <c r="L438" s="4" t="s">
        <v>23</v>
      </c>
      <c r="M438" s="4" t="s">
        <v>16</v>
      </c>
      <c r="N438" s="4" t="s">
        <v>16</v>
      </c>
      <c r="O438" s="4" t="s">
        <v>4530</v>
      </c>
    </row>
    <row r="439" spans="1:15" x14ac:dyDescent="0.25">
      <c r="A439" s="4" t="s">
        <v>4531</v>
      </c>
      <c r="B439" s="4">
        <v>642</v>
      </c>
      <c r="C439" s="4">
        <v>112.427756442573</v>
      </c>
      <c r="D439" s="4">
        <v>52.425404832816803</v>
      </c>
      <c r="E439" s="4">
        <v>-1.10066025357843</v>
      </c>
      <c r="F439" s="4">
        <f t="shared" si="6"/>
        <v>0.46630304198585582</v>
      </c>
      <c r="G439" s="4" t="s">
        <v>30</v>
      </c>
      <c r="H439" s="4">
        <v>3.0258838047551402E-3</v>
      </c>
      <c r="I439" s="4">
        <v>1.2605485953267701E-3</v>
      </c>
      <c r="J439" s="4" t="s">
        <v>15</v>
      </c>
      <c r="K439" s="4" t="s">
        <v>4532</v>
      </c>
      <c r="L439" s="4" t="s">
        <v>16</v>
      </c>
      <c r="M439" s="4" t="s">
        <v>16</v>
      </c>
      <c r="N439" s="4" t="s">
        <v>16</v>
      </c>
      <c r="O439" s="4" t="s">
        <v>4533</v>
      </c>
    </row>
    <row r="440" spans="1:15" x14ac:dyDescent="0.25">
      <c r="A440" s="4" t="s">
        <v>4534</v>
      </c>
      <c r="B440" s="4">
        <v>1221</v>
      </c>
      <c r="C440" s="4">
        <v>209.837679281883</v>
      </c>
      <c r="D440" s="4">
        <v>97.503289132558606</v>
      </c>
      <c r="E440" s="4">
        <v>-1.1057509651639701</v>
      </c>
      <c r="F440" s="4">
        <f t="shared" si="6"/>
        <v>0.4646605388805245</v>
      </c>
      <c r="G440" s="4" t="s">
        <v>30</v>
      </c>
      <c r="H440" s="5">
        <v>3.9647410147948199E-5</v>
      </c>
      <c r="I440" s="5">
        <v>1.19090861784605E-5</v>
      </c>
      <c r="J440" s="4" t="s">
        <v>15</v>
      </c>
      <c r="K440" s="4" t="s">
        <v>1451</v>
      </c>
      <c r="L440" s="4" t="s">
        <v>16</v>
      </c>
      <c r="M440" s="4" t="s">
        <v>16</v>
      </c>
      <c r="N440" s="4" t="s">
        <v>1452</v>
      </c>
      <c r="O440" s="4" t="s">
        <v>1453</v>
      </c>
    </row>
    <row r="441" spans="1:15" x14ac:dyDescent="0.25">
      <c r="A441" s="4" t="s">
        <v>4535</v>
      </c>
      <c r="B441" s="4">
        <v>486</v>
      </c>
      <c r="C441" s="4">
        <v>80.622989420030393</v>
      </c>
      <c r="D441" s="4">
        <v>37.458972168037199</v>
      </c>
      <c r="E441" s="4">
        <v>-1.1058799636751599</v>
      </c>
      <c r="F441" s="4">
        <f t="shared" si="6"/>
        <v>0.46461899313709559</v>
      </c>
      <c r="G441" s="4" t="s">
        <v>30</v>
      </c>
      <c r="H441" s="4">
        <v>2.7660024525263401E-2</v>
      </c>
      <c r="I441" s="4">
        <v>1.4607707422667199E-2</v>
      </c>
      <c r="J441" s="4" t="s">
        <v>15</v>
      </c>
      <c r="K441" s="4" t="s">
        <v>16</v>
      </c>
      <c r="L441" s="4" t="s">
        <v>16</v>
      </c>
      <c r="M441" s="4" t="s">
        <v>16</v>
      </c>
      <c r="N441" s="4" t="s">
        <v>16</v>
      </c>
      <c r="O441" s="4" t="s">
        <v>4536</v>
      </c>
    </row>
    <row r="442" spans="1:15" x14ac:dyDescent="0.25">
      <c r="A442" s="4" t="s">
        <v>4537</v>
      </c>
      <c r="B442" s="4">
        <v>720</v>
      </c>
      <c r="C442" s="4">
        <v>88.267193423806305</v>
      </c>
      <c r="D442" s="4">
        <v>40.909964593537502</v>
      </c>
      <c r="E442" s="4">
        <v>-1.1094250373769501</v>
      </c>
      <c r="F442" s="4">
        <f t="shared" si="6"/>
        <v>0.46347870603648023</v>
      </c>
      <c r="G442" s="4" t="s">
        <v>30</v>
      </c>
      <c r="H442" s="4">
        <v>8.5173854300937806E-3</v>
      </c>
      <c r="I442" s="4">
        <v>3.9393905433470298E-3</v>
      </c>
      <c r="J442" s="4" t="s">
        <v>15</v>
      </c>
      <c r="K442" s="4" t="s">
        <v>4538</v>
      </c>
      <c r="L442" s="4" t="s">
        <v>654</v>
      </c>
      <c r="M442" s="4" t="s">
        <v>4539</v>
      </c>
      <c r="N442" s="4" t="s">
        <v>4540</v>
      </c>
      <c r="O442" s="4" t="s">
        <v>4541</v>
      </c>
    </row>
    <row r="443" spans="1:15" x14ac:dyDescent="0.25">
      <c r="A443" s="4" t="s">
        <v>4542</v>
      </c>
      <c r="B443" s="4">
        <v>1374</v>
      </c>
      <c r="C443" s="4">
        <v>87.564456746240793</v>
      </c>
      <c r="D443" s="4">
        <v>40.566787566693797</v>
      </c>
      <c r="E443" s="4">
        <v>-1.11004632302932</v>
      </c>
      <c r="F443" s="4">
        <f t="shared" si="6"/>
        <v>0.46327915542552972</v>
      </c>
      <c r="G443" s="4" t="s">
        <v>30</v>
      </c>
      <c r="H443" s="4">
        <v>7.9156077453085699E-3</v>
      </c>
      <c r="I443" s="4">
        <v>3.6239684944547701E-3</v>
      </c>
      <c r="J443" s="4" t="s">
        <v>15</v>
      </c>
      <c r="K443" s="4" t="s">
        <v>1303</v>
      </c>
      <c r="L443" s="4" t="s">
        <v>1304</v>
      </c>
      <c r="M443" s="4" t="s">
        <v>1305</v>
      </c>
      <c r="N443" s="4" t="s">
        <v>1306</v>
      </c>
      <c r="O443" s="4" t="s">
        <v>1307</v>
      </c>
    </row>
    <row r="444" spans="1:15" x14ac:dyDescent="0.25">
      <c r="A444" s="4" t="s">
        <v>4543</v>
      </c>
      <c r="B444" s="4">
        <v>870</v>
      </c>
      <c r="C444" s="4">
        <v>116.879646942454</v>
      </c>
      <c r="D444" s="4">
        <v>54.057508511886503</v>
      </c>
      <c r="E444" s="4">
        <v>-1.1124568000193</v>
      </c>
      <c r="F444" s="4">
        <f t="shared" si="6"/>
        <v>0.46250574780142811</v>
      </c>
      <c r="G444" s="4" t="s">
        <v>30</v>
      </c>
      <c r="H444" s="4">
        <v>6.00507513103116E-4</v>
      </c>
      <c r="I444" s="4">
        <v>2.16959368604734E-4</v>
      </c>
      <c r="J444" s="4" t="s">
        <v>15</v>
      </c>
      <c r="K444" s="4" t="s">
        <v>1976</v>
      </c>
      <c r="L444" s="4" t="s">
        <v>16</v>
      </c>
      <c r="M444" s="4" t="s">
        <v>16</v>
      </c>
      <c r="N444" s="4" t="s">
        <v>16</v>
      </c>
      <c r="O444" s="4" t="s">
        <v>1977</v>
      </c>
    </row>
    <row r="445" spans="1:15" x14ac:dyDescent="0.25">
      <c r="A445" s="4" t="s">
        <v>4544</v>
      </c>
      <c r="B445" s="4">
        <v>1038</v>
      </c>
      <c r="C445" s="4">
        <v>411.17536756225098</v>
      </c>
      <c r="D445" s="4">
        <v>189.583639060319</v>
      </c>
      <c r="E445" s="4">
        <v>-1.1169193730418501</v>
      </c>
      <c r="F445" s="4">
        <f t="shared" si="6"/>
        <v>0.46107732616452768</v>
      </c>
      <c r="G445" s="4" t="s">
        <v>30</v>
      </c>
      <c r="H445" s="5">
        <v>4.1170168940200702E-7</v>
      </c>
      <c r="I445" s="5">
        <v>9.2989791139534699E-8</v>
      </c>
      <c r="J445" s="4" t="s">
        <v>15</v>
      </c>
      <c r="K445" s="4" t="s">
        <v>1848</v>
      </c>
      <c r="L445" s="4" t="s">
        <v>16</v>
      </c>
      <c r="M445" s="4" t="s">
        <v>16</v>
      </c>
      <c r="N445" s="4" t="s">
        <v>16</v>
      </c>
      <c r="O445" s="4" t="s">
        <v>1849</v>
      </c>
    </row>
    <row r="446" spans="1:15" x14ac:dyDescent="0.25">
      <c r="A446" s="4" t="s">
        <v>4545</v>
      </c>
      <c r="B446" s="4">
        <v>624</v>
      </c>
      <c r="C446" s="4">
        <v>49.707031335839602</v>
      </c>
      <c r="D446" s="4">
        <v>22.893521497962599</v>
      </c>
      <c r="E446" s="4">
        <v>-1.1185105471013601</v>
      </c>
      <c r="F446" s="4">
        <f t="shared" si="6"/>
        <v>0.46056907609881698</v>
      </c>
      <c r="G446" s="4" t="s">
        <v>30</v>
      </c>
      <c r="H446" s="4">
        <v>3.4241795802415903E-2</v>
      </c>
      <c r="I446" s="4">
        <v>1.85168848903411E-2</v>
      </c>
      <c r="J446" s="4" t="s">
        <v>15</v>
      </c>
      <c r="K446" s="4" t="s">
        <v>4546</v>
      </c>
      <c r="L446" s="4" t="s">
        <v>290</v>
      </c>
      <c r="M446" s="4" t="s">
        <v>4547</v>
      </c>
      <c r="N446" s="4" t="s">
        <v>2782</v>
      </c>
      <c r="O446" s="4" t="s">
        <v>4548</v>
      </c>
    </row>
    <row r="447" spans="1:15" x14ac:dyDescent="0.25">
      <c r="A447" s="4" t="s">
        <v>4549</v>
      </c>
      <c r="B447" s="4">
        <v>609</v>
      </c>
      <c r="C447" s="4">
        <v>100.703982107947</v>
      </c>
      <c r="D447" s="4">
        <v>46.2045485302815</v>
      </c>
      <c r="E447" s="4">
        <v>-1.12401394506857</v>
      </c>
      <c r="F447" s="4">
        <f t="shared" si="6"/>
        <v>0.45881550623046508</v>
      </c>
      <c r="G447" s="4" t="s">
        <v>30</v>
      </c>
      <c r="H447" s="4">
        <v>1.4350248890390199E-3</v>
      </c>
      <c r="I447" s="4">
        <v>5.6330450430708105E-4</v>
      </c>
      <c r="J447" s="4" t="s">
        <v>15</v>
      </c>
      <c r="K447" s="4" t="s">
        <v>720</v>
      </c>
      <c r="L447" s="4" t="s">
        <v>16</v>
      </c>
      <c r="M447" s="4" t="s">
        <v>721</v>
      </c>
      <c r="N447" s="4" t="s">
        <v>722</v>
      </c>
      <c r="O447" s="4" t="s">
        <v>723</v>
      </c>
    </row>
    <row r="448" spans="1:15" x14ac:dyDescent="0.25">
      <c r="A448" s="4" t="s">
        <v>4550</v>
      </c>
      <c r="B448" s="4">
        <v>2007</v>
      </c>
      <c r="C448" s="4">
        <v>365.17639549743001</v>
      </c>
      <c r="D448" s="4">
        <v>167.08039383437</v>
      </c>
      <c r="E448" s="4">
        <v>-1.1280510652293201</v>
      </c>
      <c r="F448" s="4">
        <f t="shared" si="6"/>
        <v>0.45753338905374374</v>
      </c>
      <c r="G448" s="4" t="s">
        <v>30</v>
      </c>
      <c r="H448" s="4">
        <v>2.0555857440582401E-4</v>
      </c>
      <c r="I448" s="5">
        <v>6.9161694668875995E-5</v>
      </c>
      <c r="J448" s="4" t="s">
        <v>15</v>
      </c>
      <c r="K448" s="4" t="s">
        <v>1738</v>
      </c>
      <c r="L448" s="4" t="s">
        <v>16</v>
      </c>
      <c r="M448" s="4" t="s">
        <v>16</v>
      </c>
      <c r="N448" s="4" t="s">
        <v>16</v>
      </c>
      <c r="O448" s="4" t="s">
        <v>1739</v>
      </c>
    </row>
    <row r="449" spans="1:15" x14ac:dyDescent="0.25">
      <c r="A449" s="4" t="s">
        <v>4551</v>
      </c>
      <c r="B449" s="4">
        <v>291</v>
      </c>
      <c r="C449" s="4">
        <v>148.36977117071501</v>
      </c>
      <c r="D449" s="4">
        <v>67.657288713708695</v>
      </c>
      <c r="E449" s="4">
        <v>-1.1328799183857801</v>
      </c>
      <c r="F449" s="4">
        <f t="shared" si="6"/>
        <v>0.45600453636786809</v>
      </c>
      <c r="G449" s="4" t="s">
        <v>30</v>
      </c>
      <c r="H449" s="4">
        <v>7.7631025217483603E-4</v>
      </c>
      <c r="I449" s="4">
        <v>2.8884270863487402E-4</v>
      </c>
      <c r="J449" s="4" t="s">
        <v>15</v>
      </c>
      <c r="K449" s="4" t="s">
        <v>4552</v>
      </c>
      <c r="L449" s="4" t="s">
        <v>43</v>
      </c>
      <c r="M449" s="4" t="s">
        <v>280</v>
      </c>
      <c r="N449" s="4" t="s">
        <v>422</v>
      </c>
      <c r="O449" s="4" t="s">
        <v>4553</v>
      </c>
    </row>
    <row r="450" spans="1:15" x14ac:dyDescent="0.25">
      <c r="A450" s="4" t="s">
        <v>4554</v>
      </c>
      <c r="B450" s="4">
        <v>594</v>
      </c>
      <c r="C450" s="4">
        <v>361.72193277694799</v>
      </c>
      <c r="D450" s="4">
        <v>164.94142141141401</v>
      </c>
      <c r="E450" s="4">
        <v>-1.1329273321186599</v>
      </c>
      <c r="F450" s="4">
        <f t="shared" si="6"/>
        <v>0.45598955016400056</v>
      </c>
      <c r="G450" s="4" t="s">
        <v>30</v>
      </c>
      <c r="H450" s="5">
        <v>3.0331976484602798E-6</v>
      </c>
      <c r="I450" s="5">
        <v>7.8033060403218897E-7</v>
      </c>
      <c r="J450" s="4" t="s">
        <v>15</v>
      </c>
      <c r="K450" s="4" t="s">
        <v>4555</v>
      </c>
      <c r="L450" s="4" t="s">
        <v>43</v>
      </c>
      <c r="M450" s="4" t="s">
        <v>4556</v>
      </c>
      <c r="N450" s="4" t="s">
        <v>4557</v>
      </c>
      <c r="O450" s="4" t="s">
        <v>4558</v>
      </c>
    </row>
    <row r="451" spans="1:15" x14ac:dyDescent="0.25">
      <c r="A451" s="4" t="s">
        <v>4559</v>
      </c>
      <c r="B451" s="4">
        <v>1212</v>
      </c>
      <c r="C451" s="4">
        <v>124.088365266229</v>
      </c>
      <c r="D451" s="4">
        <v>56.566307647496799</v>
      </c>
      <c r="E451" s="4">
        <v>-1.1333529447103301</v>
      </c>
      <c r="F451" s="4">
        <f t="shared" ref="F451:F514" si="7">POWER(2,E451)</f>
        <v>0.4558550475391856</v>
      </c>
      <c r="G451" s="4" t="s">
        <v>30</v>
      </c>
      <c r="H451" s="4">
        <v>8.6251171918637305E-4</v>
      </c>
      <c r="I451" s="4">
        <v>3.2414920280575101E-4</v>
      </c>
      <c r="J451" s="4" t="s">
        <v>15</v>
      </c>
      <c r="K451" s="4" t="s">
        <v>4560</v>
      </c>
      <c r="L451" s="4" t="s">
        <v>16</v>
      </c>
      <c r="M451" s="4" t="s">
        <v>16</v>
      </c>
      <c r="N451" s="4" t="s">
        <v>16</v>
      </c>
      <c r="O451" s="4" t="s">
        <v>4561</v>
      </c>
    </row>
    <row r="452" spans="1:15" x14ac:dyDescent="0.25">
      <c r="A452" s="4" t="s">
        <v>4562</v>
      </c>
      <c r="B452" s="4">
        <v>3321</v>
      </c>
      <c r="C452" s="4">
        <v>287.26359920484902</v>
      </c>
      <c r="D452" s="4">
        <v>130.65043661612901</v>
      </c>
      <c r="E452" s="4">
        <v>-1.1366632464467299</v>
      </c>
      <c r="F452" s="4">
        <f t="shared" si="7"/>
        <v>0.45481027522377088</v>
      </c>
      <c r="G452" s="4" t="s">
        <v>30</v>
      </c>
      <c r="H452" s="5">
        <v>1.0027793830026199E-6</v>
      </c>
      <c r="I452" s="5">
        <v>2.36477849465211E-7</v>
      </c>
      <c r="J452" s="4" t="s">
        <v>15</v>
      </c>
      <c r="K452" s="4" t="s">
        <v>4563</v>
      </c>
      <c r="L452" s="4" t="s">
        <v>16</v>
      </c>
      <c r="M452" s="4" t="s">
        <v>4564</v>
      </c>
      <c r="N452" s="4" t="s">
        <v>16</v>
      </c>
      <c r="O452" s="4" t="s">
        <v>4565</v>
      </c>
    </row>
    <row r="453" spans="1:15" x14ac:dyDescent="0.25">
      <c r="A453" s="4" t="s">
        <v>4566</v>
      </c>
      <c r="B453" s="4">
        <v>540</v>
      </c>
      <c r="C453" s="4">
        <v>45.799217530533298</v>
      </c>
      <c r="D453" s="4">
        <v>20.814293494490599</v>
      </c>
      <c r="E453" s="4">
        <v>-1.1377483609088399</v>
      </c>
      <c r="F453" s="4">
        <f t="shared" si="7"/>
        <v>0.45446832100601287</v>
      </c>
      <c r="G453" s="4" t="s">
        <v>30</v>
      </c>
      <c r="H453" s="4">
        <v>2.51468800800209E-2</v>
      </c>
      <c r="I453" s="4">
        <v>1.3103716330357699E-2</v>
      </c>
      <c r="J453" s="4" t="s">
        <v>15</v>
      </c>
      <c r="K453" s="4" t="s">
        <v>4567</v>
      </c>
      <c r="L453" s="4" t="s">
        <v>290</v>
      </c>
      <c r="M453" s="4" t="s">
        <v>486</v>
      </c>
      <c r="N453" s="4" t="s">
        <v>1069</v>
      </c>
      <c r="O453" s="4" t="s">
        <v>4568</v>
      </c>
    </row>
    <row r="454" spans="1:15" x14ac:dyDescent="0.25">
      <c r="A454" s="4" t="s">
        <v>4569</v>
      </c>
      <c r="B454" s="4">
        <v>795</v>
      </c>
      <c r="C454" s="4">
        <v>239.281574556246</v>
      </c>
      <c r="D454" s="4">
        <v>108.45580728550399</v>
      </c>
      <c r="E454" s="4">
        <v>-1.1416020045967099</v>
      </c>
      <c r="F454" s="4">
        <f t="shared" si="7"/>
        <v>0.45325599134257483</v>
      </c>
      <c r="G454" s="4" t="s">
        <v>30</v>
      </c>
      <c r="H454" s="5">
        <v>2.8824740590323401E-6</v>
      </c>
      <c r="I454" s="5">
        <v>7.3480125965960303E-7</v>
      </c>
      <c r="J454" s="4" t="s">
        <v>15</v>
      </c>
      <c r="K454" s="4" t="s">
        <v>4570</v>
      </c>
      <c r="L454" s="4" t="s">
        <v>43</v>
      </c>
      <c r="M454" s="4" t="s">
        <v>4571</v>
      </c>
      <c r="N454" s="4" t="s">
        <v>4572</v>
      </c>
      <c r="O454" s="4" t="s">
        <v>4573</v>
      </c>
    </row>
    <row r="455" spans="1:15" x14ac:dyDescent="0.25">
      <c r="A455" s="4" t="s">
        <v>4574</v>
      </c>
      <c r="B455" s="4">
        <v>1485</v>
      </c>
      <c r="C455" s="4">
        <v>210.29333996417901</v>
      </c>
      <c r="D455" s="4">
        <v>94.792891567529395</v>
      </c>
      <c r="E455" s="4">
        <v>-1.14955237842017</v>
      </c>
      <c r="F455" s="4">
        <f t="shared" si="7"/>
        <v>0.45076506742285083</v>
      </c>
      <c r="G455" s="4" t="s">
        <v>30</v>
      </c>
      <c r="H455" s="4">
        <v>2.5193384989132699E-4</v>
      </c>
      <c r="I455" s="5">
        <v>8.570945408674E-5</v>
      </c>
      <c r="J455" s="4" t="s">
        <v>15</v>
      </c>
      <c r="K455" s="4" t="s">
        <v>4575</v>
      </c>
      <c r="L455" s="4" t="s">
        <v>43</v>
      </c>
      <c r="M455" s="4" t="s">
        <v>4576</v>
      </c>
      <c r="N455" s="4" t="s">
        <v>2284</v>
      </c>
      <c r="O455" s="4" t="s">
        <v>4577</v>
      </c>
    </row>
    <row r="456" spans="1:15" x14ac:dyDescent="0.25">
      <c r="A456" s="4" t="s">
        <v>4578</v>
      </c>
      <c r="B456" s="4">
        <v>384</v>
      </c>
      <c r="C456" s="4">
        <v>54.909639053038703</v>
      </c>
      <c r="D456" s="4">
        <v>24.696004685768902</v>
      </c>
      <c r="E456" s="4">
        <v>-1.15278176599857</v>
      </c>
      <c r="F456" s="4">
        <f t="shared" si="7"/>
        <v>0.44975718492548017</v>
      </c>
      <c r="G456" s="4" t="s">
        <v>30</v>
      </c>
      <c r="H456" s="4">
        <v>1.9976635575557799E-2</v>
      </c>
      <c r="I456" s="4">
        <v>1.00632067683808E-2</v>
      </c>
      <c r="J456" s="4" t="s">
        <v>15</v>
      </c>
      <c r="K456" s="4" t="s">
        <v>16</v>
      </c>
      <c r="L456" s="4" t="s">
        <v>23</v>
      </c>
      <c r="M456" s="4" t="s">
        <v>16</v>
      </c>
      <c r="N456" s="4" t="s">
        <v>16</v>
      </c>
      <c r="O456" s="4" t="s">
        <v>4579</v>
      </c>
    </row>
    <row r="457" spans="1:15" x14ac:dyDescent="0.25">
      <c r="A457" s="4" t="s">
        <v>4580</v>
      </c>
      <c r="B457" s="4">
        <v>1077</v>
      </c>
      <c r="C457" s="4">
        <v>146.22327893668</v>
      </c>
      <c r="D457" s="4">
        <v>65.529750024765704</v>
      </c>
      <c r="E457" s="4">
        <v>-1.15795107507995</v>
      </c>
      <c r="F457" s="4">
        <f t="shared" si="7"/>
        <v>0.44814854721690611</v>
      </c>
      <c r="G457" s="4" t="s">
        <v>30</v>
      </c>
      <c r="H457" s="4">
        <v>1.05015857353819E-4</v>
      </c>
      <c r="I457" s="5">
        <v>3.3758612064067402E-5</v>
      </c>
      <c r="J457" s="4" t="s">
        <v>15</v>
      </c>
      <c r="K457" s="4" t="s">
        <v>4581</v>
      </c>
      <c r="L457" s="4" t="s">
        <v>43</v>
      </c>
      <c r="M457" s="4" t="s">
        <v>4582</v>
      </c>
      <c r="N457" s="4" t="s">
        <v>4583</v>
      </c>
      <c r="O457" s="4" t="s">
        <v>4584</v>
      </c>
    </row>
    <row r="458" spans="1:15" x14ac:dyDescent="0.25">
      <c r="A458" s="4" t="s">
        <v>4585</v>
      </c>
      <c r="B458" s="4">
        <v>2853</v>
      </c>
      <c r="C458" s="4">
        <v>146.471307578243</v>
      </c>
      <c r="D458" s="4">
        <v>65.275648329647098</v>
      </c>
      <c r="E458" s="4">
        <v>-1.16600129441109</v>
      </c>
      <c r="F458" s="4">
        <f t="shared" si="7"/>
        <v>0.44565484809902323</v>
      </c>
      <c r="G458" s="4" t="s">
        <v>30</v>
      </c>
      <c r="H458" s="4">
        <v>3.6957131977637797E-4</v>
      </c>
      <c r="I458" s="4">
        <v>1.29194097728762E-4</v>
      </c>
      <c r="J458" s="4" t="s">
        <v>15</v>
      </c>
      <c r="K458" s="4" t="s">
        <v>4586</v>
      </c>
      <c r="L458" s="4" t="s">
        <v>16</v>
      </c>
      <c r="M458" s="4" t="s">
        <v>16</v>
      </c>
      <c r="N458" s="4" t="s">
        <v>16</v>
      </c>
      <c r="O458" s="4" t="s">
        <v>4587</v>
      </c>
    </row>
    <row r="459" spans="1:15" x14ac:dyDescent="0.25">
      <c r="A459" s="4" t="s">
        <v>4588</v>
      </c>
      <c r="B459" s="4">
        <v>804</v>
      </c>
      <c r="C459" s="4">
        <v>97.602813553049501</v>
      </c>
      <c r="D459" s="4">
        <v>43.422939504688102</v>
      </c>
      <c r="E459" s="4">
        <v>-1.16846534419068</v>
      </c>
      <c r="F459" s="4">
        <f t="shared" si="7"/>
        <v>0.44489434191450533</v>
      </c>
      <c r="G459" s="4" t="s">
        <v>30</v>
      </c>
      <c r="H459" s="4">
        <v>4.9862367151138802E-3</v>
      </c>
      <c r="I459" s="4">
        <v>2.1963741856640298E-3</v>
      </c>
      <c r="J459" s="4" t="s">
        <v>15</v>
      </c>
      <c r="K459" s="4" t="s">
        <v>4589</v>
      </c>
      <c r="L459" s="4" t="s">
        <v>23</v>
      </c>
      <c r="M459" s="4" t="s">
        <v>4590</v>
      </c>
      <c r="N459" s="4" t="s">
        <v>4591</v>
      </c>
      <c r="O459" s="4" t="s">
        <v>4592</v>
      </c>
    </row>
    <row r="460" spans="1:15" x14ac:dyDescent="0.25">
      <c r="A460" s="4" t="s">
        <v>4593</v>
      </c>
      <c r="B460" s="4">
        <v>1407</v>
      </c>
      <c r="C460" s="4">
        <v>64.388282286670602</v>
      </c>
      <c r="D460" s="4">
        <v>28.531809258307799</v>
      </c>
      <c r="E460" s="4">
        <v>-1.17422692914732</v>
      </c>
      <c r="F460" s="4">
        <f t="shared" si="7"/>
        <v>0.44312114324277124</v>
      </c>
      <c r="G460" s="4" t="s">
        <v>30</v>
      </c>
      <c r="H460" s="4">
        <v>1.6270074646057599E-2</v>
      </c>
      <c r="I460" s="4">
        <v>8.0435467439507E-3</v>
      </c>
      <c r="J460" s="4" t="s">
        <v>15</v>
      </c>
      <c r="K460" s="4" t="s">
        <v>1734</v>
      </c>
      <c r="L460" s="4" t="s">
        <v>23</v>
      </c>
      <c r="M460" s="4" t="s">
        <v>1735</v>
      </c>
      <c r="N460" s="4" t="s">
        <v>307</v>
      </c>
      <c r="O460" s="4" t="s">
        <v>1736</v>
      </c>
    </row>
    <row r="461" spans="1:15" x14ac:dyDescent="0.25">
      <c r="A461" s="4" t="s">
        <v>4594</v>
      </c>
      <c r="B461" s="4">
        <v>1050</v>
      </c>
      <c r="C461" s="4">
        <v>51.393402588476199</v>
      </c>
      <c r="D461" s="4">
        <v>22.733995138605401</v>
      </c>
      <c r="E461" s="4">
        <v>-1.17673193423057</v>
      </c>
      <c r="F461" s="4">
        <f t="shared" si="7"/>
        <v>0.44235240310208496</v>
      </c>
      <c r="G461" s="4" t="s">
        <v>30</v>
      </c>
      <c r="H461" s="4">
        <v>1.45088228304695E-2</v>
      </c>
      <c r="I461" s="4">
        <v>7.07084149188765E-3</v>
      </c>
      <c r="J461" s="4" t="s">
        <v>15</v>
      </c>
      <c r="K461" s="4" t="s">
        <v>4595</v>
      </c>
      <c r="L461" s="4" t="s">
        <v>4596</v>
      </c>
      <c r="M461" s="4" t="s">
        <v>4597</v>
      </c>
      <c r="N461" s="4" t="s">
        <v>4598</v>
      </c>
      <c r="O461" s="4" t="s">
        <v>4599</v>
      </c>
    </row>
    <row r="462" spans="1:15" x14ac:dyDescent="0.25">
      <c r="A462" s="4" t="s">
        <v>4600</v>
      </c>
      <c r="B462" s="4">
        <v>825</v>
      </c>
      <c r="C462" s="4">
        <v>154.95900117597401</v>
      </c>
      <c r="D462" s="4">
        <v>68.463033223528299</v>
      </c>
      <c r="E462" s="4">
        <v>-1.1784894430361801</v>
      </c>
      <c r="F462" s="4">
        <f t="shared" si="7"/>
        <v>0.44181385207678725</v>
      </c>
      <c r="G462" s="4" t="s">
        <v>30</v>
      </c>
      <c r="H462" s="5">
        <v>3.4157164279466297E-5</v>
      </c>
      <c r="I462" s="5">
        <v>1.01959295435895E-5</v>
      </c>
      <c r="J462" s="4" t="s">
        <v>15</v>
      </c>
      <c r="K462" s="4" t="s">
        <v>4601</v>
      </c>
      <c r="L462" s="4" t="s">
        <v>43</v>
      </c>
      <c r="M462" s="4" t="s">
        <v>4602</v>
      </c>
      <c r="N462" s="4" t="s">
        <v>4603</v>
      </c>
      <c r="O462" s="4" t="s">
        <v>4604</v>
      </c>
    </row>
    <row r="463" spans="1:15" x14ac:dyDescent="0.25">
      <c r="A463" s="4" t="s">
        <v>4605</v>
      </c>
      <c r="B463" s="4">
        <v>3480</v>
      </c>
      <c r="C463" s="4">
        <v>583.59348744099702</v>
      </c>
      <c r="D463" s="4">
        <v>256.80806529924303</v>
      </c>
      <c r="E463" s="4">
        <v>-1.1842732713514399</v>
      </c>
      <c r="F463" s="4">
        <f t="shared" si="7"/>
        <v>0.44004614654855539</v>
      </c>
      <c r="G463" s="4" t="s">
        <v>30</v>
      </c>
      <c r="H463" s="5">
        <v>2.3164490114083799E-10</v>
      </c>
      <c r="I463" s="5">
        <v>4.0380460742451599E-11</v>
      </c>
      <c r="J463" s="4" t="s">
        <v>15</v>
      </c>
      <c r="K463" s="4" t="s">
        <v>4606</v>
      </c>
      <c r="L463" s="4" t="s">
        <v>43</v>
      </c>
      <c r="M463" s="4" t="s">
        <v>2253</v>
      </c>
      <c r="N463" s="4" t="s">
        <v>63</v>
      </c>
      <c r="O463" s="4" t="s">
        <v>2254</v>
      </c>
    </row>
    <row r="464" spans="1:15" x14ac:dyDescent="0.25">
      <c r="A464" s="4" t="s">
        <v>4607</v>
      </c>
      <c r="B464" s="4">
        <v>1974</v>
      </c>
      <c r="C464" s="4">
        <v>228.57978113953399</v>
      </c>
      <c r="D464" s="4">
        <v>100.410205195488</v>
      </c>
      <c r="E464" s="4">
        <v>-1.1867918915292299</v>
      </c>
      <c r="F464" s="4">
        <f t="shared" si="7"/>
        <v>0.43927859539857234</v>
      </c>
      <c r="G464" s="4" t="s">
        <v>30</v>
      </c>
      <c r="H464" s="5">
        <v>8.7900276616901097E-7</v>
      </c>
      <c r="I464" s="5">
        <v>2.05540009521245E-7</v>
      </c>
      <c r="J464" s="4" t="s">
        <v>15</v>
      </c>
      <c r="K464" s="4" t="s">
        <v>4608</v>
      </c>
      <c r="L464" s="4" t="s">
        <v>4609</v>
      </c>
      <c r="M464" s="4" t="s">
        <v>4610</v>
      </c>
      <c r="N464" s="4" t="s">
        <v>4611</v>
      </c>
      <c r="O464" s="4" t="s">
        <v>4612</v>
      </c>
    </row>
    <row r="465" spans="1:15" x14ac:dyDescent="0.25">
      <c r="A465" s="4" t="s">
        <v>4613</v>
      </c>
      <c r="B465" s="4">
        <v>444</v>
      </c>
      <c r="C465" s="4">
        <v>140.518203405744</v>
      </c>
      <c r="D465" s="4">
        <v>61.493670207650098</v>
      </c>
      <c r="E465" s="4">
        <v>-1.19224721545848</v>
      </c>
      <c r="F465" s="4">
        <f t="shared" si="7"/>
        <v>0.43762066918894671</v>
      </c>
      <c r="G465" s="4" t="s">
        <v>30</v>
      </c>
      <c r="H465" s="4">
        <v>1.0253678172838399E-3</v>
      </c>
      <c r="I465" s="4">
        <v>3.9063919187055398E-4</v>
      </c>
      <c r="J465" s="4" t="s">
        <v>15</v>
      </c>
      <c r="K465" s="4" t="s">
        <v>1140</v>
      </c>
      <c r="L465" s="4" t="s">
        <v>102</v>
      </c>
      <c r="M465" s="4" t="s">
        <v>16</v>
      </c>
      <c r="N465" s="4" t="s">
        <v>16</v>
      </c>
      <c r="O465" s="4" t="s">
        <v>1141</v>
      </c>
    </row>
    <row r="466" spans="1:15" x14ac:dyDescent="0.25">
      <c r="A466" s="4" t="s">
        <v>4614</v>
      </c>
      <c r="B466" s="4">
        <v>1260</v>
      </c>
      <c r="C466" s="4">
        <v>289.08027610134002</v>
      </c>
      <c r="D466" s="4">
        <v>126.320414089358</v>
      </c>
      <c r="E466" s="4">
        <v>-1.1943823717337301</v>
      </c>
      <c r="F466" s="4">
        <f t="shared" si="7"/>
        <v>0.4369734794534193</v>
      </c>
      <c r="G466" s="4" t="s">
        <v>30</v>
      </c>
      <c r="H466" s="5">
        <v>6.7510139303796899E-6</v>
      </c>
      <c r="I466" s="5">
        <v>1.8285314206932799E-6</v>
      </c>
      <c r="J466" s="4" t="s">
        <v>15</v>
      </c>
      <c r="K466" s="4" t="s">
        <v>4615</v>
      </c>
      <c r="L466" s="4" t="s">
        <v>16</v>
      </c>
      <c r="M466" s="4" t="s">
        <v>4616</v>
      </c>
      <c r="N466" s="4" t="s">
        <v>4617</v>
      </c>
      <c r="O466" s="4" t="s">
        <v>4618</v>
      </c>
    </row>
    <row r="467" spans="1:15" x14ac:dyDescent="0.25">
      <c r="A467" s="4" t="s">
        <v>4619</v>
      </c>
      <c r="B467" s="4">
        <v>2796</v>
      </c>
      <c r="C467" s="4">
        <v>826.191853237695</v>
      </c>
      <c r="D467" s="4">
        <v>360.81507958319497</v>
      </c>
      <c r="E467" s="4">
        <v>-1.1952171998380401</v>
      </c>
      <c r="F467" s="4">
        <f t="shared" si="7"/>
        <v>0.43672069407272324</v>
      </c>
      <c r="G467" s="4" t="s">
        <v>30</v>
      </c>
      <c r="H467" s="5">
        <v>3.3525684639752501E-13</v>
      </c>
      <c r="I467" s="5">
        <v>4.6345252899376799E-14</v>
      </c>
      <c r="J467" s="4" t="s">
        <v>15</v>
      </c>
      <c r="K467" s="4" t="s">
        <v>2654</v>
      </c>
      <c r="L467" s="4" t="s">
        <v>16</v>
      </c>
      <c r="M467" s="4" t="s">
        <v>4620</v>
      </c>
      <c r="N467" s="4" t="s">
        <v>804</v>
      </c>
      <c r="O467" s="4" t="s">
        <v>2655</v>
      </c>
    </row>
    <row r="468" spans="1:15" x14ac:dyDescent="0.25">
      <c r="A468" s="4" t="s">
        <v>4621</v>
      </c>
      <c r="B468" s="4">
        <v>633</v>
      </c>
      <c r="C468" s="4">
        <v>119.36651195367401</v>
      </c>
      <c r="D468" s="4">
        <v>52.067656724264701</v>
      </c>
      <c r="E468" s="4">
        <v>-1.19693876241729</v>
      </c>
      <c r="F468" s="4">
        <f t="shared" si="7"/>
        <v>0.43619986771894742</v>
      </c>
      <c r="G468" s="4" t="s">
        <v>30</v>
      </c>
      <c r="H468" s="4">
        <v>1.13475282427601E-3</v>
      </c>
      <c r="I468" s="4">
        <v>4.3443910845056201E-4</v>
      </c>
      <c r="J468" s="4" t="s">
        <v>15</v>
      </c>
      <c r="K468" s="4" t="s">
        <v>4622</v>
      </c>
      <c r="L468" s="4" t="s">
        <v>16</v>
      </c>
      <c r="M468" s="4" t="s">
        <v>16</v>
      </c>
      <c r="N468" s="4" t="s">
        <v>16</v>
      </c>
      <c r="O468" s="4" t="s">
        <v>4623</v>
      </c>
    </row>
    <row r="469" spans="1:15" x14ac:dyDescent="0.25">
      <c r="A469" s="4" t="s">
        <v>4624</v>
      </c>
      <c r="B469" s="4">
        <v>1341</v>
      </c>
      <c r="C469" s="4">
        <v>631.096030350398</v>
      </c>
      <c r="D469" s="4">
        <v>275.17559674173702</v>
      </c>
      <c r="E469" s="4">
        <v>-1.1975070148223601</v>
      </c>
      <c r="F469" s="4">
        <f t="shared" si="7"/>
        <v>0.4360280900340221</v>
      </c>
      <c r="G469" s="4" t="s">
        <v>30</v>
      </c>
      <c r="H469" s="5">
        <v>2.6053770050092202E-11</v>
      </c>
      <c r="I469" s="5">
        <v>4.0777690706329898E-12</v>
      </c>
      <c r="J469" s="4" t="s">
        <v>15</v>
      </c>
      <c r="K469" s="4" t="s">
        <v>4625</v>
      </c>
      <c r="L469" s="4" t="s">
        <v>43</v>
      </c>
      <c r="M469" s="4" t="s">
        <v>4626</v>
      </c>
      <c r="N469" s="4" t="s">
        <v>4627</v>
      </c>
      <c r="O469" s="4" t="s">
        <v>4628</v>
      </c>
    </row>
    <row r="470" spans="1:15" x14ac:dyDescent="0.25">
      <c r="A470" s="4" t="s">
        <v>4629</v>
      </c>
      <c r="B470" s="4">
        <v>1749</v>
      </c>
      <c r="C470" s="4">
        <v>36.361065374229398</v>
      </c>
      <c r="D470" s="4">
        <v>15.829706177690399</v>
      </c>
      <c r="E470" s="4">
        <v>-1.19975999370731</v>
      </c>
      <c r="F470" s="4">
        <f t="shared" si="7"/>
        <v>0.43534769993042083</v>
      </c>
      <c r="G470" s="4" t="s">
        <v>30</v>
      </c>
      <c r="H470" s="4">
        <v>3.3232747198052498E-2</v>
      </c>
      <c r="I470" s="4">
        <v>1.7862212294360899E-2</v>
      </c>
      <c r="J470" s="4" t="s">
        <v>15</v>
      </c>
      <c r="K470" s="4" t="s">
        <v>3477</v>
      </c>
      <c r="L470" s="4" t="s">
        <v>16</v>
      </c>
      <c r="M470" s="4" t="s">
        <v>16</v>
      </c>
      <c r="N470" s="4" t="s">
        <v>16</v>
      </c>
      <c r="O470" s="4" t="s">
        <v>3478</v>
      </c>
    </row>
    <row r="471" spans="1:15" x14ac:dyDescent="0.25">
      <c r="A471" s="4" t="s">
        <v>4630</v>
      </c>
      <c r="B471" s="4">
        <v>450</v>
      </c>
      <c r="C471" s="4">
        <v>32.624263067467702</v>
      </c>
      <c r="D471" s="4">
        <v>14.1566692499889</v>
      </c>
      <c r="E471" s="4">
        <v>-1.20446344253316</v>
      </c>
      <c r="F471" s="4">
        <f t="shared" si="7"/>
        <v>0.43393069816512314</v>
      </c>
      <c r="G471" s="4" t="s">
        <v>30</v>
      </c>
      <c r="H471" s="4">
        <v>4.7928064244000097E-2</v>
      </c>
      <c r="I471" s="4">
        <v>2.6793899082986E-2</v>
      </c>
      <c r="J471" s="4" t="s">
        <v>15</v>
      </c>
      <c r="K471" s="4" t="s">
        <v>16</v>
      </c>
      <c r="L471" s="4" t="s">
        <v>16</v>
      </c>
      <c r="M471" s="4" t="s">
        <v>16</v>
      </c>
      <c r="N471" s="4" t="s">
        <v>16</v>
      </c>
      <c r="O471" s="4" t="s">
        <v>1421</v>
      </c>
    </row>
    <row r="472" spans="1:15" x14ac:dyDescent="0.25">
      <c r="A472" s="4" t="s">
        <v>4631</v>
      </c>
      <c r="B472" s="4">
        <v>999</v>
      </c>
      <c r="C472" s="4">
        <v>270.34718884734798</v>
      </c>
      <c r="D472" s="4">
        <v>116.863329565642</v>
      </c>
      <c r="E472" s="4">
        <v>-1.2099910559540601</v>
      </c>
      <c r="F472" s="4">
        <f t="shared" si="7"/>
        <v>0.43227129552891075</v>
      </c>
      <c r="G472" s="4" t="s">
        <v>30</v>
      </c>
      <c r="H472" s="4">
        <v>3.4879322808687302E-3</v>
      </c>
      <c r="I472" s="4">
        <v>1.4922596871758001E-3</v>
      </c>
      <c r="J472" s="4" t="s">
        <v>15</v>
      </c>
      <c r="K472" s="4" t="s">
        <v>4632</v>
      </c>
      <c r="L472" s="4" t="s">
        <v>16</v>
      </c>
      <c r="M472" s="4" t="s">
        <v>16</v>
      </c>
      <c r="N472" s="4" t="s">
        <v>16</v>
      </c>
      <c r="O472" s="4" t="s">
        <v>4633</v>
      </c>
    </row>
    <row r="473" spans="1:15" x14ac:dyDescent="0.25">
      <c r="A473" s="4" t="s">
        <v>4634</v>
      </c>
      <c r="B473" s="4">
        <v>891</v>
      </c>
      <c r="C473" s="4">
        <v>60.555818571182897</v>
      </c>
      <c r="D473" s="4">
        <v>25.989443704116699</v>
      </c>
      <c r="E473" s="4">
        <v>-1.22033983578377</v>
      </c>
      <c r="F473" s="4">
        <f t="shared" si="7"/>
        <v>0.42918160991526016</v>
      </c>
      <c r="G473" s="4" t="s">
        <v>30</v>
      </c>
      <c r="H473" s="4">
        <v>1.5169532836583E-2</v>
      </c>
      <c r="I473" s="4">
        <v>7.4242720578413298E-3</v>
      </c>
      <c r="J473" s="4" t="s">
        <v>15</v>
      </c>
      <c r="K473" s="4" t="s">
        <v>4635</v>
      </c>
      <c r="L473" s="4" t="s">
        <v>16</v>
      </c>
      <c r="M473" s="4" t="s">
        <v>16</v>
      </c>
      <c r="N473" s="4" t="s">
        <v>16</v>
      </c>
      <c r="O473" s="4" t="s">
        <v>4636</v>
      </c>
    </row>
    <row r="474" spans="1:15" x14ac:dyDescent="0.25">
      <c r="A474" s="4" t="s">
        <v>3402</v>
      </c>
      <c r="B474" s="4">
        <v>1621</v>
      </c>
      <c r="C474" s="4">
        <v>197.832658084499</v>
      </c>
      <c r="D474" s="4">
        <v>84.774355457109394</v>
      </c>
      <c r="E474" s="4">
        <v>-1.22258078936534</v>
      </c>
      <c r="F474" s="4">
        <f t="shared" si="7"/>
        <v>0.42851547503800091</v>
      </c>
      <c r="G474" s="4" t="s">
        <v>30</v>
      </c>
      <c r="H474" s="5">
        <v>5.7037741650593496E-6</v>
      </c>
      <c r="I474" s="5">
        <v>1.52350106564378E-6</v>
      </c>
      <c r="J474" s="4" t="s">
        <v>584</v>
      </c>
      <c r="K474" s="4" t="s">
        <v>4637</v>
      </c>
      <c r="L474" s="4" t="s">
        <v>16</v>
      </c>
      <c r="M474" s="4" t="s">
        <v>4638</v>
      </c>
      <c r="N474" s="4" t="s">
        <v>4639</v>
      </c>
      <c r="O474" s="4" t="s">
        <v>4640</v>
      </c>
    </row>
    <row r="475" spans="1:15" x14ac:dyDescent="0.25">
      <c r="A475" s="4" t="s">
        <v>4641</v>
      </c>
      <c r="B475" s="4">
        <v>960</v>
      </c>
      <c r="C475" s="4">
        <v>44.793762045826497</v>
      </c>
      <c r="D475" s="4">
        <v>19.179678444287902</v>
      </c>
      <c r="E475" s="4">
        <v>-1.2237193042243899</v>
      </c>
      <c r="F475" s="4">
        <f t="shared" si="7"/>
        <v>0.42817744186492052</v>
      </c>
      <c r="G475" s="4" t="s">
        <v>30</v>
      </c>
      <c r="H475" s="4">
        <v>2.4650261593094601E-2</v>
      </c>
      <c r="I475" s="4">
        <v>1.28218324125281E-2</v>
      </c>
      <c r="J475" s="4" t="s">
        <v>15</v>
      </c>
      <c r="K475" s="4" t="s">
        <v>4642</v>
      </c>
      <c r="L475" s="4" t="s">
        <v>23</v>
      </c>
      <c r="M475" s="4" t="s">
        <v>16</v>
      </c>
      <c r="N475" s="4" t="s">
        <v>16</v>
      </c>
      <c r="O475" s="4" t="s">
        <v>4643</v>
      </c>
    </row>
    <row r="476" spans="1:15" x14ac:dyDescent="0.25">
      <c r="A476" s="4" t="s">
        <v>4644</v>
      </c>
      <c r="B476" s="4">
        <v>777</v>
      </c>
      <c r="C476" s="4">
        <v>131.92798754760699</v>
      </c>
      <c r="D476" s="4">
        <v>56.250407612976304</v>
      </c>
      <c r="E476" s="4">
        <v>-1.22981519832318</v>
      </c>
      <c r="F476" s="4">
        <f t="shared" si="7"/>
        <v>0.42637205841314058</v>
      </c>
      <c r="G476" s="4" t="s">
        <v>30</v>
      </c>
      <c r="H476" s="4">
        <v>7.7103980595605E-4</v>
      </c>
      <c r="I476" s="4">
        <v>2.8652041524046301E-4</v>
      </c>
      <c r="J476" s="4" t="s">
        <v>15</v>
      </c>
      <c r="K476" s="4" t="s">
        <v>2913</v>
      </c>
      <c r="L476" s="4" t="s">
        <v>2106</v>
      </c>
      <c r="M476" s="4" t="s">
        <v>16</v>
      </c>
      <c r="N476" s="4" t="s">
        <v>2914</v>
      </c>
      <c r="O476" s="4" t="s">
        <v>2915</v>
      </c>
    </row>
    <row r="477" spans="1:15" x14ac:dyDescent="0.25">
      <c r="A477" s="4" t="s">
        <v>4645</v>
      </c>
      <c r="B477" s="4">
        <v>1170</v>
      </c>
      <c r="C477" s="4">
        <v>174.78457023351999</v>
      </c>
      <c r="D477" s="4">
        <v>74.412543068847597</v>
      </c>
      <c r="E477" s="4">
        <v>-1.2319601017431101</v>
      </c>
      <c r="F477" s="4">
        <f t="shared" si="7"/>
        <v>0.42573862766850057</v>
      </c>
      <c r="G477" s="4" t="s">
        <v>30</v>
      </c>
      <c r="H477" s="4">
        <v>2.6596167308602799E-4</v>
      </c>
      <c r="I477" s="5">
        <v>9.0731067482019006E-5</v>
      </c>
      <c r="J477" s="4" t="s">
        <v>15</v>
      </c>
      <c r="K477" s="4" t="s">
        <v>4646</v>
      </c>
      <c r="L477" s="4" t="s">
        <v>16</v>
      </c>
      <c r="M477" s="4" t="s">
        <v>217</v>
      </c>
      <c r="N477" s="4" t="s">
        <v>218</v>
      </c>
      <c r="O477" s="4" t="s">
        <v>4647</v>
      </c>
    </row>
    <row r="478" spans="1:15" x14ac:dyDescent="0.25">
      <c r="A478" s="4" t="s">
        <v>4648</v>
      </c>
      <c r="B478" s="4">
        <v>954</v>
      </c>
      <c r="C478" s="4">
        <v>259.32680427187302</v>
      </c>
      <c r="D478" s="4">
        <v>109.970121398497</v>
      </c>
      <c r="E478" s="4">
        <v>-1.2376597318404901</v>
      </c>
      <c r="F478" s="4">
        <f t="shared" si="7"/>
        <v>0.42405998757924834</v>
      </c>
      <c r="G478" s="4" t="s">
        <v>30</v>
      </c>
      <c r="H478" s="5">
        <v>4.0267110551098702E-6</v>
      </c>
      <c r="I478" s="5">
        <v>1.05668143901665E-6</v>
      </c>
      <c r="J478" s="4" t="s">
        <v>15</v>
      </c>
      <c r="K478" s="4" t="s">
        <v>4649</v>
      </c>
      <c r="L478" s="4" t="s">
        <v>16</v>
      </c>
      <c r="M478" s="4" t="s">
        <v>128</v>
      </c>
      <c r="N478" s="4" t="s">
        <v>16</v>
      </c>
      <c r="O478" s="4" t="s">
        <v>4650</v>
      </c>
    </row>
    <row r="479" spans="1:15" x14ac:dyDescent="0.25">
      <c r="A479" s="4" t="s">
        <v>4651</v>
      </c>
      <c r="B479" s="4">
        <v>885</v>
      </c>
      <c r="C479" s="4">
        <v>87.1499578525532</v>
      </c>
      <c r="D479" s="4">
        <v>36.872030189296197</v>
      </c>
      <c r="E479" s="4">
        <v>-1.2409731126283901</v>
      </c>
      <c r="F479" s="4">
        <f t="shared" si="7"/>
        <v>0.42308718326265882</v>
      </c>
      <c r="G479" s="4" t="s">
        <v>30</v>
      </c>
      <c r="H479" s="4">
        <v>1.1877547861844501E-2</v>
      </c>
      <c r="I479" s="4">
        <v>5.6437832858061403E-3</v>
      </c>
      <c r="J479" s="4" t="s">
        <v>15</v>
      </c>
      <c r="K479" s="4" t="s">
        <v>4652</v>
      </c>
      <c r="L479" s="4" t="s">
        <v>16</v>
      </c>
      <c r="M479" s="4" t="s">
        <v>16</v>
      </c>
      <c r="N479" s="4" t="s">
        <v>16</v>
      </c>
      <c r="O479" s="4" t="s">
        <v>4653</v>
      </c>
    </row>
    <row r="480" spans="1:15" x14ac:dyDescent="0.25">
      <c r="A480" s="4" t="s">
        <v>4654</v>
      </c>
      <c r="B480" s="4">
        <v>1446</v>
      </c>
      <c r="C480" s="4">
        <v>456.024117960122</v>
      </c>
      <c r="D480" s="4">
        <v>192.83985131057599</v>
      </c>
      <c r="E480" s="4">
        <v>-1.2417069044376601</v>
      </c>
      <c r="F480" s="4">
        <f t="shared" si="7"/>
        <v>0.42287204495495473</v>
      </c>
      <c r="G480" s="4" t="s">
        <v>30</v>
      </c>
      <c r="H480" s="5">
        <v>1.32722743648774E-6</v>
      </c>
      <c r="I480" s="5">
        <v>3.20300904307023E-7</v>
      </c>
      <c r="J480" s="4" t="s">
        <v>15</v>
      </c>
      <c r="K480" s="4" t="s">
        <v>1295</v>
      </c>
      <c r="L480" s="4" t="s">
        <v>23</v>
      </c>
      <c r="M480" s="4" t="s">
        <v>1296</v>
      </c>
      <c r="N480" s="4" t="s">
        <v>1297</v>
      </c>
      <c r="O480" s="4" t="s">
        <v>1298</v>
      </c>
    </row>
    <row r="481" spans="1:15" x14ac:dyDescent="0.25">
      <c r="A481" s="4" t="s">
        <v>4655</v>
      </c>
      <c r="B481" s="4">
        <v>948</v>
      </c>
      <c r="C481" s="4">
        <v>76.373518246568096</v>
      </c>
      <c r="D481" s="4">
        <v>32.240441674310702</v>
      </c>
      <c r="E481" s="4">
        <v>-1.2442009768545199</v>
      </c>
      <c r="F481" s="4">
        <f t="shared" si="7"/>
        <v>0.42214163252534875</v>
      </c>
      <c r="G481" s="4" t="s">
        <v>30</v>
      </c>
      <c r="H481" s="4">
        <v>3.0913734831582002E-3</v>
      </c>
      <c r="I481" s="4">
        <v>1.3008685041593501E-3</v>
      </c>
      <c r="J481" s="4" t="s">
        <v>15</v>
      </c>
      <c r="K481" s="4" t="s">
        <v>148</v>
      </c>
      <c r="L481" s="4" t="s">
        <v>16</v>
      </c>
      <c r="M481" s="4" t="s">
        <v>149</v>
      </c>
      <c r="N481" s="4" t="s">
        <v>16</v>
      </c>
      <c r="O481" s="4" t="s">
        <v>150</v>
      </c>
    </row>
    <row r="482" spans="1:15" x14ac:dyDescent="0.25">
      <c r="A482" s="4" t="s">
        <v>4656</v>
      </c>
      <c r="B482" s="4">
        <v>990</v>
      </c>
      <c r="C482" s="4">
        <v>439.01513117311498</v>
      </c>
      <c r="D482" s="4">
        <v>185.112705293727</v>
      </c>
      <c r="E482" s="4">
        <v>-1.24586674617052</v>
      </c>
      <c r="F482" s="4">
        <f t="shared" si="7"/>
        <v>0.4216544992403285</v>
      </c>
      <c r="G482" s="4" t="s">
        <v>30</v>
      </c>
      <c r="H482" s="5">
        <v>6.1138024472123204E-10</v>
      </c>
      <c r="I482" s="5">
        <v>1.11160044494769E-10</v>
      </c>
      <c r="J482" s="4" t="s">
        <v>15</v>
      </c>
      <c r="K482" s="4" t="s">
        <v>4657</v>
      </c>
      <c r="L482" s="4" t="s">
        <v>16</v>
      </c>
      <c r="M482" s="4" t="s">
        <v>16</v>
      </c>
      <c r="N482" s="4" t="s">
        <v>16</v>
      </c>
      <c r="O482" s="4" t="s">
        <v>4658</v>
      </c>
    </row>
    <row r="483" spans="1:15" x14ac:dyDescent="0.25">
      <c r="A483" s="4" t="s">
        <v>4659</v>
      </c>
      <c r="B483" s="4">
        <v>1446</v>
      </c>
      <c r="C483" s="4">
        <v>259.38918594734099</v>
      </c>
      <c r="D483" s="4">
        <v>109.231537105749</v>
      </c>
      <c r="E483" s="4">
        <v>-1.2477288858757301</v>
      </c>
      <c r="F483" s="4">
        <f t="shared" si="7"/>
        <v>0.42111060531229916</v>
      </c>
      <c r="G483" s="4" t="s">
        <v>30</v>
      </c>
      <c r="H483" s="5">
        <v>3.35989632268258E-6</v>
      </c>
      <c r="I483" s="5">
        <v>8.7067603863330196E-7</v>
      </c>
      <c r="J483" s="4" t="s">
        <v>15</v>
      </c>
      <c r="K483" s="4" t="s">
        <v>4660</v>
      </c>
      <c r="L483" s="4" t="s">
        <v>16</v>
      </c>
      <c r="M483" s="4" t="s">
        <v>391</v>
      </c>
      <c r="N483" s="4" t="s">
        <v>392</v>
      </c>
      <c r="O483" s="4" t="s">
        <v>4661</v>
      </c>
    </row>
    <row r="484" spans="1:15" x14ac:dyDescent="0.25">
      <c r="A484" s="4" t="s">
        <v>4662</v>
      </c>
      <c r="B484" s="4">
        <v>471</v>
      </c>
      <c r="C484" s="4">
        <v>39.988167253692403</v>
      </c>
      <c r="D484" s="4">
        <v>16.809382648127201</v>
      </c>
      <c r="E484" s="4">
        <v>-1.2503064205239101</v>
      </c>
      <c r="F484" s="4">
        <f t="shared" si="7"/>
        <v>0.42035891621352189</v>
      </c>
      <c r="G484" s="4" t="s">
        <v>30</v>
      </c>
      <c r="H484" s="4">
        <v>2.2299986317143701E-2</v>
      </c>
      <c r="I484" s="4">
        <v>1.14634887487847E-2</v>
      </c>
      <c r="J484" s="4" t="s">
        <v>15</v>
      </c>
      <c r="K484" s="4" t="s">
        <v>4663</v>
      </c>
      <c r="L484" s="4" t="s">
        <v>23</v>
      </c>
      <c r="M484" s="4" t="s">
        <v>16</v>
      </c>
      <c r="N484" s="4" t="s">
        <v>16</v>
      </c>
      <c r="O484" s="4" t="s">
        <v>4664</v>
      </c>
    </row>
    <row r="485" spans="1:15" x14ac:dyDescent="0.25">
      <c r="A485" s="4" t="s">
        <v>4665</v>
      </c>
      <c r="B485" s="4">
        <v>819</v>
      </c>
      <c r="C485" s="4">
        <v>1254.96159454383</v>
      </c>
      <c r="D485" s="4">
        <v>527.47601317344197</v>
      </c>
      <c r="E485" s="4">
        <v>-1.2504658199446299</v>
      </c>
      <c r="F485" s="4">
        <f t="shared" si="7"/>
        <v>0.42031247447470765</v>
      </c>
      <c r="G485" s="4" t="s">
        <v>30</v>
      </c>
      <c r="H485" s="5">
        <v>2.64391215021685E-8</v>
      </c>
      <c r="I485" s="5">
        <v>5.3522495262121896E-9</v>
      </c>
      <c r="J485" s="4" t="s">
        <v>15</v>
      </c>
      <c r="K485" s="4" t="s">
        <v>16</v>
      </c>
      <c r="L485" s="4" t="s">
        <v>631</v>
      </c>
      <c r="M485" s="4" t="s">
        <v>16</v>
      </c>
      <c r="N485" s="4" t="s">
        <v>16</v>
      </c>
      <c r="O485" s="4" t="s">
        <v>739</v>
      </c>
    </row>
    <row r="486" spans="1:15" x14ac:dyDescent="0.25">
      <c r="A486" s="4" t="s">
        <v>4666</v>
      </c>
      <c r="B486" s="4">
        <v>1176</v>
      </c>
      <c r="C486" s="4">
        <v>160.40698379973301</v>
      </c>
      <c r="D486" s="4">
        <v>67.288826356427407</v>
      </c>
      <c r="E486" s="4">
        <v>-1.25329809205619</v>
      </c>
      <c r="F486" s="4">
        <f t="shared" si="7"/>
        <v>0.41948813426002157</v>
      </c>
      <c r="G486" s="4" t="s">
        <v>30</v>
      </c>
      <c r="H486" s="4">
        <v>1.3770693857954601E-4</v>
      </c>
      <c r="I486" s="5">
        <v>4.5191523090761998E-5</v>
      </c>
      <c r="J486" s="4" t="s">
        <v>15</v>
      </c>
      <c r="K486" s="4" t="s">
        <v>4667</v>
      </c>
      <c r="L486" s="4" t="s">
        <v>16</v>
      </c>
      <c r="M486" s="4" t="s">
        <v>3291</v>
      </c>
      <c r="N486" s="4" t="s">
        <v>2407</v>
      </c>
      <c r="O486" s="4" t="s">
        <v>4668</v>
      </c>
    </row>
    <row r="487" spans="1:15" x14ac:dyDescent="0.25">
      <c r="A487" s="4" t="s">
        <v>4669</v>
      </c>
      <c r="B487" s="4">
        <v>1845</v>
      </c>
      <c r="C487" s="4">
        <v>127.01766152172399</v>
      </c>
      <c r="D487" s="4">
        <v>53.2736367529983</v>
      </c>
      <c r="E487" s="4">
        <v>-1.2535354387502</v>
      </c>
      <c r="F487" s="4">
        <f t="shared" si="7"/>
        <v>0.41941912734621412</v>
      </c>
      <c r="G487" s="4" t="s">
        <v>30</v>
      </c>
      <c r="H487" s="4">
        <v>1.0118401535650999E-4</v>
      </c>
      <c r="I487" s="5">
        <v>3.2289744356974301E-5</v>
      </c>
      <c r="J487" s="4" t="s">
        <v>15</v>
      </c>
      <c r="K487" s="4" t="s">
        <v>3341</v>
      </c>
      <c r="L487" s="4" t="s">
        <v>23</v>
      </c>
      <c r="M487" s="4" t="s">
        <v>3342</v>
      </c>
      <c r="N487" s="4" t="s">
        <v>93</v>
      </c>
      <c r="O487" s="4" t="s">
        <v>3343</v>
      </c>
    </row>
    <row r="488" spans="1:15" x14ac:dyDescent="0.25">
      <c r="A488" s="4" t="s">
        <v>4670</v>
      </c>
      <c r="B488" s="4">
        <v>414</v>
      </c>
      <c r="C488" s="4">
        <v>86.909302852523794</v>
      </c>
      <c r="D488" s="4">
        <v>36.417153755731</v>
      </c>
      <c r="E488" s="4">
        <v>-1.25489244227395</v>
      </c>
      <c r="F488" s="4">
        <f t="shared" si="7"/>
        <v>0.41902480586603175</v>
      </c>
      <c r="G488" s="4" t="s">
        <v>30</v>
      </c>
      <c r="H488" s="4">
        <v>3.6054794350288801E-3</v>
      </c>
      <c r="I488" s="4">
        <v>1.5459295609425599E-3</v>
      </c>
      <c r="J488" s="4" t="s">
        <v>15</v>
      </c>
      <c r="K488" s="4" t="s">
        <v>3502</v>
      </c>
      <c r="L488" s="4" t="s">
        <v>23</v>
      </c>
      <c r="M488" s="4" t="s">
        <v>16</v>
      </c>
      <c r="N488" s="4" t="s">
        <v>16</v>
      </c>
      <c r="O488" s="4" t="s">
        <v>3503</v>
      </c>
    </row>
    <row r="489" spans="1:15" x14ac:dyDescent="0.25">
      <c r="A489" s="4" t="s">
        <v>4671</v>
      </c>
      <c r="B489" s="4">
        <v>2583</v>
      </c>
      <c r="C489" s="4">
        <v>470.69080420072697</v>
      </c>
      <c r="D489" s="4">
        <v>197.219929278611</v>
      </c>
      <c r="E489" s="4">
        <v>-1.2549743227221</v>
      </c>
      <c r="F489" s="4">
        <f t="shared" si="7"/>
        <v>0.41900102470348349</v>
      </c>
      <c r="G489" s="4" t="s">
        <v>30</v>
      </c>
      <c r="H489" s="5">
        <v>4.3201657656649798E-12</v>
      </c>
      <c r="I489" s="5">
        <v>6.2150463451694001E-13</v>
      </c>
      <c r="J489" s="4" t="s">
        <v>15</v>
      </c>
      <c r="K489" s="4" t="s">
        <v>492</v>
      </c>
      <c r="L489" s="4" t="s">
        <v>16</v>
      </c>
      <c r="M489" s="4" t="s">
        <v>493</v>
      </c>
      <c r="N489" s="4" t="s">
        <v>494</v>
      </c>
      <c r="O489" s="4" t="s">
        <v>495</v>
      </c>
    </row>
    <row r="490" spans="1:15" x14ac:dyDescent="0.25">
      <c r="A490" s="4" t="s">
        <v>4672</v>
      </c>
      <c r="B490" s="4">
        <v>999</v>
      </c>
      <c r="C490" s="4">
        <v>377.51756212610599</v>
      </c>
      <c r="D490" s="4">
        <v>157.975140425722</v>
      </c>
      <c r="E490" s="4">
        <v>-1.25684621197101</v>
      </c>
      <c r="F490" s="4">
        <f t="shared" si="7"/>
        <v>0.41845772561158734</v>
      </c>
      <c r="G490" s="4" t="s">
        <v>30</v>
      </c>
      <c r="H490" s="5">
        <v>4.4929793365344798E-5</v>
      </c>
      <c r="I490" s="5">
        <v>1.35799984632837E-5</v>
      </c>
      <c r="J490" s="4" t="s">
        <v>15</v>
      </c>
      <c r="K490" s="4" t="s">
        <v>657</v>
      </c>
      <c r="L490" s="4" t="s">
        <v>43</v>
      </c>
      <c r="M490" s="4" t="s">
        <v>658</v>
      </c>
      <c r="N490" s="4" t="s">
        <v>207</v>
      </c>
      <c r="O490" s="4" t="s">
        <v>659</v>
      </c>
    </row>
    <row r="491" spans="1:15" x14ac:dyDescent="0.25">
      <c r="A491" s="4" t="s">
        <v>4673</v>
      </c>
      <c r="B491" s="4">
        <v>1335</v>
      </c>
      <c r="C491" s="4">
        <v>434.97384056136298</v>
      </c>
      <c r="D491" s="4">
        <v>181.974217386623</v>
      </c>
      <c r="E491" s="4">
        <v>-1.25719457966355</v>
      </c>
      <c r="F491" s="4">
        <f t="shared" si="7"/>
        <v>0.41835669278817589</v>
      </c>
      <c r="G491" s="4" t="s">
        <v>30</v>
      </c>
      <c r="H491" s="5">
        <v>3.3593872526358798E-7</v>
      </c>
      <c r="I491" s="5">
        <v>7.5247755705714696E-8</v>
      </c>
      <c r="J491" s="4" t="s">
        <v>15</v>
      </c>
      <c r="K491" s="4" t="s">
        <v>3203</v>
      </c>
      <c r="L491" s="4" t="s">
        <v>16</v>
      </c>
      <c r="M491" s="4" t="s">
        <v>3204</v>
      </c>
      <c r="N491" s="4" t="s">
        <v>1364</v>
      </c>
      <c r="O491" s="4" t="s">
        <v>3205</v>
      </c>
    </row>
    <row r="492" spans="1:15" x14ac:dyDescent="0.25">
      <c r="A492" s="4" t="s">
        <v>4674</v>
      </c>
      <c r="B492" s="4">
        <v>1272</v>
      </c>
      <c r="C492" s="4">
        <v>166.65693752427299</v>
      </c>
      <c r="D492" s="4">
        <v>69.675769406873201</v>
      </c>
      <c r="E492" s="4">
        <v>-1.25815244085306</v>
      </c>
      <c r="F492" s="4">
        <f t="shared" si="7"/>
        <v>0.41807902174324568</v>
      </c>
      <c r="G492" s="4" t="s">
        <v>30</v>
      </c>
      <c r="H492" s="5">
        <v>3.11646623762507E-5</v>
      </c>
      <c r="I492" s="5">
        <v>9.2296469642879398E-6</v>
      </c>
      <c r="J492" s="4" t="s">
        <v>15</v>
      </c>
      <c r="K492" s="4" t="s">
        <v>4675</v>
      </c>
      <c r="L492" s="4" t="s">
        <v>16</v>
      </c>
      <c r="M492" s="4" t="s">
        <v>16</v>
      </c>
      <c r="N492" s="4" t="s">
        <v>16</v>
      </c>
      <c r="O492" s="4" t="s">
        <v>4676</v>
      </c>
    </row>
    <row r="493" spans="1:15" x14ac:dyDescent="0.25">
      <c r="A493" s="4" t="s">
        <v>4677</v>
      </c>
      <c r="B493" s="4">
        <v>1056</v>
      </c>
      <c r="C493" s="4">
        <v>138.84794039853799</v>
      </c>
      <c r="D493" s="4">
        <v>57.9912434122704</v>
      </c>
      <c r="E493" s="4">
        <v>-1.2595988000062299</v>
      </c>
      <c r="F493" s="4">
        <f t="shared" si="7"/>
        <v>0.41766009092981193</v>
      </c>
      <c r="G493" s="4" t="s">
        <v>30</v>
      </c>
      <c r="H493" s="4">
        <v>3.94658120414658E-4</v>
      </c>
      <c r="I493" s="4">
        <v>1.38796540456976E-4</v>
      </c>
      <c r="J493" s="4" t="s">
        <v>15</v>
      </c>
      <c r="K493" s="4" t="s">
        <v>4678</v>
      </c>
      <c r="L493" s="4" t="s">
        <v>16</v>
      </c>
      <c r="M493" s="4" t="s">
        <v>24</v>
      </c>
      <c r="N493" s="4" t="s">
        <v>1752</v>
      </c>
      <c r="O493" s="4" t="s">
        <v>4679</v>
      </c>
    </row>
    <row r="494" spans="1:15" x14ac:dyDescent="0.25">
      <c r="A494" s="4" t="s">
        <v>4680</v>
      </c>
      <c r="B494" s="4">
        <v>1953</v>
      </c>
      <c r="C494" s="4">
        <v>166.25640682196001</v>
      </c>
      <c r="D494" s="4">
        <v>69.330279450586303</v>
      </c>
      <c r="E494" s="4">
        <v>-1.26185245633465</v>
      </c>
      <c r="F494" s="4">
        <f t="shared" si="7"/>
        <v>0.41700816693837589</v>
      </c>
      <c r="G494" s="4" t="s">
        <v>30</v>
      </c>
      <c r="H494" s="4">
        <v>1.12978730338292E-4</v>
      </c>
      <c r="I494" s="5">
        <v>3.66889691304763E-5</v>
      </c>
      <c r="J494" s="4" t="s">
        <v>15</v>
      </c>
      <c r="K494" s="4" t="s">
        <v>16</v>
      </c>
      <c r="L494" s="4" t="s">
        <v>16</v>
      </c>
      <c r="M494" s="4" t="s">
        <v>16</v>
      </c>
      <c r="N494" s="4" t="s">
        <v>16</v>
      </c>
      <c r="O494" s="4" t="s">
        <v>4681</v>
      </c>
    </row>
    <row r="495" spans="1:15" x14ac:dyDescent="0.25">
      <c r="A495" s="4" t="s">
        <v>4682</v>
      </c>
      <c r="B495" s="4">
        <v>1113</v>
      </c>
      <c r="C495" s="4">
        <v>450.76106161224999</v>
      </c>
      <c r="D495" s="4">
        <v>187.76059971654399</v>
      </c>
      <c r="E495" s="4">
        <v>-1.2634685406032</v>
      </c>
      <c r="F495" s="4">
        <f t="shared" si="7"/>
        <v>0.41654130249177995</v>
      </c>
      <c r="G495" s="4" t="s">
        <v>30</v>
      </c>
      <c r="H495" s="5">
        <v>5.9983205881128397E-8</v>
      </c>
      <c r="I495" s="5">
        <v>1.2508213035193099E-8</v>
      </c>
      <c r="J495" s="4" t="s">
        <v>15</v>
      </c>
      <c r="K495" s="4" t="s">
        <v>1581</v>
      </c>
      <c r="L495" s="4" t="s">
        <v>16</v>
      </c>
      <c r="M495" s="4" t="s">
        <v>1582</v>
      </c>
      <c r="N495" s="4" t="s">
        <v>16</v>
      </c>
      <c r="O495" s="4" t="s">
        <v>1583</v>
      </c>
    </row>
    <row r="496" spans="1:15" x14ac:dyDescent="0.25">
      <c r="A496" s="4" t="s">
        <v>4683</v>
      </c>
      <c r="B496" s="4">
        <v>1236</v>
      </c>
      <c r="C496" s="4">
        <v>415.98557236185098</v>
      </c>
      <c r="D496" s="4">
        <v>172.39230581295701</v>
      </c>
      <c r="E496" s="4">
        <v>-1.2708381064860499</v>
      </c>
      <c r="F496" s="4">
        <f t="shared" si="7"/>
        <v>0.41441895408574325</v>
      </c>
      <c r="G496" s="4" t="s">
        <v>30</v>
      </c>
      <c r="H496" s="5">
        <v>5.7105649615222401E-6</v>
      </c>
      <c r="I496" s="5">
        <v>1.5279909058243699E-6</v>
      </c>
      <c r="J496" s="4" t="s">
        <v>15</v>
      </c>
      <c r="K496" s="4" t="s">
        <v>4684</v>
      </c>
      <c r="L496" s="4" t="s">
        <v>1246</v>
      </c>
      <c r="M496" s="4" t="s">
        <v>16</v>
      </c>
      <c r="N496" s="4" t="s">
        <v>4685</v>
      </c>
      <c r="O496" s="4" t="s">
        <v>4686</v>
      </c>
    </row>
    <row r="497" spans="1:15" x14ac:dyDescent="0.25">
      <c r="A497" s="4" t="s">
        <v>4687</v>
      </c>
      <c r="B497" s="4">
        <v>1407</v>
      </c>
      <c r="C497" s="4">
        <v>373.697705217676</v>
      </c>
      <c r="D497" s="4">
        <v>154.61729810596799</v>
      </c>
      <c r="E497" s="4">
        <v>-1.2731699719641301</v>
      </c>
      <c r="F497" s="4">
        <f t="shared" si="7"/>
        <v>0.41374965900821992</v>
      </c>
      <c r="G497" s="4" t="s">
        <v>30</v>
      </c>
      <c r="H497" s="5">
        <v>3.9848268821020201E-5</v>
      </c>
      <c r="I497" s="5">
        <v>1.19880921195384E-5</v>
      </c>
      <c r="J497" s="4" t="s">
        <v>15</v>
      </c>
      <c r="K497" s="4" t="s">
        <v>4688</v>
      </c>
      <c r="L497" s="4" t="s">
        <v>16</v>
      </c>
      <c r="M497" s="4" t="s">
        <v>16</v>
      </c>
      <c r="N497" s="4" t="s">
        <v>16</v>
      </c>
      <c r="O497" s="4" t="s">
        <v>4689</v>
      </c>
    </row>
    <row r="498" spans="1:15" x14ac:dyDescent="0.25">
      <c r="A498" s="4" t="s">
        <v>4690</v>
      </c>
      <c r="B498" s="4">
        <v>717</v>
      </c>
      <c r="C498" s="4">
        <v>31.589810372968198</v>
      </c>
      <c r="D498" s="4">
        <v>13.044518373724999</v>
      </c>
      <c r="E498" s="4">
        <v>-1.27601559858186</v>
      </c>
      <c r="F498" s="4">
        <f t="shared" si="7"/>
        <v>0.4129343677506625</v>
      </c>
      <c r="G498" s="4" t="s">
        <v>30</v>
      </c>
      <c r="H498" s="4">
        <v>4.3494728557651498E-2</v>
      </c>
      <c r="I498" s="4">
        <v>2.4152414873859902E-2</v>
      </c>
      <c r="J498" s="4" t="s">
        <v>15</v>
      </c>
      <c r="K498" s="4" t="s">
        <v>4691</v>
      </c>
      <c r="L498" s="4" t="s">
        <v>654</v>
      </c>
      <c r="M498" s="4" t="s">
        <v>24</v>
      </c>
      <c r="N498" s="4" t="s">
        <v>763</v>
      </c>
      <c r="O498" s="4" t="s">
        <v>4692</v>
      </c>
    </row>
    <row r="499" spans="1:15" x14ac:dyDescent="0.25">
      <c r="A499" s="4" t="s">
        <v>4693</v>
      </c>
      <c r="B499" s="4">
        <v>1137</v>
      </c>
      <c r="C499" s="4">
        <v>241.473391431208</v>
      </c>
      <c r="D499" s="4">
        <v>99.6214642815318</v>
      </c>
      <c r="E499" s="4">
        <v>-1.2773357019076801</v>
      </c>
      <c r="F499" s="4">
        <f t="shared" si="7"/>
        <v>0.41255669492641489</v>
      </c>
      <c r="G499" s="4" t="s">
        <v>30</v>
      </c>
      <c r="H499" s="5">
        <v>4.6166130044027298E-7</v>
      </c>
      <c r="I499" s="5">
        <v>1.04923022827335E-7</v>
      </c>
      <c r="J499" s="4" t="s">
        <v>15</v>
      </c>
      <c r="K499" s="4" t="s">
        <v>2813</v>
      </c>
      <c r="L499" s="4" t="s">
        <v>16</v>
      </c>
      <c r="M499" s="4" t="s">
        <v>16</v>
      </c>
      <c r="N499" s="4" t="s">
        <v>16</v>
      </c>
      <c r="O499" s="4" t="s">
        <v>2815</v>
      </c>
    </row>
    <row r="500" spans="1:15" x14ac:dyDescent="0.25">
      <c r="A500" s="4" t="s">
        <v>4694</v>
      </c>
      <c r="B500" s="4">
        <v>1200</v>
      </c>
      <c r="C500" s="4">
        <v>97.992722334311196</v>
      </c>
      <c r="D500" s="4">
        <v>40.396062986340397</v>
      </c>
      <c r="E500" s="4">
        <v>-1.2784599136897099</v>
      </c>
      <c r="F500" s="4">
        <f t="shared" si="7"/>
        <v>0.41223533772768817</v>
      </c>
      <c r="G500" s="4" t="s">
        <v>30</v>
      </c>
      <c r="H500" s="4">
        <v>3.78213725677625E-4</v>
      </c>
      <c r="I500" s="4">
        <v>1.32569759515868E-4</v>
      </c>
      <c r="J500" s="4" t="s">
        <v>15</v>
      </c>
      <c r="K500" s="4" t="s">
        <v>1417</v>
      </c>
      <c r="L500" s="4" t="s">
        <v>16</v>
      </c>
      <c r="M500" s="4" t="s">
        <v>16</v>
      </c>
      <c r="N500" s="4" t="s">
        <v>16</v>
      </c>
      <c r="O500" s="4" t="s">
        <v>1419</v>
      </c>
    </row>
    <row r="501" spans="1:15" x14ac:dyDescent="0.25">
      <c r="A501" s="4" t="s">
        <v>4695</v>
      </c>
      <c r="B501" s="4">
        <v>1377</v>
      </c>
      <c r="C501" s="4">
        <v>216.84568341369001</v>
      </c>
      <c r="D501" s="4">
        <v>89.316653327369494</v>
      </c>
      <c r="E501" s="4">
        <v>-1.27966762496199</v>
      </c>
      <c r="F501" s="4">
        <f t="shared" si="7"/>
        <v>0.4118903909974283</v>
      </c>
      <c r="G501" s="4" t="s">
        <v>30</v>
      </c>
      <c r="H501" s="5">
        <v>1.2174862812076401E-6</v>
      </c>
      <c r="I501" s="5">
        <v>2.9210542454466501E-7</v>
      </c>
      <c r="J501" s="4" t="s">
        <v>15</v>
      </c>
      <c r="K501" s="4" t="s">
        <v>1813</v>
      </c>
      <c r="L501" s="4" t="s">
        <v>16</v>
      </c>
      <c r="M501" s="4" t="s">
        <v>1814</v>
      </c>
      <c r="N501" s="4" t="s">
        <v>1815</v>
      </c>
      <c r="O501" s="4" t="s">
        <v>1816</v>
      </c>
    </row>
    <row r="502" spans="1:15" x14ac:dyDescent="0.25">
      <c r="A502" s="4" t="s">
        <v>4696</v>
      </c>
      <c r="B502" s="4">
        <v>1323</v>
      </c>
      <c r="C502" s="4">
        <v>47.828502436515699</v>
      </c>
      <c r="D502" s="4">
        <v>19.605499405149601</v>
      </c>
      <c r="E502" s="4">
        <v>-1.28661222797759</v>
      </c>
      <c r="F502" s="4">
        <f t="shared" si="7"/>
        <v>0.40991246655009916</v>
      </c>
      <c r="G502" s="4" t="s">
        <v>30</v>
      </c>
      <c r="H502" s="4">
        <v>1.20586310394309E-2</v>
      </c>
      <c r="I502" s="4">
        <v>5.74677964718896E-3</v>
      </c>
      <c r="J502" s="4" t="s">
        <v>15</v>
      </c>
      <c r="K502" s="4" t="s">
        <v>4697</v>
      </c>
      <c r="L502" s="4" t="s">
        <v>43</v>
      </c>
      <c r="M502" s="4" t="s">
        <v>4698</v>
      </c>
      <c r="N502" s="4" t="s">
        <v>4699</v>
      </c>
      <c r="O502" s="4" t="s">
        <v>4700</v>
      </c>
    </row>
    <row r="503" spans="1:15" x14ac:dyDescent="0.25">
      <c r="A503" s="4" t="s">
        <v>4701</v>
      </c>
      <c r="B503" s="4">
        <v>525</v>
      </c>
      <c r="C503" s="4">
        <v>161.29804632045301</v>
      </c>
      <c r="D503" s="4">
        <v>65.864316121801195</v>
      </c>
      <c r="E503" s="4">
        <v>-1.29216000366448</v>
      </c>
      <c r="F503" s="4">
        <f t="shared" si="7"/>
        <v>0.40833920573934102</v>
      </c>
      <c r="G503" s="4" t="s">
        <v>30</v>
      </c>
      <c r="H503" s="4">
        <v>2.6721370501395702E-4</v>
      </c>
      <c r="I503" s="5">
        <v>9.1283407195489499E-5</v>
      </c>
      <c r="J503" s="4" t="s">
        <v>15</v>
      </c>
      <c r="K503" s="4" t="s">
        <v>16</v>
      </c>
      <c r="L503" s="4" t="s">
        <v>23</v>
      </c>
      <c r="M503" s="4" t="s">
        <v>16</v>
      </c>
      <c r="N503" s="4" t="s">
        <v>16</v>
      </c>
      <c r="O503" s="4" t="s">
        <v>1329</v>
      </c>
    </row>
    <row r="504" spans="1:15" x14ac:dyDescent="0.25">
      <c r="A504" s="4" t="s">
        <v>4702</v>
      </c>
      <c r="B504" s="4">
        <v>480</v>
      </c>
      <c r="C504" s="4">
        <v>197.060676219638</v>
      </c>
      <c r="D504" s="4">
        <v>80.443632280552194</v>
      </c>
      <c r="E504" s="4">
        <v>-1.29258978254513</v>
      </c>
      <c r="F504" s="4">
        <f t="shared" si="7"/>
        <v>0.40821757959914917</v>
      </c>
      <c r="G504" s="4" t="s">
        <v>30</v>
      </c>
      <c r="H504" s="4">
        <v>4.4287658891832598E-4</v>
      </c>
      <c r="I504" s="4">
        <v>1.5772549558478301E-4</v>
      </c>
      <c r="J504" s="4" t="s">
        <v>15</v>
      </c>
      <c r="K504" s="4" t="s">
        <v>185</v>
      </c>
      <c r="L504" s="4" t="s">
        <v>16</v>
      </c>
      <c r="M504" s="4" t="s">
        <v>16</v>
      </c>
      <c r="N504" s="4" t="s">
        <v>16</v>
      </c>
      <c r="O504" s="4" t="s">
        <v>186</v>
      </c>
    </row>
    <row r="505" spans="1:15" x14ac:dyDescent="0.25">
      <c r="A505" s="4" t="s">
        <v>4703</v>
      </c>
      <c r="B505" s="4">
        <v>864</v>
      </c>
      <c r="C505" s="4">
        <v>66.122799682282306</v>
      </c>
      <c r="D505" s="4">
        <v>26.947164783239099</v>
      </c>
      <c r="E505" s="4">
        <v>-1.29501432120232</v>
      </c>
      <c r="F505" s="4">
        <f t="shared" si="7"/>
        <v>0.40753212073171907</v>
      </c>
      <c r="G505" s="4" t="s">
        <v>30</v>
      </c>
      <c r="H505" s="4">
        <v>3.3433773184258302E-3</v>
      </c>
      <c r="I505" s="4">
        <v>1.4196099803776799E-3</v>
      </c>
      <c r="J505" s="4" t="s">
        <v>15</v>
      </c>
      <c r="K505" s="4" t="s">
        <v>4704</v>
      </c>
      <c r="L505" s="4" t="s">
        <v>290</v>
      </c>
      <c r="M505" s="4" t="s">
        <v>4705</v>
      </c>
      <c r="N505" s="4" t="s">
        <v>4706</v>
      </c>
      <c r="O505" s="4" t="s">
        <v>4707</v>
      </c>
    </row>
    <row r="506" spans="1:15" x14ac:dyDescent="0.25">
      <c r="A506" s="4" t="s">
        <v>4708</v>
      </c>
      <c r="B506" s="4">
        <v>1563</v>
      </c>
      <c r="C506" s="4">
        <v>291.57582305003001</v>
      </c>
      <c r="D506" s="4">
        <v>117.973604576044</v>
      </c>
      <c r="E506" s="4">
        <v>-1.3054069919253799</v>
      </c>
      <c r="F506" s="4">
        <f t="shared" si="7"/>
        <v>0.40460695040480421</v>
      </c>
      <c r="G506" s="4" t="s">
        <v>30</v>
      </c>
      <c r="H506" s="5">
        <v>1.8388481242768199E-8</v>
      </c>
      <c r="I506" s="5">
        <v>3.6708027223145501E-9</v>
      </c>
      <c r="J506" s="4" t="s">
        <v>15</v>
      </c>
      <c r="K506" s="4" t="s">
        <v>4709</v>
      </c>
      <c r="L506" s="4" t="s">
        <v>16</v>
      </c>
      <c r="M506" s="4" t="s">
        <v>3151</v>
      </c>
      <c r="N506" s="4" t="s">
        <v>3152</v>
      </c>
      <c r="O506" s="4" t="s">
        <v>4710</v>
      </c>
    </row>
    <row r="507" spans="1:15" x14ac:dyDescent="0.25">
      <c r="A507" s="4" t="s">
        <v>4711</v>
      </c>
      <c r="B507" s="4">
        <v>840</v>
      </c>
      <c r="C507" s="4">
        <v>241.99929093586201</v>
      </c>
      <c r="D507" s="4">
        <v>97.834691477852402</v>
      </c>
      <c r="E507" s="4">
        <v>-1.3065847900776599</v>
      </c>
      <c r="F507" s="4">
        <f t="shared" si="7"/>
        <v>0.40427676915707195</v>
      </c>
      <c r="G507" s="4" t="s">
        <v>30</v>
      </c>
      <c r="H507" s="5">
        <v>7.5737511831757999E-6</v>
      </c>
      <c r="I507" s="5">
        <v>2.0726666780574802E-6</v>
      </c>
      <c r="J507" s="4" t="s">
        <v>15</v>
      </c>
      <c r="K507" s="4" t="s">
        <v>4712</v>
      </c>
      <c r="L507" s="4" t="s">
        <v>290</v>
      </c>
      <c r="M507" s="4" t="s">
        <v>230</v>
      </c>
      <c r="N507" s="4" t="s">
        <v>93</v>
      </c>
      <c r="O507" s="4" t="s">
        <v>4713</v>
      </c>
    </row>
    <row r="508" spans="1:15" x14ac:dyDescent="0.25">
      <c r="A508" s="4" t="s">
        <v>4714</v>
      </c>
      <c r="B508" s="4">
        <v>813</v>
      </c>
      <c r="C508" s="4">
        <v>40.983388492646199</v>
      </c>
      <c r="D508" s="4">
        <v>16.557025199234801</v>
      </c>
      <c r="E508" s="4">
        <v>-1.3075957837183301</v>
      </c>
      <c r="F508" s="4">
        <f t="shared" si="7"/>
        <v>0.40399356442197881</v>
      </c>
      <c r="G508" s="4" t="s">
        <v>30</v>
      </c>
      <c r="H508" s="4">
        <v>1.9310310522845299E-2</v>
      </c>
      <c r="I508" s="4">
        <v>9.6823019022701604E-3</v>
      </c>
      <c r="J508" s="4" t="s">
        <v>15</v>
      </c>
      <c r="K508" s="4" t="s">
        <v>4715</v>
      </c>
      <c r="L508" s="4" t="s">
        <v>16</v>
      </c>
      <c r="M508" s="4" t="s">
        <v>16</v>
      </c>
      <c r="N508" s="4" t="s">
        <v>16</v>
      </c>
      <c r="O508" s="4" t="s">
        <v>4716</v>
      </c>
    </row>
    <row r="509" spans="1:15" x14ac:dyDescent="0.25">
      <c r="A509" s="4" t="s">
        <v>4717</v>
      </c>
      <c r="B509" s="4">
        <v>2100</v>
      </c>
      <c r="C509" s="4">
        <v>83.350493611165305</v>
      </c>
      <c r="D509" s="4">
        <v>33.611043558598197</v>
      </c>
      <c r="E509" s="4">
        <v>-1.3102554067800201</v>
      </c>
      <c r="F509" s="4">
        <f t="shared" si="7"/>
        <v>0.40324948422495926</v>
      </c>
      <c r="G509" s="4" t="s">
        <v>30</v>
      </c>
      <c r="H509" s="4">
        <v>1.2889847104314901E-3</v>
      </c>
      <c r="I509" s="4">
        <v>5.0194296830766995E-4</v>
      </c>
      <c r="J509" s="4" t="s">
        <v>15</v>
      </c>
      <c r="K509" s="4" t="s">
        <v>2065</v>
      </c>
      <c r="L509" s="4" t="s">
        <v>23</v>
      </c>
      <c r="M509" s="4" t="s">
        <v>16</v>
      </c>
      <c r="N509" s="4" t="s">
        <v>2066</v>
      </c>
      <c r="O509" s="4" t="s">
        <v>2067</v>
      </c>
    </row>
    <row r="510" spans="1:15" x14ac:dyDescent="0.25">
      <c r="A510" s="4" t="s">
        <v>4718</v>
      </c>
      <c r="B510" s="4">
        <v>3087</v>
      </c>
      <c r="C510" s="4">
        <v>689.92674198005295</v>
      </c>
      <c r="D510" s="4">
        <v>277.35794312818899</v>
      </c>
      <c r="E510" s="4">
        <v>-1.3146941385781199</v>
      </c>
      <c r="F510" s="4">
        <f t="shared" si="7"/>
        <v>0.40201071541622913</v>
      </c>
      <c r="G510" s="4" t="s">
        <v>30</v>
      </c>
      <c r="H510" s="5">
        <v>2.25198863712292E-10</v>
      </c>
      <c r="I510" s="5">
        <v>3.9045726135683197E-11</v>
      </c>
      <c r="J510" s="4" t="s">
        <v>15</v>
      </c>
      <c r="K510" s="4" t="s">
        <v>4719</v>
      </c>
      <c r="L510" s="4" t="s">
        <v>16</v>
      </c>
      <c r="M510" s="4" t="s">
        <v>16</v>
      </c>
      <c r="N510" s="4" t="s">
        <v>16</v>
      </c>
      <c r="O510" s="4" t="s">
        <v>4720</v>
      </c>
    </row>
    <row r="511" spans="1:15" x14ac:dyDescent="0.25">
      <c r="A511" s="4" t="s">
        <v>4721</v>
      </c>
      <c r="B511" s="4">
        <v>672</v>
      </c>
      <c r="C511" s="4">
        <v>247.74727102060999</v>
      </c>
      <c r="D511" s="4">
        <v>99.166374499547601</v>
      </c>
      <c r="E511" s="4">
        <v>-1.3209462487700701</v>
      </c>
      <c r="F511" s="4">
        <f t="shared" si="7"/>
        <v>0.40027231820163151</v>
      </c>
      <c r="G511" s="4" t="s">
        <v>30</v>
      </c>
      <c r="H511" s="5">
        <v>1.2672376034629601E-6</v>
      </c>
      <c r="I511" s="5">
        <v>3.0522967581066598E-7</v>
      </c>
      <c r="J511" s="4" t="s">
        <v>15</v>
      </c>
      <c r="K511" s="4" t="s">
        <v>3311</v>
      </c>
      <c r="L511" s="4" t="s">
        <v>16</v>
      </c>
      <c r="M511" s="4" t="s">
        <v>3312</v>
      </c>
      <c r="N511" s="4" t="s">
        <v>16</v>
      </c>
      <c r="O511" s="4" t="s">
        <v>3313</v>
      </c>
    </row>
    <row r="512" spans="1:15" x14ac:dyDescent="0.25">
      <c r="A512" s="4" t="s">
        <v>1901</v>
      </c>
      <c r="B512" s="4">
        <v>356</v>
      </c>
      <c r="C512" s="4">
        <v>44.838750347843401</v>
      </c>
      <c r="D512" s="4">
        <v>17.934397965431799</v>
      </c>
      <c r="E512" s="4">
        <v>-1.3220167542158601</v>
      </c>
      <c r="F512" s="4">
        <f t="shared" si="7"/>
        <v>0.39997541916987106</v>
      </c>
      <c r="G512" s="4" t="s">
        <v>30</v>
      </c>
      <c r="H512" s="4">
        <v>4.0099250841673303E-2</v>
      </c>
      <c r="I512" s="4">
        <v>2.2097806461953098E-2</v>
      </c>
      <c r="J512" s="4" t="s">
        <v>584</v>
      </c>
      <c r="K512" s="4" t="s">
        <v>4722</v>
      </c>
      <c r="L512" s="4" t="s">
        <v>16</v>
      </c>
      <c r="M512" s="4" t="s">
        <v>4723</v>
      </c>
      <c r="N512" s="4" t="s">
        <v>16</v>
      </c>
      <c r="O512" s="4" t="s">
        <v>4724</v>
      </c>
    </row>
    <row r="513" spans="1:15" x14ac:dyDescent="0.25">
      <c r="A513" s="4" t="s">
        <v>4725</v>
      </c>
      <c r="B513" s="4">
        <v>1164</v>
      </c>
      <c r="C513" s="4">
        <v>384.80266536489199</v>
      </c>
      <c r="D513" s="4">
        <v>153.56079544424799</v>
      </c>
      <c r="E513" s="4">
        <v>-1.3253088536085</v>
      </c>
      <c r="F513" s="4">
        <f t="shared" si="7"/>
        <v>0.39906375206271827</v>
      </c>
      <c r="G513" s="4" t="s">
        <v>30</v>
      </c>
      <c r="H513" s="5">
        <v>1.2924281418682399E-8</v>
      </c>
      <c r="I513" s="5">
        <v>2.54972937078972E-9</v>
      </c>
      <c r="J513" s="4" t="s">
        <v>15</v>
      </c>
      <c r="K513" s="4" t="s">
        <v>4726</v>
      </c>
      <c r="L513" s="4" t="s">
        <v>43</v>
      </c>
      <c r="M513" s="4" t="s">
        <v>1226</v>
      </c>
      <c r="N513" s="4" t="s">
        <v>1227</v>
      </c>
      <c r="O513" s="4" t="s">
        <v>4727</v>
      </c>
    </row>
    <row r="514" spans="1:15" x14ac:dyDescent="0.25">
      <c r="A514" s="4" t="s">
        <v>4728</v>
      </c>
      <c r="B514" s="4">
        <v>1380</v>
      </c>
      <c r="C514" s="4">
        <v>124.83614586136601</v>
      </c>
      <c r="D514" s="4">
        <v>49.805599161815003</v>
      </c>
      <c r="E514" s="4">
        <v>-1.32565587712412</v>
      </c>
      <c r="F514" s="4">
        <f t="shared" si="7"/>
        <v>0.39896777346142737</v>
      </c>
      <c r="G514" s="4" t="s">
        <v>30</v>
      </c>
      <c r="H514" s="4">
        <v>1.11968480482623E-4</v>
      </c>
      <c r="I514" s="5">
        <v>3.6218557304087201E-5</v>
      </c>
      <c r="J514" s="4" t="s">
        <v>15</v>
      </c>
      <c r="K514" s="4" t="s">
        <v>4729</v>
      </c>
      <c r="L514" s="4" t="s">
        <v>16</v>
      </c>
      <c r="M514" s="4" t="s">
        <v>4730</v>
      </c>
      <c r="N514" s="4" t="s">
        <v>4731</v>
      </c>
      <c r="O514" s="4" t="s">
        <v>4732</v>
      </c>
    </row>
    <row r="515" spans="1:15" x14ac:dyDescent="0.25">
      <c r="A515" s="4" t="s">
        <v>4733</v>
      </c>
      <c r="B515" s="4">
        <v>408</v>
      </c>
      <c r="C515" s="4">
        <v>64.491099484630894</v>
      </c>
      <c r="D515" s="4">
        <v>25.662666121008701</v>
      </c>
      <c r="E515" s="4">
        <v>-1.32942900442455</v>
      </c>
      <c r="F515" s="4">
        <f t="shared" ref="F515:F578" si="8">POWER(2,E515)</f>
        <v>0.39792570333096083</v>
      </c>
      <c r="G515" s="4" t="s">
        <v>30</v>
      </c>
      <c r="H515" s="4">
        <v>3.4982123997189499E-3</v>
      </c>
      <c r="I515" s="4">
        <v>1.49829715714298E-3</v>
      </c>
      <c r="J515" s="4" t="s">
        <v>15</v>
      </c>
      <c r="K515" s="4" t="s">
        <v>4734</v>
      </c>
      <c r="L515" s="4" t="s">
        <v>16</v>
      </c>
      <c r="M515" s="4" t="s">
        <v>16</v>
      </c>
      <c r="N515" s="4" t="s">
        <v>16</v>
      </c>
      <c r="O515" s="4" t="s">
        <v>4735</v>
      </c>
    </row>
    <row r="516" spans="1:15" x14ac:dyDescent="0.25">
      <c r="A516" s="4" t="s">
        <v>4736</v>
      </c>
      <c r="B516" s="4">
        <v>2595</v>
      </c>
      <c r="C516" s="4">
        <v>368.26780314196202</v>
      </c>
      <c r="D516" s="4">
        <v>146.430785341942</v>
      </c>
      <c r="E516" s="4">
        <v>-1.33053637595084</v>
      </c>
      <c r="F516" s="4">
        <f t="shared" si="8"/>
        <v>0.39762038411350115</v>
      </c>
      <c r="G516" s="4" t="s">
        <v>30</v>
      </c>
      <c r="H516" s="5">
        <v>1.4728551038107799E-10</v>
      </c>
      <c r="I516" s="5">
        <v>2.4984702323313201E-11</v>
      </c>
      <c r="J516" s="4" t="s">
        <v>15</v>
      </c>
      <c r="K516" s="4" t="s">
        <v>4737</v>
      </c>
      <c r="L516" s="4" t="s">
        <v>16</v>
      </c>
      <c r="M516" s="4" t="s">
        <v>4738</v>
      </c>
      <c r="N516" s="4" t="s">
        <v>4739</v>
      </c>
      <c r="O516" s="4" t="s">
        <v>4740</v>
      </c>
    </row>
    <row r="517" spans="1:15" x14ac:dyDescent="0.25">
      <c r="A517" s="4" t="s">
        <v>4741</v>
      </c>
      <c r="B517" s="4">
        <v>687</v>
      </c>
      <c r="C517" s="4">
        <v>104.444224940167</v>
      </c>
      <c r="D517" s="4">
        <v>41.525319495364499</v>
      </c>
      <c r="E517" s="4">
        <v>-1.33066954990071</v>
      </c>
      <c r="F517" s="4">
        <f t="shared" si="8"/>
        <v>0.39758368180867054</v>
      </c>
      <c r="G517" s="4" t="s">
        <v>30</v>
      </c>
      <c r="H517" s="4">
        <v>3.2705699191194998E-4</v>
      </c>
      <c r="I517" s="4">
        <v>1.13565712749182E-4</v>
      </c>
      <c r="J517" s="4" t="s">
        <v>15</v>
      </c>
      <c r="K517" s="4" t="s">
        <v>3420</v>
      </c>
      <c r="L517" s="4" t="s">
        <v>16</v>
      </c>
      <c r="M517" s="4" t="s">
        <v>605</v>
      </c>
      <c r="N517" s="4" t="s">
        <v>241</v>
      </c>
      <c r="O517" s="4" t="s">
        <v>3421</v>
      </c>
    </row>
    <row r="518" spans="1:15" x14ac:dyDescent="0.25">
      <c r="A518" s="4" t="s">
        <v>4742</v>
      </c>
      <c r="B518" s="4">
        <v>1101</v>
      </c>
      <c r="C518" s="4">
        <v>560.63740424888999</v>
      </c>
      <c r="D518" s="4">
        <v>222.472005538834</v>
      </c>
      <c r="E518" s="4">
        <v>-1.3334441924507101</v>
      </c>
      <c r="F518" s="4">
        <f t="shared" si="8"/>
        <v>0.39681976952088799</v>
      </c>
      <c r="G518" s="4" t="s">
        <v>30</v>
      </c>
      <c r="H518" s="5">
        <v>1.3425928996954099E-10</v>
      </c>
      <c r="I518" s="5">
        <v>2.2523348551591201E-11</v>
      </c>
      <c r="J518" s="4" t="s">
        <v>15</v>
      </c>
      <c r="K518" s="4" t="s">
        <v>2374</v>
      </c>
      <c r="L518" s="4" t="s">
        <v>16</v>
      </c>
      <c r="M518" s="4" t="s">
        <v>16</v>
      </c>
      <c r="N518" s="4" t="s">
        <v>16</v>
      </c>
      <c r="O518" s="4" t="s">
        <v>2375</v>
      </c>
    </row>
    <row r="519" spans="1:15" x14ac:dyDescent="0.25">
      <c r="A519" s="4" t="s">
        <v>4743</v>
      </c>
      <c r="B519" s="4">
        <v>681</v>
      </c>
      <c r="C519" s="4">
        <v>35.783337347021103</v>
      </c>
      <c r="D519" s="4">
        <v>14.132805775024901</v>
      </c>
      <c r="E519" s="4">
        <v>-1.3402400359448801</v>
      </c>
      <c r="F519" s="4">
        <f t="shared" si="8"/>
        <v>0.39495493776802465</v>
      </c>
      <c r="G519" s="4" t="s">
        <v>30</v>
      </c>
      <c r="H519" s="4">
        <v>2.0809757437181099E-2</v>
      </c>
      <c r="I519" s="4">
        <v>1.05706546681838E-2</v>
      </c>
      <c r="J519" s="4" t="s">
        <v>15</v>
      </c>
      <c r="K519" s="4" t="s">
        <v>4744</v>
      </c>
      <c r="L519" s="4" t="s">
        <v>23</v>
      </c>
      <c r="M519" s="4" t="s">
        <v>16</v>
      </c>
      <c r="N519" s="4" t="s">
        <v>16</v>
      </c>
      <c r="O519" s="4" t="s">
        <v>4745</v>
      </c>
    </row>
    <row r="520" spans="1:15" x14ac:dyDescent="0.25">
      <c r="A520" s="4" t="s">
        <v>4746</v>
      </c>
      <c r="B520" s="4">
        <v>696</v>
      </c>
      <c r="C520" s="4">
        <v>86.553255837109404</v>
      </c>
      <c r="D520" s="4">
        <v>34.132840331770602</v>
      </c>
      <c r="E520" s="4">
        <v>-1.34242761793538</v>
      </c>
      <c r="F520" s="4">
        <f t="shared" si="8"/>
        <v>0.39435651497625435</v>
      </c>
      <c r="G520" s="4" t="s">
        <v>30</v>
      </c>
      <c r="H520" s="4">
        <v>8.1391821962085705E-4</v>
      </c>
      <c r="I520" s="4">
        <v>3.0321695623176302E-4</v>
      </c>
      <c r="J520" s="4" t="s">
        <v>15</v>
      </c>
      <c r="K520" s="4" t="s">
        <v>4747</v>
      </c>
      <c r="L520" s="4" t="s">
        <v>16</v>
      </c>
      <c r="M520" s="4" t="s">
        <v>4748</v>
      </c>
      <c r="N520" s="4" t="s">
        <v>1364</v>
      </c>
      <c r="O520" s="4" t="s">
        <v>4749</v>
      </c>
    </row>
    <row r="521" spans="1:15" x14ac:dyDescent="0.25">
      <c r="A521" s="4" t="s">
        <v>4750</v>
      </c>
      <c r="B521" s="4">
        <v>576</v>
      </c>
      <c r="C521" s="4">
        <v>39.5411284551816</v>
      </c>
      <c r="D521" s="4">
        <v>15.552258342122199</v>
      </c>
      <c r="E521" s="4">
        <v>-1.3462299552041599</v>
      </c>
      <c r="F521" s="4">
        <f t="shared" si="8"/>
        <v>0.39331852553854407</v>
      </c>
      <c r="G521" s="4" t="s">
        <v>30</v>
      </c>
      <c r="H521" s="4">
        <v>1.60755997323506E-2</v>
      </c>
      <c r="I521" s="4">
        <v>7.9097374503130802E-3</v>
      </c>
      <c r="J521" s="4" t="s">
        <v>15</v>
      </c>
      <c r="K521" s="4" t="s">
        <v>4751</v>
      </c>
      <c r="L521" s="4" t="s">
        <v>23</v>
      </c>
      <c r="M521" s="4" t="s">
        <v>16</v>
      </c>
      <c r="N521" s="4" t="s">
        <v>16</v>
      </c>
      <c r="O521" s="4" t="s">
        <v>4752</v>
      </c>
    </row>
    <row r="522" spans="1:15" x14ac:dyDescent="0.25">
      <c r="A522" s="4" t="s">
        <v>4753</v>
      </c>
      <c r="B522" s="4">
        <v>951</v>
      </c>
      <c r="C522" s="4">
        <v>60.362476693794498</v>
      </c>
      <c r="D522" s="4">
        <v>23.7286113250297</v>
      </c>
      <c r="E522" s="4">
        <v>-1.34702432953829</v>
      </c>
      <c r="F522" s="4">
        <f t="shared" si="8"/>
        <v>0.39310201676117035</v>
      </c>
      <c r="G522" s="4" t="s">
        <v>30</v>
      </c>
      <c r="H522" s="4">
        <v>3.8551398640352401E-3</v>
      </c>
      <c r="I522" s="4">
        <v>1.6638162206075299E-3</v>
      </c>
      <c r="J522" s="4" t="s">
        <v>15</v>
      </c>
      <c r="K522" s="4" t="s">
        <v>4754</v>
      </c>
      <c r="L522" s="4" t="s">
        <v>43</v>
      </c>
      <c r="M522" s="4" t="s">
        <v>4755</v>
      </c>
      <c r="N522" s="4" t="s">
        <v>453</v>
      </c>
      <c r="O522" s="4" t="s">
        <v>4756</v>
      </c>
    </row>
    <row r="523" spans="1:15" x14ac:dyDescent="0.25">
      <c r="A523" s="4" t="s">
        <v>4757</v>
      </c>
      <c r="B523" s="4">
        <v>663</v>
      </c>
      <c r="C523" s="4">
        <v>42.878409533961197</v>
      </c>
      <c r="D523" s="4">
        <v>16.801632704942001</v>
      </c>
      <c r="E523" s="4">
        <v>-1.35164995942194</v>
      </c>
      <c r="F523" s="4">
        <f t="shared" si="8"/>
        <v>0.39184365482666755</v>
      </c>
      <c r="G523" s="4" t="s">
        <v>30</v>
      </c>
      <c r="H523" s="4">
        <v>2.1597399615987601E-2</v>
      </c>
      <c r="I523" s="4">
        <v>1.1051715267412599E-2</v>
      </c>
      <c r="J523" s="4" t="s">
        <v>15</v>
      </c>
      <c r="K523" s="4" t="s">
        <v>4758</v>
      </c>
      <c r="L523" s="4" t="s">
        <v>16</v>
      </c>
      <c r="M523" s="4" t="s">
        <v>979</v>
      </c>
      <c r="N523" s="4" t="s">
        <v>392</v>
      </c>
      <c r="O523" s="4" t="s">
        <v>1878</v>
      </c>
    </row>
    <row r="524" spans="1:15" x14ac:dyDescent="0.25">
      <c r="A524" s="4" t="s">
        <v>4759</v>
      </c>
      <c r="B524" s="4">
        <v>822</v>
      </c>
      <c r="C524" s="4">
        <v>210.68114847511399</v>
      </c>
      <c r="D524" s="4">
        <v>82.442810417493703</v>
      </c>
      <c r="E524" s="4">
        <v>-1.3535956378253</v>
      </c>
      <c r="F524" s="4">
        <f t="shared" si="8"/>
        <v>0.39131555440154547</v>
      </c>
      <c r="G524" s="4" t="s">
        <v>30</v>
      </c>
      <c r="H524" s="5">
        <v>3.57860951314594E-6</v>
      </c>
      <c r="I524" s="5">
        <v>9.3238373444664601E-7</v>
      </c>
      <c r="J524" s="4" t="s">
        <v>15</v>
      </c>
      <c r="K524" s="4" t="s">
        <v>4760</v>
      </c>
      <c r="L524" s="4" t="s">
        <v>43</v>
      </c>
      <c r="M524" s="4" t="s">
        <v>4761</v>
      </c>
      <c r="N524" s="4" t="s">
        <v>4762</v>
      </c>
      <c r="O524" s="4" t="s">
        <v>4763</v>
      </c>
    </row>
    <row r="525" spans="1:15" x14ac:dyDescent="0.25">
      <c r="A525" s="4" t="s">
        <v>4764</v>
      </c>
      <c r="B525" s="4">
        <v>552</v>
      </c>
      <c r="C525" s="4">
        <v>46.326900078568599</v>
      </c>
      <c r="D525" s="4">
        <v>18.0827406768862</v>
      </c>
      <c r="E525" s="4">
        <v>-1.35723679529406</v>
      </c>
      <c r="F525" s="4">
        <f t="shared" si="8"/>
        <v>0.39032917476063883</v>
      </c>
      <c r="G525" s="4" t="s">
        <v>30</v>
      </c>
      <c r="H525" s="4">
        <v>1.3228315180918101E-2</v>
      </c>
      <c r="I525" s="4">
        <v>6.3869319233601498E-3</v>
      </c>
      <c r="J525" s="4" t="s">
        <v>15</v>
      </c>
      <c r="K525" s="4" t="s">
        <v>1152</v>
      </c>
      <c r="L525" s="4" t="s">
        <v>170</v>
      </c>
      <c r="M525" s="4" t="s">
        <v>632</v>
      </c>
      <c r="N525" s="4" t="s">
        <v>83</v>
      </c>
      <c r="O525" s="4" t="s">
        <v>1153</v>
      </c>
    </row>
    <row r="526" spans="1:15" x14ac:dyDescent="0.25">
      <c r="A526" s="4" t="s">
        <v>4765</v>
      </c>
      <c r="B526" s="4">
        <v>942</v>
      </c>
      <c r="C526" s="4">
        <v>60.074957250496297</v>
      </c>
      <c r="D526" s="4">
        <v>23.364227328035899</v>
      </c>
      <c r="E526" s="4">
        <v>-1.3624623897107999</v>
      </c>
      <c r="F526" s="4">
        <f t="shared" si="8"/>
        <v>0.3889179185032699</v>
      </c>
      <c r="G526" s="4" t="s">
        <v>30</v>
      </c>
      <c r="H526" s="4">
        <v>3.0912618322821799E-3</v>
      </c>
      <c r="I526" s="4">
        <v>1.2979501506968901E-3</v>
      </c>
      <c r="J526" s="4" t="s">
        <v>15</v>
      </c>
      <c r="K526" s="4" t="s">
        <v>461</v>
      </c>
      <c r="L526" s="4" t="s">
        <v>16</v>
      </c>
      <c r="M526" s="4" t="s">
        <v>462</v>
      </c>
      <c r="N526" s="4" t="s">
        <v>463</v>
      </c>
      <c r="O526" s="4" t="s">
        <v>464</v>
      </c>
    </row>
    <row r="527" spans="1:15" x14ac:dyDescent="0.25">
      <c r="A527" s="4" t="s">
        <v>4766</v>
      </c>
      <c r="B527" s="4">
        <v>1953</v>
      </c>
      <c r="C527" s="4">
        <v>121.417899489763</v>
      </c>
      <c r="D527" s="4">
        <v>47.216020325167001</v>
      </c>
      <c r="E527" s="4">
        <v>-1.3626327680888699</v>
      </c>
      <c r="F527" s="4">
        <f t="shared" si="8"/>
        <v>0.38887199106214032</v>
      </c>
      <c r="G527" s="4" t="s">
        <v>30</v>
      </c>
      <c r="H527" s="5">
        <v>7.4490585171412099E-5</v>
      </c>
      <c r="I527" s="5">
        <v>2.3492110506260699E-5</v>
      </c>
      <c r="J527" s="4" t="s">
        <v>15</v>
      </c>
      <c r="K527" s="4" t="s">
        <v>4767</v>
      </c>
      <c r="L527" s="4" t="s">
        <v>16</v>
      </c>
      <c r="M527" s="4" t="s">
        <v>904</v>
      </c>
      <c r="N527" s="4" t="s">
        <v>905</v>
      </c>
      <c r="O527" s="4" t="s">
        <v>4768</v>
      </c>
    </row>
    <row r="528" spans="1:15" x14ac:dyDescent="0.25">
      <c r="A528" s="4" t="s">
        <v>4769</v>
      </c>
      <c r="B528" s="4">
        <v>906</v>
      </c>
      <c r="C528" s="4">
        <v>77.8242871392669</v>
      </c>
      <c r="D528" s="4">
        <v>30.1822304933903</v>
      </c>
      <c r="E528" s="4">
        <v>-1.36652103061167</v>
      </c>
      <c r="F528" s="4">
        <f t="shared" si="8"/>
        <v>0.3878253383725706</v>
      </c>
      <c r="G528" s="4" t="s">
        <v>30</v>
      </c>
      <c r="H528" s="4">
        <v>2.9739786577180501E-3</v>
      </c>
      <c r="I528" s="4">
        <v>1.23613827056978E-3</v>
      </c>
      <c r="J528" s="4" t="s">
        <v>15</v>
      </c>
      <c r="K528" s="4" t="s">
        <v>3119</v>
      </c>
      <c r="L528" s="4" t="s">
        <v>16</v>
      </c>
      <c r="M528" s="4" t="s">
        <v>16</v>
      </c>
      <c r="N528" s="4" t="s">
        <v>16</v>
      </c>
      <c r="O528" s="4" t="s">
        <v>3120</v>
      </c>
    </row>
    <row r="529" spans="1:15" x14ac:dyDescent="0.25">
      <c r="A529" s="4" t="s">
        <v>4770</v>
      </c>
      <c r="B529" s="4">
        <v>1419</v>
      </c>
      <c r="C529" s="4">
        <v>1490.0611875599</v>
      </c>
      <c r="D529" s="4">
        <v>576.53467775706201</v>
      </c>
      <c r="E529" s="4">
        <v>-1.3698922827354001</v>
      </c>
      <c r="F529" s="4">
        <f t="shared" si="8"/>
        <v>0.38692013628056882</v>
      </c>
      <c r="G529" s="4" t="s">
        <v>30</v>
      </c>
      <c r="H529" s="5">
        <v>6.6616138631942803E-21</v>
      </c>
      <c r="I529" s="5">
        <v>6.1808788421390202E-22</v>
      </c>
      <c r="J529" s="4" t="s">
        <v>15</v>
      </c>
      <c r="K529" s="4" t="s">
        <v>2972</v>
      </c>
      <c r="L529" s="4" t="s">
        <v>16</v>
      </c>
      <c r="M529" s="4" t="s">
        <v>2973</v>
      </c>
      <c r="N529" s="4" t="s">
        <v>2974</v>
      </c>
      <c r="O529" s="4" t="s">
        <v>2975</v>
      </c>
    </row>
    <row r="530" spans="1:15" x14ac:dyDescent="0.25">
      <c r="A530" s="4" t="s">
        <v>4771</v>
      </c>
      <c r="B530" s="4">
        <v>1200</v>
      </c>
      <c r="C530" s="4">
        <v>173.96587431354001</v>
      </c>
      <c r="D530" s="4">
        <v>67.242933604296098</v>
      </c>
      <c r="E530" s="4">
        <v>-1.3713497588374901</v>
      </c>
      <c r="F530" s="4">
        <f t="shared" si="8"/>
        <v>0.38652944935110523</v>
      </c>
      <c r="G530" s="4" t="s">
        <v>30</v>
      </c>
      <c r="H530" s="4">
        <v>1.0600542129909201E-4</v>
      </c>
      <c r="I530" s="5">
        <v>3.4126393829651303E-5</v>
      </c>
      <c r="J530" s="4" t="s">
        <v>15</v>
      </c>
      <c r="K530" s="4" t="s">
        <v>4772</v>
      </c>
      <c r="L530" s="4" t="s">
        <v>102</v>
      </c>
      <c r="M530" s="4" t="s">
        <v>16</v>
      </c>
      <c r="N530" s="4" t="s">
        <v>16</v>
      </c>
      <c r="O530" s="4" t="s">
        <v>4773</v>
      </c>
    </row>
    <row r="531" spans="1:15" x14ac:dyDescent="0.25">
      <c r="A531" s="4" t="s">
        <v>4774</v>
      </c>
      <c r="B531" s="4">
        <v>702</v>
      </c>
      <c r="C531" s="4">
        <v>93.216593881201305</v>
      </c>
      <c r="D531" s="4">
        <v>35.922704532931903</v>
      </c>
      <c r="E531" s="4">
        <v>-1.37569082683983</v>
      </c>
      <c r="F531" s="4">
        <f t="shared" si="8"/>
        <v>0.38536813068618625</v>
      </c>
      <c r="G531" s="4" t="s">
        <v>30</v>
      </c>
      <c r="H531" s="4">
        <v>6.3371870680420405E-4</v>
      </c>
      <c r="I531" s="4">
        <v>2.3163101748232401E-4</v>
      </c>
      <c r="J531" s="4" t="s">
        <v>15</v>
      </c>
      <c r="K531" s="4" t="s">
        <v>1652</v>
      </c>
      <c r="L531" s="4" t="s">
        <v>16</v>
      </c>
      <c r="M531" s="4" t="s">
        <v>1653</v>
      </c>
      <c r="N531" s="4" t="s">
        <v>1654</v>
      </c>
      <c r="O531" s="4" t="s">
        <v>1655</v>
      </c>
    </row>
    <row r="532" spans="1:15" x14ac:dyDescent="0.25">
      <c r="A532" s="4" t="s">
        <v>4775</v>
      </c>
      <c r="B532" s="4">
        <v>786</v>
      </c>
      <c r="C532" s="4">
        <v>64.646198147561904</v>
      </c>
      <c r="D532" s="4">
        <v>24.855748500269101</v>
      </c>
      <c r="E532" s="4">
        <v>-1.3789859785024801</v>
      </c>
      <c r="F532" s="4">
        <f t="shared" si="8"/>
        <v>0.38448894463264793</v>
      </c>
      <c r="G532" s="4" t="s">
        <v>30</v>
      </c>
      <c r="H532" s="4">
        <v>3.1115163807398298E-3</v>
      </c>
      <c r="I532" s="4">
        <v>1.3108028239386599E-3</v>
      </c>
      <c r="J532" s="4" t="s">
        <v>15</v>
      </c>
      <c r="K532" s="4" t="s">
        <v>16</v>
      </c>
      <c r="L532" s="4" t="s">
        <v>16</v>
      </c>
      <c r="M532" s="4" t="s">
        <v>16</v>
      </c>
      <c r="N532" s="4" t="s">
        <v>16</v>
      </c>
      <c r="O532" s="4" t="s">
        <v>4776</v>
      </c>
    </row>
    <row r="533" spans="1:15" x14ac:dyDescent="0.25">
      <c r="A533" s="4" t="s">
        <v>4777</v>
      </c>
      <c r="B533" s="4">
        <v>810</v>
      </c>
      <c r="C533" s="4">
        <v>113.16172682717701</v>
      </c>
      <c r="D533" s="4">
        <v>43.3491845623277</v>
      </c>
      <c r="E533" s="4">
        <v>-1.38430933686992</v>
      </c>
      <c r="F533" s="4">
        <f t="shared" si="8"/>
        <v>0.38307284430655258</v>
      </c>
      <c r="G533" s="4" t="s">
        <v>30</v>
      </c>
      <c r="H533" s="4">
        <v>6.0075874170886898E-4</v>
      </c>
      <c r="I533" s="4">
        <v>2.1733165351417401E-4</v>
      </c>
      <c r="J533" s="4" t="s">
        <v>15</v>
      </c>
      <c r="K533" s="4" t="s">
        <v>3246</v>
      </c>
      <c r="L533" s="4" t="s">
        <v>16</v>
      </c>
      <c r="M533" s="4" t="s">
        <v>24</v>
      </c>
      <c r="N533" s="4" t="s">
        <v>218</v>
      </c>
      <c r="O533" s="4" t="s">
        <v>3247</v>
      </c>
    </row>
    <row r="534" spans="1:15" x14ac:dyDescent="0.25">
      <c r="A534" s="4" t="s">
        <v>4778</v>
      </c>
      <c r="B534" s="4">
        <v>1119</v>
      </c>
      <c r="C534" s="4">
        <v>201.07808859782</v>
      </c>
      <c r="D534" s="4">
        <v>76.983846473151701</v>
      </c>
      <c r="E534" s="4">
        <v>-1.38512821842661</v>
      </c>
      <c r="F534" s="4">
        <f t="shared" si="8"/>
        <v>0.38285547177210555</v>
      </c>
      <c r="G534" s="4" t="s">
        <v>30</v>
      </c>
      <c r="H534" s="5">
        <v>2.8967869049993001E-7</v>
      </c>
      <c r="I534" s="5">
        <v>6.4071387964370601E-8</v>
      </c>
      <c r="J534" s="4" t="s">
        <v>15</v>
      </c>
      <c r="K534" s="4" t="s">
        <v>4779</v>
      </c>
      <c r="L534" s="4" t="s">
        <v>16</v>
      </c>
      <c r="M534" s="4" t="s">
        <v>3276</v>
      </c>
      <c r="N534" s="4" t="s">
        <v>3277</v>
      </c>
      <c r="O534" s="4" t="s">
        <v>4780</v>
      </c>
    </row>
    <row r="535" spans="1:15" x14ac:dyDescent="0.25">
      <c r="A535" s="4" t="s">
        <v>4781</v>
      </c>
      <c r="B535" s="4">
        <v>852</v>
      </c>
      <c r="C535" s="4">
        <v>68.596960368740397</v>
      </c>
      <c r="D535" s="4">
        <v>26.196278669887601</v>
      </c>
      <c r="E535" s="4">
        <v>-1.38878276659849</v>
      </c>
      <c r="F535" s="4">
        <f t="shared" si="8"/>
        <v>0.38188687267002036</v>
      </c>
      <c r="G535" s="4" t="s">
        <v>30</v>
      </c>
      <c r="H535" s="4">
        <v>1.91876683776255E-3</v>
      </c>
      <c r="I535" s="4">
        <v>7.6606810954718595E-4</v>
      </c>
      <c r="J535" s="4" t="s">
        <v>15</v>
      </c>
      <c r="K535" s="4" t="s">
        <v>16</v>
      </c>
      <c r="L535" s="4" t="s">
        <v>16</v>
      </c>
      <c r="M535" s="4" t="s">
        <v>24</v>
      </c>
      <c r="N535" s="4" t="s">
        <v>4782</v>
      </c>
      <c r="O535" s="4" t="s">
        <v>4783</v>
      </c>
    </row>
    <row r="536" spans="1:15" x14ac:dyDescent="0.25">
      <c r="A536" s="4" t="s">
        <v>4784</v>
      </c>
      <c r="B536" s="4">
        <v>882</v>
      </c>
      <c r="C536" s="4">
        <v>103.381740139896</v>
      </c>
      <c r="D536" s="4">
        <v>39.459365545429897</v>
      </c>
      <c r="E536" s="4">
        <v>-1.38954172657482</v>
      </c>
      <c r="F536" s="4">
        <f t="shared" si="8"/>
        <v>0.38168602590780076</v>
      </c>
      <c r="G536" s="4" t="s">
        <v>30</v>
      </c>
      <c r="H536" s="4">
        <v>2.40060239037426E-4</v>
      </c>
      <c r="I536" s="5">
        <v>8.1332498980346503E-5</v>
      </c>
      <c r="J536" s="4" t="s">
        <v>15</v>
      </c>
      <c r="K536" s="4" t="s">
        <v>562</v>
      </c>
      <c r="L536" s="4" t="s">
        <v>16</v>
      </c>
      <c r="M536" s="4" t="s">
        <v>563</v>
      </c>
      <c r="N536" s="4" t="s">
        <v>218</v>
      </c>
      <c r="O536" s="4" t="s">
        <v>564</v>
      </c>
    </row>
    <row r="537" spans="1:15" x14ac:dyDescent="0.25">
      <c r="A537" s="4" t="s">
        <v>4785</v>
      </c>
      <c r="B537" s="4">
        <v>2214</v>
      </c>
      <c r="C537" s="4">
        <v>841.45863482732898</v>
      </c>
      <c r="D537" s="4">
        <v>320.46393819968699</v>
      </c>
      <c r="E537" s="4">
        <v>-1.3927303324764599</v>
      </c>
      <c r="F537" s="4">
        <f t="shared" si="8"/>
        <v>0.3808433652421277</v>
      </c>
      <c r="G537" s="4" t="s">
        <v>30</v>
      </c>
      <c r="H537" s="5">
        <v>6.0099234176787599E-18</v>
      </c>
      <c r="I537" s="5">
        <v>6.2802854833287904E-19</v>
      </c>
      <c r="J537" s="4" t="s">
        <v>15</v>
      </c>
      <c r="K537" s="4" t="s">
        <v>4786</v>
      </c>
      <c r="L537" s="4" t="s">
        <v>2136</v>
      </c>
      <c r="M537" s="4" t="s">
        <v>4787</v>
      </c>
      <c r="N537" s="4" t="s">
        <v>4788</v>
      </c>
      <c r="O537" s="4" t="s">
        <v>4789</v>
      </c>
    </row>
    <row r="538" spans="1:15" x14ac:dyDescent="0.25">
      <c r="A538" s="4" t="s">
        <v>4790</v>
      </c>
      <c r="B538" s="4">
        <v>1689</v>
      </c>
      <c r="C538" s="4">
        <v>512.16444858595605</v>
      </c>
      <c r="D538" s="4">
        <v>194.85946089406801</v>
      </c>
      <c r="E538" s="4">
        <v>-1.39417313357893</v>
      </c>
      <c r="F538" s="4">
        <f t="shared" si="8"/>
        <v>0.38046268426490559</v>
      </c>
      <c r="G538" s="4" t="s">
        <v>30</v>
      </c>
      <c r="H538" s="5">
        <v>2.72543616053806E-11</v>
      </c>
      <c r="I538" s="5">
        <v>4.2912209463017297E-12</v>
      </c>
      <c r="J538" s="4" t="s">
        <v>15</v>
      </c>
      <c r="K538" s="4" t="s">
        <v>1315</v>
      </c>
      <c r="L538" s="4" t="s">
        <v>16</v>
      </c>
      <c r="M538" s="4" t="s">
        <v>1316</v>
      </c>
      <c r="N538" s="4" t="s">
        <v>1317</v>
      </c>
      <c r="O538" s="4" t="s">
        <v>1318</v>
      </c>
    </row>
    <row r="539" spans="1:15" x14ac:dyDescent="0.25">
      <c r="A539" s="4" t="s">
        <v>4791</v>
      </c>
      <c r="B539" s="4">
        <v>741</v>
      </c>
      <c r="C539" s="4">
        <v>57.509996631189303</v>
      </c>
      <c r="D539" s="4">
        <v>21.840682389966901</v>
      </c>
      <c r="E539" s="4">
        <v>-1.3967948207121901</v>
      </c>
      <c r="F539" s="4">
        <f t="shared" si="8"/>
        <v>0.37977192956610495</v>
      </c>
      <c r="G539" s="4" t="s">
        <v>30</v>
      </c>
      <c r="H539" s="4">
        <v>3.713313028342E-3</v>
      </c>
      <c r="I539" s="4">
        <v>1.59738582943672E-3</v>
      </c>
      <c r="J539" s="4" t="s">
        <v>15</v>
      </c>
      <c r="K539" s="4" t="s">
        <v>1958</v>
      </c>
      <c r="L539" s="4" t="s">
        <v>43</v>
      </c>
      <c r="M539" s="4" t="s">
        <v>1959</v>
      </c>
      <c r="N539" s="4" t="s">
        <v>1960</v>
      </c>
      <c r="O539" s="4" t="s">
        <v>1961</v>
      </c>
    </row>
    <row r="540" spans="1:15" x14ac:dyDescent="0.25">
      <c r="A540" s="4" t="s">
        <v>4792</v>
      </c>
      <c r="B540" s="4">
        <v>1383</v>
      </c>
      <c r="C540" s="4">
        <v>305.15002471996598</v>
      </c>
      <c r="D540" s="4">
        <v>115.603120888044</v>
      </c>
      <c r="E540" s="4">
        <v>-1.40033836109719</v>
      </c>
      <c r="F540" s="4">
        <f t="shared" si="8"/>
        <v>0.37884028026585403</v>
      </c>
      <c r="G540" s="4" t="s">
        <v>30</v>
      </c>
      <c r="H540" s="5">
        <v>3.3199055201149201E-9</v>
      </c>
      <c r="I540" s="5">
        <v>6.2851069827855096E-10</v>
      </c>
      <c r="J540" s="4" t="s">
        <v>15</v>
      </c>
      <c r="K540" s="4" t="s">
        <v>706</v>
      </c>
      <c r="L540" s="4" t="s">
        <v>16</v>
      </c>
      <c r="M540" s="4" t="s">
        <v>16</v>
      </c>
      <c r="N540" s="4" t="s">
        <v>16</v>
      </c>
      <c r="O540" s="4" t="s">
        <v>707</v>
      </c>
    </row>
    <row r="541" spans="1:15" x14ac:dyDescent="0.25">
      <c r="A541" s="4" t="s">
        <v>4793</v>
      </c>
      <c r="B541" s="4">
        <v>591</v>
      </c>
      <c r="C541" s="4">
        <v>116.863966213586</v>
      </c>
      <c r="D541" s="4">
        <v>44.183002853278502</v>
      </c>
      <c r="E541" s="4">
        <v>-1.40326677999845</v>
      </c>
      <c r="F541" s="4">
        <f t="shared" si="8"/>
        <v>0.37807208059777603</v>
      </c>
      <c r="G541" s="4" t="s">
        <v>30</v>
      </c>
      <c r="H541" s="5">
        <v>7.1440879957208994E-5</v>
      </c>
      <c r="I541" s="5">
        <v>2.2429892020304601E-5</v>
      </c>
      <c r="J541" s="4" t="s">
        <v>15</v>
      </c>
      <c r="K541" s="4" t="s">
        <v>4794</v>
      </c>
      <c r="L541" s="4" t="s">
        <v>16</v>
      </c>
      <c r="M541" s="4" t="s">
        <v>4795</v>
      </c>
      <c r="N541" s="4" t="s">
        <v>4796</v>
      </c>
      <c r="O541" s="4" t="s">
        <v>4797</v>
      </c>
    </row>
    <row r="542" spans="1:15" x14ac:dyDescent="0.25">
      <c r="A542" s="4" t="s">
        <v>4798</v>
      </c>
      <c r="B542" s="4">
        <v>1584</v>
      </c>
      <c r="C542" s="4">
        <v>396.93647956966203</v>
      </c>
      <c r="D542" s="4">
        <v>149.674341836162</v>
      </c>
      <c r="E542" s="4">
        <v>-1.4070812298456099</v>
      </c>
      <c r="F542" s="4">
        <f t="shared" si="8"/>
        <v>0.37707378772147843</v>
      </c>
      <c r="G542" s="4" t="s">
        <v>30</v>
      </c>
      <c r="H542" s="5">
        <v>4.6408415700038E-12</v>
      </c>
      <c r="I542" s="5">
        <v>6.6981218536137299E-13</v>
      </c>
      <c r="J542" s="4" t="s">
        <v>15</v>
      </c>
      <c r="K542" s="4" t="s">
        <v>4799</v>
      </c>
      <c r="L542" s="4" t="s">
        <v>102</v>
      </c>
      <c r="M542" s="4" t="s">
        <v>4800</v>
      </c>
      <c r="N542" s="4" t="s">
        <v>4801</v>
      </c>
      <c r="O542" s="4" t="s">
        <v>4802</v>
      </c>
    </row>
    <row r="543" spans="1:15" x14ac:dyDescent="0.25">
      <c r="A543" s="4" t="s">
        <v>4803</v>
      </c>
      <c r="B543" s="4">
        <v>1053</v>
      </c>
      <c r="C543" s="4">
        <v>111.66784360761299</v>
      </c>
      <c r="D543" s="4">
        <v>42.100095254107899</v>
      </c>
      <c r="E543" s="4">
        <v>-1.4073183978464701</v>
      </c>
      <c r="F543" s="4">
        <f t="shared" si="8"/>
        <v>0.37701180477741236</v>
      </c>
      <c r="G543" s="4" t="s">
        <v>30</v>
      </c>
      <c r="H543" s="4">
        <v>4.4590381904638004E-3</v>
      </c>
      <c r="I543" s="4">
        <v>1.94743373641624E-3</v>
      </c>
      <c r="J543" s="4" t="s">
        <v>15</v>
      </c>
      <c r="K543" s="4" t="s">
        <v>3406</v>
      </c>
      <c r="L543" s="4" t="s">
        <v>16</v>
      </c>
      <c r="M543" s="4" t="s">
        <v>16</v>
      </c>
      <c r="N543" s="4" t="s">
        <v>16</v>
      </c>
      <c r="O543" s="4" t="s">
        <v>3407</v>
      </c>
    </row>
    <row r="544" spans="1:15" x14ac:dyDescent="0.25">
      <c r="A544" s="4" t="s">
        <v>4804</v>
      </c>
      <c r="B544" s="4">
        <v>1227</v>
      </c>
      <c r="C544" s="4">
        <v>45.317019983408798</v>
      </c>
      <c r="D544" s="4">
        <v>16.949400397404201</v>
      </c>
      <c r="E544" s="4">
        <v>-1.4188187561943799</v>
      </c>
      <c r="F544" s="4">
        <f t="shared" si="8"/>
        <v>0.37401842406251745</v>
      </c>
      <c r="G544" s="4" t="s">
        <v>30</v>
      </c>
      <c r="H544" s="4">
        <v>8.7572531692372193E-3</v>
      </c>
      <c r="I544" s="4">
        <v>4.06674690286508E-3</v>
      </c>
      <c r="J544" s="4" t="s">
        <v>15</v>
      </c>
      <c r="K544" s="4" t="s">
        <v>4805</v>
      </c>
      <c r="L544" s="4" t="s">
        <v>233</v>
      </c>
      <c r="M544" s="4" t="s">
        <v>3483</v>
      </c>
      <c r="N544" s="4" t="s">
        <v>3484</v>
      </c>
      <c r="O544" s="4" t="s">
        <v>4806</v>
      </c>
    </row>
    <row r="545" spans="1:15" x14ac:dyDescent="0.25">
      <c r="A545" s="4" t="s">
        <v>4807</v>
      </c>
      <c r="B545" s="4">
        <v>795</v>
      </c>
      <c r="C545" s="4">
        <v>111.57031653126499</v>
      </c>
      <c r="D545" s="4">
        <v>41.649756252989299</v>
      </c>
      <c r="E545" s="4">
        <v>-1.42157328915745</v>
      </c>
      <c r="F545" s="4">
        <f t="shared" si="8"/>
        <v>0.3733049931907092</v>
      </c>
      <c r="G545" s="4" t="s">
        <v>30</v>
      </c>
      <c r="H545" s="4">
        <v>1.1257917548489201E-4</v>
      </c>
      <c r="I545" s="5">
        <v>3.6506461778606102E-5</v>
      </c>
      <c r="J545" s="4" t="s">
        <v>15</v>
      </c>
      <c r="K545" s="4" t="s">
        <v>1860</v>
      </c>
      <c r="L545" s="4" t="s">
        <v>16</v>
      </c>
      <c r="M545" s="4" t="s">
        <v>1861</v>
      </c>
      <c r="N545" s="4" t="s">
        <v>16</v>
      </c>
      <c r="O545" s="4" t="s">
        <v>1862</v>
      </c>
    </row>
    <row r="546" spans="1:15" x14ac:dyDescent="0.25">
      <c r="A546" s="4" t="s">
        <v>4808</v>
      </c>
      <c r="B546" s="4">
        <v>774</v>
      </c>
      <c r="C546" s="4">
        <v>10254.8892735601</v>
      </c>
      <c r="D546" s="4">
        <v>3816.3755010188802</v>
      </c>
      <c r="E546" s="4">
        <v>-1.42603688133826</v>
      </c>
      <c r="F546" s="4">
        <f t="shared" si="8"/>
        <v>0.37215179990861108</v>
      </c>
      <c r="G546" s="4" t="s">
        <v>30</v>
      </c>
      <c r="H546" s="5">
        <v>1.7936165713560001E-10</v>
      </c>
      <c r="I546" s="5">
        <v>3.0930220162090398E-11</v>
      </c>
      <c r="J546" s="4" t="s">
        <v>15</v>
      </c>
      <c r="K546" s="4" t="s">
        <v>4809</v>
      </c>
      <c r="L546" s="4" t="s">
        <v>16</v>
      </c>
      <c r="M546" s="4" t="s">
        <v>16</v>
      </c>
      <c r="N546" s="4" t="s">
        <v>16</v>
      </c>
      <c r="O546" s="4" t="s">
        <v>4810</v>
      </c>
    </row>
    <row r="547" spans="1:15" x14ac:dyDescent="0.25">
      <c r="A547" s="4" t="s">
        <v>4811</v>
      </c>
      <c r="B547" s="4">
        <v>1875</v>
      </c>
      <c r="C547" s="4">
        <v>309.31336490661602</v>
      </c>
      <c r="D547" s="4">
        <v>115.010109125022</v>
      </c>
      <c r="E547" s="4">
        <v>-1.4273084948522099</v>
      </c>
      <c r="F547" s="4">
        <f t="shared" si="8"/>
        <v>0.3718239241286731</v>
      </c>
      <c r="G547" s="4" t="s">
        <v>30</v>
      </c>
      <c r="H547" s="5">
        <v>2.9281965847236199E-6</v>
      </c>
      <c r="I547" s="5">
        <v>7.49201188031442E-7</v>
      </c>
      <c r="J547" s="4" t="s">
        <v>15</v>
      </c>
      <c r="K547" s="4" t="s">
        <v>4812</v>
      </c>
      <c r="L547" s="4" t="s">
        <v>43</v>
      </c>
      <c r="M547" s="4" t="s">
        <v>4813</v>
      </c>
      <c r="N547" s="4" t="s">
        <v>4814</v>
      </c>
      <c r="O547" s="4" t="s">
        <v>4815</v>
      </c>
    </row>
    <row r="548" spans="1:15" x14ac:dyDescent="0.25">
      <c r="A548" s="4" t="s">
        <v>4816</v>
      </c>
      <c r="B548" s="4">
        <v>936</v>
      </c>
      <c r="C548" s="4">
        <v>228.59705900620301</v>
      </c>
      <c r="D548" s="4">
        <v>84.865918679107395</v>
      </c>
      <c r="E548" s="4">
        <v>-1.4295496398044001</v>
      </c>
      <c r="F548" s="4">
        <f t="shared" si="8"/>
        <v>0.37124676515109806</v>
      </c>
      <c r="G548" s="4" t="s">
        <v>30</v>
      </c>
      <c r="H548" s="5">
        <v>2.2425315577769301E-8</v>
      </c>
      <c r="I548" s="5">
        <v>4.5081819975928E-9</v>
      </c>
      <c r="J548" s="4" t="s">
        <v>15</v>
      </c>
      <c r="K548" s="4" t="s">
        <v>3539</v>
      </c>
      <c r="L548" s="4" t="s">
        <v>16</v>
      </c>
      <c r="M548" s="4" t="s">
        <v>3540</v>
      </c>
      <c r="N548" s="4" t="s">
        <v>1364</v>
      </c>
      <c r="O548" s="4" t="s">
        <v>3541</v>
      </c>
    </row>
    <row r="549" spans="1:15" x14ac:dyDescent="0.25">
      <c r="A549" s="4" t="s">
        <v>4817</v>
      </c>
      <c r="B549" s="4">
        <v>594</v>
      </c>
      <c r="C549" s="4">
        <v>118.400030876689</v>
      </c>
      <c r="D549" s="4">
        <v>43.740028052773198</v>
      </c>
      <c r="E549" s="4">
        <v>-1.4366434064220199</v>
      </c>
      <c r="F549" s="4">
        <f t="shared" si="8"/>
        <v>0.36942581626796711</v>
      </c>
      <c r="G549" s="4" t="s">
        <v>30</v>
      </c>
      <c r="H549" s="4">
        <v>6.7678570858704999E-4</v>
      </c>
      <c r="I549" s="4">
        <v>2.4864104757837301E-4</v>
      </c>
      <c r="J549" s="4" t="s">
        <v>15</v>
      </c>
      <c r="K549" s="4" t="s">
        <v>3221</v>
      </c>
      <c r="L549" s="4" t="s">
        <v>43</v>
      </c>
      <c r="M549" s="4" t="s">
        <v>3222</v>
      </c>
      <c r="N549" s="4" t="s">
        <v>3223</v>
      </c>
      <c r="O549" s="4" t="s">
        <v>3224</v>
      </c>
    </row>
    <row r="550" spans="1:15" x14ac:dyDescent="0.25">
      <c r="A550" s="4" t="s">
        <v>4818</v>
      </c>
      <c r="B550" s="4">
        <v>1206</v>
      </c>
      <c r="C550" s="4">
        <v>129.73043135177599</v>
      </c>
      <c r="D550" s="4">
        <v>47.843520158345299</v>
      </c>
      <c r="E550" s="4">
        <v>-1.4391214906584999</v>
      </c>
      <c r="F550" s="4">
        <f t="shared" si="8"/>
        <v>0.36879180667035116</v>
      </c>
      <c r="G550" s="4" t="s">
        <v>30</v>
      </c>
      <c r="H550" s="5">
        <v>1.5950481411115299E-5</v>
      </c>
      <c r="I550" s="5">
        <v>4.52951815142261E-6</v>
      </c>
      <c r="J550" s="4" t="s">
        <v>15</v>
      </c>
      <c r="K550" s="4" t="s">
        <v>2405</v>
      </c>
      <c r="L550" s="4" t="s">
        <v>16</v>
      </c>
      <c r="M550" s="4" t="s">
        <v>2406</v>
      </c>
      <c r="N550" s="4" t="s">
        <v>2407</v>
      </c>
      <c r="O550" s="4" t="s">
        <v>2408</v>
      </c>
    </row>
    <row r="551" spans="1:15" x14ac:dyDescent="0.25">
      <c r="A551" s="4" t="s">
        <v>4819</v>
      </c>
      <c r="B551" s="4">
        <v>420</v>
      </c>
      <c r="C551" s="4">
        <v>42.998703612303501</v>
      </c>
      <c r="D551" s="4">
        <v>15.838213513151301</v>
      </c>
      <c r="E551" s="4">
        <v>-1.4408835496035199</v>
      </c>
      <c r="F551" s="4">
        <f t="shared" si="8"/>
        <v>0.36834165178457595</v>
      </c>
      <c r="G551" s="4" t="s">
        <v>30</v>
      </c>
      <c r="H551" s="4">
        <v>2.4520044233176299E-2</v>
      </c>
      <c r="I551" s="4">
        <v>1.2742609678815599E-2</v>
      </c>
      <c r="J551" s="4" t="s">
        <v>15</v>
      </c>
      <c r="K551" s="4" t="s">
        <v>2304</v>
      </c>
      <c r="L551" s="4" t="s">
        <v>16</v>
      </c>
      <c r="M551" s="4" t="s">
        <v>16</v>
      </c>
      <c r="N551" s="4" t="s">
        <v>16</v>
      </c>
      <c r="O551" s="4" t="s">
        <v>2305</v>
      </c>
    </row>
    <row r="552" spans="1:15" x14ac:dyDescent="0.25">
      <c r="A552" s="4" t="s">
        <v>4820</v>
      </c>
      <c r="B552" s="4">
        <v>6747</v>
      </c>
      <c r="C552" s="4">
        <v>1141.7770373946701</v>
      </c>
      <c r="D552" s="4">
        <v>420.49706649556299</v>
      </c>
      <c r="E552" s="4">
        <v>-1.44111331229744</v>
      </c>
      <c r="F552" s="4">
        <f t="shared" si="8"/>
        <v>0.36828299459854347</v>
      </c>
      <c r="G552" s="4" t="s">
        <v>30</v>
      </c>
      <c r="H552" s="5">
        <v>1.0784256942690201E-11</v>
      </c>
      <c r="I552" s="5">
        <v>1.6221867284927599E-12</v>
      </c>
      <c r="J552" s="4" t="s">
        <v>15</v>
      </c>
      <c r="K552" s="4" t="s">
        <v>4821</v>
      </c>
      <c r="L552" s="4" t="s">
        <v>16</v>
      </c>
      <c r="M552" s="4" t="s">
        <v>16</v>
      </c>
      <c r="N552" s="4" t="s">
        <v>16</v>
      </c>
      <c r="O552" s="4" t="s">
        <v>4822</v>
      </c>
    </row>
    <row r="553" spans="1:15" x14ac:dyDescent="0.25">
      <c r="A553" s="4" t="s">
        <v>4823</v>
      </c>
      <c r="B553" s="4">
        <v>828</v>
      </c>
      <c r="C553" s="4">
        <v>121.71847539996401</v>
      </c>
      <c r="D553" s="4">
        <v>44.818874777745101</v>
      </c>
      <c r="E553" s="4">
        <v>-1.4413698342932899</v>
      </c>
      <c r="F553" s="4">
        <f t="shared" si="8"/>
        <v>0.36821751694203519</v>
      </c>
      <c r="G553" s="4" t="s">
        <v>30</v>
      </c>
      <c r="H553" s="5">
        <v>7.0214390961384403E-5</v>
      </c>
      <c r="I553" s="5">
        <v>2.1979012728305901E-5</v>
      </c>
      <c r="J553" s="4" t="s">
        <v>15</v>
      </c>
      <c r="K553" s="4" t="s">
        <v>1057</v>
      </c>
      <c r="L553" s="4" t="s">
        <v>23</v>
      </c>
      <c r="M553" s="4" t="s">
        <v>16</v>
      </c>
      <c r="N553" s="4" t="s">
        <v>16</v>
      </c>
      <c r="O553" s="4" t="s">
        <v>1058</v>
      </c>
    </row>
    <row r="554" spans="1:15" x14ac:dyDescent="0.25">
      <c r="A554" s="4" t="s">
        <v>4824</v>
      </c>
      <c r="B554" s="4">
        <v>1284</v>
      </c>
      <c r="C554" s="4">
        <v>81.908552587584893</v>
      </c>
      <c r="D554" s="4">
        <v>29.9979241880575</v>
      </c>
      <c r="E554" s="4">
        <v>-1.4491514287882299</v>
      </c>
      <c r="F554" s="4">
        <f t="shared" si="8"/>
        <v>0.36623677553062306</v>
      </c>
      <c r="G554" s="4" t="s">
        <v>30</v>
      </c>
      <c r="H554" s="4">
        <v>2.6433003424014999E-3</v>
      </c>
      <c r="I554" s="4">
        <v>1.09002075975319E-3</v>
      </c>
      <c r="J554" s="4" t="s">
        <v>15</v>
      </c>
      <c r="K554" s="4" t="s">
        <v>2514</v>
      </c>
      <c r="L554" s="4" t="s">
        <v>23</v>
      </c>
      <c r="M554" s="4" t="s">
        <v>16</v>
      </c>
      <c r="N554" s="4" t="s">
        <v>16</v>
      </c>
      <c r="O554" s="4" t="s">
        <v>2515</v>
      </c>
    </row>
    <row r="555" spans="1:15" x14ac:dyDescent="0.25">
      <c r="A555" s="4" t="s">
        <v>4825</v>
      </c>
      <c r="B555" s="4">
        <v>1590</v>
      </c>
      <c r="C555" s="4">
        <v>178.975978560199</v>
      </c>
      <c r="D555" s="4">
        <v>65.534412432847404</v>
      </c>
      <c r="E555" s="4">
        <v>-1.4494413909392301</v>
      </c>
      <c r="F555" s="4">
        <f t="shared" si="8"/>
        <v>0.36616317429886203</v>
      </c>
      <c r="G555" s="4" t="s">
        <v>30</v>
      </c>
      <c r="H555" s="5">
        <v>2.2863606877559901E-6</v>
      </c>
      <c r="I555" s="5">
        <v>5.7426866384124304E-7</v>
      </c>
      <c r="J555" s="4" t="s">
        <v>15</v>
      </c>
      <c r="K555" s="4" t="s">
        <v>4826</v>
      </c>
      <c r="L555" s="4" t="s">
        <v>16</v>
      </c>
      <c r="M555" s="4" t="s">
        <v>16</v>
      </c>
      <c r="N555" s="4" t="s">
        <v>16</v>
      </c>
      <c r="O555" s="4" t="s">
        <v>4827</v>
      </c>
    </row>
    <row r="556" spans="1:15" x14ac:dyDescent="0.25">
      <c r="A556" s="4" t="s">
        <v>4828</v>
      </c>
      <c r="B556" s="4">
        <v>483</v>
      </c>
      <c r="C556" s="4">
        <v>41.232182119992103</v>
      </c>
      <c r="D556" s="4">
        <v>15.0898106401661</v>
      </c>
      <c r="E556" s="4">
        <v>-1.45019611281035</v>
      </c>
      <c r="F556" s="4">
        <f t="shared" si="8"/>
        <v>0.36597167223050286</v>
      </c>
      <c r="G556" s="4" t="s">
        <v>30</v>
      </c>
      <c r="H556" s="4">
        <v>1.2349173317979601E-2</v>
      </c>
      <c r="I556" s="4">
        <v>5.9235418297845302E-3</v>
      </c>
      <c r="J556" s="4" t="s">
        <v>15</v>
      </c>
      <c r="K556" s="4" t="s">
        <v>4829</v>
      </c>
      <c r="L556" s="4" t="s">
        <v>16</v>
      </c>
      <c r="M556" s="4" t="s">
        <v>16</v>
      </c>
      <c r="N556" s="4" t="s">
        <v>16</v>
      </c>
      <c r="O556" s="4" t="s">
        <v>4830</v>
      </c>
    </row>
    <row r="557" spans="1:15" x14ac:dyDescent="0.25">
      <c r="A557" s="4" t="s">
        <v>4831</v>
      </c>
      <c r="B557" s="4">
        <v>1920</v>
      </c>
      <c r="C557" s="4">
        <v>4555.7920209036802</v>
      </c>
      <c r="D557" s="4">
        <v>1662.56072721998</v>
      </c>
      <c r="E557" s="4">
        <v>-1.4542948493311401</v>
      </c>
      <c r="F557" s="4">
        <f t="shared" si="8"/>
        <v>0.3649334121468964</v>
      </c>
      <c r="G557" s="4" t="s">
        <v>30</v>
      </c>
      <c r="H557" s="5">
        <v>3.29092151432253E-23</v>
      </c>
      <c r="I557" s="5">
        <v>2.8066903261794799E-24</v>
      </c>
      <c r="J557" s="4" t="s">
        <v>15</v>
      </c>
      <c r="K557" s="4" t="s">
        <v>2172</v>
      </c>
      <c r="L557" s="4" t="s">
        <v>290</v>
      </c>
      <c r="M557" s="4" t="s">
        <v>2173</v>
      </c>
      <c r="N557" s="4" t="s">
        <v>2174</v>
      </c>
      <c r="O557" s="4" t="s">
        <v>2175</v>
      </c>
    </row>
    <row r="558" spans="1:15" x14ac:dyDescent="0.25">
      <c r="A558" s="4" t="s">
        <v>4832</v>
      </c>
      <c r="B558" s="4">
        <v>954</v>
      </c>
      <c r="C558" s="4">
        <v>767.14202743444196</v>
      </c>
      <c r="D558" s="4">
        <v>278.693401058478</v>
      </c>
      <c r="E558" s="4">
        <v>-1.46081485817308</v>
      </c>
      <c r="F558" s="4">
        <f t="shared" si="8"/>
        <v>0.36328788032968895</v>
      </c>
      <c r="G558" s="4" t="s">
        <v>30</v>
      </c>
      <c r="H558" s="5">
        <v>2.24393233377296E-11</v>
      </c>
      <c r="I558" s="5">
        <v>3.4910287479504298E-12</v>
      </c>
      <c r="J558" s="4" t="s">
        <v>15</v>
      </c>
      <c r="K558" s="4" t="s">
        <v>1872</v>
      </c>
      <c r="L558" s="4" t="s">
        <v>43</v>
      </c>
      <c r="M558" s="4" t="s">
        <v>1873</v>
      </c>
      <c r="N558" s="4" t="s">
        <v>1874</v>
      </c>
      <c r="O558" s="4" t="s">
        <v>1875</v>
      </c>
    </row>
    <row r="559" spans="1:15" x14ac:dyDescent="0.25">
      <c r="A559" s="4" t="s">
        <v>4833</v>
      </c>
      <c r="B559" s="4">
        <v>567</v>
      </c>
      <c r="C559" s="4">
        <v>75.318894245793302</v>
      </c>
      <c r="D559" s="4">
        <v>27.2931505278119</v>
      </c>
      <c r="E559" s="4">
        <v>-1.4644728812365899</v>
      </c>
      <c r="F559" s="4">
        <f t="shared" si="8"/>
        <v>0.36236791313935557</v>
      </c>
      <c r="G559" s="4" t="s">
        <v>30</v>
      </c>
      <c r="H559" s="4">
        <v>8.7206994285024097E-4</v>
      </c>
      <c r="I559" s="4">
        <v>3.2815003004158601E-4</v>
      </c>
      <c r="J559" s="4" t="s">
        <v>15</v>
      </c>
      <c r="K559" s="4" t="s">
        <v>4834</v>
      </c>
      <c r="L559" s="4" t="s">
        <v>16</v>
      </c>
      <c r="M559" s="4" t="s">
        <v>16</v>
      </c>
      <c r="N559" s="4" t="s">
        <v>16</v>
      </c>
      <c r="O559" s="4" t="s">
        <v>4835</v>
      </c>
    </row>
    <row r="560" spans="1:15" x14ac:dyDescent="0.25">
      <c r="A560" s="4" t="s">
        <v>4836</v>
      </c>
      <c r="B560" s="4">
        <v>813</v>
      </c>
      <c r="C560" s="4">
        <v>271.53747752698803</v>
      </c>
      <c r="D560" s="4">
        <v>98.207442701558506</v>
      </c>
      <c r="E560" s="4">
        <v>-1.46724706295816</v>
      </c>
      <c r="F560" s="4">
        <f t="shared" si="8"/>
        <v>0.36167177951263785</v>
      </c>
      <c r="G560" s="4" t="s">
        <v>30</v>
      </c>
      <c r="H560" s="5">
        <v>2.3420764797146799E-8</v>
      </c>
      <c r="I560" s="5">
        <v>4.7192731315712797E-9</v>
      </c>
      <c r="J560" s="4" t="s">
        <v>15</v>
      </c>
      <c r="K560" s="4" t="s">
        <v>1670</v>
      </c>
      <c r="L560" s="4" t="s">
        <v>43</v>
      </c>
      <c r="M560" s="4" t="s">
        <v>1671</v>
      </c>
      <c r="N560" s="4" t="s">
        <v>1672</v>
      </c>
      <c r="O560" s="4" t="s">
        <v>1673</v>
      </c>
    </row>
    <row r="561" spans="1:15" x14ac:dyDescent="0.25">
      <c r="A561" s="4" t="s">
        <v>4837</v>
      </c>
      <c r="B561" s="4">
        <v>2607</v>
      </c>
      <c r="C561" s="4">
        <v>1030.3373404639401</v>
      </c>
      <c r="D561" s="4">
        <v>370.32072563956399</v>
      </c>
      <c r="E561" s="4">
        <v>-1.47626956453151</v>
      </c>
      <c r="F561" s="4">
        <f t="shared" si="8"/>
        <v>0.35941697063295319</v>
      </c>
      <c r="G561" s="4" t="s">
        <v>30</v>
      </c>
      <c r="H561" s="5">
        <v>1.7789645800423299E-17</v>
      </c>
      <c r="I561" s="5">
        <v>1.8673292686479901E-18</v>
      </c>
      <c r="J561" s="4" t="s">
        <v>15</v>
      </c>
      <c r="K561" s="4" t="s">
        <v>801</v>
      </c>
      <c r="L561" s="4" t="s">
        <v>802</v>
      </c>
      <c r="M561" s="4" t="s">
        <v>803</v>
      </c>
      <c r="N561" s="4" t="s">
        <v>804</v>
      </c>
      <c r="O561" s="4" t="s">
        <v>805</v>
      </c>
    </row>
    <row r="562" spans="1:15" x14ac:dyDescent="0.25">
      <c r="A562" s="4" t="s">
        <v>4838</v>
      </c>
      <c r="B562" s="4">
        <v>1599</v>
      </c>
      <c r="C562" s="4">
        <v>147.13873396612999</v>
      </c>
      <c r="D562" s="4">
        <v>52.804820341902797</v>
      </c>
      <c r="E562" s="4">
        <v>-1.47843554446712</v>
      </c>
      <c r="F562" s="4">
        <f t="shared" si="8"/>
        <v>0.35887776738691951</v>
      </c>
      <c r="G562" s="4" t="s">
        <v>30</v>
      </c>
      <c r="H562" s="5">
        <v>5.8698689453967001E-5</v>
      </c>
      <c r="I562" s="5">
        <v>1.80992210218886E-5</v>
      </c>
      <c r="J562" s="4" t="s">
        <v>15</v>
      </c>
      <c r="K562" s="4" t="s">
        <v>16</v>
      </c>
      <c r="L562" s="4" t="s">
        <v>23</v>
      </c>
      <c r="M562" s="4" t="s">
        <v>16</v>
      </c>
      <c r="N562" s="4" t="s">
        <v>16</v>
      </c>
      <c r="O562" s="4" t="s">
        <v>4839</v>
      </c>
    </row>
    <row r="563" spans="1:15" x14ac:dyDescent="0.25">
      <c r="A563" s="4" t="s">
        <v>4840</v>
      </c>
      <c r="B563" s="4">
        <v>2397</v>
      </c>
      <c r="C563" s="4">
        <v>46.636059757929601</v>
      </c>
      <c r="D563" s="4">
        <v>16.712340595385001</v>
      </c>
      <c r="E563" s="4">
        <v>-1.48053210181856</v>
      </c>
      <c r="F563" s="4">
        <f t="shared" si="8"/>
        <v>0.3583566167925108</v>
      </c>
      <c r="G563" s="4" t="s">
        <v>30</v>
      </c>
      <c r="H563" s="4">
        <v>7.5162851161737496E-3</v>
      </c>
      <c r="I563" s="4">
        <v>3.4305818665197902E-3</v>
      </c>
      <c r="J563" s="4" t="s">
        <v>15</v>
      </c>
      <c r="K563" s="4" t="s">
        <v>4841</v>
      </c>
      <c r="L563" s="4" t="s">
        <v>16</v>
      </c>
      <c r="M563" s="4" t="s">
        <v>16</v>
      </c>
      <c r="N563" s="4" t="s">
        <v>16</v>
      </c>
      <c r="O563" s="4" t="s">
        <v>4842</v>
      </c>
    </row>
    <row r="564" spans="1:15" x14ac:dyDescent="0.25">
      <c r="A564" s="4" t="s">
        <v>4843</v>
      </c>
      <c r="B564" s="4">
        <v>1047</v>
      </c>
      <c r="C564" s="4">
        <v>243.19823164791799</v>
      </c>
      <c r="D564" s="4">
        <v>87.067981930095499</v>
      </c>
      <c r="E564" s="4">
        <v>-1.4819185487222299</v>
      </c>
      <c r="F564" s="4">
        <f t="shared" si="8"/>
        <v>0.35801239729466905</v>
      </c>
      <c r="G564" s="4" t="s">
        <v>30</v>
      </c>
      <c r="H564" s="5">
        <v>3.5120930648453999E-8</v>
      </c>
      <c r="I564" s="5">
        <v>7.2085134133190602E-9</v>
      </c>
      <c r="J564" s="4" t="s">
        <v>15</v>
      </c>
      <c r="K564" s="4" t="s">
        <v>2020</v>
      </c>
      <c r="L564" s="4" t="s">
        <v>16</v>
      </c>
      <c r="M564" s="4" t="s">
        <v>2021</v>
      </c>
      <c r="N564" s="4" t="s">
        <v>262</v>
      </c>
      <c r="O564" s="4" t="s">
        <v>2022</v>
      </c>
    </row>
    <row r="565" spans="1:15" x14ac:dyDescent="0.25">
      <c r="A565" s="4" t="s">
        <v>4844</v>
      </c>
      <c r="B565" s="4">
        <v>888</v>
      </c>
      <c r="C565" s="4">
        <v>186.23085930877801</v>
      </c>
      <c r="D565" s="4">
        <v>66.621060718529705</v>
      </c>
      <c r="E565" s="4">
        <v>-1.4830419244786801</v>
      </c>
      <c r="F565" s="4">
        <f t="shared" si="8"/>
        <v>0.35773373417167775</v>
      </c>
      <c r="G565" s="4" t="s">
        <v>30</v>
      </c>
      <c r="H565" s="5">
        <v>5.3808237027582199E-6</v>
      </c>
      <c r="I565" s="5">
        <v>1.4296752762248899E-6</v>
      </c>
      <c r="J565" s="4" t="s">
        <v>15</v>
      </c>
      <c r="K565" s="4" t="s">
        <v>2164</v>
      </c>
      <c r="L565" s="4" t="s">
        <v>16</v>
      </c>
      <c r="M565" s="4" t="s">
        <v>16</v>
      </c>
      <c r="N565" s="4" t="s">
        <v>16</v>
      </c>
      <c r="O565" s="4" t="s">
        <v>2165</v>
      </c>
    </row>
    <row r="566" spans="1:15" x14ac:dyDescent="0.25">
      <c r="A566" s="4" t="s">
        <v>4845</v>
      </c>
      <c r="B566" s="4">
        <v>828</v>
      </c>
      <c r="C566" s="4">
        <v>87.005683457727301</v>
      </c>
      <c r="D566" s="4">
        <v>31.076356801004302</v>
      </c>
      <c r="E566" s="4">
        <v>-1.48529226391105</v>
      </c>
      <c r="F566" s="4">
        <f t="shared" si="8"/>
        <v>0.35717617017632053</v>
      </c>
      <c r="G566" s="4" t="s">
        <v>30</v>
      </c>
      <c r="H566" s="4">
        <v>6.0297209423084796E-4</v>
      </c>
      <c r="I566" s="4">
        <v>2.18414915107987E-4</v>
      </c>
      <c r="J566" s="4" t="s">
        <v>15</v>
      </c>
      <c r="K566" s="4" t="s">
        <v>4846</v>
      </c>
      <c r="L566" s="4" t="s">
        <v>16</v>
      </c>
      <c r="M566" s="4" t="s">
        <v>4847</v>
      </c>
      <c r="N566" s="4" t="s">
        <v>16</v>
      </c>
      <c r="O566" s="4" t="s">
        <v>4848</v>
      </c>
    </row>
    <row r="567" spans="1:15" x14ac:dyDescent="0.25">
      <c r="A567" s="4" t="s">
        <v>4849</v>
      </c>
      <c r="B567" s="4">
        <v>1077</v>
      </c>
      <c r="C567" s="4">
        <v>174.977409123157</v>
      </c>
      <c r="D567" s="4">
        <v>62.444933990251201</v>
      </c>
      <c r="E567" s="4">
        <v>-1.48651223222914</v>
      </c>
      <c r="F567" s="4">
        <f t="shared" si="8"/>
        <v>0.35687426338733613</v>
      </c>
      <c r="G567" s="4" t="s">
        <v>30</v>
      </c>
      <c r="H567" s="5">
        <v>3.6522900761423699E-6</v>
      </c>
      <c r="I567" s="5">
        <v>9.53292208252719E-7</v>
      </c>
      <c r="J567" s="4" t="s">
        <v>15</v>
      </c>
      <c r="K567" s="4" t="s">
        <v>4850</v>
      </c>
      <c r="L567" s="4" t="s">
        <v>16</v>
      </c>
      <c r="M567" s="4" t="s">
        <v>3389</v>
      </c>
      <c r="N567" s="4" t="s">
        <v>3390</v>
      </c>
      <c r="O567" s="4" t="s">
        <v>4851</v>
      </c>
    </row>
    <row r="568" spans="1:15" x14ac:dyDescent="0.25">
      <c r="A568" s="4" t="s">
        <v>4852</v>
      </c>
      <c r="B568" s="4">
        <v>579</v>
      </c>
      <c r="C568" s="4">
        <v>61.7094541930541</v>
      </c>
      <c r="D568" s="4">
        <v>22.017600659028702</v>
      </c>
      <c r="E568" s="4">
        <v>-1.4868342727619299</v>
      </c>
      <c r="F568" s="4">
        <f t="shared" si="8"/>
        <v>0.35679461027394727</v>
      </c>
      <c r="G568" s="4" t="s">
        <v>30</v>
      </c>
      <c r="H568" s="4">
        <v>5.1707133422524499E-3</v>
      </c>
      <c r="I568" s="4">
        <v>2.2873258646140199E-3</v>
      </c>
      <c r="J568" s="4" t="s">
        <v>15</v>
      </c>
      <c r="K568" s="4" t="s">
        <v>2296</v>
      </c>
      <c r="L568" s="4" t="s">
        <v>16</v>
      </c>
      <c r="M568" s="4" t="s">
        <v>16</v>
      </c>
      <c r="N568" s="4" t="s">
        <v>2297</v>
      </c>
      <c r="O568" s="4" t="s">
        <v>2298</v>
      </c>
    </row>
    <row r="569" spans="1:15" x14ac:dyDescent="0.25">
      <c r="A569" s="4" t="s">
        <v>4853</v>
      </c>
      <c r="B569" s="4">
        <v>1167</v>
      </c>
      <c r="C569" s="4">
        <v>149.49512078559701</v>
      </c>
      <c r="D569" s="4">
        <v>53.2723230472632</v>
      </c>
      <c r="E569" s="4">
        <v>-1.48864029956683</v>
      </c>
      <c r="F569" s="4">
        <f t="shared" si="8"/>
        <v>0.35634823910852176</v>
      </c>
      <c r="G569" s="4" t="s">
        <v>30</v>
      </c>
      <c r="H569" s="5">
        <v>4.0848062298148803E-6</v>
      </c>
      <c r="I569" s="5">
        <v>1.07384081299257E-6</v>
      </c>
      <c r="J569" s="4" t="s">
        <v>15</v>
      </c>
      <c r="K569" s="4" t="s">
        <v>55</v>
      </c>
      <c r="L569" s="4" t="s">
        <v>16</v>
      </c>
      <c r="M569" s="4" t="s">
        <v>16</v>
      </c>
      <c r="N569" s="4" t="s">
        <v>16</v>
      </c>
      <c r="O569" s="4" t="s">
        <v>56</v>
      </c>
    </row>
    <row r="570" spans="1:15" x14ac:dyDescent="0.25">
      <c r="A570" s="4" t="s">
        <v>4854</v>
      </c>
      <c r="B570" s="4">
        <v>2193</v>
      </c>
      <c r="C570" s="4">
        <v>117.76764081853101</v>
      </c>
      <c r="D570" s="4">
        <v>41.9530515777818</v>
      </c>
      <c r="E570" s="4">
        <v>-1.4890955240265</v>
      </c>
      <c r="F570" s="4">
        <f t="shared" si="8"/>
        <v>0.35623581559579481</v>
      </c>
      <c r="G570" s="4" t="s">
        <v>30</v>
      </c>
      <c r="H570" s="4">
        <v>2.43915527225941E-4</v>
      </c>
      <c r="I570" s="5">
        <v>8.2752971748632296E-5</v>
      </c>
      <c r="J570" s="4" t="s">
        <v>15</v>
      </c>
      <c r="K570" s="4" t="s">
        <v>1262</v>
      </c>
      <c r="L570" s="4" t="s">
        <v>16</v>
      </c>
      <c r="M570" s="4" t="s">
        <v>1263</v>
      </c>
      <c r="N570" s="4" t="s">
        <v>1264</v>
      </c>
      <c r="O570" s="4" t="s">
        <v>1265</v>
      </c>
    </row>
    <row r="571" spans="1:15" x14ac:dyDescent="0.25">
      <c r="A571" s="4" t="s">
        <v>4855</v>
      </c>
      <c r="B571" s="4">
        <v>975</v>
      </c>
      <c r="C571" s="4">
        <v>438.26733849395902</v>
      </c>
      <c r="D571" s="4">
        <v>155.975446631529</v>
      </c>
      <c r="E571" s="4">
        <v>-1.4904922266738601</v>
      </c>
      <c r="F571" s="4">
        <f t="shared" si="8"/>
        <v>0.355891103287585</v>
      </c>
      <c r="G571" s="4" t="s">
        <v>30</v>
      </c>
      <c r="H571" s="5">
        <v>1.5870193774746701E-11</v>
      </c>
      <c r="I571" s="5">
        <v>2.43184318853897E-12</v>
      </c>
      <c r="J571" s="4" t="s">
        <v>15</v>
      </c>
      <c r="K571" s="4" t="s">
        <v>2361</v>
      </c>
      <c r="L571" s="4" t="s">
        <v>16</v>
      </c>
      <c r="M571" s="4" t="s">
        <v>2362</v>
      </c>
      <c r="N571" s="4" t="s">
        <v>2363</v>
      </c>
      <c r="O571" s="4" t="s">
        <v>2364</v>
      </c>
    </row>
    <row r="572" spans="1:15" x14ac:dyDescent="0.25">
      <c r="A572" s="4" t="s">
        <v>4856</v>
      </c>
      <c r="B572" s="4">
        <v>1635</v>
      </c>
      <c r="C572" s="4">
        <v>5308.5295698239097</v>
      </c>
      <c r="D572" s="4">
        <v>1884.9128401431301</v>
      </c>
      <c r="E572" s="4">
        <v>-1.4938144849958701</v>
      </c>
      <c r="F572" s="4">
        <f t="shared" si="8"/>
        <v>0.35507249518921963</v>
      </c>
      <c r="G572" s="4" t="s">
        <v>30</v>
      </c>
      <c r="H572" s="5">
        <v>6.6866328935491198E-31</v>
      </c>
      <c r="I572" s="5">
        <v>3.5407193859936802E-32</v>
      </c>
      <c r="J572" s="4" t="s">
        <v>15</v>
      </c>
      <c r="K572" s="4" t="s">
        <v>1535</v>
      </c>
      <c r="L572" s="4" t="s">
        <v>43</v>
      </c>
      <c r="M572" s="4" t="s">
        <v>421</v>
      </c>
      <c r="N572" s="4" t="s">
        <v>1536</v>
      </c>
      <c r="O572" s="4" t="s">
        <v>1537</v>
      </c>
    </row>
    <row r="573" spans="1:15" x14ac:dyDescent="0.25">
      <c r="A573" s="4" t="s">
        <v>4857</v>
      </c>
      <c r="B573" s="4">
        <v>1308</v>
      </c>
      <c r="C573" s="4">
        <v>81.015588373537</v>
      </c>
      <c r="D573" s="4">
        <v>28.749233014509599</v>
      </c>
      <c r="E573" s="4">
        <v>-1.4946760589060699</v>
      </c>
      <c r="F573" s="4">
        <f t="shared" si="8"/>
        <v>0.35486051007808611</v>
      </c>
      <c r="G573" s="4" t="s">
        <v>30</v>
      </c>
      <c r="H573" s="4">
        <v>3.94658120414658E-4</v>
      </c>
      <c r="I573" s="4">
        <v>1.3888858876823199E-4</v>
      </c>
      <c r="J573" s="4" t="s">
        <v>15</v>
      </c>
      <c r="K573" s="4" t="s">
        <v>4858</v>
      </c>
      <c r="L573" s="4" t="s">
        <v>16</v>
      </c>
      <c r="M573" s="4" t="s">
        <v>1529</v>
      </c>
      <c r="N573" s="4" t="s">
        <v>1264</v>
      </c>
      <c r="O573" s="4" t="s">
        <v>4859</v>
      </c>
    </row>
    <row r="574" spans="1:15" x14ac:dyDescent="0.25">
      <c r="A574" s="4" t="s">
        <v>4860</v>
      </c>
      <c r="B574" s="4">
        <v>735</v>
      </c>
      <c r="C574" s="4">
        <v>206.771460999401</v>
      </c>
      <c r="D574" s="4">
        <v>73.328093594068505</v>
      </c>
      <c r="E574" s="4">
        <v>-1.4955991384510301</v>
      </c>
      <c r="F574" s="4">
        <f t="shared" si="8"/>
        <v>0.35463353230492878</v>
      </c>
      <c r="G574" s="4" t="s">
        <v>30</v>
      </c>
      <c r="H574" s="4">
        <v>1.67080532226755E-4</v>
      </c>
      <c r="I574" s="5">
        <v>5.5667412564771599E-5</v>
      </c>
      <c r="J574" s="4" t="s">
        <v>15</v>
      </c>
      <c r="K574" s="4" t="s">
        <v>4861</v>
      </c>
      <c r="L574" s="4" t="s">
        <v>43</v>
      </c>
      <c r="M574" s="4" t="s">
        <v>329</v>
      </c>
      <c r="N574" s="4" t="s">
        <v>4862</v>
      </c>
      <c r="O574" s="4" t="s">
        <v>4863</v>
      </c>
    </row>
    <row r="575" spans="1:15" x14ac:dyDescent="0.25">
      <c r="A575" s="4" t="s">
        <v>4864</v>
      </c>
      <c r="B575" s="4">
        <v>1374</v>
      </c>
      <c r="C575" s="4">
        <v>182.215944481527</v>
      </c>
      <c r="D575" s="4">
        <v>64.469807315098507</v>
      </c>
      <c r="E575" s="4">
        <v>-1.4989536283882801</v>
      </c>
      <c r="F575" s="4">
        <f t="shared" si="8"/>
        <v>0.35380991218161079</v>
      </c>
      <c r="G575" s="4" t="s">
        <v>30</v>
      </c>
      <c r="H575" s="5">
        <v>2.7346363465865499E-6</v>
      </c>
      <c r="I575" s="5">
        <v>6.9198857879884701E-7</v>
      </c>
      <c r="J575" s="4" t="s">
        <v>15</v>
      </c>
      <c r="K575" s="4" t="s">
        <v>4865</v>
      </c>
      <c r="L575" s="4" t="s">
        <v>290</v>
      </c>
      <c r="M575" s="4" t="s">
        <v>2125</v>
      </c>
      <c r="N575" s="4" t="s">
        <v>2126</v>
      </c>
      <c r="O575" s="4" t="s">
        <v>4866</v>
      </c>
    </row>
    <row r="576" spans="1:15" x14ac:dyDescent="0.25">
      <c r="A576" s="4" t="s">
        <v>4867</v>
      </c>
      <c r="B576" s="4">
        <v>648</v>
      </c>
      <c r="C576" s="4">
        <v>26.908165934128501</v>
      </c>
      <c r="D576" s="4">
        <v>9.4457763984230692</v>
      </c>
      <c r="E576" s="4">
        <v>-1.5103027706008201</v>
      </c>
      <c r="F576" s="4">
        <f t="shared" si="8"/>
        <v>0.35103754085456529</v>
      </c>
      <c r="G576" s="4" t="s">
        <v>30</v>
      </c>
      <c r="H576" s="4">
        <v>3.70789910870956E-2</v>
      </c>
      <c r="I576" s="4">
        <v>2.0190153534772801E-2</v>
      </c>
      <c r="J576" s="4" t="s">
        <v>15</v>
      </c>
      <c r="K576" s="4" t="s">
        <v>16</v>
      </c>
      <c r="L576" s="4" t="s">
        <v>23</v>
      </c>
      <c r="M576" s="4" t="s">
        <v>16</v>
      </c>
      <c r="N576" s="4" t="s">
        <v>16</v>
      </c>
      <c r="O576" s="4" t="s">
        <v>146</v>
      </c>
    </row>
    <row r="577" spans="1:15" x14ac:dyDescent="0.25">
      <c r="A577" s="4" t="s">
        <v>4868</v>
      </c>
      <c r="B577" s="4">
        <v>735</v>
      </c>
      <c r="C577" s="4">
        <v>337.88719309166203</v>
      </c>
      <c r="D577" s="4">
        <v>117.922794260394</v>
      </c>
      <c r="E577" s="4">
        <v>-1.51869905360997</v>
      </c>
      <c r="F577" s="4">
        <f t="shared" si="8"/>
        <v>0.34900048498850178</v>
      </c>
      <c r="G577" s="4" t="s">
        <v>30</v>
      </c>
      <c r="H577" s="5">
        <v>4.6196124354215899E-10</v>
      </c>
      <c r="I577" s="5">
        <v>8.3127046635515099E-11</v>
      </c>
      <c r="J577" s="4" t="s">
        <v>15</v>
      </c>
      <c r="K577" s="4" t="s">
        <v>4869</v>
      </c>
      <c r="L577" s="4" t="s">
        <v>43</v>
      </c>
      <c r="M577" s="4" t="s">
        <v>4870</v>
      </c>
      <c r="N577" s="4" t="s">
        <v>4871</v>
      </c>
      <c r="O577" s="4" t="s">
        <v>4872</v>
      </c>
    </row>
    <row r="578" spans="1:15" x14ac:dyDescent="0.25">
      <c r="A578" s="4" t="s">
        <v>4873</v>
      </c>
      <c r="B578" s="4">
        <v>630</v>
      </c>
      <c r="C578" s="4">
        <v>1459.4072369793</v>
      </c>
      <c r="D578" s="4">
        <v>508.78971749943202</v>
      </c>
      <c r="E578" s="4">
        <v>-1.52024109343769</v>
      </c>
      <c r="F578" s="4">
        <f t="shared" si="8"/>
        <v>0.34862765142410396</v>
      </c>
      <c r="G578" s="4" t="s">
        <v>30</v>
      </c>
      <c r="H578" s="5">
        <v>3.2511624607312098E-10</v>
      </c>
      <c r="I578" s="5">
        <v>5.74361878020462E-11</v>
      </c>
      <c r="J578" s="4" t="s">
        <v>15</v>
      </c>
      <c r="K578" s="4" t="s">
        <v>4874</v>
      </c>
      <c r="L578" s="4" t="s">
        <v>654</v>
      </c>
      <c r="M578" s="4" t="s">
        <v>24</v>
      </c>
      <c r="N578" s="4" t="s">
        <v>763</v>
      </c>
      <c r="O578" s="4" t="s">
        <v>4875</v>
      </c>
    </row>
    <row r="579" spans="1:15" x14ac:dyDescent="0.25">
      <c r="A579" s="4" t="s">
        <v>4876</v>
      </c>
      <c r="B579" s="4">
        <v>1338</v>
      </c>
      <c r="C579" s="4">
        <v>271.84851781587599</v>
      </c>
      <c r="D579" s="4">
        <v>94.379462759846007</v>
      </c>
      <c r="E579" s="4">
        <v>-1.5262580979362199</v>
      </c>
      <c r="F579" s="4">
        <f t="shared" ref="F579:F642" si="9">POWER(2,E579)</f>
        <v>0.3471766685289403</v>
      </c>
      <c r="G579" s="4" t="s">
        <v>30</v>
      </c>
      <c r="H579" s="5">
        <v>1.07845344910725E-8</v>
      </c>
      <c r="I579" s="5">
        <v>2.1174882623052299E-9</v>
      </c>
      <c r="J579" s="4" t="s">
        <v>15</v>
      </c>
      <c r="K579" s="4" t="s">
        <v>4877</v>
      </c>
      <c r="L579" s="4" t="s">
        <v>16</v>
      </c>
      <c r="M579" s="4" t="s">
        <v>4878</v>
      </c>
      <c r="N579" s="4" t="s">
        <v>4879</v>
      </c>
      <c r="O579" s="4" t="s">
        <v>4880</v>
      </c>
    </row>
    <row r="580" spans="1:15" x14ac:dyDescent="0.25">
      <c r="A580" s="4" t="s">
        <v>4881</v>
      </c>
      <c r="B580" s="4">
        <v>1176</v>
      </c>
      <c r="C580" s="4">
        <v>336.75189961770701</v>
      </c>
      <c r="D580" s="4">
        <v>116.674344503055</v>
      </c>
      <c r="E580" s="4">
        <v>-1.52919872194342</v>
      </c>
      <c r="F580" s="4">
        <f t="shared" si="9"/>
        <v>0.34646974415142884</v>
      </c>
      <c r="G580" s="4" t="s">
        <v>30</v>
      </c>
      <c r="H580" s="5">
        <v>2.0267405291357399E-8</v>
      </c>
      <c r="I580" s="5">
        <v>4.0553805339313899E-9</v>
      </c>
      <c r="J580" s="4" t="s">
        <v>15</v>
      </c>
      <c r="K580" s="4" t="s">
        <v>4882</v>
      </c>
      <c r="L580" s="4" t="s">
        <v>23</v>
      </c>
      <c r="M580" s="4" t="s">
        <v>858</v>
      </c>
      <c r="N580" s="4" t="s">
        <v>83</v>
      </c>
      <c r="O580" s="4" t="s">
        <v>4883</v>
      </c>
    </row>
    <row r="581" spans="1:15" x14ac:dyDescent="0.25">
      <c r="A581" s="4" t="s">
        <v>4884</v>
      </c>
      <c r="B581" s="4">
        <v>1146</v>
      </c>
      <c r="C581" s="4">
        <v>198.55672583379999</v>
      </c>
      <c r="D581" s="4">
        <v>68.521616540311797</v>
      </c>
      <c r="E581" s="4">
        <v>-1.5349201384431099</v>
      </c>
      <c r="F581" s="4">
        <f t="shared" si="9"/>
        <v>0.34509844102519605</v>
      </c>
      <c r="G581" s="4" t="s">
        <v>30</v>
      </c>
      <c r="H581" s="5">
        <v>1.7059143133685099E-6</v>
      </c>
      <c r="I581" s="5">
        <v>4.2128249444479999E-7</v>
      </c>
      <c r="J581" s="4" t="s">
        <v>15</v>
      </c>
      <c r="K581" s="4" t="s">
        <v>3318</v>
      </c>
      <c r="L581" s="4" t="s">
        <v>16</v>
      </c>
      <c r="M581" s="4" t="s">
        <v>3319</v>
      </c>
      <c r="N581" s="4" t="s">
        <v>3320</v>
      </c>
      <c r="O581" s="4" t="s">
        <v>3321</v>
      </c>
    </row>
    <row r="582" spans="1:15" x14ac:dyDescent="0.25">
      <c r="A582" s="4" t="s">
        <v>4885</v>
      </c>
      <c r="B582" s="4">
        <v>1224</v>
      </c>
      <c r="C582" s="4">
        <v>461.080173982568</v>
      </c>
      <c r="D582" s="4">
        <v>158.93660265264401</v>
      </c>
      <c r="E582" s="4">
        <v>-1.5365662209811899</v>
      </c>
      <c r="F582" s="4">
        <f t="shared" si="9"/>
        <v>0.3447049160232441</v>
      </c>
      <c r="G582" s="4" t="s">
        <v>30</v>
      </c>
      <c r="H582" s="5">
        <v>4.3233666657682599E-11</v>
      </c>
      <c r="I582" s="5">
        <v>6.92873195732307E-12</v>
      </c>
      <c r="J582" s="4" t="s">
        <v>15</v>
      </c>
      <c r="K582" s="4" t="s">
        <v>4886</v>
      </c>
      <c r="L582" s="4" t="s">
        <v>16</v>
      </c>
      <c r="M582" s="4" t="s">
        <v>16</v>
      </c>
      <c r="N582" s="4" t="s">
        <v>16</v>
      </c>
      <c r="O582" s="4" t="s">
        <v>4887</v>
      </c>
    </row>
    <row r="583" spans="1:15" x14ac:dyDescent="0.25">
      <c r="A583" s="4" t="s">
        <v>4888</v>
      </c>
      <c r="B583" s="4">
        <v>858</v>
      </c>
      <c r="C583" s="4">
        <v>86.434488706363794</v>
      </c>
      <c r="D583" s="4">
        <v>29.634280874163199</v>
      </c>
      <c r="E583" s="4">
        <v>-1.5443400365442499</v>
      </c>
      <c r="F583" s="4">
        <f t="shared" si="9"/>
        <v>0.34285250387535765</v>
      </c>
      <c r="G583" s="4" t="s">
        <v>30</v>
      </c>
      <c r="H583" s="4">
        <v>1.6663892426899699E-4</v>
      </c>
      <c r="I583" s="5">
        <v>5.54421912984947E-5</v>
      </c>
      <c r="J583" s="4" t="s">
        <v>15</v>
      </c>
      <c r="K583" s="4" t="s">
        <v>1802</v>
      </c>
      <c r="L583" s="4" t="s">
        <v>16</v>
      </c>
      <c r="M583" s="4" t="s">
        <v>16</v>
      </c>
      <c r="N583" s="4" t="s">
        <v>16</v>
      </c>
      <c r="O583" s="4" t="s">
        <v>1803</v>
      </c>
    </row>
    <row r="584" spans="1:15" x14ac:dyDescent="0.25">
      <c r="A584" s="4" t="s">
        <v>4889</v>
      </c>
      <c r="B584" s="4">
        <v>1092</v>
      </c>
      <c r="C584" s="4">
        <v>62.7940147802409</v>
      </c>
      <c r="D584" s="4">
        <v>21.451623959202301</v>
      </c>
      <c r="E584" s="4">
        <v>-1.5495401863360501</v>
      </c>
      <c r="F584" s="4">
        <f t="shared" si="9"/>
        <v>0.34161892712667158</v>
      </c>
      <c r="G584" s="4" t="s">
        <v>30</v>
      </c>
      <c r="H584" s="4">
        <v>2.04083991215861E-3</v>
      </c>
      <c r="I584" s="4">
        <v>8.1671850280386898E-4</v>
      </c>
      <c r="J584" s="4" t="s">
        <v>15</v>
      </c>
      <c r="K584" s="4" t="s">
        <v>4890</v>
      </c>
      <c r="L584" s="4" t="s">
        <v>16</v>
      </c>
      <c r="M584" s="4" t="s">
        <v>16</v>
      </c>
      <c r="N584" s="4" t="s">
        <v>16</v>
      </c>
      <c r="O584" s="4" t="s">
        <v>4891</v>
      </c>
    </row>
    <row r="585" spans="1:15" x14ac:dyDescent="0.25">
      <c r="A585" s="4" t="s">
        <v>4892</v>
      </c>
      <c r="B585" s="4">
        <v>1896</v>
      </c>
      <c r="C585" s="4">
        <v>2617.05672638331</v>
      </c>
      <c r="D585" s="4">
        <v>888.86351147389405</v>
      </c>
      <c r="E585" s="4">
        <v>-1.5579113864502101</v>
      </c>
      <c r="F585" s="4">
        <f t="shared" si="9"/>
        <v>0.33964243209289419</v>
      </c>
      <c r="G585" s="4" t="s">
        <v>30</v>
      </c>
      <c r="H585" s="5">
        <v>1.68085392934698E-10</v>
      </c>
      <c r="I585" s="5">
        <v>2.8749376017415499E-11</v>
      </c>
      <c r="J585" s="4" t="s">
        <v>15</v>
      </c>
      <c r="K585" s="4" t="s">
        <v>4893</v>
      </c>
      <c r="L585" s="4" t="s">
        <v>43</v>
      </c>
      <c r="M585" s="4" t="s">
        <v>421</v>
      </c>
      <c r="N585" s="4" t="s">
        <v>4894</v>
      </c>
      <c r="O585" s="4" t="s">
        <v>4895</v>
      </c>
    </row>
    <row r="586" spans="1:15" x14ac:dyDescent="0.25">
      <c r="A586" s="4" t="s">
        <v>4896</v>
      </c>
      <c r="B586" s="4">
        <v>1578</v>
      </c>
      <c r="C586" s="4">
        <v>121.073159130101</v>
      </c>
      <c r="D586" s="4">
        <v>40.981369896389701</v>
      </c>
      <c r="E586" s="4">
        <v>-1.56283895183175</v>
      </c>
      <c r="F586" s="4">
        <f t="shared" si="9"/>
        <v>0.33848435269086108</v>
      </c>
      <c r="G586" s="4" t="s">
        <v>30</v>
      </c>
      <c r="H586" s="5">
        <v>2.3165312250467601E-5</v>
      </c>
      <c r="I586" s="5">
        <v>6.7303156491517799E-6</v>
      </c>
      <c r="J586" s="4" t="s">
        <v>15</v>
      </c>
      <c r="K586" s="4" t="s">
        <v>4897</v>
      </c>
      <c r="L586" s="4" t="s">
        <v>16</v>
      </c>
      <c r="M586" s="4" t="s">
        <v>16</v>
      </c>
      <c r="N586" s="4" t="s">
        <v>2178</v>
      </c>
      <c r="O586" s="4" t="s">
        <v>4898</v>
      </c>
    </row>
    <row r="587" spans="1:15" x14ac:dyDescent="0.25">
      <c r="A587" s="4" t="s">
        <v>4899</v>
      </c>
      <c r="B587" s="4">
        <v>1077</v>
      </c>
      <c r="C587" s="4">
        <v>217.22310062702701</v>
      </c>
      <c r="D587" s="4">
        <v>73.458605586041301</v>
      </c>
      <c r="E587" s="4">
        <v>-1.5641741191877001</v>
      </c>
      <c r="F587" s="4">
        <f t="shared" si="9"/>
        <v>0.33817124133666704</v>
      </c>
      <c r="G587" s="4" t="s">
        <v>30</v>
      </c>
      <c r="H587" s="5">
        <v>1.1459620309205499E-6</v>
      </c>
      <c r="I587" s="5">
        <v>2.7387096334090001E-7</v>
      </c>
      <c r="J587" s="4" t="s">
        <v>15</v>
      </c>
      <c r="K587" s="4" t="s">
        <v>4900</v>
      </c>
      <c r="L587" s="4" t="s">
        <v>16</v>
      </c>
      <c r="M587" s="4" t="s">
        <v>16</v>
      </c>
      <c r="N587" s="4" t="s">
        <v>16</v>
      </c>
      <c r="O587" s="4" t="s">
        <v>4901</v>
      </c>
    </row>
    <row r="588" spans="1:15" x14ac:dyDescent="0.25">
      <c r="A588" s="4" t="s">
        <v>4902</v>
      </c>
      <c r="B588" s="4">
        <v>1122</v>
      </c>
      <c r="C588" s="4">
        <v>44.112018490762303</v>
      </c>
      <c r="D588" s="4">
        <v>14.9117861018797</v>
      </c>
      <c r="E588" s="4">
        <v>-1.5647187063052701</v>
      </c>
      <c r="F588" s="4">
        <f t="shared" si="9"/>
        <v>0.33804361287621493</v>
      </c>
      <c r="G588" s="4" t="s">
        <v>30</v>
      </c>
      <c r="H588" s="4">
        <v>1.6893417948846599E-2</v>
      </c>
      <c r="I588" s="4">
        <v>8.3675458162750203E-3</v>
      </c>
      <c r="J588" s="4" t="s">
        <v>15</v>
      </c>
      <c r="K588" s="4" t="s">
        <v>1810</v>
      </c>
      <c r="L588" s="4" t="s">
        <v>16</v>
      </c>
      <c r="M588" s="4" t="s">
        <v>149</v>
      </c>
      <c r="N588" s="4" t="s">
        <v>16</v>
      </c>
      <c r="O588" s="4" t="s">
        <v>1811</v>
      </c>
    </row>
    <row r="589" spans="1:15" x14ac:dyDescent="0.25">
      <c r="A589" s="4" t="s">
        <v>4903</v>
      </c>
      <c r="B589" s="4">
        <v>2043</v>
      </c>
      <c r="C589" s="4">
        <v>208.38674193318701</v>
      </c>
      <c r="D589" s="4">
        <v>70.364107021962695</v>
      </c>
      <c r="E589" s="4">
        <v>-1.56635189499577</v>
      </c>
      <c r="F589" s="4">
        <f t="shared" si="9"/>
        <v>0.3376611504609191</v>
      </c>
      <c r="G589" s="4" t="s">
        <v>30</v>
      </c>
      <c r="H589" s="5">
        <v>1.39542501558617E-8</v>
      </c>
      <c r="I589" s="5">
        <v>2.76600178815816E-9</v>
      </c>
      <c r="J589" s="4" t="s">
        <v>15</v>
      </c>
      <c r="K589" s="4" t="s">
        <v>2508</v>
      </c>
      <c r="L589" s="4" t="s">
        <v>2509</v>
      </c>
      <c r="M589" s="4" t="s">
        <v>2510</v>
      </c>
      <c r="N589" s="4" t="s">
        <v>2511</v>
      </c>
      <c r="O589" s="4" t="s">
        <v>2512</v>
      </c>
    </row>
    <row r="590" spans="1:15" x14ac:dyDescent="0.25">
      <c r="A590" s="4" t="s">
        <v>4904</v>
      </c>
      <c r="B590" s="4">
        <v>861</v>
      </c>
      <c r="C590" s="4">
        <v>435.09936637468502</v>
      </c>
      <c r="D590" s="4">
        <v>146.86827002676699</v>
      </c>
      <c r="E590" s="4">
        <v>-1.5668221716185</v>
      </c>
      <c r="F590" s="4">
        <f t="shared" si="9"/>
        <v>0.33755110068418764</v>
      </c>
      <c r="G590" s="4" t="s">
        <v>30</v>
      </c>
      <c r="H590" s="5">
        <v>7.1544504460809894E-11</v>
      </c>
      <c r="I590" s="5">
        <v>1.17005773462149E-11</v>
      </c>
      <c r="J590" s="4" t="s">
        <v>15</v>
      </c>
      <c r="K590" s="4" t="s">
        <v>1851</v>
      </c>
      <c r="L590" s="4" t="s">
        <v>16</v>
      </c>
      <c r="M590" s="4" t="s">
        <v>1852</v>
      </c>
      <c r="N590" s="4" t="s">
        <v>1364</v>
      </c>
      <c r="O590" s="4" t="s">
        <v>1853</v>
      </c>
    </row>
    <row r="591" spans="1:15" x14ac:dyDescent="0.25">
      <c r="A591" s="4" t="s">
        <v>4905</v>
      </c>
      <c r="B591" s="4">
        <v>441</v>
      </c>
      <c r="C591" s="4">
        <v>64.471371475164503</v>
      </c>
      <c r="D591" s="4">
        <v>21.720334137863901</v>
      </c>
      <c r="E591" s="4">
        <v>-1.56961237650235</v>
      </c>
      <c r="F591" s="4">
        <f t="shared" si="9"/>
        <v>0.33689890009910828</v>
      </c>
      <c r="G591" s="4" t="s">
        <v>30</v>
      </c>
      <c r="H591" s="4">
        <v>3.4076305062204098E-3</v>
      </c>
      <c r="I591" s="4">
        <v>1.4547101176976499E-3</v>
      </c>
      <c r="J591" s="4" t="s">
        <v>15</v>
      </c>
      <c r="K591" s="4" t="s">
        <v>16</v>
      </c>
      <c r="L591" s="4" t="s">
        <v>16</v>
      </c>
      <c r="M591" s="4" t="s">
        <v>16</v>
      </c>
      <c r="N591" s="4" t="s">
        <v>16</v>
      </c>
      <c r="O591" s="4" t="s">
        <v>560</v>
      </c>
    </row>
    <row r="592" spans="1:15" x14ac:dyDescent="0.25">
      <c r="A592" s="4" t="s">
        <v>4906</v>
      </c>
      <c r="B592" s="4">
        <v>732</v>
      </c>
      <c r="C592" s="4">
        <v>53.910165921578198</v>
      </c>
      <c r="D592" s="4">
        <v>18.098582833481</v>
      </c>
      <c r="E592" s="4">
        <v>-1.57468061489455</v>
      </c>
      <c r="F592" s="4">
        <f t="shared" si="9"/>
        <v>0.33571743889285299</v>
      </c>
      <c r="G592" s="4" t="s">
        <v>30</v>
      </c>
      <c r="H592" s="4">
        <v>2.42535891721585E-3</v>
      </c>
      <c r="I592" s="4">
        <v>9.9332881614182396E-4</v>
      </c>
      <c r="J592" s="4" t="s">
        <v>15</v>
      </c>
      <c r="K592" s="4" t="s">
        <v>16</v>
      </c>
      <c r="L592" s="4" t="s">
        <v>23</v>
      </c>
      <c r="M592" s="4" t="s">
        <v>16</v>
      </c>
      <c r="N592" s="4" t="s">
        <v>16</v>
      </c>
      <c r="O592" s="4" t="s">
        <v>4907</v>
      </c>
    </row>
    <row r="593" spans="1:15" x14ac:dyDescent="0.25">
      <c r="A593" s="4" t="s">
        <v>4908</v>
      </c>
      <c r="B593" s="4">
        <v>711</v>
      </c>
      <c r="C593" s="4">
        <v>72.287368233940896</v>
      </c>
      <c r="D593" s="4">
        <v>24.232340751258299</v>
      </c>
      <c r="E593" s="4">
        <v>-1.5768097969207799</v>
      </c>
      <c r="F593" s="4">
        <f t="shared" si="9"/>
        <v>0.33522234026885683</v>
      </c>
      <c r="G593" s="4" t="s">
        <v>30</v>
      </c>
      <c r="H593" s="4">
        <v>4.0648274316655499E-4</v>
      </c>
      <c r="I593" s="4">
        <v>1.4362136286203499E-4</v>
      </c>
      <c r="J593" s="4" t="s">
        <v>15</v>
      </c>
      <c r="K593" s="4" t="s">
        <v>4909</v>
      </c>
      <c r="L593" s="4" t="s">
        <v>16</v>
      </c>
      <c r="M593" s="4" t="s">
        <v>128</v>
      </c>
      <c r="N593" s="4" t="s">
        <v>392</v>
      </c>
      <c r="O593" s="4" t="s">
        <v>4910</v>
      </c>
    </row>
    <row r="594" spans="1:15" x14ac:dyDescent="0.25">
      <c r="A594" s="4" t="s">
        <v>4911</v>
      </c>
      <c r="B594" s="4">
        <v>735</v>
      </c>
      <c r="C594" s="4">
        <v>162.24202609896901</v>
      </c>
      <c r="D594" s="4">
        <v>54.375689633118803</v>
      </c>
      <c r="E594" s="4">
        <v>-1.5771138757110601</v>
      </c>
      <c r="F594" s="4">
        <f t="shared" si="9"/>
        <v>0.33515169244711651</v>
      </c>
      <c r="G594" s="4" t="s">
        <v>30</v>
      </c>
      <c r="H594" s="5">
        <v>2.7362935930843302E-7</v>
      </c>
      <c r="I594" s="5">
        <v>6.0136911675564599E-8</v>
      </c>
      <c r="J594" s="4" t="s">
        <v>15</v>
      </c>
      <c r="K594" s="4" t="s">
        <v>2553</v>
      </c>
      <c r="L594" s="4" t="s">
        <v>16</v>
      </c>
      <c r="M594" s="4" t="s">
        <v>16</v>
      </c>
      <c r="N594" s="4" t="s">
        <v>16</v>
      </c>
      <c r="O594" s="4" t="s">
        <v>2554</v>
      </c>
    </row>
    <row r="595" spans="1:15" x14ac:dyDescent="0.25">
      <c r="A595" s="4" t="s">
        <v>4912</v>
      </c>
      <c r="B595" s="4">
        <v>2208</v>
      </c>
      <c r="C595" s="4">
        <v>137.15002067222599</v>
      </c>
      <c r="D595" s="4">
        <v>45.926755552747103</v>
      </c>
      <c r="E595" s="4">
        <v>-1.5783480650391899</v>
      </c>
      <c r="F595" s="4">
        <f t="shared" si="9"/>
        <v>0.33486510120554236</v>
      </c>
      <c r="G595" s="4" t="s">
        <v>30</v>
      </c>
      <c r="H595" s="5">
        <v>1.8139162861480101E-5</v>
      </c>
      <c r="I595" s="5">
        <v>5.1850465536564498E-6</v>
      </c>
      <c r="J595" s="4" t="s">
        <v>15</v>
      </c>
      <c r="K595" s="4" t="s">
        <v>4913</v>
      </c>
      <c r="L595" s="4" t="s">
        <v>16</v>
      </c>
      <c r="M595" s="4" t="s">
        <v>16</v>
      </c>
      <c r="N595" s="4" t="s">
        <v>16</v>
      </c>
      <c r="O595" s="4" t="s">
        <v>4914</v>
      </c>
    </row>
    <row r="596" spans="1:15" x14ac:dyDescent="0.25">
      <c r="A596" s="4" t="s">
        <v>4915</v>
      </c>
      <c r="B596" s="4">
        <v>1005</v>
      </c>
      <c r="C596" s="4">
        <v>105.233505953239</v>
      </c>
      <c r="D596" s="4">
        <v>35.132118142818598</v>
      </c>
      <c r="E596" s="4">
        <v>-1.58273166095324</v>
      </c>
      <c r="F596" s="4">
        <f t="shared" si="9"/>
        <v>0.33384916547805477</v>
      </c>
      <c r="G596" s="4" t="s">
        <v>30</v>
      </c>
      <c r="H596" s="4">
        <v>1.14579686908851E-4</v>
      </c>
      <c r="I596" s="5">
        <v>3.7316252296931197E-5</v>
      </c>
      <c r="J596" s="4" t="s">
        <v>15</v>
      </c>
      <c r="K596" s="4" t="s">
        <v>4916</v>
      </c>
      <c r="L596" s="4" t="s">
        <v>82</v>
      </c>
      <c r="M596" s="4" t="s">
        <v>4917</v>
      </c>
      <c r="N596" s="4" t="s">
        <v>4918</v>
      </c>
      <c r="O596" s="4" t="s">
        <v>4919</v>
      </c>
    </row>
    <row r="597" spans="1:15" x14ac:dyDescent="0.25">
      <c r="A597" s="4" t="s">
        <v>4920</v>
      </c>
      <c r="B597" s="4">
        <v>468</v>
      </c>
      <c r="C597" s="4">
        <v>38.295535908997003</v>
      </c>
      <c r="D597" s="4">
        <v>12.736630303707001</v>
      </c>
      <c r="E597" s="4">
        <v>-1.58819258963023</v>
      </c>
      <c r="F597" s="4">
        <f t="shared" si="9"/>
        <v>0.33258785916910616</v>
      </c>
      <c r="G597" s="4" t="s">
        <v>30</v>
      </c>
      <c r="H597" s="4">
        <v>3.0178823284299099E-2</v>
      </c>
      <c r="I597" s="4">
        <v>1.6093486831083598E-2</v>
      </c>
      <c r="J597" s="4" t="s">
        <v>15</v>
      </c>
      <c r="K597" s="4" t="s">
        <v>16</v>
      </c>
      <c r="L597" s="4" t="s">
        <v>16</v>
      </c>
      <c r="M597" s="4" t="s">
        <v>16</v>
      </c>
      <c r="N597" s="4" t="s">
        <v>16</v>
      </c>
      <c r="O597" s="4" t="s">
        <v>4921</v>
      </c>
    </row>
    <row r="598" spans="1:15" x14ac:dyDescent="0.25">
      <c r="A598" s="4" t="s">
        <v>4922</v>
      </c>
      <c r="B598" s="4">
        <v>1128</v>
      </c>
      <c r="C598" s="4">
        <v>1060.7445605118</v>
      </c>
      <c r="D598" s="4">
        <v>351.16777514326202</v>
      </c>
      <c r="E598" s="4">
        <v>-1.5948449131490401</v>
      </c>
      <c r="F598" s="4">
        <f t="shared" si="9"/>
        <v>0.33105781374342108</v>
      </c>
      <c r="G598" s="4" t="s">
        <v>30</v>
      </c>
      <c r="H598" s="5">
        <v>2.0856679311288799E-16</v>
      </c>
      <c r="I598" s="5">
        <v>2.3554169231586699E-17</v>
      </c>
      <c r="J598" s="4" t="s">
        <v>15</v>
      </c>
      <c r="K598" s="4" t="s">
        <v>4923</v>
      </c>
      <c r="L598" s="4" t="s">
        <v>4924</v>
      </c>
      <c r="M598" s="4" t="s">
        <v>4925</v>
      </c>
      <c r="N598" s="4" t="s">
        <v>93</v>
      </c>
      <c r="O598" s="4" t="s">
        <v>4926</v>
      </c>
    </row>
    <row r="599" spans="1:15" x14ac:dyDescent="0.25">
      <c r="A599" s="4" t="s">
        <v>4927</v>
      </c>
      <c r="B599" s="4">
        <v>660</v>
      </c>
      <c r="C599" s="4">
        <v>32.294306012082302</v>
      </c>
      <c r="D599" s="4">
        <v>10.650948765615899</v>
      </c>
      <c r="E599" s="4">
        <v>-1.6002978691713099</v>
      </c>
      <c r="F599" s="4">
        <f t="shared" si="9"/>
        <v>0.32980887595575176</v>
      </c>
      <c r="G599" s="4" t="s">
        <v>30</v>
      </c>
      <c r="H599" s="4">
        <v>1.2349173317979601E-2</v>
      </c>
      <c r="I599" s="4">
        <v>5.9257513953191497E-3</v>
      </c>
      <c r="J599" s="4" t="s">
        <v>15</v>
      </c>
      <c r="K599" s="4" t="s">
        <v>3568</v>
      </c>
      <c r="L599" s="4" t="s">
        <v>16</v>
      </c>
      <c r="M599" s="4" t="s">
        <v>983</v>
      </c>
      <c r="N599" s="4" t="s">
        <v>3569</v>
      </c>
      <c r="O599" s="4" t="s">
        <v>3570</v>
      </c>
    </row>
    <row r="600" spans="1:15" x14ac:dyDescent="0.25">
      <c r="A600" s="4" t="s">
        <v>4928</v>
      </c>
      <c r="B600" s="4">
        <v>2025</v>
      </c>
      <c r="C600" s="4">
        <v>213.55835187741701</v>
      </c>
      <c r="D600" s="4">
        <v>70.212548930642697</v>
      </c>
      <c r="E600" s="4">
        <v>-1.60482951193248</v>
      </c>
      <c r="F600" s="4">
        <f t="shared" si="9"/>
        <v>0.32877454013573176</v>
      </c>
      <c r="G600" s="4" t="s">
        <v>30</v>
      </c>
      <c r="H600" s="5">
        <v>2.1485359350208E-7</v>
      </c>
      <c r="I600" s="5">
        <v>4.6917420136817901E-8</v>
      </c>
      <c r="J600" s="4" t="s">
        <v>15</v>
      </c>
      <c r="K600" s="4" t="s">
        <v>4929</v>
      </c>
      <c r="L600" s="4" t="s">
        <v>16</v>
      </c>
      <c r="M600" s="4" t="s">
        <v>822</v>
      </c>
      <c r="N600" s="4" t="s">
        <v>823</v>
      </c>
      <c r="O600" s="4" t="s">
        <v>824</v>
      </c>
    </row>
    <row r="601" spans="1:15" x14ac:dyDescent="0.25">
      <c r="A601" s="4" t="s">
        <v>4930</v>
      </c>
      <c r="B601" s="4">
        <v>1137</v>
      </c>
      <c r="C601" s="4">
        <v>247.440796288613</v>
      </c>
      <c r="D601" s="4">
        <v>81.287645533968998</v>
      </c>
      <c r="E601" s="4">
        <v>-1.60597537455984</v>
      </c>
      <c r="F601" s="4">
        <f t="shared" si="9"/>
        <v>0.32851351415453628</v>
      </c>
      <c r="G601" s="4" t="s">
        <v>30</v>
      </c>
      <c r="H601" s="5">
        <v>4.6953513844659304E-10</v>
      </c>
      <c r="I601" s="5">
        <v>8.4709947657890603E-11</v>
      </c>
      <c r="J601" s="4" t="s">
        <v>15</v>
      </c>
      <c r="K601" s="4" t="s">
        <v>4931</v>
      </c>
      <c r="L601" s="4" t="s">
        <v>16</v>
      </c>
      <c r="M601" s="4" t="s">
        <v>959</v>
      </c>
      <c r="N601" s="4" t="s">
        <v>960</v>
      </c>
      <c r="O601" s="4" t="s">
        <v>4932</v>
      </c>
    </row>
    <row r="602" spans="1:15" x14ac:dyDescent="0.25">
      <c r="A602" s="4" t="s">
        <v>4933</v>
      </c>
      <c r="B602" s="4">
        <v>792</v>
      </c>
      <c r="C602" s="4">
        <v>243.28555733768701</v>
      </c>
      <c r="D602" s="4">
        <v>79.918874120206496</v>
      </c>
      <c r="E602" s="4">
        <v>-1.60604251312639</v>
      </c>
      <c r="F602" s="4">
        <f t="shared" si="9"/>
        <v>0.32849822650703747</v>
      </c>
      <c r="G602" s="4" t="s">
        <v>30</v>
      </c>
      <c r="H602" s="5">
        <v>6.6256597808171798E-7</v>
      </c>
      <c r="I602" s="5">
        <v>1.5306702305261801E-7</v>
      </c>
      <c r="J602" s="4" t="s">
        <v>15</v>
      </c>
      <c r="K602" s="4" t="s">
        <v>4934</v>
      </c>
      <c r="L602" s="4" t="s">
        <v>16</v>
      </c>
      <c r="M602" s="4" t="s">
        <v>4935</v>
      </c>
      <c r="N602" s="4" t="s">
        <v>4782</v>
      </c>
      <c r="O602" s="4" t="s">
        <v>4936</v>
      </c>
    </row>
    <row r="603" spans="1:15" x14ac:dyDescent="0.25">
      <c r="A603" s="4" t="s">
        <v>4937</v>
      </c>
      <c r="B603" s="4">
        <v>939</v>
      </c>
      <c r="C603" s="4">
        <v>133.37175329467499</v>
      </c>
      <c r="D603" s="4">
        <v>43.785218730470199</v>
      </c>
      <c r="E603" s="4">
        <v>-1.6069373278329</v>
      </c>
      <c r="F603" s="4">
        <f t="shared" si="9"/>
        <v>0.32829454250129109</v>
      </c>
      <c r="G603" s="4" t="s">
        <v>30</v>
      </c>
      <c r="H603" s="5">
        <v>3.89188038616273E-6</v>
      </c>
      <c r="I603" s="5">
        <v>1.0194756962816099E-6</v>
      </c>
      <c r="J603" s="4" t="s">
        <v>15</v>
      </c>
      <c r="K603" s="4" t="s">
        <v>4938</v>
      </c>
      <c r="L603" s="4" t="s">
        <v>16</v>
      </c>
      <c r="M603" s="4" t="s">
        <v>16</v>
      </c>
      <c r="N603" s="4" t="s">
        <v>16</v>
      </c>
      <c r="O603" s="4" t="s">
        <v>4939</v>
      </c>
    </row>
    <row r="604" spans="1:15" x14ac:dyDescent="0.25">
      <c r="A604" s="4" t="s">
        <v>4940</v>
      </c>
      <c r="B604" s="4">
        <v>552</v>
      </c>
      <c r="C604" s="4">
        <v>126.265648774477</v>
      </c>
      <c r="D604" s="4">
        <v>40.992707067728503</v>
      </c>
      <c r="E604" s="4">
        <v>-1.6230230292054</v>
      </c>
      <c r="F604" s="4">
        <f t="shared" si="9"/>
        <v>0.32465446830234518</v>
      </c>
      <c r="G604" s="4" t="s">
        <v>30</v>
      </c>
      <c r="H604" s="5">
        <v>2.5370722550899601E-5</v>
      </c>
      <c r="I604" s="5">
        <v>7.4305068389466998E-6</v>
      </c>
      <c r="J604" s="4" t="s">
        <v>15</v>
      </c>
      <c r="K604" s="4" t="s">
        <v>4941</v>
      </c>
      <c r="L604" s="4" t="s">
        <v>16</v>
      </c>
      <c r="M604" s="4" t="s">
        <v>1027</v>
      </c>
      <c r="N604" s="4" t="s">
        <v>4107</v>
      </c>
      <c r="O604" s="4" t="s">
        <v>4942</v>
      </c>
    </row>
    <row r="605" spans="1:15" x14ac:dyDescent="0.25">
      <c r="A605" s="4" t="s">
        <v>4943</v>
      </c>
      <c r="B605" s="4">
        <v>930</v>
      </c>
      <c r="C605" s="4">
        <v>132.816253565289</v>
      </c>
      <c r="D605" s="4">
        <v>43.061133680440101</v>
      </c>
      <c r="E605" s="4">
        <v>-1.6249735019245399</v>
      </c>
      <c r="F605" s="4">
        <f t="shared" si="9"/>
        <v>0.32421584350195748</v>
      </c>
      <c r="G605" s="4" t="s">
        <v>30</v>
      </c>
      <c r="H605" s="5">
        <v>4.4076314267437997E-5</v>
      </c>
      <c r="I605" s="5">
        <v>1.33013806880178E-5</v>
      </c>
      <c r="J605" s="4" t="s">
        <v>15</v>
      </c>
      <c r="K605" s="4" t="s">
        <v>4944</v>
      </c>
      <c r="L605" s="4" t="s">
        <v>23</v>
      </c>
      <c r="M605" s="4" t="s">
        <v>4945</v>
      </c>
      <c r="N605" s="4" t="s">
        <v>4946</v>
      </c>
      <c r="O605" s="4" t="s">
        <v>4947</v>
      </c>
    </row>
    <row r="606" spans="1:15" x14ac:dyDescent="0.25">
      <c r="A606" s="4" t="s">
        <v>4948</v>
      </c>
      <c r="B606" s="4">
        <v>1014</v>
      </c>
      <c r="C606" s="4">
        <v>1096.4864130963399</v>
      </c>
      <c r="D606" s="4">
        <v>355.338413240156</v>
      </c>
      <c r="E606" s="4">
        <v>-1.62562237299352</v>
      </c>
      <c r="F606" s="4">
        <f t="shared" si="9"/>
        <v>0.32407005594964439</v>
      </c>
      <c r="G606" s="4" t="s">
        <v>30</v>
      </c>
      <c r="H606" s="5">
        <v>8.8376161960920694E-24</v>
      </c>
      <c r="I606" s="5">
        <v>7.28875562564294E-25</v>
      </c>
      <c r="J606" s="4" t="s">
        <v>15</v>
      </c>
      <c r="K606" s="4" t="s">
        <v>4949</v>
      </c>
      <c r="L606" s="4" t="s">
        <v>4950</v>
      </c>
      <c r="M606" s="4" t="s">
        <v>4951</v>
      </c>
      <c r="N606" s="4" t="s">
        <v>2297</v>
      </c>
      <c r="O606" s="4" t="s">
        <v>4952</v>
      </c>
    </row>
    <row r="607" spans="1:15" x14ac:dyDescent="0.25">
      <c r="A607" s="4" t="s">
        <v>4953</v>
      </c>
      <c r="B607" s="4">
        <v>1404</v>
      </c>
      <c r="C607" s="4">
        <v>109.506789937048</v>
      </c>
      <c r="D607" s="4">
        <v>35.442342788476303</v>
      </c>
      <c r="E607" s="4">
        <v>-1.6274744501718801</v>
      </c>
      <c r="F607" s="4">
        <f t="shared" si="9"/>
        <v>0.32365429402917284</v>
      </c>
      <c r="G607" s="4" t="s">
        <v>30</v>
      </c>
      <c r="H607" s="5">
        <v>1.2707463941378999E-5</v>
      </c>
      <c r="I607" s="5">
        <v>3.5847672411950201E-6</v>
      </c>
      <c r="J607" s="4" t="s">
        <v>15</v>
      </c>
      <c r="K607" s="4" t="s">
        <v>4954</v>
      </c>
      <c r="L607" s="4" t="s">
        <v>290</v>
      </c>
      <c r="M607" s="4" t="s">
        <v>4955</v>
      </c>
      <c r="N607" s="4" t="s">
        <v>4956</v>
      </c>
      <c r="O607" s="4" t="s">
        <v>4957</v>
      </c>
    </row>
    <row r="608" spans="1:15" x14ac:dyDescent="0.25">
      <c r="A608" s="4" t="s">
        <v>4958</v>
      </c>
      <c r="B608" s="4">
        <v>504</v>
      </c>
      <c r="C608" s="4">
        <v>153.066548832276</v>
      </c>
      <c r="D608" s="4">
        <v>49.462792733405998</v>
      </c>
      <c r="E608" s="4">
        <v>-1.6297434270981801</v>
      </c>
      <c r="F608" s="4">
        <f t="shared" si="9"/>
        <v>0.3231456716751695</v>
      </c>
      <c r="G608" s="4" t="s">
        <v>30</v>
      </c>
      <c r="H608" s="5">
        <v>2.7579210582289901E-6</v>
      </c>
      <c r="I608" s="5">
        <v>6.9917305178157602E-7</v>
      </c>
      <c r="J608" s="4" t="s">
        <v>15</v>
      </c>
      <c r="K608" s="4" t="s">
        <v>4959</v>
      </c>
      <c r="L608" s="4" t="s">
        <v>631</v>
      </c>
      <c r="M608" s="4" t="s">
        <v>16</v>
      </c>
      <c r="N608" s="4" t="s">
        <v>4960</v>
      </c>
      <c r="O608" s="4" t="s">
        <v>4961</v>
      </c>
    </row>
    <row r="609" spans="1:15" x14ac:dyDescent="0.25">
      <c r="A609" s="4" t="s">
        <v>4962</v>
      </c>
      <c r="B609" s="4">
        <v>2493</v>
      </c>
      <c r="C609" s="4">
        <v>262.60035912111698</v>
      </c>
      <c r="D609" s="4">
        <v>84.708836332019004</v>
      </c>
      <c r="E609" s="4">
        <v>-1.6322845131438899</v>
      </c>
      <c r="F609" s="4">
        <f t="shared" si="9"/>
        <v>0.3225770010959863</v>
      </c>
      <c r="G609" s="4" t="s">
        <v>30</v>
      </c>
      <c r="H609" s="5">
        <v>1.6875622020218099E-10</v>
      </c>
      <c r="I609" s="5">
        <v>2.89431942802241E-11</v>
      </c>
      <c r="J609" s="4" t="s">
        <v>15</v>
      </c>
      <c r="K609" s="4" t="s">
        <v>1609</v>
      </c>
      <c r="L609" s="4" t="s">
        <v>1610</v>
      </c>
      <c r="M609" s="4" t="s">
        <v>1611</v>
      </c>
      <c r="N609" s="4" t="s">
        <v>1612</v>
      </c>
      <c r="O609" s="4" t="s">
        <v>1613</v>
      </c>
    </row>
    <row r="610" spans="1:15" x14ac:dyDescent="0.25">
      <c r="A610" s="4" t="s">
        <v>4963</v>
      </c>
      <c r="B610" s="4">
        <v>1215</v>
      </c>
      <c r="C610" s="4">
        <v>440.90603579929001</v>
      </c>
      <c r="D610" s="4">
        <v>141.09713249137999</v>
      </c>
      <c r="E610" s="4">
        <v>-1.64378255848762</v>
      </c>
      <c r="F610" s="4">
        <f t="shared" si="9"/>
        <v>0.32001633235887483</v>
      </c>
      <c r="G610" s="4" t="s">
        <v>30</v>
      </c>
      <c r="H610" s="5">
        <v>6.0875967463877101E-13</v>
      </c>
      <c r="I610" s="5">
        <v>8.5294818517803501E-14</v>
      </c>
      <c r="J610" s="4" t="s">
        <v>15</v>
      </c>
      <c r="K610" s="4" t="s">
        <v>2261</v>
      </c>
      <c r="L610" s="4" t="s">
        <v>4964</v>
      </c>
      <c r="M610" s="4" t="s">
        <v>4965</v>
      </c>
      <c r="N610" s="4" t="s">
        <v>4966</v>
      </c>
      <c r="O610" s="4" t="s">
        <v>2262</v>
      </c>
    </row>
    <row r="611" spans="1:15" x14ac:dyDescent="0.25">
      <c r="A611" s="4" t="s">
        <v>4967</v>
      </c>
      <c r="B611" s="4">
        <v>1512</v>
      </c>
      <c r="C611" s="4">
        <v>566.67071609772199</v>
      </c>
      <c r="D611" s="4">
        <v>180.48237388950801</v>
      </c>
      <c r="E611" s="4">
        <v>-1.6506527012894401</v>
      </c>
      <c r="F611" s="4">
        <f t="shared" si="9"/>
        <v>0.31849603087374601</v>
      </c>
      <c r="G611" s="4" t="s">
        <v>30</v>
      </c>
      <c r="H611" s="5">
        <v>2.3243300536058699E-10</v>
      </c>
      <c r="I611" s="5">
        <v>4.0626762417759501E-11</v>
      </c>
      <c r="J611" s="4" t="s">
        <v>15</v>
      </c>
      <c r="K611" s="4" t="s">
        <v>1357</v>
      </c>
      <c r="L611" s="4" t="s">
        <v>16</v>
      </c>
      <c r="M611" s="4" t="s">
        <v>1358</v>
      </c>
      <c r="N611" s="4" t="s">
        <v>1359</v>
      </c>
      <c r="O611" s="4" t="s">
        <v>1360</v>
      </c>
    </row>
    <row r="612" spans="1:15" x14ac:dyDescent="0.25">
      <c r="A612" s="4" t="s">
        <v>4968</v>
      </c>
      <c r="B612" s="4">
        <v>1662</v>
      </c>
      <c r="C612" s="4">
        <v>297.51503764192398</v>
      </c>
      <c r="D612" s="4">
        <v>94.591622430760196</v>
      </c>
      <c r="E612" s="4">
        <v>-1.6531782689444301</v>
      </c>
      <c r="F612" s="4">
        <f t="shared" si="9"/>
        <v>0.31793896261676191</v>
      </c>
      <c r="G612" s="4" t="s">
        <v>30</v>
      </c>
      <c r="H612" s="5">
        <v>1.15684818720181E-7</v>
      </c>
      <c r="I612" s="5">
        <v>2.4665694713065798E-8</v>
      </c>
      <c r="J612" s="4" t="s">
        <v>15</v>
      </c>
      <c r="K612" s="4" t="s">
        <v>679</v>
      </c>
      <c r="L612" s="4" t="s">
        <v>290</v>
      </c>
      <c r="M612" s="4" t="s">
        <v>680</v>
      </c>
      <c r="N612" s="4" t="s">
        <v>681</v>
      </c>
      <c r="O612" s="4" t="s">
        <v>682</v>
      </c>
    </row>
    <row r="613" spans="1:15" x14ac:dyDescent="0.25">
      <c r="A613" s="4" t="s">
        <v>4969</v>
      </c>
      <c r="B613" s="4">
        <v>741</v>
      </c>
      <c r="C613" s="4">
        <v>29.490812094630002</v>
      </c>
      <c r="D613" s="4">
        <v>9.31363322594318</v>
      </c>
      <c r="E613" s="4">
        <v>-1.66284957617407</v>
      </c>
      <c r="F613" s="4">
        <f t="shared" si="9"/>
        <v>0.315814742437666</v>
      </c>
      <c r="G613" s="4" t="s">
        <v>30</v>
      </c>
      <c r="H613" s="4">
        <v>2.1595429530865001E-2</v>
      </c>
      <c r="I613" s="4">
        <v>1.1040587449940799E-2</v>
      </c>
      <c r="J613" s="4" t="s">
        <v>15</v>
      </c>
      <c r="K613" s="4" t="s">
        <v>3329</v>
      </c>
      <c r="L613" s="4" t="s">
        <v>16</v>
      </c>
      <c r="M613" s="4" t="s">
        <v>16</v>
      </c>
      <c r="N613" s="4" t="s">
        <v>16</v>
      </c>
      <c r="O613" s="4" t="s">
        <v>3330</v>
      </c>
    </row>
    <row r="614" spans="1:15" x14ac:dyDescent="0.25">
      <c r="A614" s="4" t="s">
        <v>4970</v>
      </c>
      <c r="B614" s="4">
        <v>423</v>
      </c>
      <c r="C614" s="4">
        <v>73.479163770563503</v>
      </c>
      <c r="D614" s="4">
        <v>23.148983286431498</v>
      </c>
      <c r="E614" s="4">
        <v>-1.6663863768817799</v>
      </c>
      <c r="F614" s="4">
        <f t="shared" si="9"/>
        <v>0.31504146343735556</v>
      </c>
      <c r="G614" s="4" t="s">
        <v>30</v>
      </c>
      <c r="H614" s="4">
        <v>3.3495674681824701E-3</v>
      </c>
      <c r="I614" s="4">
        <v>1.42521427418448E-3</v>
      </c>
      <c r="J614" s="4" t="s">
        <v>15</v>
      </c>
      <c r="K614" s="4" t="s">
        <v>4971</v>
      </c>
      <c r="L614" s="4" t="s">
        <v>43</v>
      </c>
      <c r="M614" s="4" t="s">
        <v>4972</v>
      </c>
      <c r="N614" s="4" t="s">
        <v>4973</v>
      </c>
      <c r="O614" s="4" t="s">
        <v>4974</v>
      </c>
    </row>
    <row r="615" spans="1:15" x14ac:dyDescent="0.25">
      <c r="A615" s="4" t="s">
        <v>4975</v>
      </c>
      <c r="B615" s="4">
        <v>747</v>
      </c>
      <c r="C615" s="4">
        <v>175.757053573246</v>
      </c>
      <c r="D615" s="4">
        <v>55.325214028288102</v>
      </c>
      <c r="E615" s="4">
        <v>-1.66757355715959</v>
      </c>
      <c r="F615" s="4">
        <f t="shared" si="9"/>
        <v>0.31478232539459106</v>
      </c>
      <c r="G615" s="4" t="s">
        <v>30</v>
      </c>
      <c r="H615" s="5">
        <v>4.8609152125289698E-7</v>
      </c>
      <c r="I615" s="5">
        <v>1.10703129957314E-7</v>
      </c>
      <c r="J615" s="4" t="s">
        <v>15</v>
      </c>
      <c r="K615" s="4" t="s">
        <v>4976</v>
      </c>
      <c r="L615" s="4" t="s">
        <v>654</v>
      </c>
      <c r="M615" s="4" t="s">
        <v>563</v>
      </c>
      <c r="N615" s="4" t="s">
        <v>218</v>
      </c>
      <c r="O615" s="4" t="s">
        <v>4977</v>
      </c>
    </row>
    <row r="616" spans="1:15" x14ac:dyDescent="0.25">
      <c r="A616" s="4" t="s">
        <v>4978</v>
      </c>
      <c r="B616" s="4">
        <v>2793</v>
      </c>
      <c r="C616" s="4">
        <v>765.29780096116895</v>
      </c>
      <c r="D616" s="4">
        <v>240.147212446445</v>
      </c>
      <c r="E616" s="4">
        <v>-1.67210219184622</v>
      </c>
      <c r="F616" s="4">
        <f t="shared" si="9"/>
        <v>0.31379576962698025</v>
      </c>
      <c r="G616" s="4" t="s">
        <v>30</v>
      </c>
      <c r="H616" s="5">
        <v>1.8552046098006298E-15</v>
      </c>
      <c r="I616" s="5">
        <v>2.18208227300823E-16</v>
      </c>
      <c r="J616" s="4" t="s">
        <v>15</v>
      </c>
      <c r="K616" s="4" t="s">
        <v>4979</v>
      </c>
      <c r="L616" s="4" t="s">
        <v>290</v>
      </c>
      <c r="M616" s="4" t="s">
        <v>4878</v>
      </c>
      <c r="N616" s="4" t="s">
        <v>4980</v>
      </c>
      <c r="O616" s="4" t="s">
        <v>4981</v>
      </c>
    </row>
    <row r="617" spans="1:15" x14ac:dyDescent="0.25">
      <c r="A617" s="4" t="s">
        <v>4982</v>
      </c>
      <c r="B617" s="4">
        <v>717</v>
      </c>
      <c r="C617" s="4">
        <v>146.71409187651199</v>
      </c>
      <c r="D617" s="4">
        <v>46.034105026365303</v>
      </c>
      <c r="E617" s="4">
        <v>-1.67223244470151</v>
      </c>
      <c r="F617" s="4">
        <f t="shared" si="9"/>
        <v>0.31376744004326285</v>
      </c>
      <c r="G617" s="4" t="s">
        <v>30</v>
      </c>
      <c r="H617" s="5">
        <v>6.3414311128763904E-7</v>
      </c>
      <c r="I617" s="5">
        <v>1.4560924298544699E-7</v>
      </c>
      <c r="J617" s="4" t="s">
        <v>15</v>
      </c>
      <c r="K617" s="4" t="s">
        <v>16</v>
      </c>
      <c r="L617" s="4" t="s">
        <v>16</v>
      </c>
      <c r="M617" s="4" t="s">
        <v>16</v>
      </c>
      <c r="N617" s="4" t="s">
        <v>16</v>
      </c>
      <c r="O617" s="4" t="s">
        <v>2078</v>
      </c>
    </row>
    <row r="618" spans="1:15" x14ac:dyDescent="0.25">
      <c r="A618" s="4" t="s">
        <v>4983</v>
      </c>
      <c r="B618" s="4">
        <v>1470</v>
      </c>
      <c r="C618" s="4">
        <v>259.66519716992502</v>
      </c>
      <c r="D618" s="4">
        <v>80.818093469500596</v>
      </c>
      <c r="E618" s="4">
        <v>-1.6839024397981299</v>
      </c>
      <c r="F618" s="4">
        <f t="shared" si="9"/>
        <v>0.3112396052699089</v>
      </c>
      <c r="G618" s="4" t="s">
        <v>30</v>
      </c>
      <c r="H618" s="5">
        <v>1.05209806858582E-10</v>
      </c>
      <c r="I618" s="5">
        <v>1.7452798326118998E-11</v>
      </c>
      <c r="J618" s="4" t="s">
        <v>15</v>
      </c>
      <c r="K618" s="4" t="s">
        <v>4984</v>
      </c>
      <c r="L618" s="4" t="s">
        <v>16</v>
      </c>
      <c r="M618" s="4" t="s">
        <v>3573</v>
      </c>
      <c r="N618" s="4" t="s">
        <v>3574</v>
      </c>
      <c r="O618" s="4" t="s">
        <v>4985</v>
      </c>
    </row>
    <row r="619" spans="1:15" x14ac:dyDescent="0.25">
      <c r="A619" s="4" t="s">
        <v>4986</v>
      </c>
      <c r="B619" s="4">
        <v>1509</v>
      </c>
      <c r="C619" s="4">
        <v>493.72904866451</v>
      </c>
      <c r="D619" s="4">
        <v>153.62004991397399</v>
      </c>
      <c r="E619" s="4">
        <v>-1.6843530053723901</v>
      </c>
      <c r="F619" s="4">
        <f t="shared" si="9"/>
        <v>0.3111424177481586</v>
      </c>
      <c r="G619" s="4" t="s">
        <v>30</v>
      </c>
      <c r="H619" s="5">
        <v>3.1489228428958501E-6</v>
      </c>
      <c r="I619" s="5">
        <v>8.11578052292744E-7</v>
      </c>
      <c r="J619" s="4" t="s">
        <v>15</v>
      </c>
      <c r="K619" s="4" t="s">
        <v>16</v>
      </c>
      <c r="L619" s="4" t="s">
        <v>16</v>
      </c>
      <c r="M619" s="4" t="s">
        <v>16</v>
      </c>
      <c r="N619" s="4" t="s">
        <v>16</v>
      </c>
      <c r="O619" s="4" t="s">
        <v>4987</v>
      </c>
    </row>
    <row r="620" spans="1:15" x14ac:dyDescent="0.25">
      <c r="A620" s="4" t="s">
        <v>4988</v>
      </c>
      <c r="B620" s="4">
        <v>912</v>
      </c>
      <c r="C620" s="4">
        <v>193.99541687095501</v>
      </c>
      <c r="D620" s="4">
        <v>60.177959440933002</v>
      </c>
      <c r="E620" s="4">
        <v>-1.6887154766035899</v>
      </c>
      <c r="F620" s="4">
        <f t="shared" si="9"/>
        <v>0.31020299557366926</v>
      </c>
      <c r="G620" s="4" t="s">
        <v>30</v>
      </c>
      <c r="H620" s="5">
        <v>4.34086625199851E-7</v>
      </c>
      <c r="I620" s="5">
        <v>9.8249222104746007E-8</v>
      </c>
      <c r="J620" s="4" t="s">
        <v>15</v>
      </c>
      <c r="K620" s="4" t="s">
        <v>4989</v>
      </c>
      <c r="L620" s="4" t="s">
        <v>233</v>
      </c>
      <c r="M620" s="4" t="s">
        <v>4990</v>
      </c>
      <c r="N620" s="4" t="s">
        <v>1105</v>
      </c>
      <c r="O620" s="4" t="s">
        <v>4991</v>
      </c>
    </row>
    <row r="621" spans="1:15" x14ac:dyDescent="0.25">
      <c r="A621" s="4" t="s">
        <v>4992</v>
      </c>
      <c r="B621" s="4">
        <v>357</v>
      </c>
      <c r="C621" s="4">
        <v>23.591494167026301</v>
      </c>
      <c r="D621" s="4">
        <v>7.3169102128120604</v>
      </c>
      <c r="E621" s="4">
        <v>-1.6889603340527399</v>
      </c>
      <c r="F621" s="4">
        <f t="shared" si="9"/>
        <v>0.31015035169068877</v>
      </c>
      <c r="G621" s="4" t="s">
        <v>30</v>
      </c>
      <c r="H621" s="4">
        <v>3.7983484420686199E-2</v>
      </c>
      <c r="I621" s="4">
        <v>2.07182642294652E-2</v>
      </c>
      <c r="J621" s="4" t="s">
        <v>15</v>
      </c>
      <c r="K621" s="4" t="s">
        <v>4993</v>
      </c>
      <c r="L621" s="4" t="s">
        <v>16</v>
      </c>
      <c r="M621" s="4" t="s">
        <v>4994</v>
      </c>
      <c r="N621" s="4" t="s">
        <v>4995</v>
      </c>
      <c r="O621" s="4" t="s">
        <v>4996</v>
      </c>
    </row>
    <row r="622" spans="1:15" x14ac:dyDescent="0.25">
      <c r="A622" s="4" t="s">
        <v>4997</v>
      </c>
      <c r="B622" s="4">
        <v>930</v>
      </c>
      <c r="C622" s="4">
        <v>531.8785865438</v>
      </c>
      <c r="D622" s="4">
        <v>164.79682974962</v>
      </c>
      <c r="E622" s="4">
        <v>-1.6904084659657701</v>
      </c>
      <c r="F622" s="4">
        <f t="shared" si="9"/>
        <v>0.30983918871501603</v>
      </c>
      <c r="G622" s="4" t="s">
        <v>30</v>
      </c>
      <c r="H622" s="5">
        <v>2.85064573160017E-11</v>
      </c>
      <c r="I622" s="5">
        <v>4.50172264081189E-12</v>
      </c>
      <c r="J622" s="4" t="s">
        <v>15</v>
      </c>
      <c r="K622" s="4" t="s">
        <v>4998</v>
      </c>
      <c r="L622" s="4" t="s">
        <v>43</v>
      </c>
      <c r="M622" s="4" t="s">
        <v>4999</v>
      </c>
      <c r="N622" s="4" t="s">
        <v>5000</v>
      </c>
      <c r="O622" s="4" t="s">
        <v>5001</v>
      </c>
    </row>
    <row r="623" spans="1:15" x14ac:dyDescent="0.25">
      <c r="A623" s="4" t="s">
        <v>5002</v>
      </c>
      <c r="B623" s="4">
        <v>582</v>
      </c>
      <c r="C623" s="4">
        <v>56.730259734398302</v>
      </c>
      <c r="D623" s="4">
        <v>17.527621294462499</v>
      </c>
      <c r="E623" s="4">
        <v>-1.69448825067395</v>
      </c>
      <c r="F623" s="4">
        <f t="shared" si="9"/>
        <v>0.30896423489904634</v>
      </c>
      <c r="G623" s="4" t="s">
        <v>30</v>
      </c>
      <c r="H623" s="4">
        <v>3.0568680776899902E-3</v>
      </c>
      <c r="I623" s="4">
        <v>1.2763212076952999E-3</v>
      </c>
      <c r="J623" s="4" t="s">
        <v>15</v>
      </c>
      <c r="K623" s="4" t="s">
        <v>5003</v>
      </c>
      <c r="L623" s="4" t="s">
        <v>23</v>
      </c>
      <c r="M623" s="4" t="s">
        <v>5004</v>
      </c>
      <c r="N623" s="4" t="s">
        <v>5005</v>
      </c>
      <c r="O623" s="4" t="s">
        <v>5006</v>
      </c>
    </row>
    <row r="624" spans="1:15" x14ac:dyDescent="0.25">
      <c r="A624" s="4" t="s">
        <v>5007</v>
      </c>
      <c r="B624" s="4">
        <v>324</v>
      </c>
      <c r="C624" s="4">
        <v>25.740905771435699</v>
      </c>
      <c r="D624" s="4">
        <v>7.94747181892326</v>
      </c>
      <c r="E624" s="4">
        <v>-1.69549491922191</v>
      </c>
      <c r="F624" s="4">
        <f t="shared" si="9"/>
        <v>0.30874872428702316</v>
      </c>
      <c r="G624" s="4" t="s">
        <v>30</v>
      </c>
      <c r="H624" s="4">
        <v>2.0625427857074798E-2</v>
      </c>
      <c r="I624" s="4">
        <v>1.04480260138228E-2</v>
      </c>
      <c r="J624" s="4" t="s">
        <v>15</v>
      </c>
      <c r="K624" s="4" t="s">
        <v>16</v>
      </c>
      <c r="L624" s="4" t="s">
        <v>16</v>
      </c>
      <c r="M624" s="4" t="s">
        <v>16</v>
      </c>
      <c r="N624" s="4" t="s">
        <v>16</v>
      </c>
      <c r="O624" s="4" t="s">
        <v>876</v>
      </c>
    </row>
    <row r="625" spans="1:15" x14ac:dyDescent="0.25">
      <c r="A625" s="4" t="s">
        <v>5008</v>
      </c>
      <c r="B625" s="4">
        <v>354</v>
      </c>
      <c r="C625" s="4">
        <v>777.04324954054198</v>
      </c>
      <c r="D625" s="4">
        <v>239.400635806042</v>
      </c>
      <c r="E625" s="4">
        <v>-1.69856791616758</v>
      </c>
      <c r="F625" s="4">
        <f t="shared" si="9"/>
        <v>0.30809177732075621</v>
      </c>
      <c r="G625" s="4" t="s">
        <v>30</v>
      </c>
      <c r="H625" s="5">
        <v>2.4971904686924001E-15</v>
      </c>
      <c r="I625" s="5">
        <v>2.9722885616113902E-16</v>
      </c>
      <c r="J625" s="4" t="s">
        <v>15</v>
      </c>
      <c r="K625" s="4" t="s">
        <v>16</v>
      </c>
      <c r="L625" s="4" t="s">
        <v>16</v>
      </c>
      <c r="M625" s="4" t="s">
        <v>16</v>
      </c>
      <c r="N625" s="4" t="s">
        <v>16</v>
      </c>
      <c r="O625" s="4" t="s">
        <v>5009</v>
      </c>
    </row>
    <row r="626" spans="1:15" x14ac:dyDescent="0.25">
      <c r="A626" s="4" t="s">
        <v>5010</v>
      </c>
      <c r="B626" s="4">
        <v>2475</v>
      </c>
      <c r="C626" s="4">
        <v>603.62915792537501</v>
      </c>
      <c r="D626" s="4">
        <v>184.904072932009</v>
      </c>
      <c r="E626" s="4">
        <v>-1.7068854922950401</v>
      </c>
      <c r="F626" s="4">
        <f t="shared" si="9"/>
        <v>0.30632064489314742</v>
      </c>
      <c r="G626" s="4" t="s">
        <v>30</v>
      </c>
      <c r="H626" s="5">
        <v>2.3093818477666001E-10</v>
      </c>
      <c r="I626" s="5">
        <v>4.01490471190914E-11</v>
      </c>
      <c r="J626" s="4" t="s">
        <v>15</v>
      </c>
      <c r="K626" s="4" t="s">
        <v>16</v>
      </c>
      <c r="L626" s="4" t="s">
        <v>23</v>
      </c>
      <c r="M626" s="4" t="s">
        <v>16</v>
      </c>
      <c r="N626" s="4" t="s">
        <v>16</v>
      </c>
      <c r="O626" s="4" t="s">
        <v>5011</v>
      </c>
    </row>
    <row r="627" spans="1:15" x14ac:dyDescent="0.25">
      <c r="A627" s="4" t="s">
        <v>5012</v>
      </c>
      <c r="B627" s="4">
        <v>1389</v>
      </c>
      <c r="C627" s="4">
        <v>109.819285805334</v>
      </c>
      <c r="D627" s="4">
        <v>33.630911359710602</v>
      </c>
      <c r="E627" s="4">
        <v>-1.7072716541430599</v>
      </c>
      <c r="F627" s="4">
        <f t="shared" si="9"/>
        <v>0.30623866393854376</v>
      </c>
      <c r="G627" s="4" t="s">
        <v>30</v>
      </c>
      <c r="H627" s="4">
        <v>1.01790139553056E-4</v>
      </c>
      <c r="I627" s="5">
        <v>3.2530869341698301E-5</v>
      </c>
      <c r="J627" s="4" t="s">
        <v>15</v>
      </c>
      <c r="K627" s="4" t="s">
        <v>2770</v>
      </c>
      <c r="L627" s="4" t="s">
        <v>23</v>
      </c>
      <c r="M627" s="4" t="s">
        <v>2391</v>
      </c>
      <c r="N627" s="4" t="s">
        <v>2392</v>
      </c>
      <c r="O627" s="4" t="s">
        <v>2771</v>
      </c>
    </row>
    <row r="628" spans="1:15" x14ac:dyDescent="0.25">
      <c r="A628" s="4" t="s">
        <v>5013</v>
      </c>
      <c r="B628" s="4">
        <v>402</v>
      </c>
      <c r="C628" s="4">
        <v>71.538580707924893</v>
      </c>
      <c r="D628" s="4">
        <v>21.893701080162099</v>
      </c>
      <c r="E628" s="4">
        <v>-1.7082056367835801</v>
      </c>
      <c r="F628" s="4">
        <f t="shared" si="9"/>
        <v>0.30604047303578669</v>
      </c>
      <c r="G628" s="4" t="s">
        <v>30</v>
      </c>
      <c r="H628" s="4">
        <v>3.1757885751636998E-3</v>
      </c>
      <c r="I628" s="4">
        <v>1.3445538855696099E-3</v>
      </c>
      <c r="J628" s="4" t="s">
        <v>15</v>
      </c>
      <c r="K628" s="4" t="s">
        <v>5014</v>
      </c>
      <c r="L628" s="4" t="s">
        <v>1205</v>
      </c>
      <c r="M628" s="4" t="s">
        <v>5015</v>
      </c>
      <c r="N628" s="4" t="s">
        <v>1874</v>
      </c>
      <c r="O628" s="4" t="s">
        <v>5016</v>
      </c>
    </row>
    <row r="629" spans="1:15" x14ac:dyDescent="0.25">
      <c r="A629" s="4" t="s">
        <v>5017</v>
      </c>
      <c r="B629" s="4">
        <v>846</v>
      </c>
      <c r="C629" s="4">
        <v>293.53222209486103</v>
      </c>
      <c r="D629" s="4">
        <v>89.097462438375203</v>
      </c>
      <c r="E629" s="4">
        <v>-1.72006263346363</v>
      </c>
      <c r="F629" s="4">
        <f t="shared" si="9"/>
        <v>0.30353554305728531</v>
      </c>
      <c r="G629" s="4" t="s">
        <v>30</v>
      </c>
      <c r="H629" s="5">
        <v>4.60169404036207E-10</v>
      </c>
      <c r="I629" s="5">
        <v>8.2588979262355797E-11</v>
      </c>
      <c r="J629" s="4" t="s">
        <v>15</v>
      </c>
      <c r="K629" s="4" t="s">
        <v>5018</v>
      </c>
      <c r="L629" s="4" t="s">
        <v>16</v>
      </c>
      <c r="M629" s="4" t="s">
        <v>16</v>
      </c>
      <c r="N629" s="4" t="s">
        <v>16</v>
      </c>
      <c r="O629" s="4" t="s">
        <v>5019</v>
      </c>
    </row>
    <row r="630" spans="1:15" x14ac:dyDescent="0.25">
      <c r="A630" s="4" t="s">
        <v>5020</v>
      </c>
      <c r="B630" s="4">
        <v>1350</v>
      </c>
      <c r="C630" s="4">
        <v>27.997232740507801</v>
      </c>
      <c r="D630" s="4">
        <v>8.4856206529907894</v>
      </c>
      <c r="E630" s="4">
        <v>-1.7221921476151301</v>
      </c>
      <c r="F630" s="4">
        <f t="shared" si="9"/>
        <v>0.30308783484566909</v>
      </c>
      <c r="G630" s="4" t="s">
        <v>30</v>
      </c>
      <c r="H630" s="4">
        <v>2.0317660405679502E-2</v>
      </c>
      <c r="I630" s="4">
        <v>1.0254039483091301E-2</v>
      </c>
      <c r="J630" s="4" t="s">
        <v>15</v>
      </c>
      <c r="K630" s="4" t="s">
        <v>5021</v>
      </c>
      <c r="L630" s="4" t="s">
        <v>16</v>
      </c>
      <c r="M630" s="4" t="s">
        <v>280</v>
      </c>
      <c r="N630" s="4" t="s">
        <v>83</v>
      </c>
      <c r="O630" s="4" t="s">
        <v>5022</v>
      </c>
    </row>
    <row r="631" spans="1:15" x14ac:dyDescent="0.25">
      <c r="A631" s="4" t="s">
        <v>5023</v>
      </c>
      <c r="B631" s="4">
        <v>1341</v>
      </c>
      <c r="C631" s="4">
        <v>276.04879250114999</v>
      </c>
      <c r="D631" s="4">
        <v>83.109373422890002</v>
      </c>
      <c r="E631" s="4">
        <v>-1.7318401860064101</v>
      </c>
      <c r="F631" s="4">
        <f t="shared" si="9"/>
        <v>0.30106769411984957</v>
      </c>
      <c r="G631" s="4" t="s">
        <v>30</v>
      </c>
      <c r="H631" s="5">
        <v>9.0439350741384998E-9</v>
      </c>
      <c r="I631" s="5">
        <v>1.7630163968329999E-9</v>
      </c>
      <c r="J631" s="4" t="s">
        <v>15</v>
      </c>
      <c r="K631" s="4" t="s">
        <v>3294</v>
      </c>
      <c r="L631" s="4" t="s">
        <v>37</v>
      </c>
      <c r="M631" s="4" t="s">
        <v>3295</v>
      </c>
      <c r="N631" s="4" t="s">
        <v>3296</v>
      </c>
      <c r="O631" s="4" t="s">
        <v>3297</v>
      </c>
    </row>
    <row r="632" spans="1:15" x14ac:dyDescent="0.25">
      <c r="A632" s="4" t="s">
        <v>5024</v>
      </c>
      <c r="B632" s="4">
        <v>1503</v>
      </c>
      <c r="C632" s="4">
        <v>69.975402742645201</v>
      </c>
      <c r="D632" s="4">
        <v>21.062424704058799</v>
      </c>
      <c r="E632" s="4">
        <v>-1.73217635641571</v>
      </c>
      <c r="F632" s="4">
        <f t="shared" si="9"/>
        <v>0.30099754883186558</v>
      </c>
      <c r="G632" s="4" t="s">
        <v>30</v>
      </c>
      <c r="H632" s="4">
        <v>4.2542033507823E-4</v>
      </c>
      <c r="I632" s="4">
        <v>1.5091058746683199E-4</v>
      </c>
      <c r="J632" s="4" t="s">
        <v>15</v>
      </c>
      <c r="K632" s="4" t="s">
        <v>489</v>
      </c>
      <c r="L632" s="4" t="s">
        <v>16</v>
      </c>
      <c r="M632" s="4" t="s">
        <v>16</v>
      </c>
      <c r="N632" s="4" t="s">
        <v>16</v>
      </c>
      <c r="O632" s="4" t="s">
        <v>490</v>
      </c>
    </row>
    <row r="633" spans="1:15" x14ac:dyDescent="0.25">
      <c r="A633" s="4" t="s">
        <v>5025</v>
      </c>
      <c r="B633" s="4">
        <v>888</v>
      </c>
      <c r="C633" s="4">
        <v>96.067371246846307</v>
      </c>
      <c r="D633" s="4">
        <v>28.9152935769179</v>
      </c>
      <c r="E633" s="4">
        <v>-1.73221376089904</v>
      </c>
      <c r="F633" s="4">
        <f t="shared" si="9"/>
        <v>0.30098974502612058</v>
      </c>
      <c r="G633" s="4" t="s">
        <v>30</v>
      </c>
      <c r="H633" s="5">
        <v>2.3165312250467601E-5</v>
      </c>
      <c r="I633" s="5">
        <v>6.7279379844320098E-6</v>
      </c>
      <c r="J633" s="4" t="s">
        <v>15</v>
      </c>
      <c r="K633" s="4" t="s">
        <v>5026</v>
      </c>
      <c r="L633" s="4" t="s">
        <v>43</v>
      </c>
      <c r="M633" s="4" t="s">
        <v>1148</v>
      </c>
      <c r="N633" s="4" t="s">
        <v>1149</v>
      </c>
      <c r="O633" s="4" t="s">
        <v>5027</v>
      </c>
    </row>
    <row r="634" spans="1:15" x14ac:dyDescent="0.25">
      <c r="A634" s="4" t="s">
        <v>5028</v>
      </c>
      <c r="B634" s="4">
        <v>291</v>
      </c>
      <c r="C634" s="4">
        <v>123.303448245868</v>
      </c>
      <c r="D634" s="4">
        <v>36.708846842349402</v>
      </c>
      <c r="E634" s="4">
        <v>-1.7480134460388801</v>
      </c>
      <c r="F634" s="4">
        <f t="shared" si="9"/>
        <v>0.2977114376327234</v>
      </c>
      <c r="G634" s="4" t="s">
        <v>30</v>
      </c>
      <c r="H634" s="4">
        <v>8.1677797573760495E-4</v>
      </c>
      <c r="I634" s="4">
        <v>3.0543056449794202E-4</v>
      </c>
      <c r="J634" s="4" t="s">
        <v>15</v>
      </c>
      <c r="K634" s="4" t="s">
        <v>5029</v>
      </c>
      <c r="L634" s="4" t="s">
        <v>16</v>
      </c>
      <c r="M634" s="4" t="s">
        <v>24</v>
      </c>
      <c r="N634" s="4" t="s">
        <v>16</v>
      </c>
      <c r="O634" s="4" t="s">
        <v>5030</v>
      </c>
    </row>
    <row r="635" spans="1:15" x14ac:dyDescent="0.25">
      <c r="A635" s="4" t="s">
        <v>5031</v>
      </c>
      <c r="B635" s="4">
        <v>1008</v>
      </c>
      <c r="C635" s="4">
        <v>116.162691625023</v>
      </c>
      <c r="D635" s="4">
        <v>34.384149328146499</v>
      </c>
      <c r="E635" s="4">
        <v>-1.75633122922379</v>
      </c>
      <c r="F635" s="4">
        <f t="shared" si="9"/>
        <v>0.29599993635770505</v>
      </c>
      <c r="G635" s="4" t="s">
        <v>30</v>
      </c>
      <c r="H635" s="5">
        <v>1.20051931733955E-5</v>
      </c>
      <c r="I635" s="5">
        <v>3.3641544131632999E-6</v>
      </c>
      <c r="J635" s="4" t="s">
        <v>15</v>
      </c>
      <c r="K635" s="4" t="s">
        <v>5032</v>
      </c>
      <c r="L635" s="4" t="s">
        <v>290</v>
      </c>
      <c r="M635" s="4" t="s">
        <v>5033</v>
      </c>
      <c r="N635" s="4" t="s">
        <v>5034</v>
      </c>
      <c r="O635" s="4" t="s">
        <v>5035</v>
      </c>
    </row>
    <row r="636" spans="1:15" x14ac:dyDescent="0.25">
      <c r="A636" s="4" t="s">
        <v>5036</v>
      </c>
      <c r="B636" s="4">
        <v>1305</v>
      </c>
      <c r="C636" s="4">
        <v>609.17031465589105</v>
      </c>
      <c r="D636" s="4">
        <v>179.75414836480101</v>
      </c>
      <c r="E636" s="4">
        <v>-1.76082057433121</v>
      </c>
      <c r="F636" s="4">
        <f t="shared" si="9"/>
        <v>0.29508028221358878</v>
      </c>
      <c r="G636" s="4" t="s">
        <v>30</v>
      </c>
      <c r="H636" s="5">
        <v>9.1803546084842096E-21</v>
      </c>
      <c r="I636" s="5">
        <v>8.6038937286637401E-22</v>
      </c>
      <c r="J636" s="4" t="s">
        <v>15</v>
      </c>
      <c r="K636" s="4" t="s">
        <v>5037</v>
      </c>
      <c r="L636" s="4" t="s">
        <v>16</v>
      </c>
      <c r="M636" s="4" t="s">
        <v>5038</v>
      </c>
      <c r="N636" s="4" t="s">
        <v>5039</v>
      </c>
      <c r="O636" s="4" t="s">
        <v>5040</v>
      </c>
    </row>
    <row r="637" spans="1:15" x14ac:dyDescent="0.25">
      <c r="A637" s="4" t="s">
        <v>5041</v>
      </c>
      <c r="B637" s="4">
        <v>990</v>
      </c>
      <c r="C637" s="4">
        <v>60.958203825498202</v>
      </c>
      <c r="D637" s="4">
        <v>17.977244983348601</v>
      </c>
      <c r="E637" s="4">
        <v>-1.7616484490098501</v>
      </c>
      <c r="F637" s="4">
        <f t="shared" si="9"/>
        <v>0.29491100221409144</v>
      </c>
      <c r="G637" s="4" t="s">
        <v>30</v>
      </c>
      <c r="H637" s="4">
        <v>8.4389398465408003E-4</v>
      </c>
      <c r="I637" s="4">
        <v>3.16361381313619E-4</v>
      </c>
      <c r="J637" s="4" t="s">
        <v>15</v>
      </c>
      <c r="K637" s="4" t="s">
        <v>3257</v>
      </c>
      <c r="L637" s="4" t="s">
        <v>23</v>
      </c>
      <c r="M637" s="4" t="s">
        <v>32</v>
      </c>
      <c r="N637" s="4" t="s">
        <v>33</v>
      </c>
      <c r="O637" s="4" t="s">
        <v>3258</v>
      </c>
    </row>
    <row r="638" spans="1:15" x14ac:dyDescent="0.25">
      <c r="A638" s="4" t="s">
        <v>5042</v>
      </c>
      <c r="B638" s="4">
        <v>717</v>
      </c>
      <c r="C638" s="4">
        <v>37.024072556402899</v>
      </c>
      <c r="D638" s="4">
        <v>10.8808179401413</v>
      </c>
      <c r="E638" s="4">
        <v>-1.7666765849194499</v>
      </c>
      <c r="F638" s="4">
        <f t="shared" si="9"/>
        <v>0.29388495616102955</v>
      </c>
      <c r="G638" s="4" t="s">
        <v>30</v>
      </c>
      <c r="H638" s="4">
        <v>8.9507803172790903E-3</v>
      </c>
      <c r="I638" s="4">
        <v>4.1608125935992798E-3</v>
      </c>
      <c r="J638" s="4" t="s">
        <v>15</v>
      </c>
      <c r="K638" s="4" t="s">
        <v>5043</v>
      </c>
      <c r="L638" s="4" t="s">
        <v>16</v>
      </c>
      <c r="M638" s="4" t="s">
        <v>5044</v>
      </c>
      <c r="N638" s="4" t="s">
        <v>5045</v>
      </c>
      <c r="O638" s="4" t="s">
        <v>5046</v>
      </c>
    </row>
    <row r="639" spans="1:15" x14ac:dyDescent="0.25">
      <c r="A639" s="4" t="s">
        <v>5047</v>
      </c>
      <c r="B639" s="4">
        <v>1017</v>
      </c>
      <c r="C639" s="4">
        <v>197.82953376796499</v>
      </c>
      <c r="D639" s="4">
        <v>58.081999916972798</v>
      </c>
      <c r="E639" s="4">
        <v>-1.7680947855267899</v>
      </c>
      <c r="F639" s="4">
        <f t="shared" si="9"/>
        <v>0.2935962028050742</v>
      </c>
      <c r="G639" s="4" t="s">
        <v>30</v>
      </c>
      <c r="H639" s="4">
        <v>3.9389486044279901E-2</v>
      </c>
      <c r="I639" s="4">
        <v>2.1559006419737101E-2</v>
      </c>
      <c r="J639" s="4" t="s">
        <v>15</v>
      </c>
      <c r="K639" s="4" t="s">
        <v>1688</v>
      </c>
      <c r="L639" s="4" t="s">
        <v>164</v>
      </c>
      <c r="M639" s="4" t="s">
        <v>16</v>
      </c>
      <c r="N639" s="4" t="s">
        <v>16</v>
      </c>
      <c r="O639" s="4" t="s">
        <v>1689</v>
      </c>
    </row>
    <row r="640" spans="1:15" x14ac:dyDescent="0.25">
      <c r="A640" s="4" t="s">
        <v>5048</v>
      </c>
      <c r="B640" s="4">
        <v>1929</v>
      </c>
      <c r="C640" s="4">
        <v>373.12875864927599</v>
      </c>
      <c r="D640" s="4">
        <v>109.395818636942</v>
      </c>
      <c r="E640" s="4">
        <v>-1.7701159631758401</v>
      </c>
      <c r="F640" s="4">
        <f t="shared" si="9"/>
        <v>0.29318517026924978</v>
      </c>
      <c r="G640" s="4" t="s">
        <v>30</v>
      </c>
      <c r="H640" s="5">
        <v>8.1583276952637701E-13</v>
      </c>
      <c r="I640" s="5">
        <v>1.15455246671493E-13</v>
      </c>
      <c r="J640" s="4" t="s">
        <v>15</v>
      </c>
      <c r="K640" s="4" t="s">
        <v>2900</v>
      </c>
      <c r="L640" s="4" t="s">
        <v>16</v>
      </c>
      <c r="M640" s="4" t="s">
        <v>2901</v>
      </c>
      <c r="N640" s="4" t="s">
        <v>2902</v>
      </c>
      <c r="O640" s="4" t="s">
        <v>2903</v>
      </c>
    </row>
    <row r="641" spans="1:15" x14ac:dyDescent="0.25">
      <c r="A641" s="4" t="s">
        <v>5049</v>
      </c>
      <c r="B641" s="4">
        <v>1215</v>
      </c>
      <c r="C641" s="4">
        <v>138.02542924802401</v>
      </c>
      <c r="D641" s="4">
        <v>40.382358775108798</v>
      </c>
      <c r="E641" s="4">
        <v>-1.7731370002584099</v>
      </c>
      <c r="F641" s="4">
        <f t="shared" si="9"/>
        <v>0.29257187603122053</v>
      </c>
      <c r="G641" s="4" t="s">
        <v>30</v>
      </c>
      <c r="H641" s="5">
        <v>3.7520706856535599E-6</v>
      </c>
      <c r="I641" s="5">
        <v>9.8109439671728403E-7</v>
      </c>
      <c r="J641" s="4" t="s">
        <v>15</v>
      </c>
      <c r="K641" s="4" t="s">
        <v>5050</v>
      </c>
      <c r="L641" s="4" t="s">
        <v>233</v>
      </c>
      <c r="M641" s="4" t="s">
        <v>3483</v>
      </c>
      <c r="N641" s="4" t="s">
        <v>3484</v>
      </c>
      <c r="O641" s="4" t="s">
        <v>5051</v>
      </c>
    </row>
    <row r="642" spans="1:15" x14ac:dyDescent="0.25">
      <c r="A642" s="4" t="s">
        <v>5052</v>
      </c>
      <c r="B642" s="4">
        <v>354</v>
      </c>
      <c r="C642" s="4">
        <v>203.916844056624</v>
      </c>
      <c r="D642" s="4">
        <v>59.169438272575803</v>
      </c>
      <c r="E642" s="4">
        <v>-1.78505684662092</v>
      </c>
      <c r="F642" s="4">
        <f t="shared" si="9"/>
        <v>0.29016454499533884</v>
      </c>
      <c r="G642" s="4" t="s">
        <v>30</v>
      </c>
      <c r="H642" s="5">
        <v>3.5519586795392099E-5</v>
      </c>
      <c r="I642" s="5">
        <v>1.0635902512772099E-5</v>
      </c>
      <c r="J642" s="4" t="s">
        <v>15</v>
      </c>
      <c r="K642" s="4" t="s">
        <v>5053</v>
      </c>
      <c r="L642" s="4" t="s">
        <v>16</v>
      </c>
      <c r="M642" s="4" t="s">
        <v>16</v>
      </c>
      <c r="N642" s="4" t="s">
        <v>16</v>
      </c>
      <c r="O642" s="4" t="s">
        <v>5054</v>
      </c>
    </row>
    <row r="643" spans="1:15" x14ac:dyDescent="0.25">
      <c r="A643" s="4" t="s">
        <v>5055</v>
      </c>
      <c r="B643" s="4">
        <v>987</v>
      </c>
      <c r="C643" s="4">
        <v>501.320332104035</v>
      </c>
      <c r="D643" s="4">
        <v>145.41065501943299</v>
      </c>
      <c r="E643" s="4">
        <v>-1.7855997597062201</v>
      </c>
      <c r="F643" s="4">
        <f t="shared" ref="F643:F706" si="10">POWER(2,E643)</f>
        <v>0.29005537120177555</v>
      </c>
      <c r="G643" s="4" t="s">
        <v>30</v>
      </c>
      <c r="H643" s="5">
        <v>1.02944113063327E-16</v>
      </c>
      <c r="I643" s="5">
        <v>1.1336394831247301E-17</v>
      </c>
      <c r="J643" s="4" t="s">
        <v>15</v>
      </c>
      <c r="K643" s="4" t="s">
        <v>2548</v>
      </c>
      <c r="L643" s="4" t="s">
        <v>16</v>
      </c>
      <c r="M643" s="4" t="s">
        <v>16</v>
      </c>
      <c r="N643" s="4" t="s">
        <v>16</v>
      </c>
      <c r="O643" s="4" t="s">
        <v>2549</v>
      </c>
    </row>
    <row r="644" spans="1:15" x14ac:dyDescent="0.25">
      <c r="A644" s="4" t="s">
        <v>5056</v>
      </c>
      <c r="B644" s="4">
        <v>681</v>
      </c>
      <c r="C644" s="4">
        <v>129.95039334757101</v>
      </c>
      <c r="D644" s="4">
        <v>37.562297696975897</v>
      </c>
      <c r="E644" s="4">
        <v>-1.7906037798280099</v>
      </c>
      <c r="F644" s="4">
        <f t="shared" si="10"/>
        <v>0.28905105039974788</v>
      </c>
      <c r="G644" s="4" t="s">
        <v>30</v>
      </c>
      <c r="H644" s="5">
        <v>2.0188113085720699E-6</v>
      </c>
      <c r="I644" s="5">
        <v>5.0292705161497203E-7</v>
      </c>
      <c r="J644" s="4" t="s">
        <v>15</v>
      </c>
      <c r="K644" s="4" t="s">
        <v>16</v>
      </c>
      <c r="L644" s="4" t="s">
        <v>16</v>
      </c>
      <c r="M644" s="4" t="s">
        <v>16</v>
      </c>
      <c r="N644" s="4" t="s">
        <v>16</v>
      </c>
      <c r="O644" s="4" t="s">
        <v>1956</v>
      </c>
    </row>
    <row r="645" spans="1:15" x14ac:dyDescent="0.25">
      <c r="A645" s="4" t="s">
        <v>5057</v>
      </c>
      <c r="B645" s="4">
        <v>3741</v>
      </c>
      <c r="C645" s="4">
        <v>732.38049496781002</v>
      </c>
      <c r="D645" s="4">
        <v>211.626135392544</v>
      </c>
      <c r="E645" s="4">
        <v>-1.7910755609256199</v>
      </c>
      <c r="F645" s="4">
        <f t="shared" si="10"/>
        <v>0.28895654218896882</v>
      </c>
      <c r="G645" s="4" t="s">
        <v>30</v>
      </c>
      <c r="H645" s="5">
        <v>1.3664518864966901E-16</v>
      </c>
      <c r="I645" s="5">
        <v>1.5175684025291201E-17</v>
      </c>
      <c r="J645" s="4" t="s">
        <v>15</v>
      </c>
      <c r="K645" s="4" t="s">
        <v>5058</v>
      </c>
      <c r="L645" s="4" t="s">
        <v>1246</v>
      </c>
      <c r="M645" s="4" t="s">
        <v>16</v>
      </c>
      <c r="N645" s="4" t="s">
        <v>4685</v>
      </c>
      <c r="O645" s="4" t="s">
        <v>5059</v>
      </c>
    </row>
    <row r="646" spans="1:15" x14ac:dyDescent="0.25">
      <c r="A646" s="4" t="s">
        <v>5060</v>
      </c>
      <c r="B646" s="4">
        <v>1047</v>
      </c>
      <c r="C646" s="4">
        <v>148.80435155669699</v>
      </c>
      <c r="D646" s="4">
        <v>42.9208537093728</v>
      </c>
      <c r="E646" s="4">
        <v>-1.79366603932901</v>
      </c>
      <c r="F646" s="4">
        <f t="shared" si="10"/>
        <v>0.28843816232765956</v>
      </c>
      <c r="G646" s="4" t="s">
        <v>30</v>
      </c>
      <c r="H646" s="5">
        <v>2.29901228562682E-7</v>
      </c>
      <c r="I646" s="5">
        <v>5.03110935983002E-8</v>
      </c>
      <c r="J646" s="4" t="s">
        <v>15</v>
      </c>
      <c r="K646" s="4" t="s">
        <v>3614</v>
      </c>
      <c r="L646" s="4" t="s">
        <v>16</v>
      </c>
      <c r="M646" s="4" t="s">
        <v>16</v>
      </c>
      <c r="N646" s="4" t="s">
        <v>16</v>
      </c>
      <c r="O646" s="4" t="s">
        <v>3615</v>
      </c>
    </row>
    <row r="647" spans="1:15" x14ac:dyDescent="0.25">
      <c r="A647" s="4" t="s">
        <v>5061</v>
      </c>
      <c r="B647" s="4">
        <v>1158</v>
      </c>
      <c r="C647" s="4">
        <v>179.235314782871</v>
      </c>
      <c r="D647" s="4">
        <v>51.473295564410499</v>
      </c>
      <c r="E647" s="4">
        <v>-1.7999588612089901</v>
      </c>
      <c r="F647" s="4">
        <f t="shared" si="10"/>
        <v>0.28718277771747197</v>
      </c>
      <c r="G647" s="4" t="s">
        <v>30</v>
      </c>
      <c r="H647" s="5">
        <v>2.2069102716062499E-8</v>
      </c>
      <c r="I647" s="5">
        <v>4.42623053536774E-9</v>
      </c>
      <c r="J647" s="4" t="s">
        <v>15</v>
      </c>
      <c r="K647" s="4" t="s">
        <v>3375</v>
      </c>
      <c r="L647" s="4" t="s">
        <v>43</v>
      </c>
      <c r="M647" s="4" t="s">
        <v>3376</v>
      </c>
      <c r="N647" s="4" t="s">
        <v>3377</v>
      </c>
      <c r="O647" s="4" t="s">
        <v>3378</v>
      </c>
    </row>
    <row r="648" spans="1:15" x14ac:dyDescent="0.25">
      <c r="A648" s="4" t="s">
        <v>5062</v>
      </c>
      <c r="B648" s="4">
        <v>960</v>
      </c>
      <c r="C648" s="4">
        <v>176.98667006616199</v>
      </c>
      <c r="D648" s="4">
        <v>50.748217112031803</v>
      </c>
      <c r="E648" s="4">
        <v>-1.80221166284001</v>
      </c>
      <c r="F648" s="4">
        <f t="shared" si="10"/>
        <v>0.28673468512097983</v>
      </c>
      <c r="G648" s="4" t="s">
        <v>30</v>
      </c>
      <c r="H648" s="5">
        <v>4.4968564931100801E-6</v>
      </c>
      <c r="I648" s="5">
        <v>1.19269951972835E-6</v>
      </c>
      <c r="J648" s="4" t="s">
        <v>15</v>
      </c>
      <c r="K648" s="4" t="s">
        <v>5063</v>
      </c>
      <c r="L648" s="4" t="s">
        <v>23</v>
      </c>
      <c r="M648" s="4" t="s">
        <v>16</v>
      </c>
      <c r="N648" s="4" t="s">
        <v>93</v>
      </c>
      <c r="O648" s="4" t="s">
        <v>5064</v>
      </c>
    </row>
    <row r="649" spans="1:15" x14ac:dyDescent="0.25">
      <c r="A649" s="4" t="s">
        <v>5065</v>
      </c>
      <c r="B649" s="4">
        <v>1191</v>
      </c>
      <c r="C649" s="4">
        <v>34.647996187791698</v>
      </c>
      <c r="D649" s="4">
        <v>9.9300890197631304</v>
      </c>
      <c r="E649" s="4">
        <v>-1.80289336260401</v>
      </c>
      <c r="F649" s="4">
        <f t="shared" si="10"/>
        <v>0.28659922974887742</v>
      </c>
      <c r="G649" s="4" t="s">
        <v>30</v>
      </c>
      <c r="H649" s="4">
        <v>7.2904485952291201E-3</v>
      </c>
      <c r="I649" s="4">
        <v>3.3206729309103599E-3</v>
      </c>
      <c r="J649" s="4" t="s">
        <v>15</v>
      </c>
      <c r="K649" s="4" t="s">
        <v>837</v>
      </c>
      <c r="L649" s="4" t="s">
        <v>16</v>
      </c>
      <c r="M649" s="4" t="s">
        <v>838</v>
      </c>
      <c r="N649" s="4" t="s">
        <v>839</v>
      </c>
      <c r="O649" s="4" t="s">
        <v>840</v>
      </c>
    </row>
    <row r="650" spans="1:15" x14ac:dyDescent="0.25">
      <c r="A650" s="4" t="s">
        <v>5066</v>
      </c>
      <c r="B650" s="4">
        <v>1695</v>
      </c>
      <c r="C650" s="4">
        <v>72.822511998129499</v>
      </c>
      <c r="D650" s="4">
        <v>20.734180268442699</v>
      </c>
      <c r="E650" s="4">
        <v>-1.8123734960970199</v>
      </c>
      <c r="F650" s="4">
        <f t="shared" si="10"/>
        <v>0.28472212368855432</v>
      </c>
      <c r="G650" s="4" t="s">
        <v>30</v>
      </c>
      <c r="H650" s="4">
        <v>1.06340999164126E-3</v>
      </c>
      <c r="I650" s="4">
        <v>4.0612893307761199E-4</v>
      </c>
      <c r="J650" s="4" t="s">
        <v>15</v>
      </c>
      <c r="K650" s="4" t="s">
        <v>2704</v>
      </c>
      <c r="L650" s="4" t="s">
        <v>102</v>
      </c>
      <c r="M650" s="4" t="s">
        <v>16</v>
      </c>
      <c r="N650" s="4" t="s">
        <v>83</v>
      </c>
      <c r="O650" s="4" t="s">
        <v>2705</v>
      </c>
    </row>
    <row r="651" spans="1:15" x14ac:dyDescent="0.25">
      <c r="A651" s="4" t="s">
        <v>5067</v>
      </c>
      <c r="B651" s="4">
        <v>2019</v>
      </c>
      <c r="C651" s="4">
        <v>133.097403717823</v>
      </c>
      <c r="D651" s="4">
        <v>37.706064935023797</v>
      </c>
      <c r="E651" s="4">
        <v>-1.8196139279054799</v>
      </c>
      <c r="F651" s="4">
        <f t="shared" si="10"/>
        <v>0.2832967727527112</v>
      </c>
      <c r="G651" s="4" t="s">
        <v>30</v>
      </c>
      <c r="H651" s="5">
        <v>2.25130312148988E-6</v>
      </c>
      <c r="I651" s="5">
        <v>5.6335326470271596E-7</v>
      </c>
      <c r="J651" s="4" t="s">
        <v>15</v>
      </c>
      <c r="K651" s="4" t="s">
        <v>790</v>
      </c>
      <c r="L651" s="4" t="s">
        <v>16</v>
      </c>
      <c r="M651" s="4" t="s">
        <v>791</v>
      </c>
      <c r="N651" s="4" t="s">
        <v>792</v>
      </c>
      <c r="O651" s="4" t="s">
        <v>793</v>
      </c>
    </row>
    <row r="652" spans="1:15" x14ac:dyDescent="0.25">
      <c r="A652" s="4" t="s">
        <v>5068</v>
      </c>
      <c r="B652" s="4">
        <v>3597</v>
      </c>
      <c r="C652" s="4">
        <v>125.626899322741</v>
      </c>
      <c r="D652" s="4">
        <v>35.392636268615902</v>
      </c>
      <c r="E652" s="4">
        <v>-1.82762427623513</v>
      </c>
      <c r="F652" s="4">
        <f t="shared" si="10"/>
        <v>0.28172816856436561</v>
      </c>
      <c r="G652" s="4" t="s">
        <v>30</v>
      </c>
      <c r="H652" s="5">
        <v>2.46240020176147E-6</v>
      </c>
      <c r="I652" s="5">
        <v>6.2194644271294905E-7</v>
      </c>
      <c r="J652" s="4" t="s">
        <v>15</v>
      </c>
      <c r="K652" s="4" t="s">
        <v>1711</v>
      </c>
      <c r="L652" s="4" t="s">
        <v>16</v>
      </c>
      <c r="M652" s="4" t="s">
        <v>1712</v>
      </c>
      <c r="N652" s="4" t="s">
        <v>1713</v>
      </c>
      <c r="O652" s="4" t="s">
        <v>1714</v>
      </c>
    </row>
    <row r="653" spans="1:15" x14ac:dyDescent="0.25">
      <c r="A653" s="4" t="s">
        <v>5069</v>
      </c>
      <c r="B653" s="4">
        <v>1116</v>
      </c>
      <c r="C653" s="4">
        <v>194.36676346484799</v>
      </c>
      <c r="D653" s="4">
        <v>54.732694882456101</v>
      </c>
      <c r="E653" s="4">
        <v>-1.8283067429149999</v>
      </c>
      <c r="F653" s="4">
        <f t="shared" si="10"/>
        <v>0.28159492861213775</v>
      </c>
      <c r="G653" s="4" t="s">
        <v>30</v>
      </c>
      <c r="H653" s="5">
        <v>3.50239766078466E-9</v>
      </c>
      <c r="I653" s="5">
        <v>6.6470058698115703E-10</v>
      </c>
      <c r="J653" s="4" t="s">
        <v>15</v>
      </c>
      <c r="K653" s="4" t="s">
        <v>3051</v>
      </c>
      <c r="L653" s="4" t="s">
        <v>23</v>
      </c>
      <c r="M653" s="4" t="s">
        <v>3052</v>
      </c>
      <c r="N653" s="4" t="s">
        <v>3053</v>
      </c>
      <c r="O653" s="4" t="s">
        <v>3054</v>
      </c>
    </row>
    <row r="654" spans="1:15" x14ac:dyDescent="0.25">
      <c r="A654" s="4" t="s">
        <v>5070</v>
      </c>
      <c r="B654" s="4">
        <v>1002</v>
      </c>
      <c r="C654" s="4">
        <v>141.85485248338</v>
      </c>
      <c r="D654" s="4">
        <v>39.8673976428434</v>
      </c>
      <c r="E654" s="4">
        <v>-1.8311341611391001</v>
      </c>
      <c r="F654" s="4">
        <f t="shared" si="10"/>
        <v>0.28104359452571043</v>
      </c>
      <c r="G654" s="4" t="s">
        <v>30</v>
      </c>
      <c r="H654" s="5">
        <v>1.0667056765182901E-6</v>
      </c>
      <c r="I654" s="5">
        <v>2.5343007403691398E-7</v>
      </c>
      <c r="J654" s="4" t="s">
        <v>15</v>
      </c>
      <c r="K654" s="4" t="s">
        <v>516</v>
      </c>
      <c r="L654" s="4" t="s">
        <v>43</v>
      </c>
      <c r="M654" s="4" t="s">
        <v>517</v>
      </c>
      <c r="N654" s="4" t="s">
        <v>518</v>
      </c>
      <c r="O654" s="4" t="s">
        <v>519</v>
      </c>
    </row>
    <row r="655" spans="1:15" x14ac:dyDescent="0.25">
      <c r="A655" s="4" t="s">
        <v>5071</v>
      </c>
      <c r="B655" s="4">
        <v>1281</v>
      </c>
      <c r="C655" s="4">
        <v>970.87228122391298</v>
      </c>
      <c r="D655" s="4">
        <v>271.924531413181</v>
      </c>
      <c r="E655" s="4">
        <v>-1.83607521221438</v>
      </c>
      <c r="F655" s="4">
        <f t="shared" si="10"/>
        <v>0.28008270157881604</v>
      </c>
      <c r="G655" s="4" t="s">
        <v>30</v>
      </c>
      <c r="H655" s="5">
        <v>3.0976090420334401E-15</v>
      </c>
      <c r="I655" s="5">
        <v>3.7014541036482001E-16</v>
      </c>
      <c r="J655" s="4" t="s">
        <v>15</v>
      </c>
      <c r="K655" s="4" t="s">
        <v>3443</v>
      </c>
      <c r="L655" s="4" t="s">
        <v>3444</v>
      </c>
      <c r="M655" s="4" t="s">
        <v>16</v>
      </c>
      <c r="N655" s="4" t="s">
        <v>3445</v>
      </c>
      <c r="O655" s="4" t="s">
        <v>5072</v>
      </c>
    </row>
    <row r="656" spans="1:15" x14ac:dyDescent="0.25">
      <c r="A656" s="4" t="s">
        <v>5073</v>
      </c>
      <c r="B656" s="4">
        <v>1446</v>
      </c>
      <c r="C656" s="4">
        <v>344.523231707908</v>
      </c>
      <c r="D656" s="4">
        <v>96.091266005745595</v>
      </c>
      <c r="E656" s="4">
        <v>-1.84212405762827</v>
      </c>
      <c r="F656" s="4">
        <f t="shared" si="10"/>
        <v>0.27891084595193011</v>
      </c>
      <c r="G656" s="4" t="s">
        <v>30</v>
      </c>
      <c r="H656" s="5">
        <v>6.7454982817000197E-15</v>
      </c>
      <c r="I656" s="5">
        <v>8.2817270375136198E-16</v>
      </c>
      <c r="J656" s="4" t="s">
        <v>15</v>
      </c>
      <c r="K656" s="4" t="s">
        <v>1166</v>
      </c>
      <c r="L656" s="4" t="s">
        <v>16</v>
      </c>
      <c r="M656" s="4" t="s">
        <v>16</v>
      </c>
      <c r="N656" s="4" t="s">
        <v>16</v>
      </c>
      <c r="O656" s="4" t="s">
        <v>1167</v>
      </c>
    </row>
    <row r="657" spans="1:15" x14ac:dyDescent="0.25">
      <c r="A657" s="4" t="s">
        <v>5074</v>
      </c>
      <c r="B657" s="4">
        <v>861</v>
      </c>
      <c r="C657" s="4">
        <v>62.492520339975798</v>
      </c>
      <c r="D657" s="4">
        <v>17.426027682746199</v>
      </c>
      <c r="E657" s="4">
        <v>-1.84243978543233</v>
      </c>
      <c r="F657" s="4">
        <f t="shared" si="10"/>
        <v>0.27884981415286242</v>
      </c>
      <c r="G657" s="4" t="s">
        <v>30</v>
      </c>
      <c r="H657" s="4">
        <v>1.47780397414574E-3</v>
      </c>
      <c r="I657" s="4">
        <v>5.8447354928725399E-4</v>
      </c>
      <c r="J657" s="4" t="s">
        <v>15</v>
      </c>
      <c r="K657" s="4" t="s">
        <v>16</v>
      </c>
      <c r="L657" s="4" t="s">
        <v>16</v>
      </c>
      <c r="M657" s="4" t="s">
        <v>647</v>
      </c>
      <c r="N657" s="4" t="s">
        <v>16</v>
      </c>
      <c r="O657" s="4" t="s">
        <v>1979</v>
      </c>
    </row>
    <row r="658" spans="1:15" x14ac:dyDescent="0.25">
      <c r="A658" s="4" t="s">
        <v>5075</v>
      </c>
      <c r="B658" s="4">
        <v>804</v>
      </c>
      <c r="C658" s="4">
        <v>54.061464836587803</v>
      </c>
      <c r="D658" s="4">
        <v>14.976902845479399</v>
      </c>
      <c r="E658" s="4">
        <v>-1.8518612913724</v>
      </c>
      <c r="F658" s="4">
        <f t="shared" si="10"/>
        <v>0.27703472132600004</v>
      </c>
      <c r="G658" s="4" t="s">
        <v>30</v>
      </c>
      <c r="H658" s="4">
        <v>9.0429863161314199E-4</v>
      </c>
      <c r="I658" s="4">
        <v>3.41548592821084E-4</v>
      </c>
      <c r="J658" s="4" t="s">
        <v>15</v>
      </c>
      <c r="K658" s="4" t="s">
        <v>5076</v>
      </c>
      <c r="L658" s="4" t="s">
        <v>23</v>
      </c>
      <c r="M658" s="4" t="s">
        <v>5077</v>
      </c>
      <c r="N658" s="4" t="s">
        <v>5078</v>
      </c>
      <c r="O658" s="4" t="s">
        <v>5079</v>
      </c>
    </row>
    <row r="659" spans="1:15" x14ac:dyDescent="0.25">
      <c r="A659" s="4" t="s">
        <v>5080</v>
      </c>
      <c r="B659" s="4">
        <v>987</v>
      </c>
      <c r="C659" s="4">
        <v>43.291332236960997</v>
      </c>
      <c r="D659" s="4">
        <v>11.873057750320999</v>
      </c>
      <c r="E659" s="4">
        <v>-1.8663866683608299</v>
      </c>
      <c r="F659" s="4">
        <f t="shared" si="10"/>
        <v>0.27425946804621759</v>
      </c>
      <c r="G659" s="4" t="s">
        <v>30</v>
      </c>
      <c r="H659" s="4">
        <v>2.05970281240212E-3</v>
      </c>
      <c r="I659" s="4">
        <v>8.2523238266345601E-4</v>
      </c>
      <c r="J659" s="4" t="s">
        <v>15</v>
      </c>
      <c r="K659" s="4" t="s">
        <v>5081</v>
      </c>
      <c r="L659" s="4" t="s">
        <v>16</v>
      </c>
      <c r="M659" s="4" t="s">
        <v>16</v>
      </c>
      <c r="N659" s="4" t="s">
        <v>16</v>
      </c>
      <c r="O659" s="4" t="s">
        <v>5082</v>
      </c>
    </row>
    <row r="660" spans="1:15" x14ac:dyDescent="0.25">
      <c r="A660" s="4" t="s">
        <v>5083</v>
      </c>
      <c r="B660" s="4">
        <v>1038</v>
      </c>
      <c r="C660" s="4">
        <v>47.812534769581099</v>
      </c>
      <c r="D660" s="4">
        <v>13.088167425515101</v>
      </c>
      <c r="E660" s="4">
        <v>-1.86912578317989</v>
      </c>
      <c r="F660" s="4">
        <f t="shared" si="10"/>
        <v>0.27373925035746022</v>
      </c>
      <c r="G660" s="4" t="s">
        <v>30</v>
      </c>
      <c r="H660" s="4">
        <v>4.0686497747418702E-3</v>
      </c>
      <c r="I660" s="4">
        <v>1.76740315894363E-3</v>
      </c>
      <c r="J660" s="4" t="s">
        <v>15</v>
      </c>
      <c r="K660" s="4" t="s">
        <v>5084</v>
      </c>
      <c r="L660" s="4" t="s">
        <v>23</v>
      </c>
      <c r="M660" s="4" t="s">
        <v>128</v>
      </c>
      <c r="N660" s="4" t="s">
        <v>16</v>
      </c>
      <c r="O660" s="4" t="s">
        <v>5085</v>
      </c>
    </row>
    <row r="661" spans="1:15" x14ac:dyDescent="0.25">
      <c r="A661" s="4" t="s">
        <v>5086</v>
      </c>
      <c r="B661" s="4">
        <v>705</v>
      </c>
      <c r="C661" s="4">
        <v>53.585274205614397</v>
      </c>
      <c r="D661" s="4">
        <v>14.6404345021651</v>
      </c>
      <c r="E661" s="4">
        <v>-1.8718782165568</v>
      </c>
      <c r="F661" s="4">
        <f t="shared" si="10"/>
        <v>0.27321749714273402</v>
      </c>
      <c r="G661" s="4" t="s">
        <v>30</v>
      </c>
      <c r="H661" s="4">
        <v>2.3432104883801198E-3</v>
      </c>
      <c r="I661" s="4">
        <v>9.5419396176303704E-4</v>
      </c>
      <c r="J661" s="4" t="s">
        <v>15</v>
      </c>
      <c r="K661" s="4" t="s">
        <v>5087</v>
      </c>
      <c r="L661" s="4" t="s">
        <v>43</v>
      </c>
      <c r="M661" s="4" t="s">
        <v>3306</v>
      </c>
      <c r="N661" s="4" t="s">
        <v>241</v>
      </c>
      <c r="O661" s="4" t="s">
        <v>5088</v>
      </c>
    </row>
    <row r="662" spans="1:15" x14ac:dyDescent="0.25">
      <c r="A662" s="4" t="s">
        <v>5089</v>
      </c>
      <c r="B662" s="4">
        <v>849</v>
      </c>
      <c r="C662" s="4">
        <v>15.853562805054301</v>
      </c>
      <c r="D662" s="4">
        <v>4.2902123157772598</v>
      </c>
      <c r="E662" s="4">
        <v>-1.8856861454567</v>
      </c>
      <c r="F662" s="4">
        <f t="shared" si="10"/>
        <v>0.27061502632136886</v>
      </c>
      <c r="G662" s="4" t="s">
        <v>30</v>
      </c>
      <c r="H662" s="4">
        <v>4.0770989340097402E-2</v>
      </c>
      <c r="I662" s="4">
        <v>2.24870920587135E-2</v>
      </c>
      <c r="J662" s="4" t="s">
        <v>15</v>
      </c>
      <c r="K662" s="4" t="s">
        <v>3094</v>
      </c>
      <c r="L662" s="4" t="s">
        <v>23</v>
      </c>
      <c r="M662" s="4" t="s">
        <v>16</v>
      </c>
      <c r="N662" s="4" t="s">
        <v>3095</v>
      </c>
      <c r="O662" s="4" t="s">
        <v>3096</v>
      </c>
    </row>
    <row r="663" spans="1:15" x14ac:dyDescent="0.25">
      <c r="A663" s="4" t="s">
        <v>5090</v>
      </c>
      <c r="B663" s="4">
        <v>783</v>
      </c>
      <c r="C663" s="4">
        <v>60.691630993345001</v>
      </c>
      <c r="D663" s="4">
        <v>16.415453739813</v>
      </c>
      <c r="E663" s="4">
        <v>-1.8864429633092401</v>
      </c>
      <c r="F663" s="4">
        <f t="shared" si="10"/>
        <v>0.27047310265253799</v>
      </c>
      <c r="G663" s="4" t="s">
        <v>30</v>
      </c>
      <c r="H663" s="4">
        <v>1.4350248890390199E-3</v>
      </c>
      <c r="I663" s="4">
        <v>5.6351961434615604E-4</v>
      </c>
      <c r="J663" s="4" t="s">
        <v>15</v>
      </c>
      <c r="K663" s="4" t="s">
        <v>1595</v>
      </c>
      <c r="L663" s="4" t="s">
        <v>16</v>
      </c>
      <c r="M663" s="4" t="s">
        <v>16</v>
      </c>
      <c r="N663" s="4" t="s">
        <v>16</v>
      </c>
      <c r="O663" s="4" t="s">
        <v>1596</v>
      </c>
    </row>
    <row r="664" spans="1:15" x14ac:dyDescent="0.25">
      <c r="A664" s="4" t="s">
        <v>5091</v>
      </c>
      <c r="B664" s="4">
        <v>1128</v>
      </c>
      <c r="C664" s="4">
        <v>37.170146307317403</v>
      </c>
      <c r="D664" s="4">
        <v>9.99276454554483</v>
      </c>
      <c r="E664" s="4">
        <v>-1.8951886001235001</v>
      </c>
      <c r="F664" s="4">
        <f t="shared" si="10"/>
        <v>0.26883845069981971</v>
      </c>
      <c r="G664" s="4" t="s">
        <v>30</v>
      </c>
      <c r="H664" s="4">
        <v>3.8710826039184002E-3</v>
      </c>
      <c r="I664" s="4">
        <v>1.6725108532393499E-3</v>
      </c>
      <c r="J664" s="4" t="s">
        <v>15</v>
      </c>
      <c r="K664" s="4" t="s">
        <v>5092</v>
      </c>
      <c r="L664" s="4" t="s">
        <v>102</v>
      </c>
      <c r="M664" s="4" t="s">
        <v>858</v>
      </c>
      <c r="N664" s="4" t="s">
        <v>83</v>
      </c>
      <c r="O664" s="4" t="s">
        <v>5093</v>
      </c>
    </row>
    <row r="665" spans="1:15" x14ac:dyDescent="0.25">
      <c r="A665" s="4" t="s">
        <v>5094</v>
      </c>
      <c r="B665" s="4">
        <v>435</v>
      </c>
      <c r="C665" s="4">
        <v>106.12268192540201</v>
      </c>
      <c r="D665" s="4">
        <v>28.337726236068001</v>
      </c>
      <c r="E665" s="4">
        <v>-1.90493713185992</v>
      </c>
      <c r="F665" s="4">
        <f t="shared" si="10"/>
        <v>0.26702798800343031</v>
      </c>
      <c r="G665" s="4" t="s">
        <v>30</v>
      </c>
      <c r="H665" s="4">
        <v>3.5566727001999703E-4</v>
      </c>
      <c r="I665" s="4">
        <v>1.2416687730313901E-4</v>
      </c>
      <c r="J665" s="4" t="s">
        <v>15</v>
      </c>
      <c r="K665" s="4" t="s">
        <v>2539</v>
      </c>
      <c r="L665" s="4" t="s">
        <v>16</v>
      </c>
      <c r="M665" s="4" t="s">
        <v>16</v>
      </c>
      <c r="N665" s="4" t="s">
        <v>16</v>
      </c>
      <c r="O665" s="4" t="s">
        <v>2540</v>
      </c>
    </row>
    <row r="666" spans="1:15" x14ac:dyDescent="0.25">
      <c r="A666" s="4" t="s">
        <v>5095</v>
      </c>
      <c r="B666" s="4">
        <v>753</v>
      </c>
      <c r="C666" s="4">
        <v>43.118631988987701</v>
      </c>
      <c r="D666" s="4">
        <v>11.4841325807619</v>
      </c>
      <c r="E666" s="4">
        <v>-1.9086695156711899</v>
      </c>
      <c r="F666" s="4">
        <f t="shared" si="10"/>
        <v>0.26633805505923458</v>
      </c>
      <c r="G666" s="4" t="s">
        <v>30</v>
      </c>
      <c r="H666" s="4">
        <v>2.1724357585854001E-3</v>
      </c>
      <c r="I666" s="4">
        <v>8.7854360808772402E-4</v>
      </c>
      <c r="J666" s="4" t="s">
        <v>15</v>
      </c>
      <c r="K666" s="4" t="s">
        <v>609</v>
      </c>
      <c r="L666" s="4" t="s">
        <v>16</v>
      </c>
      <c r="M666" s="4" t="s">
        <v>16</v>
      </c>
      <c r="N666" s="4" t="s">
        <v>16</v>
      </c>
      <c r="O666" s="4" t="s">
        <v>610</v>
      </c>
    </row>
    <row r="667" spans="1:15" x14ac:dyDescent="0.25">
      <c r="A667" s="4" t="s">
        <v>5096</v>
      </c>
      <c r="B667" s="4">
        <v>921</v>
      </c>
      <c r="C667" s="4">
        <v>89.7779670296935</v>
      </c>
      <c r="D667" s="4">
        <v>23.904316025471701</v>
      </c>
      <c r="E667" s="4">
        <v>-1.90909030120304</v>
      </c>
      <c r="F667" s="4">
        <f t="shared" si="10"/>
        <v>0.26626038455031442</v>
      </c>
      <c r="G667" s="4" t="s">
        <v>30</v>
      </c>
      <c r="H667" s="5">
        <v>5.90255656651661E-5</v>
      </c>
      <c r="I667" s="5">
        <v>1.8227669996881201E-5</v>
      </c>
      <c r="J667" s="4" t="s">
        <v>15</v>
      </c>
      <c r="K667" s="4" t="s">
        <v>946</v>
      </c>
      <c r="L667" s="4" t="s">
        <v>16</v>
      </c>
      <c r="M667" s="4" t="s">
        <v>702</v>
      </c>
      <c r="N667" s="4" t="s">
        <v>703</v>
      </c>
      <c r="O667" s="4" t="s">
        <v>947</v>
      </c>
    </row>
    <row r="668" spans="1:15" x14ac:dyDescent="0.25">
      <c r="A668" s="4" t="s">
        <v>5097</v>
      </c>
      <c r="B668" s="4">
        <v>669</v>
      </c>
      <c r="C668" s="4">
        <v>80.788291306817101</v>
      </c>
      <c r="D668" s="4">
        <v>21.382215332608901</v>
      </c>
      <c r="E668" s="4">
        <v>-1.9177348843877</v>
      </c>
      <c r="F668" s="4">
        <f t="shared" si="10"/>
        <v>0.26466973105550318</v>
      </c>
      <c r="G668" s="4" t="s">
        <v>30</v>
      </c>
      <c r="H668" s="4">
        <v>1.46939533627029E-4</v>
      </c>
      <c r="I668" s="5">
        <v>4.8406041302624898E-5</v>
      </c>
      <c r="J668" s="4" t="s">
        <v>15</v>
      </c>
      <c r="K668" s="4" t="s">
        <v>2377</v>
      </c>
      <c r="L668" s="4" t="s">
        <v>43</v>
      </c>
      <c r="M668" s="4" t="s">
        <v>1073</v>
      </c>
      <c r="N668" s="4" t="s">
        <v>2378</v>
      </c>
      <c r="O668" s="4" t="s">
        <v>2379</v>
      </c>
    </row>
    <row r="669" spans="1:15" x14ac:dyDescent="0.25">
      <c r="A669" s="4" t="s">
        <v>5098</v>
      </c>
      <c r="B669" s="4">
        <v>1173</v>
      </c>
      <c r="C669" s="4">
        <v>476.05408215332102</v>
      </c>
      <c r="D669" s="4">
        <v>125.672054777737</v>
      </c>
      <c r="E669" s="4">
        <v>-1.92146160155262</v>
      </c>
      <c r="F669" s="4">
        <f t="shared" si="10"/>
        <v>0.26398692814330688</v>
      </c>
      <c r="G669" s="4" t="s">
        <v>30</v>
      </c>
      <c r="H669" s="5">
        <v>2.1084568063560699E-13</v>
      </c>
      <c r="I669" s="5">
        <v>2.80600624650949E-14</v>
      </c>
      <c r="J669" s="4" t="s">
        <v>15</v>
      </c>
      <c r="K669" s="4" t="s">
        <v>1751</v>
      </c>
      <c r="L669" s="4" t="s">
        <v>16</v>
      </c>
      <c r="M669" s="4" t="s">
        <v>24</v>
      </c>
      <c r="N669" s="4" t="s">
        <v>1752</v>
      </c>
      <c r="O669" s="4" t="s">
        <v>1753</v>
      </c>
    </row>
    <row r="670" spans="1:15" x14ac:dyDescent="0.25">
      <c r="A670" s="4" t="s">
        <v>5099</v>
      </c>
      <c r="B670" s="4">
        <v>1467</v>
      </c>
      <c r="C670" s="4">
        <v>99.829477918124198</v>
      </c>
      <c r="D670" s="4">
        <v>26.300826511029801</v>
      </c>
      <c r="E670" s="4">
        <v>-1.9243577440263699</v>
      </c>
      <c r="F670" s="4">
        <f t="shared" si="10"/>
        <v>0.26345751835545567</v>
      </c>
      <c r="G670" s="4" t="s">
        <v>30</v>
      </c>
      <c r="H670" s="5">
        <v>8.3723307117517904E-6</v>
      </c>
      <c r="I670" s="5">
        <v>2.2951328333527598E-6</v>
      </c>
      <c r="J670" s="4" t="s">
        <v>15</v>
      </c>
      <c r="K670" s="4" t="s">
        <v>1445</v>
      </c>
      <c r="L670" s="4" t="s">
        <v>23</v>
      </c>
      <c r="M670" s="4" t="s">
        <v>1281</v>
      </c>
      <c r="N670" s="4" t="s">
        <v>1282</v>
      </c>
      <c r="O670" s="4" t="s">
        <v>1446</v>
      </c>
    </row>
    <row r="671" spans="1:15" x14ac:dyDescent="0.25">
      <c r="A671" s="4" t="s">
        <v>5100</v>
      </c>
      <c r="B671" s="4">
        <v>2832</v>
      </c>
      <c r="C671" s="4">
        <v>601.93647282328504</v>
      </c>
      <c r="D671" s="4">
        <v>157.551351886079</v>
      </c>
      <c r="E671" s="4">
        <v>-1.93378910225086</v>
      </c>
      <c r="F671" s="4">
        <f t="shared" si="10"/>
        <v>0.26174082980403168</v>
      </c>
      <c r="G671" s="4" t="s">
        <v>30</v>
      </c>
      <c r="H671" s="5">
        <v>4.10936022552664E-20</v>
      </c>
      <c r="I671" s="5">
        <v>3.9668613236105297E-21</v>
      </c>
      <c r="J671" s="4" t="s">
        <v>15</v>
      </c>
      <c r="K671" s="4" t="s">
        <v>5101</v>
      </c>
      <c r="L671" s="4" t="s">
        <v>2944</v>
      </c>
      <c r="M671" s="4" t="s">
        <v>2945</v>
      </c>
      <c r="N671" s="4" t="s">
        <v>2946</v>
      </c>
      <c r="O671" s="4" t="s">
        <v>2947</v>
      </c>
    </row>
    <row r="672" spans="1:15" x14ac:dyDescent="0.25">
      <c r="A672" s="4" t="s">
        <v>5102</v>
      </c>
      <c r="B672" s="4">
        <v>687</v>
      </c>
      <c r="C672" s="4">
        <v>169.887917965855</v>
      </c>
      <c r="D672" s="4">
        <v>44.365787833158997</v>
      </c>
      <c r="E672" s="4">
        <v>-1.9370637623115801</v>
      </c>
      <c r="F672" s="4">
        <f t="shared" si="10"/>
        <v>0.26114739861651526</v>
      </c>
      <c r="G672" s="4" t="s">
        <v>30</v>
      </c>
      <c r="H672" s="5">
        <v>3.1489293468567803E-8</v>
      </c>
      <c r="I672" s="5">
        <v>6.4041018581810901E-9</v>
      </c>
      <c r="J672" s="4" t="s">
        <v>15</v>
      </c>
      <c r="K672" s="4" t="s">
        <v>2636</v>
      </c>
      <c r="L672" s="4" t="s">
        <v>2637</v>
      </c>
      <c r="M672" s="4" t="s">
        <v>2638</v>
      </c>
      <c r="N672" s="4" t="s">
        <v>2639</v>
      </c>
      <c r="O672" s="4" t="s">
        <v>2640</v>
      </c>
    </row>
    <row r="673" spans="1:15" x14ac:dyDescent="0.25">
      <c r="A673" s="4" t="s">
        <v>5103</v>
      </c>
      <c r="B673" s="4">
        <v>2040</v>
      </c>
      <c r="C673" s="4">
        <v>84.031158927249606</v>
      </c>
      <c r="D673" s="4">
        <v>21.928967356716001</v>
      </c>
      <c r="E673" s="4">
        <v>-1.93808650483588</v>
      </c>
      <c r="F673" s="4">
        <f t="shared" si="10"/>
        <v>0.26096233393259671</v>
      </c>
      <c r="G673" s="4" t="s">
        <v>30</v>
      </c>
      <c r="H673" s="5">
        <v>3.9337134222188702E-5</v>
      </c>
      <c r="I673" s="5">
        <v>1.17974535624184E-5</v>
      </c>
      <c r="J673" s="4" t="s">
        <v>15</v>
      </c>
      <c r="K673" s="4" t="s">
        <v>5104</v>
      </c>
      <c r="L673" s="4" t="s">
        <v>16</v>
      </c>
      <c r="M673" s="4" t="s">
        <v>16</v>
      </c>
      <c r="N673" s="4" t="s">
        <v>16</v>
      </c>
      <c r="O673" s="4" t="s">
        <v>5105</v>
      </c>
    </row>
    <row r="674" spans="1:15" x14ac:dyDescent="0.25">
      <c r="A674" s="4" t="s">
        <v>5106</v>
      </c>
      <c r="B674" s="4">
        <v>1275</v>
      </c>
      <c r="C674" s="4">
        <v>93.959689907762794</v>
      </c>
      <c r="D674" s="4">
        <v>24.400727760948001</v>
      </c>
      <c r="E674" s="4">
        <v>-1.9451177747205599</v>
      </c>
      <c r="F674" s="4">
        <f t="shared" si="10"/>
        <v>0.25969357481810995</v>
      </c>
      <c r="G674" s="4" t="s">
        <v>30</v>
      </c>
      <c r="H674" s="5">
        <v>7.3873682718732001E-5</v>
      </c>
      <c r="I674" s="5">
        <v>2.32629403875295E-5</v>
      </c>
      <c r="J674" s="4" t="s">
        <v>15</v>
      </c>
      <c r="K674" s="4" t="s">
        <v>3487</v>
      </c>
      <c r="L674" s="4" t="s">
        <v>16</v>
      </c>
      <c r="M674" s="4" t="s">
        <v>3488</v>
      </c>
      <c r="N674" s="4" t="s">
        <v>351</v>
      </c>
      <c r="O674" s="4" t="s">
        <v>3489</v>
      </c>
    </row>
    <row r="675" spans="1:15" x14ac:dyDescent="0.25">
      <c r="A675" s="4" t="s">
        <v>5107</v>
      </c>
      <c r="B675" s="4">
        <v>939</v>
      </c>
      <c r="C675" s="4">
        <v>1029.9126042124301</v>
      </c>
      <c r="D675" s="4">
        <v>267.17846537918302</v>
      </c>
      <c r="E675" s="4">
        <v>-1.94664628294473</v>
      </c>
      <c r="F675" s="4">
        <f t="shared" si="10"/>
        <v>0.25941858006824958</v>
      </c>
      <c r="G675" s="4" t="s">
        <v>30</v>
      </c>
      <c r="H675" s="5">
        <v>2.0832280617303202E-21</v>
      </c>
      <c r="I675" s="5">
        <v>1.9036057733712E-22</v>
      </c>
      <c r="J675" s="4" t="s">
        <v>15</v>
      </c>
      <c r="K675" s="4" t="s">
        <v>5108</v>
      </c>
      <c r="L675" s="4" t="s">
        <v>16</v>
      </c>
      <c r="M675" s="4" t="s">
        <v>3126</v>
      </c>
      <c r="N675" s="4" t="s">
        <v>3127</v>
      </c>
      <c r="O675" s="4" t="s">
        <v>5109</v>
      </c>
    </row>
    <row r="676" spans="1:15" x14ac:dyDescent="0.25">
      <c r="A676" s="4" t="s">
        <v>5110</v>
      </c>
      <c r="B676" s="4">
        <v>540</v>
      </c>
      <c r="C676" s="4">
        <v>33.044984281757202</v>
      </c>
      <c r="D676" s="4">
        <v>8.5485247678932392</v>
      </c>
      <c r="E676" s="4">
        <v>-1.95068393104263</v>
      </c>
      <c r="F676" s="4">
        <f t="shared" si="10"/>
        <v>0.25869356435471363</v>
      </c>
      <c r="G676" s="4" t="s">
        <v>30</v>
      </c>
      <c r="H676" s="4">
        <v>5.9469601266285898E-3</v>
      </c>
      <c r="I676" s="4">
        <v>2.6669357268901401E-3</v>
      </c>
      <c r="J676" s="4" t="s">
        <v>15</v>
      </c>
      <c r="K676" s="4" t="s">
        <v>5111</v>
      </c>
      <c r="L676" s="4" t="s">
        <v>16</v>
      </c>
      <c r="M676" s="4" t="s">
        <v>5112</v>
      </c>
      <c r="N676" s="4" t="s">
        <v>16</v>
      </c>
      <c r="O676" s="4" t="s">
        <v>5113</v>
      </c>
    </row>
    <row r="677" spans="1:15" x14ac:dyDescent="0.25">
      <c r="A677" s="4" t="s">
        <v>5114</v>
      </c>
      <c r="B677" s="4">
        <v>663</v>
      </c>
      <c r="C677" s="4">
        <v>329.98657691261201</v>
      </c>
      <c r="D677" s="4">
        <v>84.860316898059594</v>
      </c>
      <c r="E677" s="4">
        <v>-1.95924536890331</v>
      </c>
      <c r="F677" s="4">
        <f t="shared" si="10"/>
        <v>0.25716293581399974</v>
      </c>
      <c r="G677" s="4" t="s">
        <v>30</v>
      </c>
      <c r="H677" s="5">
        <v>3.0591362611280701E-10</v>
      </c>
      <c r="I677" s="5">
        <v>5.3900432717158101E-11</v>
      </c>
      <c r="J677" s="4" t="s">
        <v>15</v>
      </c>
      <c r="K677" s="4" t="s">
        <v>2500</v>
      </c>
      <c r="L677" s="4" t="s">
        <v>16</v>
      </c>
      <c r="M677" s="4" t="s">
        <v>2362</v>
      </c>
      <c r="N677" s="4" t="s">
        <v>2363</v>
      </c>
      <c r="O677" s="4" t="s">
        <v>2501</v>
      </c>
    </row>
    <row r="678" spans="1:15" x14ac:dyDescent="0.25">
      <c r="A678" s="4" t="s">
        <v>5115</v>
      </c>
      <c r="B678" s="4">
        <v>393</v>
      </c>
      <c r="C678" s="4">
        <v>28.184435370801701</v>
      </c>
      <c r="D678" s="4">
        <v>7.24373269772234</v>
      </c>
      <c r="E678" s="4">
        <v>-1.96009345049143</v>
      </c>
      <c r="F678" s="4">
        <f t="shared" si="10"/>
        <v>0.25701180819916852</v>
      </c>
      <c r="G678" s="4" t="s">
        <v>30</v>
      </c>
      <c r="H678" s="4">
        <v>1.2349173317979601E-2</v>
      </c>
      <c r="I678" s="4">
        <v>5.9108122535929597E-3</v>
      </c>
      <c r="J678" s="4" t="s">
        <v>15</v>
      </c>
      <c r="K678" s="4" t="s">
        <v>924</v>
      </c>
      <c r="L678" s="4" t="s">
        <v>16</v>
      </c>
      <c r="M678" s="4" t="s">
        <v>925</v>
      </c>
      <c r="N678" s="4" t="s">
        <v>926</v>
      </c>
      <c r="O678" s="4" t="s">
        <v>927</v>
      </c>
    </row>
    <row r="679" spans="1:15" x14ac:dyDescent="0.25">
      <c r="A679" s="4" t="s">
        <v>5116</v>
      </c>
      <c r="B679" s="4">
        <v>1392</v>
      </c>
      <c r="C679" s="4">
        <v>45.106681536085297</v>
      </c>
      <c r="D679" s="4">
        <v>11.531712879799301</v>
      </c>
      <c r="E679" s="4">
        <v>-1.9677343302758299</v>
      </c>
      <c r="F679" s="4">
        <f t="shared" si="10"/>
        <v>0.25565420658520399</v>
      </c>
      <c r="G679" s="4" t="s">
        <v>30</v>
      </c>
      <c r="H679" s="4">
        <v>1.27379151664255E-3</v>
      </c>
      <c r="I679" s="4">
        <v>4.9469193742306496E-4</v>
      </c>
      <c r="J679" s="4" t="s">
        <v>15</v>
      </c>
      <c r="K679" s="4" t="s">
        <v>1798</v>
      </c>
      <c r="L679" s="4" t="s">
        <v>23</v>
      </c>
      <c r="M679" s="4" t="s">
        <v>1799</v>
      </c>
      <c r="N679" s="4" t="s">
        <v>83</v>
      </c>
      <c r="O679" s="4" t="s">
        <v>1800</v>
      </c>
    </row>
    <row r="680" spans="1:15" x14ac:dyDescent="0.25">
      <c r="A680" s="4" t="s">
        <v>5117</v>
      </c>
      <c r="B680" s="4">
        <v>1200</v>
      </c>
      <c r="C680" s="4">
        <v>28.539907100529799</v>
      </c>
      <c r="D680" s="4">
        <v>7.2826773685401696</v>
      </c>
      <c r="E680" s="4">
        <v>-1.97043980021173</v>
      </c>
      <c r="F680" s="4">
        <f t="shared" si="10"/>
        <v>0.25517523034982031</v>
      </c>
      <c r="G680" s="4" t="s">
        <v>30</v>
      </c>
      <c r="H680" s="4">
        <v>1.2349173317979601E-2</v>
      </c>
      <c r="I680" s="4">
        <v>5.9194044514351797E-3</v>
      </c>
      <c r="J680" s="4" t="s">
        <v>15</v>
      </c>
      <c r="K680" s="4" t="s">
        <v>3514</v>
      </c>
      <c r="L680" s="4" t="s">
        <v>23</v>
      </c>
      <c r="M680" s="4" t="s">
        <v>858</v>
      </c>
      <c r="N680" s="4" t="s">
        <v>93</v>
      </c>
      <c r="O680" s="4" t="s">
        <v>3515</v>
      </c>
    </row>
    <row r="681" spans="1:15" x14ac:dyDescent="0.25">
      <c r="A681" s="4" t="s">
        <v>5118</v>
      </c>
      <c r="B681" s="4">
        <v>477</v>
      </c>
      <c r="C681" s="4">
        <v>107.026668146733</v>
      </c>
      <c r="D681" s="4">
        <v>27.305081921363598</v>
      </c>
      <c r="E681" s="4">
        <v>-1.97072893160734</v>
      </c>
      <c r="F681" s="4">
        <f t="shared" si="10"/>
        <v>0.25512409564996014</v>
      </c>
      <c r="G681" s="4" t="s">
        <v>30</v>
      </c>
      <c r="H681" s="5">
        <v>6.1863074918699798E-5</v>
      </c>
      <c r="I681" s="5">
        <v>1.9161899025895299E-5</v>
      </c>
      <c r="J681" s="4" t="s">
        <v>15</v>
      </c>
      <c r="K681" s="4" t="s">
        <v>210</v>
      </c>
      <c r="L681" s="4" t="s">
        <v>16</v>
      </c>
      <c r="M681" s="4" t="s">
        <v>16</v>
      </c>
      <c r="N681" s="4" t="s">
        <v>16</v>
      </c>
      <c r="O681" s="4" t="s">
        <v>211</v>
      </c>
    </row>
    <row r="682" spans="1:15" x14ac:dyDescent="0.25">
      <c r="A682" s="4" t="s">
        <v>5119</v>
      </c>
      <c r="B682" s="4">
        <v>657</v>
      </c>
      <c r="C682" s="4">
        <v>62.179896097443397</v>
      </c>
      <c r="D682" s="4">
        <v>15.7565487428556</v>
      </c>
      <c r="E682" s="4">
        <v>-1.9804966392174399</v>
      </c>
      <c r="F682" s="4">
        <f t="shared" si="10"/>
        <v>0.25340262258018631</v>
      </c>
      <c r="G682" s="4" t="s">
        <v>30</v>
      </c>
      <c r="H682" s="4">
        <v>2.3132868354013399E-4</v>
      </c>
      <c r="I682" s="5">
        <v>7.8265843259595598E-5</v>
      </c>
      <c r="J682" s="4" t="s">
        <v>15</v>
      </c>
      <c r="K682" s="4" t="s">
        <v>555</v>
      </c>
      <c r="L682" s="4" t="s">
        <v>23</v>
      </c>
      <c r="M682" s="4" t="s">
        <v>556</v>
      </c>
      <c r="N682" s="4" t="s">
        <v>557</v>
      </c>
      <c r="O682" s="4" t="s">
        <v>558</v>
      </c>
    </row>
    <row r="683" spans="1:15" x14ac:dyDescent="0.25">
      <c r="A683" s="4" t="s">
        <v>5120</v>
      </c>
      <c r="B683" s="4">
        <v>729</v>
      </c>
      <c r="C683" s="4">
        <v>73.9193454984526</v>
      </c>
      <c r="D683" s="4">
        <v>18.716110238544399</v>
      </c>
      <c r="E683" s="4">
        <v>-1.9816713514447</v>
      </c>
      <c r="F683" s="4">
        <f t="shared" si="10"/>
        <v>0.25319637386313487</v>
      </c>
      <c r="G683" s="4" t="s">
        <v>30</v>
      </c>
      <c r="H683" s="5">
        <v>8.2070228200737595E-5</v>
      </c>
      <c r="I683" s="5">
        <v>2.5997879223851299E-5</v>
      </c>
      <c r="J683" s="4" t="s">
        <v>15</v>
      </c>
      <c r="K683" s="4" t="s">
        <v>5121</v>
      </c>
      <c r="L683" s="4" t="s">
        <v>16</v>
      </c>
      <c r="M683" s="4" t="s">
        <v>912</v>
      </c>
      <c r="N683" s="4" t="s">
        <v>207</v>
      </c>
      <c r="O683" s="4" t="s">
        <v>5122</v>
      </c>
    </row>
    <row r="684" spans="1:15" x14ac:dyDescent="0.25">
      <c r="A684" s="4" t="s">
        <v>5123</v>
      </c>
      <c r="B684" s="4">
        <v>876</v>
      </c>
      <c r="C684" s="4">
        <v>261.64897776842201</v>
      </c>
      <c r="D684" s="4">
        <v>66.236902272784505</v>
      </c>
      <c r="E684" s="4">
        <v>-1.9819255140828</v>
      </c>
      <c r="F684" s="4">
        <f t="shared" si="10"/>
        <v>0.25315177165113556</v>
      </c>
      <c r="G684" s="4" t="s">
        <v>30</v>
      </c>
      <c r="H684" s="5">
        <v>1.3821105863178901E-10</v>
      </c>
      <c r="I684" s="5">
        <v>2.3251063752958E-11</v>
      </c>
      <c r="J684" s="4" t="s">
        <v>15</v>
      </c>
      <c r="K684" s="4" t="s">
        <v>709</v>
      </c>
      <c r="L684" s="4" t="s">
        <v>82</v>
      </c>
      <c r="M684" s="4" t="s">
        <v>710</v>
      </c>
      <c r="N684" s="4" t="s">
        <v>241</v>
      </c>
      <c r="O684" s="4" t="s">
        <v>711</v>
      </c>
    </row>
    <row r="685" spans="1:15" x14ac:dyDescent="0.25">
      <c r="A685" s="4" t="s">
        <v>5124</v>
      </c>
      <c r="B685" s="4">
        <v>345</v>
      </c>
      <c r="C685" s="4">
        <v>32.4298103965656</v>
      </c>
      <c r="D685" s="4">
        <v>8.1731485828919794</v>
      </c>
      <c r="E685" s="4">
        <v>-1.98835672180141</v>
      </c>
      <c r="F685" s="4">
        <f t="shared" si="10"/>
        <v>0.25202578994287084</v>
      </c>
      <c r="G685" s="4" t="s">
        <v>30</v>
      </c>
      <c r="H685" s="4">
        <v>5.2916067122486801E-3</v>
      </c>
      <c r="I685" s="4">
        <v>2.3457638002751901E-3</v>
      </c>
      <c r="J685" s="4" t="s">
        <v>15</v>
      </c>
      <c r="K685" s="4" t="s">
        <v>1988</v>
      </c>
      <c r="L685" s="4" t="s">
        <v>16</v>
      </c>
      <c r="M685" s="4" t="s">
        <v>16</v>
      </c>
      <c r="N685" s="4" t="s">
        <v>16</v>
      </c>
      <c r="O685" s="4" t="s">
        <v>1989</v>
      </c>
    </row>
    <row r="686" spans="1:15" x14ac:dyDescent="0.25">
      <c r="A686" s="4" t="s">
        <v>5125</v>
      </c>
      <c r="B686" s="4">
        <v>828</v>
      </c>
      <c r="C686" s="4">
        <v>61.115189806437698</v>
      </c>
      <c r="D686" s="4">
        <v>15.3978177988743</v>
      </c>
      <c r="E686" s="4">
        <v>-1.98880509306764</v>
      </c>
      <c r="F686" s="4">
        <f t="shared" si="10"/>
        <v>0.25194747570353376</v>
      </c>
      <c r="G686" s="4" t="s">
        <v>30</v>
      </c>
      <c r="H686" s="4">
        <v>8.5785814531964496E-4</v>
      </c>
      <c r="I686" s="4">
        <v>3.21998301031413E-4</v>
      </c>
      <c r="J686" s="4" t="s">
        <v>15</v>
      </c>
      <c r="K686" s="4" t="s">
        <v>16</v>
      </c>
      <c r="L686" s="4" t="s">
        <v>16</v>
      </c>
      <c r="M686" s="4" t="s">
        <v>16</v>
      </c>
      <c r="N686" s="4" t="s">
        <v>16</v>
      </c>
      <c r="O686" s="4" t="s">
        <v>5126</v>
      </c>
    </row>
    <row r="687" spans="1:15" x14ac:dyDescent="0.25">
      <c r="A687" s="4" t="s">
        <v>5127</v>
      </c>
      <c r="B687" s="4">
        <v>2277</v>
      </c>
      <c r="C687" s="4">
        <v>404.71486578743702</v>
      </c>
      <c r="D687" s="4">
        <v>101.963692052057</v>
      </c>
      <c r="E687" s="4">
        <v>-1.98885032369262</v>
      </c>
      <c r="F687" s="4">
        <f t="shared" si="10"/>
        <v>0.25193957690106306</v>
      </c>
      <c r="G687" s="4" t="s">
        <v>30</v>
      </c>
      <c r="H687" s="5">
        <v>5.13579253909386E-11</v>
      </c>
      <c r="I687" s="5">
        <v>8.3270113333011997E-12</v>
      </c>
      <c r="J687" s="4" t="s">
        <v>15</v>
      </c>
      <c r="K687" s="4" t="s">
        <v>3001</v>
      </c>
      <c r="L687" s="4" t="s">
        <v>802</v>
      </c>
      <c r="M687" s="4" t="s">
        <v>3002</v>
      </c>
      <c r="N687" s="4" t="s">
        <v>3003</v>
      </c>
      <c r="O687" s="4" t="s">
        <v>3004</v>
      </c>
    </row>
    <row r="688" spans="1:15" x14ac:dyDescent="0.25">
      <c r="A688" s="4" t="s">
        <v>5128</v>
      </c>
      <c r="B688" s="4">
        <v>1962</v>
      </c>
      <c r="C688" s="4">
        <v>131.06246755516301</v>
      </c>
      <c r="D688" s="4">
        <v>32.953367992507602</v>
      </c>
      <c r="E688" s="4">
        <v>-1.9917567709341699</v>
      </c>
      <c r="F688" s="4">
        <f t="shared" si="10"/>
        <v>0.2514325314273349</v>
      </c>
      <c r="G688" s="4" t="s">
        <v>30</v>
      </c>
      <c r="H688" s="5">
        <v>3.2315555948926097E-7</v>
      </c>
      <c r="I688" s="5">
        <v>7.2232990569998896E-8</v>
      </c>
      <c r="J688" s="4" t="s">
        <v>15</v>
      </c>
      <c r="K688" s="4" t="s">
        <v>2864</v>
      </c>
      <c r="L688" s="4" t="s">
        <v>23</v>
      </c>
      <c r="M688" s="4" t="s">
        <v>2865</v>
      </c>
      <c r="N688" s="4" t="s">
        <v>2866</v>
      </c>
      <c r="O688" s="4" t="s">
        <v>2867</v>
      </c>
    </row>
    <row r="689" spans="1:15" x14ac:dyDescent="0.25">
      <c r="A689" s="4" t="s">
        <v>5129</v>
      </c>
      <c r="B689" s="4">
        <v>1740</v>
      </c>
      <c r="C689" s="4">
        <v>254.95397281439801</v>
      </c>
      <c r="D689" s="4">
        <v>63.946018807775602</v>
      </c>
      <c r="E689" s="4">
        <v>-1.99531037212087</v>
      </c>
      <c r="F689" s="4">
        <f t="shared" si="10"/>
        <v>0.25081397281981976</v>
      </c>
      <c r="G689" s="4" t="s">
        <v>30</v>
      </c>
      <c r="H689" s="5">
        <v>4.4844903741972302E-11</v>
      </c>
      <c r="I689" s="5">
        <v>7.2289816716206497E-12</v>
      </c>
      <c r="J689" s="4" t="s">
        <v>15</v>
      </c>
      <c r="K689" s="4" t="s">
        <v>5130</v>
      </c>
      <c r="L689" s="4" t="s">
        <v>23</v>
      </c>
      <c r="M689" s="4" t="s">
        <v>5131</v>
      </c>
      <c r="N689" s="4" t="s">
        <v>5132</v>
      </c>
      <c r="O689" s="4" t="s">
        <v>5133</v>
      </c>
    </row>
    <row r="690" spans="1:15" x14ac:dyDescent="0.25">
      <c r="A690" s="4" t="s">
        <v>5134</v>
      </c>
      <c r="B690" s="4">
        <v>3075</v>
      </c>
      <c r="C690" s="4">
        <v>472.29998043458801</v>
      </c>
      <c r="D690" s="4">
        <v>117.77830312571599</v>
      </c>
      <c r="E690" s="4">
        <v>-2.0036296823612898</v>
      </c>
      <c r="F690" s="4">
        <f t="shared" si="10"/>
        <v>0.2493718145347841</v>
      </c>
      <c r="G690" s="4" t="s">
        <v>30</v>
      </c>
      <c r="H690" s="5">
        <v>2.1783664704478101E-13</v>
      </c>
      <c r="I690" s="5">
        <v>2.9175526645326003E-14</v>
      </c>
      <c r="J690" s="4" t="s">
        <v>15</v>
      </c>
      <c r="K690" s="4" t="s">
        <v>16</v>
      </c>
      <c r="L690" s="4" t="s">
        <v>16</v>
      </c>
      <c r="M690" s="4" t="s">
        <v>16</v>
      </c>
      <c r="N690" s="4" t="s">
        <v>16</v>
      </c>
      <c r="O690" s="4" t="s">
        <v>5135</v>
      </c>
    </row>
    <row r="691" spans="1:15" x14ac:dyDescent="0.25">
      <c r="A691" s="4" t="s">
        <v>5136</v>
      </c>
      <c r="B691" s="4">
        <v>2415</v>
      </c>
      <c r="C691" s="4">
        <v>3830.8861885228998</v>
      </c>
      <c r="D691" s="4">
        <v>943.46056426468397</v>
      </c>
      <c r="E691" s="4">
        <v>-2.02164404454521</v>
      </c>
      <c r="F691" s="4">
        <f t="shared" si="10"/>
        <v>0.24627736712493181</v>
      </c>
      <c r="G691" s="4" t="s">
        <v>30</v>
      </c>
      <c r="H691" s="5">
        <v>7.6644964676397401E-25</v>
      </c>
      <c r="I691" s="5">
        <v>5.8902409591983006E-26</v>
      </c>
      <c r="J691" s="4" t="s">
        <v>15</v>
      </c>
      <c r="K691" s="4" t="s">
        <v>2856</v>
      </c>
      <c r="L691" s="4" t="s">
        <v>43</v>
      </c>
      <c r="M691" s="4" t="s">
        <v>2857</v>
      </c>
      <c r="N691" s="4" t="s">
        <v>2858</v>
      </c>
      <c r="O691" s="4" t="s">
        <v>2859</v>
      </c>
    </row>
    <row r="692" spans="1:15" x14ac:dyDescent="0.25">
      <c r="A692" s="4" t="s">
        <v>5137</v>
      </c>
      <c r="B692" s="4">
        <v>1173</v>
      </c>
      <c r="C692" s="4">
        <v>93.615540620645803</v>
      </c>
      <c r="D692" s="4">
        <v>22.915086573663199</v>
      </c>
      <c r="E692" s="4">
        <v>-2.0304503076071998</v>
      </c>
      <c r="F692" s="4">
        <f t="shared" si="10"/>
        <v>0.24477865984367964</v>
      </c>
      <c r="G692" s="4" t="s">
        <v>30</v>
      </c>
      <c r="H692" s="4">
        <v>1.3721176151227E-4</v>
      </c>
      <c r="I692" s="5">
        <v>4.4944246156080899E-5</v>
      </c>
      <c r="J692" s="4" t="s">
        <v>15</v>
      </c>
      <c r="K692" s="4" t="s">
        <v>1973</v>
      </c>
      <c r="L692" s="4" t="s">
        <v>16</v>
      </c>
      <c r="M692" s="4" t="s">
        <v>339</v>
      </c>
      <c r="N692" s="4" t="s">
        <v>16</v>
      </c>
      <c r="O692" s="4" t="s">
        <v>1974</v>
      </c>
    </row>
    <row r="693" spans="1:15" x14ac:dyDescent="0.25">
      <c r="A693" s="4" t="s">
        <v>5138</v>
      </c>
      <c r="B693" s="4">
        <v>696</v>
      </c>
      <c r="C693" s="4">
        <v>673.790300947574</v>
      </c>
      <c r="D693" s="4">
        <v>164.88696177212799</v>
      </c>
      <c r="E693" s="4">
        <v>-2.0308223373538201</v>
      </c>
      <c r="F693" s="4">
        <f t="shared" si="10"/>
        <v>0.24471554657323263</v>
      </c>
      <c r="G693" s="4" t="s">
        <v>30</v>
      </c>
      <c r="H693" s="5">
        <v>6.7573319623698796E-24</v>
      </c>
      <c r="I693" s="5">
        <v>5.4147317974004204E-25</v>
      </c>
      <c r="J693" s="4" t="s">
        <v>15</v>
      </c>
      <c r="K693" s="4" t="s">
        <v>2012</v>
      </c>
      <c r="L693" s="4" t="s">
        <v>16</v>
      </c>
      <c r="M693" s="4" t="s">
        <v>2013</v>
      </c>
      <c r="N693" s="4" t="s">
        <v>2014</v>
      </c>
      <c r="O693" s="4" t="s">
        <v>2015</v>
      </c>
    </row>
    <row r="694" spans="1:15" x14ac:dyDescent="0.25">
      <c r="A694" s="4" t="s">
        <v>5139</v>
      </c>
      <c r="B694" s="4">
        <v>513</v>
      </c>
      <c r="C694" s="4">
        <v>136.223149401429</v>
      </c>
      <c r="D694" s="4">
        <v>32.519690218407298</v>
      </c>
      <c r="E694" s="4">
        <v>-2.066586472439</v>
      </c>
      <c r="F694" s="4">
        <f t="shared" si="10"/>
        <v>0.23872367039890274</v>
      </c>
      <c r="G694" s="4" t="s">
        <v>30</v>
      </c>
      <c r="H694" s="5">
        <v>2.8449738758106797E-7</v>
      </c>
      <c r="I694" s="5">
        <v>6.2792066331154094E-8</v>
      </c>
      <c r="J694" s="4" t="s">
        <v>15</v>
      </c>
      <c r="K694" s="4" t="s">
        <v>511</v>
      </c>
      <c r="L694" s="4" t="s">
        <v>43</v>
      </c>
      <c r="M694" s="4" t="s">
        <v>512</v>
      </c>
      <c r="N694" s="4" t="s">
        <v>513</v>
      </c>
      <c r="O694" s="4" t="s">
        <v>514</v>
      </c>
    </row>
    <row r="695" spans="1:15" x14ac:dyDescent="0.25">
      <c r="A695" s="4" t="s">
        <v>5140</v>
      </c>
      <c r="B695" s="4">
        <v>471</v>
      </c>
      <c r="C695" s="4">
        <v>57.809258026831401</v>
      </c>
      <c r="D695" s="4">
        <v>13.792814611497</v>
      </c>
      <c r="E695" s="4">
        <v>-2.0673836672510402</v>
      </c>
      <c r="F695" s="4">
        <f t="shared" si="10"/>
        <v>0.23859179450279874</v>
      </c>
      <c r="G695" s="4" t="s">
        <v>30</v>
      </c>
      <c r="H695" s="4">
        <v>5.9771163512155497E-4</v>
      </c>
      <c r="I695" s="4">
        <v>2.1566914669334501E-4</v>
      </c>
      <c r="J695" s="4" t="s">
        <v>15</v>
      </c>
      <c r="K695" s="4" t="s">
        <v>5141</v>
      </c>
      <c r="L695" s="4" t="s">
        <v>23</v>
      </c>
      <c r="M695" s="4" t="s">
        <v>16</v>
      </c>
      <c r="N695" s="4" t="s">
        <v>16</v>
      </c>
      <c r="O695" s="4" t="s">
        <v>5142</v>
      </c>
    </row>
    <row r="696" spans="1:15" x14ac:dyDescent="0.25">
      <c r="A696" s="4" t="s">
        <v>5143</v>
      </c>
      <c r="B696" s="4">
        <v>747</v>
      </c>
      <c r="C696" s="4">
        <v>413.06117078044099</v>
      </c>
      <c r="D696" s="4">
        <v>98.485418959467097</v>
      </c>
      <c r="E696" s="4">
        <v>-2.06837339762814</v>
      </c>
      <c r="F696" s="4">
        <f t="shared" si="10"/>
        <v>0.23842816978751111</v>
      </c>
      <c r="G696" s="4" t="s">
        <v>30</v>
      </c>
      <c r="H696" s="5">
        <v>5.44194349803496E-17</v>
      </c>
      <c r="I696" s="5">
        <v>5.9417658624280498E-18</v>
      </c>
      <c r="J696" s="4" t="s">
        <v>15</v>
      </c>
      <c r="K696" s="4" t="s">
        <v>1968</v>
      </c>
      <c r="L696" s="4" t="s">
        <v>16</v>
      </c>
      <c r="M696" s="4" t="s">
        <v>1969</v>
      </c>
      <c r="N696" s="4" t="s">
        <v>1970</v>
      </c>
      <c r="O696" s="4" t="s">
        <v>1971</v>
      </c>
    </row>
    <row r="697" spans="1:15" x14ac:dyDescent="0.25">
      <c r="A697" s="4" t="s">
        <v>5144</v>
      </c>
      <c r="B697" s="4">
        <v>846</v>
      </c>
      <c r="C697" s="4">
        <v>18.555919412681199</v>
      </c>
      <c r="D697" s="4">
        <v>4.4143291623704197</v>
      </c>
      <c r="E697" s="4">
        <v>-2.0716133698860402</v>
      </c>
      <c r="F697" s="4">
        <f t="shared" si="10"/>
        <v>0.23789331394453336</v>
      </c>
      <c r="G697" s="4" t="s">
        <v>30</v>
      </c>
      <c r="H697" s="4">
        <v>2.0113957732394699E-2</v>
      </c>
      <c r="I697" s="4">
        <v>1.01418081162402E-2</v>
      </c>
      <c r="J697" s="4" t="s">
        <v>15</v>
      </c>
      <c r="K697" s="4" t="s">
        <v>190</v>
      </c>
      <c r="L697" s="4" t="s">
        <v>16</v>
      </c>
      <c r="M697" s="4" t="s">
        <v>191</v>
      </c>
      <c r="N697" s="4" t="s">
        <v>192</v>
      </c>
      <c r="O697" s="4" t="s">
        <v>193</v>
      </c>
    </row>
    <row r="698" spans="1:15" x14ac:dyDescent="0.25">
      <c r="A698" s="4" t="s">
        <v>5145</v>
      </c>
      <c r="B698" s="4">
        <v>1461</v>
      </c>
      <c r="C698" s="4">
        <v>21.8617511354275</v>
      </c>
      <c r="D698" s="4">
        <v>5.2007470630027202</v>
      </c>
      <c r="E698" s="4">
        <v>-2.0716181864653902</v>
      </c>
      <c r="F698" s="4">
        <f t="shared" si="10"/>
        <v>0.23789251971562267</v>
      </c>
      <c r="G698" s="4" t="s">
        <v>30</v>
      </c>
      <c r="H698" s="4">
        <v>1.88891903723842E-2</v>
      </c>
      <c r="I698" s="4">
        <v>9.4534467280723098E-3</v>
      </c>
      <c r="J698" s="4" t="s">
        <v>15</v>
      </c>
      <c r="K698" s="4" t="s">
        <v>3491</v>
      </c>
      <c r="L698" s="4" t="s">
        <v>16</v>
      </c>
      <c r="M698" s="4" t="s">
        <v>3492</v>
      </c>
      <c r="N698" s="4" t="s">
        <v>3493</v>
      </c>
      <c r="O698" s="4" t="s">
        <v>3494</v>
      </c>
    </row>
    <row r="699" spans="1:15" x14ac:dyDescent="0.25">
      <c r="A699" s="4" t="s">
        <v>5146</v>
      </c>
      <c r="B699" s="4">
        <v>1437</v>
      </c>
      <c r="C699" s="4">
        <v>392.74771043698303</v>
      </c>
      <c r="D699" s="4">
        <v>93.283530668475095</v>
      </c>
      <c r="E699" s="4">
        <v>-2.0739085662638201</v>
      </c>
      <c r="F699" s="4">
        <f t="shared" si="10"/>
        <v>0.23751514824792999</v>
      </c>
      <c r="G699" s="4" t="s">
        <v>30</v>
      </c>
      <c r="H699" s="5">
        <v>2.58985820204334E-17</v>
      </c>
      <c r="I699" s="5">
        <v>2.7670462514802298E-18</v>
      </c>
      <c r="J699" s="4" t="s">
        <v>15</v>
      </c>
      <c r="K699" s="4" t="s">
        <v>5147</v>
      </c>
      <c r="L699" s="4" t="s">
        <v>16</v>
      </c>
      <c r="M699" s="4" t="s">
        <v>119</v>
      </c>
      <c r="N699" s="4" t="s">
        <v>16</v>
      </c>
      <c r="O699" s="4" t="s">
        <v>5148</v>
      </c>
    </row>
    <row r="700" spans="1:15" x14ac:dyDescent="0.25">
      <c r="A700" s="4" t="s">
        <v>5149</v>
      </c>
      <c r="B700" s="4">
        <v>990</v>
      </c>
      <c r="C700" s="4">
        <v>47.016670020826901</v>
      </c>
      <c r="D700" s="4">
        <v>11.1329853979025</v>
      </c>
      <c r="E700" s="4">
        <v>-2.0783318483891899</v>
      </c>
      <c r="F700" s="4">
        <f t="shared" si="10"/>
        <v>0.23678804545219756</v>
      </c>
      <c r="G700" s="4" t="s">
        <v>30</v>
      </c>
      <c r="H700" s="4">
        <v>1.20350055500558E-3</v>
      </c>
      <c r="I700" s="4">
        <v>4.6527083312071201E-4</v>
      </c>
      <c r="J700" s="4" t="s">
        <v>15</v>
      </c>
      <c r="K700" s="4" t="s">
        <v>485</v>
      </c>
      <c r="L700" s="4" t="s">
        <v>16</v>
      </c>
      <c r="M700" s="4" t="s">
        <v>486</v>
      </c>
      <c r="N700" s="4" t="s">
        <v>16</v>
      </c>
      <c r="O700" s="4" t="s">
        <v>487</v>
      </c>
    </row>
    <row r="701" spans="1:15" x14ac:dyDescent="0.25">
      <c r="A701" s="4" t="s">
        <v>5150</v>
      </c>
      <c r="B701" s="4">
        <v>1377</v>
      </c>
      <c r="C701" s="4">
        <v>267.72410503775097</v>
      </c>
      <c r="D701" s="4">
        <v>63.192884029197501</v>
      </c>
      <c r="E701" s="4">
        <v>-2.0829130256789701</v>
      </c>
      <c r="F701" s="4">
        <f t="shared" si="10"/>
        <v>0.23603733410664304</v>
      </c>
      <c r="G701" s="4" t="s">
        <v>30</v>
      </c>
      <c r="H701" s="5">
        <v>6.6478781619272902E-10</v>
      </c>
      <c r="I701" s="5">
        <v>1.2149355591151101E-10</v>
      </c>
      <c r="J701" s="4" t="s">
        <v>15</v>
      </c>
      <c r="K701" s="4" t="s">
        <v>1280</v>
      </c>
      <c r="L701" s="4" t="s">
        <v>23</v>
      </c>
      <c r="M701" s="4" t="s">
        <v>1281</v>
      </c>
      <c r="N701" s="4" t="s">
        <v>1282</v>
      </c>
      <c r="O701" s="4" t="s">
        <v>1283</v>
      </c>
    </row>
    <row r="702" spans="1:15" x14ac:dyDescent="0.25">
      <c r="A702" s="4" t="s">
        <v>5151</v>
      </c>
      <c r="B702" s="4">
        <v>339</v>
      </c>
      <c r="C702" s="4">
        <v>28.496489058768301</v>
      </c>
      <c r="D702" s="4">
        <v>6.7259263790733099</v>
      </c>
      <c r="E702" s="4">
        <v>-2.0829792888476</v>
      </c>
      <c r="F702" s="4">
        <f t="shared" si="10"/>
        <v>0.23602649313051979</v>
      </c>
      <c r="G702" s="4" t="s">
        <v>30</v>
      </c>
      <c r="H702" s="4">
        <v>7.9356714674939897E-3</v>
      </c>
      <c r="I702" s="4">
        <v>3.6368728656087702E-3</v>
      </c>
      <c r="J702" s="4" t="s">
        <v>15</v>
      </c>
      <c r="K702" s="4" t="s">
        <v>5152</v>
      </c>
      <c r="L702" s="4" t="s">
        <v>16</v>
      </c>
      <c r="M702" s="4" t="s">
        <v>5153</v>
      </c>
      <c r="N702" s="4" t="s">
        <v>5154</v>
      </c>
      <c r="O702" s="4" t="s">
        <v>5155</v>
      </c>
    </row>
    <row r="703" spans="1:15" x14ac:dyDescent="0.25">
      <c r="A703" s="4" t="s">
        <v>5156</v>
      </c>
      <c r="B703" s="4">
        <v>1212</v>
      </c>
      <c r="C703" s="4">
        <v>121.66207365262601</v>
      </c>
      <c r="D703" s="4">
        <v>28.701000494027401</v>
      </c>
      <c r="E703" s="4">
        <v>-2.08370656526031</v>
      </c>
      <c r="F703" s="4">
        <f t="shared" si="10"/>
        <v>0.23590753989592106</v>
      </c>
      <c r="G703" s="4" t="s">
        <v>30</v>
      </c>
      <c r="H703" s="5">
        <v>2.34790476318858E-6</v>
      </c>
      <c r="I703" s="5">
        <v>5.9082701866554204E-7</v>
      </c>
      <c r="J703" s="4" t="s">
        <v>15</v>
      </c>
      <c r="K703" s="4" t="s">
        <v>3620</v>
      </c>
      <c r="L703" s="4" t="s">
        <v>16</v>
      </c>
      <c r="M703" s="4" t="s">
        <v>3621</v>
      </c>
      <c r="N703" s="4" t="s">
        <v>1757</v>
      </c>
      <c r="O703" s="4" t="s">
        <v>3622</v>
      </c>
    </row>
    <row r="704" spans="1:15" x14ac:dyDescent="0.25">
      <c r="A704" s="4" t="s">
        <v>5157</v>
      </c>
      <c r="B704" s="4">
        <v>870</v>
      </c>
      <c r="C704" s="4">
        <v>384.48150056627202</v>
      </c>
      <c r="D704" s="4">
        <v>90.497422447789802</v>
      </c>
      <c r="E704" s="4">
        <v>-2.0869655772063802</v>
      </c>
      <c r="F704" s="4">
        <f t="shared" si="10"/>
        <v>0.23537523213601536</v>
      </c>
      <c r="G704" s="4" t="s">
        <v>30</v>
      </c>
      <c r="H704" s="5">
        <v>3.7728957256292198E-10</v>
      </c>
      <c r="I704" s="5">
        <v>6.7006910965954697E-11</v>
      </c>
      <c r="J704" s="4" t="s">
        <v>15</v>
      </c>
      <c r="K704" s="4" t="s">
        <v>5158</v>
      </c>
      <c r="L704" s="4" t="s">
        <v>16</v>
      </c>
      <c r="M704" s="4" t="s">
        <v>16</v>
      </c>
      <c r="N704" s="4" t="s">
        <v>16</v>
      </c>
      <c r="O704" s="4" t="s">
        <v>5159</v>
      </c>
    </row>
    <row r="705" spans="1:15" x14ac:dyDescent="0.25">
      <c r="A705" s="4" t="s">
        <v>5160</v>
      </c>
      <c r="B705" s="4">
        <v>720</v>
      </c>
      <c r="C705" s="4">
        <v>407.18919604280597</v>
      </c>
      <c r="D705" s="4">
        <v>95.736841441026101</v>
      </c>
      <c r="E705" s="4">
        <v>-2.0885531684482102</v>
      </c>
      <c r="F705" s="4">
        <f t="shared" si="10"/>
        <v>0.23511635959752175</v>
      </c>
      <c r="G705" s="4" t="s">
        <v>30</v>
      </c>
      <c r="H705" s="5">
        <v>1.43555573679279E-6</v>
      </c>
      <c r="I705" s="5">
        <v>3.4913468950115299E-7</v>
      </c>
      <c r="J705" s="4" t="s">
        <v>15</v>
      </c>
      <c r="K705" s="4" t="s">
        <v>5161</v>
      </c>
      <c r="L705" s="4" t="s">
        <v>43</v>
      </c>
      <c r="M705" s="4" t="s">
        <v>5162</v>
      </c>
      <c r="N705" s="4" t="s">
        <v>1222</v>
      </c>
      <c r="O705" s="4" t="s">
        <v>5163</v>
      </c>
    </row>
    <row r="706" spans="1:15" x14ac:dyDescent="0.25">
      <c r="A706" s="4" t="s">
        <v>5164</v>
      </c>
      <c r="B706" s="4">
        <v>291</v>
      </c>
      <c r="C706" s="4">
        <v>33.5922683154526</v>
      </c>
      <c r="D706" s="4">
        <v>7.8645609458852297</v>
      </c>
      <c r="E706" s="4">
        <v>-2.0946910849389702</v>
      </c>
      <c r="F706" s="4">
        <f t="shared" si="10"/>
        <v>0.23411818672177914</v>
      </c>
      <c r="G706" s="4" t="s">
        <v>30</v>
      </c>
      <c r="H706" s="4">
        <v>3.0912618322821799E-3</v>
      </c>
      <c r="I706" s="4">
        <v>1.29937294449724E-3</v>
      </c>
      <c r="J706" s="4" t="s">
        <v>15</v>
      </c>
      <c r="K706" s="4" t="s">
        <v>5165</v>
      </c>
      <c r="L706" s="4" t="s">
        <v>16</v>
      </c>
      <c r="M706" s="4" t="s">
        <v>16</v>
      </c>
      <c r="N706" s="4" t="s">
        <v>16</v>
      </c>
      <c r="O706" s="4" t="s">
        <v>5166</v>
      </c>
    </row>
    <row r="707" spans="1:15" x14ac:dyDescent="0.25">
      <c r="A707" s="4" t="s">
        <v>5167</v>
      </c>
      <c r="B707" s="4">
        <v>291</v>
      </c>
      <c r="C707" s="4">
        <v>166.82381740819699</v>
      </c>
      <c r="D707" s="4">
        <v>38.627435325954501</v>
      </c>
      <c r="E707" s="4">
        <v>-2.1106274788938899</v>
      </c>
      <c r="F707" s="4">
        <f t="shared" ref="F707:F770" si="11">POWER(2,E707)</f>
        <v>0.23154628593252927</v>
      </c>
      <c r="G707" s="4" t="s">
        <v>30</v>
      </c>
      <c r="H707" s="5">
        <v>2.9016075076412199E-8</v>
      </c>
      <c r="I707" s="5">
        <v>5.8875166392157801E-9</v>
      </c>
      <c r="J707" s="4" t="s">
        <v>15</v>
      </c>
      <c r="K707" s="4" t="s">
        <v>16</v>
      </c>
      <c r="L707" s="4" t="s">
        <v>16</v>
      </c>
      <c r="M707" s="4" t="s">
        <v>16</v>
      </c>
      <c r="N707" s="4" t="s">
        <v>16</v>
      </c>
      <c r="O707" s="4" t="s">
        <v>5168</v>
      </c>
    </row>
    <row r="708" spans="1:15" x14ac:dyDescent="0.25">
      <c r="A708" s="4" t="s">
        <v>5169</v>
      </c>
      <c r="B708" s="4">
        <v>1080</v>
      </c>
      <c r="C708" s="4">
        <v>255.903853353133</v>
      </c>
      <c r="D708" s="4">
        <v>58.893180982978599</v>
      </c>
      <c r="E708" s="4">
        <v>-2.1194293667006199</v>
      </c>
      <c r="F708" s="4">
        <f t="shared" si="11"/>
        <v>0.23013792176747438</v>
      </c>
      <c r="G708" s="4" t="s">
        <v>30</v>
      </c>
      <c r="H708" s="5">
        <v>1.54930056880533E-9</v>
      </c>
      <c r="I708" s="5">
        <v>2.8822508238787103E-10</v>
      </c>
      <c r="J708" s="4" t="s">
        <v>15</v>
      </c>
      <c r="K708" s="4" t="s">
        <v>16</v>
      </c>
      <c r="L708" s="4" t="s">
        <v>23</v>
      </c>
      <c r="M708" s="4" t="s">
        <v>3151</v>
      </c>
      <c r="N708" s="4" t="s">
        <v>3152</v>
      </c>
      <c r="O708" s="4" t="s">
        <v>3153</v>
      </c>
    </row>
    <row r="709" spans="1:15" x14ac:dyDescent="0.25">
      <c r="A709" s="4" t="s">
        <v>5170</v>
      </c>
      <c r="B709" s="4">
        <v>1047</v>
      </c>
      <c r="C709" s="4">
        <v>268.94289148585301</v>
      </c>
      <c r="D709" s="4">
        <v>61.782528016502702</v>
      </c>
      <c r="E709" s="4">
        <v>-2.1220290476462398</v>
      </c>
      <c r="F709" s="4">
        <f t="shared" si="11"/>
        <v>0.22972359550076643</v>
      </c>
      <c r="G709" s="4" t="s">
        <v>30</v>
      </c>
      <c r="H709" s="5">
        <v>7.4999241535397405E-13</v>
      </c>
      <c r="I709" s="5">
        <v>1.05786184171296E-13</v>
      </c>
      <c r="J709" s="4" t="s">
        <v>15</v>
      </c>
      <c r="K709" s="4" t="s">
        <v>5171</v>
      </c>
      <c r="L709" s="4" t="s">
        <v>290</v>
      </c>
      <c r="M709" s="4" t="s">
        <v>4119</v>
      </c>
      <c r="N709" s="4" t="s">
        <v>4120</v>
      </c>
      <c r="O709" s="4" t="s">
        <v>5172</v>
      </c>
    </row>
    <row r="710" spans="1:15" x14ac:dyDescent="0.25">
      <c r="A710" s="4" t="s">
        <v>5173</v>
      </c>
      <c r="B710" s="4">
        <v>861</v>
      </c>
      <c r="C710" s="4">
        <v>270.297837550373</v>
      </c>
      <c r="D710" s="4">
        <v>62.0462741673011</v>
      </c>
      <c r="E710" s="4">
        <v>-2.1231334846980601</v>
      </c>
      <c r="F710" s="4">
        <f t="shared" si="11"/>
        <v>0.22954780078748549</v>
      </c>
      <c r="G710" s="4" t="s">
        <v>30</v>
      </c>
      <c r="H710" s="5">
        <v>3.5885175770738801E-10</v>
      </c>
      <c r="I710" s="5">
        <v>6.3564182011899105E-11</v>
      </c>
      <c r="J710" s="4" t="s">
        <v>15</v>
      </c>
      <c r="K710" s="4" t="s">
        <v>2657</v>
      </c>
      <c r="L710" s="4" t="s">
        <v>43</v>
      </c>
      <c r="M710" s="4" t="s">
        <v>2658</v>
      </c>
      <c r="N710" s="4" t="s">
        <v>2659</v>
      </c>
      <c r="O710" s="4" t="s">
        <v>2660</v>
      </c>
    </row>
    <row r="711" spans="1:15" x14ac:dyDescent="0.25">
      <c r="A711" s="4" t="s">
        <v>5174</v>
      </c>
      <c r="B711" s="4">
        <v>708</v>
      </c>
      <c r="C711" s="4">
        <v>81.992289828639997</v>
      </c>
      <c r="D711" s="4">
        <v>18.7684086254568</v>
      </c>
      <c r="E711" s="4">
        <v>-2.1271819226648798</v>
      </c>
      <c r="F711" s="4">
        <f t="shared" si="11"/>
        <v>0.22890455510733862</v>
      </c>
      <c r="G711" s="4" t="s">
        <v>30</v>
      </c>
      <c r="H711" s="5">
        <v>4.6668720680046897E-5</v>
      </c>
      <c r="I711" s="5">
        <v>1.41274571505672E-5</v>
      </c>
      <c r="J711" s="4" t="s">
        <v>15</v>
      </c>
      <c r="K711" s="4" t="s">
        <v>2724</v>
      </c>
      <c r="L711" s="4" t="s">
        <v>16</v>
      </c>
      <c r="M711" s="4" t="s">
        <v>119</v>
      </c>
      <c r="N711" s="4" t="s">
        <v>16</v>
      </c>
      <c r="O711" s="4" t="s">
        <v>2725</v>
      </c>
    </row>
    <row r="712" spans="1:15" x14ac:dyDescent="0.25">
      <c r="A712" s="4" t="s">
        <v>5175</v>
      </c>
      <c r="B712" s="4">
        <v>3747</v>
      </c>
      <c r="C712" s="4">
        <v>106.05097054432299</v>
      </c>
      <c r="D712" s="4">
        <v>24.187531491168802</v>
      </c>
      <c r="E712" s="4">
        <v>-2.1324223793088302</v>
      </c>
      <c r="F712" s="4">
        <f t="shared" si="11"/>
        <v>0.22807458872863226</v>
      </c>
      <c r="G712" s="4" t="s">
        <v>30</v>
      </c>
      <c r="H712" s="5">
        <v>6.2274644427974896E-6</v>
      </c>
      <c r="I712" s="5">
        <v>1.67797190937608E-6</v>
      </c>
      <c r="J712" s="4" t="s">
        <v>15</v>
      </c>
      <c r="K712" s="4" t="s">
        <v>16</v>
      </c>
      <c r="L712" s="4" t="s">
        <v>16</v>
      </c>
      <c r="M712" s="4" t="s">
        <v>16</v>
      </c>
      <c r="N712" s="4" t="s">
        <v>16</v>
      </c>
      <c r="O712" s="4" t="s">
        <v>3056</v>
      </c>
    </row>
    <row r="713" spans="1:15" x14ac:dyDescent="0.25">
      <c r="A713" s="4" t="s">
        <v>5176</v>
      </c>
      <c r="B713" s="4">
        <v>1122</v>
      </c>
      <c r="C713" s="4">
        <v>27.183905249908701</v>
      </c>
      <c r="D713" s="4">
        <v>6.1861005995212803</v>
      </c>
      <c r="E713" s="4">
        <v>-2.13565052899237</v>
      </c>
      <c r="F713" s="4">
        <f t="shared" si="11"/>
        <v>0.22756482347370044</v>
      </c>
      <c r="G713" s="4" t="s">
        <v>30</v>
      </c>
      <c r="H713" s="4">
        <v>6.2337496557866101E-3</v>
      </c>
      <c r="I713" s="4">
        <v>2.8072321552066199E-3</v>
      </c>
      <c r="J713" s="4" t="s">
        <v>15</v>
      </c>
      <c r="K713" s="4" t="s">
        <v>5177</v>
      </c>
      <c r="L713" s="4" t="s">
        <v>16</v>
      </c>
      <c r="M713" s="4" t="s">
        <v>16</v>
      </c>
      <c r="N713" s="4" t="s">
        <v>5178</v>
      </c>
      <c r="O713" s="4" t="s">
        <v>5179</v>
      </c>
    </row>
    <row r="714" spans="1:15" x14ac:dyDescent="0.25">
      <c r="A714" s="4" t="s">
        <v>5180</v>
      </c>
      <c r="B714" s="4">
        <v>1983</v>
      </c>
      <c r="C714" s="4">
        <v>39.877652224788001</v>
      </c>
      <c r="D714" s="4">
        <v>9.0637965686814006</v>
      </c>
      <c r="E714" s="4">
        <v>-2.1373930881110401</v>
      </c>
      <c r="F714" s="4">
        <f t="shared" si="11"/>
        <v>0.22729012524582221</v>
      </c>
      <c r="G714" s="4" t="s">
        <v>30</v>
      </c>
      <c r="H714" s="4">
        <v>2.26450914418565E-3</v>
      </c>
      <c r="I714" s="4">
        <v>9.2002316214103103E-4</v>
      </c>
      <c r="J714" s="4" t="s">
        <v>15</v>
      </c>
      <c r="K714" s="4" t="s">
        <v>2917</v>
      </c>
      <c r="L714" s="4" t="s">
        <v>2918</v>
      </c>
      <c r="M714" s="4" t="s">
        <v>2919</v>
      </c>
      <c r="N714" s="4" t="s">
        <v>2920</v>
      </c>
      <c r="O714" s="4" t="s">
        <v>2921</v>
      </c>
    </row>
    <row r="715" spans="1:15" x14ac:dyDescent="0.25">
      <c r="A715" s="4" t="s">
        <v>5181</v>
      </c>
      <c r="B715" s="4">
        <v>1029</v>
      </c>
      <c r="C715" s="4">
        <v>12.0724347410007</v>
      </c>
      <c r="D715" s="4">
        <v>2.7385872667340401</v>
      </c>
      <c r="E715" s="4">
        <v>-2.1402129063112398</v>
      </c>
      <c r="F715" s="4">
        <f t="shared" si="11"/>
        <v>0.22684630942200776</v>
      </c>
      <c r="G715" s="4" t="s">
        <v>30</v>
      </c>
      <c r="H715" s="4">
        <v>3.9500796875328502E-2</v>
      </c>
      <c r="I715" s="4">
        <v>2.16569504892851E-2</v>
      </c>
      <c r="J715" s="4" t="s">
        <v>15</v>
      </c>
      <c r="K715" s="4" t="s">
        <v>5182</v>
      </c>
      <c r="L715" s="4" t="s">
        <v>16</v>
      </c>
      <c r="M715" s="4" t="s">
        <v>16</v>
      </c>
      <c r="N715" s="4" t="s">
        <v>16</v>
      </c>
      <c r="O715" s="4" t="s">
        <v>5183</v>
      </c>
    </row>
    <row r="716" spans="1:15" x14ac:dyDescent="0.25">
      <c r="A716" s="4" t="s">
        <v>5184</v>
      </c>
      <c r="B716" s="4">
        <v>603</v>
      </c>
      <c r="C716" s="4">
        <v>12.358217545218199</v>
      </c>
      <c r="D716" s="4">
        <v>2.7776809929731798</v>
      </c>
      <c r="E716" s="4">
        <v>-2.15351784952363</v>
      </c>
      <c r="F716" s="4">
        <f t="shared" si="11"/>
        <v>0.2247638854721376</v>
      </c>
      <c r="G716" s="4" t="s">
        <v>30</v>
      </c>
      <c r="H716" s="4">
        <v>3.9786065343662601E-2</v>
      </c>
      <c r="I716" s="4">
        <v>2.1887929106588499E-2</v>
      </c>
      <c r="J716" s="4" t="s">
        <v>15</v>
      </c>
      <c r="K716" s="4" t="s">
        <v>16</v>
      </c>
      <c r="L716" s="4" t="s">
        <v>16</v>
      </c>
      <c r="M716" s="4" t="s">
        <v>16</v>
      </c>
      <c r="N716" s="4" t="s">
        <v>16</v>
      </c>
      <c r="O716" s="4" t="s">
        <v>5185</v>
      </c>
    </row>
    <row r="717" spans="1:15" x14ac:dyDescent="0.25">
      <c r="A717" s="4" t="s">
        <v>5186</v>
      </c>
      <c r="B717" s="4">
        <v>1338</v>
      </c>
      <c r="C717" s="4">
        <v>2187.2487717884101</v>
      </c>
      <c r="D717" s="4">
        <v>491.61295004637299</v>
      </c>
      <c r="E717" s="4">
        <v>-2.15352249323709</v>
      </c>
      <c r="F717" s="4">
        <f t="shared" si="11"/>
        <v>0.22476316200850116</v>
      </c>
      <c r="G717" s="4" t="s">
        <v>30</v>
      </c>
      <c r="H717" s="5">
        <v>9.2740020753431506E-12</v>
      </c>
      <c r="I717" s="5">
        <v>1.3906657282613899E-12</v>
      </c>
      <c r="J717" s="4" t="s">
        <v>15</v>
      </c>
      <c r="K717" s="4" t="s">
        <v>5187</v>
      </c>
      <c r="L717" s="4" t="s">
        <v>23</v>
      </c>
      <c r="M717" s="4" t="s">
        <v>5188</v>
      </c>
      <c r="N717" s="4" t="s">
        <v>93</v>
      </c>
      <c r="O717" s="4" t="s">
        <v>5189</v>
      </c>
    </row>
    <row r="718" spans="1:15" x14ac:dyDescent="0.25">
      <c r="A718" s="4" t="s">
        <v>5190</v>
      </c>
      <c r="B718" s="4">
        <v>873</v>
      </c>
      <c r="C718" s="4">
        <v>413.955533516998</v>
      </c>
      <c r="D718" s="4">
        <v>92.468045075323602</v>
      </c>
      <c r="E718" s="4">
        <v>-2.1624490107476202</v>
      </c>
      <c r="F718" s="4">
        <f t="shared" si="11"/>
        <v>0.22337675810178914</v>
      </c>
      <c r="G718" s="4" t="s">
        <v>30</v>
      </c>
      <c r="H718" s="5">
        <v>8.5740263410343997E-16</v>
      </c>
      <c r="I718" s="5">
        <v>1.0004370004299701E-16</v>
      </c>
      <c r="J718" s="4" t="s">
        <v>15</v>
      </c>
      <c r="K718" s="4" t="s">
        <v>978</v>
      </c>
      <c r="L718" s="4" t="s">
        <v>16</v>
      </c>
      <c r="M718" s="4" t="s">
        <v>979</v>
      </c>
      <c r="N718" s="4" t="s">
        <v>16</v>
      </c>
      <c r="O718" s="4" t="s">
        <v>980</v>
      </c>
    </row>
    <row r="719" spans="1:15" x14ac:dyDescent="0.25">
      <c r="A719" s="4" t="s">
        <v>5191</v>
      </c>
      <c r="B719" s="4">
        <v>651</v>
      </c>
      <c r="C719" s="4">
        <v>174.38642719096001</v>
      </c>
      <c r="D719" s="4">
        <v>38.491982847095599</v>
      </c>
      <c r="E719" s="4">
        <v>-2.1796578608520498</v>
      </c>
      <c r="F719" s="4">
        <f t="shared" si="11"/>
        <v>0.22072808914735814</v>
      </c>
      <c r="G719" s="4" t="s">
        <v>30</v>
      </c>
      <c r="H719" s="5">
        <v>3.2077279010204702E-7</v>
      </c>
      <c r="I719" s="5">
        <v>7.1550069394833305E-8</v>
      </c>
      <c r="J719" s="4" t="s">
        <v>15</v>
      </c>
      <c r="K719" s="4" t="s">
        <v>1442</v>
      </c>
      <c r="L719" s="4" t="s">
        <v>16</v>
      </c>
      <c r="M719" s="4" t="s">
        <v>16</v>
      </c>
      <c r="N719" s="4" t="s">
        <v>16</v>
      </c>
      <c r="O719" s="4" t="s">
        <v>1443</v>
      </c>
    </row>
    <row r="720" spans="1:15" x14ac:dyDescent="0.25">
      <c r="A720" s="4" t="s">
        <v>5192</v>
      </c>
      <c r="B720" s="4">
        <v>2007</v>
      </c>
      <c r="C720" s="4">
        <v>425.54265611547402</v>
      </c>
      <c r="D720" s="4">
        <v>93.695242276150395</v>
      </c>
      <c r="E720" s="4">
        <v>-2.18325605730104</v>
      </c>
      <c r="F720" s="4">
        <f t="shared" si="11"/>
        <v>0.22017826163759621</v>
      </c>
      <c r="G720" s="4" t="s">
        <v>30</v>
      </c>
      <c r="H720" s="5">
        <v>2.20528325539353E-13</v>
      </c>
      <c r="I720" s="5">
        <v>2.9762023315526603E-14</v>
      </c>
      <c r="J720" s="4" t="s">
        <v>15</v>
      </c>
      <c r="K720" s="4" t="s">
        <v>5193</v>
      </c>
      <c r="L720" s="4" t="s">
        <v>102</v>
      </c>
      <c r="M720" s="4" t="s">
        <v>858</v>
      </c>
      <c r="N720" s="4" t="s">
        <v>83</v>
      </c>
      <c r="O720" s="4" t="s">
        <v>5194</v>
      </c>
    </row>
    <row r="721" spans="1:15" x14ac:dyDescent="0.25">
      <c r="A721" s="4" t="s">
        <v>5195</v>
      </c>
      <c r="B721" s="4">
        <v>1254</v>
      </c>
      <c r="C721" s="4">
        <v>160.61873348639</v>
      </c>
      <c r="D721" s="4">
        <v>35.3574541428478</v>
      </c>
      <c r="E721" s="4">
        <v>-2.1835538642697099</v>
      </c>
      <c r="F721" s="4">
        <f t="shared" si="11"/>
        <v>0.22013281623742786</v>
      </c>
      <c r="G721" s="4" t="s">
        <v>30</v>
      </c>
      <c r="H721" s="5">
        <v>3.53108489479029E-9</v>
      </c>
      <c r="I721" s="5">
        <v>6.7179965664707502E-10</v>
      </c>
      <c r="J721" s="4" t="s">
        <v>15</v>
      </c>
      <c r="K721" s="4" t="s">
        <v>5196</v>
      </c>
      <c r="L721" s="4" t="s">
        <v>23</v>
      </c>
      <c r="M721" s="4" t="s">
        <v>16</v>
      </c>
      <c r="N721" s="4" t="s">
        <v>16</v>
      </c>
      <c r="O721" s="4" t="s">
        <v>5197</v>
      </c>
    </row>
    <row r="722" spans="1:15" x14ac:dyDescent="0.25">
      <c r="A722" s="4" t="s">
        <v>5198</v>
      </c>
      <c r="B722" s="4">
        <v>2040</v>
      </c>
      <c r="C722" s="4">
        <v>2476.0455570550898</v>
      </c>
      <c r="D722" s="4">
        <v>537.42554595435195</v>
      </c>
      <c r="E722" s="4">
        <v>-2.2039010540380701</v>
      </c>
      <c r="F722" s="4">
        <f t="shared" si="11"/>
        <v>0.2170499425679166</v>
      </c>
      <c r="G722" s="4" t="s">
        <v>30</v>
      </c>
      <c r="H722" s="5">
        <v>5.5364622441197498E-31</v>
      </c>
      <c r="I722" s="5">
        <v>2.8797905768383E-32</v>
      </c>
      <c r="J722" s="4" t="s">
        <v>15</v>
      </c>
      <c r="K722" s="4" t="s">
        <v>2386</v>
      </c>
      <c r="L722" s="4" t="s">
        <v>16</v>
      </c>
      <c r="M722" s="4" t="s">
        <v>2387</v>
      </c>
      <c r="N722" s="4" t="s">
        <v>241</v>
      </c>
      <c r="O722" s="4" t="s">
        <v>2388</v>
      </c>
    </row>
    <row r="723" spans="1:15" x14ac:dyDescent="0.25">
      <c r="A723" s="4" t="s">
        <v>5199</v>
      </c>
      <c r="B723" s="4">
        <v>387</v>
      </c>
      <c r="C723" s="4">
        <v>32.207849251785802</v>
      </c>
      <c r="D723" s="4">
        <v>6.9527523113044101</v>
      </c>
      <c r="E723" s="4">
        <v>-2.2117562246898701</v>
      </c>
      <c r="F723" s="4">
        <f t="shared" si="11"/>
        <v>0.21587136281442038</v>
      </c>
      <c r="G723" s="4" t="s">
        <v>30</v>
      </c>
      <c r="H723" s="4">
        <v>6.82109057300754E-3</v>
      </c>
      <c r="I723" s="4">
        <v>3.0845137783281499E-3</v>
      </c>
      <c r="J723" s="4" t="s">
        <v>15</v>
      </c>
      <c r="K723" s="4" t="s">
        <v>1532</v>
      </c>
      <c r="L723" s="4" t="s">
        <v>16</v>
      </c>
      <c r="M723" s="4" t="s">
        <v>16</v>
      </c>
      <c r="N723" s="4" t="s">
        <v>16</v>
      </c>
      <c r="O723" s="4" t="s">
        <v>1533</v>
      </c>
    </row>
    <row r="724" spans="1:15" x14ac:dyDescent="0.25">
      <c r="A724" s="4" t="s">
        <v>5200</v>
      </c>
      <c r="B724" s="4">
        <v>789</v>
      </c>
      <c r="C724" s="4">
        <v>221.90462299940501</v>
      </c>
      <c r="D724" s="4">
        <v>47.891799223694598</v>
      </c>
      <c r="E724" s="4">
        <v>-2.2120891822939801</v>
      </c>
      <c r="F724" s="4">
        <f t="shared" si="11"/>
        <v>0.21582154790809799</v>
      </c>
      <c r="G724" s="4" t="s">
        <v>30</v>
      </c>
      <c r="H724" s="5">
        <v>4.8046715155720495E-10</v>
      </c>
      <c r="I724" s="5">
        <v>8.6907366682793398E-11</v>
      </c>
      <c r="J724" s="4" t="s">
        <v>15</v>
      </c>
      <c r="K724" s="4" t="s">
        <v>5201</v>
      </c>
      <c r="L724" s="4" t="s">
        <v>23</v>
      </c>
      <c r="M724" s="4" t="s">
        <v>858</v>
      </c>
      <c r="N724" s="4" t="s">
        <v>83</v>
      </c>
      <c r="O724" s="4" t="s">
        <v>5202</v>
      </c>
    </row>
    <row r="725" spans="1:15" x14ac:dyDescent="0.25">
      <c r="A725" s="4" t="s">
        <v>5203</v>
      </c>
      <c r="B725" s="4">
        <v>345</v>
      </c>
      <c r="C725" s="4">
        <v>276.23106005052898</v>
      </c>
      <c r="D725" s="4">
        <v>59.468704905167499</v>
      </c>
      <c r="E725" s="4">
        <v>-2.2156729861272901</v>
      </c>
      <c r="F725" s="4">
        <f t="shared" si="11"/>
        <v>0.21528609018221692</v>
      </c>
      <c r="G725" s="4" t="s">
        <v>30</v>
      </c>
      <c r="H725" s="5">
        <v>1.03218207693552E-10</v>
      </c>
      <c r="I725" s="5">
        <v>1.7074052162991499E-11</v>
      </c>
      <c r="J725" s="4" t="s">
        <v>15</v>
      </c>
      <c r="K725" s="4" t="s">
        <v>653</v>
      </c>
      <c r="L725" s="4" t="s">
        <v>654</v>
      </c>
      <c r="M725" s="4" t="s">
        <v>563</v>
      </c>
      <c r="N725" s="4" t="s">
        <v>218</v>
      </c>
      <c r="O725" s="4" t="s">
        <v>655</v>
      </c>
    </row>
    <row r="726" spans="1:15" x14ac:dyDescent="0.25">
      <c r="A726" s="4" t="s">
        <v>5204</v>
      </c>
      <c r="B726" s="4">
        <v>876</v>
      </c>
      <c r="C726" s="4">
        <v>59.098423957766499</v>
      </c>
      <c r="D726" s="4">
        <v>12.7156122006547</v>
      </c>
      <c r="E726" s="4">
        <v>-2.2165187338866499</v>
      </c>
      <c r="F726" s="4">
        <f t="shared" si="11"/>
        <v>0.21515992050383057</v>
      </c>
      <c r="G726" s="4" t="s">
        <v>30</v>
      </c>
      <c r="H726" s="4">
        <v>1.9667695687455299E-4</v>
      </c>
      <c r="I726" s="5">
        <v>6.6081245585311506E-5</v>
      </c>
      <c r="J726" s="4" t="s">
        <v>15</v>
      </c>
      <c r="K726" s="4" t="s">
        <v>1181</v>
      </c>
      <c r="L726" s="4" t="s">
        <v>23</v>
      </c>
      <c r="M726" s="4" t="s">
        <v>1182</v>
      </c>
      <c r="N726" s="4" t="s">
        <v>16</v>
      </c>
      <c r="O726" s="4" t="s">
        <v>1183</v>
      </c>
    </row>
    <row r="727" spans="1:15" x14ac:dyDescent="0.25">
      <c r="A727" s="4" t="s">
        <v>5205</v>
      </c>
      <c r="B727" s="4">
        <v>1125</v>
      </c>
      <c r="C727" s="4">
        <v>29.3709965484842</v>
      </c>
      <c r="D727" s="4">
        <v>6.2711672137811902</v>
      </c>
      <c r="E727" s="4">
        <v>-2.2275863235864599</v>
      </c>
      <c r="F727" s="4">
        <f t="shared" si="11"/>
        <v>0.21351564300615603</v>
      </c>
      <c r="G727" s="4" t="s">
        <v>30</v>
      </c>
      <c r="H727" s="4">
        <v>4.4188327932825596E-3</v>
      </c>
      <c r="I727" s="4">
        <v>1.9257331292187299E-3</v>
      </c>
      <c r="J727" s="4" t="s">
        <v>15</v>
      </c>
      <c r="K727" s="4" t="s">
        <v>2619</v>
      </c>
      <c r="L727" s="4" t="s">
        <v>23</v>
      </c>
      <c r="M727" s="4" t="s">
        <v>16</v>
      </c>
      <c r="N727" s="4" t="s">
        <v>83</v>
      </c>
      <c r="O727" s="4" t="s">
        <v>2620</v>
      </c>
    </row>
    <row r="728" spans="1:15" x14ac:dyDescent="0.25">
      <c r="A728" s="4" t="s">
        <v>5206</v>
      </c>
      <c r="B728" s="4">
        <v>684</v>
      </c>
      <c r="C728" s="4">
        <v>33.472847985727299</v>
      </c>
      <c r="D728" s="4">
        <v>7.1214422455216999</v>
      </c>
      <c r="E728" s="4">
        <v>-2.2327499530025201</v>
      </c>
      <c r="F728" s="4">
        <f t="shared" si="11"/>
        <v>0.21275280336343824</v>
      </c>
      <c r="G728" s="4" t="s">
        <v>30</v>
      </c>
      <c r="H728" s="4">
        <v>3.4064786913187402E-3</v>
      </c>
      <c r="I728" s="4">
        <v>1.4526221223524101E-3</v>
      </c>
      <c r="J728" s="4" t="s">
        <v>15</v>
      </c>
      <c r="K728" s="4" t="s">
        <v>5207</v>
      </c>
      <c r="L728" s="4" t="s">
        <v>16</v>
      </c>
      <c r="M728" s="4" t="s">
        <v>16</v>
      </c>
      <c r="N728" s="4" t="s">
        <v>16</v>
      </c>
      <c r="O728" s="4" t="s">
        <v>5208</v>
      </c>
    </row>
    <row r="729" spans="1:15" x14ac:dyDescent="0.25">
      <c r="A729" s="4" t="s">
        <v>5209</v>
      </c>
      <c r="B729" s="4">
        <v>2733</v>
      </c>
      <c r="C729" s="4">
        <v>151.35529376134301</v>
      </c>
      <c r="D729" s="4">
        <v>32.085722204526597</v>
      </c>
      <c r="E729" s="4">
        <v>-2.23793577361428</v>
      </c>
      <c r="F729" s="4">
        <f t="shared" si="11"/>
        <v>0.21198942836528342</v>
      </c>
      <c r="G729" s="4" t="s">
        <v>30</v>
      </c>
      <c r="H729" s="5">
        <v>1.36310709532363E-8</v>
      </c>
      <c r="I729" s="5">
        <v>2.6955538623550702E-9</v>
      </c>
      <c r="J729" s="4" t="s">
        <v>15</v>
      </c>
      <c r="K729" s="4" t="s">
        <v>3338</v>
      </c>
      <c r="L729" s="4" t="s">
        <v>16</v>
      </c>
      <c r="M729" s="4" t="s">
        <v>16</v>
      </c>
      <c r="N729" s="4" t="s">
        <v>16</v>
      </c>
      <c r="O729" s="4" t="s">
        <v>3339</v>
      </c>
    </row>
    <row r="730" spans="1:15" x14ac:dyDescent="0.25">
      <c r="A730" s="4" t="s">
        <v>5210</v>
      </c>
      <c r="B730" s="4">
        <v>420</v>
      </c>
      <c r="C730" s="4">
        <v>87.3706859993666</v>
      </c>
      <c r="D730" s="4">
        <v>18.357628994841001</v>
      </c>
      <c r="E730" s="4">
        <v>-2.25076958047842</v>
      </c>
      <c r="F730" s="4">
        <f t="shared" si="11"/>
        <v>0.21011199334035358</v>
      </c>
      <c r="G730" s="4" t="s">
        <v>30</v>
      </c>
      <c r="H730" s="5">
        <v>1.2644949000588301E-5</v>
      </c>
      <c r="I730" s="5">
        <v>3.5612063492753399E-6</v>
      </c>
      <c r="J730" s="4" t="s">
        <v>15</v>
      </c>
      <c r="K730" s="4" t="s">
        <v>766</v>
      </c>
      <c r="L730" s="4" t="s">
        <v>16</v>
      </c>
      <c r="M730" s="4" t="s">
        <v>16</v>
      </c>
      <c r="N730" s="4" t="s">
        <v>16</v>
      </c>
      <c r="O730" s="4" t="s">
        <v>767</v>
      </c>
    </row>
    <row r="731" spans="1:15" x14ac:dyDescent="0.25">
      <c r="A731" s="4" t="s">
        <v>5211</v>
      </c>
      <c r="B731" s="4">
        <v>1035</v>
      </c>
      <c r="C731" s="4">
        <v>285.06840723254601</v>
      </c>
      <c r="D731" s="4">
        <v>59.349162958456503</v>
      </c>
      <c r="E731" s="4">
        <v>-2.2640085733316702</v>
      </c>
      <c r="F731" s="4">
        <f t="shared" si="11"/>
        <v>0.20819270551451266</v>
      </c>
      <c r="G731" s="4" t="s">
        <v>30</v>
      </c>
      <c r="H731" s="5">
        <v>8.3536467561338708E-9</v>
      </c>
      <c r="I731" s="5">
        <v>1.6167085802639599E-9</v>
      </c>
      <c r="J731" s="4" t="s">
        <v>15</v>
      </c>
      <c r="K731" s="4" t="s">
        <v>3267</v>
      </c>
      <c r="L731" s="4" t="s">
        <v>16</v>
      </c>
      <c r="M731" s="4" t="s">
        <v>16</v>
      </c>
      <c r="N731" s="4" t="s">
        <v>16</v>
      </c>
      <c r="O731" s="4" t="s">
        <v>3268</v>
      </c>
    </row>
    <row r="732" spans="1:15" x14ac:dyDescent="0.25">
      <c r="A732" s="4" t="s">
        <v>5212</v>
      </c>
      <c r="B732" s="4">
        <v>330</v>
      </c>
      <c r="C732" s="4">
        <v>24.872723316177499</v>
      </c>
      <c r="D732" s="4">
        <v>5.06362392119751</v>
      </c>
      <c r="E732" s="4">
        <v>-2.2963223130687398</v>
      </c>
      <c r="F732" s="4">
        <f t="shared" si="11"/>
        <v>0.20358140348483955</v>
      </c>
      <c r="G732" s="4" t="s">
        <v>30</v>
      </c>
      <c r="H732" s="4">
        <v>1.04636356568115E-2</v>
      </c>
      <c r="I732" s="4">
        <v>4.9180068246400602E-3</v>
      </c>
      <c r="J732" s="4" t="s">
        <v>15</v>
      </c>
      <c r="K732" s="4" t="s">
        <v>320</v>
      </c>
      <c r="L732" s="4" t="s">
        <v>16</v>
      </c>
      <c r="M732" s="4" t="s">
        <v>16</v>
      </c>
      <c r="N732" s="4" t="s">
        <v>16</v>
      </c>
      <c r="O732" s="4" t="s">
        <v>321</v>
      </c>
    </row>
    <row r="733" spans="1:15" x14ac:dyDescent="0.25">
      <c r="A733" s="4" t="s">
        <v>5213</v>
      </c>
      <c r="B733" s="4">
        <v>1452</v>
      </c>
      <c r="C733" s="4">
        <v>737.46103575289305</v>
      </c>
      <c r="D733" s="4">
        <v>150.10643223847299</v>
      </c>
      <c r="E733" s="4">
        <v>-2.29658102614294</v>
      </c>
      <c r="F733" s="4">
        <f t="shared" si="11"/>
        <v>0.20354489927081434</v>
      </c>
      <c r="G733" s="4" t="s">
        <v>30</v>
      </c>
      <c r="H733" s="5">
        <v>4.8109515857885001E-32</v>
      </c>
      <c r="I733" s="5">
        <v>2.3896947895669199E-33</v>
      </c>
      <c r="J733" s="4" t="s">
        <v>15</v>
      </c>
      <c r="K733" s="4" t="s">
        <v>1031</v>
      </c>
      <c r="L733" s="4" t="s">
        <v>16</v>
      </c>
      <c r="M733" s="4" t="s">
        <v>1032</v>
      </c>
      <c r="N733" s="4" t="s">
        <v>1033</v>
      </c>
      <c r="O733" s="4" t="s">
        <v>1034</v>
      </c>
    </row>
    <row r="734" spans="1:15" x14ac:dyDescent="0.25">
      <c r="A734" s="4" t="s">
        <v>5214</v>
      </c>
      <c r="B734" s="4">
        <v>435</v>
      </c>
      <c r="C734" s="4">
        <v>219.27789445620101</v>
      </c>
      <c r="D734" s="4">
        <v>44.364410788170701</v>
      </c>
      <c r="E734" s="4">
        <v>-2.3052856673034898</v>
      </c>
      <c r="F734" s="4">
        <f t="shared" si="11"/>
        <v>0.20232048879433226</v>
      </c>
      <c r="G734" s="4" t="s">
        <v>30</v>
      </c>
      <c r="H734" s="5">
        <v>2.7516813126661301E-9</v>
      </c>
      <c r="I734" s="5">
        <v>5.1835796049287099E-10</v>
      </c>
      <c r="J734" s="4" t="s">
        <v>15</v>
      </c>
      <c r="K734" s="4" t="s">
        <v>5215</v>
      </c>
      <c r="L734" s="4" t="s">
        <v>16</v>
      </c>
      <c r="M734" s="4" t="s">
        <v>16</v>
      </c>
      <c r="N734" s="4" t="s">
        <v>2297</v>
      </c>
      <c r="O734" s="4" t="s">
        <v>5216</v>
      </c>
    </row>
    <row r="735" spans="1:15" x14ac:dyDescent="0.25">
      <c r="A735" s="4" t="s">
        <v>5217</v>
      </c>
      <c r="B735" s="4">
        <v>1326</v>
      </c>
      <c r="C735" s="4">
        <v>22.853516691342801</v>
      </c>
      <c r="D735" s="4">
        <v>4.6197600249474</v>
      </c>
      <c r="E735" s="4">
        <v>-2.3065263663848699</v>
      </c>
      <c r="F735" s="4">
        <f t="shared" si="11"/>
        <v>0.20214657058436097</v>
      </c>
      <c r="G735" s="4" t="s">
        <v>30</v>
      </c>
      <c r="H735" s="4">
        <v>9.2170858132311507E-3</v>
      </c>
      <c r="I735" s="4">
        <v>4.2889251230264899E-3</v>
      </c>
      <c r="J735" s="4" t="s">
        <v>15</v>
      </c>
      <c r="K735" s="4" t="s">
        <v>749</v>
      </c>
      <c r="L735" s="4" t="s">
        <v>16</v>
      </c>
      <c r="M735" s="4" t="s">
        <v>16</v>
      </c>
      <c r="N735" s="4" t="s">
        <v>16</v>
      </c>
      <c r="O735" s="4" t="s">
        <v>5218</v>
      </c>
    </row>
    <row r="736" spans="1:15" x14ac:dyDescent="0.25">
      <c r="A736" s="4" t="s">
        <v>5219</v>
      </c>
      <c r="B736" s="4">
        <v>927</v>
      </c>
      <c r="C736" s="4">
        <v>635.29992151080899</v>
      </c>
      <c r="D736" s="4">
        <v>128.16550875344299</v>
      </c>
      <c r="E736" s="4">
        <v>-2.3094297774238401</v>
      </c>
      <c r="F736" s="4">
        <f t="shared" si="11"/>
        <v>0.2017401614794041</v>
      </c>
      <c r="G736" s="4" t="s">
        <v>30</v>
      </c>
      <c r="H736" s="5">
        <v>1.3547011013675999E-19</v>
      </c>
      <c r="I736" s="5">
        <v>1.32676911989611E-20</v>
      </c>
      <c r="J736" s="4" t="s">
        <v>15</v>
      </c>
      <c r="K736" s="4" t="s">
        <v>16</v>
      </c>
      <c r="L736" s="4" t="s">
        <v>43</v>
      </c>
      <c r="M736" s="4" t="s">
        <v>16</v>
      </c>
      <c r="N736" s="4" t="s">
        <v>2695</v>
      </c>
      <c r="O736" s="4" t="s">
        <v>2696</v>
      </c>
    </row>
    <row r="737" spans="1:15" x14ac:dyDescent="0.25">
      <c r="A737" s="4" t="s">
        <v>5220</v>
      </c>
      <c r="B737" s="4">
        <v>801</v>
      </c>
      <c r="C737" s="4">
        <v>70.016659833655794</v>
      </c>
      <c r="D737" s="4">
        <v>14.111347726006199</v>
      </c>
      <c r="E737" s="4">
        <v>-2.31084245786825</v>
      </c>
      <c r="F737" s="4">
        <f t="shared" si="11"/>
        <v>0.20154271511282645</v>
      </c>
      <c r="G737" s="4" t="s">
        <v>30</v>
      </c>
      <c r="H737" s="4">
        <v>2.9420204179914702E-4</v>
      </c>
      <c r="I737" s="4">
        <v>1.01192267422949E-4</v>
      </c>
      <c r="J737" s="4" t="s">
        <v>15</v>
      </c>
      <c r="K737" s="4" t="s">
        <v>3385</v>
      </c>
      <c r="L737" s="4" t="s">
        <v>102</v>
      </c>
      <c r="M737" s="4" t="s">
        <v>16</v>
      </c>
      <c r="N737" s="4" t="s">
        <v>16</v>
      </c>
      <c r="O737" s="4" t="s">
        <v>3386</v>
      </c>
    </row>
    <row r="738" spans="1:15" x14ac:dyDescent="0.25">
      <c r="A738" s="4" t="s">
        <v>5221</v>
      </c>
      <c r="B738" s="4">
        <v>810</v>
      </c>
      <c r="C738" s="4">
        <v>414.61527223492197</v>
      </c>
      <c r="D738" s="4">
        <v>83.479784609084007</v>
      </c>
      <c r="E738" s="4">
        <v>-2.3122744754490401</v>
      </c>
      <c r="F738" s="4">
        <f t="shared" si="11"/>
        <v>0.20134276327810743</v>
      </c>
      <c r="G738" s="4" t="s">
        <v>30</v>
      </c>
      <c r="H738" s="5">
        <v>1.3508623797119599E-18</v>
      </c>
      <c r="I738" s="5">
        <v>1.36732087168596E-19</v>
      </c>
      <c r="J738" s="4" t="s">
        <v>15</v>
      </c>
      <c r="K738" s="4" t="s">
        <v>16</v>
      </c>
      <c r="L738" s="4" t="s">
        <v>16</v>
      </c>
      <c r="M738" s="4" t="s">
        <v>339</v>
      </c>
      <c r="N738" s="4" t="s">
        <v>2383</v>
      </c>
      <c r="O738" s="4" t="s">
        <v>2384</v>
      </c>
    </row>
    <row r="739" spans="1:15" x14ac:dyDescent="0.25">
      <c r="A739" s="4" t="s">
        <v>5222</v>
      </c>
      <c r="B739" s="4">
        <v>1641</v>
      </c>
      <c r="C739" s="4">
        <v>217.729353550838</v>
      </c>
      <c r="D739" s="4">
        <v>43.765765096192503</v>
      </c>
      <c r="E739" s="4">
        <v>-2.3146612235695598</v>
      </c>
      <c r="F739" s="4">
        <f t="shared" si="11"/>
        <v>0.20100994368668629</v>
      </c>
      <c r="G739" s="4" t="s">
        <v>30</v>
      </c>
      <c r="H739" s="5">
        <v>2.01415583883263E-10</v>
      </c>
      <c r="I739" s="5">
        <v>3.4827718112897803E-11</v>
      </c>
      <c r="J739" s="4" t="s">
        <v>15</v>
      </c>
      <c r="K739" s="4" t="s">
        <v>2235</v>
      </c>
      <c r="L739" s="4" t="s">
        <v>43</v>
      </c>
      <c r="M739" s="4" t="s">
        <v>2236</v>
      </c>
      <c r="N739" s="4" t="s">
        <v>2237</v>
      </c>
      <c r="O739" s="4" t="s">
        <v>2238</v>
      </c>
    </row>
    <row r="740" spans="1:15" x14ac:dyDescent="0.25">
      <c r="A740" s="4" t="s">
        <v>5223</v>
      </c>
      <c r="B740" s="4">
        <v>1089</v>
      </c>
      <c r="C740" s="4">
        <v>45.658542317862398</v>
      </c>
      <c r="D740" s="4">
        <v>9.1016749246802302</v>
      </c>
      <c r="E740" s="4">
        <v>-2.3266808361514801</v>
      </c>
      <c r="F740" s="4">
        <f t="shared" si="11"/>
        <v>0.19934221424146312</v>
      </c>
      <c r="G740" s="4" t="s">
        <v>30</v>
      </c>
      <c r="H740" s="4">
        <v>7.6325788417409596E-4</v>
      </c>
      <c r="I740" s="4">
        <v>2.8291330195956399E-4</v>
      </c>
      <c r="J740" s="4" t="s">
        <v>15</v>
      </c>
      <c r="K740" s="4" t="s">
        <v>3130</v>
      </c>
      <c r="L740" s="4" t="s">
        <v>164</v>
      </c>
      <c r="M740" s="4" t="s">
        <v>1622</v>
      </c>
      <c r="N740" s="4" t="s">
        <v>93</v>
      </c>
      <c r="O740" s="4" t="s">
        <v>3131</v>
      </c>
    </row>
    <row r="741" spans="1:15" x14ac:dyDescent="0.25">
      <c r="A741" s="4" t="s">
        <v>5224</v>
      </c>
      <c r="B741" s="4">
        <v>906</v>
      </c>
      <c r="C741" s="4">
        <v>48.418399102229898</v>
      </c>
      <c r="D741" s="4">
        <v>9.5993817027302697</v>
      </c>
      <c r="E741" s="4">
        <v>-2.3345419893133701</v>
      </c>
      <c r="F741" s="4">
        <f t="shared" si="11"/>
        <v>0.19825896520168426</v>
      </c>
      <c r="G741" s="4" t="s">
        <v>30</v>
      </c>
      <c r="H741" s="4">
        <v>8.9293375049968404E-4</v>
      </c>
      <c r="I741" s="4">
        <v>3.3683770813132402E-4</v>
      </c>
      <c r="J741" s="4" t="s">
        <v>15</v>
      </c>
      <c r="K741" s="4" t="s">
        <v>735</v>
      </c>
      <c r="L741" s="4" t="s">
        <v>16</v>
      </c>
      <c r="M741" s="4" t="s">
        <v>736</v>
      </c>
      <c r="N741" s="4" t="s">
        <v>207</v>
      </c>
      <c r="O741" s="4" t="s">
        <v>737</v>
      </c>
    </row>
    <row r="742" spans="1:15" x14ac:dyDescent="0.25">
      <c r="A742" s="4" t="s">
        <v>5225</v>
      </c>
      <c r="B742" s="4">
        <v>618</v>
      </c>
      <c r="C742" s="4">
        <v>72.397745614582107</v>
      </c>
      <c r="D742" s="4">
        <v>14.331547309533899</v>
      </c>
      <c r="E742" s="4">
        <v>-2.3367503951014199</v>
      </c>
      <c r="F742" s="4">
        <f t="shared" si="11"/>
        <v>0.19795571240338827</v>
      </c>
      <c r="G742" s="4" t="s">
        <v>30</v>
      </c>
      <c r="H742" s="5">
        <v>2.3889064363577901E-5</v>
      </c>
      <c r="I742" s="5">
        <v>6.9517848968050103E-6</v>
      </c>
      <c r="J742" s="4" t="s">
        <v>15</v>
      </c>
      <c r="K742" s="4" t="s">
        <v>5226</v>
      </c>
      <c r="L742" s="4" t="s">
        <v>23</v>
      </c>
      <c r="M742" s="4" t="s">
        <v>16</v>
      </c>
      <c r="N742" s="4" t="s">
        <v>16</v>
      </c>
      <c r="O742" s="4" t="s">
        <v>5227</v>
      </c>
    </row>
    <row r="743" spans="1:15" x14ac:dyDescent="0.25">
      <c r="A743" s="4" t="s">
        <v>5228</v>
      </c>
      <c r="B743" s="4">
        <v>615</v>
      </c>
      <c r="C743" s="4">
        <v>123.756295707405</v>
      </c>
      <c r="D743" s="4">
        <v>24.436382179357</v>
      </c>
      <c r="E743" s="4">
        <v>-2.3403993053384902</v>
      </c>
      <c r="F743" s="4">
        <f t="shared" si="11"/>
        <v>0.19745566914132134</v>
      </c>
      <c r="G743" s="4" t="s">
        <v>30</v>
      </c>
      <c r="H743" s="5">
        <v>2.9386612120600401E-6</v>
      </c>
      <c r="I743" s="5">
        <v>7.5463277610539095E-7</v>
      </c>
      <c r="J743" s="4" t="s">
        <v>15</v>
      </c>
      <c r="K743" s="4" t="s">
        <v>5229</v>
      </c>
      <c r="L743" s="4" t="s">
        <v>16</v>
      </c>
      <c r="M743" s="4" t="s">
        <v>5230</v>
      </c>
      <c r="N743" s="4" t="s">
        <v>207</v>
      </c>
      <c r="O743" s="4" t="s">
        <v>5231</v>
      </c>
    </row>
    <row r="744" spans="1:15" x14ac:dyDescent="0.25">
      <c r="A744" s="4" t="s">
        <v>5232</v>
      </c>
      <c r="B744" s="4">
        <v>492</v>
      </c>
      <c r="C744" s="4">
        <v>16.1562457390263</v>
      </c>
      <c r="D744" s="4">
        <v>3.1865422431722101</v>
      </c>
      <c r="E744" s="4">
        <v>-2.3420283035107499</v>
      </c>
      <c r="F744" s="4">
        <f t="shared" si="11"/>
        <v>0.19723284076293462</v>
      </c>
      <c r="G744" s="4" t="s">
        <v>30</v>
      </c>
      <c r="H744" s="4">
        <v>2.06221364951138E-2</v>
      </c>
      <c r="I744" s="4">
        <v>1.04366951334222E-2</v>
      </c>
      <c r="J744" s="4" t="s">
        <v>15</v>
      </c>
      <c r="K744" s="4" t="s">
        <v>5233</v>
      </c>
      <c r="L744" s="4" t="s">
        <v>16</v>
      </c>
      <c r="M744" s="4" t="s">
        <v>16</v>
      </c>
      <c r="N744" s="4" t="s">
        <v>16</v>
      </c>
      <c r="O744" s="4" t="s">
        <v>5234</v>
      </c>
    </row>
    <row r="745" spans="1:15" x14ac:dyDescent="0.25">
      <c r="A745" s="4" t="s">
        <v>5235</v>
      </c>
      <c r="B745" s="4">
        <v>1032</v>
      </c>
      <c r="C745" s="4">
        <v>162.23494262775699</v>
      </c>
      <c r="D745" s="4">
        <v>31.887161106467801</v>
      </c>
      <c r="E745" s="4">
        <v>-2.3470370186188898</v>
      </c>
      <c r="F745" s="4">
        <f t="shared" si="11"/>
        <v>0.19654927964336169</v>
      </c>
      <c r="G745" s="4" t="s">
        <v>30</v>
      </c>
      <c r="H745" s="5">
        <v>1.2264741219965E-9</v>
      </c>
      <c r="I745" s="5">
        <v>2.2644367575755499E-10</v>
      </c>
      <c r="J745" s="4" t="s">
        <v>15</v>
      </c>
      <c r="K745" s="4" t="s">
        <v>260</v>
      </c>
      <c r="L745" s="4" t="s">
        <v>16</v>
      </c>
      <c r="M745" s="4" t="s">
        <v>261</v>
      </c>
      <c r="N745" s="4" t="s">
        <v>262</v>
      </c>
      <c r="O745" s="4" t="s">
        <v>263</v>
      </c>
    </row>
    <row r="746" spans="1:15" x14ac:dyDescent="0.25">
      <c r="A746" s="4" t="s">
        <v>5236</v>
      </c>
      <c r="B746" s="4">
        <v>1425</v>
      </c>
      <c r="C746" s="4">
        <v>90.977462115753994</v>
      </c>
      <c r="D746" s="4">
        <v>17.825476335116399</v>
      </c>
      <c r="E746" s="4">
        <v>-2.3515685610326198</v>
      </c>
      <c r="F746" s="4">
        <f t="shared" si="11"/>
        <v>0.19593288184315732</v>
      </c>
      <c r="G746" s="4" t="s">
        <v>30</v>
      </c>
      <c r="H746" s="5">
        <v>6.4180993777762E-6</v>
      </c>
      <c r="I746" s="5">
        <v>1.7353530182647001E-6</v>
      </c>
      <c r="J746" s="4" t="s">
        <v>15</v>
      </c>
      <c r="K746" s="4" t="s">
        <v>1572</v>
      </c>
      <c r="L746" s="4" t="s">
        <v>290</v>
      </c>
      <c r="M746" s="4" t="s">
        <v>1573</v>
      </c>
      <c r="N746" s="4" t="s">
        <v>975</v>
      </c>
      <c r="O746" s="4" t="s">
        <v>1574</v>
      </c>
    </row>
    <row r="747" spans="1:15" x14ac:dyDescent="0.25">
      <c r="A747" s="4" t="s">
        <v>5237</v>
      </c>
      <c r="B747" s="4">
        <v>1404</v>
      </c>
      <c r="C747" s="4">
        <v>60.8950993858762</v>
      </c>
      <c r="D747" s="4">
        <v>11.919829507558999</v>
      </c>
      <c r="E747" s="4">
        <v>-2.3529625292977698</v>
      </c>
      <c r="F747" s="4">
        <f t="shared" si="11"/>
        <v>0.19574365799169116</v>
      </c>
      <c r="G747" s="4" t="s">
        <v>30</v>
      </c>
      <c r="H747" s="5">
        <v>9.9472390932547401E-5</v>
      </c>
      <c r="I747" s="5">
        <v>3.1696919322461198E-5</v>
      </c>
      <c r="J747" s="4" t="s">
        <v>15</v>
      </c>
      <c r="K747" s="4" t="s">
        <v>5238</v>
      </c>
      <c r="L747" s="4" t="s">
        <v>16</v>
      </c>
      <c r="M747" s="4" t="s">
        <v>16</v>
      </c>
      <c r="N747" s="4" t="s">
        <v>16</v>
      </c>
      <c r="O747" s="4" t="s">
        <v>5239</v>
      </c>
    </row>
    <row r="748" spans="1:15" x14ac:dyDescent="0.25">
      <c r="A748" s="4" t="s">
        <v>5240</v>
      </c>
      <c r="B748" s="4">
        <v>1155</v>
      </c>
      <c r="C748" s="4">
        <v>144.47662089356899</v>
      </c>
      <c r="D748" s="4">
        <v>28.275451260108401</v>
      </c>
      <c r="E748" s="4">
        <v>-2.3532141016002499</v>
      </c>
      <c r="F748" s="4">
        <f t="shared" si="11"/>
        <v>0.19570952784767798</v>
      </c>
      <c r="G748" s="4" t="s">
        <v>30</v>
      </c>
      <c r="H748" s="4">
        <v>2.60000450419305E-2</v>
      </c>
      <c r="I748" s="4">
        <v>1.36092082061089E-2</v>
      </c>
      <c r="J748" s="4" t="s">
        <v>15</v>
      </c>
      <c r="K748" s="4" t="s">
        <v>769</v>
      </c>
      <c r="L748" s="4" t="s">
        <v>16</v>
      </c>
      <c r="M748" s="4" t="s">
        <v>16</v>
      </c>
      <c r="N748" s="4" t="s">
        <v>16</v>
      </c>
      <c r="O748" s="4" t="s">
        <v>770</v>
      </c>
    </row>
    <row r="749" spans="1:15" x14ac:dyDescent="0.25">
      <c r="A749" s="4" t="s">
        <v>5241</v>
      </c>
      <c r="B749" s="4">
        <v>1278</v>
      </c>
      <c r="C749" s="4">
        <v>443.37799692392201</v>
      </c>
      <c r="D749" s="4">
        <v>85.826977415475696</v>
      </c>
      <c r="E749" s="4">
        <v>-2.3690340800671899</v>
      </c>
      <c r="F749" s="4">
        <f t="shared" si="11"/>
        <v>0.19357518417902556</v>
      </c>
      <c r="G749" s="4" t="s">
        <v>30</v>
      </c>
      <c r="H749" s="5">
        <v>2.35752482366664E-16</v>
      </c>
      <c r="I749" s="5">
        <v>2.67348175879722E-17</v>
      </c>
      <c r="J749" s="4" t="s">
        <v>15</v>
      </c>
      <c r="K749" s="4" t="s">
        <v>1615</v>
      </c>
      <c r="L749" s="4" t="s">
        <v>1616</v>
      </c>
      <c r="M749" s="4" t="s">
        <v>863</v>
      </c>
      <c r="N749" s="4" t="s">
        <v>83</v>
      </c>
      <c r="O749" s="4" t="s">
        <v>1617</v>
      </c>
    </row>
    <row r="750" spans="1:15" x14ac:dyDescent="0.25">
      <c r="A750" s="4" t="s">
        <v>5242</v>
      </c>
      <c r="B750" s="4">
        <v>405</v>
      </c>
      <c r="C750" s="4">
        <v>15.3256087277069</v>
      </c>
      <c r="D750" s="4">
        <v>2.9647715222212199</v>
      </c>
      <c r="E750" s="4">
        <v>-2.36995154437369</v>
      </c>
      <c r="F750" s="4">
        <f t="shared" si="11"/>
        <v>0.19345212153702399</v>
      </c>
      <c r="G750" s="4" t="s">
        <v>30</v>
      </c>
      <c r="H750" s="4">
        <v>2.23192098330314E-2</v>
      </c>
      <c r="I750" s="4">
        <v>1.1483829614183899E-2</v>
      </c>
      <c r="J750" s="4" t="s">
        <v>15</v>
      </c>
      <c r="K750" s="4" t="s">
        <v>16</v>
      </c>
      <c r="L750" s="4" t="s">
        <v>16</v>
      </c>
      <c r="M750" s="4" t="s">
        <v>16</v>
      </c>
      <c r="N750" s="4" t="s">
        <v>16</v>
      </c>
      <c r="O750" s="4" t="s">
        <v>5243</v>
      </c>
    </row>
    <row r="751" spans="1:15" x14ac:dyDescent="0.25">
      <c r="A751" s="4" t="s">
        <v>5244</v>
      </c>
      <c r="B751" s="4">
        <v>1047</v>
      </c>
      <c r="C751" s="4">
        <v>80.204261358786994</v>
      </c>
      <c r="D751" s="4">
        <v>15.3839914446646</v>
      </c>
      <c r="E751" s="4">
        <v>-2.3822490255376301</v>
      </c>
      <c r="F751" s="4">
        <f t="shared" si="11"/>
        <v>0.19181015053359338</v>
      </c>
      <c r="G751" s="4" t="s">
        <v>30</v>
      </c>
      <c r="H751" s="5">
        <v>1.6628897020311099E-5</v>
      </c>
      <c r="I751" s="5">
        <v>4.7300729125636401E-6</v>
      </c>
      <c r="J751" s="4" t="s">
        <v>15</v>
      </c>
      <c r="K751" s="4" t="s">
        <v>920</v>
      </c>
      <c r="L751" s="4" t="s">
        <v>16</v>
      </c>
      <c r="M751" s="4" t="s">
        <v>921</v>
      </c>
      <c r="N751" s="4" t="s">
        <v>392</v>
      </c>
      <c r="O751" s="4" t="s">
        <v>922</v>
      </c>
    </row>
    <row r="752" spans="1:15" x14ac:dyDescent="0.25">
      <c r="A752" s="4" t="s">
        <v>5245</v>
      </c>
      <c r="B752" s="4">
        <v>969</v>
      </c>
      <c r="C752" s="4">
        <v>82.411409075113099</v>
      </c>
      <c r="D752" s="4">
        <v>15.6772226007215</v>
      </c>
      <c r="E752" s="4">
        <v>-2.3941740864656502</v>
      </c>
      <c r="F752" s="4">
        <f t="shared" si="11"/>
        <v>0.19023121648645369</v>
      </c>
      <c r="G752" s="4" t="s">
        <v>30</v>
      </c>
      <c r="H752" s="5">
        <v>1.20274590809923E-5</v>
      </c>
      <c r="I752" s="5">
        <v>3.3760299857143302E-6</v>
      </c>
      <c r="J752" s="4" t="s">
        <v>15</v>
      </c>
      <c r="K752" s="4" t="s">
        <v>16</v>
      </c>
      <c r="L752" s="4" t="s">
        <v>16</v>
      </c>
      <c r="M752" s="4" t="s">
        <v>16</v>
      </c>
      <c r="N752" s="4" t="s">
        <v>16</v>
      </c>
      <c r="O752" s="4" t="s">
        <v>3480</v>
      </c>
    </row>
    <row r="753" spans="1:15" x14ac:dyDescent="0.25">
      <c r="A753" s="4" t="s">
        <v>5246</v>
      </c>
      <c r="B753" s="4">
        <v>246</v>
      </c>
      <c r="C753" s="4">
        <v>35.806077410544098</v>
      </c>
      <c r="D753" s="4">
        <v>6.79965571344409</v>
      </c>
      <c r="E753" s="4">
        <v>-2.39667087328217</v>
      </c>
      <c r="F753" s="4">
        <f t="shared" si="11"/>
        <v>0.18990227931087858</v>
      </c>
      <c r="G753" s="4" t="s">
        <v>30</v>
      </c>
      <c r="H753" s="4">
        <v>2.1471511634605801E-3</v>
      </c>
      <c r="I753" s="4">
        <v>8.6630606923128201E-4</v>
      </c>
      <c r="J753" s="4" t="s">
        <v>15</v>
      </c>
      <c r="K753" s="4" t="s">
        <v>5247</v>
      </c>
      <c r="L753" s="4" t="s">
        <v>16</v>
      </c>
      <c r="M753" s="4" t="s">
        <v>5248</v>
      </c>
      <c r="N753" s="4" t="s">
        <v>2297</v>
      </c>
      <c r="O753" s="4" t="s">
        <v>5249</v>
      </c>
    </row>
    <row r="754" spans="1:15" x14ac:dyDescent="0.25">
      <c r="A754" s="4" t="s">
        <v>5250</v>
      </c>
      <c r="B754" s="4">
        <v>645</v>
      </c>
      <c r="C754" s="4">
        <v>156.69927811122599</v>
      </c>
      <c r="D754" s="4">
        <v>29.606395010363599</v>
      </c>
      <c r="E754" s="4">
        <v>-2.40401779538688</v>
      </c>
      <c r="F754" s="4">
        <f t="shared" si="11"/>
        <v>0.18893766051269764</v>
      </c>
      <c r="G754" s="4" t="s">
        <v>30</v>
      </c>
      <c r="H754" s="5">
        <v>1.2708844583998401E-9</v>
      </c>
      <c r="I754" s="5">
        <v>2.35238688410467E-10</v>
      </c>
      <c r="J754" s="4" t="s">
        <v>15</v>
      </c>
      <c r="K754" s="4" t="s">
        <v>849</v>
      </c>
      <c r="L754" s="4" t="s">
        <v>16</v>
      </c>
      <c r="M754" s="4" t="s">
        <v>850</v>
      </c>
      <c r="N754" s="4" t="s">
        <v>851</v>
      </c>
      <c r="O754" s="4" t="s">
        <v>852</v>
      </c>
    </row>
    <row r="755" spans="1:15" x14ac:dyDescent="0.25">
      <c r="A755" s="4" t="s">
        <v>5251</v>
      </c>
      <c r="B755" s="4">
        <v>1326</v>
      </c>
      <c r="C755" s="4">
        <v>315.02984838094397</v>
      </c>
      <c r="D755" s="4">
        <v>59.4116241058179</v>
      </c>
      <c r="E755" s="4">
        <v>-2.4066713948302301</v>
      </c>
      <c r="F755" s="4">
        <f t="shared" si="11"/>
        <v>0.18859046027275336</v>
      </c>
      <c r="G755" s="4" t="s">
        <v>30</v>
      </c>
      <c r="H755" s="5">
        <v>7.8539969651961295E-12</v>
      </c>
      <c r="I755" s="5">
        <v>1.16669027083748E-12</v>
      </c>
      <c r="J755" s="4" t="s">
        <v>15</v>
      </c>
      <c r="K755" s="4" t="s">
        <v>5252</v>
      </c>
      <c r="L755" s="4" t="s">
        <v>23</v>
      </c>
      <c r="M755" s="4" t="s">
        <v>16</v>
      </c>
      <c r="N755" s="4" t="s">
        <v>16</v>
      </c>
      <c r="O755" s="4" t="s">
        <v>5253</v>
      </c>
    </row>
    <row r="756" spans="1:15" x14ac:dyDescent="0.25">
      <c r="A756" s="4" t="s">
        <v>5254</v>
      </c>
      <c r="B756" s="4">
        <v>588</v>
      </c>
      <c r="C756" s="4">
        <v>1624.9959671064801</v>
      </c>
      <c r="D756" s="4">
        <v>304.64608955727402</v>
      </c>
      <c r="E756" s="4">
        <v>-2.4152300105570199</v>
      </c>
      <c r="F756" s="4">
        <f t="shared" si="11"/>
        <v>0.1874749819224088</v>
      </c>
      <c r="G756" s="4" t="s">
        <v>30</v>
      </c>
      <c r="H756" s="5">
        <v>9.2343603624913494E-37</v>
      </c>
      <c r="I756" s="5">
        <v>3.7214385715757099E-38</v>
      </c>
      <c r="J756" s="4" t="s">
        <v>15</v>
      </c>
      <c r="K756" s="4" t="s">
        <v>5255</v>
      </c>
      <c r="L756" s="4" t="s">
        <v>16</v>
      </c>
      <c r="M756" s="4" t="s">
        <v>3585</v>
      </c>
      <c r="N756" s="4" t="s">
        <v>207</v>
      </c>
      <c r="O756" s="4" t="s">
        <v>5256</v>
      </c>
    </row>
    <row r="757" spans="1:15" x14ac:dyDescent="0.25">
      <c r="A757" s="4" t="s">
        <v>5257</v>
      </c>
      <c r="B757" s="4">
        <v>717</v>
      </c>
      <c r="C757" s="4">
        <v>34.379641397561002</v>
      </c>
      <c r="D757" s="4">
        <v>6.4338498487406399</v>
      </c>
      <c r="E757" s="4">
        <v>-2.4178003243175601</v>
      </c>
      <c r="F757" s="4">
        <f t="shared" si="11"/>
        <v>0.18714127277654183</v>
      </c>
      <c r="G757" s="4" t="s">
        <v>30</v>
      </c>
      <c r="H757" s="4">
        <v>1.72669348280029E-3</v>
      </c>
      <c r="I757" s="4">
        <v>6.86146238713519E-4</v>
      </c>
      <c r="J757" s="4" t="s">
        <v>15</v>
      </c>
      <c r="K757" s="4" t="s">
        <v>16</v>
      </c>
      <c r="L757" s="4" t="s">
        <v>16</v>
      </c>
      <c r="M757" s="4" t="s">
        <v>329</v>
      </c>
      <c r="N757" s="4" t="s">
        <v>470</v>
      </c>
      <c r="O757" s="4" t="s">
        <v>524</v>
      </c>
    </row>
    <row r="758" spans="1:15" x14ac:dyDescent="0.25">
      <c r="A758" s="4" t="s">
        <v>5258</v>
      </c>
      <c r="B758" s="4">
        <v>753</v>
      </c>
      <c r="C758" s="4">
        <v>6.7043511976684398</v>
      </c>
      <c r="D758" s="4">
        <v>1.24527778570242</v>
      </c>
      <c r="E758" s="4">
        <v>-2.42863012247967</v>
      </c>
      <c r="F758" s="4">
        <f t="shared" si="11"/>
        <v>0.18574172936159478</v>
      </c>
      <c r="G758" s="4" t="s">
        <v>30</v>
      </c>
      <c r="H758" s="4">
        <v>4.97942261172249E-2</v>
      </c>
      <c r="I758" s="4">
        <v>2.7953834530663298E-2</v>
      </c>
      <c r="J758" s="4" t="s">
        <v>15</v>
      </c>
      <c r="K758" s="4" t="s">
        <v>3556</v>
      </c>
      <c r="L758" s="4" t="s">
        <v>16</v>
      </c>
      <c r="M758" s="4" t="s">
        <v>16</v>
      </c>
      <c r="N758" s="4" t="s">
        <v>16</v>
      </c>
      <c r="O758" s="4" t="s">
        <v>3557</v>
      </c>
    </row>
    <row r="759" spans="1:15" x14ac:dyDescent="0.25">
      <c r="A759" s="4" t="s">
        <v>5259</v>
      </c>
      <c r="B759" s="4">
        <v>1191</v>
      </c>
      <c r="C759" s="4">
        <v>6.5260754352741701</v>
      </c>
      <c r="D759" s="4">
        <v>1.20553514210055</v>
      </c>
      <c r="E759" s="4">
        <v>-2.4365419567067401</v>
      </c>
      <c r="F759" s="4">
        <f t="shared" si="11"/>
        <v>0.18472589752556312</v>
      </c>
      <c r="G759" s="4" t="s">
        <v>30</v>
      </c>
      <c r="H759" s="4">
        <v>4.8414539752107098E-2</v>
      </c>
      <c r="I759" s="4">
        <v>2.7088547546399201E-2</v>
      </c>
      <c r="J759" s="4" t="s">
        <v>15</v>
      </c>
      <c r="K759" s="4" t="s">
        <v>2794</v>
      </c>
      <c r="L759" s="4" t="s">
        <v>16</v>
      </c>
      <c r="M759" s="4" t="s">
        <v>2795</v>
      </c>
      <c r="N759" s="4" t="s">
        <v>1540</v>
      </c>
      <c r="O759" s="4" t="s">
        <v>2796</v>
      </c>
    </row>
    <row r="760" spans="1:15" x14ac:dyDescent="0.25">
      <c r="A760" s="4" t="s">
        <v>5260</v>
      </c>
      <c r="B760" s="4">
        <v>672</v>
      </c>
      <c r="C760" s="4">
        <v>1760.32428978192</v>
      </c>
      <c r="D760" s="4">
        <v>324.85113619409901</v>
      </c>
      <c r="E760" s="4">
        <v>-2.4379905727026898</v>
      </c>
      <c r="F760" s="4">
        <f t="shared" si="11"/>
        <v>0.18454050658719434</v>
      </c>
      <c r="G760" s="4" t="s">
        <v>30</v>
      </c>
      <c r="H760" s="5">
        <v>3.3377761791633002E-27</v>
      </c>
      <c r="I760" s="5">
        <v>2.2053722645830599E-28</v>
      </c>
      <c r="J760" s="4" t="s">
        <v>15</v>
      </c>
      <c r="K760" s="4" t="s">
        <v>3577</v>
      </c>
      <c r="L760" s="4" t="s">
        <v>43</v>
      </c>
      <c r="M760" s="4" t="s">
        <v>3578</v>
      </c>
      <c r="N760" s="4" t="s">
        <v>3579</v>
      </c>
      <c r="O760" s="4" t="s">
        <v>3580</v>
      </c>
    </row>
    <row r="761" spans="1:15" x14ac:dyDescent="0.25">
      <c r="A761" s="4" t="s">
        <v>5261</v>
      </c>
      <c r="B761" s="4">
        <v>1059</v>
      </c>
      <c r="C761" s="4">
        <v>78.035306136006298</v>
      </c>
      <c r="D761" s="4">
        <v>14.2766927799047</v>
      </c>
      <c r="E761" s="4">
        <v>-2.4504651863870599</v>
      </c>
      <c r="F761" s="4">
        <f t="shared" si="11"/>
        <v>0.18295171105015032</v>
      </c>
      <c r="G761" s="4" t="s">
        <v>30</v>
      </c>
      <c r="H761" s="5">
        <v>1.7418257146204502E-5</v>
      </c>
      <c r="I761" s="5">
        <v>4.9708147151070997E-6</v>
      </c>
      <c r="J761" s="4" t="s">
        <v>15</v>
      </c>
      <c r="K761" s="4" t="s">
        <v>5262</v>
      </c>
      <c r="L761" s="4" t="s">
        <v>164</v>
      </c>
      <c r="M761" s="4" t="s">
        <v>1622</v>
      </c>
      <c r="N761" s="4" t="s">
        <v>93</v>
      </c>
      <c r="O761" s="4" t="s">
        <v>1623</v>
      </c>
    </row>
    <row r="762" spans="1:15" x14ac:dyDescent="0.25">
      <c r="A762" s="4" t="s">
        <v>5263</v>
      </c>
      <c r="B762" s="4">
        <v>399</v>
      </c>
      <c r="C762" s="4">
        <v>116.481820702373</v>
      </c>
      <c r="D762" s="4">
        <v>21.2912080362706</v>
      </c>
      <c r="E762" s="4">
        <v>-2.4517750973616201</v>
      </c>
      <c r="F762" s="4">
        <f t="shared" si="11"/>
        <v>0.18278567340282675</v>
      </c>
      <c r="G762" s="4" t="s">
        <v>30</v>
      </c>
      <c r="H762" s="5">
        <v>7.4549979146784201E-7</v>
      </c>
      <c r="I762" s="5">
        <v>1.7354299220426099E-7</v>
      </c>
      <c r="J762" s="4" t="s">
        <v>15</v>
      </c>
      <c r="K762" s="4" t="s">
        <v>16</v>
      </c>
      <c r="L762" s="4" t="s">
        <v>16</v>
      </c>
      <c r="M762" s="4" t="s">
        <v>16</v>
      </c>
      <c r="N762" s="4" t="s">
        <v>16</v>
      </c>
      <c r="O762" s="4" t="s">
        <v>5264</v>
      </c>
    </row>
    <row r="763" spans="1:15" x14ac:dyDescent="0.25">
      <c r="A763" s="4" t="s">
        <v>5265</v>
      </c>
      <c r="B763" s="4">
        <v>2661</v>
      </c>
      <c r="C763" s="4">
        <v>268.29949211236999</v>
      </c>
      <c r="D763" s="4">
        <v>48.805250664602397</v>
      </c>
      <c r="E763" s="4">
        <v>-2.4587360514280898</v>
      </c>
      <c r="F763" s="4">
        <f t="shared" si="11"/>
        <v>0.18190586303518516</v>
      </c>
      <c r="G763" s="4" t="s">
        <v>30</v>
      </c>
      <c r="H763" s="5">
        <v>2.5694609476637E-13</v>
      </c>
      <c r="I763" s="5">
        <v>3.51585096868698E-14</v>
      </c>
      <c r="J763" s="4" t="s">
        <v>15</v>
      </c>
      <c r="K763" s="4" t="s">
        <v>16</v>
      </c>
      <c r="L763" s="4" t="s">
        <v>16</v>
      </c>
      <c r="M763" s="4" t="s">
        <v>16</v>
      </c>
      <c r="N763" s="4" t="s">
        <v>16</v>
      </c>
      <c r="O763" s="4" t="s">
        <v>3241</v>
      </c>
    </row>
    <row r="764" spans="1:15" x14ac:dyDescent="0.25">
      <c r="A764" s="4" t="s">
        <v>5266</v>
      </c>
      <c r="B764" s="4">
        <v>357</v>
      </c>
      <c r="C764" s="4">
        <v>7.0707481833294104</v>
      </c>
      <c r="D764" s="4">
        <v>1.2359630717527501</v>
      </c>
      <c r="E764" s="4">
        <v>-2.5162272414004998</v>
      </c>
      <c r="F764" s="4">
        <f t="shared" si="11"/>
        <v>0.17479947520500855</v>
      </c>
      <c r="G764" s="4" t="s">
        <v>30</v>
      </c>
      <c r="H764" s="4">
        <v>3.9786065343662601E-2</v>
      </c>
      <c r="I764" s="4">
        <v>2.18330918442706E-2</v>
      </c>
      <c r="J764" s="4" t="s">
        <v>15</v>
      </c>
      <c r="K764" s="4" t="s">
        <v>1012</v>
      </c>
      <c r="L764" s="4" t="s">
        <v>16</v>
      </c>
      <c r="M764" s="4" t="s">
        <v>16</v>
      </c>
      <c r="N764" s="4" t="s">
        <v>16</v>
      </c>
      <c r="O764" s="4" t="s">
        <v>1013</v>
      </c>
    </row>
    <row r="765" spans="1:15" x14ac:dyDescent="0.25">
      <c r="A765" s="4" t="s">
        <v>5267</v>
      </c>
      <c r="B765" s="4">
        <v>888</v>
      </c>
      <c r="C765" s="4">
        <v>74.196681757699906</v>
      </c>
      <c r="D765" s="4">
        <v>12.962365513319501</v>
      </c>
      <c r="E765" s="4">
        <v>-2.5170256468082601</v>
      </c>
      <c r="F765" s="4">
        <f t="shared" si="11"/>
        <v>0.17470276576046873</v>
      </c>
      <c r="G765" s="4" t="s">
        <v>30</v>
      </c>
      <c r="H765" s="5">
        <v>2.5896927595824402E-5</v>
      </c>
      <c r="I765" s="5">
        <v>7.59675570524183E-6</v>
      </c>
      <c r="J765" s="4" t="s">
        <v>15</v>
      </c>
      <c r="K765" s="4" t="s">
        <v>5268</v>
      </c>
      <c r="L765" s="4" t="s">
        <v>16</v>
      </c>
      <c r="M765" s="4" t="s">
        <v>16</v>
      </c>
      <c r="N765" s="4" t="s">
        <v>16</v>
      </c>
      <c r="O765" s="4" t="s">
        <v>5269</v>
      </c>
    </row>
    <row r="766" spans="1:15" x14ac:dyDescent="0.25">
      <c r="A766" s="4" t="s">
        <v>5270</v>
      </c>
      <c r="B766" s="4">
        <v>1677</v>
      </c>
      <c r="C766" s="4">
        <v>345.88169727216098</v>
      </c>
      <c r="D766" s="4">
        <v>59.881344317385</v>
      </c>
      <c r="E766" s="4">
        <v>-2.5301001589398</v>
      </c>
      <c r="F766" s="4">
        <f t="shared" si="11"/>
        <v>0.17312666379761257</v>
      </c>
      <c r="G766" s="4" t="s">
        <v>30</v>
      </c>
      <c r="H766" s="5">
        <v>1.42869188312344E-11</v>
      </c>
      <c r="I766" s="5">
        <v>2.16914793876286E-12</v>
      </c>
      <c r="J766" s="4" t="s">
        <v>15</v>
      </c>
      <c r="K766" s="4" t="s">
        <v>3162</v>
      </c>
      <c r="L766" s="4" t="s">
        <v>16</v>
      </c>
      <c r="M766" s="4" t="s">
        <v>280</v>
      </c>
      <c r="N766" s="4" t="s">
        <v>3163</v>
      </c>
      <c r="O766" s="4" t="s">
        <v>3164</v>
      </c>
    </row>
    <row r="767" spans="1:15" x14ac:dyDescent="0.25">
      <c r="A767" s="4" t="s">
        <v>5271</v>
      </c>
      <c r="B767" s="4">
        <v>558</v>
      </c>
      <c r="C767" s="4">
        <v>264.439043505862</v>
      </c>
      <c r="D767" s="4">
        <v>45.202582736054197</v>
      </c>
      <c r="E767" s="4">
        <v>-2.5484580902319598</v>
      </c>
      <c r="F767" s="4">
        <f t="shared" si="11"/>
        <v>0.17093762757863043</v>
      </c>
      <c r="G767" s="4" t="s">
        <v>30</v>
      </c>
      <c r="H767" s="5">
        <v>1.0093606974488201E-14</v>
      </c>
      <c r="I767" s="5">
        <v>1.2628833468549E-15</v>
      </c>
      <c r="J767" s="4" t="s">
        <v>15</v>
      </c>
      <c r="K767" s="4" t="s">
        <v>2343</v>
      </c>
      <c r="L767" s="4" t="s">
        <v>16</v>
      </c>
      <c r="M767" s="4" t="s">
        <v>16</v>
      </c>
      <c r="N767" s="4" t="s">
        <v>16</v>
      </c>
      <c r="O767" s="4" t="s">
        <v>2345</v>
      </c>
    </row>
    <row r="768" spans="1:15" x14ac:dyDescent="0.25">
      <c r="A768" s="4" t="s">
        <v>5272</v>
      </c>
      <c r="B768" s="4">
        <v>720</v>
      </c>
      <c r="C768" s="4">
        <v>259.320223301542</v>
      </c>
      <c r="D768" s="4">
        <v>44.306215367455799</v>
      </c>
      <c r="E768" s="4">
        <v>-2.5491537180099102</v>
      </c>
      <c r="F768" s="4">
        <f t="shared" si="11"/>
        <v>0.17085522603432166</v>
      </c>
      <c r="G768" s="4" t="s">
        <v>30</v>
      </c>
      <c r="H768" s="5">
        <v>3.0200089135579099E-11</v>
      </c>
      <c r="I768" s="5">
        <v>4.7974837005441996E-12</v>
      </c>
      <c r="J768" s="4" t="s">
        <v>15</v>
      </c>
      <c r="K768" s="4" t="s">
        <v>3458</v>
      </c>
      <c r="L768" s="4" t="s">
        <v>16</v>
      </c>
      <c r="M768" s="4" t="s">
        <v>16</v>
      </c>
      <c r="N768" s="4" t="s">
        <v>16</v>
      </c>
      <c r="O768" s="4" t="s">
        <v>3459</v>
      </c>
    </row>
    <row r="769" spans="1:15" x14ac:dyDescent="0.25">
      <c r="A769" s="4" t="s">
        <v>5273</v>
      </c>
      <c r="B769" s="4">
        <v>822</v>
      </c>
      <c r="C769" s="4">
        <v>28.386959055964699</v>
      </c>
      <c r="D769" s="4">
        <v>4.7791635202427099</v>
      </c>
      <c r="E769" s="4">
        <v>-2.5703982733850999</v>
      </c>
      <c r="F769" s="4">
        <f t="shared" si="11"/>
        <v>0.16835771351276577</v>
      </c>
      <c r="G769" s="4" t="s">
        <v>30</v>
      </c>
      <c r="H769" s="4">
        <v>2.46225837256785E-3</v>
      </c>
      <c r="I769" s="4">
        <v>1.0095951621353599E-3</v>
      </c>
      <c r="J769" s="4" t="s">
        <v>15</v>
      </c>
      <c r="K769" s="4" t="s">
        <v>1770</v>
      </c>
      <c r="L769" s="4" t="s">
        <v>16</v>
      </c>
      <c r="M769" s="4" t="s">
        <v>1771</v>
      </c>
      <c r="N769" s="4" t="s">
        <v>1772</v>
      </c>
      <c r="O769" s="4" t="s">
        <v>1773</v>
      </c>
    </row>
    <row r="770" spans="1:15" x14ac:dyDescent="0.25">
      <c r="A770" s="4" t="s">
        <v>5274</v>
      </c>
      <c r="B770" s="4">
        <v>888</v>
      </c>
      <c r="C770" s="4">
        <v>360.75407085093002</v>
      </c>
      <c r="D770" s="4">
        <v>60.3465662076716</v>
      </c>
      <c r="E770" s="4">
        <v>-2.57967208724479</v>
      </c>
      <c r="F770" s="4">
        <f t="shared" si="11"/>
        <v>0.16727896116412183</v>
      </c>
      <c r="G770" s="4" t="s">
        <v>30</v>
      </c>
      <c r="H770" s="5">
        <v>1.9143289304757001E-14</v>
      </c>
      <c r="I770" s="5">
        <v>2.44897749775007E-15</v>
      </c>
      <c r="J770" s="4" t="s">
        <v>15</v>
      </c>
      <c r="K770" s="4" t="s">
        <v>2340</v>
      </c>
      <c r="L770" s="4" t="s">
        <v>16</v>
      </c>
      <c r="M770" s="4" t="s">
        <v>16</v>
      </c>
      <c r="N770" s="4" t="s">
        <v>16</v>
      </c>
      <c r="O770" s="4" t="s">
        <v>2341</v>
      </c>
    </row>
    <row r="771" spans="1:15" x14ac:dyDescent="0.25">
      <c r="A771" s="4" t="s">
        <v>5275</v>
      </c>
      <c r="B771" s="4">
        <v>1455</v>
      </c>
      <c r="C771" s="4">
        <v>4739.4034487730496</v>
      </c>
      <c r="D771" s="4">
        <v>789.93333073632903</v>
      </c>
      <c r="E771" s="4">
        <v>-2.5849026756557199</v>
      </c>
      <c r="F771" s="4">
        <f t="shared" ref="F771:F834" si="12">POWER(2,E771)</f>
        <v>0.16667357807253766</v>
      </c>
      <c r="G771" s="4" t="s">
        <v>30</v>
      </c>
      <c r="H771" s="5">
        <v>6.2598021834307196E-35</v>
      </c>
      <c r="I771" s="5">
        <v>2.6986963489954398E-36</v>
      </c>
      <c r="J771" s="4" t="s">
        <v>15</v>
      </c>
      <c r="K771" s="4" t="s">
        <v>1549</v>
      </c>
      <c r="L771" s="4" t="s">
        <v>16</v>
      </c>
      <c r="M771" s="4" t="s">
        <v>1550</v>
      </c>
      <c r="N771" s="4" t="s">
        <v>1551</v>
      </c>
      <c r="O771" s="4" t="s">
        <v>1552</v>
      </c>
    </row>
    <row r="772" spans="1:15" x14ac:dyDescent="0.25">
      <c r="A772" s="4" t="s">
        <v>5276</v>
      </c>
      <c r="B772" s="4">
        <v>1956</v>
      </c>
      <c r="C772" s="4">
        <v>428.10387633399398</v>
      </c>
      <c r="D772" s="4">
        <v>70.994258793216403</v>
      </c>
      <c r="E772" s="4">
        <v>-2.5921866329940602</v>
      </c>
      <c r="F772" s="4">
        <f t="shared" si="12"/>
        <v>0.16583418819087933</v>
      </c>
      <c r="G772" s="4" t="s">
        <v>30</v>
      </c>
      <c r="H772" s="5">
        <v>9.9211284282504403E-14</v>
      </c>
      <c r="I772" s="5">
        <v>1.2970922359334E-14</v>
      </c>
      <c r="J772" s="4" t="s">
        <v>15</v>
      </c>
      <c r="K772" s="4" t="s">
        <v>2780</v>
      </c>
      <c r="L772" s="4" t="s">
        <v>23</v>
      </c>
      <c r="M772" s="4" t="s">
        <v>2781</v>
      </c>
      <c r="N772" s="4" t="s">
        <v>2782</v>
      </c>
      <c r="O772" s="4" t="s">
        <v>2783</v>
      </c>
    </row>
    <row r="773" spans="1:15" x14ac:dyDescent="0.25">
      <c r="A773" s="4" t="s">
        <v>5277</v>
      </c>
      <c r="B773" s="4">
        <v>1140</v>
      </c>
      <c r="C773" s="4">
        <v>98.935369222137993</v>
      </c>
      <c r="D773" s="4">
        <v>16.3919230586034</v>
      </c>
      <c r="E773" s="4">
        <v>-2.5935012564931998</v>
      </c>
      <c r="F773" s="4">
        <f t="shared" si="12"/>
        <v>0.1656831443343465</v>
      </c>
      <c r="G773" s="4" t="s">
        <v>30</v>
      </c>
      <c r="H773" s="5">
        <v>2.2863606877559901E-6</v>
      </c>
      <c r="I773" s="5">
        <v>5.7344386243928999E-7</v>
      </c>
      <c r="J773" s="4" t="s">
        <v>15</v>
      </c>
      <c r="K773" s="4" t="s">
        <v>1716</v>
      </c>
      <c r="L773" s="4" t="s">
        <v>16</v>
      </c>
      <c r="M773" s="4" t="s">
        <v>1717</v>
      </c>
      <c r="N773" s="4" t="s">
        <v>241</v>
      </c>
      <c r="O773" s="4" t="s">
        <v>1718</v>
      </c>
    </row>
    <row r="774" spans="1:15" x14ac:dyDescent="0.25">
      <c r="A774" s="4" t="s">
        <v>5278</v>
      </c>
      <c r="B774" s="4">
        <v>1269</v>
      </c>
      <c r="C774" s="4">
        <v>763.250428445735</v>
      </c>
      <c r="D774" s="4">
        <v>125.680583213923</v>
      </c>
      <c r="E774" s="4">
        <v>-2.6023947137716101</v>
      </c>
      <c r="F774" s="4">
        <f t="shared" si="12"/>
        <v>0.16466493634318083</v>
      </c>
      <c r="G774" s="4" t="s">
        <v>30</v>
      </c>
      <c r="H774" s="5">
        <v>1.6582305875841801E-29</v>
      </c>
      <c r="I774" s="5">
        <v>9.7908647626807406E-31</v>
      </c>
      <c r="J774" s="4" t="s">
        <v>15</v>
      </c>
      <c r="K774" s="4" t="s">
        <v>744</v>
      </c>
      <c r="L774" s="4" t="s">
        <v>16</v>
      </c>
      <c r="M774" s="4" t="s">
        <v>745</v>
      </c>
      <c r="N774" s="4" t="s">
        <v>746</v>
      </c>
      <c r="O774" s="4" t="s">
        <v>747</v>
      </c>
    </row>
    <row r="775" spans="1:15" x14ac:dyDescent="0.25">
      <c r="A775" s="4" t="s">
        <v>5279</v>
      </c>
      <c r="B775" s="4">
        <v>2430</v>
      </c>
      <c r="C775" s="4">
        <v>1466.6052140193301</v>
      </c>
      <c r="D775" s="4">
        <v>240.37844895904101</v>
      </c>
      <c r="E775" s="4">
        <v>-2.6091011108458302</v>
      </c>
      <c r="F775" s="4">
        <f t="shared" si="12"/>
        <v>0.16390126440384584</v>
      </c>
      <c r="G775" s="4" t="s">
        <v>30</v>
      </c>
      <c r="H775" s="5">
        <v>5.6336993442742302E-46</v>
      </c>
      <c r="I775" s="5">
        <v>1.74238124049718E-47</v>
      </c>
      <c r="J775" s="4" t="s">
        <v>15</v>
      </c>
      <c r="K775" s="4" t="s">
        <v>1001</v>
      </c>
      <c r="L775" s="4" t="s">
        <v>16</v>
      </c>
      <c r="M775" s="4" t="s">
        <v>1002</v>
      </c>
      <c r="N775" s="4" t="s">
        <v>1003</v>
      </c>
      <c r="O775" s="4" t="s">
        <v>1004</v>
      </c>
    </row>
    <row r="776" spans="1:15" x14ac:dyDescent="0.25">
      <c r="A776" s="4" t="s">
        <v>5280</v>
      </c>
      <c r="B776" s="4">
        <v>1791</v>
      </c>
      <c r="C776" s="4">
        <v>22.2780281186478</v>
      </c>
      <c r="D776" s="4">
        <v>3.5932502694113602</v>
      </c>
      <c r="E776" s="4">
        <v>-2.6322602144801501</v>
      </c>
      <c r="F776" s="4">
        <f t="shared" si="12"/>
        <v>0.16129121708054703</v>
      </c>
      <c r="G776" s="4" t="s">
        <v>30</v>
      </c>
      <c r="H776" s="4">
        <v>8.17488286686892E-3</v>
      </c>
      <c r="I776" s="4">
        <v>3.76506894717251E-3</v>
      </c>
      <c r="J776" s="4" t="s">
        <v>15</v>
      </c>
      <c r="K776" s="4" t="s">
        <v>31</v>
      </c>
      <c r="L776" s="4" t="s">
        <v>23</v>
      </c>
      <c r="M776" s="4" t="s">
        <v>32</v>
      </c>
      <c r="N776" s="4" t="s">
        <v>33</v>
      </c>
      <c r="O776" s="4" t="s">
        <v>34</v>
      </c>
    </row>
    <row r="777" spans="1:15" x14ac:dyDescent="0.25">
      <c r="A777" s="4" t="s">
        <v>5281</v>
      </c>
      <c r="B777" s="4">
        <v>942</v>
      </c>
      <c r="C777" s="4">
        <v>226.91117449166799</v>
      </c>
      <c r="D777" s="4">
        <v>36.191602430183998</v>
      </c>
      <c r="E777" s="4">
        <v>-2.6484007664388902</v>
      </c>
      <c r="F777" s="4">
        <f t="shared" si="12"/>
        <v>0.15949678331735434</v>
      </c>
      <c r="G777" s="4" t="s">
        <v>30</v>
      </c>
      <c r="H777" s="5">
        <v>2.57228033728383E-9</v>
      </c>
      <c r="I777" s="5">
        <v>4.8335727050178897E-10</v>
      </c>
      <c r="J777" s="4" t="s">
        <v>15</v>
      </c>
      <c r="K777" s="4" t="s">
        <v>5282</v>
      </c>
      <c r="L777" s="4" t="s">
        <v>16</v>
      </c>
      <c r="M777" s="4" t="s">
        <v>16</v>
      </c>
      <c r="N777" s="4" t="s">
        <v>16</v>
      </c>
      <c r="O777" s="4" t="s">
        <v>5283</v>
      </c>
    </row>
    <row r="778" spans="1:15" x14ac:dyDescent="0.25">
      <c r="A778" s="4" t="s">
        <v>5284</v>
      </c>
      <c r="B778" s="4">
        <v>1905</v>
      </c>
      <c r="C778" s="4">
        <v>14037.5722795281</v>
      </c>
      <c r="D778" s="4">
        <v>2231.2613415590499</v>
      </c>
      <c r="E778" s="4">
        <v>-2.6533620435596199</v>
      </c>
      <c r="F778" s="4">
        <f t="shared" si="12"/>
        <v>0.15894923261147087</v>
      </c>
      <c r="G778" s="4" t="s">
        <v>30</v>
      </c>
      <c r="H778" s="5">
        <v>4.3895268845908003E-49</v>
      </c>
      <c r="I778" s="5">
        <v>1.19302979993564E-50</v>
      </c>
      <c r="J778" s="4" t="s">
        <v>15</v>
      </c>
      <c r="K778" s="4" t="s">
        <v>420</v>
      </c>
      <c r="L778" s="4" t="s">
        <v>16</v>
      </c>
      <c r="M778" s="4" t="s">
        <v>421</v>
      </c>
      <c r="N778" s="4" t="s">
        <v>422</v>
      </c>
      <c r="O778" s="4" t="s">
        <v>423</v>
      </c>
    </row>
    <row r="779" spans="1:15" x14ac:dyDescent="0.25">
      <c r="A779" s="4" t="s">
        <v>5285</v>
      </c>
      <c r="B779" s="4">
        <v>519</v>
      </c>
      <c r="C779" s="4">
        <v>78.0878846693399</v>
      </c>
      <c r="D779" s="4">
        <v>12.330585927627499</v>
      </c>
      <c r="E779" s="4">
        <v>-2.6628573759941601</v>
      </c>
      <c r="F779" s="4">
        <f t="shared" si="12"/>
        <v>0.15790651750704909</v>
      </c>
      <c r="G779" s="4" t="s">
        <v>30</v>
      </c>
      <c r="H779" s="5">
        <v>4.2726483827986004E-6</v>
      </c>
      <c r="I779" s="5">
        <v>1.1292285322860399E-6</v>
      </c>
      <c r="J779" s="4" t="s">
        <v>15</v>
      </c>
      <c r="K779" s="4" t="s">
        <v>16</v>
      </c>
      <c r="L779" s="4" t="s">
        <v>16</v>
      </c>
      <c r="M779" s="4" t="s">
        <v>16</v>
      </c>
      <c r="N779" s="4" t="s">
        <v>16</v>
      </c>
      <c r="O779" s="4" t="s">
        <v>5286</v>
      </c>
    </row>
    <row r="780" spans="1:15" x14ac:dyDescent="0.25">
      <c r="A780" s="4" t="s">
        <v>5287</v>
      </c>
      <c r="B780" s="4">
        <v>1947</v>
      </c>
      <c r="C780" s="4">
        <v>1739.9505111056001</v>
      </c>
      <c r="D780" s="4">
        <v>274.57887517051898</v>
      </c>
      <c r="E780" s="4">
        <v>-2.6637537319328102</v>
      </c>
      <c r="F780" s="4">
        <f t="shared" si="12"/>
        <v>0.15780843961823138</v>
      </c>
      <c r="G780" s="4" t="s">
        <v>30</v>
      </c>
      <c r="H780" s="5">
        <v>6.4741348055376595E-64</v>
      </c>
      <c r="I780" s="5">
        <v>1.1225069719067199E-65</v>
      </c>
      <c r="J780" s="4" t="s">
        <v>15</v>
      </c>
      <c r="K780" s="4" t="s">
        <v>5288</v>
      </c>
      <c r="L780" s="4" t="s">
        <v>164</v>
      </c>
      <c r="M780" s="4" t="s">
        <v>2610</v>
      </c>
      <c r="N780" s="4" t="s">
        <v>2611</v>
      </c>
      <c r="O780" s="4" t="s">
        <v>5289</v>
      </c>
    </row>
    <row r="781" spans="1:15" x14ac:dyDescent="0.25">
      <c r="A781" s="4" t="s">
        <v>5290</v>
      </c>
      <c r="B781" s="4">
        <v>966</v>
      </c>
      <c r="C781" s="4">
        <v>385.81913391246002</v>
      </c>
      <c r="D781" s="4">
        <v>59.236508047529597</v>
      </c>
      <c r="E781" s="4">
        <v>-2.7033661903373898</v>
      </c>
      <c r="F781" s="4">
        <f t="shared" si="12"/>
        <v>0.15353439692539972</v>
      </c>
      <c r="G781" s="4" t="s">
        <v>30</v>
      </c>
      <c r="H781" s="5">
        <v>2.1066278230184202E-18</v>
      </c>
      <c r="I781" s="5">
        <v>2.1619095278399E-19</v>
      </c>
      <c r="J781" s="4" t="s">
        <v>15</v>
      </c>
      <c r="K781" s="4" t="s">
        <v>1230</v>
      </c>
      <c r="L781" s="4" t="s">
        <v>16</v>
      </c>
      <c r="M781" s="4" t="s">
        <v>1231</v>
      </c>
      <c r="N781" s="4" t="s">
        <v>16</v>
      </c>
      <c r="O781" s="4" t="s">
        <v>1232</v>
      </c>
    </row>
    <row r="782" spans="1:15" x14ac:dyDescent="0.25">
      <c r="A782" s="4" t="s">
        <v>5291</v>
      </c>
      <c r="B782" s="4">
        <v>1305</v>
      </c>
      <c r="C782" s="4">
        <v>142.060373111941</v>
      </c>
      <c r="D782" s="4">
        <v>21.6339609509781</v>
      </c>
      <c r="E782" s="4">
        <v>-2.7151344426770199</v>
      </c>
      <c r="F782" s="4">
        <f t="shared" si="12"/>
        <v>0.15228709088304934</v>
      </c>
      <c r="G782" s="4" t="s">
        <v>30</v>
      </c>
      <c r="H782" s="5">
        <v>1.6675513617144599E-8</v>
      </c>
      <c r="I782" s="5">
        <v>3.3210371543048E-9</v>
      </c>
      <c r="J782" s="4" t="s">
        <v>15</v>
      </c>
      <c r="K782" s="4" t="s">
        <v>5292</v>
      </c>
      <c r="L782" s="4" t="s">
        <v>290</v>
      </c>
      <c r="M782" s="4" t="s">
        <v>974</v>
      </c>
      <c r="N782" s="4" t="s">
        <v>975</v>
      </c>
      <c r="O782" s="4" t="s">
        <v>5293</v>
      </c>
    </row>
    <row r="783" spans="1:15" x14ac:dyDescent="0.25">
      <c r="A783" s="4" t="s">
        <v>5294</v>
      </c>
      <c r="B783" s="4">
        <v>1536</v>
      </c>
      <c r="C783" s="4">
        <v>88.417875329981101</v>
      </c>
      <c r="D783" s="4">
        <v>13.2056339874317</v>
      </c>
      <c r="E783" s="4">
        <v>-2.7431845016229999</v>
      </c>
      <c r="F783" s="4">
        <f t="shared" si="12"/>
        <v>0.14935479888141942</v>
      </c>
      <c r="G783" s="4" t="s">
        <v>30</v>
      </c>
      <c r="H783" s="5">
        <v>1.67703062360024E-6</v>
      </c>
      <c r="I783" s="5">
        <v>4.1257782445647802E-7</v>
      </c>
      <c r="J783" s="4" t="s">
        <v>15</v>
      </c>
      <c r="K783" s="4" t="s">
        <v>5295</v>
      </c>
      <c r="L783" s="4" t="s">
        <v>16</v>
      </c>
      <c r="M783" s="4" t="s">
        <v>16</v>
      </c>
      <c r="N783" s="4" t="s">
        <v>16</v>
      </c>
      <c r="O783" s="4" t="s">
        <v>5296</v>
      </c>
    </row>
    <row r="784" spans="1:15" x14ac:dyDescent="0.25">
      <c r="A784" s="4" t="s">
        <v>5297</v>
      </c>
      <c r="B784" s="4">
        <v>1029</v>
      </c>
      <c r="C784" s="4">
        <v>571.22190440184897</v>
      </c>
      <c r="D784" s="4">
        <v>85.284568015753393</v>
      </c>
      <c r="E784" s="4">
        <v>-2.7436946838629201</v>
      </c>
      <c r="F784" s="4">
        <f t="shared" si="12"/>
        <v>0.1493019916752992</v>
      </c>
      <c r="G784" s="4" t="s">
        <v>30</v>
      </c>
      <c r="H784" s="5">
        <v>7.78478515961563E-15</v>
      </c>
      <c r="I784" s="5">
        <v>9.6671418336370302E-16</v>
      </c>
      <c r="J784" s="4" t="s">
        <v>15</v>
      </c>
      <c r="K784" s="4" t="s">
        <v>3280</v>
      </c>
      <c r="L784" s="4" t="s">
        <v>102</v>
      </c>
      <c r="M784" s="4" t="s">
        <v>858</v>
      </c>
      <c r="N784" s="4" t="s">
        <v>83</v>
      </c>
      <c r="O784" s="4" t="s">
        <v>3281</v>
      </c>
    </row>
    <row r="785" spans="1:15" x14ac:dyDescent="0.25">
      <c r="A785" s="4" t="s">
        <v>5298</v>
      </c>
      <c r="B785" s="4">
        <v>273</v>
      </c>
      <c r="C785" s="4">
        <v>9.1787755110982108</v>
      </c>
      <c r="D785" s="4">
        <v>1.3642150616233499</v>
      </c>
      <c r="E785" s="4">
        <v>-2.7502306087438702</v>
      </c>
      <c r="F785" s="4">
        <f t="shared" si="12"/>
        <v>0.14862713005387862</v>
      </c>
      <c r="G785" s="4" t="s">
        <v>30</v>
      </c>
      <c r="H785" s="4">
        <v>2.1648019920543E-2</v>
      </c>
      <c r="I785" s="4">
        <v>1.1087762780296899E-2</v>
      </c>
      <c r="J785" s="4" t="s">
        <v>15</v>
      </c>
      <c r="K785" s="4" t="s">
        <v>2536</v>
      </c>
      <c r="L785" s="4" t="s">
        <v>16</v>
      </c>
      <c r="M785" s="4" t="s">
        <v>16</v>
      </c>
      <c r="N785" s="4" t="s">
        <v>16</v>
      </c>
      <c r="O785" s="4" t="s">
        <v>2537</v>
      </c>
    </row>
    <row r="786" spans="1:15" x14ac:dyDescent="0.25">
      <c r="A786" s="4" t="s">
        <v>5299</v>
      </c>
      <c r="B786" s="4">
        <v>807</v>
      </c>
      <c r="C786" s="4">
        <v>477.47445485521098</v>
      </c>
      <c r="D786" s="4">
        <v>69.625575092900903</v>
      </c>
      <c r="E786" s="4">
        <v>-2.7777343062601298</v>
      </c>
      <c r="F786" s="4">
        <f t="shared" si="12"/>
        <v>0.14582052376815438</v>
      </c>
      <c r="G786" s="4" t="s">
        <v>30</v>
      </c>
      <c r="H786" s="5">
        <v>2.56943913035502E-20</v>
      </c>
      <c r="I786" s="5">
        <v>2.4442181043208501E-21</v>
      </c>
      <c r="J786" s="4" t="s">
        <v>15</v>
      </c>
      <c r="K786" s="4" t="s">
        <v>66</v>
      </c>
      <c r="L786" s="4" t="s">
        <v>16</v>
      </c>
      <c r="M786" s="4" t="s">
        <v>67</v>
      </c>
      <c r="N786" s="4" t="s">
        <v>68</v>
      </c>
      <c r="O786" s="4" t="s">
        <v>69</v>
      </c>
    </row>
    <row r="787" spans="1:15" x14ac:dyDescent="0.25">
      <c r="A787" s="4" t="s">
        <v>5300</v>
      </c>
      <c r="B787" s="4">
        <v>1461</v>
      </c>
      <c r="C787" s="4">
        <v>151.74399069443399</v>
      </c>
      <c r="D787" s="4">
        <v>22.0856840047223</v>
      </c>
      <c r="E787" s="4">
        <v>-2.7804559654008298</v>
      </c>
      <c r="F787" s="4">
        <f t="shared" si="12"/>
        <v>0.14554569115818308</v>
      </c>
      <c r="G787" s="4" t="s">
        <v>30</v>
      </c>
      <c r="H787" s="5">
        <v>1.86146226764838E-9</v>
      </c>
      <c r="I787" s="5">
        <v>3.4804285135506298E-10</v>
      </c>
      <c r="J787" s="4" t="s">
        <v>15</v>
      </c>
      <c r="K787" s="4" t="s">
        <v>2069</v>
      </c>
      <c r="L787" s="4" t="s">
        <v>23</v>
      </c>
      <c r="M787" s="4" t="s">
        <v>16</v>
      </c>
      <c r="N787" s="4" t="s">
        <v>16</v>
      </c>
      <c r="O787" s="4" t="s">
        <v>2070</v>
      </c>
    </row>
    <row r="788" spans="1:15" x14ac:dyDescent="0.25">
      <c r="A788" s="4" t="s">
        <v>5301</v>
      </c>
      <c r="B788" s="4">
        <v>1239</v>
      </c>
      <c r="C788" s="4">
        <v>53.863950704614098</v>
      </c>
      <c r="D788" s="4">
        <v>7.7498469860701</v>
      </c>
      <c r="E788" s="4">
        <v>-2.7970803185789102</v>
      </c>
      <c r="F788" s="4">
        <f t="shared" si="12"/>
        <v>0.14387817612134848</v>
      </c>
      <c r="G788" s="4" t="s">
        <v>30</v>
      </c>
      <c r="H788" s="4">
        <v>3.11804880636933E-4</v>
      </c>
      <c r="I788" s="4">
        <v>1.07685190735435E-4</v>
      </c>
      <c r="J788" s="4" t="s">
        <v>15</v>
      </c>
      <c r="K788" s="4" t="s">
        <v>16</v>
      </c>
      <c r="L788" s="4" t="s">
        <v>23</v>
      </c>
      <c r="M788" s="4" t="s">
        <v>16</v>
      </c>
      <c r="N788" s="4" t="s">
        <v>16</v>
      </c>
      <c r="O788" s="4" t="s">
        <v>446</v>
      </c>
    </row>
    <row r="789" spans="1:15" x14ac:dyDescent="0.25">
      <c r="A789" s="4" t="s">
        <v>5302</v>
      </c>
      <c r="B789" s="4">
        <v>273</v>
      </c>
      <c r="C789" s="4">
        <v>9.7777368137861007</v>
      </c>
      <c r="D789" s="4">
        <v>1.3982052600599999</v>
      </c>
      <c r="E789" s="4">
        <v>-2.8059244054799799</v>
      </c>
      <c r="F789" s="4">
        <f t="shared" si="12"/>
        <v>0.14299886432702971</v>
      </c>
      <c r="G789" s="4" t="s">
        <v>30</v>
      </c>
      <c r="H789" s="4">
        <v>1.8700209159208399E-2</v>
      </c>
      <c r="I789" s="4">
        <v>9.3413415949935193E-3</v>
      </c>
      <c r="J789" s="4" t="s">
        <v>15</v>
      </c>
      <c r="K789" s="4" t="s">
        <v>5303</v>
      </c>
      <c r="L789" s="4" t="s">
        <v>16</v>
      </c>
      <c r="M789" s="4" t="s">
        <v>5304</v>
      </c>
      <c r="N789" s="4" t="s">
        <v>16</v>
      </c>
      <c r="O789" s="4" t="s">
        <v>5305</v>
      </c>
    </row>
    <row r="790" spans="1:15" x14ac:dyDescent="0.25">
      <c r="A790" s="4" t="s">
        <v>5306</v>
      </c>
      <c r="B790" s="4">
        <v>477</v>
      </c>
      <c r="C790" s="4">
        <v>49.723587058085897</v>
      </c>
      <c r="D790" s="4">
        <v>7.0441561421720698</v>
      </c>
      <c r="E790" s="4">
        <v>-2.8194315824191398</v>
      </c>
      <c r="F790" s="4">
        <f t="shared" si="12"/>
        <v>0.14166629076746326</v>
      </c>
      <c r="G790" s="4" t="s">
        <v>30</v>
      </c>
      <c r="H790" s="4">
        <v>1.6131406844642601E-4</v>
      </c>
      <c r="I790" s="5">
        <v>5.3443789311913501E-5</v>
      </c>
      <c r="J790" s="4" t="s">
        <v>15</v>
      </c>
      <c r="K790" s="4" t="s">
        <v>664</v>
      </c>
      <c r="L790" s="4" t="s">
        <v>16</v>
      </c>
      <c r="M790" s="4" t="s">
        <v>665</v>
      </c>
      <c r="N790" s="4" t="s">
        <v>666</v>
      </c>
      <c r="O790" s="4" t="s">
        <v>5307</v>
      </c>
    </row>
    <row r="791" spans="1:15" x14ac:dyDescent="0.25">
      <c r="A791" s="4" t="s">
        <v>5308</v>
      </c>
      <c r="B791" s="4">
        <v>945</v>
      </c>
      <c r="C791" s="4">
        <v>1397.7331299095699</v>
      </c>
      <c r="D791" s="4">
        <v>194.368947885475</v>
      </c>
      <c r="E791" s="4">
        <v>-2.8462192728101599</v>
      </c>
      <c r="F791" s="4">
        <f t="shared" si="12"/>
        <v>0.1390601279502113</v>
      </c>
      <c r="G791" s="4" t="s">
        <v>30</v>
      </c>
      <c r="H791" s="5">
        <v>1.05389047434955E-53</v>
      </c>
      <c r="I791" s="5">
        <v>2.3211270990828799E-55</v>
      </c>
      <c r="J791" s="4" t="s">
        <v>15</v>
      </c>
      <c r="K791" s="4" t="s">
        <v>2199</v>
      </c>
      <c r="L791" s="4" t="s">
        <v>16</v>
      </c>
      <c r="M791" s="4" t="s">
        <v>16</v>
      </c>
      <c r="N791" s="4" t="s">
        <v>16</v>
      </c>
      <c r="O791" s="4" t="s">
        <v>2200</v>
      </c>
    </row>
    <row r="792" spans="1:15" x14ac:dyDescent="0.25">
      <c r="A792" s="4" t="s">
        <v>5309</v>
      </c>
      <c r="B792" s="4">
        <v>270</v>
      </c>
      <c r="C792" s="4">
        <v>10.430655908865599</v>
      </c>
      <c r="D792" s="4">
        <v>1.43351140696402</v>
      </c>
      <c r="E792" s="4">
        <v>-2.8632045916379001</v>
      </c>
      <c r="F792" s="4">
        <f t="shared" si="12"/>
        <v>0.13743252768463063</v>
      </c>
      <c r="G792" s="4" t="s">
        <v>30</v>
      </c>
      <c r="H792" s="4">
        <v>1.5860860471823598E-2</v>
      </c>
      <c r="I792" s="4">
        <v>7.7966460332441097E-3</v>
      </c>
      <c r="J792" s="4" t="s">
        <v>15</v>
      </c>
      <c r="K792" s="4" t="s">
        <v>5310</v>
      </c>
      <c r="L792" s="4" t="s">
        <v>16</v>
      </c>
      <c r="M792" s="4" t="s">
        <v>339</v>
      </c>
      <c r="N792" s="4" t="s">
        <v>16</v>
      </c>
      <c r="O792" s="4" t="s">
        <v>5311</v>
      </c>
    </row>
    <row r="793" spans="1:15" x14ac:dyDescent="0.25">
      <c r="A793" s="4" t="s">
        <v>5312</v>
      </c>
      <c r="B793" s="4">
        <v>960</v>
      </c>
      <c r="C793" s="4">
        <v>155.424953230516</v>
      </c>
      <c r="D793" s="4">
        <v>21.268000725266099</v>
      </c>
      <c r="E793" s="4">
        <v>-2.8694618189050698</v>
      </c>
      <c r="F793" s="4">
        <f t="shared" si="12"/>
        <v>0.13683774891489126</v>
      </c>
      <c r="G793" s="4" t="s">
        <v>30</v>
      </c>
      <c r="H793" s="5">
        <v>2.2032245624435699E-9</v>
      </c>
      <c r="I793" s="5">
        <v>4.12975550598608E-10</v>
      </c>
      <c r="J793" s="4" t="s">
        <v>15</v>
      </c>
      <c r="K793" s="4" t="s">
        <v>701</v>
      </c>
      <c r="L793" s="4" t="s">
        <v>16</v>
      </c>
      <c r="M793" s="4" t="s">
        <v>702</v>
      </c>
      <c r="N793" s="4" t="s">
        <v>703</v>
      </c>
      <c r="O793" s="4" t="s">
        <v>704</v>
      </c>
    </row>
    <row r="794" spans="1:15" x14ac:dyDescent="0.25">
      <c r="A794" s="4" t="s">
        <v>5313</v>
      </c>
      <c r="B794" s="4">
        <v>1044</v>
      </c>
      <c r="C794" s="4">
        <v>26.493471484289699</v>
      </c>
      <c r="D794" s="4">
        <v>3.6240470944024699</v>
      </c>
      <c r="E794" s="4">
        <v>-2.8699632864551199</v>
      </c>
      <c r="F794" s="4">
        <f t="shared" si="12"/>
        <v>0.13679019363511791</v>
      </c>
      <c r="G794" s="4" t="s">
        <v>30</v>
      </c>
      <c r="H794" s="4">
        <v>3.0641004112809999E-3</v>
      </c>
      <c r="I794" s="4">
        <v>1.28077674173508E-3</v>
      </c>
      <c r="J794" s="4" t="s">
        <v>15</v>
      </c>
      <c r="K794" s="4" t="s">
        <v>16</v>
      </c>
      <c r="L794" s="4" t="s">
        <v>16</v>
      </c>
      <c r="M794" s="4" t="s">
        <v>16</v>
      </c>
      <c r="N794" s="4" t="s">
        <v>16</v>
      </c>
      <c r="O794" s="4" t="s">
        <v>188</v>
      </c>
    </row>
    <row r="795" spans="1:15" x14ac:dyDescent="0.25">
      <c r="A795" s="4" t="s">
        <v>5314</v>
      </c>
      <c r="B795" s="4">
        <v>1110</v>
      </c>
      <c r="C795" s="4">
        <v>396.58096375451498</v>
      </c>
      <c r="D795" s="4">
        <v>54.170255248310902</v>
      </c>
      <c r="E795" s="4">
        <v>-2.87204263469479</v>
      </c>
      <c r="F795" s="4">
        <f t="shared" si="12"/>
        <v>0.1365931807101122</v>
      </c>
      <c r="G795" s="4" t="s">
        <v>30</v>
      </c>
      <c r="H795" s="5">
        <v>5.4264014035428203E-22</v>
      </c>
      <c r="I795" s="5">
        <v>4.8822355645746E-23</v>
      </c>
      <c r="J795" s="4" t="s">
        <v>15</v>
      </c>
      <c r="K795" s="4" t="s">
        <v>2287</v>
      </c>
      <c r="L795" s="4" t="s">
        <v>16</v>
      </c>
      <c r="M795" s="4" t="s">
        <v>16</v>
      </c>
      <c r="N795" s="4" t="s">
        <v>16</v>
      </c>
      <c r="O795" s="4" t="s">
        <v>2288</v>
      </c>
    </row>
    <row r="796" spans="1:15" x14ac:dyDescent="0.25">
      <c r="A796" s="4" t="s">
        <v>5315</v>
      </c>
      <c r="B796" s="4">
        <v>426</v>
      </c>
      <c r="C796" s="4">
        <v>10.6415741181298</v>
      </c>
      <c r="D796" s="4">
        <v>1.44974384424098</v>
      </c>
      <c r="E796" s="4">
        <v>-2.8758416547429699</v>
      </c>
      <c r="F796" s="4">
        <f t="shared" si="12"/>
        <v>0.13623396577871683</v>
      </c>
      <c r="G796" s="4" t="s">
        <v>30</v>
      </c>
      <c r="H796" s="4">
        <v>1.5311812212366801E-2</v>
      </c>
      <c r="I796" s="4">
        <v>7.5124027115032804E-3</v>
      </c>
      <c r="J796" s="4" t="s">
        <v>15</v>
      </c>
      <c r="K796" s="4" t="s">
        <v>5316</v>
      </c>
      <c r="L796" s="4" t="s">
        <v>1205</v>
      </c>
      <c r="M796" s="4" t="s">
        <v>5317</v>
      </c>
      <c r="N796" s="4" t="s">
        <v>5318</v>
      </c>
      <c r="O796" s="4" t="s">
        <v>5319</v>
      </c>
    </row>
    <row r="797" spans="1:15" x14ac:dyDescent="0.25">
      <c r="A797" s="4" t="s">
        <v>5320</v>
      </c>
      <c r="B797" s="4">
        <v>381</v>
      </c>
      <c r="C797" s="4">
        <v>10.538842403892099</v>
      </c>
      <c r="D797" s="4">
        <v>1.4299270497907799</v>
      </c>
      <c r="E797" s="4">
        <v>-2.8817029563288701</v>
      </c>
      <c r="F797" s="4">
        <f t="shared" si="12"/>
        <v>0.13568160477119318</v>
      </c>
      <c r="G797" s="4" t="s">
        <v>30</v>
      </c>
      <c r="H797" s="4">
        <v>1.4994972415392299E-2</v>
      </c>
      <c r="I797" s="4">
        <v>7.3147920733005701E-3</v>
      </c>
      <c r="J797" s="4" t="s">
        <v>15</v>
      </c>
      <c r="K797" s="4" t="s">
        <v>16</v>
      </c>
      <c r="L797" s="4" t="s">
        <v>16</v>
      </c>
      <c r="M797" s="4" t="s">
        <v>16</v>
      </c>
      <c r="N797" s="4" t="s">
        <v>218</v>
      </c>
      <c r="O797" s="4" t="s">
        <v>3283</v>
      </c>
    </row>
    <row r="798" spans="1:15" x14ac:dyDescent="0.25">
      <c r="A798" s="4" t="s">
        <v>5321</v>
      </c>
      <c r="B798" s="4">
        <v>1371</v>
      </c>
      <c r="C798" s="4">
        <v>112.149623392189</v>
      </c>
      <c r="D798" s="4">
        <v>15.147484454885801</v>
      </c>
      <c r="E798" s="4">
        <v>-2.8882746456300801</v>
      </c>
      <c r="F798" s="4">
        <f t="shared" si="12"/>
        <v>0.13506496051185896</v>
      </c>
      <c r="G798" s="4" t="s">
        <v>30</v>
      </c>
      <c r="H798" s="5">
        <v>1.04617978641469E-7</v>
      </c>
      <c r="I798" s="5">
        <v>2.2257058248934901E-8</v>
      </c>
      <c r="J798" s="4" t="s">
        <v>15</v>
      </c>
      <c r="K798" s="4" t="s">
        <v>2827</v>
      </c>
      <c r="L798" s="4" t="s">
        <v>290</v>
      </c>
      <c r="M798" s="4" t="s">
        <v>2828</v>
      </c>
      <c r="N798" s="4" t="s">
        <v>2829</v>
      </c>
      <c r="O798" s="4" t="s">
        <v>2830</v>
      </c>
    </row>
    <row r="799" spans="1:15" x14ac:dyDescent="0.25">
      <c r="A799" s="4" t="s">
        <v>5322</v>
      </c>
      <c r="B799" s="4">
        <v>1152</v>
      </c>
      <c r="C799" s="4">
        <v>10.899351212046501</v>
      </c>
      <c r="D799" s="4">
        <v>1.45784701746556</v>
      </c>
      <c r="E799" s="4">
        <v>-2.90233102040323</v>
      </c>
      <c r="F799" s="4">
        <f t="shared" si="12"/>
        <v>0.13375539416091869</v>
      </c>
      <c r="G799" s="4" t="s">
        <v>30</v>
      </c>
      <c r="H799" s="4">
        <v>1.413606199033E-2</v>
      </c>
      <c r="I799" s="4">
        <v>6.8693047253853001E-3</v>
      </c>
      <c r="J799" s="4" t="s">
        <v>15</v>
      </c>
      <c r="K799" s="4" t="s">
        <v>5323</v>
      </c>
      <c r="L799" s="4" t="s">
        <v>16</v>
      </c>
      <c r="M799" s="4" t="s">
        <v>16</v>
      </c>
      <c r="N799" s="4" t="s">
        <v>16</v>
      </c>
      <c r="O799" s="4" t="s">
        <v>5324</v>
      </c>
    </row>
    <row r="800" spans="1:15" x14ac:dyDescent="0.25">
      <c r="A800" s="4" t="s">
        <v>5325</v>
      </c>
      <c r="B800" s="4">
        <v>1443</v>
      </c>
      <c r="C800" s="4">
        <v>130.45605374629699</v>
      </c>
      <c r="D800" s="4">
        <v>17.3921754237331</v>
      </c>
      <c r="E800" s="4">
        <v>-2.9070535910278799</v>
      </c>
      <c r="F800" s="4">
        <f t="shared" si="12"/>
        <v>0.1333182702088806</v>
      </c>
      <c r="G800" s="4" t="s">
        <v>30</v>
      </c>
      <c r="H800" s="5">
        <v>4.8669089162278102E-9</v>
      </c>
      <c r="I800" s="5">
        <v>9.2822489639396303E-10</v>
      </c>
      <c r="J800" s="4" t="s">
        <v>15</v>
      </c>
      <c r="K800" s="4" t="s">
        <v>3270</v>
      </c>
      <c r="L800" s="4" t="s">
        <v>16</v>
      </c>
      <c r="M800" s="4" t="s">
        <v>16</v>
      </c>
      <c r="N800" s="4" t="s">
        <v>16</v>
      </c>
      <c r="O800" s="4" t="s">
        <v>3271</v>
      </c>
    </row>
    <row r="801" spans="1:15" x14ac:dyDescent="0.25">
      <c r="A801" s="4" t="s">
        <v>5326</v>
      </c>
      <c r="B801" s="4">
        <v>531</v>
      </c>
      <c r="C801" s="4">
        <v>525.10275150673999</v>
      </c>
      <c r="D801" s="4">
        <v>69.181946159801498</v>
      </c>
      <c r="E801" s="4">
        <v>-2.9241322514208199</v>
      </c>
      <c r="F801" s="4">
        <f t="shared" si="12"/>
        <v>0.13174934993444509</v>
      </c>
      <c r="G801" s="4" t="s">
        <v>30</v>
      </c>
      <c r="H801" s="5">
        <v>1.52577308055549E-18</v>
      </c>
      <c r="I801" s="5">
        <v>1.5515124577344901E-19</v>
      </c>
      <c r="J801" s="4" t="s">
        <v>15</v>
      </c>
      <c r="K801" s="4" t="s">
        <v>5327</v>
      </c>
      <c r="L801" s="4" t="s">
        <v>43</v>
      </c>
      <c r="M801" s="4" t="s">
        <v>5328</v>
      </c>
      <c r="N801" s="4" t="s">
        <v>3040</v>
      </c>
      <c r="O801" s="4" t="s">
        <v>5329</v>
      </c>
    </row>
    <row r="802" spans="1:15" x14ac:dyDescent="0.25">
      <c r="A802" s="4" t="s">
        <v>5330</v>
      </c>
      <c r="B802" s="4">
        <v>909</v>
      </c>
      <c r="C802" s="4">
        <v>338.65424852998598</v>
      </c>
      <c r="D802" s="4">
        <v>44.430262165766301</v>
      </c>
      <c r="E802" s="4">
        <v>-2.9301985356890698</v>
      </c>
      <c r="F802" s="4">
        <f t="shared" si="12"/>
        <v>0.13119652967186174</v>
      </c>
      <c r="G802" s="4" t="s">
        <v>30</v>
      </c>
      <c r="H802" s="5">
        <v>3.45521729045518E-18</v>
      </c>
      <c r="I802" s="5">
        <v>3.5782709521583602E-19</v>
      </c>
      <c r="J802" s="4" t="s">
        <v>15</v>
      </c>
      <c r="K802" s="4" t="s">
        <v>1760</v>
      </c>
      <c r="L802" s="4" t="s">
        <v>23</v>
      </c>
      <c r="M802" s="4" t="s">
        <v>1761</v>
      </c>
      <c r="N802" s="4" t="s">
        <v>1762</v>
      </c>
      <c r="O802" s="4" t="s">
        <v>1763</v>
      </c>
    </row>
    <row r="803" spans="1:15" x14ac:dyDescent="0.25">
      <c r="A803" s="4" t="s">
        <v>5331</v>
      </c>
      <c r="B803" s="4">
        <v>555</v>
      </c>
      <c r="C803" s="4">
        <v>11.234098004707599</v>
      </c>
      <c r="D803" s="4">
        <v>1.4707824430826799</v>
      </c>
      <c r="E803" s="4">
        <v>-2.9332285287199702</v>
      </c>
      <c r="F803" s="4">
        <f t="shared" si="12"/>
        <v>0.13092127578612547</v>
      </c>
      <c r="G803" s="4" t="s">
        <v>30</v>
      </c>
      <c r="H803" s="4">
        <v>1.28759416114127E-2</v>
      </c>
      <c r="I803" s="4">
        <v>6.1933755103382501E-3</v>
      </c>
      <c r="J803" s="4" t="s">
        <v>15</v>
      </c>
      <c r="K803" s="4" t="s">
        <v>3545</v>
      </c>
      <c r="L803" s="4" t="s">
        <v>23</v>
      </c>
      <c r="M803" s="4" t="s">
        <v>16</v>
      </c>
      <c r="N803" s="4" t="s">
        <v>1731</v>
      </c>
      <c r="O803" s="4" t="s">
        <v>3546</v>
      </c>
    </row>
    <row r="804" spans="1:15" x14ac:dyDescent="0.25">
      <c r="A804" s="4" t="s">
        <v>5332</v>
      </c>
      <c r="B804" s="4">
        <v>558</v>
      </c>
      <c r="C804" s="4">
        <v>471.54109090830099</v>
      </c>
      <c r="D804" s="4">
        <v>61.558341264228801</v>
      </c>
      <c r="E804" s="4">
        <v>-2.9373572325255002</v>
      </c>
      <c r="F804" s="4">
        <f t="shared" si="12"/>
        <v>0.13054714096210093</v>
      </c>
      <c r="G804" s="4" t="s">
        <v>30</v>
      </c>
      <c r="H804" s="5">
        <v>5.9502778212302996E-14</v>
      </c>
      <c r="I804" s="5">
        <v>7.7236502178106601E-15</v>
      </c>
      <c r="J804" s="4" t="s">
        <v>15</v>
      </c>
      <c r="K804" s="4" t="s">
        <v>5333</v>
      </c>
      <c r="L804" s="4" t="s">
        <v>16</v>
      </c>
      <c r="M804" s="4" t="s">
        <v>16</v>
      </c>
      <c r="N804" s="4" t="s">
        <v>16</v>
      </c>
      <c r="O804" s="4" t="s">
        <v>5334</v>
      </c>
    </row>
    <row r="805" spans="1:15" x14ac:dyDescent="0.25">
      <c r="A805" s="4" t="s">
        <v>5335</v>
      </c>
      <c r="B805" s="4">
        <v>1233</v>
      </c>
      <c r="C805" s="4">
        <v>70.506759138586602</v>
      </c>
      <c r="D805" s="4">
        <v>8.9594888310952392</v>
      </c>
      <c r="E805" s="4">
        <v>-2.97627323911752</v>
      </c>
      <c r="F805" s="4">
        <f t="shared" si="12"/>
        <v>0.1270727649456227</v>
      </c>
      <c r="G805" s="4" t="s">
        <v>30</v>
      </c>
      <c r="H805" s="5">
        <v>1.1726312007568E-5</v>
      </c>
      <c r="I805" s="5">
        <v>3.2750149749346499E-6</v>
      </c>
      <c r="J805" s="4" t="s">
        <v>15</v>
      </c>
      <c r="K805" s="4" t="s">
        <v>3633</v>
      </c>
      <c r="L805" s="4" t="s">
        <v>102</v>
      </c>
      <c r="M805" s="4" t="s">
        <v>16</v>
      </c>
      <c r="N805" s="4" t="s">
        <v>16</v>
      </c>
      <c r="O805" s="4" t="s">
        <v>3634</v>
      </c>
    </row>
    <row r="806" spans="1:15" x14ac:dyDescent="0.25">
      <c r="A806" s="4" t="s">
        <v>5336</v>
      </c>
      <c r="B806" s="4">
        <v>885</v>
      </c>
      <c r="C806" s="4">
        <v>75.016657968726804</v>
      </c>
      <c r="D806" s="4">
        <v>9.4620911725687904</v>
      </c>
      <c r="E806" s="4">
        <v>-2.9869800244067299</v>
      </c>
      <c r="F806" s="4">
        <f t="shared" si="12"/>
        <v>0.12613320066208999</v>
      </c>
      <c r="G806" s="4" t="s">
        <v>30</v>
      </c>
      <c r="H806" s="5">
        <v>2.2023313641228199E-5</v>
      </c>
      <c r="I806" s="5">
        <v>6.3572451747875099E-6</v>
      </c>
      <c r="J806" s="4" t="s">
        <v>15</v>
      </c>
      <c r="K806" s="4" t="s">
        <v>5337</v>
      </c>
      <c r="L806" s="4" t="s">
        <v>23</v>
      </c>
      <c r="M806" s="4" t="s">
        <v>16</v>
      </c>
      <c r="N806" s="4" t="s">
        <v>16</v>
      </c>
      <c r="O806" s="4" t="s">
        <v>5338</v>
      </c>
    </row>
    <row r="807" spans="1:15" x14ac:dyDescent="0.25">
      <c r="A807" s="4" t="s">
        <v>5339</v>
      </c>
      <c r="B807" s="4">
        <v>453</v>
      </c>
      <c r="C807" s="4">
        <v>225.618850986431</v>
      </c>
      <c r="D807" s="4">
        <v>28.129766718417301</v>
      </c>
      <c r="E807" s="4">
        <v>-3.0037181198698701</v>
      </c>
      <c r="F807" s="4">
        <f t="shared" si="12"/>
        <v>0.1246782642293887</v>
      </c>
      <c r="G807" s="4" t="s">
        <v>30</v>
      </c>
      <c r="H807" s="5">
        <v>1.09255598810344E-13</v>
      </c>
      <c r="I807" s="5">
        <v>1.4335317557121099E-14</v>
      </c>
      <c r="J807" s="4" t="s">
        <v>15</v>
      </c>
      <c r="K807" s="4" t="s">
        <v>5340</v>
      </c>
      <c r="L807" s="4" t="s">
        <v>16</v>
      </c>
      <c r="M807" s="4" t="s">
        <v>5341</v>
      </c>
      <c r="N807" s="4" t="s">
        <v>2297</v>
      </c>
      <c r="O807" s="4" t="s">
        <v>5342</v>
      </c>
    </row>
    <row r="808" spans="1:15" x14ac:dyDescent="0.25">
      <c r="A808" s="4" t="s">
        <v>5343</v>
      </c>
      <c r="B808" s="4">
        <v>1194</v>
      </c>
      <c r="C808" s="4">
        <v>83.386294367097406</v>
      </c>
      <c r="D808" s="4">
        <v>9.9561802951351694</v>
      </c>
      <c r="E808" s="4">
        <v>-3.0661460160335499</v>
      </c>
      <c r="F808" s="4">
        <f t="shared" si="12"/>
        <v>0.11939828206424868</v>
      </c>
      <c r="G808" s="4" t="s">
        <v>30</v>
      </c>
      <c r="H808" s="5">
        <v>1.18924749975316E-5</v>
      </c>
      <c r="I808" s="5">
        <v>3.3269951141173199E-6</v>
      </c>
      <c r="J808" s="4" t="s">
        <v>15</v>
      </c>
      <c r="K808" s="4" t="s">
        <v>16</v>
      </c>
      <c r="L808" s="4" t="s">
        <v>23</v>
      </c>
      <c r="M808" s="4" t="s">
        <v>16</v>
      </c>
      <c r="N808" s="4" t="s">
        <v>16</v>
      </c>
      <c r="O808" s="4" t="s">
        <v>1461</v>
      </c>
    </row>
    <row r="809" spans="1:15" x14ac:dyDescent="0.25">
      <c r="A809" s="4" t="s">
        <v>5344</v>
      </c>
      <c r="B809" s="4">
        <v>540</v>
      </c>
      <c r="C809" s="4">
        <v>236.20005383939599</v>
      </c>
      <c r="D809" s="4">
        <v>28.166865363995601</v>
      </c>
      <c r="E809" s="4">
        <v>-3.0679383705666199</v>
      </c>
      <c r="F809" s="4">
        <f t="shared" si="12"/>
        <v>0.11925003786471457</v>
      </c>
      <c r="G809" s="4" t="s">
        <v>30</v>
      </c>
      <c r="H809" s="5">
        <v>6.6426703375308397E-12</v>
      </c>
      <c r="I809" s="5">
        <v>9.8363815682274905E-13</v>
      </c>
      <c r="J809" s="4" t="s">
        <v>15</v>
      </c>
      <c r="K809" s="4" t="s">
        <v>2743</v>
      </c>
      <c r="L809" s="4" t="s">
        <v>1246</v>
      </c>
      <c r="M809" s="4" t="s">
        <v>16</v>
      </c>
      <c r="N809" s="4" t="s">
        <v>16</v>
      </c>
      <c r="O809" s="4" t="s">
        <v>2744</v>
      </c>
    </row>
    <row r="810" spans="1:15" x14ac:dyDescent="0.25">
      <c r="A810" s="4" t="s">
        <v>5345</v>
      </c>
      <c r="B810" s="4">
        <v>1098</v>
      </c>
      <c r="C810" s="4">
        <v>43.204582839132399</v>
      </c>
      <c r="D810" s="4">
        <v>5.1415085459289802</v>
      </c>
      <c r="E810" s="4">
        <v>-3.0709207304434201</v>
      </c>
      <c r="F810" s="4">
        <f t="shared" si="12"/>
        <v>0.11900377710098092</v>
      </c>
      <c r="G810" s="4" t="s">
        <v>30</v>
      </c>
      <c r="H810" s="4">
        <v>1.7138712007026E-4</v>
      </c>
      <c r="I810" s="5">
        <v>5.7182581766647398E-5</v>
      </c>
      <c r="J810" s="4" t="s">
        <v>15</v>
      </c>
      <c r="K810" s="4" t="s">
        <v>2571</v>
      </c>
      <c r="L810" s="4" t="s">
        <v>1616</v>
      </c>
      <c r="M810" s="4" t="s">
        <v>2053</v>
      </c>
      <c r="N810" s="4" t="s">
        <v>2054</v>
      </c>
      <c r="O810" s="4" t="s">
        <v>2572</v>
      </c>
    </row>
    <row r="811" spans="1:15" x14ac:dyDescent="0.25">
      <c r="A811" s="4" t="s">
        <v>5346</v>
      </c>
      <c r="B811" s="4">
        <v>948</v>
      </c>
      <c r="C811" s="4">
        <v>25786.417339531999</v>
      </c>
      <c r="D811" s="4">
        <v>3021.5922548307599</v>
      </c>
      <c r="E811" s="4">
        <v>-3.0932304488544999</v>
      </c>
      <c r="F811" s="4">
        <f t="shared" si="12"/>
        <v>0.11717766819039607</v>
      </c>
      <c r="G811" s="4" t="s">
        <v>30</v>
      </c>
      <c r="H811" s="5">
        <v>9.5723303884164395E-27</v>
      </c>
      <c r="I811" s="5">
        <v>6.54901704174695E-28</v>
      </c>
      <c r="J811" s="4" t="s">
        <v>15</v>
      </c>
      <c r="K811" s="4" t="s">
        <v>71</v>
      </c>
      <c r="L811" s="4" t="s">
        <v>16</v>
      </c>
      <c r="M811" s="4" t="s">
        <v>72</v>
      </c>
      <c r="N811" s="4" t="s">
        <v>73</v>
      </c>
      <c r="O811" s="4" t="s">
        <v>74</v>
      </c>
    </row>
    <row r="812" spans="1:15" x14ac:dyDescent="0.25">
      <c r="A812" s="4" t="s">
        <v>5347</v>
      </c>
      <c r="B812" s="4">
        <v>999</v>
      </c>
      <c r="C812" s="4">
        <v>47.397663136714002</v>
      </c>
      <c r="D812" s="4">
        <v>5.4936283801210202</v>
      </c>
      <c r="E812" s="4">
        <v>-3.10898470435566</v>
      </c>
      <c r="F812" s="4">
        <f t="shared" si="12"/>
        <v>0.11590504713861474</v>
      </c>
      <c r="G812" s="4" t="s">
        <v>30</v>
      </c>
      <c r="H812" s="4">
        <v>1.32895414965806E-4</v>
      </c>
      <c r="I812" s="5">
        <v>4.3468134792002197E-5</v>
      </c>
      <c r="J812" s="4" t="s">
        <v>15</v>
      </c>
      <c r="K812" s="4" t="s">
        <v>430</v>
      </c>
      <c r="L812" s="4" t="s">
        <v>16</v>
      </c>
      <c r="M812" s="4" t="s">
        <v>431</v>
      </c>
      <c r="N812" s="4" t="s">
        <v>432</v>
      </c>
      <c r="O812" s="4" t="s">
        <v>433</v>
      </c>
    </row>
    <row r="813" spans="1:15" x14ac:dyDescent="0.25">
      <c r="A813" s="4" t="s">
        <v>5348</v>
      </c>
      <c r="B813" s="4">
        <v>330</v>
      </c>
      <c r="C813" s="4">
        <v>269.26210297578803</v>
      </c>
      <c r="D813" s="4">
        <v>30.966968498584301</v>
      </c>
      <c r="E813" s="4">
        <v>-3.1202091305920199</v>
      </c>
      <c r="F813" s="4">
        <f t="shared" si="12"/>
        <v>0.11500678393412424</v>
      </c>
      <c r="G813" s="4" t="s">
        <v>30</v>
      </c>
      <c r="H813" s="5">
        <v>6.5798758265520597E-11</v>
      </c>
      <c r="I813" s="5">
        <v>1.07300692954082E-11</v>
      </c>
      <c r="J813" s="4" t="s">
        <v>15</v>
      </c>
      <c r="K813" s="4" t="s">
        <v>2273</v>
      </c>
      <c r="L813" s="4" t="s">
        <v>16</v>
      </c>
      <c r="M813" s="4" t="s">
        <v>339</v>
      </c>
      <c r="N813" s="4" t="s">
        <v>16</v>
      </c>
      <c r="O813" s="4" t="s">
        <v>2274</v>
      </c>
    </row>
    <row r="814" spans="1:15" x14ac:dyDescent="0.25">
      <c r="A814" s="4" t="s">
        <v>5349</v>
      </c>
      <c r="B814" s="4">
        <v>465</v>
      </c>
      <c r="C814" s="4">
        <v>46.145096054152397</v>
      </c>
      <c r="D814" s="4">
        <v>5.1984570615903598</v>
      </c>
      <c r="E814" s="4">
        <v>-3.1500219475626001</v>
      </c>
      <c r="F814" s="4">
        <f t="shared" si="12"/>
        <v>0.11265459401124306</v>
      </c>
      <c r="G814" s="4" t="s">
        <v>30</v>
      </c>
      <c r="H814" s="4">
        <v>1.06842496611308E-4</v>
      </c>
      <c r="I814" s="5">
        <v>3.44459408006465E-5</v>
      </c>
      <c r="J814" s="4" t="s">
        <v>15</v>
      </c>
      <c r="K814" s="4" t="s">
        <v>5350</v>
      </c>
      <c r="L814" s="4" t="s">
        <v>43</v>
      </c>
      <c r="M814" s="4" t="s">
        <v>5351</v>
      </c>
      <c r="N814" s="4" t="s">
        <v>5352</v>
      </c>
      <c r="O814" s="4" t="s">
        <v>5353</v>
      </c>
    </row>
    <row r="815" spans="1:15" x14ac:dyDescent="0.25">
      <c r="A815" s="4" t="s">
        <v>5354</v>
      </c>
      <c r="B815" s="4">
        <v>993</v>
      </c>
      <c r="C815" s="4">
        <v>49.615258499218498</v>
      </c>
      <c r="D815" s="4">
        <v>5.5756096565084903</v>
      </c>
      <c r="E815" s="4">
        <v>-3.1535824020723999</v>
      </c>
      <c r="F815" s="4">
        <f t="shared" si="12"/>
        <v>0.11237691438403594</v>
      </c>
      <c r="G815" s="4" t="s">
        <v>30</v>
      </c>
      <c r="H815" s="4">
        <v>1.16242321580305E-4</v>
      </c>
      <c r="I815" s="5">
        <v>3.7966681415872697E-5</v>
      </c>
      <c r="J815" s="4" t="s">
        <v>15</v>
      </c>
      <c r="K815" s="4" t="s">
        <v>3326</v>
      </c>
      <c r="L815" s="4" t="s">
        <v>102</v>
      </c>
      <c r="M815" s="4" t="s">
        <v>858</v>
      </c>
      <c r="N815" s="4" t="s">
        <v>83</v>
      </c>
      <c r="O815" s="4" t="s">
        <v>3327</v>
      </c>
    </row>
    <row r="816" spans="1:15" x14ac:dyDescent="0.25">
      <c r="A816" s="4" t="s">
        <v>5355</v>
      </c>
      <c r="B816" s="4">
        <v>372</v>
      </c>
      <c r="C816" s="4">
        <v>14.703380236625399</v>
      </c>
      <c r="D816" s="4">
        <v>1.61993756468446</v>
      </c>
      <c r="E816" s="4">
        <v>-3.18213774664027</v>
      </c>
      <c r="F816" s="4">
        <f t="shared" si="12"/>
        <v>0.11017449991868353</v>
      </c>
      <c r="G816" s="4" t="s">
        <v>30</v>
      </c>
      <c r="H816" s="4">
        <v>5.8082860628091296E-3</v>
      </c>
      <c r="I816" s="4">
        <v>2.5884161413924499E-3</v>
      </c>
      <c r="J816" s="4" t="s">
        <v>15</v>
      </c>
      <c r="K816" s="4" t="s">
        <v>5356</v>
      </c>
      <c r="L816" s="4" t="s">
        <v>16</v>
      </c>
      <c r="M816" s="4" t="s">
        <v>5357</v>
      </c>
      <c r="N816" s="4" t="s">
        <v>392</v>
      </c>
      <c r="O816" s="4" t="s">
        <v>5358</v>
      </c>
    </row>
    <row r="817" spans="1:15" x14ac:dyDescent="0.25">
      <c r="A817" s="4" t="s">
        <v>5359</v>
      </c>
      <c r="B817" s="4">
        <v>1287</v>
      </c>
      <c r="C817" s="4">
        <v>512.40194187350198</v>
      </c>
      <c r="D817" s="4">
        <v>56.435131617552202</v>
      </c>
      <c r="E817" s="4">
        <v>-3.1826104989594199</v>
      </c>
      <c r="F817" s="4">
        <f t="shared" si="12"/>
        <v>0.11013840308880905</v>
      </c>
      <c r="G817" s="4" t="s">
        <v>30</v>
      </c>
      <c r="H817" s="5">
        <v>9.2491885546426105E-22</v>
      </c>
      <c r="I817" s="5">
        <v>8.4083532314932796E-23</v>
      </c>
      <c r="J817" s="4" t="s">
        <v>15</v>
      </c>
      <c r="K817" s="4" t="s">
        <v>2431</v>
      </c>
      <c r="L817" s="4" t="s">
        <v>16</v>
      </c>
      <c r="M817" s="4" t="s">
        <v>2432</v>
      </c>
      <c r="N817" s="4" t="s">
        <v>2433</v>
      </c>
      <c r="O817" s="4" t="s">
        <v>2434</v>
      </c>
    </row>
    <row r="818" spans="1:15" x14ac:dyDescent="0.25">
      <c r="A818" s="4" t="s">
        <v>5360</v>
      </c>
      <c r="B818" s="4">
        <v>576</v>
      </c>
      <c r="C818" s="4">
        <v>4448.2293445668802</v>
      </c>
      <c r="D818" s="4">
        <v>471.90717431135602</v>
      </c>
      <c r="E818" s="4">
        <v>-3.23665616358333</v>
      </c>
      <c r="F818" s="4">
        <f t="shared" si="12"/>
        <v>0.10608876875643751</v>
      </c>
      <c r="G818" s="4" t="s">
        <v>30</v>
      </c>
      <c r="H818" s="5">
        <v>7.5635546457148998E-25</v>
      </c>
      <c r="I818" s="5">
        <v>5.74178000283887E-26</v>
      </c>
      <c r="J818" s="4" t="s">
        <v>15</v>
      </c>
      <c r="K818" s="4" t="s">
        <v>987</v>
      </c>
      <c r="L818" s="4" t="s">
        <v>16</v>
      </c>
      <c r="M818" s="4" t="s">
        <v>988</v>
      </c>
      <c r="N818" s="4" t="s">
        <v>989</v>
      </c>
      <c r="O818" s="4" t="s">
        <v>990</v>
      </c>
    </row>
    <row r="819" spans="1:15" x14ac:dyDescent="0.25">
      <c r="A819" s="4" t="s">
        <v>5361</v>
      </c>
      <c r="B819" s="4">
        <v>1305</v>
      </c>
      <c r="C819" s="4">
        <v>53.8250361347366</v>
      </c>
      <c r="D819" s="4">
        <v>5.5864503915874097</v>
      </c>
      <c r="E819" s="4">
        <v>-3.2682735863458499</v>
      </c>
      <c r="F819" s="4">
        <f t="shared" si="12"/>
        <v>0.10378906904220607</v>
      </c>
      <c r="G819" s="4" t="s">
        <v>30</v>
      </c>
      <c r="H819" s="5">
        <v>5.1394814540698897E-5</v>
      </c>
      <c r="I819" s="5">
        <v>1.5678549328020099E-5</v>
      </c>
      <c r="J819" s="4" t="s">
        <v>15</v>
      </c>
      <c r="K819" s="4" t="s">
        <v>1408</v>
      </c>
      <c r="L819" s="4" t="s">
        <v>23</v>
      </c>
      <c r="M819" s="4" t="s">
        <v>858</v>
      </c>
      <c r="N819" s="4" t="s">
        <v>93</v>
      </c>
      <c r="O819" s="4" t="s">
        <v>1409</v>
      </c>
    </row>
    <row r="820" spans="1:15" x14ac:dyDescent="0.25">
      <c r="A820" s="4" t="s">
        <v>5362</v>
      </c>
      <c r="B820" s="4">
        <v>1674</v>
      </c>
      <c r="C820" s="4">
        <v>873.46511681272796</v>
      </c>
      <c r="D820" s="4">
        <v>88.9245813192138</v>
      </c>
      <c r="E820" s="4">
        <v>-3.2960959062028801</v>
      </c>
      <c r="F820" s="4">
        <f t="shared" si="12"/>
        <v>0.10180667734471108</v>
      </c>
      <c r="G820" s="4" t="s">
        <v>30</v>
      </c>
      <c r="H820" s="5">
        <v>9.3051949722910206E-27</v>
      </c>
      <c r="I820" s="5">
        <v>6.3226488799540696E-28</v>
      </c>
      <c r="J820" s="4" t="s">
        <v>15</v>
      </c>
      <c r="K820" s="4" t="s">
        <v>1778</v>
      </c>
      <c r="L820" s="4" t="s">
        <v>1779</v>
      </c>
      <c r="M820" s="4" t="s">
        <v>1780</v>
      </c>
      <c r="N820" s="4" t="s">
        <v>1781</v>
      </c>
      <c r="O820" s="4" t="s">
        <v>1782</v>
      </c>
    </row>
    <row r="821" spans="1:15" x14ac:dyDescent="0.25">
      <c r="A821" s="4" t="s">
        <v>5363</v>
      </c>
      <c r="B821" s="4">
        <v>483</v>
      </c>
      <c r="C821" s="4">
        <v>73.463007226537101</v>
      </c>
      <c r="D821" s="4">
        <v>7.2616772538199204</v>
      </c>
      <c r="E821" s="4">
        <v>-3.3386432384510698</v>
      </c>
      <c r="F821" s="4">
        <f t="shared" si="12"/>
        <v>9.8848080523400939E-2</v>
      </c>
      <c r="G821" s="4" t="s">
        <v>30</v>
      </c>
      <c r="H821" s="5">
        <v>1.14081383963463E-5</v>
      </c>
      <c r="I821" s="5">
        <v>3.1594235202627301E-6</v>
      </c>
      <c r="J821" s="4" t="s">
        <v>15</v>
      </c>
      <c r="K821" s="4" t="s">
        <v>5364</v>
      </c>
      <c r="L821" s="4" t="s">
        <v>23</v>
      </c>
      <c r="M821" s="4" t="s">
        <v>16</v>
      </c>
      <c r="N821" s="4" t="s">
        <v>16</v>
      </c>
      <c r="O821" s="4" t="s">
        <v>5365</v>
      </c>
    </row>
    <row r="822" spans="1:15" x14ac:dyDescent="0.25">
      <c r="A822" s="4" t="s">
        <v>5366</v>
      </c>
      <c r="B822" s="4">
        <v>1380</v>
      </c>
      <c r="C822" s="4">
        <v>7137.7218812841702</v>
      </c>
      <c r="D822" s="4">
        <v>692.66544323422704</v>
      </c>
      <c r="E822" s="4">
        <v>-3.3652330830609301</v>
      </c>
      <c r="F822" s="4">
        <f t="shared" si="12"/>
        <v>9.7042929768735589E-2</v>
      </c>
      <c r="G822" s="4" t="s">
        <v>30</v>
      </c>
      <c r="H822" s="5">
        <v>6.8710778979732605E-119</v>
      </c>
      <c r="I822" s="5">
        <v>4.1857550456257002E-121</v>
      </c>
      <c r="J822" s="4" t="s">
        <v>15</v>
      </c>
      <c r="K822" s="4" t="s">
        <v>5367</v>
      </c>
      <c r="L822" s="4" t="s">
        <v>16</v>
      </c>
      <c r="M822" s="4" t="s">
        <v>1252</v>
      </c>
      <c r="N822" s="4" t="s">
        <v>241</v>
      </c>
      <c r="O822" s="4" t="s">
        <v>5368</v>
      </c>
    </row>
    <row r="823" spans="1:15" x14ac:dyDescent="0.25">
      <c r="A823" s="4" t="s">
        <v>5369</v>
      </c>
      <c r="B823" s="4">
        <v>630</v>
      </c>
      <c r="C823" s="4">
        <v>1470.67285635336</v>
      </c>
      <c r="D823" s="4">
        <v>141.67655025115999</v>
      </c>
      <c r="E823" s="4">
        <v>-3.3758034682722502</v>
      </c>
      <c r="F823" s="4">
        <f t="shared" si="12"/>
        <v>9.6334510859510405E-2</v>
      </c>
      <c r="G823" s="4" t="s">
        <v>30</v>
      </c>
      <c r="H823" s="5">
        <v>8.5519865052103099E-36</v>
      </c>
      <c r="I823" s="5">
        <v>3.56666728661536E-37</v>
      </c>
      <c r="J823" s="4" t="s">
        <v>15</v>
      </c>
      <c r="K823" s="4" t="s">
        <v>5370</v>
      </c>
      <c r="L823" s="4" t="s">
        <v>43</v>
      </c>
      <c r="M823" s="4" t="s">
        <v>5371</v>
      </c>
      <c r="N823" s="4" t="s">
        <v>839</v>
      </c>
      <c r="O823" s="4" t="s">
        <v>5372</v>
      </c>
    </row>
    <row r="824" spans="1:15" x14ac:dyDescent="0.25">
      <c r="A824" s="4" t="s">
        <v>5373</v>
      </c>
      <c r="B824" s="4">
        <v>612</v>
      </c>
      <c r="C824" s="4">
        <v>199.74620577130599</v>
      </c>
      <c r="D824" s="4">
        <v>19.0017800932557</v>
      </c>
      <c r="E824" s="4">
        <v>-3.39396161689911</v>
      </c>
      <c r="F824" s="4">
        <f t="shared" si="12"/>
        <v>9.5129617205401348E-2</v>
      </c>
      <c r="G824" s="4" t="s">
        <v>30</v>
      </c>
      <c r="H824" s="5">
        <v>3.4525956386192101E-12</v>
      </c>
      <c r="I824" s="5">
        <v>4.9345907674735702E-13</v>
      </c>
      <c r="J824" s="4" t="s">
        <v>15</v>
      </c>
      <c r="K824" s="4" t="s">
        <v>16</v>
      </c>
      <c r="L824" s="4" t="s">
        <v>16</v>
      </c>
      <c r="M824" s="4" t="s">
        <v>16</v>
      </c>
      <c r="N824" s="4" t="s">
        <v>16</v>
      </c>
      <c r="O824" s="4" t="s">
        <v>713</v>
      </c>
    </row>
    <row r="825" spans="1:15" x14ac:dyDescent="0.25">
      <c r="A825" s="4" t="s">
        <v>5374</v>
      </c>
      <c r="B825" s="4">
        <v>1179</v>
      </c>
      <c r="C825" s="4">
        <v>231.10597275350599</v>
      </c>
      <c r="D825" s="4">
        <v>21.583969926365999</v>
      </c>
      <c r="E825" s="4">
        <v>-3.4205223972549601</v>
      </c>
      <c r="F825" s="4">
        <f t="shared" si="12"/>
        <v>9.3394254026429244E-2</v>
      </c>
      <c r="G825" s="4" t="s">
        <v>30</v>
      </c>
      <c r="H825" s="5">
        <v>1.01622828772004E-9</v>
      </c>
      <c r="I825" s="5">
        <v>1.86673612364693E-10</v>
      </c>
      <c r="J825" s="4" t="s">
        <v>15</v>
      </c>
      <c r="K825" s="4" t="s">
        <v>5375</v>
      </c>
      <c r="L825" s="4" t="s">
        <v>16</v>
      </c>
      <c r="M825" s="4" t="s">
        <v>16</v>
      </c>
      <c r="N825" s="4" t="s">
        <v>16</v>
      </c>
      <c r="O825" s="4" t="s">
        <v>5376</v>
      </c>
    </row>
    <row r="826" spans="1:15" x14ac:dyDescent="0.25">
      <c r="A826" s="4" t="s">
        <v>5377</v>
      </c>
      <c r="B826" s="4">
        <v>1281</v>
      </c>
      <c r="C826" s="4">
        <v>355.03637508748199</v>
      </c>
      <c r="D826" s="4">
        <v>32.968633406810397</v>
      </c>
      <c r="E826" s="4">
        <v>-3.4288008510878698</v>
      </c>
      <c r="F826" s="4">
        <f t="shared" si="12"/>
        <v>9.2859874987983662E-2</v>
      </c>
      <c r="G826" s="4" t="s">
        <v>30</v>
      </c>
      <c r="H826" s="5">
        <v>4.9716176684521799E-16</v>
      </c>
      <c r="I826" s="5">
        <v>5.70780847596431E-17</v>
      </c>
      <c r="J826" s="4" t="s">
        <v>15</v>
      </c>
      <c r="K826" s="4" t="s">
        <v>3323</v>
      </c>
      <c r="L826" s="4" t="s">
        <v>23</v>
      </c>
      <c r="M826" s="4" t="s">
        <v>16</v>
      </c>
      <c r="N826" s="4" t="s">
        <v>16</v>
      </c>
      <c r="O826" s="4" t="s">
        <v>3324</v>
      </c>
    </row>
    <row r="827" spans="1:15" x14ac:dyDescent="0.25">
      <c r="A827" s="4" t="s">
        <v>5378</v>
      </c>
      <c r="B827" s="4">
        <v>1440</v>
      </c>
      <c r="C827" s="4">
        <v>295.83964885191898</v>
      </c>
      <c r="D827" s="4">
        <v>26.996801147676901</v>
      </c>
      <c r="E827" s="4">
        <v>-3.4539550399352099</v>
      </c>
      <c r="F827" s="4">
        <f t="shared" si="12"/>
        <v>9.1254844482289196E-2</v>
      </c>
      <c r="G827" s="4" t="s">
        <v>30</v>
      </c>
      <c r="H827" s="5">
        <v>5.6285558060790198E-16</v>
      </c>
      <c r="I827" s="5">
        <v>6.4884007886384194E-17</v>
      </c>
      <c r="J827" s="4" t="s">
        <v>15</v>
      </c>
      <c r="K827" s="4" t="s">
        <v>1403</v>
      </c>
      <c r="L827" s="4" t="s">
        <v>290</v>
      </c>
      <c r="M827" s="4" t="s">
        <v>1404</v>
      </c>
      <c r="N827" s="4" t="s">
        <v>1405</v>
      </c>
      <c r="O827" s="4" t="s">
        <v>1406</v>
      </c>
    </row>
    <row r="828" spans="1:15" x14ac:dyDescent="0.25">
      <c r="A828" s="4" t="s">
        <v>5379</v>
      </c>
      <c r="B828" s="4">
        <v>591</v>
      </c>
      <c r="C828" s="4">
        <v>5783.4616836824098</v>
      </c>
      <c r="D828" s="4">
        <v>522.561151052686</v>
      </c>
      <c r="E828" s="4">
        <v>-3.4682614955804199</v>
      </c>
      <c r="F828" s="4">
        <f t="shared" si="12"/>
        <v>9.0354389746724009E-2</v>
      </c>
      <c r="G828" s="4" t="s">
        <v>30</v>
      </c>
      <c r="H828" s="5">
        <v>1.0523217519509001E-27</v>
      </c>
      <c r="I828" s="5">
        <v>6.9037040896497897E-29</v>
      </c>
      <c r="J828" s="4" t="s">
        <v>15</v>
      </c>
      <c r="K828" s="4" t="s">
        <v>1784</v>
      </c>
      <c r="L828" s="4" t="s">
        <v>1081</v>
      </c>
      <c r="M828" s="4" t="s">
        <v>1785</v>
      </c>
      <c r="N828" s="4" t="s">
        <v>1786</v>
      </c>
      <c r="O828" s="4" t="s">
        <v>1787</v>
      </c>
    </row>
    <row r="829" spans="1:15" x14ac:dyDescent="0.25">
      <c r="A829" s="4" t="s">
        <v>5380</v>
      </c>
      <c r="B829" s="4">
        <v>843</v>
      </c>
      <c r="C829" s="4">
        <v>126.441556610893</v>
      </c>
      <c r="D829" s="4">
        <v>11.3077016911414</v>
      </c>
      <c r="E829" s="4">
        <v>-3.4830930672462599</v>
      </c>
      <c r="F829" s="4">
        <f t="shared" si="12"/>
        <v>8.9430263231726717E-2</v>
      </c>
      <c r="G829" s="4" t="s">
        <v>30</v>
      </c>
      <c r="H829" s="5">
        <v>7.0015757967048599E-9</v>
      </c>
      <c r="I829" s="5">
        <v>1.3484759383531901E-9</v>
      </c>
      <c r="J829" s="4" t="s">
        <v>15</v>
      </c>
      <c r="K829" s="4" t="s">
        <v>908</v>
      </c>
      <c r="L829" s="4" t="s">
        <v>16</v>
      </c>
      <c r="M829" s="4" t="s">
        <v>16</v>
      </c>
      <c r="N829" s="4" t="s">
        <v>16</v>
      </c>
      <c r="O829" s="4" t="s">
        <v>909</v>
      </c>
    </row>
    <row r="830" spans="1:15" x14ac:dyDescent="0.25">
      <c r="A830" s="4" t="s">
        <v>5381</v>
      </c>
      <c r="B830" s="4">
        <v>1569</v>
      </c>
      <c r="C830" s="4">
        <v>341.09749857278598</v>
      </c>
      <c r="D830" s="4">
        <v>30.455891895576102</v>
      </c>
      <c r="E830" s="4">
        <v>-3.4853909158038299</v>
      </c>
      <c r="F830" s="4">
        <f t="shared" si="12"/>
        <v>8.9287936801087819E-2</v>
      </c>
      <c r="G830" s="4" t="s">
        <v>30</v>
      </c>
      <c r="H830" s="5">
        <v>1.40187659451295E-19</v>
      </c>
      <c r="I830" s="5">
        <v>1.3795411661092701E-20</v>
      </c>
      <c r="J830" s="4" t="s">
        <v>15</v>
      </c>
      <c r="K830" s="4" t="s">
        <v>5382</v>
      </c>
      <c r="L830" s="4" t="s">
        <v>16</v>
      </c>
      <c r="M830" s="4" t="s">
        <v>462</v>
      </c>
      <c r="N830" s="4" t="s">
        <v>2102</v>
      </c>
      <c r="O830" s="4" t="s">
        <v>5383</v>
      </c>
    </row>
    <row r="831" spans="1:15" x14ac:dyDescent="0.25">
      <c r="A831" s="4" t="s">
        <v>5384</v>
      </c>
      <c r="B831" s="4">
        <v>264</v>
      </c>
      <c r="C831" s="4">
        <v>41.846075001705699</v>
      </c>
      <c r="D831" s="4">
        <v>3.67711245071412</v>
      </c>
      <c r="E831" s="4">
        <v>-3.5084471082112199</v>
      </c>
      <c r="F831" s="4">
        <f t="shared" si="12"/>
        <v>8.7872338100150105E-2</v>
      </c>
      <c r="G831" s="4" t="s">
        <v>30</v>
      </c>
      <c r="H831" s="4">
        <v>1.6486672515799401E-4</v>
      </c>
      <c r="I831" s="5">
        <v>5.4775308405350299E-5</v>
      </c>
      <c r="J831" s="4" t="s">
        <v>15</v>
      </c>
      <c r="K831" s="4" t="s">
        <v>1517</v>
      </c>
      <c r="L831" s="4" t="s">
        <v>654</v>
      </c>
      <c r="M831" s="4" t="s">
        <v>563</v>
      </c>
      <c r="N831" s="4" t="s">
        <v>218</v>
      </c>
      <c r="O831" s="4" t="s">
        <v>1518</v>
      </c>
    </row>
    <row r="832" spans="1:15" x14ac:dyDescent="0.25">
      <c r="A832" s="4" t="s">
        <v>5385</v>
      </c>
      <c r="B832" s="4">
        <v>1119</v>
      </c>
      <c r="C832" s="4">
        <v>2852.4504934492302</v>
      </c>
      <c r="D832" s="4">
        <v>238.646267849407</v>
      </c>
      <c r="E832" s="4">
        <v>-3.57925616800595</v>
      </c>
      <c r="F832" s="4">
        <f t="shared" si="12"/>
        <v>8.3663596755655392E-2</v>
      </c>
      <c r="G832" s="4" t="s">
        <v>30</v>
      </c>
      <c r="H832" s="5">
        <v>6.8685734994971299E-28</v>
      </c>
      <c r="I832" s="5">
        <v>4.4739068248833202E-29</v>
      </c>
      <c r="J832" s="4" t="s">
        <v>15</v>
      </c>
      <c r="K832" s="4" t="s">
        <v>5386</v>
      </c>
      <c r="L832" s="4" t="s">
        <v>43</v>
      </c>
      <c r="M832" s="4" t="s">
        <v>5387</v>
      </c>
      <c r="N832" s="4" t="s">
        <v>5388</v>
      </c>
      <c r="O832" s="4" t="s">
        <v>5389</v>
      </c>
    </row>
    <row r="833" spans="1:15" x14ac:dyDescent="0.25">
      <c r="A833" s="4" t="s">
        <v>5390</v>
      </c>
      <c r="B833" s="4">
        <v>330</v>
      </c>
      <c r="C833" s="4">
        <v>26.680960463483402</v>
      </c>
      <c r="D833" s="4">
        <v>1.9815859343776101</v>
      </c>
      <c r="E833" s="4">
        <v>-3.7510831633564701</v>
      </c>
      <c r="F833" s="4">
        <f t="shared" si="12"/>
        <v>7.4269662709095061E-2</v>
      </c>
      <c r="G833" s="4" t="s">
        <v>30</v>
      </c>
      <c r="H833" s="4">
        <v>6.6420536902753505E-4</v>
      </c>
      <c r="I833" s="4">
        <v>2.43396719109434E-4</v>
      </c>
      <c r="J833" s="4" t="s">
        <v>15</v>
      </c>
      <c r="K833" s="4" t="s">
        <v>5391</v>
      </c>
      <c r="L833" s="4" t="s">
        <v>233</v>
      </c>
      <c r="M833" s="4" t="s">
        <v>5392</v>
      </c>
      <c r="N833" s="4" t="s">
        <v>5393</v>
      </c>
      <c r="O833" s="4" t="s">
        <v>5394</v>
      </c>
    </row>
    <row r="834" spans="1:15" x14ac:dyDescent="0.25">
      <c r="A834" s="4" t="s">
        <v>5395</v>
      </c>
      <c r="B834" s="4">
        <v>1497</v>
      </c>
      <c r="C834" s="4">
        <v>721.29899910658003</v>
      </c>
      <c r="D834" s="4">
        <v>52.032649171883598</v>
      </c>
      <c r="E834" s="4">
        <v>-3.7931083547306601</v>
      </c>
      <c r="F834" s="4">
        <f t="shared" si="12"/>
        <v>7.2137420454392129E-2</v>
      </c>
      <c r="G834" s="4" t="s">
        <v>30</v>
      </c>
      <c r="H834" s="5">
        <v>4.61372246820611E-25</v>
      </c>
      <c r="I834" s="5">
        <v>3.3727305765705403E-26</v>
      </c>
      <c r="J834" s="4" t="s">
        <v>15</v>
      </c>
      <c r="K834" s="4" t="s">
        <v>842</v>
      </c>
      <c r="L834" s="4" t="s">
        <v>16</v>
      </c>
      <c r="M834" s="4" t="s">
        <v>119</v>
      </c>
      <c r="N834" s="4" t="s">
        <v>16</v>
      </c>
      <c r="O834" s="4" t="s">
        <v>843</v>
      </c>
    </row>
    <row r="835" spans="1:15" x14ac:dyDescent="0.25">
      <c r="A835" s="4" t="s">
        <v>5396</v>
      </c>
      <c r="B835" s="4">
        <v>867</v>
      </c>
      <c r="C835" s="4">
        <v>148.86154993326201</v>
      </c>
      <c r="D835" s="4">
        <v>10.281491098928999</v>
      </c>
      <c r="E835" s="4">
        <v>-3.85584974708518</v>
      </c>
      <c r="F835" s="4">
        <f t="shared" ref="F835:F842" si="13">POWER(2,E835)</f>
        <v>6.9067473122095574E-2</v>
      </c>
      <c r="G835" s="4" t="s">
        <v>30</v>
      </c>
      <c r="H835" s="5">
        <v>3.06110750029566E-9</v>
      </c>
      <c r="I835" s="5">
        <v>5.7808168820016502E-10</v>
      </c>
      <c r="J835" s="4" t="s">
        <v>15</v>
      </c>
      <c r="K835" s="4" t="s">
        <v>2949</v>
      </c>
      <c r="L835" s="4" t="s">
        <v>16</v>
      </c>
      <c r="M835" s="4" t="s">
        <v>16</v>
      </c>
      <c r="N835" s="4" t="s">
        <v>16</v>
      </c>
      <c r="O835" s="4" t="s">
        <v>2950</v>
      </c>
    </row>
    <row r="836" spans="1:15" x14ac:dyDescent="0.25">
      <c r="A836" s="4" t="s">
        <v>5397</v>
      </c>
      <c r="B836" s="4">
        <v>441</v>
      </c>
      <c r="C836" s="4">
        <v>118.962780738709</v>
      </c>
      <c r="D836" s="4">
        <v>8.0978126542279902</v>
      </c>
      <c r="E836" s="4">
        <v>-3.8768341993325901</v>
      </c>
      <c r="F836" s="4">
        <f t="shared" si="13"/>
        <v>6.8070135919351973E-2</v>
      </c>
      <c r="G836" s="4" t="s">
        <v>30</v>
      </c>
      <c r="H836" s="5">
        <v>3.3824456203709497E-8</v>
      </c>
      <c r="I836" s="5">
        <v>6.92656389926009E-9</v>
      </c>
      <c r="J836" s="4" t="s">
        <v>15</v>
      </c>
      <c r="K836" s="4" t="s">
        <v>5398</v>
      </c>
      <c r="L836" s="4" t="s">
        <v>16</v>
      </c>
      <c r="M836" s="4" t="s">
        <v>16</v>
      </c>
      <c r="N836" s="4" t="s">
        <v>16</v>
      </c>
      <c r="O836" s="4" t="s">
        <v>2076</v>
      </c>
    </row>
    <row r="837" spans="1:15" x14ac:dyDescent="0.25">
      <c r="A837" s="4" t="s">
        <v>5399</v>
      </c>
      <c r="B837" s="4">
        <v>1002</v>
      </c>
      <c r="C837" s="4">
        <v>113.62794357641801</v>
      </c>
      <c r="D837" s="4">
        <v>5.9447930203507999</v>
      </c>
      <c r="E837" s="4">
        <v>-4.2565472776758204</v>
      </c>
      <c r="F837" s="4">
        <f t="shared" si="13"/>
        <v>5.231805516530158E-2</v>
      </c>
      <c r="G837" s="4" t="s">
        <v>30</v>
      </c>
      <c r="H837" s="5">
        <v>2.4195985239339002E-8</v>
      </c>
      <c r="I837" s="5">
        <v>4.8868180122563699E-9</v>
      </c>
      <c r="J837" s="4" t="s">
        <v>15</v>
      </c>
      <c r="K837" s="4" t="s">
        <v>2574</v>
      </c>
      <c r="L837" s="4" t="s">
        <v>102</v>
      </c>
      <c r="M837" s="4" t="s">
        <v>2575</v>
      </c>
      <c r="N837" s="4" t="s">
        <v>2576</v>
      </c>
      <c r="O837" s="4" t="s">
        <v>2577</v>
      </c>
    </row>
    <row r="838" spans="1:15" x14ac:dyDescent="0.25">
      <c r="A838" s="4" t="s">
        <v>5400</v>
      </c>
      <c r="B838" s="4">
        <v>1518</v>
      </c>
      <c r="C838" s="4">
        <v>128.59163978999999</v>
      </c>
      <c r="D838" s="4">
        <v>6.1422064148948401</v>
      </c>
      <c r="E838" s="4">
        <v>-4.3878960443239299</v>
      </c>
      <c r="F838" s="4">
        <f t="shared" si="13"/>
        <v>4.7765207947620174E-2</v>
      </c>
      <c r="G838" s="4" t="s">
        <v>30</v>
      </c>
      <c r="H838" s="5">
        <v>6.6260405170376903E-9</v>
      </c>
      <c r="I838" s="5">
        <v>1.27304433551333E-9</v>
      </c>
      <c r="J838" s="4" t="s">
        <v>15</v>
      </c>
      <c r="K838" s="4" t="s">
        <v>401</v>
      </c>
      <c r="L838" s="4" t="s">
        <v>16</v>
      </c>
      <c r="M838" s="4" t="s">
        <v>16</v>
      </c>
      <c r="N838" s="4" t="s">
        <v>16</v>
      </c>
      <c r="O838" s="4" t="s">
        <v>402</v>
      </c>
    </row>
    <row r="839" spans="1:15" x14ac:dyDescent="0.25">
      <c r="A839" s="4" t="s">
        <v>5401</v>
      </c>
      <c r="B839" s="4">
        <v>1596</v>
      </c>
      <c r="C839" s="4">
        <v>12868.544956342501</v>
      </c>
      <c r="D839" s="4">
        <v>423.68116336094999</v>
      </c>
      <c r="E839" s="4">
        <v>-4.9247261386577996</v>
      </c>
      <c r="F839" s="4">
        <f t="shared" si="13"/>
        <v>3.2923781577351603E-2</v>
      </c>
      <c r="G839" s="4" t="s">
        <v>30</v>
      </c>
      <c r="H839" s="5">
        <v>2.3822486502388801E-80</v>
      </c>
      <c r="I839" s="5">
        <v>3.4606236249955699E-82</v>
      </c>
      <c r="J839" s="4" t="s">
        <v>15</v>
      </c>
      <c r="K839" s="4" t="s">
        <v>1367</v>
      </c>
      <c r="L839" s="4" t="s">
        <v>164</v>
      </c>
      <c r="M839" s="4" t="s">
        <v>1368</v>
      </c>
      <c r="N839" s="4" t="s">
        <v>1369</v>
      </c>
      <c r="O839" s="4" t="s">
        <v>1370</v>
      </c>
    </row>
    <row r="840" spans="1:15" x14ac:dyDescent="0.25">
      <c r="A840" s="4" t="s">
        <v>5402</v>
      </c>
      <c r="B840" s="4">
        <v>2568</v>
      </c>
      <c r="C840" s="4">
        <v>11030.0718084172</v>
      </c>
      <c r="D840" s="4">
        <v>259.925234703721</v>
      </c>
      <c r="E840" s="4">
        <v>-5.4072016691325402</v>
      </c>
      <c r="F840" s="4">
        <f t="shared" si="13"/>
        <v>2.3565144381505164E-2</v>
      </c>
      <c r="G840" s="4" t="s">
        <v>30</v>
      </c>
      <c r="H840" s="5">
        <v>1.2318588592999501E-140</v>
      </c>
      <c r="I840" s="5">
        <v>4.6180275887533402E-143</v>
      </c>
      <c r="J840" s="4" t="s">
        <v>15</v>
      </c>
      <c r="K840" s="4" t="s">
        <v>279</v>
      </c>
      <c r="L840" s="4" t="s">
        <v>43</v>
      </c>
      <c r="M840" s="4" t="s">
        <v>280</v>
      </c>
      <c r="N840" s="4" t="s">
        <v>281</v>
      </c>
      <c r="O840" s="4" t="s">
        <v>282</v>
      </c>
    </row>
    <row r="841" spans="1:15" x14ac:dyDescent="0.25">
      <c r="A841" s="4" t="s">
        <v>5403</v>
      </c>
      <c r="B841" s="4">
        <v>888</v>
      </c>
      <c r="C841" s="4">
        <v>2138.1441591627099</v>
      </c>
      <c r="D841" s="4">
        <v>38.516445786189799</v>
      </c>
      <c r="E841" s="4">
        <v>-5.79474073574782</v>
      </c>
      <c r="F841" s="4">
        <f t="shared" si="13"/>
        <v>1.8013961135937975E-2</v>
      </c>
      <c r="G841" s="4" t="s">
        <v>30</v>
      </c>
      <c r="H841" s="5">
        <v>6.8453295992810695E-49</v>
      </c>
      <c r="I841" s="5">
        <v>1.8925700391639301E-50</v>
      </c>
      <c r="J841" s="4" t="s">
        <v>15</v>
      </c>
      <c r="K841" s="4" t="s">
        <v>752</v>
      </c>
      <c r="L841" s="4" t="s">
        <v>16</v>
      </c>
      <c r="M841" s="4" t="s">
        <v>753</v>
      </c>
      <c r="N841" s="4" t="s">
        <v>754</v>
      </c>
      <c r="O841" s="4" t="s">
        <v>755</v>
      </c>
    </row>
    <row r="842" spans="1:15" x14ac:dyDescent="0.25">
      <c r="A842" s="4" t="s">
        <v>5404</v>
      </c>
      <c r="B842" s="4">
        <v>582</v>
      </c>
      <c r="C842" s="4">
        <v>1112.4901646011799</v>
      </c>
      <c r="D842" s="4">
        <v>11.529821406512999</v>
      </c>
      <c r="E842" s="4">
        <v>-6.5922786049597901</v>
      </c>
      <c r="F842" s="4">
        <f t="shared" si="13"/>
        <v>1.036397603627026E-2</v>
      </c>
      <c r="G842" s="4" t="s">
        <v>30</v>
      </c>
      <c r="H842" s="5">
        <v>2.08820649350433E-29</v>
      </c>
      <c r="I842" s="5">
        <v>1.24274706970501E-30</v>
      </c>
      <c r="J842" s="4" t="s">
        <v>15</v>
      </c>
      <c r="K842" s="4" t="s">
        <v>3559</v>
      </c>
      <c r="L842" s="4" t="s">
        <v>16</v>
      </c>
      <c r="M842" s="4" t="s">
        <v>3560</v>
      </c>
      <c r="N842" s="4" t="s">
        <v>3561</v>
      </c>
      <c r="O842" s="4" t="s">
        <v>356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92"/>
  <sheetViews>
    <sheetView tabSelected="1" topLeftCell="A22" workbookViewId="0">
      <selection activeCell="F10" sqref="F10"/>
    </sheetView>
  </sheetViews>
  <sheetFormatPr defaultRowHeight="15.5" x14ac:dyDescent="0.25"/>
  <cols>
    <col min="1" max="1" width="8.7265625" style="4"/>
    <col min="2" max="2" width="5.08984375" style="4" customWidth="1"/>
    <col min="3" max="5" width="8.81640625" style="4" bestFit="1" customWidth="1"/>
    <col min="6" max="6" width="8.81640625" style="4" customWidth="1"/>
    <col min="7" max="7" width="6.26953125" style="4" customWidth="1"/>
    <col min="8" max="9" width="9.36328125" style="4" bestFit="1" customWidth="1"/>
    <col min="10" max="20" width="8.7265625" style="4"/>
    <col min="21" max="16384" width="8.7265625" style="6"/>
  </cols>
  <sheetData>
    <row r="1" spans="1:20" s="3" customFormat="1" ht="15" x14ac:dyDescent="0.25">
      <c r="A1" s="2" t="s">
        <v>0</v>
      </c>
      <c r="B1" s="2" t="s">
        <v>1</v>
      </c>
      <c r="C1" s="2" t="s">
        <v>3650</v>
      </c>
      <c r="D1" s="2" t="s">
        <v>5887</v>
      </c>
      <c r="E1" s="2" t="s">
        <v>5960</v>
      </c>
      <c r="F1" s="2" t="s">
        <v>5961</v>
      </c>
      <c r="G1" s="2" t="s">
        <v>5888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/>
      <c r="Q1" s="2"/>
      <c r="R1" s="2"/>
      <c r="S1" s="2"/>
      <c r="T1" s="2"/>
    </row>
    <row r="2" spans="1:20" x14ac:dyDescent="0.25">
      <c r="A2" s="4" t="s">
        <v>3896</v>
      </c>
      <c r="B2" s="4">
        <v>354</v>
      </c>
      <c r="C2" s="4">
        <v>241.228488721411</v>
      </c>
      <c r="D2" s="4">
        <v>82.8815930293446</v>
      </c>
      <c r="E2" s="4">
        <v>-1.54127665962455</v>
      </c>
      <c r="F2" s="4">
        <f>POWER(2,E2)</f>
        <v>0.34358128042273817</v>
      </c>
      <c r="G2" s="4" t="s">
        <v>30</v>
      </c>
      <c r="H2" s="5">
        <v>6.4941868598436804E-10</v>
      </c>
      <c r="I2" s="5">
        <v>4.4416751864381499E-12</v>
      </c>
      <c r="J2" s="4" t="s">
        <v>15</v>
      </c>
      <c r="K2" s="4" t="s">
        <v>395</v>
      </c>
      <c r="L2" s="4" t="s">
        <v>37</v>
      </c>
      <c r="M2" s="4" t="s">
        <v>38</v>
      </c>
      <c r="N2" s="4" t="s">
        <v>39</v>
      </c>
      <c r="O2" s="4" t="s">
        <v>396</v>
      </c>
    </row>
    <row r="3" spans="1:20" x14ac:dyDescent="0.25">
      <c r="A3" s="4" t="s">
        <v>5889</v>
      </c>
      <c r="B3" s="4">
        <v>1224</v>
      </c>
      <c r="C3" s="4">
        <v>177.978766373409</v>
      </c>
      <c r="D3" s="4">
        <v>80.177595770737099</v>
      </c>
      <c r="E3" s="4">
        <v>-1.15043406961434</v>
      </c>
      <c r="F3" s="4">
        <f t="shared" ref="F3:F66" si="0">POWER(2,E3)</f>
        <v>0.45048967022571806</v>
      </c>
      <c r="G3" s="4" t="s">
        <v>30</v>
      </c>
      <c r="H3" s="5">
        <v>5.3464832233404998E-6</v>
      </c>
      <c r="I3" s="5">
        <v>8.6274527571702401E-8</v>
      </c>
      <c r="J3" s="4" t="s">
        <v>15</v>
      </c>
      <c r="K3" s="4" t="s">
        <v>5890</v>
      </c>
      <c r="L3" s="4" t="s">
        <v>290</v>
      </c>
      <c r="M3" s="4" t="s">
        <v>5891</v>
      </c>
      <c r="N3" s="4" t="s">
        <v>5892</v>
      </c>
      <c r="O3" s="4" t="s">
        <v>5893</v>
      </c>
    </row>
    <row r="4" spans="1:20" x14ac:dyDescent="0.25">
      <c r="A4" s="4" t="s">
        <v>5894</v>
      </c>
      <c r="B4" s="4">
        <v>501</v>
      </c>
      <c r="C4" s="4">
        <v>57.137076251907502</v>
      </c>
      <c r="D4" s="4">
        <v>132.74622567678901</v>
      </c>
      <c r="E4" s="4">
        <v>1.2161717225483599</v>
      </c>
      <c r="F4" s="4">
        <f t="shared" si="0"/>
        <v>2.3232939867544888</v>
      </c>
      <c r="G4" s="4" t="s">
        <v>14</v>
      </c>
      <c r="H4" s="5">
        <v>1.6302534671073699E-5</v>
      </c>
      <c r="I4" s="5">
        <v>2.8628086513038898E-7</v>
      </c>
      <c r="J4" s="4" t="s">
        <v>15</v>
      </c>
      <c r="K4" s="4" t="s">
        <v>5895</v>
      </c>
      <c r="L4" s="4" t="s">
        <v>43</v>
      </c>
      <c r="M4" s="4" t="s">
        <v>44</v>
      </c>
      <c r="N4" s="4" t="s">
        <v>45</v>
      </c>
      <c r="O4" s="4" t="s">
        <v>5896</v>
      </c>
    </row>
    <row r="5" spans="1:20" x14ac:dyDescent="0.25">
      <c r="A5" s="4" t="s">
        <v>5860</v>
      </c>
      <c r="B5" s="4">
        <v>1797</v>
      </c>
      <c r="C5" s="4">
        <v>67.150650859477295</v>
      </c>
      <c r="D5" s="4">
        <v>28.648250567907699</v>
      </c>
      <c r="E5" s="4">
        <v>-1.2289543409245101</v>
      </c>
      <c r="F5" s="4">
        <f t="shared" si="0"/>
        <v>0.42662655091546992</v>
      </c>
      <c r="G5" s="4" t="s">
        <v>30</v>
      </c>
      <c r="H5" s="4">
        <v>1.4039522116643199E-3</v>
      </c>
      <c r="I5" s="5">
        <v>4.3977620298930001E-5</v>
      </c>
      <c r="J5" s="4" t="s">
        <v>15</v>
      </c>
      <c r="K5" s="4" t="s">
        <v>3200</v>
      </c>
      <c r="L5" s="4" t="s">
        <v>16</v>
      </c>
      <c r="M5" s="4" t="s">
        <v>2423</v>
      </c>
      <c r="N5" s="4" t="s">
        <v>2424</v>
      </c>
      <c r="O5" s="4" t="s">
        <v>3201</v>
      </c>
    </row>
    <row r="6" spans="1:20" x14ac:dyDescent="0.25">
      <c r="A6" s="4" t="s">
        <v>4260</v>
      </c>
      <c r="B6" s="4">
        <v>429</v>
      </c>
      <c r="C6" s="4">
        <v>353.50752038214</v>
      </c>
      <c r="D6" s="4">
        <v>159.58900794673801</v>
      </c>
      <c r="E6" s="4">
        <v>-1.1473796205931499</v>
      </c>
      <c r="F6" s="4">
        <f t="shared" si="0"/>
        <v>0.45144444953879098</v>
      </c>
      <c r="G6" s="4" t="s">
        <v>30</v>
      </c>
      <c r="H6" s="5">
        <v>1.29754715473936E-8</v>
      </c>
      <c r="I6" s="5">
        <v>1.10848831444274E-10</v>
      </c>
      <c r="J6" s="4" t="s">
        <v>15</v>
      </c>
      <c r="K6" s="4" t="s">
        <v>1285</v>
      </c>
      <c r="L6" s="4" t="s">
        <v>37</v>
      </c>
      <c r="M6" s="4" t="s">
        <v>759</v>
      </c>
      <c r="N6" s="4" t="s">
        <v>39</v>
      </c>
      <c r="O6" s="4" t="s">
        <v>1286</v>
      </c>
    </row>
    <row r="7" spans="1:20" x14ac:dyDescent="0.25">
      <c r="A7" s="4" t="s">
        <v>5434</v>
      </c>
      <c r="B7" s="4">
        <v>531</v>
      </c>
      <c r="C7" s="4">
        <v>4.0289902790460497</v>
      </c>
      <c r="D7" s="4">
        <v>0.901720040121608</v>
      </c>
      <c r="E7" s="4">
        <v>-2.15966683461455</v>
      </c>
      <c r="F7" s="4">
        <f t="shared" si="0"/>
        <v>0.22380794632622178</v>
      </c>
      <c r="G7" s="4" t="s">
        <v>30</v>
      </c>
      <c r="H7" s="4">
        <v>1.4770897708586399E-2</v>
      </c>
      <c r="I7" s="4">
        <v>7.7815360496112402E-4</v>
      </c>
      <c r="J7" s="4" t="s">
        <v>15</v>
      </c>
      <c r="K7" s="4" t="s">
        <v>5435</v>
      </c>
      <c r="L7" s="4" t="s">
        <v>16</v>
      </c>
      <c r="M7" s="4" t="s">
        <v>5436</v>
      </c>
      <c r="N7" s="4" t="s">
        <v>5437</v>
      </c>
      <c r="O7" s="4" t="s">
        <v>5438</v>
      </c>
    </row>
    <row r="8" spans="1:20" x14ac:dyDescent="0.25">
      <c r="A8" s="4" t="s">
        <v>4528</v>
      </c>
      <c r="B8" s="4">
        <v>720</v>
      </c>
      <c r="C8" s="4">
        <v>13.406778551729801</v>
      </c>
      <c r="D8" s="4">
        <v>34.260177052647002</v>
      </c>
      <c r="E8" s="4">
        <v>1.353569986269</v>
      </c>
      <c r="F8" s="4">
        <f t="shared" si="0"/>
        <v>2.5554369321798491</v>
      </c>
      <c r="G8" s="4" t="s">
        <v>14</v>
      </c>
      <c r="H8" s="4">
        <v>1.34290304388475E-2</v>
      </c>
      <c r="I8" s="4">
        <v>6.7979395448681797E-4</v>
      </c>
      <c r="J8" s="4" t="s">
        <v>15</v>
      </c>
      <c r="K8" s="4" t="s">
        <v>4529</v>
      </c>
      <c r="L8" s="4" t="s">
        <v>23</v>
      </c>
      <c r="M8" s="4" t="s">
        <v>16</v>
      </c>
      <c r="N8" s="4" t="s">
        <v>16</v>
      </c>
      <c r="O8" s="4" t="s">
        <v>4530</v>
      </c>
    </row>
    <row r="9" spans="1:20" x14ac:dyDescent="0.25">
      <c r="A9" s="4" t="s">
        <v>5897</v>
      </c>
      <c r="B9" s="4">
        <v>342</v>
      </c>
      <c r="C9" s="4">
        <v>22.946145936395698</v>
      </c>
      <c r="D9" s="4">
        <v>62.890174157864699</v>
      </c>
      <c r="E9" s="4">
        <v>1.4545827736517201</v>
      </c>
      <c r="F9" s="4">
        <f t="shared" si="0"/>
        <v>2.7407728658307042</v>
      </c>
      <c r="G9" s="4" t="s">
        <v>14</v>
      </c>
      <c r="H9" s="4">
        <v>3.8703131742825602E-4</v>
      </c>
      <c r="I9" s="5">
        <v>1.0470234975515201E-5</v>
      </c>
      <c r="J9" s="4" t="s">
        <v>15</v>
      </c>
      <c r="K9" s="4" t="s">
        <v>5898</v>
      </c>
      <c r="L9" s="4" t="s">
        <v>16</v>
      </c>
      <c r="M9" s="4" t="s">
        <v>16</v>
      </c>
      <c r="N9" s="4" t="s">
        <v>16</v>
      </c>
      <c r="O9" s="4" t="s">
        <v>5899</v>
      </c>
    </row>
    <row r="10" spans="1:20" x14ac:dyDescent="0.25">
      <c r="A10" s="4" t="s">
        <v>5566</v>
      </c>
      <c r="B10" s="4">
        <v>1764</v>
      </c>
      <c r="C10" s="4">
        <v>107.736581687666</v>
      </c>
      <c r="D10" s="4">
        <v>45.542201591280701</v>
      </c>
      <c r="E10" s="4">
        <v>-1.24223225584535</v>
      </c>
      <c r="F10" s="4">
        <f t="shared" si="0"/>
        <v>0.42271808588943205</v>
      </c>
      <c r="G10" s="4" t="s">
        <v>30</v>
      </c>
      <c r="H10" s="4">
        <v>2.25864571316785E-4</v>
      </c>
      <c r="I10" s="5">
        <v>5.6814533838583897E-6</v>
      </c>
      <c r="J10" s="4" t="s">
        <v>15</v>
      </c>
      <c r="K10" s="4" t="s">
        <v>5567</v>
      </c>
      <c r="L10" s="4" t="s">
        <v>16</v>
      </c>
      <c r="M10" s="4" t="s">
        <v>16</v>
      </c>
      <c r="N10" s="4" t="s">
        <v>16</v>
      </c>
      <c r="O10" s="4" t="s">
        <v>5568</v>
      </c>
    </row>
    <row r="11" spans="1:20" x14ac:dyDescent="0.25">
      <c r="A11" s="4" t="s">
        <v>5483</v>
      </c>
      <c r="B11" s="4">
        <v>564</v>
      </c>
      <c r="C11" s="4">
        <v>18.721004314269099</v>
      </c>
      <c r="D11" s="4">
        <v>5.2349158931709097</v>
      </c>
      <c r="E11" s="4">
        <v>-1.8384195689954499</v>
      </c>
      <c r="F11" s="4">
        <f t="shared" si="0"/>
        <v>0.2796279411773262</v>
      </c>
      <c r="G11" s="4" t="s">
        <v>30</v>
      </c>
      <c r="H11" s="4">
        <v>4.2993123001474698E-3</v>
      </c>
      <c r="I11" s="4">
        <v>1.6527968500804199E-4</v>
      </c>
      <c r="J11" s="4" t="s">
        <v>15</v>
      </c>
      <c r="K11" s="4" t="s">
        <v>5484</v>
      </c>
      <c r="L11" s="4" t="s">
        <v>16</v>
      </c>
      <c r="M11" s="4" t="s">
        <v>16</v>
      </c>
      <c r="N11" s="4" t="s">
        <v>16</v>
      </c>
      <c r="O11" s="4" t="s">
        <v>5485</v>
      </c>
    </row>
    <row r="12" spans="1:20" x14ac:dyDescent="0.25">
      <c r="A12" s="4" t="s">
        <v>4117</v>
      </c>
      <c r="B12" s="4">
        <v>972</v>
      </c>
      <c r="C12" s="4">
        <v>31.367904509165101</v>
      </c>
      <c r="D12" s="4">
        <v>11.491396342199099</v>
      </c>
      <c r="E12" s="4">
        <v>-1.44873504174006</v>
      </c>
      <c r="F12" s="4">
        <f t="shared" si="0"/>
        <v>0.36634249313152484</v>
      </c>
      <c r="G12" s="4" t="s">
        <v>30</v>
      </c>
      <c r="H12" s="4">
        <v>2.69058849458997E-2</v>
      </c>
      <c r="I12" s="4">
        <v>1.59622003713216E-3</v>
      </c>
      <c r="J12" s="4" t="s">
        <v>15</v>
      </c>
      <c r="K12" s="4" t="s">
        <v>4118</v>
      </c>
      <c r="L12" s="4" t="s">
        <v>290</v>
      </c>
      <c r="M12" s="4" t="s">
        <v>4119</v>
      </c>
      <c r="N12" s="4" t="s">
        <v>4120</v>
      </c>
      <c r="O12" s="4" t="s">
        <v>4121</v>
      </c>
    </row>
    <row r="13" spans="1:20" x14ac:dyDescent="0.25">
      <c r="A13" s="4" t="s">
        <v>5900</v>
      </c>
      <c r="B13" s="4">
        <v>2262</v>
      </c>
      <c r="C13" s="4">
        <v>61.261402495969499</v>
      </c>
      <c r="D13" s="4">
        <v>25.634294969761299</v>
      </c>
      <c r="E13" s="4">
        <v>-1.25690317657975</v>
      </c>
      <c r="F13" s="4">
        <f t="shared" si="0"/>
        <v>0.41844120319393258</v>
      </c>
      <c r="G13" s="4" t="s">
        <v>30</v>
      </c>
      <c r="H13" s="4">
        <v>2.37525611773901E-3</v>
      </c>
      <c r="I13" s="5">
        <v>8.1166796619462997E-5</v>
      </c>
      <c r="J13" s="4" t="s">
        <v>15</v>
      </c>
      <c r="K13" s="4" t="s">
        <v>5901</v>
      </c>
      <c r="L13" s="4" t="s">
        <v>16</v>
      </c>
      <c r="M13" s="4" t="s">
        <v>16</v>
      </c>
      <c r="N13" s="4" t="s">
        <v>16</v>
      </c>
      <c r="O13" s="4" t="s">
        <v>5902</v>
      </c>
    </row>
    <row r="14" spans="1:20" x14ac:dyDescent="0.25">
      <c r="A14" s="4" t="s">
        <v>3838</v>
      </c>
      <c r="B14" s="4">
        <v>411</v>
      </c>
      <c r="C14" s="4">
        <v>645.46686525037001</v>
      </c>
      <c r="D14" s="4">
        <v>258.82424107804201</v>
      </c>
      <c r="E14" s="4">
        <v>-1.3183702930915999</v>
      </c>
      <c r="F14" s="4">
        <f t="shared" si="0"/>
        <v>0.40098764942433912</v>
      </c>
      <c r="G14" s="4" t="s">
        <v>30</v>
      </c>
      <c r="H14" s="5">
        <v>1.7707231822122201E-9</v>
      </c>
      <c r="I14" s="5">
        <v>1.42868030838196E-11</v>
      </c>
      <c r="J14" s="4" t="s">
        <v>15</v>
      </c>
      <c r="K14" s="4" t="s">
        <v>3617</v>
      </c>
      <c r="L14" s="4" t="s">
        <v>37</v>
      </c>
      <c r="M14" s="4" t="s">
        <v>759</v>
      </c>
      <c r="N14" s="4" t="s">
        <v>39</v>
      </c>
      <c r="O14" s="4" t="s">
        <v>3618</v>
      </c>
    </row>
    <row r="15" spans="1:20" x14ac:dyDescent="0.25">
      <c r="A15" s="4" t="s">
        <v>5284</v>
      </c>
      <c r="B15" s="4">
        <v>1905</v>
      </c>
      <c r="C15" s="4">
        <v>409.65511326729001</v>
      </c>
      <c r="D15" s="4">
        <v>178.37028606376001</v>
      </c>
      <c r="E15" s="4">
        <v>-1.19953451955507</v>
      </c>
      <c r="F15" s="4">
        <f t="shared" si="0"/>
        <v>0.43541574433462032</v>
      </c>
      <c r="G15" s="4" t="s">
        <v>30</v>
      </c>
      <c r="H15" s="5">
        <v>2.00221716632945E-5</v>
      </c>
      <c r="I15" s="5">
        <v>3.80107672772557E-7</v>
      </c>
      <c r="J15" s="4" t="s">
        <v>15</v>
      </c>
      <c r="K15" s="4" t="s">
        <v>420</v>
      </c>
      <c r="L15" s="4" t="s">
        <v>16</v>
      </c>
      <c r="M15" s="4" t="s">
        <v>421</v>
      </c>
      <c r="N15" s="4" t="s">
        <v>422</v>
      </c>
      <c r="O15" s="4" t="s">
        <v>423</v>
      </c>
    </row>
    <row r="16" spans="1:20" x14ac:dyDescent="0.25">
      <c r="A16" s="4" t="s">
        <v>4348</v>
      </c>
      <c r="B16" s="4">
        <v>363</v>
      </c>
      <c r="C16" s="4">
        <v>12.3124117716882</v>
      </c>
      <c r="D16" s="4">
        <v>44.757916651088401</v>
      </c>
      <c r="E16" s="4">
        <v>1.8620294981430601</v>
      </c>
      <c r="F16" s="4">
        <f t="shared" si="0"/>
        <v>3.6351867920797858</v>
      </c>
      <c r="G16" s="4" t="s">
        <v>14</v>
      </c>
      <c r="H16" s="5">
        <v>4.7727300094375299E-5</v>
      </c>
      <c r="I16" s="5">
        <v>1.0103863102715101E-6</v>
      </c>
      <c r="J16" s="4" t="s">
        <v>15</v>
      </c>
      <c r="K16" s="4" t="s">
        <v>3088</v>
      </c>
      <c r="L16" s="4" t="s">
        <v>102</v>
      </c>
      <c r="M16" s="4" t="s">
        <v>16</v>
      </c>
      <c r="N16" s="4" t="s">
        <v>16</v>
      </c>
      <c r="O16" s="4" t="s">
        <v>3089</v>
      </c>
    </row>
    <row r="17" spans="1:15" x14ac:dyDescent="0.25">
      <c r="A17" s="4" t="s">
        <v>3990</v>
      </c>
      <c r="B17" s="4">
        <v>1434</v>
      </c>
      <c r="C17" s="4">
        <v>36.890978423386798</v>
      </c>
      <c r="D17" s="4">
        <v>186.202318396717</v>
      </c>
      <c r="E17" s="4">
        <v>2.3355310780956202</v>
      </c>
      <c r="F17" s="4">
        <f t="shared" si="0"/>
        <v>5.0473673064381286</v>
      </c>
      <c r="G17" s="4" t="s">
        <v>14</v>
      </c>
      <c r="H17" s="5">
        <v>1.3200812696268899E-10</v>
      </c>
      <c r="I17" s="5">
        <v>6.2652172265158701E-13</v>
      </c>
      <c r="J17" s="4" t="s">
        <v>15</v>
      </c>
      <c r="K17" s="4" t="s">
        <v>3991</v>
      </c>
      <c r="L17" s="4" t="s">
        <v>16</v>
      </c>
      <c r="M17" s="4" t="s">
        <v>339</v>
      </c>
      <c r="N17" s="4" t="s">
        <v>16</v>
      </c>
      <c r="O17" s="4" t="s">
        <v>3992</v>
      </c>
    </row>
    <row r="18" spans="1:15" x14ac:dyDescent="0.25">
      <c r="A18" s="4" t="s">
        <v>5903</v>
      </c>
      <c r="B18" s="4">
        <v>597</v>
      </c>
      <c r="C18" s="4">
        <v>37.976539388197303</v>
      </c>
      <c r="D18" s="4">
        <v>18.043343220259899</v>
      </c>
      <c r="E18" s="4">
        <v>-1.07364176804211</v>
      </c>
      <c r="F18" s="4">
        <f t="shared" si="0"/>
        <v>0.47511815217864795</v>
      </c>
      <c r="G18" s="4" t="s">
        <v>30</v>
      </c>
      <c r="H18" s="4">
        <v>3.2791005756529698E-2</v>
      </c>
      <c r="I18" s="4">
        <v>2.1321157041502498E-3</v>
      </c>
      <c r="J18" s="4" t="s">
        <v>15</v>
      </c>
      <c r="K18" s="4" t="s">
        <v>5904</v>
      </c>
      <c r="L18" s="4" t="s">
        <v>5905</v>
      </c>
      <c r="M18" s="4" t="s">
        <v>5906</v>
      </c>
      <c r="N18" s="4" t="s">
        <v>5907</v>
      </c>
      <c r="O18" s="4" t="s">
        <v>5908</v>
      </c>
    </row>
    <row r="19" spans="1:15" x14ac:dyDescent="0.25">
      <c r="A19" s="4" t="s">
        <v>3700</v>
      </c>
      <c r="B19" s="4">
        <v>2184</v>
      </c>
      <c r="C19" s="4">
        <v>326.25870361335399</v>
      </c>
      <c r="D19" s="4">
        <v>759.61326568949596</v>
      </c>
      <c r="E19" s="4">
        <v>1.21924871154491</v>
      </c>
      <c r="F19" s="4">
        <f t="shared" si="0"/>
        <v>2.3282544106155303</v>
      </c>
      <c r="G19" s="4" t="s">
        <v>14</v>
      </c>
      <c r="H19" s="5">
        <v>3.7030328685961399E-5</v>
      </c>
      <c r="I19" s="5">
        <v>7.5572099359104905E-7</v>
      </c>
      <c r="J19" s="4" t="s">
        <v>15</v>
      </c>
      <c r="K19" s="4" t="s">
        <v>630</v>
      </c>
      <c r="L19" s="4" t="s">
        <v>631</v>
      </c>
      <c r="M19" s="4" t="s">
        <v>632</v>
      </c>
      <c r="N19" s="4" t="s">
        <v>83</v>
      </c>
      <c r="O19" s="4" t="s">
        <v>633</v>
      </c>
    </row>
    <row r="20" spans="1:15" x14ac:dyDescent="0.25">
      <c r="A20" s="4" t="s">
        <v>3718</v>
      </c>
      <c r="B20" s="4">
        <v>1182</v>
      </c>
      <c r="C20" s="4">
        <v>72.590526928536903</v>
      </c>
      <c r="D20" s="4">
        <v>233.72385354553501</v>
      </c>
      <c r="E20" s="4">
        <v>1.68695178740973</v>
      </c>
      <c r="F20" s="4">
        <f t="shared" si="0"/>
        <v>3.219756949493271</v>
      </c>
      <c r="G20" s="4" t="s">
        <v>14</v>
      </c>
      <c r="H20" s="5">
        <v>1.02314007003883E-7</v>
      </c>
      <c r="I20" s="5">
        <v>1.21397730189704E-9</v>
      </c>
      <c r="J20" s="4" t="s">
        <v>15</v>
      </c>
      <c r="K20" s="4" t="s">
        <v>2052</v>
      </c>
      <c r="L20" s="4" t="s">
        <v>1616</v>
      </c>
      <c r="M20" s="4" t="s">
        <v>2053</v>
      </c>
      <c r="N20" s="4" t="s">
        <v>2054</v>
      </c>
      <c r="O20" s="4" t="s">
        <v>2055</v>
      </c>
    </row>
    <row r="21" spans="1:15" x14ac:dyDescent="0.25">
      <c r="A21" s="4" t="s">
        <v>4856</v>
      </c>
      <c r="B21" s="4">
        <v>1635</v>
      </c>
      <c r="C21" s="4">
        <v>349.44509509225901</v>
      </c>
      <c r="D21" s="4">
        <v>152.46448754807301</v>
      </c>
      <c r="E21" s="4">
        <v>-1.1965925515034801</v>
      </c>
      <c r="F21" s="4">
        <f t="shared" si="0"/>
        <v>0.43630455739497426</v>
      </c>
      <c r="G21" s="4" t="s">
        <v>30</v>
      </c>
      <c r="H21" s="5">
        <v>3.1395265642174197E-8</v>
      </c>
      <c r="I21" s="5">
        <v>3.2781008264254E-10</v>
      </c>
      <c r="J21" s="4" t="s">
        <v>15</v>
      </c>
      <c r="K21" s="4" t="s">
        <v>1535</v>
      </c>
      <c r="L21" s="4" t="s">
        <v>43</v>
      </c>
      <c r="M21" s="4" t="s">
        <v>421</v>
      </c>
      <c r="N21" s="4" t="s">
        <v>1536</v>
      </c>
      <c r="O21" s="4" t="s">
        <v>1537</v>
      </c>
    </row>
    <row r="22" spans="1:15" x14ac:dyDescent="0.25">
      <c r="A22" s="4" t="s">
        <v>4416</v>
      </c>
      <c r="B22" s="4">
        <v>1938</v>
      </c>
      <c r="C22" s="4">
        <v>186.78187311542601</v>
      </c>
      <c r="D22" s="4">
        <v>58.290589895839702</v>
      </c>
      <c r="E22" s="4">
        <v>-1.68001954379256</v>
      </c>
      <c r="F22" s="4">
        <f t="shared" si="0"/>
        <v>0.31207840955646515</v>
      </c>
      <c r="G22" s="4" t="s">
        <v>30</v>
      </c>
      <c r="H22" s="5">
        <v>1.00169449335532E-10</v>
      </c>
      <c r="I22" s="5">
        <v>4.2787140200274802E-13</v>
      </c>
      <c r="J22" s="4" t="s">
        <v>15</v>
      </c>
      <c r="K22" s="4" t="s">
        <v>4417</v>
      </c>
      <c r="L22" s="4" t="s">
        <v>16</v>
      </c>
      <c r="M22" s="4" t="s">
        <v>339</v>
      </c>
      <c r="N22" s="4" t="s">
        <v>16</v>
      </c>
      <c r="O22" s="4" t="s">
        <v>4418</v>
      </c>
    </row>
    <row r="23" spans="1:15" x14ac:dyDescent="0.25">
      <c r="A23" s="4" t="s">
        <v>5407</v>
      </c>
      <c r="B23" s="4">
        <v>3249</v>
      </c>
      <c r="C23" s="4">
        <v>25.676703607727401</v>
      </c>
      <c r="D23" s="4">
        <v>0.95544449524695796</v>
      </c>
      <c r="E23" s="4">
        <v>-4.7481441249958802</v>
      </c>
      <c r="F23" s="4">
        <f t="shared" si="0"/>
        <v>3.7210559028278661E-2</v>
      </c>
      <c r="G23" s="4" t="s">
        <v>30</v>
      </c>
      <c r="H23" s="5">
        <v>7.0312940749444498E-14</v>
      </c>
      <c r="I23" s="5">
        <v>2.0022669411327299E-16</v>
      </c>
      <c r="J23" s="4" t="s">
        <v>15</v>
      </c>
      <c r="K23" s="4" t="s">
        <v>5408</v>
      </c>
      <c r="L23" s="4" t="s">
        <v>16</v>
      </c>
      <c r="M23" s="4" t="s">
        <v>16</v>
      </c>
      <c r="N23" s="4" t="s">
        <v>16</v>
      </c>
      <c r="O23" s="4" t="s">
        <v>5409</v>
      </c>
    </row>
    <row r="24" spans="1:15" x14ac:dyDescent="0.25">
      <c r="A24" s="4" t="s">
        <v>4808</v>
      </c>
      <c r="B24" s="4">
        <v>774</v>
      </c>
      <c r="C24" s="4">
        <v>709.42461472232401</v>
      </c>
      <c r="D24" s="4">
        <v>352.73940309040199</v>
      </c>
      <c r="E24" s="4">
        <v>-1.0080466455709201</v>
      </c>
      <c r="F24" s="4">
        <f t="shared" si="0"/>
        <v>0.49721900786945161</v>
      </c>
      <c r="G24" s="4" t="s">
        <v>30</v>
      </c>
      <c r="H24" s="5">
        <v>4.9105961712571201E-6</v>
      </c>
      <c r="I24" s="5">
        <v>7.6910144115560002E-8</v>
      </c>
      <c r="J24" s="4" t="s">
        <v>15</v>
      </c>
      <c r="K24" s="4" t="s">
        <v>4809</v>
      </c>
      <c r="L24" s="4" t="s">
        <v>16</v>
      </c>
      <c r="M24" s="4" t="s">
        <v>16</v>
      </c>
      <c r="N24" s="4" t="s">
        <v>16</v>
      </c>
      <c r="O24" s="4" t="s">
        <v>4810</v>
      </c>
    </row>
    <row r="25" spans="1:15" x14ac:dyDescent="0.25">
      <c r="A25" s="4" t="s">
        <v>5885</v>
      </c>
      <c r="B25" s="4">
        <v>303</v>
      </c>
      <c r="C25" s="4">
        <v>2.2164547186191501</v>
      </c>
      <c r="D25" s="4">
        <v>50.0847444683641</v>
      </c>
      <c r="E25" s="4">
        <v>4.4980454393611096</v>
      </c>
      <c r="F25" s="4">
        <f t="shared" si="0"/>
        <v>22.596782170928712</v>
      </c>
      <c r="G25" s="4" t="s">
        <v>14</v>
      </c>
      <c r="H25" s="5">
        <v>9.5367215798449697E-14</v>
      </c>
      <c r="I25" s="5">
        <v>3.1683460398155998E-16</v>
      </c>
      <c r="J25" s="4" t="s">
        <v>15</v>
      </c>
      <c r="K25" s="4" t="s">
        <v>16</v>
      </c>
      <c r="L25" s="4" t="s">
        <v>16</v>
      </c>
      <c r="M25" s="4" t="s">
        <v>16</v>
      </c>
      <c r="N25" s="4" t="s">
        <v>16</v>
      </c>
      <c r="O25" s="4" t="s">
        <v>5886</v>
      </c>
    </row>
    <row r="26" spans="1:15" x14ac:dyDescent="0.25">
      <c r="A26" s="4" t="s">
        <v>3934</v>
      </c>
      <c r="B26" s="4">
        <v>798</v>
      </c>
      <c r="C26" s="4">
        <v>24.263356627800199</v>
      </c>
      <c r="D26" s="4">
        <v>108.29664350999199</v>
      </c>
      <c r="E26" s="4">
        <v>2.1581374756037901</v>
      </c>
      <c r="F26" s="4">
        <f t="shared" si="0"/>
        <v>4.4633825884547784</v>
      </c>
      <c r="G26" s="4" t="s">
        <v>14</v>
      </c>
      <c r="H26" s="5">
        <v>6.4941868598436804E-10</v>
      </c>
      <c r="I26" s="5">
        <v>4.6232939201544899E-12</v>
      </c>
      <c r="J26" s="4" t="s">
        <v>15</v>
      </c>
      <c r="K26" s="4" t="s">
        <v>101</v>
      </c>
      <c r="L26" s="4" t="s">
        <v>102</v>
      </c>
      <c r="M26" s="4" t="s">
        <v>16</v>
      </c>
      <c r="N26" s="4" t="s">
        <v>83</v>
      </c>
      <c r="O26" s="4" t="s">
        <v>103</v>
      </c>
    </row>
    <row r="27" spans="1:15" x14ac:dyDescent="0.25">
      <c r="A27" s="4" t="s">
        <v>4274</v>
      </c>
      <c r="B27" s="4">
        <v>534</v>
      </c>
      <c r="C27" s="4">
        <v>468.11958918537698</v>
      </c>
      <c r="D27" s="4">
        <v>228.08448461862699</v>
      </c>
      <c r="E27" s="4">
        <v>-1.0373088270364199</v>
      </c>
      <c r="F27" s="4">
        <f t="shared" si="0"/>
        <v>0.48723550538771593</v>
      </c>
      <c r="G27" s="4" t="s">
        <v>30</v>
      </c>
      <c r="H27" s="4">
        <v>1.4087822610445199E-4</v>
      </c>
      <c r="I27" s="5">
        <v>3.2093758201298998E-6</v>
      </c>
      <c r="J27" s="4" t="s">
        <v>15</v>
      </c>
      <c r="K27" s="4" t="s">
        <v>1015</v>
      </c>
      <c r="L27" s="4" t="s">
        <v>37</v>
      </c>
      <c r="M27" s="4" t="s">
        <v>38</v>
      </c>
      <c r="N27" s="4" t="s">
        <v>39</v>
      </c>
      <c r="O27" s="4" t="s">
        <v>1016</v>
      </c>
    </row>
    <row r="28" spans="1:15" x14ac:dyDescent="0.25">
      <c r="A28" s="4" t="s">
        <v>3903</v>
      </c>
      <c r="B28" s="4">
        <v>2502</v>
      </c>
      <c r="C28" s="4">
        <v>226.94410677469</v>
      </c>
      <c r="D28" s="4">
        <v>107.85876359097399</v>
      </c>
      <c r="E28" s="4">
        <v>-1.07319362411271</v>
      </c>
      <c r="F28" s="4">
        <f t="shared" si="0"/>
        <v>0.47526576091291106</v>
      </c>
      <c r="G28" s="4" t="s">
        <v>30</v>
      </c>
      <c r="H28" s="5">
        <v>4.7727300094375299E-5</v>
      </c>
      <c r="I28" s="5">
        <v>1.01933009219122E-6</v>
      </c>
      <c r="J28" s="4" t="s">
        <v>15</v>
      </c>
      <c r="K28" s="4" t="s">
        <v>3904</v>
      </c>
      <c r="L28" s="4" t="s">
        <v>43</v>
      </c>
      <c r="M28" s="4" t="s">
        <v>3905</v>
      </c>
      <c r="N28" s="4" t="s">
        <v>202</v>
      </c>
      <c r="O28" s="4" t="s">
        <v>3906</v>
      </c>
    </row>
    <row r="29" spans="1:15" x14ac:dyDescent="0.25">
      <c r="A29" s="4" t="s">
        <v>5428</v>
      </c>
      <c r="B29" s="4">
        <v>735</v>
      </c>
      <c r="C29" s="4">
        <v>3.9029765416383801</v>
      </c>
      <c r="D29" s="4">
        <v>0.85914790060111701</v>
      </c>
      <c r="E29" s="4">
        <v>-2.1835963767256001</v>
      </c>
      <c r="F29" s="4">
        <f t="shared" si="0"/>
        <v>0.22012632959368628</v>
      </c>
      <c r="G29" s="4" t="s">
        <v>30</v>
      </c>
      <c r="H29" s="4">
        <v>1.34290304388475E-2</v>
      </c>
      <c r="I29" s="4">
        <v>6.8190632307280996E-4</v>
      </c>
      <c r="J29" s="4" t="s">
        <v>15</v>
      </c>
      <c r="K29" s="4" t="s">
        <v>16</v>
      </c>
      <c r="L29" s="4" t="s">
        <v>16</v>
      </c>
      <c r="M29" s="4" t="s">
        <v>16</v>
      </c>
      <c r="N29" s="4" t="s">
        <v>16</v>
      </c>
      <c r="O29" s="4" t="s">
        <v>5429</v>
      </c>
    </row>
    <row r="30" spans="1:15" x14ac:dyDescent="0.25">
      <c r="A30" s="4" t="s">
        <v>4673</v>
      </c>
      <c r="B30" s="4">
        <v>1335</v>
      </c>
      <c r="C30" s="4">
        <v>32.570891012752497</v>
      </c>
      <c r="D30" s="4">
        <v>13.5409363753561</v>
      </c>
      <c r="E30" s="4">
        <v>-1.26625567997893</v>
      </c>
      <c r="F30" s="4">
        <f t="shared" si="0"/>
        <v>0.41573736407930456</v>
      </c>
      <c r="G30" s="4" t="s">
        <v>30</v>
      </c>
      <c r="H30" s="4">
        <v>1.6050664960278401E-2</v>
      </c>
      <c r="I30" s="4">
        <v>8.7604483646512501E-4</v>
      </c>
      <c r="J30" s="4" t="s">
        <v>15</v>
      </c>
      <c r="K30" s="4" t="s">
        <v>3203</v>
      </c>
      <c r="L30" s="4" t="s">
        <v>16</v>
      </c>
      <c r="M30" s="4" t="s">
        <v>3204</v>
      </c>
      <c r="N30" s="4" t="s">
        <v>1364</v>
      </c>
      <c r="O30" s="4" t="s">
        <v>3205</v>
      </c>
    </row>
    <row r="31" spans="1:15" x14ac:dyDescent="0.25">
      <c r="A31" s="4" t="s">
        <v>3673</v>
      </c>
      <c r="B31" s="4">
        <v>1350</v>
      </c>
      <c r="C31" s="4">
        <v>270.39415689015499</v>
      </c>
      <c r="D31" s="4">
        <v>121.22486514857501</v>
      </c>
      <c r="E31" s="4">
        <v>-1.1573783270221001</v>
      </c>
      <c r="F31" s="4">
        <f t="shared" si="0"/>
        <v>0.44832649692878185</v>
      </c>
      <c r="G31" s="4" t="s">
        <v>30</v>
      </c>
      <c r="H31" s="5">
        <v>5.8863428308826999E-5</v>
      </c>
      <c r="I31" s="5">
        <v>1.2851056963483801E-6</v>
      </c>
      <c r="J31" s="4" t="s">
        <v>15</v>
      </c>
      <c r="K31" s="4" t="s">
        <v>1240</v>
      </c>
      <c r="L31" s="4" t="s">
        <v>16</v>
      </c>
      <c r="M31" s="4" t="s">
        <v>1241</v>
      </c>
      <c r="N31" s="4" t="s">
        <v>1242</v>
      </c>
      <c r="O31" s="4" t="s">
        <v>1243</v>
      </c>
    </row>
    <row r="32" spans="1:15" x14ac:dyDescent="0.25">
      <c r="A32" s="4" t="s">
        <v>3879</v>
      </c>
      <c r="B32" s="4">
        <v>708</v>
      </c>
      <c r="C32" s="4">
        <v>1103.42653640964</v>
      </c>
      <c r="D32" s="4">
        <v>510.75741084702298</v>
      </c>
      <c r="E32" s="4">
        <v>-1.11128044446935</v>
      </c>
      <c r="F32" s="4">
        <f t="shared" si="0"/>
        <v>0.46288302301387579</v>
      </c>
      <c r="G32" s="4" t="s">
        <v>30</v>
      </c>
      <c r="H32" s="5">
        <v>1.20686816825403E-11</v>
      </c>
      <c r="I32" s="5">
        <v>4.58231862649844E-14</v>
      </c>
      <c r="J32" s="4" t="s">
        <v>15</v>
      </c>
      <c r="K32" s="4" t="s">
        <v>2691</v>
      </c>
      <c r="L32" s="4" t="s">
        <v>758</v>
      </c>
      <c r="M32" s="4" t="s">
        <v>2692</v>
      </c>
      <c r="N32" s="4" t="s">
        <v>39</v>
      </c>
      <c r="O32" s="4" t="s">
        <v>2693</v>
      </c>
    </row>
    <row r="33" spans="1:15" x14ac:dyDescent="0.25">
      <c r="A33" s="4" t="s">
        <v>5474</v>
      </c>
      <c r="B33" s="4">
        <v>588</v>
      </c>
      <c r="C33" s="4">
        <v>19.000462358126999</v>
      </c>
      <c r="D33" s="4">
        <v>5.4821151207565499</v>
      </c>
      <c r="E33" s="4">
        <v>-1.79322999636417</v>
      </c>
      <c r="F33" s="4">
        <f t="shared" si="0"/>
        <v>0.28852535361654996</v>
      </c>
      <c r="G33" s="4" t="s">
        <v>30</v>
      </c>
      <c r="H33" s="4">
        <v>4.6544622788276197E-3</v>
      </c>
      <c r="I33" s="4">
        <v>1.8335091084133501E-4</v>
      </c>
      <c r="J33" s="4" t="s">
        <v>15</v>
      </c>
      <c r="K33" s="4" t="s">
        <v>5475</v>
      </c>
      <c r="L33" s="4" t="s">
        <v>16</v>
      </c>
      <c r="M33" s="4" t="s">
        <v>16</v>
      </c>
      <c r="N33" s="4" t="s">
        <v>16</v>
      </c>
      <c r="O33" s="4" t="s">
        <v>5476</v>
      </c>
    </row>
    <row r="34" spans="1:15" x14ac:dyDescent="0.25">
      <c r="A34" s="4" t="s">
        <v>4986</v>
      </c>
      <c r="B34" s="4">
        <v>1509</v>
      </c>
      <c r="C34" s="4">
        <v>28.259932864847499</v>
      </c>
      <c r="D34" s="4">
        <v>0.96842444087891999</v>
      </c>
      <c r="E34" s="4">
        <v>-4.8669747379302999</v>
      </c>
      <c r="F34" s="4">
        <f t="shared" si="0"/>
        <v>3.426846219028154E-2</v>
      </c>
      <c r="G34" s="4" t="s">
        <v>30</v>
      </c>
      <c r="H34" s="5">
        <v>8.9786581315912005E-15</v>
      </c>
      <c r="I34" s="5">
        <v>2.1306735006148999E-17</v>
      </c>
      <c r="J34" s="4" t="s">
        <v>15</v>
      </c>
      <c r="K34" s="4" t="s">
        <v>16</v>
      </c>
      <c r="L34" s="4" t="s">
        <v>16</v>
      </c>
      <c r="M34" s="4" t="s">
        <v>16</v>
      </c>
      <c r="N34" s="4" t="s">
        <v>16</v>
      </c>
      <c r="O34" s="4" t="s">
        <v>4987</v>
      </c>
    </row>
    <row r="35" spans="1:15" x14ac:dyDescent="0.25">
      <c r="A35" s="4" t="s">
        <v>3872</v>
      </c>
      <c r="B35" s="4">
        <v>1098</v>
      </c>
      <c r="C35" s="4">
        <v>91.050332684780599</v>
      </c>
      <c r="D35" s="4">
        <v>498.39169420831303</v>
      </c>
      <c r="E35" s="4">
        <v>2.4525438320530601</v>
      </c>
      <c r="F35" s="4">
        <f t="shared" si="0"/>
        <v>5.4738042082038598</v>
      </c>
      <c r="G35" s="4" t="s">
        <v>14</v>
      </c>
      <c r="H35" s="5">
        <v>1.1602045194374201E-17</v>
      </c>
      <c r="I35" s="5">
        <v>2.20257146547209E-20</v>
      </c>
      <c r="J35" s="4" t="s">
        <v>15</v>
      </c>
      <c r="K35" s="4" t="s">
        <v>3873</v>
      </c>
      <c r="L35" s="4" t="s">
        <v>16</v>
      </c>
      <c r="M35" s="4" t="s">
        <v>350</v>
      </c>
      <c r="N35" s="4" t="s">
        <v>351</v>
      </c>
      <c r="O35" s="4" t="s">
        <v>3874</v>
      </c>
    </row>
    <row r="36" spans="1:15" x14ac:dyDescent="0.25">
      <c r="A36" s="4" t="s">
        <v>5909</v>
      </c>
      <c r="B36" s="4">
        <v>1572</v>
      </c>
      <c r="C36" s="4">
        <v>102.629975319385</v>
      </c>
      <c r="D36" s="4">
        <v>32.565784302695398</v>
      </c>
      <c r="E36" s="4">
        <v>-1.65602328544177</v>
      </c>
      <c r="F36" s="4">
        <f t="shared" si="0"/>
        <v>0.31731259996263744</v>
      </c>
      <c r="G36" s="4" t="s">
        <v>30</v>
      </c>
      <c r="H36" s="5">
        <v>1.57843271563211E-7</v>
      </c>
      <c r="I36" s="5">
        <v>1.94775750386496E-9</v>
      </c>
      <c r="J36" s="4" t="s">
        <v>15</v>
      </c>
      <c r="K36" s="4" t="s">
        <v>5910</v>
      </c>
      <c r="L36" s="4" t="s">
        <v>16</v>
      </c>
      <c r="M36" s="4" t="s">
        <v>16</v>
      </c>
      <c r="N36" s="4" t="s">
        <v>16</v>
      </c>
      <c r="O36" s="4" t="s">
        <v>5911</v>
      </c>
    </row>
    <row r="37" spans="1:15" x14ac:dyDescent="0.25">
      <c r="A37" s="4" t="s">
        <v>5877</v>
      </c>
      <c r="B37" s="4">
        <v>993</v>
      </c>
      <c r="C37" s="4">
        <v>83.402911179393499</v>
      </c>
      <c r="D37" s="4">
        <v>36.540207416753297</v>
      </c>
      <c r="E37" s="4">
        <v>-1.19061291853308</v>
      </c>
      <c r="F37" s="4">
        <f t="shared" si="0"/>
        <v>0.43811669041333617</v>
      </c>
      <c r="G37" s="4" t="s">
        <v>30</v>
      </c>
      <c r="H37" s="4">
        <v>8.0275007241430406E-3</v>
      </c>
      <c r="I37" s="4">
        <v>3.70656814888465E-4</v>
      </c>
      <c r="J37" s="4" t="s">
        <v>15</v>
      </c>
      <c r="K37" s="4" t="s">
        <v>2072</v>
      </c>
      <c r="L37" s="4" t="s">
        <v>16</v>
      </c>
      <c r="M37" s="4" t="s">
        <v>16</v>
      </c>
      <c r="N37" s="4" t="s">
        <v>16</v>
      </c>
      <c r="O37" s="4" t="s">
        <v>2073</v>
      </c>
    </row>
    <row r="38" spans="1:15" x14ac:dyDescent="0.25">
      <c r="A38" s="4" t="s">
        <v>3791</v>
      </c>
      <c r="B38" s="4">
        <v>1263</v>
      </c>
      <c r="C38" s="4">
        <v>469.60634408556501</v>
      </c>
      <c r="D38" s="4">
        <v>190.59224565423699</v>
      </c>
      <c r="E38" s="4">
        <v>-1.3009624748445201</v>
      </c>
      <c r="F38" s="4">
        <f t="shared" si="0"/>
        <v>0.40585534683387892</v>
      </c>
      <c r="G38" s="4" t="s">
        <v>30</v>
      </c>
      <c r="H38" s="5">
        <v>5.8783399108164403E-10</v>
      </c>
      <c r="I38" s="5">
        <v>3.6268827166878801E-12</v>
      </c>
      <c r="J38" s="4" t="s">
        <v>15</v>
      </c>
      <c r="K38" s="4" t="s">
        <v>3792</v>
      </c>
      <c r="L38" s="4" t="s">
        <v>43</v>
      </c>
      <c r="M38" s="4" t="s">
        <v>3010</v>
      </c>
      <c r="N38" s="4" t="s">
        <v>3011</v>
      </c>
      <c r="O38" s="4" t="s">
        <v>3793</v>
      </c>
    </row>
    <row r="39" spans="1:15" x14ac:dyDescent="0.25">
      <c r="A39" s="4" t="s">
        <v>3988</v>
      </c>
      <c r="B39" s="4">
        <v>660</v>
      </c>
      <c r="C39" s="4">
        <v>32.733074913648501</v>
      </c>
      <c r="D39" s="4">
        <v>108.689447049888</v>
      </c>
      <c r="E39" s="4">
        <v>1.7313908327824501</v>
      </c>
      <c r="F39" s="4">
        <f t="shared" si="0"/>
        <v>3.3204777533615939</v>
      </c>
      <c r="G39" s="4" t="s">
        <v>14</v>
      </c>
      <c r="H39" s="5">
        <v>1.8193811281382301E-6</v>
      </c>
      <c r="I39" s="5">
        <v>2.5904809608043201E-8</v>
      </c>
      <c r="J39" s="4" t="s">
        <v>15</v>
      </c>
      <c r="K39" s="4" t="s">
        <v>2874</v>
      </c>
      <c r="L39" s="4" t="s">
        <v>16</v>
      </c>
      <c r="M39" s="4" t="s">
        <v>119</v>
      </c>
      <c r="N39" s="4" t="s">
        <v>16</v>
      </c>
      <c r="O39" s="4" t="s">
        <v>2875</v>
      </c>
    </row>
    <row r="40" spans="1:15" x14ac:dyDescent="0.25">
      <c r="A40" s="4" t="s">
        <v>5419</v>
      </c>
      <c r="B40" s="4">
        <v>1236</v>
      </c>
      <c r="C40" s="4">
        <v>11.344355042258099</v>
      </c>
      <c r="D40" s="4">
        <v>1.0378111313093401</v>
      </c>
      <c r="E40" s="4">
        <v>-3.4503587699858</v>
      </c>
      <c r="F40" s="4">
        <f t="shared" si="0"/>
        <v>9.1482603236892598E-2</v>
      </c>
      <c r="G40" s="4" t="s">
        <v>30</v>
      </c>
      <c r="H40" s="5">
        <v>2.0644472271763599E-6</v>
      </c>
      <c r="I40" s="5">
        <v>3.0373926930454199E-8</v>
      </c>
      <c r="J40" s="4" t="s">
        <v>15</v>
      </c>
      <c r="K40" s="4" t="s">
        <v>5420</v>
      </c>
      <c r="L40" s="4" t="s">
        <v>16</v>
      </c>
      <c r="M40" s="4" t="s">
        <v>16</v>
      </c>
      <c r="N40" s="4" t="s">
        <v>5421</v>
      </c>
      <c r="O40" s="4" t="s">
        <v>5422</v>
      </c>
    </row>
    <row r="41" spans="1:15" x14ac:dyDescent="0.25">
      <c r="A41" s="4" t="s">
        <v>5912</v>
      </c>
      <c r="B41" s="4">
        <v>1233</v>
      </c>
      <c r="C41" s="4">
        <v>133.91096520905899</v>
      </c>
      <c r="D41" s="4">
        <v>46.037257221847597</v>
      </c>
      <c r="E41" s="4">
        <v>-1.54040031042522</v>
      </c>
      <c r="F41" s="4">
        <f t="shared" si="0"/>
        <v>0.34379004848464156</v>
      </c>
      <c r="G41" s="4" t="s">
        <v>30</v>
      </c>
      <c r="H41" s="5">
        <v>3.21953036504634E-8</v>
      </c>
      <c r="I41" s="5">
        <v>3.5144375128650101E-10</v>
      </c>
      <c r="J41" s="4" t="s">
        <v>15</v>
      </c>
      <c r="K41" s="4" t="s">
        <v>5913</v>
      </c>
      <c r="L41" s="4" t="s">
        <v>5905</v>
      </c>
      <c r="M41" s="4" t="s">
        <v>5914</v>
      </c>
      <c r="N41" s="4" t="s">
        <v>5907</v>
      </c>
      <c r="O41" s="4" t="s">
        <v>5915</v>
      </c>
    </row>
    <row r="42" spans="1:15" x14ac:dyDescent="0.25">
      <c r="A42" s="4" t="s">
        <v>5412</v>
      </c>
      <c r="B42" s="4">
        <v>705</v>
      </c>
      <c r="C42" s="4">
        <v>8.2192586471886102</v>
      </c>
      <c r="D42" s="4">
        <v>0.92579921741531401</v>
      </c>
      <c r="E42" s="4">
        <v>-3.1502370247284501</v>
      </c>
      <c r="F42" s="4">
        <f t="shared" si="0"/>
        <v>0.11263780070140308</v>
      </c>
      <c r="G42" s="4" t="s">
        <v>30</v>
      </c>
      <c r="H42" s="5">
        <v>3.0705507341244799E-5</v>
      </c>
      <c r="I42" s="5">
        <v>5.9749682059375305E-7</v>
      </c>
      <c r="J42" s="4" t="s">
        <v>15</v>
      </c>
      <c r="K42" s="4" t="s">
        <v>16</v>
      </c>
      <c r="L42" s="4" t="s">
        <v>16</v>
      </c>
      <c r="M42" s="4" t="s">
        <v>16</v>
      </c>
      <c r="N42" s="4" t="s">
        <v>16</v>
      </c>
      <c r="O42" s="4" t="s">
        <v>5413</v>
      </c>
    </row>
    <row r="43" spans="1:15" x14ac:dyDescent="0.25">
      <c r="A43" s="4" t="s">
        <v>5916</v>
      </c>
      <c r="B43" s="4">
        <v>612</v>
      </c>
      <c r="C43" s="4">
        <v>27.757772979865099</v>
      </c>
      <c r="D43" s="4">
        <v>55.555078446098499</v>
      </c>
      <c r="E43" s="4">
        <v>1.0010269740491899</v>
      </c>
      <c r="F43" s="4">
        <f t="shared" si="0"/>
        <v>2.0014241951757832</v>
      </c>
      <c r="G43" s="4" t="s">
        <v>14</v>
      </c>
      <c r="H43" s="4">
        <v>2.8905971558130201E-2</v>
      </c>
      <c r="I43" s="4">
        <v>1.7697533607018499E-3</v>
      </c>
      <c r="J43" s="4" t="s">
        <v>15</v>
      </c>
      <c r="K43" s="4" t="s">
        <v>3380</v>
      </c>
      <c r="L43" s="4" t="s">
        <v>43</v>
      </c>
      <c r="M43" s="4" t="s">
        <v>3381</v>
      </c>
      <c r="N43" s="4" t="s">
        <v>3382</v>
      </c>
      <c r="O43" s="4" t="s">
        <v>3383</v>
      </c>
    </row>
    <row r="44" spans="1:15" x14ac:dyDescent="0.25">
      <c r="A44" s="4" t="s">
        <v>3657</v>
      </c>
      <c r="B44" s="4">
        <v>2274</v>
      </c>
      <c r="C44" s="4">
        <v>1524.3214589055599</v>
      </c>
      <c r="D44" s="4">
        <v>437.703756853654</v>
      </c>
      <c r="E44" s="4">
        <v>-1.80014050797384</v>
      </c>
      <c r="F44" s="4">
        <f t="shared" si="0"/>
        <v>0.2871466214009209</v>
      </c>
      <c r="G44" s="4" t="s">
        <v>30</v>
      </c>
      <c r="H44" s="5">
        <v>1.45944388239226E-6</v>
      </c>
      <c r="I44" s="5">
        <v>2.0087267484278801E-8</v>
      </c>
      <c r="J44" s="4" t="s">
        <v>15</v>
      </c>
      <c r="K44" s="4" t="s">
        <v>3393</v>
      </c>
      <c r="L44" s="4" t="s">
        <v>16</v>
      </c>
      <c r="M44" s="4" t="s">
        <v>3394</v>
      </c>
      <c r="N44" s="4" t="s">
        <v>3395</v>
      </c>
      <c r="O44" s="4" t="s">
        <v>3396</v>
      </c>
    </row>
    <row r="45" spans="1:15" x14ac:dyDescent="0.25">
      <c r="A45" s="4" t="s">
        <v>4036</v>
      </c>
      <c r="B45" s="4">
        <v>1695</v>
      </c>
      <c r="C45" s="4">
        <v>64.078938201961606</v>
      </c>
      <c r="D45" s="4">
        <v>187.014404506696</v>
      </c>
      <c r="E45" s="4">
        <v>1.5452272484603899</v>
      </c>
      <c r="F45" s="4">
        <f t="shared" si="0"/>
        <v>2.9185003646170204</v>
      </c>
      <c r="G45" s="4" t="s">
        <v>14</v>
      </c>
      <c r="H45" s="5">
        <v>8.1667113682611799E-6</v>
      </c>
      <c r="I45" s="5">
        <v>1.3565965728008599E-7</v>
      </c>
      <c r="J45" s="4" t="s">
        <v>15</v>
      </c>
      <c r="K45" s="4" t="s">
        <v>1132</v>
      </c>
      <c r="L45" s="4" t="s">
        <v>23</v>
      </c>
      <c r="M45" s="4" t="s">
        <v>230</v>
      </c>
      <c r="N45" s="4" t="s">
        <v>93</v>
      </c>
      <c r="O45" s="4" t="s">
        <v>1133</v>
      </c>
    </row>
    <row r="46" spans="1:15" x14ac:dyDescent="0.25">
      <c r="A46" s="4" t="s">
        <v>5275</v>
      </c>
      <c r="B46" s="4">
        <v>1455</v>
      </c>
      <c r="C46" s="4">
        <v>146.67887162641401</v>
      </c>
      <c r="D46" s="4">
        <v>54.832970262337497</v>
      </c>
      <c r="E46" s="4">
        <v>-1.4195455422063401</v>
      </c>
      <c r="F46" s="4">
        <f t="shared" si="0"/>
        <v>0.37383005237451666</v>
      </c>
      <c r="G46" s="4" t="s">
        <v>30</v>
      </c>
      <c r="H46" s="5">
        <v>3.2482984024715998E-5</v>
      </c>
      <c r="I46" s="5">
        <v>6.4750134268536797E-7</v>
      </c>
      <c r="J46" s="4" t="s">
        <v>15</v>
      </c>
      <c r="K46" s="4" t="s">
        <v>1549</v>
      </c>
      <c r="L46" s="4" t="s">
        <v>16</v>
      </c>
      <c r="M46" s="4" t="s">
        <v>1550</v>
      </c>
      <c r="N46" s="4" t="s">
        <v>1551</v>
      </c>
      <c r="O46" s="4" t="s">
        <v>1552</v>
      </c>
    </row>
    <row r="47" spans="1:15" x14ac:dyDescent="0.25">
      <c r="A47" s="4" t="s">
        <v>5167</v>
      </c>
      <c r="B47" s="4">
        <v>291</v>
      </c>
      <c r="C47" s="4">
        <v>8.2875644424190007</v>
      </c>
      <c r="D47" s="4">
        <v>24.2864894643646</v>
      </c>
      <c r="E47" s="4">
        <v>1.5511338795299501</v>
      </c>
      <c r="F47" s="4">
        <f t="shared" si="0"/>
        <v>2.9304736793426125</v>
      </c>
      <c r="G47" s="4" t="s">
        <v>14</v>
      </c>
      <c r="H47" s="4">
        <v>1.1043005640059601E-2</v>
      </c>
      <c r="I47" s="4">
        <v>5.2493243709638099E-4</v>
      </c>
      <c r="J47" s="4" t="s">
        <v>15</v>
      </c>
      <c r="K47" s="4" t="s">
        <v>16</v>
      </c>
      <c r="L47" s="4" t="s">
        <v>16</v>
      </c>
      <c r="M47" s="4" t="s">
        <v>16</v>
      </c>
      <c r="N47" s="4" t="s">
        <v>16</v>
      </c>
      <c r="O47" s="4" t="s">
        <v>5168</v>
      </c>
    </row>
    <row r="48" spans="1:15" x14ac:dyDescent="0.25">
      <c r="A48" s="4" t="s">
        <v>4544</v>
      </c>
      <c r="B48" s="4">
        <v>1038</v>
      </c>
      <c r="C48" s="4">
        <v>36.070784297340403</v>
      </c>
      <c r="D48" s="4">
        <v>16.194051800730001</v>
      </c>
      <c r="E48" s="4">
        <v>-1.15536679492855</v>
      </c>
      <c r="F48" s="4">
        <f t="shared" si="0"/>
        <v>0.44895202907811388</v>
      </c>
      <c r="G48" s="4" t="s">
        <v>30</v>
      </c>
      <c r="H48" s="4">
        <v>3.5814257132109402E-2</v>
      </c>
      <c r="I48" s="4">
        <v>2.3796848592763701E-3</v>
      </c>
      <c r="J48" s="4" t="s">
        <v>15</v>
      </c>
      <c r="K48" s="4" t="s">
        <v>1848</v>
      </c>
      <c r="L48" s="4" t="s">
        <v>16</v>
      </c>
      <c r="M48" s="4" t="s">
        <v>16</v>
      </c>
      <c r="N48" s="4" t="s">
        <v>16</v>
      </c>
      <c r="O48" s="4" t="s">
        <v>1849</v>
      </c>
    </row>
    <row r="49" spans="1:15" x14ac:dyDescent="0.25">
      <c r="A49" s="4" t="s">
        <v>5430</v>
      </c>
      <c r="B49" s="4">
        <v>819</v>
      </c>
      <c r="C49" s="4">
        <v>3.7447781616758098</v>
      </c>
      <c r="D49" s="4">
        <v>0.84876040363550598</v>
      </c>
      <c r="E49" s="4">
        <v>-2.14145099852424</v>
      </c>
      <c r="F49" s="4">
        <f t="shared" si="0"/>
        <v>0.22665171793665873</v>
      </c>
      <c r="G49" s="4" t="s">
        <v>30</v>
      </c>
      <c r="H49" s="4">
        <v>1.5884242737895501E-2</v>
      </c>
      <c r="I49" s="4">
        <v>8.5942272051261603E-4</v>
      </c>
      <c r="J49" s="4" t="s">
        <v>15</v>
      </c>
      <c r="K49" s="4" t="s">
        <v>16</v>
      </c>
      <c r="L49" s="4" t="s">
        <v>16</v>
      </c>
      <c r="M49" s="4" t="s">
        <v>16</v>
      </c>
      <c r="N49" s="4" t="s">
        <v>16</v>
      </c>
      <c r="O49" s="4" t="s">
        <v>5431</v>
      </c>
    </row>
    <row r="50" spans="1:15" x14ac:dyDescent="0.25">
      <c r="A50" s="4" t="s">
        <v>4245</v>
      </c>
      <c r="B50" s="4">
        <v>957</v>
      </c>
      <c r="C50" s="4">
        <v>66.741431807453793</v>
      </c>
      <c r="D50" s="4">
        <v>31.451867519807202</v>
      </c>
      <c r="E50" s="4">
        <v>-1.0854369544095499</v>
      </c>
      <c r="F50" s="4">
        <f t="shared" si="0"/>
        <v>0.47124951724956221</v>
      </c>
      <c r="G50" s="4" t="s">
        <v>30</v>
      </c>
      <c r="H50" s="4">
        <v>1.2138540423224599E-2</v>
      </c>
      <c r="I50" s="4">
        <v>5.9338854465691997E-4</v>
      </c>
      <c r="J50" s="4" t="s">
        <v>15</v>
      </c>
      <c r="K50" s="4" t="s">
        <v>4246</v>
      </c>
      <c r="L50" s="4" t="s">
        <v>43</v>
      </c>
      <c r="M50" s="4" t="s">
        <v>4247</v>
      </c>
      <c r="N50" s="4" t="s">
        <v>4248</v>
      </c>
      <c r="O50" s="4" t="s">
        <v>4249</v>
      </c>
    </row>
    <row r="51" spans="1:15" x14ac:dyDescent="0.25">
      <c r="A51" s="4" t="s">
        <v>4366</v>
      </c>
      <c r="B51" s="4">
        <v>393</v>
      </c>
      <c r="C51" s="4">
        <v>171.17557826724601</v>
      </c>
      <c r="D51" s="4">
        <v>67.573682585917695</v>
      </c>
      <c r="E51" s="4">
        <v>-1.3409435007505299</v>
      </c>
      <c r="F51" s="4">
        <f t="shared" si="0"/>
        <v>0.39476240284942316</v>
      </c>
      <c r="G51" s="4" t="s">
        <v>30</v>
      </c>
      <c r="H51" s="5">
        <v>2.1017947271256099E-6</v>
      </c>
      <c r="I51" s="5">
        <v>3.1920945072624397E-8</v>
      </c>
      <c r="J51" s="4" t="s">
        <v>15</v>
      </c>
      <c r="K51" s="4" t="s">
        <v>4367</v>
      </c>
      <c r="L51" s="4" t="s">
        <v>37</v>
      </c>
      <c r="M51" s="4" t="s">
        <v>38</v>
      </c>
      <c r="N51" s="4" t="s">
        <v>39</v>
      </c>
      <c r="O51" s="4" t="s">
        <v>4368</v>
      </c>
    </row>
    <row r="52" spans="1:15" x14ac:dyDescent="0.25">
      <c r="A52" s="4" t="s">
        <v>4308</v>
      </c>
      <c r="B52" s="4">
        <v>405</v>
      </c>
      <c r="C52" s="4">
        <v>3.87172182606764</v>
      </c>
      <c r="D52" s="4">
        <v>0.86872276493829903</v>
      </c>
      <c r="E52" s="4">
        <v>-2.1560075531014098</v>
      </c>
      <c r="F52" s="4">
        <f t="shared" si="0"/>
        <v>0.22437633796140438</v>
      </c>
      <c r="G52" s="4" t="s">
        <v>30</v>
      </c>
      <c r="H52" s="4">
        <v>1.49328385769559E-2</v>
      </c>
      <c r="I52" s="4">
        <v>7.9377215027008196E-4</v>
      </c>
      <c r="J52" s="4" t="s">
        <v>15</v>
      </c>
      <c r="K52" s="4" t="s">
        <v>16</v>
      </c>
      <c r="L52" s="4" t="s">
        <v>16</v>
      </c>
      <c r="M52" s="4" t="s">
        <v>16</v>
      </c>
      <c r="N52" s="4" t="s">
        <v>16</v>
      </c>
      <c r="O52" s="4" t="s">
        <v>4309</v>
      </c>
    </row>
    <row r="53" spans="1:15" x14ac:dyDescent="0.25">
      <c r="A53" s="4" t="s">
        <v>5917</v>
      </c>
      <c r="B53" s="4">
        <v>444</v>
      </c>
      <c r="C53" s="4">
        <v>29.446364494657001</v>
      </c>
      <c r="D53" s="4">
        <v>72.400208624625606</v>
      </c>
      <c r="E53" s="4">
        <v>1.2979043273895901</v>
      </c>
      <c r="F53" s="4">
        <f t="shared" si="0"/>
        <v>2.4587146789466132</v>
      </c>
      <c r="G53" s="4" t="s">
        <v>14</v>
      </c>
      <c r="H53" s="4">
        <v>1.45476618540562E-3</v>
      </c>
      <c r="I53" s="5">
        <v>4.6259769540662698E-5</v>
      </c>
      <c r="J53" s="4" t="s">
        <v>15</v>
      </c>
      <c r="K53" s="4" t="s">
        <v>1932</v>
      </c>
      <c r="L53" s="4" t="s">
        <v>16</v>
      </c>
      <c r="M53" s="4" t="s">
        <v>16</v>
      </c>
      <c r="N53" s="4" t="s">
        <v>16</v>
      </c>
      <c r="O53" s="4" t="s">
        <v>1933</v>
      </c>
    </row>
    <row r="54" spans="1:15" x14ac:dyDescent="0.25">
      <c r="A54" s="4" t="s">
        <v>3660</v>
      </c>
      <c r="B54" s="4">
        <v>888</v>
      </c>
      <c r="C54" s="4">
        <v>372.48342581200399</v>
      </c>
      <c r="D54" s="4">
        <v>151.319273467214</v>
      </c>
      <c r="E54" s="4">
        <v>-1.2995804775325701</v>
      </c>
      <c r="F54" s="4">
        <f t="shared" si="0"/>
        <v>0.40624431311901171</v>
      </c>
      <c r="G54" s="4" t="s">
        <v>30</v>
      </c>
      <c r="H54" s="4">
        <v>5.0797363603561404E-3</v>
      </c>
      <c r="I54" s="4">
        <v>2.0733617797372001E-4</v>
      </c>
      <c r="J54" s="4" t="s">
        <v>15</v>
      </c>
      <c r="K54" s="4" t="s">
        <v>1944</v>
      </c>
      <c r="L54" s="4" t="s">
        <v>802</v>
      </c>
      <c r="M54" s="4" t="s">
        <v>1945</v>
      </c>
      <c r="N54" s="4" t="s">
        <v>1946</v>
      </c>
      <c r="O54" s="4" t="s">
        <v>1947</v>
      </c>
    </row>
    <row r="55" spans="1:15" x14ac:dyDescent="0.25">
      <c r="A55" s="4" t="s">
        <v>5918</v>
      </c>
      <c r="B55" s="4">
        <v>345</v>
      </c>
      <c r="C55" s="4">
        <v>25.472745349950401</v>
      </c>
      <c r="D55" s="4">
        <v>53.073511783653402</v>
      </c>
      <c r="E55" s="4">
        <v>1.0590375567199899</v>
      </c>
      <c r="F55" s="4">
        <f t="shared" si="0"/>
        <v>2.0835410967493844</v>
      </c>
      <c r="G55" s="4" t="s">
        <v>14</v>
      </c>
      <c r="H55" s="4">
        <v>2.7162120112546598E-2</v>
      </c>
      <c r="I55" s="4">
        <v>1.62431283065063E-3</v>
      </c>
      <c r="J55" s="4" t="s">
        <v>15</v>
      </c>
      <c r="K55" s="4" t="s">
        <v>5919</v>
      </c>
      <c r="L55" s="4" t="s">
        <v>16</v>
      </c>
      <c r="M55" s="4" t="s">
        <v>16</v>
      </c>
      <c r="N55" s="4" t="s">
        <v>16</v>
      </c>
      <c r="O55" s="4" t="s">
        <v>5920</v>
      </c>
    </row>
    <row r="56" spans="1:15" x14ac:dyDescent="0.25">
      <c r="A56" s="4" t="s">
        <v>3750</v>
      </c>
      <c r="B56" s="4">
        <v>1209</v>
      </c>
      <c r="C56" s="4">
        <v>43.168647563474003</v>
      </c>
      <c r="D56" s="4">
        <v>16.915151929491</v>
      </c>
      <c r="E56" s="4">
        <v>-1.35166775984308</v>
      </c>
      <c r="F56" s="4">
        <f t="shared" si="0"/>
        <v>0.39183882016733235</v>
      </c>
      <c r="G56" s="4" t="s">
        <v>30</v>
      </c>
      <c r="H56" s="4">
        <v>7.0101076866025099E-3</v>
      </c>
      <c r="I56" s="4">
        <v>3.0941623865877202E-4</v>
      </c>
      <c r="J56" s="4" t="s">
        <v>15</v>
      </c>
      <c r="K56" s="4" t="s">
        <v>3461</v>
      </c>
      <c r="L56" s="4" t="s">
        <v>16</v>
      </c>
      <c r="M56" s="4" t="s">
        <v>1337</v>
      </c>
      <c r="N56" s="4" t="s">
        <v>1338</v>
      </c>
      <c r="O56" s="4" t="s">
        <v>3462</v>
      </c>
    </row>
    <row r="57" spans="1:15" x14ac:dyDescent="0.25">
      <c r="A57" s="4" t="s">
        <v>5921</v>
      </c>
      <c r="B57" s="4">
        <v>321</v>
      </c>
      <c r="C57" s="4">
        <v>112.29242974448201</v>
      </c>
      <c r="D57" s="4">
        <v>238.46102639527601</v>
      </c>
      <c r="E57" s="4">
        <v>1.08649282329352</v>
      </c>
      <c r="F57" s="4">
        <f t="shared" si="0"/>
        <v>2.1235717041468236</v>
      </c>
      <c r="G57" s="4" t="s">
        <v>14</v>
      </c>
      <c r="H57" s="5">
        <v>1.5459122285468398E-5</v>
      </c>
      <c r="I57" s="5">
        <v>2.64133081289445E-7</v>
      </c>
      <c r="J57" s="4" t="s">
        <v>15</v>
      </c>
      <c r="K57" s="4" t="s">
        <v>5922</v>
      </c>
      <c r="L57" s="4" t="s">
        <v>579</v>
      </c>
      <c r="M57" s="4" t="s">
        <v>1806</v>
      </c>
      <c r="N57" s="4" t="s">
        <v>1807</v>
      </c>
      <c r="O57" s="4" t="s">
        <v>5923</v>
      </c>
    </row>
    <row r="58" spans="1:15" x14ac:dyDescent="0.25">
      <c r="A58" s="4" t="s">
        <v>5456</v>
      </c>
      <c r="B58" s="4">
        <v>1314</v>
      </c>
      <c r="C58" s="4">
        <v>106.54899149627801</v>
      </c>
      <c r="D58" s="4">
        <v>6.0983517575857702</v>
      </c>
      <c r="E58" s="4">
        <v>-4.1269537591149597</v>
      </c>
      <c r="F58" s="4">
        <f t="shared" si="0"/>
        <v>5.7235189859106209E-2</v>
      </c>
      <c r="G58" s="4" t="s">
        <v>30</v>
      </c>
      <c r="H58" s="5">
        <v>1.6596562357996601E-24</v>
      </c>
      <c r="I58" s="5">
        <v>1.5753737406736201E-27</v>
      </c>
      <c r="J58" s="4" t="s">
        <v>15</v>
      </c>
      <c r="K58" s="4" t="s">
        <v>2746</v>
      </c>
      <c r="L58" s="4" t="s">
        <v>23</v>
      </c>
      <c r="M58" s="4" t="s">
        <v>2747</v>
      </c>
      <c r="N58" s="4" t="s">
        <v>2748</v>
      </c>
      <c r="O58" s="4" t="s">
        <v>2749</v>
      </c>
    </row>
    <row r="59" spans="1:15" x14ac:dyDescent="0.25">
      <c r="A59" s="4" t="s">
        <v>5924</v>
      </c>
      <c r="B59" s="4">
        <v>522</v>
      </c>
      <c r="C59" s="4">
        <v>31.104486808389101</v>
      </c>
      <c r="D59" s="4">
        <v>77.5784707121705</v>
      </c>
      <c r="E59" s="4">
        <v>1.3185336331252</v>
      </c>
      <c r="F59" s="4">
        <f t="shared" si="0"/>
        <v>2.4941247605231971</v>
      </c>
      <c r="G59" s="4" t="s">
        <v>14</v>
      </c>
      <c r="H59" s="4">
        <v>3.1427040787933799E-3</v>
      </c>
      <c r="I59" s="4">
        <v>1.13038970038752E-4</v>
      </c>
      <c r="J59" s="4" t="s">
        <v>15</v>
      </c>
      <c r="K59" s="4" t="s">
        <v>5925</v>
      </c>
      <c r="L59" s="4" t="s">
        <v>16</v>
      </c>
      <c r="M59" s="4" t="s">
        <v>16</v>
      </c>
      <c r="N59" s="4" t="s">
        <v>16</v>
      </c>
      <c r="O59" s="4" t="s">
        <v>5926</v>
      </c>
    </row>
    <row r="60" spans="1:15" x14ac:dyDescent="0.25">
      <c r="A60" s="4" t="s">
        <v>5766</v>
      </c>
      <c r="B60" s="4">
        <v>2094</v>
      </c>
      <c r="C60" s="4">
        <v>8.5773012627980094</v>
      </c>
      <c r="D60" s="4">
        <v>2.3295176033882101</v>
      </c>
      <c r="E60" s="4">
        <v>-1.8804925612825301</v>
      </c>
      <c r="F60" s="4">
        <f t="shared" si="0"/>
        <v>0.27159097389897313</v>
      </c>
      <c r="G60" s="4" t="s">
        <v>30</v>
      </c>
      <c r="H60" s="4">
        <v>2.5407374396222801E-2</v>
      </c>
      <c r="I60" s="4">
        <v>1.4832022072783101E-3</v>
      </c>
      <c r="J60" s="4" t="s">
        <v>15</v>
      </c>
      <c r="K60" s="4" t="s">
        <v>407</v>
      </c>
      <c r="L60" s="4" t="s">
        <v>16</v>
      </c>
      <c r="M60" s="4" t="s">
        <v>408</v>
      </c>
      <c r="N60" s="4" t="s">
        <v>409</v>
      </c>
      <c r="O60" s="4" t="s">
        <v>410</v>
      </c>
    </row>
    <row r="61" spans="1:15" x14ac:dyDescent="0.25">
      <c r="A61" s="4" t="s">
        <v>5008</v>
      </c>
      <c r="B61" s="4">
        <v>354</v>
      </c>
      <c r="C61" s="4">
        <v>45.100330663650901</v>
      </c>
      <c r="D61" s="4">
        <v>97.205178667758105</v>
      </c>
      <c r="E61" s="4">
        <v>1.10789516539855</v>
      </c>
      <c r="F61" s="4">
        <f t="shared" si="0"/>
        <v>2.1553096670774878</v>
      </c>
      <c r="G61" s="4" t="s">
        <v>14</v>
      </c>
      <c r="H61" s="4">
        <v>3.1427040787933799E-3</v>
      </c>
      <c r="I61" s="4">
        <v>1.14849650720024E-4</v>
      </c>
      <c r="J61" s="4" t="s">
        <v>15</v>
      </c>
      <c r="K61" s="4" t="s">
        <v>16</v>
      </c>
      <c r="L61" s="4" t="s">
        <v>16</v>
      </c>
      <c r="M61" s="4" t="s">
        <v>16</v>
      </c>
      <c r="N61" s="4" t="s">
        <v>16</v>
      </c>
      <c r="O61" s="4" t="s">
        <v>5009</v>
      </c>
    </row>
    <row r="62" spans="1:15" x14ac:dyDescent="0.25">
      <c r="A62" s="4" t="s">
        <v>5927</v>
      </c>
      <c r="B62" s="4">
        <v>831</v>
      </c>
      <c r="C62" s="4">
        <v>8.2884116951530995</v>
      </c>
      <c r="D62" s="4">
        <v>27.6512252581173</v>
      </c>
      <c r="E62" s="4">
        <v>1.7381758391045801</v>
      </c>
      <c r="F62" s="4">
        <f t="shared" si="0"/>
        <v>3.3361307660775594</v>
      </c>
      <c r="G62" s="4" t="s">
        <v>14</v>
      </c>
      <c r="H62" s="4">
        <v>3.9001296012206501E-3</v>
      </c>
      <c r="I62" s="4">
        <v>1.4808275657221201E-4</v>
      </c>
      <c r="J62" s="4" t="s">
        <v>15</v>
      </c>
      <c r="K62" s="4" t="s">
        <v>328</v>
      </c>
      <c r="L62" s="4" t="s">
        <v>16</v>
      </c>
      <c r="M62" s="4" t="s">
        <v>329</v>
      </c>
      <c r="N62" s="4" t="s">
        <v>330</v>
      </c>
      <c r="O62" s="4" t="s">
        <v>331</v>
      </c>
    </row>
    <row r="63" spans="1:15" x14ac:dyDescent="0.25">
      <c r="A63" s="4" t="s">
        <v>5928</v>
      </c>
      <c r="B63" s="4">
        <v>1011</v>
      </c>
      <c r="C63" s="4">
        <v>22.0684241499434</v>
      </c>
      <c r="D63" s="4">
        <v>51.199882920814801</v>
      </c>
      <c r="E63" s="4">
        <v>1.2141568970957599</v>
      </c>
      <c r="F63" s="4">
        <f t="shared" si="0"/>
        <v>2.3200516073525788</v>
      </c>
      <c r="G63" s="4" t="s">
        <v>14</v>
      </c>
      <c r="H63" s="4">
        <v>1.2759262644657701E-2</v>
      </c>
      <c r="I63" s="4">
        <v>6.2978799954646603E-4</v>
      </c>
      <c r="J63" s="4" t="s">
        <v>15</v>
      </c>
      <c r="K63" s="4" t="s">
        <v>16</v>
      </c>
      <c r="L63" s="4" t="s">
        <v>16</v>
      </c>
      <c r="M63" s="4" t="s">
        <v>16</v>
      </c>
      <c r="N63" s="4" t="s">
        <v>16</v>
      </c>
      <c r="O63" s="4" t="s">
        <v>5929</v>
      </c>
    </row>
    <row r="64" spans="1:15" x14ac:dyDescent="0.25">
      <c r="A64" s="4" t="s">
        <v>5930</v>
      </c>
      <c r="B64" s="4">
        <v>1932</v>
      </c>
      <c r="C64" s="4">
        <v>128.71265853980699</v>
      </c>
      <c r="D64" s="4">
        <v>54.861457717414602</v>
      </c>
      <c r="E64" s="4">
        <v>-1.2302890841782099</v>
      </c>
      <c r="F64" s="4">
        <f t="shared" si="0"/>
        <v>0.42623202985468334</v>
      </c>
      <c r="G64" s="4" t="s">
        <v>30</v>
      </c>
      <c r="H64" s="4">
        <v>2.25864571316785E-4</v>
      </c>
      <c r="I64" s="5">
        <v>5.6574154232914801E-6</v>
      </c>
      <c r="J64" s="4" t="s">
        <v>15</v>
      </c>
      <c r="K64" s="4" t="s">
        <v>5931</v>
      </c>
      <c r="L64" s="4" t="s">
        <v>43</v>
      </c>
      <c r="M64" s="4" t="s">
        <v>5932</v>
      </c>
      <c r="N64" s="4" t="s">
        <v>5933</v>
      </c>
      <c r="O64" s="4" t="s">
        <v>5934</v>
      </c>
    </row>
    <row r="65" spans="1:15" x14ac:dyDescent="0.25">
      <c r="A65" s="4" t="s">
        <v>4090</v>
      </c>
      <c r="B65" s="4">
        <v>501</v>
      </c>
      <c r="C65" s="4">
        <v>373.105869957761</v>
      </c>
      <c r="D65" s="4">
        <v>148.88839776328999</v>
      </c>
      <c r="E65" s="4">
        <v>-1.32535372256283</v>
      </c>
      <c r="F65" s="4">
        <f t="shared" si="0"/>
        <v>0.39905134105808959</v>
      </c>
      <c r="G65" s="4" t="s">
        <v>30</v>
      </c>
      <c r="H65" s="5">
        <v>2.7423408289157002E-10</v>
      </c>
      <c r="I65" s="5">
        <v>1.5618457497384199E-12</v>
      </c>
      <c r="J65" s="4" t="s">
        <v>15</v>
      </c>
      <c r="K65" s="4" t="s">
        <v>3082</v>
      </c>
      <c r="L65" s="4" t="s">
        <v>758</v>
      </c>
      <c r="M65" s="4" t="s">
        <v>38</v>
      </c>
      <c r="N65" s="4" t="s">
        <v>39</v>
      </c>
      <c r="O65" s="4" t="s">
        <v>3083</v>
      </c>
    </row>
    <row r="66" spans="1:15" x14ac:dyDescent="0.25">
      <c r="A66" s="4" t="s">
        <v>5935</v>
      </c>
      <c r="B66" s="4">
        <v>783</v>
      </c>
      <c r="C66" s="4">
        <v>63.628121845639299</v>
      </c>
      <c r="D66" s="4">
        <v>23.219309090818701</v>
      </c>
      <c r="E66" s="4">
        <v>-1.45433949291853</v>
      </c>
      <c r="F66" s="4">
        <f t="shared" si="0"/>
        <v>0.36492211961164528</v>
      </c>
      <c r="G66" s="4" t="s">
        <v>30</v>
      </c>
      <c r="H66" s="4">
        <v>1.3700083444553399E-4</v>
      </c>
      <c r="I66" s="5">
        <v>3.0560224105078799E-6</v>
      </c>
      <c r="J66" s="4" t="s">
        <v>15</v>
      </c>
      <c r="K66" s="4" t="s">
        <v>5936</v>
      </c>
      <c r="L66" s="4" t="s">
        <v>5905</v>
      </c>
      <c r="M66" s="4" t="s">
        <v>5914</v>
      </c>
      <c r="N66" s="4" t="s">
        <v>5892</v>
      </c>
      <c r="O66" s="4" t="s">
        <v>5937</v>
      </c>
    </row>
    <row r="67" spans="1:15" x14ac:dyDescent="0.25">
      <c r="A67" s="4" t="s">
        <v>4711</v>
      </c>
      <c r="B67" s="4">
        <v>840</v>
      </c>
      <c r="C67" s="4">
        <v>19.754473880253901</v>
      </c>
      <c r="D67" s="4">
        <v>44.2077537970683</v>
      </c>
      <c r="E67" s="4">
        <v>1.1621200089773001</v>
      </c>
      <c r="F67" s="4">
        <f t="shared" ref="F67:F92" si="1">POWER(2,E67)</f>
        <v>2.2378603482453268</v>
      </c>
      <c r="G67" s="4" t="s">
        <v>14</v>
      </c>
      <c r="H67" s="4">
        <v>1.7186295775761799E-2</v>
      </c>
      <c r="I67" s="4">
        <v>9.5434105636645799E-4</v>
      </c>
      <c r="J67" s="4" t="s">
        <v>15</v>
      </c>
      <c r="K67" s="4" t="s">
        <v>4712</v>
      </c>
      <c r="L67" s="4" t="s">
        <v>290</v>
      </c>
      <c r="M67" s="4" t="s">
        <v>230</v>
      </c>
      <c r="N67" s="4" t="s">
        <v>93</v>
      </c>
      <c r="O67" s="4" t="s">
        <v>4713</v>
      </c>
    </row>
    <row r="68" spans="1:15" x14ac:dyDescent="0.25">
      <c r="A68" s="4" t="s">
        <v>5410</v>
      </c>
      <c r="B68" s="4">
        <v>1017</v>
      </c>
      <c r="C68" s="4">
        <v>39.052239763989597</v>
      </c>
      <c r="D68" s="4">
        <v>0.950569486439374</v>
      </c>
      <c r="E68" s="4">
        <v>-5.3604693919885396</v>
      </c>
      <c r="F68" s="4">
        <f t="shared" si="1"/>
        <v>2.434097230233391E-2</v>
      </c>
      <c r="G68" s="4" t="s">
        <v>30</v>
      </c>
      <c r="H68" s="5">
        <v>3.6310456988123398E-19</v>
      </c>
      <c r="I68" s="5">
        <v>5.1699748915220802E-22</v>
      </c>
      <c r="J68" s="4" t="s">
        <v>15</v>
      </c>
      <c r="K68" s="4" t="s">
        <v>16</v>
      </c>
      <c r="L68" s="4" t="s">
        <v>16</v>
      </c>
      <c r="M68" s="4" t="s">
        <v>16</v>
      </c>
      <c r="N68" s="4" t="s">
        <v>16</v>
      </c>
      <c r="O68" s="4" t="s">
        <v>5411</v>
      </c>
    </row>
    <row r="69" spans="1:15" x14ac:dyDescent="0.25">
      <c r="A69" s="4" t="s">
        <v>5938</v>
      </c>
      <c r="B69" s="4">
        <v>627</v>
      </c>
      <c r="C69" s="4">
        <v>42.069207876104898</v>
      </c>
      <c r="D69" s="4">
        <v>17.4080570523512</v>
      </c>
      <c r="E69" s="4">
        <v>-1.2730094638323599</v>
      </c>
      <c r="F69" s="4">
        <f t="shared" si="1"/>
        <v>0.41379569360132551</v>
      </c>
      <c r="G69" s="4" t="s">
        <v>30</v>
      </c>
      <c r="H69" s="4">
        <v>1.1043005640059601E-2</v>
      </c>
      <c r="I69" s="4">
        <v>5.29351480610358E-4</v>
      </c>
      <c r="J69" s="4" t="s">
        <v>15</v>
      </c>
      <c r="K69" s="4" t="s">
        <v>638</v>
      </c>
      <c r="L69" s="4" t="s">
        <v>16</v>
      </c>
      <c r="M69" s="4" t="s">
        <v>639</v>
      </c>
      <c r="N69" s="4" t="s">
        <v>640</v>
      </c>
      <c r="O69" s="4" t="s">
        <v>641</v>
      </c>
    </row>
    <row r="70" spans="1:15" x14ac:dyDescent="0.25">
      <c r="A70" s="4" t="s">
        <v>3867</v>
      </c>
      <c r="B70" s="4">
        <v>936</v>
      </c>
      <c r="C70" s="4">
        <v>48.633513914903901</v>
      </c>
      <c r="D70" s="4">
        <v>184.70868940494401</v>
      </c>
      <c r="E70" s="4">
        <v>1.92522899839352</v>
      </c>
      <c r="F70" s="4">
        <f t="shared" si="1"/>
        <v>3.7979712863877459</v>
      </c>
      <c r="G70" s="4" t="s">
        <v>14</v>
      </c>
      <c r="H70" s="5">
        <v>1.8433928329461699E-8</v>
      </c>
      <c r="I70" s="5">
        <v>1.7252919972559501E-10</v>
      </c>
      <c r="J70" s="4" t="s">
        <v>15</v>
      </c>
      <c r="K70" s="4" t="s">
        <v>86</v>
      </c>
      <c r="L70" s="4" t="s">
        <v>16</v>
      </c>
      <c r="M70" s="4" t="s">
        <v>16</v>
      </c>
      <c r="N70" s="4" t="s">
        <v>16</v>
      </c>
      <c r="O70" s="4" t="s">
        <v>87</v>
      </c>
    </row>
    <row r="71" spans="1:15" x14ac:dyDescent="0.25">
      <c r="A71" s="4" t="s">
        <v>3658</v>
      </c>
      <c r="B71" s="4">
        <v>2418</v>
      </c>
      <c r="C71" s="4">
        <v>991.80444162144897</v>
      </c>
      <c r="D71" s="4">
        <v>437.492139827919</v>
      </c>
      <c r="E71" s="4">
        <v>-1.1807985891236401</v>
      </c>
      <c r="F71" s="4">
        <f t="shared" si="1"/>
        <v>0.44110726012951268</v>
      </c>
      <c r="G71" s="4" t="s">
        <v>30</v>
      </c>
      <c r="H71" s="5">
        <v>1.98330068478399E-5</v>
      </c>
      <c r="I71" s="5">
        <v>3.67103591393335E-7</v>
      </c>
      <c r="J71" s="4" t="s">
        <v>15</v>
      </c>
      <c r="K71" s="4" t="s">
        <v>3659</v>
      </c>
      <c r="L71" s="4" t="s">
        <v>631</v>
      </c>
      <c r="M71" s="4" t="s">
        <v>632</v>
      </c>
      <c r="N71" s="4" t="s">
        <v>83</v>
      </c>
      <c r="O71" s="4" t="s">
        <v>3208</v>
      </c>
    </row>
    <row r="72" spans="1:15" x14ac:dyDescent="0.25">
      <c r="A72" s="4" t="s">
        <v>5939</v>
      </c>
      <c r="B72" s="4">
        <v>1818</v>
      </c>
      <c r="C72" s="4">
        <v>65.914533097541494</v>
      </c>
      <c r="D72" s="4">
        <v>29.0140616799683</v>
      </c>
      <c r="E72" s="4">
        <v>-1.18384431880123</v>
      </c>
      <c r="F72" s="4">
        <f t="shared" si="1"/>
        <v>0.44017700371225787</v>
      </c>
      <c r="G72" s="4" t="s">
        <v>30</v>
      </c>
      <c r="H72" s="4">
        <v>3.1427040787933799E-3</v>
      </c>
      <c r="I72" s="4">
        <v>1.14335418352785E-4</v>
      </c>
      <c r="J72" s="4" t="s">
        <v>15</v>
      </c>
      <c r="K72" s="4" t="s">
        <v>5940</v>
      </c>
      <c r="L72" s="4" t="s">
        <v>43</v>
      </c>
      <c r="M72" s="4" t="s">
        <v>5941</v>
      </c>
      <c r="N72" s="4" t="s">
        <v>5942</v>
      </c>
      <c r="O72" s="4" t="s">
        <v>5943</v>
      </c>
    </row>
    <row r="73" spans="1:15" x14ac:dyDescent="0.25">
      <c r="A73" s="4" t="s">
        <v>4149</v>
      </c>
      <c r="B73" s="4">
        <v>306</v>
      </c>
      <c r="C73" s="4">
        <v>67.850596283355799</v>
      </c>
      <c r="D73" s="4">
        <v>28.615612482708599</v>
      </c>
      <c r="E73" s="4">
        <v>-1.24555900799921</v>
      </c>
      <c r="F73" s="4">
        <f t="shared" si="1"/>
        <v>0.4217444510466028</v>
      </c>
      <c r="G73" s="4" t="s">
        <v>30</v>
      </c>
      <c r="H73" s="4">
        <v>1.79466242288732E-3</v>
      </c>
      <c r="I73" s="5">
        <v>5.9623336308548801E-5</v>
      </c>
      <c r="J73" s="4" t="s">
        <v>15</v>
      </c>
      <c r="K73" s="4" t="s">
        <v>2556</v>
      </c>
      <c r="L73" s="4" t="s">
        <v>37</v>
      </c>
      <c r="M73" s="4" t="s">
        <v>38</v>
      </c>
      <c r="N73" s="4" t="s">
        <v>39</v>
      </c>
      <c r="O73" s="4" t="s">
        <v>2557</v>
      </c>
    </row>
    <row r="74" spans="1:15" x14ac:dyDescent="0.25">
      <c r="A74" s="4" t="s">
        <v>5457</v>
      </c>
      <c r="B74" s="4">
        <v>2163</v>
      </c>
      <c r="C74" s="4">
        <v>155.480570810221</v>
      </c>
      <c r="D74" s="4">
        <v>2.7414870476447</v>
      </c>
      <c r="E74" s="4">
        <v>-5.8256318415555697</v>
      </c>
      <c r="F74" s="4">
        <f t="shared" si="1"/>
        <v>1.7632344886300617E-2</v>
      </c>
      <c r="G74" s="4" t="s">
        <v>30</v>
      </c>
      <c r="H74" s="5">
        <v>1.3629502367007801E-46</v>
      </c>
      <c r="I74" s="5">
        <v>6.4686769658319201E-50</v>
      </c>
      <c r="J74" s="4" t="s">
        <v>15</v>
      </c>
      <c r="K74" s="4" t="s">
        <v>5458</v>
      </c>
      <c r="L74" s="4" t="s">
        <v>16</v>
      </c>
      <c r="M74" s="4" t="s">
        <v>16</v>
      </c>
      <c r="N74" s="4" t="s">
        <v>16</v>
      </c>
      <c r="O74" s="4" t="s">
        <v>5459</v>
      </c>
    </row>
    <row r="75" spans="1:15" x14ac:dyDescent="0.25">
      <c r="A75" s="4" t="s">
        <v>4578</v>
      </c>
      <c r="B75" s="4">
        <v>384</v>
      </c>
      <c r="C75" s="4">
        <v>4.0289902790460497</v>
      </c>
      <c r="D75" s="4">
        <v>0.901720040121608</v>
      </c>
      <c r="E75" s="4">
        <v>-2.15966683461455</v>
      </c>
      <c r="F75" s="4">
        <f t="shared" si="1"/>
        <v>0.22380794632622178</v>
      </c>
      <c r="G75" s="4" t="s">
        <v>30</v>
      </c>
      <c r="H75" s="4">
        <v>1.4770897708586399E-2</v>
      </c>
      <c r="I75" s="4">
        <v>7.7815360496112402E-4</v>
      </c>
      <c r="J75" s="4" t="s">
        <v>15</v>
      </c>
      <c r="K75" s="4" t="s">
        <v>16</v>
      </c>
      <c r="L75" s="4" t="s">
        <v>23</v>
      </c>
      <c r="M75" s="4" t="s">
        <v>16</v>
      </c>
      <c r="N75" s="4" t="s">
        <v>16</v>
      </c>
      <c r="O75" s="4" t="s">
        <v>4579</v>
      </c>
    </row>
    <row r="76" spans="1:15" x14ac:dyDescent="0.25">
      <c r="A76" s="4" t="s">
        <v>5432</v>
      </c>
      <c r="B76" s="4">
        <v>270</v>
      </c>
      <c r="C76" s="4">
        <v>6.4997599038976297</v>
      </c>
      <c r="D76" s="4">
        <v>1.31188799204047</v>
      </c>
      <c r="E76" s="4">
        <v>-2.3087418780345699</v>
      </c>
      <c r="F76" s="4">
        <f t="shared" si="1"/>
        <v>0.20183637725661005</v>
      </c>
      <c r="G76" s="4" t="s">
        <v>30</v>
      </c>
      <c r="H76" s="4">
        <v>7.3594967852539002E-3</v>
      </c>
      <c r="I76" s="4">
        <v>3.3182353801571902E-4</v>
      </c>
      <c r="J76" s="4" t="s">
        <v>15</v>
      </c>
      <c r="K76" s="4" t="s">
        <v>16</v>
      </c>
      <c r="L76" s="4" t="s">
        <v>16</v>
      </c>
      <c r="M76" s="4" t="s">
        <v>16</v>
      </c>
      <c r="N76" s="4" t="s">
        <v>16</v>
      </c>
      <c r="O76" s="4" t="s">
        <v>5433</v>
      </c>
    </row>
    <row r="77" spans="1:15" x14ac:dyDescent="0.25">
      <c r="A77" s="4" t="s">
        <v>3886</v>
      </c>
      <c r="B77" s="4">
        <v>210</v>
      </c>
      <c r="C77" s="4">
        <v>34.915451086752299</v>
      </c>
      <c r="D77" s="4">
        <v>71.346155233796097</v>
      </c>
      <c r="E77" s="4">
        <v>1.03097007493941</v>
      </c>
      <c r="F77" s="4">
        <f t="shared" si="1"/>
        <v>2.0433977798690548</v>
      </c>
      <c r="G77" s="4" t="s">
        <v>14</v>
      </c>
      <c r="H77" s="4">
        <v>2.07931784456768E-2</v>
      </c>
      <c r="I77" s="4">
        <v>1.1743655600548401E-3</v>
      </c>
      <c r="J77" s="4" t="s">
        <v>15</v>
      </c>
      <c r="K77" s="4" t="s">
        <v>3887</v>
      </c>
      <c r="L77" s="4" t="s">
        <v>43</v>
      </c>
      <c r="M77" s="4" t="s">
        <v>24</v>
      </c>
      <c r="N77" s="4" t="s">
        <v>218</v>
      </c>
      <c r="O77" s="4" t="s">
        <v>3888</v>
      </c>
    </row>
    <row r="78" spans="1:15" x14ac:dyDescent="0.25">
      <c r="A78" s="4" t="s">
        <v>5200</v>
      </c>
      <c r="B78" s="4">
        <v>789</v>
      </c>
      <c r="C78" s="4">
        <v>8.3082805482976507</v>
      </c>
      <c r="D78" s="4">
        <v>2.3482264786561302</v>
      </c>
      <c r="E78" s="4">
        <v>-1.8229783746275501</v>
      </c>
      <c r="F78" s="4">
        <f t="shared" si="1"/>
        <v>0.28263687835352153</v>
      </c>
      <c r="G78" s="4" t="s">
        <v>30</v>
      </c>
      <c r="H78" s="4">
        <v>3.8892857123303197E-2</v>
      </c>
      <c r="I78" s="4">
        <v>2.6580785124611598E-3</v>
      </c>
      <c r="J78" s="4" t="s">
        <v>15</v>
      </c>
      <c r="K78" s="4" t="s">
        <v>5201</v>
      </c>
      <c r="L78" s="4" t="s">
        <v>23</v>
      </c>
      <c r="M78" s="4" t="s">
        <v>858</v>
      </c>
      <c r="N78" s="4" t="s">
        <v>83</v>
      </c>
      <c r="O78" s="4" t="s">
        <v>5202</v>
      </c>
    </row>
    <row r="79" spans="1:15" x14ac:dyDescent="0.25">
      <c r="A79" s="4" t="s">
        <v>5944</v>
      </c>
      <c r="B79" s="4">
        <v>1587</v>
      </c>
      <c r="C79" s="4">
        <v>148.78216390651099</v>
      </c>
      <c r="D79" s="4">
        <v>378.28568038112502</v>
      </c>
      <c r="E79" s="4">
        <v>1.3462745799903899</v>
      </c>
      <c r="F79" s="4">
        <f t="shared" si="1"/>
        <v>2.5425472412057628</v>
      </c>
      <c r="G79" s="4" t="s">
        <v>14</v>
      </c>
      <c r="H79" s="5">
        <v>2.7120565700561402E-8</v>
      </c>
      <c r="I79" s="5">
        <v>2.7030464153383499E-10</v>
      </c>
      <c r="J79" s="4" t="s">
        <v>15</v>
      </c>
      <c r="K79" s="4" t="s">
        <v>5945</v>
      </c>
      <c r="L79" s="4" t="s">
        <v>233</v>
      </c>
      <c r="M79" s="4" t="s">
        <v>5946</v>
      </c>
      <c r="N79" s="4" t="s">
        <v>5947</v>
      </c>
      <c r="O79" s="4" t="s">
        <v>5948</v>
      </c>
    </row>
    <row r="80" spans="1:15" x14ac:dyDescent="0.25">
      <c r="A80" s="4" t="s">
        <v>5414</v>
      </c>
      <c r="B80" s="4">
        <v>657</v>
      </c>
      <c r="C80" s="4">
        <v>14.3772750912273</v>
      </c>
      <c r="D80" s="4">
        <v>1.07660320012563</v>
      </c>
      <c r="E80" s="4">
        <v>-3.73923174542132</v>
      </c>
      <c r="F80" s="4">
        <f t="shared" si="1"/>
        <v>7.4882284250271408E-2</v>
      </c>
      <c r="G80" s="4" t="s">
        <v>30</v>
      </c>
      <c r="H80" s="5">
        <v>1.02314007003883E-7</v>
      </c>
      <c r="I80" s="5">
        <v>1.1785085676731101E-9</v>
      </c>
      <c r="J80" s="4" t="s">
        <v>15</v>
      </c>
      <c r="K80" s="4" t="s">
        <v>5415</v>
      </c>
      <c r="L80" s="4" t="s">
        <v>16</v>
      </c>
      <c r="M80" s="4" t="s">
        <v>4723</v>
      </c>
      <c r="N80" s="4" t="s">
        <v>16</v>
      </c>
      <c r="O80" s="4" t="s">
        <v>5416</v>
      </c>
    </row>
    <row r="81" spans="1:15" x14ac:dyDescent="0.25">
      <c r="A81" s="4" t="s">
        <v>5949</v>
      </c>
      <c r="B81" s="4">
        <v>561</v>
      </c>
      <c r="C81" s="4">
        <v>23.8143890568617</v>
      </c>
      <c r="D81" s="4">
        <v>50.464844703084303</v>
      </c>
      <c r="E81" s="4">
        <v>1.0834451761714801</v>
      </c>
      <c r="F81" s="4">
        <f t="shared" si="1"/>
        <v>2.1190904617619681</v>
      </c>
      <c r="G81" s="4" t="s">
        <v>14</v>
      </c>
      <c r="H81" s="4">
        <v>1.6868280374147799E-2</v>
      </c>
      <c r="I81" s="4">
        <v>9.2867609084060199E-4</v>
      </c>
      <c r="J81" s="4" t="s">
        <v>15</v>
      </c>
      <c r="K81" s="4" t="s">
        <v>16</v>
      </c>
      <c r="L81" s="4" t="s">
        <v>16</v>
      </c>
      <c r="M81" s="4" t="s">
        <v>16</v>
      </c>
      <c r="N81" s="4" t="s">
        <v>16</v>
      </c>
      <c r="O81" s="4" t="s">
        <v>5950</v>
      </c>
    </row>
    <row r="82" spans="1:15" x14ac:dyDescent="0.25">
      <c r="A82" s="4" t="s">
        <v>5951</v>
      </c>
      <c r="B82" s="4">
        <v>1074</v>
      </c>
      <c r="C82" s="4">
        <v>29.361144885356801</v>
      </c>
      <c r="D82" s="4">
        <v>10.483709446637</v>
      </c>
      <c r="E82" s="4">
        <v>-1.48575894918814</v>
      </c>
      <c r="F82" s="4">
        <f t="shared" si="1"/>
        <v>0.35706064894851852</v>
      </c>
      <c r="G82" s="4" t="s">
        <v>30</v>
      </c>
      <c r="H82" s="4">
        <v>5.8077591874644598E-3</v>
      </c>
      <c r="I82" s="4">
        <v>2.4256421855570599E-4</v>
      </c>
      <c r="J82" s="4" t="s">
        <v>15</v>
      </c>
      <c r="K82" s="4" t="s">
        <v>2991</v>
      </c>
      <c r="L82" s="4" t="s">
        <v>16</v>
      </c>
      <c r="M82" s="4" t="s">
        <v>2992</v>
      </c>
      <c r="N82" s="4" t="s">
        <v>1473</v>
      </c>
      <c r="O82" s="4" t="s">
        <v>2993</v>
      </c>
    </row>
    <row r="83" spans="1:15" x14ac:dyDescent="0.25">
      <c r="A83" s="4" t="s">
        <v>5417</v>
      </c>
      <c r="B83" s="4">
        <v>1239</v>
      </c>
      <c r="C83" s="4">
        <v>7.88294744160918</v>
      </c>
      <c r="D83" s="4">
        <v>1.02502918370226</v>
      </c>
      <c r="E83" s="4">
        <v>-2.94307017019048</v>
      </c>
      <c r="F83" s="4">
        <f t="shared" si="1"/>
        <v>0.13003120866844414</v>
      </c>
      <c r="G83" s="4" t="s">
        <v>30</v>
      </c>
      <c r="H83" s="4">
        <v>1.5903125938251399E-4</v>
      </c>
      <c r="I83" s="5">
        <v>3.6984013809887E-6</v>
      </c>
      <c r="J83" s="4" t="s">
        <v>15</v>
      </c>
      <c r="K83" s="4" t="s">
        <v>16</v>
      </c>
      <c r="L83" s="4" t="s">
        <v>16</v>
      </c>
      <c r="M83" s="4" t="s">
        <v>16</v>
      </c>
      <c r="N83" s="4" t="s">
        <v>16</v>
      </c>
      <c r="O83" s="4" t="s">
        <v>5418</v>
      </c>
    </row>
    <row r="84" spans="1:15" x14ac:dyDescent="0.25">
      <c r="A84" s="4" t="s">
        <v>5788</v>
      </c>
      <c r="B84" s="4">
        <v>1800</v>
      </c>
      <c r="C84" s="4">
        <v>65.896010302310899</v>
      </c>
      <c r="D84" s="4">
        <v>32.021852861762099</v>
      </c>
      <c r="E84" s="4">
        <v>-1.0411343312968</v>
      </c>
      <c r="F84" s="4">
        <f t="shared" si="1"/>
        <v>0.48594524486164636</v>
      </c>
      <c r="G84" s="4" t="s">
        <v>30</v>
      </c>
      <c r="H84" s="4">
        <v>4.5263249643775899E-2</v>
      </c>
      <c r="I84" s="4">
        <v>3.1579011379378498E-3</v>
      </c>
      <c r="J84" s="4" t="s">
        <v>15</v>
      </c>
      <c r="K84" s="4" t="s">
        <v>785</v>
      </c>
      <c r="L84" s="4" t="s">
        <v>16</v>
      </c>
      <c r="M84" s="4" t="s">
        <v>786</v>
      </c>
      <c r="N84" s="4" t="s">
        <v>787</v>
      </c>
      <c r="O84" s="4" t="s">
        <v>788</v>
      </c>
    </row>
    <row r="85" spans="1:15" x14ac:dyDescent="0.25">
      <c r="A85" s="4" t="s">
        <v>3806</v>
      </c>
      <c r="B85" s="4">
        <v>972</v>
      </c>
      <c r="C85" s="4">
        <v>37.5630834286086</v>
      </c>
      <c r="D85" s="4">
        <v>145.108741028243</v>
      </c>
      <c r="E85" s="4">
        <v>1.94974702776333</v>
      </c>
      <c r="F85" s="4">
        <f t="shared" si="1"/>
        <v>3.8630678789730539</v>
      </c>
      <c r="G85" s="4" t="s">
        <v>14</v>
      </c>
      <c r="H85" s="5">
        <v>1.8433928329461699E-8</v>
      </c>
      <c r="I85" s="5">
        <v>1.7497796231098E-10</v>
      </c>
      <c r="J85" s="4" t="s">
        <v>15</v>
      </c>
      <c r="K85" s="4" t="s">
        <v>1234</v>
      </c>
      <c r="L85" s="4" t="s">
        <v>1235</v>
      </c>
      <c r="M85" s="4" t="s">
        <v>1236</v>
      </c>
      <c r="N85" s="4" t="s">
        <v>1237</v>
      </c>
      <c r="O85" s="4" t="s">
        <v>1238</v>
      </c>
    </row>
    <row r="86" spans="1:15" x14ac:dyDescent="0.25">
      <c r="A86" s="4" t="s">
        <v>5952</v>
      </c>
      <c r="B86" s="4">
        <v>627</v>
      </c>
      <c r="C86" s="4">
        <v>70.017851537750602</v>
      </c>
      <c r="D86" s="4">
        <v>27.595177225230401</v>
      </c>
      <c r="E86" s="4">
        <v>-1.3433066430626699</v>
      </c>
      <c r="F86" s="4">
        <f t="shared" si="1"/>
        <v>0.39411630918655549</v>
      </c>
      <c r="G86" s="4" t="s">
        <v>30</v>
      </c>
      <c r="H86" s="4">
        <v>2.3304231019877599E-4</v>
      </c>
      <c r="I86" s="5">
        <v>5.9726078551181404E-6</v>
      </c>
      <c r="J86" s="4" t="s">
        <v>15</v>
      </c>
      <c r="K86" s="4" t="s">
        <v>5953</v>
      </c>
      <c r="L86" s="4" t="s">
        <v>102</v>
      </c>
      <c r="M86" s="4" t="s">
        <v>5906</v>
      </c>
      <c r="N86" s="4" t="s">
        <v>5892</v>
      </c>
      <c r="O86" s="4" t="s">
        <v>5954</v>
      </c>
    </row>
    <row r="87" spans="1:15" x14ac:dyDescent="0.25">
      <c r="A87" s="4" t="s">
        <v>3759</v>
      </c>
      <c r="B87" s="4">
        <v>1323</v>
      </c>
      <c r="C87" s="4">
        <v>83.2951186440188</v>
      </c>
      <c r="D87" s="4">
        <v>189.569208283851</v>
      </c>
      <c r="E87" s="4">
        <v>1.18642078967617</v>
      </c>
      <c r="F87" s="4">
        <f t="shared" si="1"/>
        <v>2.2758741612941291</v>
      </c>
      <c r="G87" s="4" t="s">
        <v>14</v>
      </c>
      <c r="H87" s="4">
        <v>5.4038911878727695E-4</v>
      </c>
      <c r="I87" s="5">
        <v>1.56817233562229E-5</v>
      </c>
      <c r="J87" s="4" t="s">
        <v>15</v>
      </c>
      <c r="K87" s="4" t="s">
        <v>3548</v>
      </c>
      <c r="L87" s="4" t="s">
        <v>43</v>
      </c>
      <c r="M87" s="4" t="s">
        <v>3549</v>
      </c>
      <c r="N87" s="4" t="s">
        <v>325</v>
      </c>
      <c r="O87" s="4" t="s">
        <v>3550</v>
      </c>
    </row>
    <row r="88" spans="1:15" x14ac:dyDescent="0.25">
      <c r="A88" s="4" t="s">
        <v>3688</v>
      </c>
      <c r="B88" s="4">
        <v>555</v>
      </c>
      <c r="C88" s="4">
        <v>28.112742933049599</v>
      </c>
      <c r="D88" s="4">
        <v>133.67333420180699</v>
      </c>
      <c r="E88" s="4">
        <v>2.2494155703491399</v>
      </c>
      <c r="F88" s="4">
        <f t="shared" si="1"/>
        <v>4.7549018791993989</v>
      </c>
      <c r="G88" s="4" t="s">
        <v>14</v>
      </c>
      <c r="H88" s="5">
        <v>2.19444041701131E-10</v>
      </c>
      <c r="I88" s="5">
        <v>1.14564995667415E-12</v>
      </c>
      <c r="J88" s="4" t="s">
        <v>15</v>
      </c>
      <c r="K88" s="4" t="s">
        <v>2649</v>
      </c>
      <c r="L88" s="4" t="s">
        <v>16</v>
      </c>
      <c r="M88" s="4" t="s">
        <v>1856</v>
      </c>
      <c r="N88" s="4" t="s">
        <v>1857</v>
      </c>
      <c r="O88" s="4" t="s">
        <v>2650</v>
      </c>
    </row>
    <row r="89" spans="1:15" x14ac:dyDescent="0.25">
      <c r="A89" s="4" t="s">
        <v>5279</v>
      </c>
      <c r="B89" s="4">
        <v>2430</v>
      </c>
      <c r="C89" s="4">
        <v>44.655278724578402</v>
      </c>
      <c r="D89" s="4">
        <v>16.992491037945999</v>
      </c>
      <c r="E89" s="4">
        <v>-1.3939333652666099</v>
      </c>
      <c r="F89" s="4">
        <f t="shared" si="1"/>
        <v>0.38052592041247907</v>
      </c>
      <c r="G89" s="4" t="s">
        <v>30</v>
      </c>
      <c r="H89" s="4">
        <v>1.8574572087435401E-3</v>
      </c>
      <c r="I89" s="5">
        <v>6.2591106701846995E-5</v>
      </c>
      <c r="J89" s="4" t="s">
        <v>15</v>
      </c>
      <c r="K89" s="4" t="s">
        <v>1001</v>
      </c>
      <c r="L89" s="4" t="s">
        <v>16</v>
      </c>
      <c r="M89" s="4" t="s">
        <v>1002</v>
      </c>
      <c r="N89" s="4" t="s">
        <v>1003</v>
      </c>
      <c r="O89" s="4" t="s">
        <v>1004</v>
      </c>
    </row>
    <row r="90" spans="1:15" x14ac:dyDescent="0.25">
      <c r="A90" s="4" t="s">
        <v>5955</v>
      </c>
      <c r="B90" s="4">
        <v>312</v>
      </c>
      <c r="C90" s="4">
        <v>6.3299647340352001</v>
      </c>
      <c r="D90" s="4">
        <v>21.819300072598399</v>
      </c>
      <c r="E90" s="4">
        <v>1.7853354559703301</v>
      </c>
      <c r="F90" s="4">
        <f t="shared" si="1"/>
        <v>3.4469860401084889</v>
      </c>
      <c r="G90" s="4" t="s">
        <v>14</v>
      </c>
      <c r="H90" s="4">
        <v>4.3544674077261904E-3</v>
      </c>
      <c r="I90" s="4">
        <v>1.6946669550714201E-4</v>
      </c>
      <c r="J90" s="4" t="s">
        <v>15</v>
      </c>
      <c r="K90" s="4" t="s">
        <v>2465</v>
      </c>
      <c r="L90" s="4" t="s">
        <v>16</v>
      </c>
      <c r="M90" s="4" t="s">
        <v>16</v>
      </c>
      <c r="N90" s="4" t="s">
        <v>16</v>
      </c>
      <c r="O90" s="4" t="s">
        <v>2466</v>
      </c>
    </row>
    <row r="91" spans="1:15" x14ac:dyDescent="0.25">
      <c r="A91" s="4" t="s">
        <v>4513</v>
      </c>
      <c r="B91" s="4">
        <v>390</v>
      </c>
      <c r="C91" s="4">
        <v>15.3112408784229</v>
      </c>
      <c r="D91" s="4">
        <v>46.5890022519783</v>
      </c>
      <c r="E91" s="4">
        <v>1.60539822527589</v>
      </c>
      <c r="F91" s="4">
        <f t="shared" si="1"/>
        <v>3.042797290037623</v>
      </c>
      <c r="G91" s="4" t="s">
        <v>14</v>
      </c>
      <c r="H91" s="4">
        <v>3.1437568338779501E-4</v>
      </c>
      <c r="I91" s="5">
        <v>8.2062945355143394E-6</v>
      </c>
      <c r="J91" s="4" t="s">
        <v>15</v>
      </c>
      <c r="K91" s="4" t="s">
        <v>500</v>
      </c>
      <c r="L91" s="4" t="s">
        <v>16</v>
      </c>
      <c r="M91" s="4" t="s">
        <v>16</v>
      </c>
      <c r="N91" s="4" t="s">
        <v>16</v>
      </c>
      <c r="O91" s="4" t="s">
        <v>501</v>
      </c>
    </row>
    <row r="92" spans="1:15" x14ac:dyDescent="0.25">
      <c r="A92" s="4" t="s">
        <v>3972</v>
      </c>
      <c r="B92" s="4">
        <v>645</v>
      </c>
      <c r="C92" s="4">
        <v>161.03255278859299</v>
      </c>
      <c r="D92" s="4">
        <v>78.766899832313399</v>
      </c>
      <c r="E92" s="4">
        <v>-1.0316909598837201</v>
      </c>
      <c r="F92" s="4">
        <f t="shared" si="1"/>
        <v>0.48913650357217159</v>
      </c>
      <c r="G92" s="4" t="s">
        <v>30</v>
      </c>
      <c r="H92" s="4">
        <v>8.0275007241430406E-3</v>
      </c>
      <c r="I92" s="4">
        <v>3.7337212670432798E-4</v>
      </c>
      <c r="J92" s="4" t="s">
        <v>15</v>
      </c>
      <c r="K92" s="4" t="s">
        <v>3973</v>
      </c>
      <c r="L92" s="4" t="s">
        <v>16</v>
      </c>
      <c r="M92" s="4" t="s">
        <v>3974</v>
      </c>
      <c r="N92" s="4" t="s">
        <v>2767</v>
      </c>
      <c r="O92" s="4" t="s">
        <v>397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mCQ6-VS-PmCQ2</vt:lpstr>
      <vt:lpstr>PMCQ2-VS-PMCQ2_m</vt:lpstr>
      <vt:lpstr>PmCQ6-VS-PmCQ6_M</vt:lpstr>
      <vt:lpstr>PmCQ6_M-VS-PmCQ2_M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12-30T15:19:44Z</dcterms:modified>
</cp:coreProperties>
</file>